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Users\hollernd\Dropbox\HistoSigs\Manuscript\Review\ReviewFIgures\"/>
    </mc:Choice>
  </mc:AlternateContent>
  <bookViews>
    <workbookView xWindow="0" yWindow="0" windowWidth="28800" windowHeight="14325" tabRatio="500" xr2:uid="{00000000-000D-0000-FFFF-FFFF00000000}"/>
  </bookViews>
  <sheets>
    <sheet name="Hollern et al BCR Dataset" sheetId="1" r:id="rId1"/>
    <sheet name="Pfefferle et al Genome Bio. Dat" sheetId="2" r:id="rId2"/>
  </sheet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SC19" i="1" l="1"/>
  <c r="ASC26" i="1" s="1"/>
  <c r="ASB19" i="1"/>
  <c r="ASB26" i="1" s="1"/>
  <c r="ASA19" i="1"/>
  <c r="ASA26" i="1" s="1"/>
  <c r="ARZ19" i="1"/>
  <c r="ARZ26" i="1" s="1"/>
  <c r="ARY19" i="1"/>
  <c r="ARY26" i="1" s="1"/>
  <c r="ARX19" i="1"/>
  <c r="ARX26" i="1" s="1"/>
  <c r="ARW19" i="1"/>
  <c r="ARW26" i="1" s="1"/>
  <c r="ARV19" i="1"/>
  <c r="ARV26" i="1" s="1"/>
  <c r="ARU19" i="1"/>
  <c r="ARU23" i="1" s="1"/>
  <c r="ART19" i="1"/>
  <c r="ART26" i="1" s="1"/>
  <c r="ARS19" i="1"/>
  <c r="ARR19" i="1"/>
  <c r="ARR22" i="1" s="1"/>
  <c r="ARQ19" i="1"/>
  <c r="ARQ25" i="1" s="1"/>
  <c r="ARP19" i="1"/>
  <c r="ARO19" i="1"/>
  <c r="ARO25" i="1" s="1"/>
  <c r="ARO26" i="1"/>
  <c r="ARN19" i="1"/>
  <c r="ARN25" i="1" s="1"/>
  <c r="ARM19" i="1"/>
  <c r="ARL19" i="1"/>
  <c r="ARL21" i="1" s="1"/>
  <c r="ARK19" i="1"/>
  <c r="ARK25" i="1" s="1"/>
  <c r="ARJ19" i="1"/>
  <c r="ARI19" i="1"/>
  <c r="ARH19" i="1"/>
  <c r="ARH26" i="1" s="1"/>
  <c r="ARG19" i="1"/>
  <c r="ARG26" i="1" s="1"/>
  <c r="ARF19" i="1"/>
  <c r="ARF26" i="1" s="1"/>
  <c r="ARE19" i="1"/>
  <c r="ARD19" i="1"/>
  <c r="ARC19" i="1"/>
  <c r="ARC26" i="1" s="1"/>
  <c r="ARB19" i="1"/>
  <c r="ARA19" i="1"/>
  <c r="ARA24" i="1" s="1"/>
  <c r="AQZ19" i="1"/>
  <c r="AQY19" i="1"/>
  <c r="AQY22" i="1" s="1"/>
  <c r="AQX19" i="1"/>
  <c r="AQX23" i="1" s="1"/>
  <c r="AQW19" i="1"/>
  <c r="AQV19" i="1"/>
  <c r="AQU19" i="1"/>
  <c r="AQT19" i="1"/>
  <c r="AQT23" i="1" s="1"/>
  <c r="AQT26" i="1"/>
  <c r="AQS19" i="1"/>
  <c r="AQS23" i="1" s="1"/>
  <c r="AQR19" i="1"/>
  <c r="AQR24" i="1" s="1"/>
  <c r="AQQ19" i="1"/>
  <c r="AQQ21" i="1" s="1"/>
  <c r="AQP19" i="1"/>
  <c r="AQP22" i="1" s="1"/>
  <c r="AQO19" i="1"/>
  <c r="AQO21" i="1" s="1"/>
  <c r="AQN19" i="1"/>
  <c r="AQN22" i="1" s="1"/>
  <c r="AQM19" i="1"/>
  <c r="AQM21" i="1" s="1"/>
  <c r="AQL19" i="1"/>
  <c r="AQL24" i="1" s="1"/>
  <c r="AQK19" i="1"/>
  <c r="AQK25" i="1" s="1"/>
  <c r="AQJ19" i="1"/>
  <c r="AQJ26" i="1" s="1"/>
  <c r="AQI19" i="1"/>
  <c r="AQI24" i="1" s="1"/>
  <c r="AQH19" i="1"/>
  <c r="AQH26" i="1" s="1"/>
  <c r="AQG19" i="1"/>
  <c r="AQG22" i="1" s="1"/>
  <c r="AQF19" i="1"/>
  <c r="AQF22" i="1" s="1"/>
  <c r="AQE19" i="1"/>
  <c r="AQD19" i="1"/>
  <c r="AQC19" i="1"/>
  <c r="AQC26" i="1"/>
  <c r="AQB19" i="1"/>
  <c r="AQB24" i="1" s="1"/>
  <c r="AQA19" i="1"/>
  <c r="AQA21" i="1" s="1"/>
  <c r="APZ19" i="1"/>
  <c r="APZ25" i="1" s="1"/>
  <c r="APY19" i="1"/>
  <c r="APY22" i="1" s="1"/>
  <c r="APX19" i="1"/>
  <c r="APX22" i="1" s="1"/>
  <c r="APW19" i="1"/>
  <c r="APV19" i="1"/>
  <c r="APV22" i="1" s="1"/>
  <c r="APU19" i="1"/>
  <c r="APU22" i="1" s="1"/>
  <c r="APT19" i="1"/>
  <c r="APT22" i="1" s="1"/>
  <c r="APS19" i="1"/>
  <c r="APR19" i="1"/>
  <c r="APR24" i="1" s="1"/>
  <c r="APQ19" i="1"/>
  <c r="APP19" i="1"/>
  <c r="APO19" i="1"/>
  <c r="APO26" i="1" s="1"/>
  <c r="APN19" i="1"/>
  <c r="APN25" i="1" s="1"/>
  <c r="APM19" i="1"/>
  <c r="APM26" i="1" s="1"/>
  <c r="APL19" i="1"/>
  <c r="APL25" i="1" s="1"/>
  <c r="APK19" i="1"/>
  <c r="APK21" i="1" s="1"/>
  <c r="APJ19" i="1"/>
  <c r="APJ24" i="1" s="1"/>
  <c r="API19" i="1"/>
  <c r="API23" i="1" s="1"/>
  <c r="APH19" i="1"/>
  <c r="APH24" i="1" s="1"/>
  <c r="APG19" i="1"/>
  <c r="APG26" i="1" s="1"/>
  <c r="APF19" i="1"/>
  <c r="APF22" i="1" s="1"/>
  <c r="APE19" i="1"/>
  <c r="APE23" i="1" s="1"/>
  <c r="APE26" i="1"/>
  <c r="APD19" i="1"/>
  <c r="APD22" i="1" s="1"/>
  <c r="APC19" i="1"/>
  <c r="APB19" i="1"/>
  <c r="APB23" i="1" s="1"/>
  <c r="APA19" i="1"/>
  <c r="APA21" i="1" s="1"/>
  <c r="AOZ19" i="1"/>
  <c r="AOY19" i="1"/>
  <c r="AOY21" i="1" s="1"/>
  <c r="AOX19" i="1"/>
  <c r="AOW19" i="1"/>
  <c r="AOW25" i="1" s="1"/>
  <c r="AOV19" i="1"/>
  <c r="AOV24" i="1" s="1"/>
  <c r="AOU19" i="1"/>
  <c r="AOU24" i="1" s="1"/>
  <c r="AOT19" i="1"/>
  <c r="AOT24" i="1" s="1"/>
  <c r="AOS19" i="1"/>
  <c r="AOS25" i="1" s="1"/>
  <c r="AOR19" i="1"/>
  <c r="AOR25" i="1" s="1"/>
  <c r="AOQ19" i="1"/>
  <c r="AOP19" i="1"/>
  <c r="AOP24" i="1" s="1"/>
  <c r="AOO19" i="1"/>
  <c r="AOO25" i="1" s="1"/>
  <c r="AON19" i="1"/>
  <c r="AON22" i="1" s="1"/>
  <c r="AOM19" i="1"/>
  <c r="AOL19" i="1"/>
  <c r="AOL26" i="1" s="1"/>
  <c r="AOK19" i="1"/>
  <c r="AOK22" i="1" s="1"/>
  <c r="AOJ19" i="1"/>
  <c r="AOJ22" i="1" s="1"/>
  <c r="AOI19" i="1"/>
  <c r="AOH19" i="1"/>
  <c r="AOG19" i="1"/>
  <c r="AOG22" i="1" s="1"/>
  <c r="AOF19" i="1"/>
  <c r="AOE19" i="1"/>
  <c r="AOD19" i="1"/>
  <c r="AOD26" i="1" s="1"/>
  <c r="AOC19" i="1"/>
  <c r="AOC22" i="1" s="1"/>
  <c r="AOB19" i="1"/>
  <c r="AOA19" i="1"/>
  <c r="AOA22" i="1" s="1"/>
  <c r="ANZ19" i="1"/>
  <c r="ANZ24" i="1" s="1"/>
  <c r="ANY19" i="1"/>
  <c r="ANY21" i="1" s="1"/>
  <c r="ANX19" i="1"/>
  <c r="ANW19" i="1"/>
  <c r="ANW26" i="1" s="1"/>
  <c r="ANV19" i="1"/>
  <c r="ANV26" i="1" s="1"/>
  <c r="ANU19" i="1"/>
  <c r="ANU21" i="1" s="1"/>
  <c r="ANT19" i="1"/>
  <c r="ANT21" i="1" s="1"/>
  <c r="ANS19" i="1"/>
  <c r="ANS23" i="1" s="1"/>
  <c r="ANR19" i="1"/>
  <c r="ANQ19" i="1"/>
  <c r="ANP19" i="1"/>
  <c r="ANP22" i="1" s="1"/>
  <c r="ANO19" i="1"/>
  <c r="ANO23" i="1" s="1"/>
  <c r="ANN19" i="1"/>
  <c r="ANM19" i="1"/>
  <c r="ANL19" i="1"/>
  <c r="ANL23" i="1" s="1"/>
  <c r="ANK19" i="1"/>
  <c r="ANJ19" i="1"/>
  <c r="ANJ23" i="1" s="1"/>
  <c r="ANI19" i="1"/>
  <c r="ANI21" i="1" s="1"/>
  <c r="ANH19" i="1"/>
  <c r="ANH24" i="1" s="1"/>
  <c r="ANG19" i="1"/>
  <c r="ANG24" i="1" s="1"/>
  <c r="ANF19" i="1"/>
  <c r="ANF22" i="1" s="1"/>
  <c r="ANE19" i="1"/>
  <c r="AND19" i="1"/>
  <c r="ANC19" i="1"/>
  <c r="ANC23" i="1" s="1"/>
  <c r="ANB19" i="1"/>
  <c r="ANA19" i="1"/>
  <c r="ANA22" i="1" s="1"/>
  <c r="AMZ19" i="1"/>
  <c r="AMY19" i="1"/>
  <c r="AMY26" i="1" s="1"/>
  <c r="AMX19" i="1"/>
  <c r="AMX26" i="1" s="1"/>
  <c r="AMW19" i="1"/>
  <c r="AMV19" i="1"/>
  <c r="AMU19" i="1"/>
  <c r="AMU24" i="1" s="1"/>
  <c r="AMT19" i="1"/>
  <c r="AMT24" i="1" s="1"/>
  <c r="AMS19" i="1"/>
  <c r="AMR19" i="1"/>
  <c r="AMQ19" i="1"/>
  <c r="AMP19" i="1"/>
  <c r="AMO19" i="1"/>
  <c r="AMO23" i="1" s="1"/>
  <c r="AMN19" i="1"/>
  <c r="AMN23" i="1" s="1"/>
  <c r="AMM19" i="1"/>
  <c r="AMM23" i="1" s="1"/>
  <c r="AML19" i="1"/>
  <c r="AML22" i="1" s="1"/>
  <c r="AMK19" i="1"/>
  <c r="AMJ19" i="1"/>
  <c r="AMI19" i="1"/>
  <c r="AMH19" i="1"/>
  <c r="AMH24" i="1" s="1"/>
  <c r="AMG19" i="1"/>
  <c r="AMG22" i="1" s="1"/>
  <c r="AMF19" i="1"/>
  <c r="AME19" i="1"/>
  <c r="AMD19" i="1"/>
  <c r="AMC19" i="1"/>
  <c r="AMC24" i="1" s="1"/>
  <c r="AMB19" i="1"/>
  <c r="AMB26" i="1" s="1"/>
  <c r="AMA19" i="1"/>
  <c r="AMA26" i="1" s="1"/>
  <c r="ALZ19" i="1"/>
  <c r="ALZ26" i="1" s="1"/>
  <c r="ALY19" i="1"/>
  <c r="ALY26" i="1" s="1"/>
  <c r="ALX19" i="1"/>
  <c r="ALW19" i="1"/>
  <c r="ALV19" i="1"/>
  <c r="ALU19" i="1"/>
  <c r="ALU25" i="1" s="1"/>
  <c r="ALT19" i="1"/>
  <c r="ALT21" i="1" s="1"/>
  <c r="ALS19" i="1"/>
  <c r="ALS21" i="1" s="1"/>
  <c r="ALR19" i="1"/>
  <c r="ALQ19" i="1"/>
  <c r="ALQ22" i="1" s="1"/>
  <c r="ALP19" i="1"/>
  <c r="ALP22" i="1" s="1"/>
  <c r="ALO19" i="1"/>
  <c r="ALO21" i="1" s="1"/>
  <c r="ALO26" i="1"/>
  <c r="ALN19" i="1"/>
  <c r="ALN25" i="1" s="1"/>
  <c r="ALN26" i="1"/>
  <c r="ALM19" i="1"/>
  <c r="ALM23" i="1" s="1"/>
  <c r="ALL19" i="1"/>
  <c r="ALK19" i="1"/>
  <c r="ALK23" i="1" s="1"/>
  <c r="ALJ19" i="1"/>
  <c r="ALI19" i="1"/>
  <c r="ALH19" i="1"/>
  <c r="ALH26" i="1" s="1"/>
  <c r="ALG19" i="1"/>
  <c r="ALG23" i="1" s="1"/>
  <c r="ALF19" i="1"/>
  <c r="ALF25" i="1" s="1"/>
  <c r="ALE19" i="1"/>
  <c r="ALE22" i="1" s="1"/>
  <c r="ALD19" i="1"/>
  <c r="ALC19" i="1"/>
  <c r="ALB19" i="1"/>
  <c r="ALA19" i="1"/>
  <c r="ALA26" i="1" s="1"/>
  <c r="AKZ19" i="1"/>
  <c r="AKY19" i="1"/>
  <c r="AKX19" i="1"/>
  <c r="AKX24" i="1" s="1"/>
  <c r="AKW19" i="1"/>
  <c r="AKW22" i="1" s="1"/>
  <c r="AKV19" i="1"/>
  <c r="AKV22" i="1" s="1"/>
  <c r="AKU19" i="1"/>
  <c r="AKU22" i="1" s="1"/>
  <c r="AKT19" i="1"/>
  <c r="AKS19" i="1"/>
  <c r="AKR19" i="1"/>
  <c r="AKR23" i="1" s="1"/>
  <c r="AKQ19" i="1"/>
  <c r="AKP19" i="1"/>
  <c r="AKP24" i="1" s="1"/>
  <c r="AKP26" i="1"/>
  <c r="AKO19" i="1"/>
  <c r="AKN19" i="1"/>
  <c r="AKN24" i="1" s="1"/>
  <c r="AKM19" i="1"/>
  <c r="AKM24" i="1" s="1"/>
  <c r="AKL19" i="1"/>
  <c r="AKK19" i="1"/>
  <c r="AKK22" i="1" s="1"/>
  <c r="AKJ19" i="1"/>
  <c r="AKI19" i="1"/>
  <c r="AKI23" i="1" s="1"/>
  <c r="AKH19" i="1"/>
  <c r="AKH22" i="1" s="1"/>
  <c r="AKG19" i="1"/>
  <c r="AKG25" i="1" s="1"/>
  <c r="AKF19" i="1"/>
  <c r="AKF25" i="1" s="1"/>
  <c r="AKE19" i="1"/>
  <c r="AKD19" i="1"/>
  <c r="AKD26" i="1" s="1"/>
  <c r="AKC19" i="1"/>
  <c r="AKB19" i="1"/>
  <c r="AKA19" i="1"/>
  <c r="AKA24" i="1" s="1"/>
  <c r="AJZ19" i="1"/>
  <c r="AJZ24" i="1" s="1"/>
  <c r="AJY19" i="1"/>
  <c r="AJX19" i="1"/>
  <c r="AJX21" i="1" s="1"/>
  <c r="AJW19" i="1"/>
  <c r="AJW26" i="1" s="1"/>
  <c r="AJV19" i="1"/>
  <c r="AJV23" i="1" s="1"/>
  <c r="AJU19" i="1"/>
  <c r="AJU21" i="1" s="1"/>
  <c r="AJT19" i="1"/>
  <c r="AJT21" i="1" s="1"/>
  <c r="AJS19" i="1"/>
  <c r="AJR19" i="1"/>
  <c r="AJQ19" i="1"/>
  <c r="AJP19" i="1"/>
  <c r="AJO19" i="1"/>
  <c r="AJN19" i="1"/>
  <c r="AJM19" i="1"/>
  <c r="AJL19" i="1"/>
  <c r="AJK19" i="1"/>
  <c r="AJJ19" i="1"/>
  <c r="AJJ26" i="1" s="1"/>
  <c r="AJI19" i="1"/>
  <c r="AJH19" i="1"/>
  <c r="AJH24" i="1" s="1"/>
  <c r="AJG19" i="1"/>
  <c r="AJF19" i="1"/>
  <c r="AJE19" i="1"/>
  <c r="AJD19" i="1"/>
  <c r="AJD22" i="1" s="1"/>
  <c r="AJC19" i="1"/>
  <c r="AJC22" i="1" s="1"/>
  <c r="AJB19" i="1"/>
  <c r="AJB25" i="1" s="1"/>
  <c r="AJA19" i="1"/>
  <c r="AJA26" i="1" s="1"/>
  <c r="AIZ19" i="1"/>
  <c r="AIZ26" i="1" s="1"/>
  <c r="AIY19" i="1"/>
  <c r="AIY23" i="1" s="1"/>
  <c r="AIX19" i="1"/>
  <c r="AIX25" i="1" s="1"/>
  <c r="AIW19" i="1"/>
  <c r="AIV19" i="1"/>
  <c r="AIU19" i="1"/>
  <c r="AIU23" i="1" s="1"/>
  <c r="AIT19" i="1"/>
  <c r="AIT26" i="1" s="1"/>
  <c r="AIS19" i="1"/>
  <c r="AIS21" i="1" s="1"/>
  <c r="AIR19" i="1"/>
  <c r="AIR23" i="1" s="1"/>
  <c r="AIQ19" i="1"/>
  <c r="AIQ21" i="1" s="1"/>
  <c r="AIP19" i="1"/>
  <c r="AIP21" i="1" s="1"/>
  <c r="AIO19" i="1"/>
  <c r="AIN19" i="1"/>
  <c r="AIN21" i="1" s="1"/>
  <c r="AIM19" i="1"/>
  <c r="AIL19" i="1"/>
  <c r="AIL26" i="1" s="1"/>
  <c r="AIK19" i="1"/>
  <c r="AIJ19" i="1"/>
  <c r="AII19" i="1"/>
  <c r="AII24" i="1" s="1"/>
  <c r="AIH19" i="1"/>
  <c r="AIG19" i="1"/>
  <c r="AIG21" i="1" s="1"/>
  <c r="AIF19" i="1"/>
  <c r="AIF22" i="1" s="1"/>
  <c r="AIE19" i="1"/>
  <c r="AID19" i="1"/>
  <c r="AID22" i="1" s="1"/>
  <c r="AIC19" i="1"/>
  <c r="AIC22" i="1" s="1"/>
  <c r="AIB19" i="1"/>
  <c r="AIB21" i="1" s="1"/>
  <c r="AIA19" i="1"/>
  <c r="AIA25" i="1" s="1"/>
  <c r="AHZ19" i="1"/>
  <c r="AHZ23" i="1" s="1"/>
  <c r="AHY19" i="1"/>
  <c r="AHX19" i="1"/>
  <c r="AHX24" i="1" s="1"/>
  <c r="AHW19" i="1"/>
  <c r="AHV19" i="1"/>
  <c r="AHU19" i="1"/>
  <c r="AHU24" i="1" s="1"/>
  <c r="AHT19" i="1"/>
  <c r="AHT21" i="1" s="1"/>
  <c r="AHS19" i="1"/>
  <c r="AHS21" i="1" s="1"/>
  <c r="AHR19" i="1"/>
  <c r="AHR23" i="1" s="1"/>
  <c r="AHQ19" i="1"/>
  <c r="AHQ26" i="1" s="1"/>
  <c r="AHP19" i="1"/>
  <c r="AHP24" i="1" s="1"/>
  <c r="AHO19" i="1"/>
  <c r="AHO23" i="1" s="1"/>
  <c r="AHN19" i="1"/>
  <c r="AHM19" i="1"/>
  <c r="AHM23" i="1" s="1"/>
  <c r="AHL19" i="1"/>
  <c r="AHL26" i="1" s="1"/>
  <c r="AHK19" i="1"/>
  <c r="AHK21" i="1" s="1"/>
  <c r="AHJ19" i="1"/>
  <c r="AHI19" i="1"/>
  <c r="AHI21" i="1" s="1"/>
  <c r="AHH19" i="1"/>
  <c r="AHH24" i="1" s="1"/>
  <c r="AHG19" i="1"/>
  <c r="AHG24" i="1" s="1"/>
  <c r="AHF19" i="1"/>
  <c r="AHF21" i="1" s="1"/>
  <c r="AHE19" i="1"/>
  <c r="AHE24" i="1" s="1"/>
  <c r="AHD19" i="1"/>
  <c r="AHC19" i="1"/>
  <c r="AHB19" i="1"/>
  <c r="AHB21" i="1" s="1"/>
  <c r="AHA19" i="1"/>
  <c r="AHA21" i="1" s="1"/>
  <c r="AGZ19" i="1"/>
  <c r="AGZ21" i="1" s="1"/>
  <c r="AGY19" i="1"/>
  <c r="AGY23" i="1" s="1"/>
  <c r="AGX19" i="1"/>
  <c r="AGX21" i="1" s="1"/>
  <c r="AGW19" i="1"/>
  <c r="AGW25" i="1" s="1"/>
  <c r="AGV19" i="1"/>
  <c r="AGU19" i="1"/>
  <c r="AGT19" i="1"/>
  <c r="AGT23" i="1" s="1"/>
  <c r="AGS19" i="1"/>
  <c r="AGS21" i="1" s="1"/>
  <c r="AGR19" i="1"/>
  <c r="AGR23" i="1" s="1"/>
  <c r="AGQ19" i="1"/>
  <c r="AGQ23" i="1" s="1"/>
  <c r="AGP19" i="1"/>
  <c r="AGP23" i="1" s="1"/>
  <c r="AGO19" i="1"/>
  <c r="AGN19" i="1"/>
  <c r="AGN22" i="1" s="1"/>
  <c r="AGM19" i="1"/>
  <c r="AGM23" i="1" s="1"/>
  <c r="AGL19" i="1"/>
  <c r="AGL23" i="1" s="1"/>
  <c r="AGK19" i="1"/>
  <c r="AGK24" i="1" s="1"/>
  <c r="AGJ19" i="1"/>
  <c r="AGJ23" i="1" s="1"/>
  <c r="AGI19" i="1"/>
  <c r="AGI24" i="1" s="1"/>
  <c r="AGH19" i="1"/>
  <c r="AGH23" i="1" s="1"/>
  <c r="AGG19" i="1"/>
  <c r="AGF19" i="1"/>
  <c r="AGF22" i="1" s="1"/>
  <c r="AGE19" i="1"/>
  <c r="AGD19" i="1"/>
  <c r="AGC19" i="1"/>
  <c r="AGC22" i="1" s="1"/>
  <c r="AGB19" i="1"/>
  <c r="AGA19" i="1"/>
  <c r="AGA24" i="1" s="1"/>
  <c r="AFZ19" i="1"/>
  <c r="AFY19" i="1"/>
  <c r="AFX19" i="1"/>
  <c r="AFX22" i="1" s="1"/>
  <c r="AFW19" i="1"/>
  <c r="AFV19" i="1"/>
  <c r="AFV24" i="1" s="1"/>
  <c r="AFU19" i="1"/>
  <c r="AFU21" i="1" s="1"/>
  <c r="AFT19" i="1"/>
  <c r="AFT24" i="1" s="1"/>
  <c r="AFS19" i="1"/>
  <c r="AFS24" i="1" s="1"/>
  <c r="AFR19" i="1"/>
  <c r="AFQ19" i="1"/>
  <c r="AFQ25" i="1" s="1"/>
  <c r="AFP19" i="1"/>
  <c r="AFP21" i="1" s="1"/>
  <c r="AFO19" i="1"/>
  <c r="AFO23" i="1" s="1"/>
  <c r="AFN19" i="1"/>
  <c r="AFN26" i="1" s="1"/>
  <c r="AFM19" i="1"/>
  <c r="AFL19" i="1"/>
  <c r="AFL23" i="1" s="1"/>
  <c r="AFK19" i="1"/>
  <c r="AFK23" i="1" s="1"/>
  <c r="AFJ19" i="1"/>
  <c r="AFJ25" i="1" s="1"/>
  <c r="AFI19" i="1"/>
  <c r="AFI25" i="1" s="1"/>
  <c r="AFH19" i="1"/>
  <c r="AFG19" i="1"/>
  <c r="AFF19" i="1"/>
  <c r="AFE19" i="1"/>
  <c r="AFD19" i="1"/>
  <c r="AFC19" i="1"/>
  <c r="AFB19" i="1"/>
  <c r="AFB21" i="1" s="1"/>
  <c r="AFA19" i="1"/>
  <c r="AEZ19" i="1"/>
  <c r="AEZ26" i="1" s="1"/>
  <c r="AEY19" i="1"/>
  <c r="AEY26" i="1" s="1"/>
  <c r="AEX19" i="1"/>
  <c r="AEX26" i="1" s="1"/>
  <c r="AEW19" i="1"/>
  <c r="AEW25" i="1" s="1"/>
  <c r="AEV19" i="1"/>
  <c r="AEV25" i="1" s="1"/>
  <c r="AEU19" i="1"/>
  <c r="AEU21" i="1" s="1"/>
  <c r="AET19" i="1"/>
  <c r="AET24" i="1" s="1"/>
  <c r="AES19" i="1"/>
  <c r="AES21" i="1" s="1"/>
  <c r="AER19" i="1"/>
  <c r="AEQ19" i="1"/>
  <c r="AEP19" i="1"/>
  <c r="AEP26" i="1" s="1"/>
  <c r="AEO19" i="1"/>
  <c r="AEN19" i="1"/>
  <c r="AEN25" i="1" s="1"/>
  <c r="AEM19" i="1"/>
  <c r="AEM21" i="1" s="1"/>
  <c r="AEL19" i="1"/>
  <c r="AEL21" i="1" s="1"/>
  <c r="AEK19" i="1"/>
  <c r="AEK24" i="1" s="1"/>
  <c r="AEJ19" i="1"/>
  <c r="AEJ25" i="1" s="1"/>
  <c r="AEI19" i="1"/>
  <c r="AEH19" i="1"/>
  <c r="AEG19" i="1"/>
  <c r="AEF19" i="1"/>
  <c r="AEE19" i="1"/>
  <c r="AED19" i="1"/>
  <c r="AEC19" i="1"/>
  <c r="AEB19" i="1"/>
  <c r="AEB25" i="1" s="1"/>
  <c r="AEA19" i="1"/>
  <c r="AEA22" i="1" s="1"/>
  <c r="ADZ19" i="1"/>
  <c r="ADZ26" i="1"/>
  <c r="ADY19" i="1"/>
  <c r="ADX19" i="1"/>
  <c r="ADX23" i="1" s="1"/>
  <c r="ADW19" i="1"/>
  <c r="ADV19" i="1"/>
  <c r="ADV23" i="1" s="1"/>
  <c r="ADU19" i="1"/>
  <c r="ADU23" i="1" s="1"/>
  <c r="ADT19" i="1"/>
  <c r="ADS19" i="1"/>
  <c r="ADR19" i="1"/>
  <c r="ADR22" i="1" s="1"/>
  <c r="ADQ19" i="1"/>
  <c r="ADQ21" i="1" s="1"/>
  <c r="ADP19" i="1"/>
  <c r="ADP22" i="1" s="1"/>
  <c r="ADO19" i="1"/>
  <c r="ADO21" i="1" s="1"/>
  <c r="ADN19" i="1"/>
  <c r="ADN23" i="1" s="1"/>
  <c r="ADM19" i="1"/>
  <c r="ADM24" i="1" s="1"/>
  <c r="ADL19" i="1"/>
  <c r="ADL21" i="1" s="1"/>
  <c r="ADK19" i="1"/>
  <c r="ADJ19" i="1"/>
  <c r="ADJ26" i="1" s="1"/>
  <c r="ADI19" i="1"/>
  <c r="ADH19" i="1"/>
  <c r="ADG19" i="1"/>
  <c r="ADG24" i="1" s="1"/>
  <c r="ADF19" i="1"/>
  <c r="ADE19" i="1"/>
  <c r="ADE26" i="1" s="1"/>
  <c r="ADD19" i="1"/>
  <c r="ADD23" i="1" s="1"/>
  <c r="ADC19" i="1"/>
  <c r="ADC21" i="1" s="1"/>
  <c r="ADB19" i="1"/>
  <c r="ADA19" i="1"/>
  <c r="ADA21" i="1" s="1"/>
  <c r="ACZ19" i="1"/>
  <c r="ACY19" i="1"/>
  <c r="ACX19" i="1"/>
  <c r="ACX22" i="1" s="1"/>
  <c r="ACW19" i="1"/>
  <c r="ACW25" i="1" s="1"/>
  <c r="ACV19" i="1"/>
  <c r="ACV22" i="1" s="1"/>
  <c r="ACU19" i="1"/>
  <c r="ACU22" i="1" s="1"/>
  <c r="ACT19" i="1"/>
  <c r="ACT22" i="1" s="1"/>
  <c r="ACS19" i="1"/>
  <c r="ACS21" i="1" s="1"/>
  <c r="ACR19" i="1"/>
  <c r="ACR21" i="1" s="1"/>
  <c r="ACQ19" i="1"/>
  <c r="ACQ26" i="1" s="1"/>
  <c r="ACP19" i="1"/>
  <c r="ACO19" i="1"/>
  <c r="ACN19" i="1"/>
  <c r="ACM19" i="1"/>
  <c r="ACL19" i="1"/>
  <c r="ACL25" i="1" s="1"/>
  <c r="ACK19" i="1"/>
  <c r="ACK22" i="1" s="1"/>
  <c r="ACJ19" i="1"/>
  <c r="ACJ23" i="1" s="1"/>
  <c r="ACI19" i="1"/>
  <c r="ACH19" i="1"/>
  <c r="ACG19" i="1"/>
  <c r="ACG22" i="1" s="1"/>
  <c r="ACF19" i="1"/>
  <c r="ACF24" i="1" s="1"/>
  <c r="ACE19" i="1"/>
  <c r="ACE22" i="1" s="1"/>
  <c r="ACD19" i="1"/>
  <c r="ACD21" i="1" s="1"/>
  <c r="ACC19" i="1"/>
  <c r="ACC26" i="1" s="1"/>
  <c r="ACB19" i="1"/>
  <c r="ACA19" i="1"/>
  <c r="ACA26" i="1" s="1"/>
  <c r="ABZ19" i="1"/>
  <c r="ABY19" i="1"/>
  <c r="ABY22" i="1" s="1"/>
  <c r="ABX19" i="1"/>
  <c r="ABX22" i="1" s="1"/>
  <c r="ABW19" i="1"/>
  <c r="ABW22" i="1" s="1"/>
  <c r="ABV19" i="1"/>
  <c r="ABU19" i="1"/>
  <c r="ABU24" i="1" s="1"/>
  <c r="ABT19" i="1"/>
  <c r="ABT22" i="1" s="1"/>
  <c r="ABS19" i="1"/>
  <c r="ABR19" i="1"/>
  <c r="ABQ19" i="1"/>
  <c r="ABQ25" i="1" s="1"/>
  <c r="ABP19" i="1"/>
  <c r="ABO19" i="1"/>
  <c r="ABO24" i="1" s="1"/>
  <c r="ABN19" i="1"/>
  <c r="ABM19" i="1"/>
  <c r="ABL19" i="1"/>
  <c r="ABK19" i="1"/>
  <c r="ABK24" i="1" s="1"/>
  <c r="ABJ19" i="1"/>
  <c r="ABI19" i="1"/>
  <c r="ABH19" i="1"/>
  <c r="ABH21" i="1" s="1"/>
  <c r="ABG19" i="1"/>
  <c r="ABG21" i="1" s="1"/>
  <c r="ABF19" i="1"/>
  <c r="ABF21" i="1" s="1"/>
  <c r="ABE19" i="1"/>
  <c r="ABE26" i="1" s="1"/>
  <c r="ABD19" i="1"/>
  <c r="ABC19" i="1"/>
  <c r="ABB19" i="1"/>
  <c r="ABA19" i="1"/>
  <c r="ABA23" i="1" s="1"/>
  <c r="AAZ19" i="1"/>
  <c r="AAZ22" i="1" s="1"/>
  <c r="AAY19" i="1"/>
  <c r="AAY25" i="1" s="1"/>
  <c r="AAX19" i="1"/>
  <c r="AAW19" i="1"/>
  <c r="AAW24" i="1" s="1"/>
  <c r="AAV19" i="1"/>
  <c r="AAV25" i="1" s="1"/>
  <c r="AAU19" i="1"/>
  <c r="AAT19" i="1"/>
  <c r="AAT25" i="1" s="1"/>
  <c r="AAS19" i="1"/>
  <c r="AAR19" i="1"/>
  <c r="AAQ19" i="1"/>
  <c r="AAQ21" i="1" s="1"/>
  <c r="AAP19" i="1"/>
  <c r="AAO19" i="1"/>
  <c r="AAN19" i="1"/>
  <c r="AAN21" i="1" s="1"/>
  <c r="AAM19" i="1"/>
  <c r="AAL19" i="1"/>
  <c r="AAK19" i="1"/>
  <c r="AAJ19" i="1"/>
  <c r="AAJ22" i="1" s="1"/>
  <c r="AAI19" i="1"/>
  <c r="AAI25" i="1" s="1"/>
  <c r="AAH19" i="1"/>
  <c r="AAH25" i="1" s="1"/>
  <c r="AAG19" i="1"/>
  <c r="AAG21" i="1" s="1"/>
  <c r="AAF19" i="1"/>
  <c r="AAF24" i="1" s="1"/>
  <c r="AAE19" i="1"/>
  <c r="AAE22" i="1" s="1"/>
  <c r="AAD19" i="1"/>
  <c r="AAD23" i="1" s="1"/>
  <c r="AAC19" i="1"/>
  <c r="AAC21" i="1" s="1"/>
  <c r="AAB19" i="1"/>
  <c r="AAA19" i="1"/>
  <c r="ZZ19" i="1"/>
  <c r="ZY19" i="1"/>
  <c r="ZY21" i="1" s="1"/>
  <c r="ZX19" i="1"/>
  <c r="ZX22" i="1" s="1"/>
  <c r="ZW19" i="1"/>
  <c r="ZW25" i="1" s="1"/>
  <c r="ZV19" i="1"/>
  <c r="ZV26" i="1" s="1"/>
  <c r="ZU19" i="1"/>
  <c r="ZU22" i="1" s="1"/>
  <c r="ZT19" i="1"/>
  <c r="ZT22" i="1" s="1"/>
  <c r="ZS19" i="1"/>
  <c r="ZS22" i="1" s="1"/>
  <c r="ZR19" i="1"/>
  <c r="ZR22" i="1" s="1"/>
  <c r="ZQ19" i="1"/>
  <c r="ZQ25" i="1" s="1"/>
  <c r="ZP19" i="1"/>
  <c r="ZP23" i="1" s="1"/>
  <c r="ZO19" i="1"/>
  <c r="ZN19" i="1"/>
  <c r="ZM19" i="1"/>
  <c r="ZM22" i="1" s="1"/>
  <c r="ZL19" i="1"/>
  <c r="ZK19" i="1"/>
  <c r="ZK21" i="1" s="1"/>
  <c r="ZJ19" i="1"/>
  <c r="ZJ22" i="1" s="1"/>
  <c r="ZI19" i="1"/>
  <c r="ZI23" i="1" s="1"/>
  <c r="ZH19" i="1"/>
  <c r="ZH21" i="1" s="1"/>
  <c r="ZG19" i="1"/>
  <c r="ZG23" i="1" s="1"/>
  <c r="ZF19" i="1"/>
  <c r="ZF23" i="1" s="1"/>
  <c r="ZE19" i="1"/>
  <c r="ZE21" i="1" s="1"/>
  <c r="ZD19" i="1"/>
  <c r="ZD21" i="1" s="1"/>
  <c r="ZC19" i="1"/>
  <c r="ZC24" i="1" s="1"/>
  <c r="ZB19" i="1"/>
  <c r="ZB25" i="1" s="1"/>
  <c r="ZA19" i="1"/>
  <c r="YZ19" i="1"/>
  <c r="YY19" i="1"/>
  <c r="YY26" i="1" s="1"/>
  <c r="YX19" i="1"/>
  <c r="YX26" i="1" s="1"/>
  <c r="YW19" i="1"/>
  <c r="YV19" i="1"/>
  <c r="YU19" i="1"/>
  <c r="YT19" i="1"/>
  <c r="YS19" i="1"/>
  <c r="YR19" i="1"/>
  <c r="YQ19" i="1"/>
  <c r="YP19" i="1"/>
  <c r="YO19" i="1"/>
  <c r="YN19" i="1"/>
  <c r="YN21" i="1" s="1"/>
  <c r="YM19" i="1"/>
  <c r="YL19" i="1"/>
  <c r="YL22" i="1" s="1"/>
  <c r="YK19" i="1"/>
  <c r="YK25" i="1" s="1"/>
  <c r="YJ19" i="1"/>
  <c r="YJ22" i="1" s="1"/>
  <c r="YI19" i="1"/>
  <c r="YI26" i="1" s="1"/>
  <c r="YH19" i="1"/>
  <c r="YG19" i="1"/>
  <c r="YG22" i="1" s="1"/>
  <c r="YF19" i="1"/>
  <c r="YF24" i="1" s="1"/>
  <c r="YE19" i="1"/>
  <c r="YE25" i="1" s="1"/>
  <c r="YD19" i="1"/>
  <c r="YD24" i="1" s="1"/>
  <c r="YC19" i="1"/>
  <c r="YB19" i="1"/>
  <c r="YA19" i="1"/>
  <c r="XZ19" i="1"/>
  <c r="XY19" i="1"/>
  <c r="XX19" i="1"/>
  <c r="XX21" i="1" s="1"/>
  <c r="XW19" i="1"/>
  <c r="XW23" i="1" s="1"/>
  <c r="XV19" i="1"/>
  <c r="XU19" i="1"/>
  <c r="XT19" i="1"/>
  <c r="XS19" i="1"/>
  <c r="XR19" i="1"/>
  <c r="XQ19" i="1"/>
  <c r="XQ26" i="1" s="1"/>
  <c r="XP19" i="1"/>
  <c r="XP23" i="1" s="1"/>
  <c r="XO19" i="1"/>
  <c r="XO23" i="1" s="1"/>
  <c r="XN19" i="1"/>
  <c r="XN21" i="1" s="1"/>
  <c r="XM19" i="1"/>
  <c r="XM25" i="1" s="1"/>
  <c r="XL19" i="1"/>
  <c r="XL26" i="1" s="1"/>
  <c r="XK19" i="1"/>
  <c r="XK21" i="1" s="1"/>
  <c r="XJ19" i="1"/>
  <c r="XI19" i="1"/>
  <c r="XH19" i="1"/>
  <c r="XG19" i="1"/>
  <c r="XG21" i="1" s="1"/>
  <c r="XF19" i="1"/>
  <c r="XF23" i="1" s="1"/>
  <c r="XE19" i="1"/>
  <c r="XD19" i="1"/>
  <c r="XC19" i="1"/>
  <c r="XB19" i="1"/>
  <c r="XA19" i="1"/>
  <c r="WZ19" i="1"/>
  <c r="WZ26" i="1" s="1"/>
  <c r="WY19" i="1"/>
  <c r="WX19" i="1"/>
  <c r="WW19" i="1"/>
  <c r="WW22" i="1" s="1"/>
  <c r="WV19" i="1"/>
  <c r="WV23" i="1" s="1"/>
  <c r="WU19" i="1"/>
  <c r="WU26" i="1" s="1"/>
  <c r="WT19" i="1"/>
  <c r="WT24" i="1" s="1"/>
  <c r="WS19" i="1"/>
  <c r="WR19" i="1"/>
  <c r="WR22" i="1" s="1"/>
  <c r="WQ19" i="1"/>
  <c r="WQ22" i="1" s="1"/>
  <c r="WP19" i="1"/>
  <c r="WP25" i="1" s="1"/>
  <c r="WO19" i="1"/>
  <c r="WO21" i="1" s="1"/>
  <c r="WN19" i="1"/>
  <c r="WN21" i="1" s="1"/>
  <c r="WM19" i="1"/>
  <c r="WM23" i="1" s="1"/>
  <c r="WL19" i="1"/>
  <c r="WL24" i="1" s="1"/>
  <c r="WK19" i="1"/>
  <c r="WK26" i="1" s="1"/>
  <c r="WJ19" i="1"/>
  <c r="WJ22" i="1" s="1"/>
  <c r="WI19" i="1"/>
  <c r="WH19" i="1"/>
  <c r="WG19" i="1"/>
  <c r="WG22" i="1" s="1"/>
  <c r="WF19" i="1"/>
  <c r="WF23" i="1" s="1"/>
  <c r="WE19" i="1"/>
  <c r="WD19" i="1"/>
  <c r="WC19" i="1"/>
  <c r="WB19" i="1"/>
  <c r="WA19" i="1"/>
  <c r="WA23" i="1" s="1"/>
  <c r="VZ19" i="1"/>
  <c r="VY19" i="1"/>
  <c r="VX19" i="1"/>
  <c r="VX23" i="1" s="1"/>
  <c r="VW19" i="1"/>
  <c r="VW23" i="1" s="1"/>
  <c r="VV19" i="1"/>
  <c r="VV21" i="1" s="1"/>
  <c r="VU19" i="1"/>
  <c r="VT19" i="1"/>
  <c r="VT23" i="1" s="1"/>
  <c r="VS19" i="1"/>
  <c r="VS25" i="1" s="1"/>
  <c r="VR19" i="1"/>
  <c r="VR23" i="1" s="1"/>
  <c r="VQ19" i="1"/>
  <c r="VQ22" i="1" s="1"/>
  <c r="VP19" i="1"/>
  <c r="VP22" i="1" s="1"/>
  <c r="VO19" i="1"/>
  <c r="VO26" i="1" s="1"/>
  <c r="VN19" i="1"/>
  <c r="VN21" i="1" s="1"/>
  <c r="VM19" i="1"/>
  <c r="VM26" i="1" s="1"/>
  <c r="VL19" i="1"/>
  <c r="VL22" i="1" s="1"/>
  <c r="VK19" i="1"/>
  <c r="VJ19" i="1"/>
  <c r="VJ25" i="1" s="1"/>
  <c r="VI19" i="1"/>
  <c r="VI25" i="1" s="1"/>
  <c r="VH19" i="1"/>
  <c r="VG19" i="1"/>
  <c r="VG21" i="1" s="1"/>
  <c r="VF19" i="1"/>
  <c r="VE19" i="1"/>
  <c r="VE21" i="1" s="1"/>
  <c r="VD19" i="1"/>
  <c r="VC19" i="1"/>
  <c r="VB19" i="1"/>
  <c r="VB22" i="1" s="1"/>
  <c r="VA19" i="1"/>
  <c r="VA24" i="1" s="1"/>
  <c r="UZ19" i="1"/>
  <c r="UZ23" i="1" s="1"/>
  <c r="UY19" i="1"/>
  <c r="UY26" i="1" s="1"/>
  <c r="UX19" i="1"/>
  <c r="UW19" i="1"/>
  <c r="UV19" i="1"/>
  <c r="UV21" i="1" s="1"/>
  <c r="UU19" i="1"/>
  <c r="UU22" i="1" s="1"/>
  <c r="UT19" i="1"/>
  <c r="US19" i="1"/>
  <c r="UR19" i="1"/>
  <c r="UQ19" i="1"/>
  <c r="UQ25" i="1" s="1"/>
  <c r="UP19" i="1"/>
  <c r="UP23" i="1" s="1"/>
  <c r="UO19" i="1"/>
  <c r="UN19" i="1"/>
  <c r="UN25" i="1" s="1"/>
  <c r="UM19" i="1"/>
  <c r="UM22" i="1" s="1"/>
  <c r="UL19" i="1"/>
  <c r="UK19" i="1"/>
  <c r="UK21" i="1" s="1"/>
  <c r="UJ19" i="1"/>
  <c r="UI19" i="1"/>
  <c r="UI22" i="1" s="1"/>
  <c r="UH19" i="1"/>
  <c r="UG19" i="1"/>
  <c r="UG24" i="1" s="1"/>
  <c r="UF19" i="1"/>
  <c r="UF22" i="1" s="1"/>
  <c r="UE19" i="1"/>
  <c r="UD19" i="1"/>
  <c r="UD24" i="1" s="1"/>
  <c r="UC19" i="1"/>
  <c r="UC24" i="1" s="1"/>
  <c r="UB19" i="1"/>
  <c r="UB23" i="1" s="1"/>
  <c r="UA19" i="1"/>
  <c r="UA21" i="1" s="1"/>
  <c r="TZ19" i="1"/>
  <c r="TY19" i="1"/>
  <c r="TY26" i="1" s="1"/>
  <c r="TX19" i="1"/>
  <c r="TX21" i="1" s="1"/>
  <c r="TW19" i="1"/>
  <c r="TW24" i="1" s="1"/>
  <c r="TV19" i="1"/>
  <c r="TU19" i="1"/>
  <c r="TU26" i="1" s="1"/>
  <c r="TT19" i="1"/>
  <c r="TT25" i="1" s="1"/>
  <c r="TS19" i="1"/>
  <c r="TR19" i="1"/>
  <c r="TQ19" i="1"/>
  <c r="TP19" i="1"/>
  <c r="TP22" i="1" s="1"/>
  <c r="TO19" i="1"/>
  <c r="TN19" i="1"/>
  <c r="TM19" i="1"/>
  <c r="TM26" i="1" s="1"/>
  <c r="TL19" i="1"/>
  <c r="TL26" i="1" s="1"/>
  <c r="TK19" i="1"/>
  <c r="TJ19" i="1"/>
  <c r="TJ26" i="1" s="1"/>
  <c r="TI19" i="1"/>
  <c r="TI25" i="1" s="1"/>
  <c r="TH19" i="1"/>
  <c r="TG19" i="1"/>
  <c r="TG21" i="1" s="1"/>
  <c r="TF19" i="1"/>
  <c r="TF25" i="1" s="1"/>
  <c r="TE19" i="1"/>
  <c r="TE21" i="1" s="1"/>
  <c r="TD19" i="1"/>
  <c r="TD21" i="1" s="1"/>
  <c r="TC19" i="1"/>
  <c r="TC24" i="1" s="1"/>
  <c r="TB19" i="1"/>
  <c r="TB22" i="1" s="1"/>
  <c r="TA19" i="1"/>
  <c r="TA22" i="1" s="1"/>
  <c r="SZ19" i="1"/>
  <c r="SZ22" i="1" s="1"/>
  <c r="SY19" i="1"/>
  <c r="SY25" i="1" s="1"/>
  <c r="SX19" i="1"/>
  <c r="SX22" i="1" s="1"/>
  <c r="SW19" i="1"/>
  <c r="SW26" i="1" s="1"/>
  <c r="SV19" i="1"/>
  <c r="SV24" i="1" s="1"/>
  <c r="SU19" i="1"/>
  <c r="SU23" i="1" s="1"/>
  <c r="ST19" i="1"/>
  <c r="SS19" i="1"/>
  <c r="SS25" i="1" s="1"/>
  <c r="SR19" i="1"/>
  <c r="SR22" i="1" s="1"/>
  <c r="SQ19" i="1"/>
  <c r="SP19" i="1"/>
  <c r="SO19" i="1"/>
  <c r="SN19" i="1"/>
  <c r="SN24" i="1" s="1"/>
  <c r="SM19" i="1"/>
  <c r="SL19" i="1"/>
  <c r="SL23" i="1" s="1"/>
  <c r="SK19" i="1"/>
  <c r="SK23" i="1" s="1"/>
  <c r="SJ19" i="1"/>
  <c r="SI19" i="1"/>
  <c r="SI24" i="1" s="1"/>
  <c r="SH19" i="1"/>
  <c r="SH22" i="1" s="1"/>
  <c r="SG19" i="1"/>
  <c r="SG22" i="1" s="1"/>
  <c r="SF19" i="1"/>
  <c r="SF24" i="1" s="1"/>
  <c r="SE19" i="1"/>
  <c r="SD19" i="1"/>
  <c r="SC19" i="1"/>
  <c r="SC24" i="1" s="1"/>
  <c r="SB19" i="1"/>
  <c r="SB23" i="1" s="1"/>
  <c r="SA19" i="1"/>
  <c r="SA23" i="1" s="1"/>
  <c r="RZ19" i="1"/>
  <c r="RZ22" i="1" s="1"/>
  <c r="RY19" i="1"/>
  <c r="RY25" i="1" s="1"/>
  <c r="RX19" i="1"/>
  <c r="RX25" i="1" s="1"/>
  <c r="RW19" i="1"/>
  <c r="RW26" i="1" s="1"/>
  <c r="RV19" i="1"/>
  <c r="RU19" i="1"/>
  <c r="RT19" i="1"/>
  <c r="RT24" i="1" s="1"/>
  <c r="RS19" i="1"/>
  <c r="RS24" i="1" s="1"/>
  <c r="RR19" i="1"/>
  <c r="RQ19" i="1"/>
  <c r="RP19" i="1"/>
  <c r="RO19" i="1"/>
  <c r="RN19" i="1"/>
  <c r="RN26" i="1" s="1"/>
  <c r="RM19" i="1"/>
  <c r="RL19" i="1"/>
  <c r="RL26" i="1" s="1"/>
  <c r="RK19" i="1"/>
  <c r="RJ19" i="1"/>
  <c r="RJ23" i="1" s="1"/>
  <c r="RI19" i="1"/>
  <c r="RI22" i="1" s="1"/>
  <c r="RH19" i="1"/>
  <c r="RH23" i="1" s="1"/>
  <c r="RG19" i="1"/>
  <c r="RG24" i="1" s="1"/>
  <c r="RF19" i="1"/>
  <c r="RF25" i="1" s="1"/>
  <c r="RE19" i="1"/>
  <c r="RE25" i="1" s="1"/>
  <c r="RD19" i="1"/>
  <c r="RD22" i="1" s="1"/>
  <c r="RC19" i="1"/>
  <c r="RB19" i="1"/>
  <c r="RB22" i="1" s="1"/>
  <c r="RA19" i="1"/>
  <c r="RA26" i="1" s="1"/>
  <c r="QZ19" i="1"/>
  <c r="QZ22" i="1" s="1"/>
  <c r="QY19" i="1"/>
  <c r="QY22" i="1" s="1"/>
  <c r="QX19" i="1"/>
  <c r="QX21" i="1" s="1"/>
  <c r="QW19" i="1"/>
  <c r="QW22" i="1" s="1"/>
  <c r="QV19" i="1"/>
  <c r="QU19" i="1"/>
  <c r="QU22" i="1" s="1"/>
  <c r="QT19" i="1"/>
  <c r="QS19" i="1"/>
  <c r="QR19" i="1"/>
  <c r="QQ19" i="1"/>
  <c r="QQ21" i="1" s="1"/>
  <c r="QP19" i="1"/>
  <c r="QO19" i="1"/>
  <c r="QO21" i="1" s="1"/>
  <c r="QN19" i="1"/>
  <c r="QN21" i="1" s="1"/>
  <c r="QM19" i="1"/>
  <c r="QL19" i="1"/>
  <c r="QL21" i="1" s="1"/>
  <c r="QK19" i="1"/>
  <c r="QJ19" i="1"/>
  <c r="QJ26" i="1" s="1"/>
  <c r="QI19" i="1"/>
  <c r="QH19" i="1"/>
  <c r="QH24" i="1" s="1"/>
  <c r="QG19" i="1"/>
  <c r="QG23" i="1" s="1"/>
  <c r="QF19" i="1"/>
  <c r="QF24" i="1" s="1"/>
  <c r="QE19" i="1"/>
  <c r="QD19" i="1"/>
  <c r="QD22" i="1" s="1"/>
  <c r="QC19" i="1"/>
  <c r="QC23" i="1" s="1"/>
  <c r="QB19" i="1"/>
  <c r="QB23" i="1" s="1"/>
  <c r="QA19" i="1"/>
  <c r="PZ19" i="1"/>
  <c r="PZ22" i="1" s="1"/>
  <c r="PY19" i="1"/>
  <c r="PY22" i="1" s="1"/>
  <c r="PX19" i="1"/>
  <c r="PW19" i="1"/>
  <c r="PV19" i="1"/>
  <c r="PV21" i="1" s="1"/>
  <c r="PU19" i="1"/>
  <c r="PT19" i="1"/>
  <c r="PT24" i="1" s="1"/>
  <c r="PS19" i="1"/>
  <c r="PR19" i="1"/>
  <c r="PR25" i="1" s="1"/>
  <c r="PQ19" i="1"/>
  <c r="PQ21" i="1" s="1"/>
  <c r="PP19" i="1"/>
  <c r="PP26" i="1" s="1"/>
  <c r="PO19" i="1"/>
  <c r="PO25" i="1" s="1"/>
  <c r="PN19" i="1"/>
  <c r="PN25" i="1" s="1"/>
  <c r="PM19" i="1"/>
  <c r="PM25" i="1" s="1"/>
  <c r="PL19" i="1"/>
  <c r="PL25" i="1" s="1"/>
  <c r="PK19" i="1"/>
  <c r="PK21" i="1" s="1"/>
  <c r="PJ19" i="1"/>
  <c r="PI19" i="1"/>
  <c r="PI24" i="1" s="1"/>
  <c r="PH19" i="1"/>
  <c r="PH24" i="1" s="1"/>
  <c r="PG19" i="1"/>
  <c r="PG24" i="1" s="1"/>
  <c r="PF19" i="1"/>
  <c r="PF24" i="1" s="1"/>
  <c r="PE19" i="1"/>
  <c r="PE24" i="1" s="1"/>
  <c r="PD19" i="1"/>
  <c r="PC19" i="1"/>
  <c r="PB19" i="1"/>
  <c r="PA19" i="1"/>
  <c r="OZ19" i="1"/>
  <c r="OY19" i="1"/>
  <c r="OX19" i="1"/>
  <c r="OX21" i="1" s="1"/>
  <c r="OW19" i="1"/>
  <c r="OW21" i="1" s="1"/>
  <c r="OV19" i="1"/>
  <c r="OV25" i="1" s="1"/>
  <c r="OU19" i="1"/>
  <c r="OU22" i="1" s="1"/>
  <c r="OT19" i="1"/>
  <c r="OS19" i="1"/>
  <c r="OR19" i="1"/>
  <c r="OR22" i="1" s="1"/>
  <c r="OR26" i="1"/>
  <c r="OQ19" i="1"/>
  <c r="OQ22" i="1" s="1"/>
  <c r="OP19" i="1"/>
  <c r="OO19" i="1"/>
  <c r="ON19" i="1"/>
  <c r="ON26" i="1" s="1"/>
  <c r="OM19" i="1"/>
  <c r="OM22" i="1" s="1"/>
  <c r="OL19" i="1"/>
  <c r="OL22" i="1" s="1"/>
  <c r="OK19" i="1"/>
  <c r="OK22" i="1" s="1"/>
  <c r="OJ19" i="1"/>
  <c r="OJ22" i="1" s="1"/>
  <c r="OJ26" i="1"/>
  <c r="OI19" i="1"/>
  <c r="OH19" i="1"/>
  <c r="OH25" i="1" s="1"/>
  <c r="OG19" i="1"/>
  <c r="OG26" i="1" s="1"/>
  <c r="OF19" i="1"/>
  <c r="OF25" i="1" s="1"/>
  <c r="OE19" i="1"/>
  <c r="OD19" i="1"/>
  <c r="OD21" i="1" s="1"/>
  <c r="OC19" i="1"/>
  <c r="OC21" i="1" s="1"/>
  <c r="OB19" i="1"/>
  <c r="OB21" i="1" s="1"/>
  <c r="OA19" i="1"/>
  <c r="NZ19" i="1"/>
  <c r="NZ25" i="1" s="1"/>
  <c r="NY19" i="1"/>
  <c r="NY26" i="1" s="1"/>
  <c r="NX19" i="1"/>
  <c r="NW19" i="1"/>
  <c r="NV19" i="1"/>
  <c r="NV21" i="1" s="1"/>
  <c r="NU19" i="1"/>
  <c r="NU25" i="1" s="1"/>
  <c r="NT19" i="1"/>
  <c r="NT25" i="1" s="1"/>
  <c r="NS19" i="1"/>
  <c r="NS26" i="1" s="1"/>
  <c r="NR19" i="1"/>
  <c r="NR26" i="1"/>
  <c r="NQ19" i="1"/>
  <c r="NQ23" i="1" s="1"/>
  <c r="NP19" i="1"/>
  <c r="NP21" i="1" s="1"/>
  <c r="NO19" i="1"/>
  <c r="NN19" i="1"/>
  <c r="NM19" i="1"/>
  <c r="NM21" i="1" s="1"/>
  <c r="NL19" i="1"/>
  <c r="NK19" i="1"/>
  <c r="NJ19" i="1"/>
  <c r="NI19" i="1"/>
  <c r="NI25" i="1" s="1"/>
  <c r="NH19" i="1"/>
  <c r="NG19" i="1"/>
  <c r="NF19" i="1"/>
  <c r="NE19" i="1"/>
  <c r="ND19" i="1"/>
  <c r="ND21" i="1" s="1"/>
  <c r="ND26" i="1"/>
  <c r="NC19" i="1"/>
  <c r="NC22" i="1" s="1"/>
  <c r="NB19" i="1"/>
  <c r="NB23" i="1" s="1"/>
  <c r="NA19" i="1"/>
  <c r="NA26" i="1" s="1"/>
  <c r="MZ19" i="1"/>
  <c r="MZ26" i="1" s="1"/>
  <c r="MY19" i="1"/>
  <c r="MX19" i="1"/>
  <c r="MX26" i="1" s="1"/>
  <c r="MW19" i="1"/>
  <c r="MV19" i="1"/>
  <c r="MU19" i="1"/>
  <c r="MT19" i="1"/>
  <c r="MT26" i="1" s="1"/>
  <c r="MS19" i="1"/>
  <c r="MS26" i="1" s="1"/>
  <c r="MR19" i="1"/>
  <c r="MR25" i="1" s="1"/>
  <c r="MQ19" i="1"/>
  <c r="MP19" i="1"/>
  <c r="MP23" i="1" s="1"/>
  <c r="MO19" i="1"/>
  <c r="MN19" i="1"/>
  <c r="MM19" i="1"/>
  <c r="MM26" i="1"/>
  <c r="ML19" i="1"/>
  <c r="MK19" i="1"/>
  <c r="MK21" i="1" s="1"/>
  <c r="MJ19" i="1"/>
  <c r="MJ26" i="1" s="1"/>
  <c r="MI19" i="1"/>
  <c r="MI26" i="1" s="1"/>
  <c r="MH19" i="1"/>
  <c r="MG19" i="1"/>
  <c r="MF19" i="1"/>
  <c r="MF21" i="1" s="1"/>
  <c r="ME19" i="1"/>
  <c r="MD19" i="1"/>
  <c r="MC19" i="1"/>
  <c r="MB19" i="1"/>
  <c r="MA19" i="1"/>
  <c r="MA21" i="1" s="1"/>
  <c r="LZ19" i="1"/>
  <c r="LY19" i="1"/>
  <c r="LX19" i="1"/>
  <c r="LW19" i="1"/>
  <c r="LW23" i="1" s="1"/>
  <c r="LV19" i="1"/>
  <c r="LU19" i="1"/>
  <c r="LU21" i="1" s="1"/>
  <c r="LT19" i="1"/>
  <c r="LS19" i="1"/>
  <c r="LR19" i="1"/>
  <c r="LQ19" i="1"/>
  <c r="LQ25" i="1" s="1"/>
  <c r="LP19" i="1"/>
  <c r="LP24" i="1" s="1"/>
  <c r="LO19" i="1"/>
  <c r="LO26" i="1" s="1"/>
  <c r="LN19" i="1"/>
  <c r="LN23" i="1" s="1"/>
  <c r="LM19" i="1"/>
  <c r="LL19" i="1"/>
  <c r="LK19" i="1"/>
  <c r="LK21" i="1" s="1"/>
  <c r="LJ19" i="1"/>
  <c r="LJ24" i="1" s="1"/>
  <c r="LI19" i="1"/>
  <c r="LI26" i="1" s="1"/>
  <c r="LH19" i="1"/>
  <c r="LH23" i="1" s="1"/>
  <c r="LG19" i="1"/>
  <c r="LG22" i="1" s="1"/>
  <c r="LF19" i="1"/>
  <c r="LF22" i="1" s="1"/>
  <c r="LE19" i="1"/>
  <c r="LE23" i="1" s="1"/>
  <c r="LD19" i="1"/>
  <c r="LD26" i="1" s="1"/>
  <c r="LC19" i="1"/>
  <c r="LC23" i="1" s="1"/>
  <c r="LB19" i="1"/>
  <c r="LB23" i="1" s="1"/>
  <c r="LA19" i="1"/>
  <c r="LA26" i="1" s="1"/>
  <c r="KZ19" i="1"/>
  <c r="KZ21" i="1" s="1"/>
  <c r="KY19" i="1"/>
  <c r="KX19" i="1"/>
  <c r="KW19" i="1"/>
  <c r="KW24" i="1" s="1"/>
  <c r="KV19" i="1"/>
  <c r="KV24" i="1" s="1"/>
  <c r="KU19" i="1"/>
  <c r="KU23" i="1" s="1"/>
  <c r="KT19" i="1"/>
  <c r="KT26" i="1" s="1"/>
  <c r="KS19" i="1"/>
  <c r="KS26" i="1" s="1"/>
  <c r="KR19" i="1"/>
  <c r="KQ19" i="1"/>
  <c r="KP19" i="1"/>
  <c r="KO19" i="1"/>
  <c r="KN19" i="1"/>
  <c r="KN25" i="1" s="1"/>
  <c r="KN26" i="1"/>
  <c r="KM19" i="1"/>
  <c r="KM22" i="1" s="1"/>
  <c r="KL19" i="1"/>
  <c r="KL24" i="1" s="1"/>
  <c r="KK19" i="1"/>
  <c r="KJ19" i="1"/>
  <c r="KJ25" i="1" s="1"/>
  <c r="KI19" i="1"/>
  <c r="KI25" i="1" s="1"/>
  <c r="KH19" i="1"/>
  <c r="KH25" i="1" s="1"/>
  <c r="KG19" i="1"/>
  <c r="KF19" i="1"/>
  <c r="KF26" i="1" s="1"/>
  <c r="KE19" i="1"/>
  <c r="KE26" i="1" s="1"/>
  <c r="KD19" i="1"/>
  <c r="KD26" i="1" s="1"/>
  <c r="KC19" i="1"/>
  <c r="KB19" i="1"/>
  <c r="KA19" i="1"/>
  <c r="JZ19" i="1"/>
  <c r="JZ21" i="1" s="1"/>
  <c r="JY19" i="1"/>
  <c r="JX19" i="1"/>
  <c r="JW19" i="1"/>
  <c r="JW24" i="1" s="1"/>
  <c r="JV19" i="1"/>
  <c r="JU19" i="1"/>
  <c r="JT19" i="1"/>
  <c r="JT26" i="1" s="1"/>
  <c r="JS19" i="1"/>
  <c r="JR19" i="1"/>
  <c r="JR26" i="1" s="1"/>
  <c r="JQ19" i="1"/>
  <c r="JQ23" i="1" s="1"/>
  <c r="JP19" i="1"/>
  <c r="JP22" i="1" s="1"/>
  <c r="JO19" i="1"/>
  <c r="JO26" i="1" s="1"/>
  <c r="JN19" i="1"/>
  <c r="JN24" i="1" s="1"/>
  <c r="JM19" i="1"/>
  <c r="JM25" i="1" s="1"/>
  <c r="JL19" i="1"/>
  <c r="JL26" i="1" s="1"/>
  <c r="JK19" i="1"/>
  <c r="JK24" i="1" s="1"/>
  <c r="JJ19" i="1"/>
  <c r="JJ24" i="1" s="1"/>
  <c r="JI19" i="1"/>
  <c r="JI25" i="1" s="1"/>
  <c r="JH19" i="1"/>
  <c r="JG19" i="1"/>
  <c r="JG26" i="1" s="1"/>
  <c r="JF19" i="1"/>
  <c r="JF21" i="1" s="1"/>
  <c r="JF26" i="1"/>
  <c r="JE19" i="1"/>
  <c r="JE26" i="1"/>
  <c r="JD19" i="1"/>
  <c r="JD25" i="1" s="1"/>
  <c r="JC19" i="1"/>
  <c r="JB19" i="1"/>
  <c r="JB26" i="1" s="1"/>
  <c r="JA19" i="1"/>
  <c r="JA23" i="1" s="1"/>
  <c r="IZ19" i="1"/>
  <c r="IZ21" i="1" s="1"/>
  <c r="IY19" i="1"/>
  <c r="IX19" i="1"/>
  <c r="IX25" i="1" s="1"/>
  <c r="IW19" i="1"/>
  <c r="IV19" i="1"/>
  <c r="IU19" i="1"/>
  <c r="IU26" i="1" s="1"/>
  <c r="IT19" i="1"/>
  <c r="IT26" i="1" s="1"/>
  <c r="IS19" i="1"/>
  <c r="IS26" i="1" s="1"/>
  <c r="IR19" i="1"/>
  <c r="IR25" i="1" s="1"/>
  <c r="IQ19" i="1"/>
  <c r="IQ25" i="1" s="1"/>
  <c r="IP19" i="1"/>
  <c r="IP26" i="1" s="1"/>
  <c r="IO19" i="1"/>
  <c r="IO24" i="1" s="1"/>
  <c r="IN19" i="1"/>
  <c r="IN26" i="1" s="1"/>
  <c r="IM19" i="1"/>
  <c r="IM22" i="1" s="1"/>
  <c r="IL19" i="1"/>
  <c r="IL24" i="1" s="1"/>
  <c r="IK19" i="1"/>
  <c r="IJ19" i="1"/>
  <c r="IJ22" i="1" s="1"/>
  <c r="II19" i="1"/>
  <c r="II24" i="1" s="1"/>
  <c r="IH19" i="1"/>
  <c r="IH21" i="1" s="1"/>
  <c r="IH26" i="1"/>
  <c r="IG19" i="1"/>
  <c r="IG24" i="1" s="1"/>
  <c r="IF19" i="1"/>
  <c r="IF26" i="1" s="1"/>
  <c r="IE19" i="1"/>
  <c r="IE26" i="1" s="1"/>
  <c r="ID19" i="1"/>
  <c r="IC19" i="1"/>
  <c r="IB19" i="1"/>
  <c r="IB26" i="1" s="1"/>
  <c r="IA19" i="1"/>
  <c r="IA24" i="1" s="1"/>
  <c r="HZ19" i="1"/>
  <c r="HZ26" i="1" s="1"/>
  <c r="HY19" i="1"/>
  <c r="HX19" i="1"/>
  <c r="HW19" i="1"/>
  <c r="HV19" i="1"/>
  <c r="HV26" i="1" s="1"/>
  <c r="HU19" i="1"/>
  <c r="HU23" i="1" s="1"/>
  <c r="HT19" i="1"/>
  <c r="HS19" i="1"/>
  <c r="HS24" i="1" s="1"/>
  <c r="HR19" i="1"/>
  <c r="HR25" i="1" s="1"/>
  <c r="HQ19" i="1"/>
  <c r="HQ23" i="1" s="1"/>
  <c r="HP19" i="1"/>
  <c r="HP26" i="1" s="1"/>
  <c r="HO19" i="1"/>
  <c r="HN19" i="1"/>
  <c r="HM19" i="1"/>
  <c r="HL19" i="1"/>
  <c r="HL21" i="1" s="1"/>
  <c r="HK19" i="1"/>
  <c r="HK22" i="1" s="1"/>
  <c r="HJ19" i="1"/>
  <c r="HJ26" i="1" s="1"/>
  <c r="HI19" i="1"/>
  <c r="HI22" i="1" s="1"/>
  <c r="HH19" i="1"/>
  <c r="HH22" i="1" s="1"/>
  <c r="HG19" i="1"/>
  <c r="HG21" i="1" s="1"/>
  <c r="HG26" i="1"/>
  <c r="HF19" i="1"/>
  <c r="HF25" i="1" s="1"/>
  <c r="HF26" i="1"/>
  <c r="HE19" i="1"/>
  <c r="HD19" i="1"/>
  <c r="HD21" i="1" s="1"/>
  <c r="HC19" i="1"/>
  <c r="HC26" i="1" s="1"/>
  <c r="HB19" i="1"/>
  <c r="HB26" i="1" s="1"/>
  <c r="HA19" i="1"/>
  <c r="HA26" i="1" s="1"/>
  <c r="GZ19" i="1"/>
  <c r="GZ26" i="1" s="1"/>
  <c r="GY19" i="1"/>
  <c r="GY23" i="1" s="1"/>
  <c r="GX19" i="1"/>
  <c r="GX23" i="1" s="1"/>
  <c r="GW19" i="1"/>
  <c r="GW25" i="1" s="1"/>
  <c r="GV19" i="1"/>
  <c r="GV23" i="1" s="1"/>
  <c r="GU19" i="1"/>
  <c r="GU25" i="1" s="1"/>
  <c r="GT19" i="1"/>
  <c r="GT24" i="1" s="1"/>
  <c r="GS19" i="1"/>
  <c r="GR19" i="1"/>
  <c r="GQ19" i="1"/>
  <c r="GQ21" i="1" s="1"/>
  <c r="GP19" i="1"/>
  <c r="GP21" i="1" s="1"/>
  <c r="GO19" i="1"/>
  <c r="GO21" i="1" s="1"/>
  <c r="GN19" i="1"/>
  <c r="GN21" i="1" s="1"/>
  <c r="GM19" i="1"/>
  <c r="GL19" i="1"/>
  <c r="GL26" i="1"/>
  <c r="GK19" i="1"/>
  <c r="GK26" i="1"/>
  <c r="GJ19" i="1"/>
  <c r="GJ25" i="1" s="1"/>
  <c r="GI19" i="1"/>
  <c r="GH19" i="1"/>
  <c r="GH25" i="1" s="1"/>
  <c r="GG19" i="1"/>
  <c r="GG26" i="1" s="1"/>
  <c r="GF19" i="1"/>
  <c r="GF24" i="1" s="1"/>
  <c r="GE19" i="1"/>
  <c r="GE23" i="1" s="1"/>
  <c r="GD19" i="1"/>
  <c r="GD26" i="1" s="1"/>
  <c r="GC19" i="1"/>
  <c r="GC24" i="1" s="1"/>
  <c r="GB19" i="1"/>
  <c r="GB23" i="1" s="1"/>
  <c r="GA19" i="1"/>
  <c r="GA24" i="1" s="1"/>
  <c r="FZ19" i="1"/>
  <c r="FZ23" i="1" s="1"/>
  <c r="FY19" i="1"/>
  <c r="FX19" i="1"/>
  <c r="FX26" i="1" s="1"/>
  <c r="FW19" i="1"/>
  <c r="FV19" i="1"/>
  <c r="FU19" i="1"/>
  <c r="FU25" i="1" s="1"/>
  <c r="FT19" i="1"/>
  <c r="FS19" i="1"/>
  <c r="FR19" i="1"/>
  <c r="FQ19" i="1"/>
  <c r="FP19" i="1"/>
  <c r="FP24" i="1" s="1"/>
  <c r="FO19" i="1"/>
  <c r="FO24" i="1" s="1"/>
  <c r="FN19" i="1"/>
  <c r="FM19" i="1"/>
  <c r="FM26" i="1" s="1"/>
  <c r="FL19" i="1"/>
  <c r="FL26" i="1" s="1"/>
  <c r="FK19" i="1"/>
  <c r="FK26" i="1" s="1"/>
  <c r="FJ19" i="1"/>
  <c r="FI19" i="1"/>
  <c r="FI24" i="1" s="1"/>
  <c r="FH19" i="1"/>
  <c r="FH21" i="1" s="1"/>
  <c r="FG19" i="1"/>
  <c r="FG24" i="1" s="1"/>
  <c r="FF19" i="1"/>
  <c r="FF24" i="1" s="1"/>
  <c r="FE19" i="1"/>
  <c r="FE26" i="1" s="1"/>
  <c r="FD19" i="1"/>
  <c r="FD24" i="1" s="1"/>
  <c r="FC19" i="1"/>
  <c r="FC22" i="1" s="1"/>
  <c r="FB19" i="1"/>
  <c r="FB23" i="1" s="1"/>
  <c r="FB26" i="1"/>
  <c r="FA19" i="1"/>
  <c r="FA22" i="1" s="1"/>
  <c r="EZ19" i="1"/>
  <c r="EZ22" i="1" s="1"/>
  <c r="EY19" i="1"/>
  <c r="EX19" i="1"/>
  <c r="EW19" i="1"/>
  <c r="EV19" i="1"/>
  <c r="EV24" i="1" s="1"/>
  <c r="EU19" i="1"/>
  <c r="EU22" i="1" s="1"/>
  <c r="ET19" i="1"/>
  <c r="ET21" i="1" s="1"/>
  <c r="ES19" i="1"/>
  <c r="ER19" i="1"/>
  <c r="ER26" i="1" s="1"/>
  <c r="EQ19" i="1"/>
  <c r="EQ22" i="1" s="1"/>
  <c r="EP19" i="1"/>
  <c r="EO19" i="1"/>
  <c r="EO24" i="1" s="1"/>
  <c r="EN19" i="1"/>
  <c r="EN26" i="1" s="1"/>
  <c r="EM19" i="1"/>
  <c r="EL19" i="1"/>
  <c r="EL26" i="1" s="1"/>
  <c r="EK19" i="1"/>
  <c r="EK25" i="1" s="1"/>
  <c r="EJ19" i="1"/>
  <c r="EJ23" i="1" s="1"/>
  <c r="EI19" i="1"/>
  <c r="EI25" i="1" s="1"/>
  <c r="EH19" i="1"/>
  <c r="EH23" i="1" s="1"/>
  <c r="EG19" i="1"/>
  <c r="EG23" i="1" s="1"/>
  <c r="EF19" i="1"/>
  <c r="EF23" i="1" s="1"/>
  <c r="EE19" i="1"/>
  <c r="EE24" i="1" s="1"/>
  <c r="ED19" i="1"/>
  <c r="ED23" i="1" s="1"/>
  <c r="EC19" i="1"/>
  <c r="EB19" i="1"/>
  <c r="EB25" i="1" s="1"/>
  <c r="EA19" i="1"/>
  <c r="EA25" i="1" s="1"/>
  <c r="DZ19" i="1"/>
  <c r="DZ22" i="1" s="1"/>
  <c r="DY19" i="1"/>
  <c r="DX19" i="1"/>
  <c r="DX21" i="1" s="1"/>
  <c r="DW19" i="1"/>
  <c r="DW26" i="1" s="1"/>
  <c r="DV19" i="1"/>
  <c r="DV22" i="1" s="1"/>
  <c r="DU19" i="1"/>
  <c r="DT19" i="1"/>
  <c r="DT24" i="1" s="1"/>
  <c r="DS19" i="1"/>
  <c r="DS26" i="1" s="1"/>
  <c r="DR19" i="1"/>
  <c r="DQ19" i="1"/>
  <c r="DP19" i="1"/>
  <c r="DP24" i="1" s="1"/>
  <c r="DO19" i="1"/>
  <c r="DO24" i="1" s="1"/>
  <c r="DN19" i="1"/>
  <c r="DN26" i="1" s="1"/>
  <c r="DM19" i="1"/>
  <c r="DL19" i="1"/>
  <c r="DK19" i="1"/>
  <c r="DK22" i="1" s="1"/>
  <c r="DJ19" i="1"/>
  <c r="DJ21" i="1" s="1"/>
  <c r="DI19" i="1"/>
  <c r="DI21" i="1" s="1"/>
  <c r="DH19" i="1"/>
  <c r="DH26" i="1" s="1"/>
  <c r="DG19" i="1"/>
  <c r="DG22" i="1" s="1"/>
  <c r="DF19" i="1"/>
  <c r="DF25" i="1" s="1"/>
  <c r="DE19" i="1"/>
  <c r="DD19" i="1"/>
  <c r="DD26" i="1"/>
  <c r="DC19" i="1"/>
  <c r="DB19" i="1"/>
  <c r="DB21" i="1" s="1"/>
  <c r="DA19" i="1"/>
  <c r="DA26" i="1" s="1"/>
  <c r="CZ19" i="1"/>
  <c r="CY19" i="1"/>
  <c r="CX19" i="1"/>
  <c r="CW19" i="1"/>
  <c r="CW21" i="1" s="1"/>
  <c r="CV19" i="1"/>
  <c r="CU19" i="1"/>
  <c r="CT19" i="1"/>
  <c r="CT26" i="1" s="1"/>
  <c r="CS19" i="1"/>
  <c r="CS23" i="1" s="1"/>
  <c r="CR19" i="1"/>
  <c r="CQ19" i="1"/>
  <c r="CP19" i="1"/>
  <c r="CP26" i="1" s="1"/>
  <c r="CO19" i="1"/>
  <c r="CO23" i="1" s="1"/>
  <c r="CN19" i="1"/>
  <c r="CN26" i="1" s="1"/>
  <c r="CM19" i="1"/>
  <c r="CM24" i="1" s="1"/>
  <c r="CL19" i="1"/>
  <c r="CL25" i="1" s="1"/>
  <c r="CK19" i="1"/>
  <c r="CJ19" i="1"/>
  <c r="CI19" i="1"/>
  <c r="CI26" i="1" s="1"/>
  <c r="CH19" i="1"/>
  <c r="CG19" i="1"/>
  <c r="CF19" i="1"/>
  <c r="CF22" i="1" s="1"/>
  <c r="CE19" i="1"/>
  <c r="CE25" i="1" s="1"/>
  <c r="CD19" i="1"/>
  <c r="CD22" i="1" s="1"/>
  <c r="CC19" i="1"/>
  <c r="CB19" i="1"/>
  <c r="CB25" i="1" s="1"/>
  <c r="CA19" i="1"/>
  <c r="CA26" i="1"/>
  <c r="BZ19" i="1"/>
  <c r="BZ22" i="1" s="1"/>
  <c r="BY19" i="1"/>
  <c r="BY24" i="1" s="1"/>
  <c r="BX19" i="1"/>
  <c r="BX24" i="1" s="1"/>
  <c r="BW19" i="1"/>
  <c r="BW26" i="1" s="1"/>
  <c r="BV19" i="1"/>
  <c r="BV21" i="1" s="1"/>
  <c r="BU19" i="1"/>
  <c r="BU21" i="1" s="1"/>
  <c r="BT19" i="1"/>
  <c r="BT24" i="1" s="1"/>
  <c r="BS19" i="1"/>
  <c r="BS26" i="1" s="1"/>
  <c r="BR19" i="1"/>
  <c r="BR21" i="1" s="1"/>
  <c r="BQ19" i="1"/>
  <c r="BQ21" i="1" s="1"/>
  <c r="BP19" i="1"/>
  <c r="BP26" i="1" s="1"/>
  <c r="BO19" i="1"/>
  <c r="BN19" i="1"/>
  <c r="BN25" i="1" s="1"/>
  <c r="BM19" i="1"/>
  <c r="BM21" i="1" s="1"/>
  <c r="BL19" i="1"/>
  <c r="BK19" i="1"/>
  <c r="BK24" i="1" s="1"/>
  <c r="BJ19" i="1"/>
  <c r="BJ23" i="1" s="1"/>
  <c r="BI19" i="1"/>
  <c r="BI23" i="1" s="1"/>
  <c r="BH19" i="1"/>
  <c r="BH23" i="1" s="1"/>
  <c r="BG19" i="1"/>
  <c r="BG26" i="1"/>
  <c r="BF19" i="1"/>
  <c r="BF25" i="1" s="1"/>
  <c r="BE19" i="1"/>
  <c r="BE21" i="1" s="1"/>
  <c r="BD19" i="1"/>
  <c r="BC19" i="1"/>
  <c r="BC22" i="1" s="1"/>
  <c r="BB19" i="1"/>
  <c r="BB23" i="1" s="1"/>
  <c r="BA19" i="1"/>
  <c r="AZ19" i="1"/>
  <c r="AY19" i="1"/>
  <c r="AY21" i="1" s="1"/>
  <c r="AX19" i="1"/>
  <c r="AX26" i="1" s="1"/>
  <c r="AW19" i="1"/>
  <c r="AW23" i="1" s="1"/>
  <c r="AV19" i="1"/>
  <c r="AV23" i="1" s="1"/>
  <c r="AU19" i="1"/>
  <c r="AU24" i="1" s="1"/>
  <c r="AT19" i="1"/>
  <c r="AS19" i="1"/>
  <c r="AR19" i="1"/>
  <c r="AR24" i="1" s="1"/>
  <c r="AQ19" i="1"/>
  <c r="AP19" i="1"/>
  <c r="AP26" i="1" s="1"/>
  <c r="AO19" i="1"/>
  <c r="AN19" i="1"/>
  <c r="AM19" i="1"/>
  <c r="AL19" i="1"/>
  <c r="AK19" i="1"/>
  <c r="AJ19" i="1"/>
  <c r="AJ23" i="1" s="1"/>
  <c r="AI19" i="1"/>
  <c r="AH19" i="1"/>
  <c r="AH26" i="1" s="1"/>
  <c r="AG19" i="1"/>
  <c r="AG26" i="1" s="1"/>
  <c r="AF19" i="1"/>
  <c r="AE19" i="1"/>
  <c r="AE26" i="1" s="1"/>
  <c r="AD19" i="1"/>
  <c r="AD22" i="1" s="1"/>
  <c r="AC19" i="1"/>
  <c r="AB19" i="1"/>
  <c r="AA19" i="1"/>
  <c r="Z19" i="1"/>
  <c r="Z22" i="1" s="1"/>
  <c r="Y19" i="1"/>
  <c r="Y22" i="1" s="1"/>
  <c r="X19" i="1"/>
  <c r="X22" i="1" s="1"/>
  <c r="W19" i="1"/>
  <c r="W22" i="1" s="1"/>
  <c r="V19" i="1"/>
  <c r="V24" i="1" s="1"/>
  <c r="U19" i="1"/>
  <c r="T19" i="1"/>
  <c r="T26" i="1" s="1"/>
  <c r="S19" i="1"/>
  <c r="S21" i="1" s="1"/>
  <c r="R19" i="1"/>
  <c r="Q19" i="1"/>
  <c r="Q22" i="1" s="1"/>
  <c r="P19" i="1"/>
  <c r="O19" i="1"/>
  <c r="N19" i="1"/>
  <c r="M19" i="1"/>
  <c r="M24" i="1" s="1"/>
  <c r="L19" i="1"/>
  <c r="L24" i="1" s="1"/>
  <c r="K19" i="1"/>
  <c r="K21" i="1" s="1"/>
  <c r="J19" i="1"/>
  <c r="I19" i="1"/>
  <c r="I26" i="1" s="1"/>
  <c r="H19" i="1"/>
  <c r="G19" i="1"/>
  <c r="G22" i="1" s="1"/>
  <c r="F19" i="1"/>
  <c r="E19" i="1"/>
  <c r="D19" i="1"/>
  <c r="D26" i="1" s="1"/>
  <c r="C19" i="1"/>
  <c r="B19" i="1"/>
  <c r="B23" i="1" s="1"/>
  <c r="ASC25" i="1"/>
  <c r="ASB25" i="1"/>
  <c r="ASA25" i="1"/>
  <c r="ARZ25" i="1"/>
  <c r="ARY25" i="1"/>
  <c r="ARX25" i="1"/>
  <c r="ARW25" i="1"/>
  <c r="ARV25" i="1"/>
  <c r="ARF25" i="1"/>
  <c r="AQD25" i="1"/>
  <c r="APM25" i="1"/>
  <c r="APK25" i="1"/>
  <c r="ANS25" i="1"/>
  <c r="ANQ25" i="1"/>
  <c r="ANN25" i="1"/>
  <c r="AME25" i="1"/>
  <c r="AMD25" i="1"/>
  <c r="AMC25" i="1"/>
  <c r="ALD25" i="1"/>
  <c r="AKE25" i="1"/>
  <c r="AII25" i="1"/>
  <c r="AIH25" i="1"/>
  <c r="AIG25" i="1"/>
  <c r="AIF25" i="1"/>
  <c r="AFR25" i="1"/>
  <c r="AFP25" i="1"/>
  <c r="AEC25" i="1"/>
  <c r="AAD25" i="1"/>
  <c r="YN25" i="1"/>
  <c r="YI25" i="1"/>
  <c r="WL25" i="1"/>
  <c r="VT25" i="1"/>
  <c r="VR25" i="1"/>
  <c r="VO25" i="1"/>
  <c r="VM25" i="1"/>
  <c r="UY25" i="1"/>
  <c r="UH25" i="1"/>
  <c r="TS25" i="1"/>
  <c r="TO25" i="1"/>
  <c r="SE25" i="1"/>
  <c r="SD25" i="1"/>
  <c r="RG25" i="1"/>
  <c r="QY25" i="1"/>
  <c r="QB25" i="1"/>
  <c r="QA25" i="1"/>
  <c r="PY25" i="1"/>
  <c r="PX25" i="1"/>
  <c r="PU25" i="1"/>
  <c r="MT25" i="1"/>
  <c r="LB25" i="1"/>
  <c r="KF25" i="1"/>
  <c r="KE25" i="1"/>
  <c r="HX25" i="1"/>
  <c r="GI25" i="1"/>
  <c r="GG25" i="1"/>
  <c r="FN25" i="1"/>
  <c r="FK25" i="1"/>
  <c r="FJ25" i="1"/>
  <c r="FI25" i="1"/>
  <c r="FG25" i="1"/>
  <c r="ER25" i="1"/>
  <c r="CP25" i="1"/>
  <c r="BX25" i="1"/>
  <c r="AD25" i="1"/>
  <c r="O25" i="1"/>
  <c r="ASC24" i="1"/>
  <c r="ASB24" i="1"/>
  <c r="ASA24" i="1"/>
  <c r="ARZ24" i="1"/>
  <c r="ARY24" i="1"/>
  <c r="ARX24" i="1"/>
  <c r="ARW24" i="1"/>
  <c r="ARV24" i="1"/>
  <c r="ARF24" i="1"/>
  <c r="ARE24" i="1"/>
  <c r="AQH24" i="1"/>
  <c r="AQD24" i="1"/>
  <c r="AQC24" i="1"/>
  <c r="APM24" i="1"/>
  <c r="APK24" i="1"/>
  <c r="ANL24" i="1"/>
  <c r="ANF24" i="1"/>
  <c r="AMY24" i="1"/>
  <c r="AMV24" i="1"/>
  <c r="AMS24" i="1"/>
  <c r="ALA24" i="1"/>
  <c r="AKD24" i="1"/>
  <c r="AKC24" i="1"/>
  <c r="AJQ24" i="1"/>
  <c r="AJI24" i="1"/>
  <c r="AJB24" i="1"/>
  <c r="AFY24" i="1"/>
  <c r="ADO24" i="1"/>
  <c r="ADF24" i="1"/>
  <c r="ADE24" i="1"/>
  <c r="ACI24" i="1"/>
  <c r="ABT24" i="1"/>
  <c r="ABB24" i="1"/>
  <c r="ABA24" i="1"/>
  <c r="AAE24" i="1"/>
  <c r="XX24" i="1"/>
  <c r="XS24" i="1"/>
  <c r="XR24" i="1"/>
  <c r="XC24" i="1"/>
  <c r="WU24" i="1"/>
  <c r="WS24" i="1"/>
  <c r="UY24" i="1"/>
  <c r="UX24" i="1"/>
  <c r="UW24" i="1"/>
  <c r="SR24" i="1"/>
  <c r="SP24" i="1"/>
  <c r="SO24" i="1"/>
  <c r="SG24" i="1"/>
  <c r="SE24" i="1"/>
  <c r="SD24" i="1"/>
  <c r="PV24" i="1"/>
  <c r="PU24" i="1"/>
  <c r="PP24" i="1"/>
  <c r="PO24" i="1"/>
  <c r="PB24" i="1"/>
  <c r="PA24" i="1"/>
  <c r="OZ24" i="1"/>
  <c r="OU24" i="1"/>
  <c r="OT24" i="1"/>
  <c r="ND24" i="1"/>
  <c r="MT24" i="1"/>
  <c r="MC24" i="1"/>
  <c r="LY24" i="1"/>
  <c r="LK24" i="1"/>
  <c r="LC24" i="1"/>
  <c r="LB24" i="1"/>
  <c r="KQ24" i="1"/>
  <c r="KP24" i="1"/>
  <c r="KF24" i="1"/>
  <c r="JO24" i="1"/>
  <c r="JM24" i="1"/>
  <c r="JL24" i="1"/>
  <c r="IX24" i="1"/>
  <c r="HZ24" i="1"/>
  <c r="HY24" i="1"/>
  <c r="HW24" i="1"/>
  <c r="HV24" i="1"/>
  <c r="HG24" i="1"/>
  <c r="GZ24" i="1"/>
  <c r="GY24" i="1"/>
  <c r="GG24" i="1"/>
  <c r="FN24" i="1"/>
  <c r="FL24" i="1"/>
  <c r="EP24" i="1"/>
  <c r="DS24" i="1"/>
  <c r="DR24" i="1"/>
  <c r="DQ24" i="1"/>
  <c r="CP24" i="1"/>
  <c r="BW24" i="1"/>
  <c r="BQ24" i="1"/>
  <c r="BP24" i="1"/>
  <c r="BN24" i="1"/>
  <c r="AY24" i="1"/>
  <c r="AX24" i="1"/>
  <c r="ASC23" i="1"/>
  <c r="ASB23" i="1"/>
  <c r="ASA23" i="1"/>
  <c r="ARZ23" i="1"/>
  <c r="ARY23" i="1"/>
  <c r="ARX23" i="1"/>
  <c r="ARW23" i="1"/>
  <c r="ARV23" i="1"/>
  <c r="ARF23" i="1"/>
  <c r="ARE23" i="1"/>
  <c r="ARC23" i="1"/>
  <c r="ARB23" i="1"/>
  <c r="AQZ23" i="1"/>
  <c r="APM23" i="1"/>
  <c r="APL23" i="1"/>
  <c r="APK23" i="1"/>
  <c r="APJ23" i="1"/>
  <c r="ANN23" i="1"/>
  <c r="AMZ23" i="1"/>
  <c r="AMY23" i="1"/>
  <c r="AMW23" i="1"/>
  <c r="AMV23" i="1"/>
  <c r="AMU23" i="1"/>
  <c r="AMG23" i="1"/>
  <c r="AIP23" i="1"/>
  <c r="AIF23" i="1"/>
  <c r="AID23" i="1"/>
  <c r="AHL23" i="1"/>
  <c r="AFU23" i="1"/>
  <c r="AFR23" i="1"/>
  <c r="AFQ23" i="1"/>
  <c r="AEZ23" i="1"/>
  <c r="AEY23" i="1"/>
  <c r="AEX23" i="1"/>
  <c r="ADO23" i="1"/>
  <c r="ADL23" i="1"/>
  <c r="ACY23" i="1"/>
  <c r="ZY23" i="1"/>
  <c r="ZW23" i="1"/>
  <c r="ZS23" i="1"/>
  <c r="ZR23" i="1"/>
  <c r="YE23" i="1"/>
  <c r="XS23" i="1"/>
  <c r="XR23" i="1"/>
  <c r="WT23" i="1"/>
  <c r="WK23" i="1"/>
  <c r="WI23" i="1"/>
  <c r="WH23" i="1"/>
  <c r="UY23" i="1"/>
  <c r="UX23" i="1"/>
  <c r="TS23" i="1"/>
  <c r="TP23" i="1"/>
  <c r="TO23" i="1"/>
  <c r="TF23" i="1"/>
  <c r="TD23" i="1"/>
  <c r="RG23" i="1"/>
  <c r="RF23" i="1"/>
  <c r="QW23" i="1"/>
  <c r="PV23" i="1"/>
  <c r="PP23" i="1"/>
  <c r="OT23" i="1"/>
  <c r="OR23" i="1"/>
  <c r="ON23" i="1"/>
  <c r="MM23" i="1"/>
  <c r="LY23" i="1"/>
  <c r="LK23" i="1"/>
  <c r="LJ23" i="1"/>
  <c r="LI23" i="1"/>
  <c r="JO23" i="1"/>
  <c r="JL23" i="1"/>
  <c r="JI23" i="1"/>
  <c r="IL23" i="1"/>
  <c r="IK23" i="1"/>
  <c r="IA23" i="1"/>
  <c r="HZ23" i="1"/>
  <c r="HY23" i="1"/>
  <c r="HX23" i="1"/>
  <c r="GG23" i="1"/>
  <c r="FM23" i="1"/>
  <c r="FK23" i="1"/>
  <c r="FI23" i="1"/>
  <c r="FE23" i="1"/>
  <c r="FC23" i="1"/>
  <c r="ES23" i="1"/>
  <c r="ER23" i="1"/>
  <c r="EQ23" i="1"/>
  <c r="EP23" i="1"/>
  <c r="DU23" i="1"/>
  <c r="DJ23" i="1"/>
  <c r="DI23" i="1"/>
  <c r="CV23" i="1"/>
  <c r="CU23" i="1"/>
  <c r="CT23" i="1"/>
  <c r="CQ23" i="1"/>
  <c r="BY23" i="1"/>
  <c r="BX23" i="1"/>
  <c r="BW23" i="1"/>
  <c r="AD23" i="1"/>
  <c r="P23" i="1"/>
  <c r="O23" i="1"/>
  <c r="ASC22" i="1"/>
  <c r="ASB22" i="1"/>
  <c r="ASA22" i="1"/>
  <c r="ARZ22" i="1"/>
  <c r="ARY22" i="1"/>
  <c r="ARX22" i="1"/>
  <c r="ARW22" i="1"/>
  <c r="ARV22" i="1"/>
  <c r="ARF22" i="1"/>
  <c r="ARE22" i="1"/>
  <c r="ARC22" i="1"/>
  <c r="ARB22" i="1"/>
  <c r="AQH22" i="1"/>
  <c r="AQD22" i="1"/>
  <c r="APM22" i="1"/>
  <c r="APL22" i="1"/>
  <c r="ANN22" i="1"/>
  <c r="ANM22" i="1"/>
  <c r="AMY22" i="1"/>
  <c r="AMS22" i="1"/>
  <c r="AMR22" i="1"/>
  <c r="AMB22" i="1"/>
  <c r="AMA22" i="1"/>
  <c r="ALL22" i="1"/>
  <c r="AKX22" i="1"/>
  <c r="AII22" i="1"/>
  <c r="AIG22" i="1"/>
  <c r="AHR22" i="1"/>
  <c r="AHP22" i="1"/>
  <c r="AHK22" i="1"/>
  <c r="AGM22" i="1"/>
  <c r="AGL22" i="1"/>
  <c r="AGK22" i="1"/>
  <c r="AGJ22" i="1"/>
  <c r="AFR22" i="1"/>
  <c r="AEZ22" i="1"/>
  <c r="AEY22" i="1"/>
  <c r="AEX22" i="1"/>
  <c r="AEW22" i="1"/>
  <c r="AEC22" i="1"/>
  <c r="ADO22" i="1"/>
  <c r="ADN22" i="1"/>
  <c r="ADM22" i="1"/>
  <c r="ADL22" i="1"/>
  <c r="ACY22" i="1"/>
  <c r="ACW22" i="1"/>
  <c r="ABA22" i="1"/>
  <c r="AAK22" i="1"/>
  <c r="ZL22" i="1"/>
  <c r="ZK22" i="1"/>
  <c r="ZG22" i="1"/>
  <c r="YP22" i="1"/>
  <c r="YM22" i="1"/>
  <c r="XS22" i="1"/>
  <c r="XR22" i="1"/>
  <c r="XQ22" i="1"/>
  <c r="XO22" i="1"/>
  <c r="XN22" i="1"/>
  <c r="XK22" i="1"/>
  <c r="XD22" i="1"/>
  <c r="WU22" i="1"/>
  <c r="VO22" i="1"/>
  <c r="VM22" i="1"/>
  <c r="VE22" i="1"/>
  <c r="UY22" i="1"/>
  <c r="UX22" i="1"/>
  <c r="UW22" i="1"/>
  <c r="UN22" i="1"/>
  <c r="TR22" i="1"/>
  <c r="TF22" i="1"/>
  <c r="TE22" i="1"/>
  <c r="TD22" i="1"/>
  <c r="TC22" i="1"/>
  <c r="SE22" i="1"/>
  <c r="SD22" i="1"/>
  <c r="SC22" i="1"/>
  <c r="RG22" i="1"/>
  <c r="RF22" i="1"/>
  <c r="RE22" i="1"/>
  <c r="QI22" i="1"/>
  <c r="QH22" i="1"/>
  <c r="PX22" i="1"/>
  <c r="PV22" i="1"/>
  <c r="PU22" i="1"/>
  <c r="PP22" i="1"/>
  <c r="PO22" i="1"/>
  <c r="PB22" i="1"/>
  <c r="PA22" i="1"/>
  <c r="OZ22" i="1"/>
  <c r="OT22" i="1"/>
  <c r="ON22" i="1"/>
  <c r="LY22" i="1"/>
  <c r="LH22" i="1"/>
  <c r="LC22" i="1"/>
  <c r="JL22" i="1"/>
  <c r="IT22" i="1"/>
  <c r="IP22" i="1"/>
  <c r="IN22" i="1"/>
  <c r="IL22" i="1"/>
  <c r="IK22" i="1"/>
  <c r="HX22" i="1"/>
  <c r="HG22" i="1"/>
  <c r="GY22" i="1"/>
  <c r="GG22" i="1"/>
  <c r="GF22" i="1"/>
  <c r="GE22" i="1"/>
  <c r="FM22" i="1"/>
  <c r="FI22" i="1"/>
  <c r="FE22" i="1"/>
  <c r="ES22" i="1"/>
  <c r="DU22" i="1"/>
  <c r="DT22" i="1"/>
  <c r="DS22" i="1"/>
  <c r="DR22" i="1"/>
  <c r="CP22" i="1"/>
  <c r="BY22" i="1"/>
  <c r="BX22" i="1"/>
  <c r="BW22" i="1"/>
  <c r="BB22" i="1"/>
  <c r="AY22" i="1"/>
  <c r="AX22" i="1"/>
  <c r="AM22" i="1"/>
  <c r="AG22" i="1"/>
  <c r="AF22" i="1"/>
  <c r="P22" i="1"/>
  <c r="O22" i="1"/>
  <c r="ASC21" i="1"/>
  <c r="ASB21" i="1"/>
  <c r="ASA21" i="1"/>
  <c r="ARZ21" i="1"/>
  <c r="ARY21" i="1"/>
  <c r="ARX21" i="1"/>
  <c r="ARW21" i="1"/>
  <c r="ARV21" i="1"/>
  <c r="ARU21" i="1"/>
  <c r="ARH21" i="1"/>
  <c r="ARG21" i="1"/>
  <c r="ARF21" i="1"/>
  <c r="ARE21" i="1"/>
  <c r="ARC21" i="1"/>
  <c r="ARA21" i="1"/>
  <c r="AQZ21" i="1"/>
  <c r="AQH21" i="1"/>
  <c r="AQD21" i="1"/>
  <c r="AQC21" i="1"/>
  <c r="APQ21" i="1"/>
  <c r="APP21" i="1"/>
  <c r="APM21" i="1"/>
  <c r="APL21" i="1"/>
  <c r="API21" i="1"/>
  <c r="APH21" i="1"/>
  <c r="APG21" i="1"/>
  <c r="AOQ21" i="1"/>
  <c r="AOL21" i="1"/>
  <c r="AOG21" i="1"/>
  <c r="ANX21" i="1"/>
  <c r="ANW21" i="1"/>
  <c r="ANN21" i="1"/>
  <c r="ANL21" i="1"/>
  <c r="AMV21" i="1"/>
  <c r="AMU21" i="1"/>
  <c r="AMT21" i="1"/>
  <c r="AMS21" i="1"/>
  <c r="AMR21" i="1"/>
  <c r="AMB21" i="1"/>
  <c r="ALY21" i="1"/>
  <c r="ALX21" i="1"/>
  <c r="ALV21" i="1"/>
  <c r="ALL21" i="1"/>
  <c r="ALK21" i="1"/>
  <c r="ALJ21" i="1"/>
  <c r="ALI21" i="1"/>
  <c r="AIK21" i="1"/>
  <c r="AIJ21" i="1"/>
  <c r="AII21" i="1"/>
  <c r="AHL21" i="1"/>
  <c r="AGM21" i="1"/>
  <c r="AFR21" i="1"/>
  <c r="AFQ21" i="1"/>
  <c r="AFA21" i="1"/>
  <c r="AEZ21" i="1"/>
  <c r="AEY21" i="1"/>
  <c r="AED21" i="1"/>
  <c r="AEC21" i="1"/>
  <c r="ACY21" i="1"/>
  <c r="ACX21" i="1"/>
  <c r="ACW21" i="1"/>
  <c r="ACT21" i="1"/>
  <c r="ABC21" i="1"/>
  <c r="ABB21" i="1"/>
  <c r="AAM21" i="1"/>
  <c r="AAK21" i="1"/>
  <c r="AAE21" i="1"/>
  <c r="ZG21" i="1"/>
  <c r="ZA21" i="1"/>
  <c r="YZ21" i="1"/>
  <c r="YY21" i="1"/>
  <c r="YX21" i="1"/>
  <c r="YP21" i="1"/>
  <c r="YJ21" i="1"/>
  <c r="YI21" i="1"/>
  <c r="XS21" i="1"/>
  <c r="XR21" i="1"/>
  <c r="XQ21" i="1"/>
  <c r="WL21" i="1"/>
  <c r="WK21" i="1"/>
  <c r="VS21" i="1"/>
  <c r="VO21" i="1"/>
  <c r="VM21" i="1"/>
  <c r="VJ21" i="1"/>
  <c r="VI21" i="1"/>
  <c r="VH21" i="1"/>
  <c r="UY21" i="1"/>
  <c r="UT21" i="1"/>
  <c r="UC21" i="1"/>
  <c r="TC21" i="1"/>
  <c r="TB21" i="1"/>
  <c r="TA21" i="1"/>
  <c r="SR21" i="1"/>
  <c r="SQ21" i="1"/>
  <c r="SP21" i="1"/>
  <c r="SO21" i="1"/>
  <c r="SE21" i="1"/>
  <c r="SD21" i="1"/>
  <c r="SC21" i="1"/>
  <c r="RJ21" i="1"/>
  <c r="RI21" i="1"/>
  <c r="RH21" i="1"/>
  <c r="RG21" i="1"/>
  <c r="RF21" i="1"/>
  <c r="RE21" i="1"/>
  <c r="QR21" i="1"/>
  <c r="QI21" i="1"/>
  <c r="PP21" i="1"/>
  <c r="PO21" i="1"/>
  <c r="PI21" i="1"/>
  <c r="PD21" i="1"/>
  <c r="PC21" i="1"/>
  <c r="PB21" i="1"/>
  <c r="OZ21" i="1"/>
  <c r="OL21" i="1"/>
  <c r="OK21" i="1"/>
  <c r="NZ21" i="1"/>
  <c r="NU21" i="1"/>
  <c r="NA21" i="1"/>
  <c r="LZ21" i="1"/>
  <c r="LY21" i="1"/>
  <c r="LH21" i="1"/>
  <c r="LF21" i="1"/>
  <c r="LC21" i="1"/>
  <c r="LB21" i="1"/>
  <c r="LA21" i="1"/>
  <c r="KN21" i="1"/>
  <c r="JQ21" i="1"/>
  <c r="JP21" i="1"/>
  <c r="JO21" i="1"/>
  <c r="JL21" i="1"/>
  <c r="JI21" i="1"/>
  <c r="JH21" i="1"/>
  <c r="JG21" i="1"/>
  <c r="JA21" i="1"/>
  <c r="IX21" i="1"/>
  <c r="IL21" i="1"/>
  <c r="IK21" i="1"/>
  <c r="HZ21" i="1"/>
  <c r="HY21" i="1"/>
  <c r="HX21" i="1"/>
  <c r="GY21" i="1"/>
  <c r="GV21" i="1"/>
  <c r="GG21" i="1"/>
  <c r="GC21" i="1"/>
  <c r="GB21" i="1"/>
  <c r="GA21" i="1"/>
  <c r="FP21" i="1"/>
  <c r="FN21" i="1"/>
  <c r="FM21" i="1"/>
  <c r="FE21" i="1"/>
  <c r="EQ21" i="1"/>
  <c r="EP21" i="1"/>
  <c r="CX21" i="1"/>
  <c r="BY21" i="1"/>
  <c r="BX21" i="1"/>
  <c r="BW21" i="1"/>
  <c r="BN21" i="1"/>
  <c r="BB21" i="1"/>
  <c r="D21" i="1"/>
  <c r="B21" i="1"/>
  <c r="AFT25" i="1" l="1"/>
  <c r="UZ21" i="1"/>
  <c r="JI22" i="1"/>
  <c r="ARG22" i="1"/>
  <c r="OU23" i="1"/>
  <c r="LE25" i="1"/>
  <c r="UZ25" i="1"/>
  <c r="AFU25" i="1"/>
  <c r="GD21" i="1"/>
  <c r="OR21" i="1"/>
  <c r="VA21" i="1"/>
  <c r="PF23" i="1"/>
  <c r="YK23" i="1"/>
  <c r="SX24" i="1"/>
  <c r="AEV24" i="1"/>
  <c r="AH25" i="1"/>
  <c r="VB25" i="1"/>
  <c r="AQM25" i="1"/>
  <c r="VB21" i="1"/>
  <c r="AOR21" i="1"/>
  <c r="JO22" i="1"/>
  <c r="ART22" i="1"/>
  <c r="DT23" i="1"/>
  <c r="IN23" i="1"/>
  <c r="YL23" i="1"/>
  <c r="AOG23" i="1"/>
  <c r="NZ24" i="1"/>
  <c r="AEW24" i="1"/>
  <c r="OR25" i="1"/>
  <c r="AH21" i="1"/>
  <c r="GF21" i="1"/>
  <c r="KH21" i="1"/>
  <c r="SA21" i="1"/>
  <c r="ZF21" i="1"/>
  <c r="ADN21" i="1"/>
  <c r="ER22" i="1"/>
  <c r="IP23" i="1"/>
  <c r="UD23" i="1"/>
  <c r="AFS23" i="1"/>
  <c r="AOR23" i="1"/>
  <c r="AH24" i="1"/>
  <c r="OR24" i="1"/>
  <c r="AEX24" i="1"/>
  <c r="BW25" i="1"/>
  <c r="PT25" i="1"/>
  <c r="ARG25" i="1"/>
  <c r="AFS25" i="1"/>
  <c r="APO25" i="1"/>
  <c r="YJ23" i="1"/>
  <c r="RY21" i="1"/>
  <c r="ARH22" i="1"/>
  <c r="ANT23" i="1"/>
  <c r="W21" i="1"/>
  <c r="GE21" i="1"/>
  <c r="RZ21" i="1"/>
  <c r="ADM21" i="1"/>
  <c r="KI22" i="1"/>
  <c r="AEV22" i="1"/>
  <c r="ALZ22" i="1"/>
  <c r="AFT23" i="1"/>
  <c r="IN24" i="1"/>
  <c r="AEY24" i="1"/>
  <c r="APL24" i="1"/>
  <c r="VQ25" i="1"/>
  <c r="ARH25" i="1"/>
  <c r="RA23" i="1"/>
  <c r="AHO24" i="1"/>
  <c r="GZ21" i="1"/>
  <c r="PF21" i="1"/>
  <c r="SG21" i="1"/>
  <c r="ZJ21" i="1"/>
  <c r="AEV21" i="1"/>
  <c r="FF22" i="1"/>
  <c r="LE22" i="1"/>
  <c r="QL22" i="1"/>
  <c r="UZ22" i="1"/>
  <c r="RB23" i="1"/>
  <c r="VA23" i="1"/>
  <c r="ALZ25" i="1"/>
  <c r="HV21" i="1"/>
  <c r="LD21" i="1"/>
  <c r="PG21" i="1"/>
  <c r="SH21" i="1"/>
  <c r="AEW21" i="1"/>
  <c r="ALZ21" i="1"/>
  <c r="APN21" i="1"/>
  <c r="FG22" i="1"/>
  <c r="VA22" i="1"/>
  <c r="ZH22" i="1"/>
  <c r="ET23" i="1"/>
  <c r="KI23" i="1"/>
  <c r="RD23" i="1"/>
  <c r="VB23" i="1"/>
  <c r="AJA24" i="1"/>
  <c r="AMA25" i="1"/>
  <c r="CP21" i="1"/>
  <c r="LE21" i="1"/>
  <c r="PH21" i="1"/>
  <c r="AEX21" i="1"/>
  <c r="AMA21" i="1"/>
  <c r="APO21" i="1"/>
  <c r="ZI22" i="1"/>
  <c r="AFQ22" i="1"/>
  <c r="AMU22" i="1"/>
  <c r="EV23" i="1"/>
  <c r="RE23" i="1"/>
  <c r="VQ23" i="1"/>
  <c r="AIB23" i="1"/>
  <c r="APN23" i="1"/>
  <c r="YJ25" i="1"/>
  <c r="AMB25" i="1"/>
  <c r="QO26" i="1"/>
  <c r="AML26" i="1"/>
  <c r="ANI26" i="1"/>
  <c r="ZI21" i="1"/>
  <c r="APO24" i="1"/>
  <c r="RH25" i="1"/>
  <c r="AAH21" i="1"/>
  <c r="RI25" i="1"/>
  <c r="SY21" i="1"/>
  <c r="XM21" i="1"/>
  <c r="AAI21" i="1"/>
  <c r="AJ22" i="1"/>
  <c r="LK22" i="1"/>
  <c r="RH22" i="1"/>
  <c r="VR22" i="1"/>
  <c r="AAH22" i="1"/>
  <c r="AOR22" i="1"/>
  <c r="S23" i="1"/>
  <c r="LU23" i="1"/>
  <c r="RI23" i="1"/>
  <c r="AAI23" i="1"/>
  <c r="ARH24" i="1"/>
  <c r="RJ25" i="1"/>
  <c r="AMY25" i="1"/>
  <c r="ET22" i="1"/>
  <c r="AAF23" i="1"/>
  <c r="LJ22" i="1"/>
  <c r="QG21" i="1"/>
  <c r="VS22" i="1"/>
  <c r="AAI22" i="1"/>
  <c r="AAJ23" i="1"/>
  <c r="ALZ23" i="1"/>
  <c r="ART24" i="1"/>
  <c r="GZ25" i="1"/>
  <c r="SB25" i="1"/>
  <c r="AEK25" i="1"/>
  <c r="HD26" i="1"/>
  <c r="ALT26" i="1"/>
  <c r="WW24" i="1"/>
  <c r="DA21" i="1"/>
  <c r="LI22" i="1"/>
  <c r="VS23" i="1"/>
  <c r="XO21" i="1"/>
  <c r="MT22" i="1"/>
  <c r="VT22" i="1"/>
  <c r="RZ23" i="1"/>
  <c r="ACX23" i="1"/>
  <c r="AMA23" i="1"/>
  <c r="QL24" i="1"/>
  <c r="ALZ24" i="1"/>
  <c r="HV25" i="1"/>
  <c r="SC25" i="1"/>
  <c r="LN26" i="1"/>
  <c r="AAF21" i="1"/>
  <c r="AAG23" i="1"/>
  <c r="XO24" i="1"/>
  <c r="FF21" i="1"/>
  <c r="HV22" i="1"/>
  <c r="NZ22" i="1"/>
  <c r="WL22" i="1"/>
  <c r="APN22" i="1"/>
  <c r="GD23" i="1"/>
  <c r="WL23" i="1"/>
  <c r="AMB23" i="1"/>
  <c r="ARG23" i="1"/>
  <c r="ER24" i="1"/>
  <c r="RY24" i="1"/>
  <c r="AMA24" i="1"/>
  <c r="AGL26" i="1"/>
  <c r="JI24" i="1"/>
  <c r="KH24" i="1"/>
  <c r="APO22" i="1"/>
  <c r="ARH23" i="1"/>
  <c r="LA24" i="1"/>
  <c r="AMB24" i="1"/>
  <c r="JL25" i="1"/>
  <c r="AEX25" i="1"/>
  <c r="ANT25" i="1"/>
  <c r="LJ21" i="1"/>
  <c r="AFU22" i="1"/>
  <c r="AAH23" i="1"/>
  <c r="QF21" i="1"/>
  <c r="ER21" i="1"/>
  <c r="IM21" i="1"/>
  <c r="SZ21" i="1"/>
  <c r="IN21" i="1"/>
  <c r="AFS21" i="1"/>
  <c r="IP21" i="1"/>
  <c r="MT21" i="1"/>
  <c r="XP21" i="1"/>
  <c r="AMY21" i="1"/>
  <c r="FG21" i="1"/>
  <c r="IT21" i="1"/>
  <c r="MX21" i="1"/>
  <c r="SF22" i="1"/>
  <c r="MR23" i="1"/>
  <c r="AMC23" i="1"/>
  <c r="MZ21" i="1"/>
  <c r="AGP21" i="1"/>
  <c r="ACD22" i="1"/>
  <c r="MS23" i="1"/>
  <c r="SW23" i="1"/>
  <c r="JO25" i="1"/>
  <c r="SX25" i="1"/>
  <c r="AEY25" i="1"/>
  <c r="PE21" i="1"/>
  <c r="LD22" i="1"/>
  <c r="APO23" i="1"/>
  <c r="AFS22" i="1"/>
  <c r="AH22" i="1"/>
  <c r="FF23" i="1"/>
  <c r="ARG24" i="1"/>
  <c r="AGQ21" i="1"/>
  <c r="CP23" i="1"/>
  <c r="HV23" i="1"/>
  <c r="MT23" i="1"/>
  <c r="SY23" i="1"/>
  <c r="ADM23" i="1"/>
  <c r="JZ25" i="1"/>
  <c r="FO21" i="1"/>
  <c r="NT21" i="1"/>
  <c r="TF21" i="1"/>
  <c r="ACE21" i="1"/>
  <c r="AGR21" i="1"/>
  <c r="ANV21" i="1"/>
  <c r="AHL22" i="1"/>
  <c r="NZ23" i="1"/>
  <c r="SZ23" i="1"/>
  <c r="XQ23" i="1"/>
  <c r="KD25" i="1"/>
  <c r="PE26" i="1"/>
  <c r="ZP22" i="1"/>
  <c r="ZP21" i="1"/>
  <c r="ABL24" i="1"/>
  <c r="ABL23" i="1"/>
  <c r="ANE26" i="1"/>
  <c r="ANE24" i="1"/>
  <c r="ANE22" i="1"/>
  <c r="ACK24" i="1"/>
  <c r="AK26" i="1"/>
  <c r="AK24" i="1"/>
  <c r="AK23" i="1"/>
  <c r="KA23" i="1"/>
  <c r="KA22" i="1"/>
  <c r="KA21" i="1"/>
  <c r="LT24" i="1"/>
  <c r="LT21" i="1"/>
  <c r="MQ25" i="1"/>
  <c r="MQ22" i="1"/>
  <c r="MQ21" i="1"/>
  <c r="N21" i="1"/>
  <c r="N24" i="1"/>
  <c r="AL26" i="1"/>
  <c r="AL23" i="1"/>
  <c r="DC25" i="1"/>
  <c r="DC21" i="1"/>
  <c r="KB26" i="1"/>
  <c r="KB24" i="1"/>
  <c r="KB22" i="1"/>
  <c r="KB21" i="1"/>
  <c r="APP26" i="1"/>
  <c r="APP24" i="1"/>
  <c r="APP25" i="1"/>
  <c r="ARI26" i="1"/>
  <c r="ARI22" i="1"/>
  <c r="ARI24" i="1"/>
  <c r="ARI21" i="1"/>
  <c r="ZR25" i="1"/>
  <c r="O26" i="1"/>
  <c r="O21" i="1"/>
  <c r="O24" i="1"/>
  <c r="AM21" i="1"/>
  <c r="AM23" i="1"/>
  <c r="GR24" i="1"/>
  <c r="GR22" i="1"/>
  <c r="KC26" i="1"/>
  <c r="KC24" i="1"/>
  <c r="KC22" i="1"/>
  <c r="KC21" i="1"/>
  <c r="KC23" i="1"/>
  <c r="AMZ22" i="1"/>
  <c r="AMZ24" i="1"/>
  <c r="AOU26" i="1"/>
  <c r="AOU25" i="1"/>
  <c r="AOU21" i="1"/>
  <c r="AOU23" i="1"/>
  <c r="APQ26" i="1"/>
  <c r="APQ25" i="1"/>
  <c r="APQ24" i="1"/>
  <c r="AGY21" i="1"/>
  <c r="QN23" i="1"/>
  <c r="ADL24" i="1"/>
  <c r="ZS25" i="1"/>
  <c r="P26" i="1"/>
  <c r="P21" i="1"/>
  <c r="AN26" i="1"/>
  <c r="AN23" i="1"/>
  <c r="AN22" i="1"/>
  <c r="GS24" i="1"/>
  <c r="GS22" i="1"/>
  <c r="GS21" i="1"/>
  <c r="HM26" i="1"/>
  <c r="HM21" i="1"/>
  <c r="ALI26" i="1"/>
  <c r="ALI23" i="1"/>
  <c r="AMD26" i="1"/>
  <c r="AMD21" i="1"/>
  <c r="AMD23" i="1"/>
  <c r="AOV26" i="1"/>
  <c r="AOV23" i="1"/>
  <c r="AOV25" i="1"/>
  <c r="AOV21" i="1"/>
  <c r="QO23" i="1"/>
  <c r="ZT25" i="1"/>
  <c r="ARI25" i="1"/>
  <c r="DE23" i="1"/>
  <c r="DE22" i="1"/>
  <c r="DE21" i="1"/>
  <c r="EC25" i="1"/>
  <c r="EC21" i="1"/>
  <c r="AJO21" i="1"/>
  <c r="AJO22" i="1"/>
  <c r="AJO23" i="1"/>
  <c r="ALJ26" i="1"/>
  <c r="ALJ25" i="1"/>
  <c r="AME26" i="1"/>
  <c r="AME23" i="1"/>
  <c r="AME24" i="1"/>
  <c r="AME21" i="1"/>
  <c r="AMZ21" i="1"/>
  <c r="AOU22" i="1"/>
  <c r="ARI23" i="1"/>
  <c r="KA25" i="1"/>
  <c r="ZU25" i="1"/>
  <c r="CI22" i="1"/>
  <c r="CI23" i="1"/>
  <c r="AJP23" i="1"/>
  <c r="AJP22" i="1"/>
  <c r="AMF22" i="1"/>
  <c r="AMF23" i="1"/>
  <c r="AMF21" i="1"/>
  <c r="AOX25" i="1"/>
  <c r="AOX21" i="1"/>
  <c r="ANA21" i="1"/>
  <c r="AQL21" i="1"/>
  <c r="AL22" i="1"/>
  <c r="AOV22" i="1"/>
  <c r="N23" i="1"/>
  <c r="KB25" i="1"/>
  <c r="BN23" i="1"/>
  <c r="BN22" i="1"/>
  <c r="AAM24" i="1"/>
  <c r="AAM23" i="1"/>
  <c r="AAM22" i="1"/>
  <c r="ACI26" i="1"/>
  <c r="ACI23" i="1"/>
  <c r="ACI22" i="1"/>
  <c r="AED23" i="1"/>
  <c r="AED22" i="1"/>
  <c r="AED25" i="1"/>
  <c r="AFZ22" i="1"/>
  <c r="AFZ24" i="1"/>
  <c r="AJQ26" i="1"/>
  <c r="AJQ22" i="1"/>
  <c r="AJQ21" i="1"/>
  <c r="AJQ23" i="1"/>
  <c r="AJQ25" i="1"/>
  <c r="AKO26" i="1"/>
  <c r="AKO21" i="1"/>
  <c r="AKO24" i="1"/>
  <c r="ALL25" i="1"/>
  <c r="ALL23" i="1"/>
  <c r="ARN26" i="1"/>
  <c r="AFE25" i="1"/>
  <c r="AFE22" i="1"/>
  <c r="AFE21" i="1"/>
  <c r="AFE23" i="1"/>
  <c r="AHY21" i="1"/>
  <c r="AHY22" i="1"/>
  <c r="QP24" i="1"/>
  <c r="QP22" i="1"/>
  <c r="ALJ22" i="1"/>
  <c r="MQ23" i="1"/>
  <c r="ZR24" i="1"/>
  <c r="AHY24" i="1"/>
  <c r="PQ25" i="1"/>
  <c r="OA26" i="1"/>
  <c r="OA22" i="1"/>
  <c r="PT26" i="1"/>
  <c r="PT23" i="1"/>
  <c r="PT21" i="1"/>
  <c r="QQ22" i="1"/>
  <c r="QQ24" i="1"/>
  <c r="RO26" i="1"/>
  <c r="RO21" i="1"/>
  <c r="RO24" i="1"/>
  <c r="RO23" i="1"/>
  <c r="XC26" i="1"/>
  <c r="XC21" i="1"/>
  <c r="XC25" i="1"/>
  <c r="YA23" i="1"/>
  <c r="YA25" i="1"/>
  <c r="ZW26" i="1"/>
  <c r="ZW21" i="1"/>
  <c r="ZW24" i="1"/>
  <c r="AAU25" i="1"/>
  <c r="AAU21" i="1"/>
  <c r="ABS22" i="1"/>
  <c r="ABS25" i="1"/>
  <c r="ADO26" i="1"/>
  <c r="ADO25" i="1"/>
  <c r="XB26" i="1"/>
  <c r="XB21" i="1"/>
  <c r="ALM21" i="1"/>
  <c r="ALK22" i="1"/>
  <c r="AHY23" i="1"/>
  <c r="HK24" i="1"/>
  <c r="ZS24" i="1"/>
  <c r="PU26" i="1"/>
  <c r="PU23" i="1"/>
  <c r="PU21" i="1"/>
  <c r="QR23" i="1"/>
  <c r="QR22" i="1"/>
  <c r="QR24" i="1"/>
  <c r="RP23" i="1"/>
  <c r="RP21" i="1"/>
  <c r="XD24" i="1"/>
  <c r="XD21" i="1"/>
  <c r="XD25" i="1"/>
  <c r="XD23" i="1"/>
  <c r="YB23" i="1"/>
  <c r="YB25" i="1"/>
  <c r="ZQ26" i="1"/>
  <c r="ZQ22" i="1"/>
  <c r="ZQ21" i="1"/>
  <c r="ZQ24" i="1"/>
  <c r="QP21" i="1"/>
  <c r="ALN21" i="1"/>
  <c r="AL24" i="1"/>
  <c r="HM24" i="1"/>
  <c r="ZT24" i="1"/>
  <c r="RQ23" i="1"/>
  <c r="RQ21" i="1"/>
  <c r="SO26" i="1"/>
  <c r="SO23" i="1"/>
  <c r="SO25" i="1"/>
  <c r="SO22" i="1"/>
  <c r="XE21" i="1"/>
  <c r="XE25" i="1"/>
  <c r="XE23" i="1"/>
  <c r="ACK26" i="1"/>
  <c r="ACK21" i="1"/>
  <c r="ACK25" i="1"/>
  <c r="QO24" i="1"/>
  <c r="QO22" i="1"/>
  <c r="AOC21" i="1"/>
  <c r="ALM22" i="1"/>
  <c r="AM24" i="1"/>
  <c r="OZ26" i="1"/>
  <c r="OZ25" i="1"/>
  <c r="OZ23" i="1"/>
  <c r="RR23" i="1"/>
  <c r="RR21" i="1"/>
  <c r="SP25" i="1"/>
  <c r="SP23" i="1"/>
  <c r="SP22" i="1"/>
  <c r="UL21" i="1"/>
  <c r="UL22" i="1"/>
  <c r="WH26" i="1"/>
  <c r="WH21" i="1"/>
  <c r="WH24" i="1"/>
  <c r="WH22" i="1"/>
  <c r="WH25" i="1"/>
  <c r="AAO26" i="1"/>
  <c r="AAO22" i="1"/>
  <c r="AAO23" i="1"/>
  <c r="AAO24" i="1"/>
  <c r="AJP24" i="1"/>
  <c r="JU26" i="1"/>
  <c r="JU21" i="1"/>
  <c r="JU22" i="1"/>
  <c r="JU23" i="1"/>
  <c r="PA26" i="1"/>
  <c r="PA25" i="1"/>
  <c r="PA23" i="1"/>
  <c r="SQ25" i="1"/>
  <c r="SQ23" i="1"/>
  <c r="SQ22" i="1"/>
  <c r="TO24" i="1"/>
  <c r="TO21" i="1"/>
  <c r="WI24" i="1"/>
  <c r="WI22" i="1"/>
  <c r="WI21" i="1"/>
  <c r="AFD23" i="1"/>
  <c r="AFD22" i="1"/>
  <c r="AFD21" i="1"/>
  <c r="AFD24" i="1"/>
  <c r="PB26" i="1"/>
  <c r="PB25" i="1"/>
  <c r="PB23" i="1"/>
  <c r="AMJ22" i="1"/>
  <c r="AMJ21" i="1"/>
  <c r="LT22" i="1"/>
  <c r="AGD24" i="1"/>
  <c r="AGD23" i="1"/>
  <c r="UH26" i="1"/>
  <c r="UH22" i="1"/>
  <c r="UH21" i="1"/>
  <c r="UH23" i="1"/>
  <c r="UH24" i="1"/>
  <c r="AAO21" i="1"/>
  <c r="SI22" i="1"/>
  <c r="ZW22" i="1"/>
  <c r="XC23" i="1"/>
  <c r="ACK23" i="1"/>
  <c r="APP23" i="1"/>
  <c r="BH24" i="1"/>
  <c r="CX26" i="1"/>
  <c r="CX25" i="1"/>
  <c r="DU21" i="1"/>
  <c r="DU24" i="1"/>
  <c r="ES24" i="1"/>
  <c r="ES21" i="1"/>
  <c r="JA24" i="1"/>
  <c r="JA22" i="1"/>
  <c r="LQ26" i="1"/>
  <c r="AOZ26" i="1"/>
  <c r="AOZ21" i="1"/>
  <c r="WX23" i="1"/>
  <c r="WX24" i="1"/>
  <c r="WX21" i="1"/>
  <c r="AAP22" i="1"/>
  <c r="AAP23" i="1"/>
  <c r="QN22" i="1"/>
  <c r="QN24" i="1"/>
  <c r="XX25" i="1"/>
  <c r="XX23" i="1"/>
  <c r="XX22" i="1"/>
  <c r="XZ23" i="1"/>
  <c r="XZ25" i="1"/>
  <c r="ABR21" i="1"/>
  <c r="ABR25" i="1"/>
  <c r="AAP21" i="1"/>
  <c r="ZV22" i="1"/>
  <c r="XC22" i="1"/>
  <c r="AME22" i="1"/>
  <c r="APQ23" i="1"/>
  <c r="BJ24" i="1"/>
  <c r="QO25" i="1"/>
  <c r="JX21" i="1"/>
  <c r="JX22" i="1"/>
  <c r="NK24" i="1"/>
  <c r="NK22" i="1"/>
  <c r="AKP21" i="1"/>
  <c r="RK26" i="1"/>
  <c r="RK25" i="1"/>
  <c r="RK23" i="1"/>
  <c r="ZP24" i="1"/>
  <c r="JC21" i="1"/>
  <c r="JC22" i="1"/>
  <c r="KV25" i="1"/>
  <c r="KV23" i="1"/>
  <c r="OI26" i="1"/>
  <c r="OI22" i="1"/>
  <c r="OI25" i="1"/>
  <c r="AAN26" i="1"/>
  <c r="AAN23" i="1"/>
  <c r="AAN22" i="1"/>
  <c r="ACJ26" i="1"/>
  <c r="ACJ22" i="1"/>
  <c r="AFC26" i="1"/>
  <c r="AFC21" i="1"/>
  <c r="AHV26" i="1"/>
  <c r="AHV24" i="1"/>
  <c r="AJR22" i="1"/>
  <c r="AJR21" i="1"/>
  <c r="AOB25" i="1"/>
  <c r="AOB22" i="1"/>
  <c r="ZQ23" i="1"/>
  <c r="AAO25" i="1"/>
  <c r="ABM23" i="1"/>
  <c r="ABM21" i="1"/>
  <c r="ABM25" i="1"/>
  <c r="AGB22" i="1"/>
  <c r="AGB24" i="1"/>
  <c r="AJS26" i="1"/>
  <c r="AJS21" i="1"/>
  <c r="AMI22" i="1"/>
  <c r="AMI21" i="1"/>
  <c r="AMI24" i="1"/>
  <c r="LT23" i="1"/>
  <c r="ZR26" i="1"/>
  <c r="ZR21" i="1"/>
  <c r="AIV24" i="1"/>
  <c r="AIV23" i="1"/>
  <c r="AIV21" i="1"/>
  <c r="AOC23" i="1"/>
  <c r="AMJ25" i="1"/>
  <c r="UE22" i="1"/>
  <c r="UE21" i="1"/>
  <c r="UE23" i="1"/>
  <c r="ZS26" i="1"/>
  <c r="ZS21" i="1"/>
  <c r="AAQ23" i="1"/>
  <c r="AAQ22" i="1"/>
  <c r="ACM26" i="1"/>
  <c r="ACM21" i="1"/>
  <c r="AEH25" i="1"/>
  <c r="AEH22" i="1"/>
  <c r="AFF22" i="1"/>
  <c r="AFF24" i="1"/>
  <c r="AIW22" i="1"/>
  <c r="AIW21" i="1"/>
  <c r="AIW25" i="1"/>
  <c r="AIW23" i="1"/>
  <c r="APC22" i="1"/>
  <c r="APC23" i="1"/>
  <c r="APP22" i="1"/>
  <c r="TH25" i="1"/>
  <c r="TH21" i="1"/>
  <c r="AAR23" i="1"/>
  <c r="AAR24" i="1"/>
  <c r="AAR22" i="1"/>
  <c r="ABP22" i="1"/>
  <c r="ABP25" i="1"/>
  <c r="AEI25" i="1"/>
  <c r="AEI24" i="1"/>
  <c r="AEI22" i="1"/>
  <c r="AFG25" i="1"/>
  <c r="AFG22" i="1"/>
  <c r="AGE24" i="1"/>
  <c r="AGE23" i="1"/>
  <c r="AEI21" i="1"/>
  <c r="APQ22" i="1"/>
  <c r="UG22" i="1"/>
  <c r="UG21" i="1"/>
  <c r="UG23" i="1"/>
  <c r="XY25" i="1"/>
  <c r="XY23" i="1"/>
  <c r="ZU21" i="1"/>
  <c r="ZU24" i="1"/>
  <c r="AAS21" i="1"/>
  <c r="AAS24" i="1"/>
  <c r="AAS25" i="1"/>
  <c r="AAS22" i="1"/>
  <c r="AEJ26" i="1"/>
  <c r="AEJ22" i="1"/>
  <c r="AEJ23" i="1"/>
  <c r="AEJ21" i="1"/>
  <c r="AEJ24" i="1"/>
  <c r="AFH25" i="1"/>
  <c r="AFH22" i="1"/>
  <c r="AGF24" i="1"/>
  <c r="AGF23" i="1"/>
  <c r="BH21" i="1"/>
  <c r="PQ22" i="1"/>
  <c r="AGD22" i="1"/>
  <c r="QP25" i="1"/>
  <c r="CC22" i="1"/>
  <c r="CC25" i="1"/>
  <c r="BJ21" i="1"/>
  <c r="PA21" i="1"/>
  <c r="PT22" i="1"/>
  <c r="XE22" i="1"/>
  <c r="AGE22" i="1"/>
  <c r="TG23" i="1"/>
  <c r="UE24" i="1"/>
  <c r="ACJ24" i="1"/>
  <c r="AQL25" i="1"/>
  <c r="AJ26" i="1"/>
  <c r="AJ24" i="1"/>
  <c r="AJ21" i="1"/>
  <c r="KW26" i="1"/>
  <c r="KW25" i="1"/>
  <c r="KW23" i="1"/>
  <c r="MP26" i="1"/>
  <c r="MP25" i="1"/>
  <c r="MP21" i="1"/>
  <c r="MP24" i="1"/>
  <c r="MP22" i="1"/>
  <c r="AV22" i="1"/>
  <c r="FC26" i="1"/>
  <c r="ARR26" i="1"/>
  <c r="GX21" i="1"/>
  <c r="GA22" i="1"/>
  <c r="MS22" i="1"/>
  <c r="UQ23" i="1"/>
  <c r="VM24" i="1"/>
  <c r="Z26" i="1"/>
  <c r="CO26" i="1"/>
  <c r="PI26" i="1"/>
  <c r="AGM26" i="1"/>
  <c r="TP21" i="1"/>
  <c r="GB22" i="1"/>
  <c r="KE23" i="1"/>
  <c r="APD23" i="1"/>
  <c r="MR24" i="1"/>
  <c r="VO24" i="1"/>
  <c r="ABT25" i="1"/>
  <c r="QF26" i="1"/>
  <c r="XM26" i="1"/>
  <c r="AHK26" i="1"/>
  <c r="GA23" i="1"/>
  <c r="MS24" i="1"/>
  <c r="QW24" i="1"/>
  <c r="PE23" i="1"/>
  <c r="APF23" i="1"/>
  <c r="AIZ25" i="1"/>
  <c r="KL26" i="1"/>
  <c r="LH26" i="1"/>
  <c r="RW24" i="1"/>
  <c r="WK24" i="1"/>
  <c r="FM25" i="1"/>
  <c r="AJA25" i="1"/>
  <c r="ZX24" i="1"/>
  <c r="WM24" i="1"/>
  <c r="AAZ24" i="1"/>
  <c r="WJ25" i="1"/>
  <c r="MR22" i="1"/>
  <c r="WK25" i="1"/>
  <c r="FC21" i="1"/>
  <c r="MS21" i="1"/>
  <c r="WK22" i="1"/>
  <c r="FD21" i="1"/>
  <c r="RX24" i="1"/>
  <c r="UN21" i="1"/>
  <c r="WM22" i="1"/>
  <c r="PO23" i="1"/>
  <c r="VM23" i="1"/>
  <c r="AAV23" i="1"/>
  <c r="GA25" i="1"/>
  <c r="ABU21" i="1"/>
  <c r="MR21" i="1"/>
  <c r="PG23" i="1"/>
  <c r="KD21" i="1"/>
  <c r="ZX21" i="1"/>
  <c r="AFN21" i="1"/>
  <c r="GX22" i="1"/>
  <c r="WN22" i="1"/>
  <c r="VO23" i="1"/>
  <c r="GD25" i="1"/>
  <c r="PO26" i="1"/>
  <c r="GW21" i="1"/>
  <c r="ZY24" i="1"/>
  <c r="ACU21" i="1"/>
  <c r="GW23" i="1"/>
  <c r="LA25" i="1"/>
  <c r="KE21" i="1"/>
  <c r="AFO21" i="1"/>
  <c r="KE22" i="1"/>
  <c r="VP23" i="1"/>
  <c r="KD24" i="1"/>
  <c r="KF21" i="1"/>
  <c r="ACV21" i="1"/>
  <c r="GZ22" i="1"/>
  <c r="FM24" i="1"/>
  <c r="KE24" i="1"/>
  <c r="U25" i="1"/>
  <c r="U22" i="1"/>
  <c r="AGG26" i="1"/>
  <c r="AGG23" i="1"/>
  <c r="AHC23" i="1"/>
  <c r="AHC25" i="1"/>
  <c r="U21" i="1"/>
  <c r="NF26" i="1"/>
  <c r="NF23" i="1"/>
  <c r="NF25" i="1"/>
  <c r="SJ26" i="1"/>
  <c r="SJ24" i="1"/>
  <c r="DH22" i="1"/>
  <c r="BQ25" i="1"/>
  <c r="EV25" i="1"/>
  <c r="EV22" i="1"/>
  <c r="NG25" i="1"/>
  <c r="NG23" i="1"/>
  <c r="PS26" i="1"/>
  <c r="PS24" i="1"/>
  <c r="PS22" i="1"/>
  <c r="ARJ26" i="1"/>
  <c r="ARJ25" i="1"/>
  <c r="ARJ24" i="1"/>
  <c r="ARJ23" i="1"/>
  <c r="JW21" i="1"/>
  <c r="AHE21" i="1"/>
  <c r="DI22" i="1"/>
  <c r="U23" i="1"/>
  <c r="ALO23" i="1"/>
  <c r="NF24" i="1"/>
  <c r="ADP24" i="1"/>
  <c r="DY26" i="1"/>
  <c r="DY21" i="1"/>
  <c r="DY22" i="1"/>
  <c r="NH26" i="1"/>
  <c r="NH23" i="1"/>
  <c r="NH25" i="1"/>
  <c r="AOW26" i="1"/>
  <c r="AOW24" i="1"/>
  <c r="AQN21" i="1"/>
  <c r="AQN25" i="1"/>
  <c r="CF21" i="1"/>
  <c r="YE21" i="1"/>
  <c r="AJV21" i="1"/>
  <c r="DJ22" i="1"/>
  <c r="ANI22" i="1"/>
  <c r="W23" i="1"/>
  <c r="ADP23" i="1"/>
  <c r="ALQ23" i="1"/>
  <c r="NH24" i="1"/>
  <c r="ADQ24" i="1"/>
  <c r="AMF24" i="1"/>
  <c r="AQN24" i="1"/>
  <c r="CG23" i="1"/>
  <c r="CG22" i="1"/>
  <c r="DZ24" i="1"/>
  <c r="DZ21" i="1"/>
  <c r="DZ23" i="1"/>
  <c r="HJ23" i="1"/>
  <c r="HJ25" i="1"/>
  <c r="JZ26" i="1"/>
  <c r="JZ24" i="1"/>
  <c r="MM21" i="1"/>
  <c r="MM24" i="1"/>
  <c r="MM25" i="1"/>
  <c r="AJR26" i="1"/>
  <c r="AJR25" i="1"/>
  <c r="AOX26" i="1"/>
  <c r="AOX24" i="1"/>
  <c r="CG21" i="1"/>
  <c r="YF21" i="1"/>
  <c r="AHG21" i="1"/>
  <c r="AJW21" i="1"/>
  <c r="GT22" i="1"/>
  <c r="MM22" i="1"/>
  <c r="ADQ23" i="1"/>
  <c r="AOW23" i="1"/>
  <c r="NI24" i="1"/>
  <c r="AQS24" i="1"/>
  <c r="S25" i="1"/>
  <c r="S22" i="1"/>
  <c r="BL25" i="1"/>
  <c r="BL21" i="1"/>
  <c r="HK26" i="1"/>
  <c r="HK23" i="1"/>
  <c r="HK25" i="1"/>
  <c r="HK21" i="1"/>
  <c r="MN25" i="1"/>
  <c r="MN21" i="1"/>
  <c r="MN23" i="1"/>
  <c r="NJ26" i="1"/>
  <c r="NJ23" i="1"/>
  <c r="NJ25" i="1"/>
  <c r="AIU25" i="1"/>
  <c r="AIU24" i="1"/>
  <c r="ALM26" i="1"/>
  <c r="ALM25" i="1"/>
  <c r="ALM24" i="1"/>
  <c r="AOA24" i="1"/>
  <c r="AOA21" i="1"/>
  <c r="AOY24" i="1"/>
  <c r="AOY22" i="1"/>
  <c r="VP21" i="1"/>
  <c r="YG21" i="1"/>
  <c r="AHH21" i="1"/>
  <c r="GU22" i="1"/>
  <c r="MN22" i="1"/>
  <c r="AHI22" i="1"/>
  <c r="PS23" i="1"/>
  <c r="AOX23" i="1"/>
  <c r="NJ24" i="1"/>
  <c r="AIY24" i="1"/>
  <c r="HL24" i="1"/>
  <c r="HL22" i="1"/>
  <c r="HL25" i="1"/>
  <c r="LS26" i="1"/>
  <c r="LS22" i="1"/>
  <c r="MO21" i="1"/>
  <c r="MO24" i="1"/>
  <c r="AKQ24" i="1"/>
  <c r="AKQ21" i="1"/>
  <c r="VQ21" i="1"/>
  <c r="AOW21" i="1"/>
  <c r="JW22" i="1"/>
  <c r="MO22" i="1"/>
  <c r="ABU22" i="1"/>
  <c r="ANZ22" i="1"/>
  <c r="AIA23" i="1"/>
  <c r="AOY23" i="1"/>
  <c r="BM24" i="1"/>
  <c r="AIZ24" i="1"/>
  <c r="AAE25" i="1"/>
  <c r="AIY25" i="1"/>
  <c r="U26" i="1"/>
  <c r="DE26" i="1"/>
  <c r="DE25" i="1"/>
  <c r="IJ21" i="1"/>
  <c r="IJ25" i="1"/>
  <c r="AIW26" i="1"/>
  <c r="AIW24" i="1"/>
  <c r="AOC26" i="1"/>
  <c r="AOC25" i="1"/>
  <c r="AOC24" i="1"/>
  <c r="APA22" i="1"/>
  <c r="APA24" i="1"/>
  <c r="APA23" i="1"/>
  <c r="AHZ26" i="1"/>
  <c r="AHZ25" i="1"/>
  <c r="AHZ24" i="1"/>
  <c r="AKT26" i="1"/>
  <c r="AKT25" i="1"/>
  <c r="AKV21" i="1"/>
  <c r="AKV24" i="1"/>
  <c r="ALR23" i="1"/>
  <c r="ALR22" i="1"/>
  <c r="KU21" i="1"/>
  <c r="NH21" i="1"/>
  <c r="ZC21" i="1"/>
  <c r="BQ22" i="1"/>
  <c r="KU22" i="1"/>
  <c r="NH22" i="1"/>
  <c r="AFP22" i="1"/>
  <c r="AOW22" i="1"/>
  <c r="CN23" i="1"/>
  <c r="TH23" i="1"/>
  <c r="ZC23" i="1"/>
  <c r="AJW24" i="1"/>
  <c r="ALR25" i="1"/>
  <c r="AY25" i="1"/>
  <c r="AY23" i="1"/>
  <c r="RB21" i="1"/>
  <c r="RB25" i="1"/>
  <c r="SX23" i="1"/>
  <c r="SX21" i="1"/>
  <c r="VR26" i="1"/>
  <c r="VR24" i="1"/>
  <c r="VR21" i="1"/>
  <c r="AAD21" i="1"/>
  <c r="AAD22" i="1"/>
  <c r="ABB22" i="1"/>
  <c r="ABB23" i="1"/>
  <c r="ACX26" i="1"/>
  <c r="ACX24" i="1"/>
  <c r="AJE26" i="1"/>
  <c r="AJE22" i="1"/>
  <c r="AMQ26" i="1"/>
  <c r="AMQ21" i="1"/>
  <c r="DX22" i="1"/>
  <c r="AHZ22" i="1"/>
  <c r="ARJ21" i="1"/>
  <c r="KV21" i="1"/>
  <c r="NJ21" i="1"/>
  <c r="ALR21" i="1"/>
  <c r="KV22" i="1"/>
  <c r="NJ22" i="1"/>
  <c r="AOX22" i="1"/>
  <c r="JW23" i="1"/>
  <c r="AJA23" i="1"/>
  <c r="ABU25" i="1"/>
  <c r="RC23" i="1"/>
  <c r="RC21" i="1"/>
  <c r="RC25" i="1"/>
  <c r="RC22" i="1"/>
  <c r="SA26" i="1"/>
  <c r="SA22" i="1"/>
  <c r="SY24" i="1"/>
  <c r="SY22" i="1"/>
  <c r="UU25" i="1"/>
  <c r="UU23" i="1"/>
  <c r="UU21" i="1"/>
  <c r="VS26" i="1"/>
  <c r="VS24" i="1"/>
  <c r="YI24" i="1"/>
  <c r="YI22" i="1"/>
  <c r="YI23" i="1"/>
  <c r="ABC23" i="1"/>
  <c r="ABC24" i="1"/>
  <c r="ACY26" i="1"/>
  <c r="ACY24" i="1"/>
  <c r="ADW23" i="1"/>
  <c r="ADW25" i="1"/>
  <c r="AFR26" i="1"/>
  <c r="AFR24" i="1"/>
  <c r="AIH21" i="1"/>
  <c r="AIH24" i="1"/>
  <c r="AIH22" i="1"/>
  <c r="AOE26" i="1"/>
  <c r="AOE25" i="1"/>
  <c r="AOF26" i="1"/>
  <c r="AOF25" i="1"/>
  <c r="AOG26" i="1"/>
  <c r="AOG25" i="1"/>
  <c r="AOG24" i="1"/>
  <c r="NG22" i="1"/>
  <c r="AGG21" i="1"/>
  <c r="AIU21" i="1"/>
  <c r="KW22" i="1"/>
  <c r="JX23" i="1"/>
  <c r="ACT23" i="1"/>
  <c r="APC24" i="1"/>
  <c r="RD21" i="1"/>
  <c r="RD25" i="1"/>
  <c r="SB26" i="1"/>
  <c r="SB22" i="1"/>
  <c r="SB24" i="1"/>
  <c r="SB21" i="1"/>
  <c r="AAF26" i="1"/>
  <c r="AAF22" i="1"/>
  <c r="AAF25" i="1"/>
  <c r="AFS26" i="1"/>
  <c r="AIX26" i="1"/>
  <c r="AIX24" i="1"/>
  <c r="AIX23" i="1"/>
  <c r="ANI23" i="1"/>
  <c r="ANI25" i="1"/>
  <c r="AKW21" i="1"/>
  <c r="AKW24" i="1"/>
  <c r="AJR24" i="1"/>
  <c r="ALP25" i="1"/>
  <c r="ADP21" i="1"/>
  <c r="YE22" i="1"/>
  <c r="ACU23" i="1"/>
  <c r="S24" i="1"/>
  <c r="DX24" i="1"/>
  <c r="IF24" i="1"/>
  <c r="APD24" i="1"/>
  <c r="ME25" i="1"/>
  <c r="ME24" i="1"/>
  <c r="QH26" i="1"/>
  <c r="QH23" i="1"/>
  <c r="QH25" i="1"/>
  <c r="QH21" i="1"/>
  <c r="SC26" i="1"/>
  <c r="SC23" i="1"/>
  <c r="UW26" i="1"/>
  <c r="UW25" i="1"/>
  <c r="UW23" i="1"/>
  <c r="UW21" i="1"/>
  <c r="YK21" i="1"/>
  <c r="YK24" i="1"/>
  <c r="AAG22" i="1"/>
  <c r="AAG25" i="1"/>
  <c r="AEV26" i="1"/>
  <c r="AEV23" i="1"/>
  <c r="AGO21" i="1"/>
  <c r="AGO22" i="1"/>
  <c r="AJX24" i="1"/>
  <c r="AJX23" i="1"/>
  <c r="ARS26" i="1"/>
  <c r="ARS22" i="1"/>
  <c r="YF22" i="1"/>
  <c r="ADQ22" i="1"/>
  <c r="KB23" i="1"/>
  <c r="TT23" i="1"/>
  <c r="ACV23" i="1"/>
  <c r="AJR23" i="1"/>
  <c r="T24" i="1"/>
  <c r="DY24" i="1"/>
  <c r="SW24" i="1"/>
  <c r="AHC24" i="1"/>
  <c r="ACT25" i="1"/>
  <c r="APR25" i="1"/>
  <c r="HY26" i="1"/>
  <c r="HY22" i="1"/>
  <c r="HY25" i="1"/>
  <c r="LJ26" i="1"/>
  <c r="LJ25" i="1"/>
  <c r="QI25" i="1"/>
  <c r="QI23" i="1"/>
  <c r="SD26" i="1"/>
  <c r="SD23" i="1"/>
  <c r="UX26" i="1"/>
  <c r="UX21" i="1"/>
  <c r="XP25" i="1"/>
  <c r="XP22" i="1"/>
  <c r="ZJ23" i="1"/>
  <c r="ZJ24" i="1"/>
  <c r="ACD26" i="1"/>
  <c r="ACD24" i="1"/>
  <c r="ADB25" i="1"/>
  <c r="ADB21" i="1"/>
  <c r="AEW26" i="1"/>
  <c r="AEW23" i="1"/>
  <c r="AKS23" i="1"/>
  <c r="AKS24" i="1"/>
  <c r="ALO24" i="1"/>
  <c r="ALO25" i="1"/>
  <c r="AKU23" i="1"/>
  <c r="AKU21" i="1"/>
  <c r="AKU25" i="1"/>
  <c r="AFN22" i="1"/>
  <c r="AIU22" i="1"/>
  <c r="ACW23" i="1"/>
  <c r="AKV23" i="1"/>
  <c r="U24" i="1"/>
  <c r="ACU25" i="1"/>
  <c r="AGH25" i="1"/>
  <c r="APU25" i="1"/>
  <c r="HE25" i="1"/>
  <c r="HE23" i="1"/>
  <c r="KN24" i="1"/>
  <c r="KN23" i="1"/>
  <c r="KN22" i="1"/>
  <c r="LK26" i="1"/>
  <c r="LK25" i="1"/>
  <c r="SE26" i="1"/>
  <c r="SE23" i="1"/>
  <c r="YM21" i="1"/>
  <c r="YM24" i="1"/>
  <c r="ZK23" i="1"/>
  <c r="ZK24" i="1"/>
  <c r="ADC26" i="1"/>
  <c r="ADC25" i="1"/>
  <c r="AGI26" i="1"/>
  <c r="AGI21" i="1"/>
  <c r="AGI25" i="1"/>
  <c r="AGI22" i="1"/>
  <c r="AIB26" i="1"/>
  <c r="AIB24" i="1"/>
  <c r="AIA21" i="1"/>
  <c r="JC23" i="1"/>
  <c r="AHF22" i="1"/>
  <c r="AHF25" i="1"/>
  <c r="AGK26" i="1"/>
  <c r="AGK21" i="1"/>
  <c r="AGK25" i="1"/>
  <c r="SJ22" i="1"/>
  <c r="ALO22" i="1"/>
  <c r="KT21" i="1"/>
  <c r="VQ26" i="1"/>
  <c r="VQ24" i="1"/>
  <c r="AHI26" i="1"/>
  <c r="AHI23" i="1"/>
  <c r="AHI25" i="1"/>
  <c r="AX21" i="1"/>
  <c r="AJA21" i="1"/>
  <c r="AOB21" i="1"/>
  <c r="CE22" i="1"/>
  <c r="AKW23" i="1"/>
  <c r="APR23" i="1"/>
  <c r="EG24" i="1"/>
  <c r="JC24" i="1"/>
  <c r="YE24" i="1"/>
  <c r="AHF24" i="1"/>
  <c r="W25" i="1"/>
  <c r="ACV25" i="1"/>
  <c r="IA26" i="1"/>
  <c r="IA22" i="1"/>
  <c r="IA21" i="1"/>
  <c r="UZ26" i="1"/>
  <c r="UZ24" i="1"/>
  <c r="WU25" i="1"/>
  <c r="WU21" i="1"/>
  <c r="WU23" i="1"/>
  <c r="ZL24" i="1"/>
  <c r="ZL23" i="1"/>
  <c r="AAJ21" i="1"/>
  <c r="AAJ25" i="1"/>
  <c r="AEA23" i="1"/>
  <c r="AEA25" i="1"/>
  <c r="APB24" i="1"/>
  <c r="APB22" i="1"/>
  <c r="DG26" i="1"/>
  <c r="DG23" i="1"/>
  <c r="ACR25" i="1"/>
  <c r="ACR26" i="1"/>
  <c r="AHD22" i="1"/>
  <c r="AHD23" i="1"/>
  <c r="AHE22" i="1"/>
  <c r="AHE25" i="1"/>
  <c r="ZZ23" i="1"/>
  <c r="ZZ21" i="1"/>
  <c r="AIC23" i="1"/>
  <c r="AIC24" i="1"/>
  <c r="ARJ22" i="1"/>
  <c r="WM25" i="1"/>
  <c r="WM26" i="1"/>
  <c r="AID26" i="1"/>
  <c r="AID21" i="1"/>
  <c r="AID24" i="1"/>
  <c r="KS21" i="1"/>
  <c r="ED22" i="1"/>
  <c r="UR22" i="1"/>
  <c r="UR23" i="1"/>
  <c r="AAZ26" i="1"/>
  <c r="AAZ25" i="1"/>
  <c r="AAZ23" i="1"/>
  <c r="AN21" i="1"/>
  <c r="ZB21" i="1"/>
  <c r="AJV24" i="1"/>
  <c r="US22" i="1"/>
  <c r="US23" i="1"/>
  <c r="AIF26" i="1"/>
  <c r="AIF21" i="1"/>
  <c r="AIF24" i="1"/>
  <c r="GU21" i="1"/>
  <c r="EU21" i="1"/>
  <c r="AJB21" i="1"/>
  <c r="AIX22" i="1"/>
  <c r="AGI23" i="1"/>
  <c r="ANZ23" i="1"/>
  <c r="QI24" i="1"/>
  <c r="AIB25" i="1"/>
  <c r="AMG25" i="1"/>
  <c r="NY21" i="1"/>
  <c r="NY23" i="1"/>
  <c r="QL25" i="1"/>
  <c r="QL23" i="1"/>
  <c r="UC26" i="1"/>
  <c r="UC25" i="1"/>
  <c r="UC22" i="1"/>
  <c r="UC23" i="1"/>
  <c r="YO21" i="1"/>
  <c r="YO24" i="1"/>
  <c r="AAK24" i="1"/>
  <c r="AAK25" i="1"/>
  <c r="ABI26" i="1"/>
  <c r="ABI23" i="1"/>
  <c r="ABI21" i="1"/>
  <c r="ABI22" i="1"/>
  <c r="CJ23" i="1"/>
  <c r="CJ22" i="1"/>
  <c r="CK24" i="1"/>
  <c r="CK22" i="1"/>
  <c r="CK25" i="1"/>
  <c r="AIA26" i="1"/>
  <c r="AIA24" i="1"/>
  <c r="DG21" i="1"/>
  <c r="AFM23" i="1"/>
  <c r="AFM24" i="1"/>
  <c r="DH21" i="1"/>
  <c r="DJ25" i="1"/>
  <c r="DJ24" i="1"/>
  <c r="PS21" i="1"/>
  <c r="AFM25" i="1"/>
  <c r="UF21" i="1"/>
  <c r="AIB22" i="1"/>
  <c r="ED21" i="1"/>
  <c r="AAZ21" i="1"/>
  <c r="BP21" i="1"/>
  <c r="EV21" i="1"/>
  <c r="AOD21" i="1"/>
  <c r="ZB22" i="1"/>
  <c r="AGG22" i="1"/>
  <c r="AJA22" i="1"/>
  <c r="APR22" i="1"/>
  <c r="DF23" i="1"/>
  <c r="KT23" i="1"/>
  <c r="UF23" i="1"/>
  <c r="AOA23" i="1"/>
  <c r="UX25" i="1"/>
  <c r="ZG25" i="1"/>
  <c r="ACX25" i="1"/>
  <c r="AIC25" i="1"/>
  <c r="AMH25" i="1"/>
  <c r="JU25" i="1"/>
  <c r="JU24" i="1"/>
  <c r="QM23" i="1"/>
  <c r="QM25" i="1"/>
  <c r="RJ24" i="1"/>
  <c r="RJ22" i="1"/>
  <c r="SH26" i="1"/>
  <c r="SH24" i="1"/>
  <c r="UD22" i="1"/>
  <c r="UD21" i="1"/>
  <c r="VB26" i="1"/>
  <c r="VB24" i="1"/>
  <c r="WW21" i="1"/>
  <c r="WW23" i="1"/>
  <c r="XS26" i="1"/>
  <c r="XS25" i="1"/>
  <c r="YP26" i="1"/>
  <c r="YP24" i="1"/>
  <c r="AGH26" i="1"/>
  <c r="AGH24" i="1"/>
  <c r="AHZ21" i="1"/>
  <c r="BQ26" i="1"/>
  <c r="BQ23" i="1"/>
  <c r="AAW23" i="1"/>
  <c r="AAX26" i="1"/>
  <c r="AAX21" i="1"/>
  <c r="AGJ21" i="1"/>
  <c r="AGJ25" i="1"/>
  <c r="APB21" i="1"/>
  <c r="AFM22" i="1"/>
  <c r="ANI24" i="1"/>
  <c r="B25" i="1"/>
  <c r="B24" i="1"/>
  <c r="AAA22" i="1"/>
  <c r="AAA21" i="1"/>
  <c r="AHG22" i="1"/>
  <c r="AHG25" i="1"/>
  <c r="WM21" i="1"/>
  <c r="AIC21" i="1"/>
  <c r="APC21" i="1"/>
  <c r="NF22" i="1"/>
  <c r="AIA22" i="1"/>
  <c r="VP25" i="1"/>
  <c r="VP24" i="1"/>
  <c r="AHH22" i="1"/>
  <c r="AHH25" i="1"/>
  <c r="APD21" i="1"/>
  <c r="KS22" i="1"/>
  <c r="AFO22" i="1"/>
  <c r="YH25" i="1"/>
  <c r="YH22" i="1"/>
  <c r="AGL24" i="1"/>
  <c r="AGL21" i="1"/>
  <c r="AGL25" i="1"/>
  <c r="KW21" i="1"/>
  <c r="AAY21" i="1"/>
  <c r="AGH21" i="1"/>
  <c r="GR21" i="1"/>
  <c r="ABA21" i="1"/>
  <c r="AIX21" i="1"/>
  <c r="ANZ21" i="1"/>
  <c r="OC22" i="1"/>
  <c r="FB21" i="1"/>
  <c r="AOF21" i="1"/>
  <c r="APR21" i="1"/>
  <c r="B22" i="1"/>
  <c r="DF22" i="1"/>
  <c r="JB22" i="1"/>
  <c r="ZC22" i="1"/>
  <c r="AGH22" i="1"/>
  <c r="DH23" i="1"/>
  <c r="AGK23" i="1"/>
  <c r="UF24" i="1"/>
  <c r="AHI24" i="1"/>
  <c r="BM25" i="1"/>
  <c r="ACY25" i="1"/>
  <c r="AID25" i="1"/>
  <c r="AMI25" i="1"/>
  <c r="DV25" i="1"/>
  <c r="DV23" i="1"/>
  <c r="HG25" i="1"/>
  <c r="HG23" i="1"/>
  <c r="MK26" i="1"/>
  <c r="PQ26" i="1"/>
  <c r="PQ24" i="1"/>
  <c r="PQ23" i="1"/>
  <c r="QN26" i="1"/>
  <c r="QN25" i="1"/>
  <c r="TG22" i="1"/>
  <c r="TG25" i="1"/>
  <c r="XT25" i="1"/>
  <c r="XT21" i="1"/>
  <c r="AH23" i="1"/>
  <c r="GC23" i="1"/>
  <c r="LD24" i="1"/>
  <c r="FD26" i="1"/>
  <c r="GA26" i="1"/>
  <c r="OF26" i="1"/>
  <c r="BX26" i="1"/>
  <c r="MQ26" i="1"/>
  <c r="ARA26" i="1"/>
  <c r="JI26" i="1"/>
  <c r="NM26" i="1"/>
  <c r="DO26" i="1"/>
  <c r="OH26" i="1"/>
  <c r="BZ26" i="1"/>
  <c r="XY26" i="1"/>
  <c r="DP26" i="1"/>
  <c r="AAR26" i="1"/>
  <c r="KD22" i="1"/>
  <c r="GZ23" i="1"/>
  <c r="KD23" i="1"/>
  <c r="IN25" i="1"/>
  <c r="IP25" i="1"/>
  <c r="AGY26" i="1"/>
  <c r="GW24" i="1"/>
  <c r="MQ24" i="1"/>
  <c r="EL25" i="1"/>
  <c r="NW25" i="1"/>
  <c r="NW21" i="1"/>
  <c r="NW24" i="1"/>
  <c r="NW23" i="1"/>
  <c r="APS24" i="1"/>
  <c r="APS26" i="1"/>
  <c r="APS25" i="1"/>
  <c r="APS23" i="1"/>
  <c r="APS22" i="1"/>
  <c r="APS21" i="1"/>
  <c r="IY25" i="1"/>
  <c r="IY21" i="1"/>
  <c r="AQP26" i="1"/>
  <c r="AQP23" i="1"/>
  <c r="AQP25" i="1"/>
  <c r="AQP24" i="1"/>
  <c r="AQP21" i="1"/>
  <c r="BO23" i="1"/>
  <c r="BO26" i="1"/>
  <c r="BO22" i="1"/>
  <c r="BO21" i="1"/>
  <c r="KP26" i="1"/>
  <c r="KP23" i="1"/>
  <c r="KP22" i="1"/>
  <c r="KP21" i="1"/>
  <c r="KP25" i="1"/>
  <c r="AKB23" i="1"/>
  <c r="AKB22" i="1"/>
  <c r="AKB24" i="1"/>
  <c r="AKB21" i="1"/>
  <c r="AKY26" i="1"/>
  <c r="AKY25" i="1"/>
  <c r="AKY23" i="1"/>
  <c r="AKY24" i="1"/>
  <c r="AKY21" i="1"/>
  <c r="AKY22" i="1"/>
  <c r="ANK26" i="1"/>
  <c r="ANK25" i="1"/>
  <c r="ANK22" i="1"/>
  <c r="ANK21" i="1"/>
  <c r="ANK24" i="1"/>
  <c r="ANK23" i="1"/>
  <c r="AOI23" i="1"/>
  <c r="AOI25" i="1"/>
  <c r="AOI24" i="1"/>
  <c r="AOI22" i="1"/>
  <c r="AOI21" i="1"/>
  <c r="AJF24" i="1"/>
  <c r="AJF22" i="1"/>
  <c r="AJF26" i="1"/>
  <c r="AKC25" i="1"/>
  <c r="AKC23" i="1"/>
  <c r="AKC22" i="1"/>
  <c r="AKC21" i="1"/>
  <c r="AKZ22" i="1"/>
  <c r="AKZ24" i="1"/>
  <c r="AKZ21" i="1"/>
  <c r="ZN24" i="1"/>
  <c r="ZN23" i="1"/>
  <c r="AAL26" i="1"/>
  <c r="AAL22" i="1"/>
  <c r="AAL25" i="1"/>
  <c r="AAL21" i="1"/>
  <c r="AAL24" i="1"/>
  <c r="AAL23" i="1"/>
  <c r="AIJ26" i="1"/>
  <c r="AIJ22" i="1"/>
  <c r="AJG22" i="1"/>
  <c r="AJG21" i="1"/>
  <c r="RP26" i="1"/>
  <c r="VG22" i="1"/>
  <c r="VG25" i="1"/>
  <c r="VG24" i="1"/>
  <c r="AFA23" i="1"/>
  <c r="AFA24" i="1"/>
  <c r="AFA25" i="1"/>
  <c r="AFA22" i="1"/>
  <c r="AFW26" i="1"/>
  <c r="AFW24" i="1"/>
  <c r="AFW22" i="1"/>
  <c r="AFW21" i="1"/>
  <c r="WY25" i="1"/>
  <c r="WY22" i="1"/>
  <c r="WY24" i="1"/>
  <c r="QS23" i="1"/>
  <c r="QS21" i="1"/>
  <c r="QS22" i="1"/>
  <c r="AEE26" i="1"/>
  <c r="AEE21" i="1"/>
  <c r="AEE25" i="1"/>
  <c r="AEE24" i="1"/>
  <c r="AEE23" i="1"/>
  <c r="AEE22" i="1"/>
  <c r="AFB24" i="1"/>
  <c r="AFB25" i="1"/>
  <c r="AFB23" i="1"/>
  <c r="QT26" i="1"/>
  <c r="QT24" i="1"/>
  <c r="QT22" i="1"/>
  <c r="AEF26" i="1"/>
  <c r="AEF23" i="1"/>
  <c r="AEF25" i="1"/>
  <c r="AEF21" i="1"/>
  <c r="AEF24" i="1"/>
  <c r="AEF22" i="1"/>
  <c r="QE21" i="1"/>
  <c r="QE22" i="1"/>
  <c r="QE23" i="1"/>
  <c r="QE26" i="1"/>
  <c r="PJ24" i="1"/>
  <c r="PJ21" i="1"/>
  <c r="KO24" i="1"/>
  <c r="KO21" i="1"/>
  <c r="KO23" i="1"/>
  <c r="KO26" i="1"/>
  <c r="KO22" i="1"/>
  <c r="KO25" i="1"/>
  <c r="NB26" i="1"/>
  <c r="NB22" i="1"/>
  <c r="LM26" i="1"/>
  <c r="LM25" i="1"/>
  <c r="LM24" i="1"/>
  <c r="LM23" i="1"/>
  <c r="LM22" i="1"/>
  <c r="LM21" i="1"/>
  <c r="NX21" i="1"/>
  <c r="NX23" i="1"/>
  <c r="NX25" i="1"/>
  <c r="HH25" i="1"/>
  <c r="HH21" i="1"/>
  <c r="HH23" i="1"/>
  <c r="AT26" i="1"/>
  <c r="AT22" i="1"/>
  <c r="EY21" i="1"/>
  <c r="EY26" i="1"/>
  <c r="EY22" i="1"/>
  <c r="HI26" i="1"/>
  <c r="HI21" i="1"/>
  <c r="HI23" i="1"/>
  <c r="DW21" i="1"/>
  <c r="E26" i="1"/>
  <c r="E21" i="1"/>
  <c r="F26" i="1"/>
  <c r="F24" i="1"/>
  <c r="F21" i="1"/>
  <c r="F22" i="1"/>
  <c r="ANJ26" i="1"/>
  <c r="ANJ21" i="1"/>
  <c r="ANJ25" i="1"/>
  <c r="ANJ24" i="1"/>
  <c r="AOH25" i="1"/>
  <c r="AOH24" i="1"/>
  <c r="AOH22" i="1"/>
  <c r="AOH21" i="1"/>
  <c r="AQV23" i="1"/>
  <c r="AQV21" i="1"/>
  <c r="AQV22" i="1"/>
  <c r="WC25" i="1"/>
  <c r="WC26" i="1"/>
  <c r="WC23" i="1"/>
  <c r="XU26" i="1"/>
  <c r="XU21" i="1"/>
  <c r="XU24" i="1"/>
  <c r="XU25" i="1"/>
  <c r="XU23" i="1"/>
  <c r="XU22" i="1"/>
  <c r="ZO25" i="1"/>
  <c r="ZO24" i="1"/>
  <c r="ZO23" i="1"/>
  <c r="ZO22" i="1"/>
  <c r="AHM26" i="1"/>
  <c r="AHM24" i="1"/>
  <c r="AHM25" i="1"/>
  <c r="AHM21" i="1"/>
  <c r="AHM22" i="1"/>
  <c r="AIK23" i="1"/>
  <c r="AIK24" i="1"/>
  <c r="AIK22" i="1"/>
  <c r="VF22" i="1"/>
  <c r="VF21" i="1"/>
  <c r="XV25" i="1"/>
  <c r="XV21" i="1"/>
  <c r="XV23" i="1"/>
  <c r="XV24" i="1"/>
  <c r="XV22" i="1"/>
  <c r="AFV25" i="1"/>
  <c r="AFV22" i="1"/>
  <c r="AFV21" i="1"/>
  <c r="AFV26" i="1"/>
  <c r="AFV23" i="1"/>
  <c r="AHN25" i="1"/>
  <c r="AHN24" i="1"/>
  <c r="AHN21" i="1"/>
  <c r="AHN22" i="1"/>
  <c r="ANJ22" i="1"/>
  <c r="EY23" i="1"/>
  <c r="LF25" i="1"/>
  <c r="LF23" i="1"/>
  <c r="LF24" i="1"/>
  <c r="LL26" i="1"/>
  <c r="LL25" i="1"/>
  <c r="LL22" i="1"/>
  <c r="LL24" i="1"/>
  <c r="LL21" i="1"/>
  <c r="LL23" i="1"/>
  <c r="KK24" i="1"/>
  <c r="KK22" i="1"/>
  <c r="KK21" i="1"/>
  <c r="KK23" i="1"/>
  <c r="LG26" i="1"/>
  <c r="LG21" i="1"/>
  <c r="LG25" i="1"/>
  <c r="ABQ26" i="1"/>
  <c r="ABQ23" i="1"/>
  <c r="ABQ24" i="1"/>
  <c r="ABQ21" i="1"/>
  <c r="ABQ22" i="1"/>
  <c r="APZ21" i="1"/>
  <c r="APZ24" i="1"/>
  <c r="SS26" i="1"/>
  <c r="SS21" i="1"/>
  <c r="SS23" i="1"/>
  <c r="SS24" i="1"/>
  <c r="SS22" i="1"/>
  <c r="TQ24" i="1"/>
  <c r="TQ22" i="1"/>
  <c r="TQ21" i="1"/>
  <c r="TQ23" i="1"/>
  <c r="UO23" i="1"/>
  <c r="UO22" i="1"/>
  <c r="UO21" i="1"/>
  <c r="AQO23" i="1"/>
  <c r="AQO24" i="1"/>
  <c r="AQO25" i="1"/>
  <c r="IC26" i="1"/>
  <c r="IC24" i="1"/>
  <c r="IC25" i="1"/>
  <c r="IC22" i="1"/>
  <c r="IC21" i="1"/>
  <c r="IC23" i="1"/>
  <c r="AQU23" i="1"/>
  <c r="AQU21" i="1"/>
  <c r="AQU22" i="1"/>
  <c r="HH24" i="1"/>
  <c r="QY24" i="1"/>
  <c r="QY23" i="1"/>
  <c r="QY21" i="1"/>
  <c r="QY26" i="1"/>
  <c r="RV26" i="1"/>
  <c r="RV24" i="1"/>
  <c r="RV25" i="1"/>
  <c r="ST26" i="1"/>
  <c r="ST23" i="1"/>
  <c r="ST22" i="1"/>
  <c r="ST24" i="1"/>
  <c r="ST21" i="1"/>
  <c r="ST25" i="1"/>
  <c r="TR26" i="1"/>
  <c r="TR24" i="1"/>
  <c r="TR23" i="1"/>
  <c r="TR25" i="1"/>
  <c r="TR21" i="1"/>
  <c r="AQO22" i="1"/>
  <c r="HI24" i="1"/>
  <c r="QZ23" i="1"/>
  <c r="QZ21" i="1"/>
  <c r="MC26" i="1"/>
  <c r="MC25" i="1"/>
  <c r="VH26" i="1"/>
  <c r="VH22" i="1"/>
  <c r="WE26" i="1"/>
  <c r="WE24" i="1"/>
  <c r="RX21" i="1"/>
  <c r="WE22" i="1"/>
  <c r="JP26" i="1"/>
  <c r="JP25" i="1"/>
  <c r="RR26" i="1"/>
  <c r="RR25" i="1"/>
  <c r="RR24" i="1"/>
  <c r="AGW21" i="1"/>
  <c r="AKD21" i="1"/>
  <c r="PL22" i="1"/>
  <c r="AAT22" i="1"/>
  <c r="WE25" i="1"/>
  <c r="WG26" i="1"/>
  <c r="WG24" i="1"/>
  <c r="AFT26" i="1"/>
  <c r="AFT21" i="1"/>
  <c r="AIG26" i="1"/>
  <c r="AIG23" i="1"/>
  <c r="AKV26" i="1"/>
  <c r="AKV25" i="1"/>
  <c r="ALP26" i="1"/>
  <c r="ALP24" i="1"/>
  <c r="APF21" i="1"/>
  <c r="AAU22" i="1"/>
  <c r="AIP22" i="1"/>
  <c r="ANG22" i="1"/>
  <c r="AOZ22" i="1"/>
  <c r="KL23" i="1"/>
  <c r="ZD23" i="1"/>
  <c r="ALE23" i="1"/>
  <c r="WG25" i="1"/>
  <c r="IW26" i="1"/>
  <c r="IW23" i="1"/>
  <c r="AFU26" i="1"/>
  <c r="AFU24" i="1"/>
  <c r="AHK24" i="1"/>
  <c r="AHK25" i="1"/>
  <c r="AIH26" i="1"/>
  <c r="AIH23" i="1"/>
  <c r="AKW26" i="1"/>
  <c r="AKW25" i="1"/>
  <c r="ALQ26" i="1"/>
  <c r="ALQ24" i="1"/>
  <c r="ALQ25" i="1"/>
  <c r="G21" i="1"/>
  <c r="EG21" i="1"/>
  <c r="TM21" i="1"/>
  <c r="ND22" i="1"/>
  <c r="QX22" i="1"/>
  <c r="AAY22" i="1"/>
  <c r="ANH22" i="1"/>
  <c r="IE23" i="1"/>
  <c r="ANG23" i="1"/>
  <c r="AOZ24" i="1"/>
  <c r="KC25" i="1"/>
  <c r="NS25" i="1"/>
  <c r="AOD25" i="1"/>
  <c r="GM21" i="1"/>
  <c r="GM26" i="1"/>
  <c r="IX26" i="1"/>
  <c r="IX23" i="1"/>
  <c r="IX22" i="1"/>
  <c r="RU26" i="1"/>
  <c r="RU24" i="1"/>
  <c r="SR26" i="1"/>
  <c r="SR23" i="1"/>
  <c r="SR25" i="1"/>
  <c r="AEZ24" i="1"/>
  <c r="AEZ25" i="1"/>
  <c r="AII26" i="1"/>
  <c r="AII23" i="1"/>
  <c r="AKX26" i="1"/>
  <c r="AKX21" i="1"/>
  <c r="AKX25" i="1"/>
  <c r="AKX23" i="1"/>
  <c r="AHO26" i="1"/>
  <c r="AHO25" i="1"/>
  <c r="AMP26" i="1"/>
  <c r="AMP21" i="1"/>
  <c r="AMP23" i="1"/>
  <c r="GQ26" i="1"/>
  <c r="GQ23" i="1"/>
  <c r="GQ25" i="1"/>
  <c r="KR24" i="1"/>
  <c r="KR23" i="1"/>
  <c r="KR22" i="1"/>
  <c r="QG26" i="1"/>
  <c r="QG25" i="1"/>
  <c r="ADL26" i="1"/>
  <c r="ADL25" i="1"/>
  <c r="AEH26" i="1"/>
  <c r="AEH23" i="1"/>
  <c r="AFC24" i="1"/>
  <c r="AFC25" i="1"/>
  <c r="ANM26" i="1"/>
  <c r="ANM24" i="1"/>
  <c r="LI21" i="1"/>
  <c r="AOE21" i="1"/>
  <c r="HM22" i="1"/>
  <c r="JZ22" i="1"/>
  <c r="AFT22" i="1"/>
  <c r="ANM23" i="1"/>
  <c r="XW24" i="1"/>
  <c r="AIG24" i="1"/>
  <c r="HM25" i="1"/>
  <c r="KM25" i="1"/>
  <c r="NY25" i="1"/>
  <c r="EH26" i="1"/>
  <c r="IG26" i="1"/>
  <c r="JW26" i="1"/>
  <c r="JW25" i="1"/>
  <c r="ZY25" i="1"/>
  <c r="ZY22" i="1"/>
  <c r="ABT26" i="1"/>
  <c r="ABT21" i="1"/>
  <c r="ABT23" i="1"/>
  <c r="ADM26" i="1"/>
  <c r="ADM25" i="1"/>
  <c r="AEI26" i="1"/>
  <c r="AEI23" i="1"/>
  <c r="ALB22" i="1"/>
  <c r="ALB23" i="1"/>
  <c r="AMR24" i="1"/>
  <c r="AMR23" i="1"/>
  <c r="AMR25" i="1"/>
  <c r="ANN26" i="1"/>
  <c r="ANN24" i="1"/>
  <c r="AQC22" i="1"/>
  <c r="AQC23" i="1"/>
  <c r="AEG26" i="1"/>
  <c r="AEG23" i="1"/>
  <c r="AEG25" i="1"/>
  <c r="KL25" i="1"/>
  <c r="GT21" i="1"/>
  <c r="NG21" i="1"/>
  <c r="XL21" i="1"/>
  <c r="AK22" i="1"/>
  <c r="NY22" i="1"/>
  <c r="WP22" i="1"/>
  <c r="AEG22" i="1"/>
  <c r="JB23" i="1"/>
  <c r="ALP23" i="1"/>
  <c r="NG24" i="1"/>
  <c r="QG24" i="1"/>
  <c r="YF26" i="1"/>
  <c r="YF23" i="1"/>
  <c r="ABU26" i="1"/>
  <c r="ABU23" i="1"/>
  <c r="ADN26" i="1"/>
  <c r="ADN25" i="1"/>
  <c r="ADN24" i="1"/>
  <c r="AMS26" i="1"/>
  <c r="AMS23" i="1"/>
  <c r="AMS25" i="1"/>
  <c r="AOL24" i="1"/>
  <c r="AOL22" i="1"/>
  <c r="AMT26" i="1"/>
  <c r="AMT23" i="1"/>
  <c r="AMT25" i="1"/>
  <c r="ART23" i="1"/>
  <c r="ART25" i="1"/>
  <c r="AK21" i="1"/>
  <c r="NS21" i="1"/>
  <c r="PL21" i="1"/>
  <c r="AEH21" i="1"/>
  <c r="AFX21" i="1"/>
  <c r="ART21" i="1"/>
  <c r="HZ22" i="1"/>
  <c r="AJH22" i="1"/>
  <c r="RY23" i="1"/>
  <c r="AGO23" i="1"/>
  <c r="SQ24" i="1"/>
  <c r="AAT24" i="1"/>
  <c r="EH25" i="1"/>
  <c r="HZ25" i="1"/>
  <c r="GV26" i="1"/>
  <c r="GV25" i="1"/>
  <c r="GV22" i="1"/>
  <c r="AAC24" i="1"/>
  <c r="AAC22" i="1"/>
  <c r="AAC23" i="1"/>
  <c r="ADQ26" i="1"/>
  <c r="ADQ25" i="1"/>
  <c r="AMV26" i="1"/>
  <c r="AMV25" i="1"/>
  <c r="AMV22" i="1"/>
  <c r="ANR23" i="1"/>
  <c r="ANR25" i="1"/>
  <c r="AOM22" i="1"/>
  <c r="AOM23" i="1"/>
  <c r="KL21" i="1"/>
  <c r="AJH21" i="1"/>
  <c r="AHS22" i="1"/>
  <c r="AOD22" i="1"/>
  <c r="EI23" i="1"/>
  <c r="AAU24" i="1"/>
  <c r="IA25" i="1"/>
  <c r="S26" i="1"/>
  <c r="GW26" i="1"/>
  <c r="GW22" i="1"/>
  <c r="ABA26" i="1"/>
  <c r="ABA25" i="1"/>
  <c r="ACT26" i="1"/>
  <c r="ACT24" i="1"/>
  <c r="ADR26" i="1"/>
  <c r="AGE26" i="1"/>
  <c r="ALG26" i="1"/>
  <c r="ALG22" i="1"/>
  <c r="AMW21" i="1"/>
  <c r="AMW22" i="1"/>
  <c r="AL21" i="1"/>
  <c r="AOE22" i="1"/>
  <c r="JP23" i="1"/>
  <c r="OQ23" i="1"/>
  <c r="AOD23" i="1"/>
  <c r="GP24" i="1"/>
  <c r="LH24" i="1"/>
  <c r="AEG24" i="1"/>
  <c r="GB25" i="1"/>
  <c r="GB24" i="1"/>
  <c r="ZH23" i="1"/>
  <c r="ZH25" i="1"/>
  <c r="AAE26" i="1"/>
  <c r="AAE23" i="1"/>
  <c r="ACU26" i="1"/>
  <c r="ACU24" i="1"/>
  <c r="AOQ25" i="1"/>
  <c r="AOQ24" i="1"/>
  <c r="YG26" i="1"/>
  <c r="YG23" i="1"/>
  <c r="YG24" i="1"/>
  <c r="ALD23" i="1"/>
  <c r="ALD22" i="1"/>
  <c r="FA21" i="1"/>
  <c r="SU22" i="1"/>
  <c r="RX23" i="1"/>
  <c r="VT26" i="1"/>
  <c r="VT24" i="1"/>
  <c r="AMU26" i="1"/>
  <c r="AMU25" i="1"/>
  <c r="KM21" i="1"/>
  <c r="VT21" i="1"/>
  <c r="APU21" i="1"/>
  <c r="QG22" i="1"/>
  <c r="SU21" i="1"/>
  <c r="WE21" i="1"/>
  <c r="MC22" i="1"/>
  <c r="RR22" i="1"/>
  <c r="ZD22" i="1"/>
  <c r="AOF22" i="1"/>
  <c r="AOE23" i="1"/>
  <c r="LI24" i="1"/>
  <c r="NY24" i="1"/>
  <c r="AEH24" i="1"/>
  <c r="AOD24" i="1"/>
  <c r="AJE25" i="1"/>
  <c r="AO22" i="1"/>
  <c r="AO26" i="1"/>
  <c r="HR26" i="1"/>
  <c r="ZI24" i="1"/>
  <c r="ZI25" i="1"/>
  <c r="ZI26" i="1"/>
  <c r="ABC26" i="1"/>
  <c r="ABC22" i="1"/>
  <c r="ABC25" i="1"/>
  <c r="ACV26" i="1"/>
  <c r="ACV24" i="1"/>
  <c r="AMX23" i="1"/>
  <c r="AMX22" i="1"/>
  <c r="JB21" i="1"/>
  <c r="DO22" i="1"/>
  <c r="KL22" i="1"/>
  <c r="ME22" i="1"/>
  <c r="RX22" i="1"/>
  <c r="VJ22" i="1"/>
  <c r="WE23" i="1"/>
  <c r="AOF23" i="1"/>
  <c r="APU23" i="1"/>
  <c r="GU24" i="1"/>
  <c r="SU24" i="1"/>
  <c r="AOE24" i="1"/>
  <c r="AJH25" i="1"/>
  <c r="BK23" i="1"/>
  <c r="BK21" i="1"/>
  <c r="BK25" i="1"/>
  <c r="VA26" i="1"/>
  <c r="VA25" i="1"/>
  <c r="YL26" i="1"/>
  <c r="YL24" i="1"/>
  <c r="ZJ26" i="1"/>
  <c r="ZJ25" i="1"/>
  <c r="AAG26" i="1"/>
  <c r="AAG24" i="1"/>
  <c r="ACW26" i="1"/>
  <c r="ACW24" i="1"/>
  <c r="WG23" i="1"/>
  <c r="AFC23" i="1"/>
  <c r="AOF24" i="1"/>
  <c r="AJ25" i="1"/>
  <c r="LI25" i="1"/>
  <c r="DT26" i="1"/>
  <c r="DT21" i="1"/>
  <c r="DT25" i="1"/>
  <c r="FI26" i="1"/>
  <c r="FI21" i="1"/>
  <c r="GE26" i="1"/>
  <c r="GE24" i="1"/>
  <c r="TF26" i="1"/>
  <c r="TF24" i="1"/>
  <c r="UD26" i="1"/>
  <c r="UD25" i="1"/>
  <c r="ZK26" i="1"/>
  <c r="ZK25" i="1"/>
  <c r="AAH26" i="1"/>
  <c r="AAH24" i="1"/>
  <c r="KQ26" i="1"/>
  <c r="KQ22" i="1"/>
  <c r="KQ23" i="1"/>
  <c r="AEG21" i="1"/>
  <c r="AHO21" i="1"/>
  <c r="WG21" i="1"/>
  <c r="RY22" i="1"/>
  <c r="MC21" i="1"/>
  <c r="ALQ21" i="1"/>
  <c r="TO22" i="1"/>
  <c r="XL22" i="1"/>
  <c r="JZ23" i="1"/>
  <c r="AK25" i="1"/>
  <c r="IW25" i="1"/>
  <c r="YF25" i="1"/>
  <c r="BM22" i="1"/>
  <c r="BM23" i="1"/>
  <c r="DU26" i="1"/>
  <c r="DU25" i="1"/>
  <c r="EP25" i="1"/>
  <c r="EP22" i="1"/>
  <c r="GF25" i="1"/>
  <c r="GF23" i="1"/>
  <c r="UE26" i="1"/>
  <c r="UE25" i="1"/>
  <c r="WV22" i="1"/>
  <c r="WV24" i="1"/>
  <c r="YN23" i="1"/>
  <c r="YN22" i="1"/>
  <c r="ZL26" i="1"/>
  <c r="AAI26" i="1"/>
  <c r="AAI24" i="1"/>
  <c r="AHO22" i="1"/>
  <c r="QF23" i="1"/>
  <c r="VH24" i="1"/>
  <c r="GT26" i="1"/>
  <c r="GT23" i="1"/>
  <c r="GT25" i="1"/>
  <c r="EG25" i="1"/>
  <c r="IH22" i="1"/>
  <c r="IH24" i="1"/>
  <c r="KQ21" i="1"/>
  <c r="ALP21" i="1"/>
  <c r="HJ21" i="1"/>
  <c r="KR21" i="1"/>
  <c r="ME21" i="1"/>
  <c r="GQ22" i="1"/>
  <c r="AFC22" i="1"/>
  <c r="AKD22" i="1"/>
  <c r="HL23" i="1"/>
  <c r="MC23" i="1"/>
  <c r="QX23" i="1"/>
  <c r="AHK23" i="1"/>
  <c r="JP24" i="1"/>
  <c r="YG25" i="1"/>
  <c r="AKD25" i="1"/>
  <c r="AR26" i="1"/>
  <c r="EQ26" i="1"/>
  <c r="NO22" i="1"/>
  <c r="NO26" i="1"/>
  <c r="TH24" i="1"/>
  <c r="TH22" i="1"/>
  <c r="UF26" i="1"/>
  <c r="UF25" i="1"/>
  <c r="VD21" i="1"/>
  <c r="VD26" i="1"/>
  <c r="YO26" i="1"/>
  <c r="YO22" i="1"/>
  <c r="ACD23" i="1"/>
  <c r="ACD25" i="1"/>
  <c r="RA21" i="1"/>
  <c r="JB24" i="1"/>
  <c r="ADP26" i="1"/>
  <c r="ADP25" i="1"/>
  <c r="WF21" i="1"/>
  <c r="MJ21" i="1"/>
  <c r="AAT21" i="1"/>
  <c r="ANM21" i="1"/>
  <c r="AMT22" i="1"/>
  <c r="HM23" i="1"/>
  <c r="ME23" i="1"/>
  <c r="SN23" i="1"/>
  <c r="AKD23" i="1"/>
  <c r="ARA23" i="1"/>
  <c r="JB25" i="1"/>
  <c r="ANM25" i="1"/>
  <c r="UG26" i="1"/>
  <c r="UG25" i="1"/>
  <c r="WX26" i="1"/>
  <c r="WX22" i="1"/>
  <c r="WX25" i="1"/>
  <c r="ZM23" i="1"/>
  <c r="ZM24" i="1"/>
  <c r="UQ26" i="1"/>
  <c r="AAM26" i="1"/>
  <c r="ADA26" i="1"/>
  <c r="AFM26" i="1"/>
  <c r="AD26" i="1"/>
  <c r="HU26" i="1"/>
  <c r="SX26" i="1"/>
  <c r="KZ26" i="1"/>
  <c r="DG25" i="1"/>
  <c r="KH26" i="1"/>
  <c r="RJ26" i="1"/>
  <c r="WL26" i="1"/>
  <c r="AEA26" i="1"/>
  <c r="PP25" i="1"/>
  <c r="DG24" i="1"/>
  <c r="LS25" i="1"/>
  <c r="IP24" i="1"/>
  <c r="DZ25" i="1"/>
  <c r="PS25" i="1"/>
  <c r="AQQ26" i="1"/>
  <c r="AQQ25" i="1"/>
  <c r="AQQ24" i="1"/>
  <c r="R26" i="1"/>
  <c r="R22" i="1"/>
  <c r="R25" i="1"/>
  <c r="R23" i="1"/>
  <c r="GK21" i="1"/>
  <c r="GK24" i="1"/>
  <c r="UJ26" i="1"/>
  <c r="UJ25" i="1"/>
  <c r="UJ22" i="1"/>
  <c r="AQR26" i="1"/>
  <c r="AQR25" i="1"/>
  <c r="AQR21" i="1"/>
  <c r="AHT22" i="1"/>
  <c r="UI24" i="1"/>
  <c r="EW21" i="1"/>
  <c r="EW24" i="1"/>
  <c r="FQ26" i="1"/>
  <c r="FQ21" i="1"/>
  <c r="HW26" i="1"/>
  <c r="HW21" i="1"/>
  <c r="NI26" i="1"/>
  <c r="NI22" i="1"/>
  <c r="AFY26" i="1"/>
  <c r="AFY22" i="1"/>
  <c r="AHP26" i="1"/>
  <c r="AHP21" i="1"/>
  <c r="AIM26" i="1"/>
  <c r="AIM21" i="1"/>
  <c r="AJI26" i="1"/>
  <c r="AJI25" i="1"/>
  <c r="AJI22" i="1"/>
  <c r="AJI23" i="1"/>
  <c r="AKE26" i="1"/>
  <c r="AKE23" i="1"/>
  <c r="AKE24" i="1"/>
  <c r="APW26" i="1"/>
  <c r="APW22" i="1"/>
  <c r="AQS26" i="1"/>
  <c r="AQS25" i="1"/>
  <c r="AQS21" i="1"/>
  <c r="JQ22" i="1"/>
  <c r="AHU22" i="1"/>
  <c r="UJ24" i="1"/>
  <c r="HW25" i="1"/>
  <c r="DK25" i="1"/>
  <c r="DK26" i="1"/>
  <c r="DK24" i="1"/>
  <c r="DK21" i="1"/>
  <c r="EE26" i="1"/>
  <c r="EE22" i="1"/>
  <c r="EX25" i="1"/>
  <c r="EX21" i="1"/>
  <c r="EX24" i="1"/>
  <c r="EX23" i="1"/>
  <c r="GL21" i="1"/>
  <c r="GL24" i="1"/>
  <c r="JN26" i="1"/>
  <c r="JN23" i="1"/>
  <c r="JN22" i="1"/>
  <c r="AFF23" i="1"/>
  <c r="AFF21" i="1"/>
  <c r="AFF25" i="1"/>
  <c r="AGU25" i="1"/>
  <c r="AGU23" i="1"/>
  <c r="AGU24" i="1"/>
  <c r="AGU22" i="1"/>
  <c r="AKF26" i="1"/>
  <c r="AKF24" i="1"/>
  <c r="ALA23" i="1"/>
  <c r="ALA21" i="1"/>
  <c r="ALA22" i="1"/>
  <c r="ALA25" i="1"/>
  <c r="APX24" i="1"/>
  <c r="APX25" i="1"/>
  <c r="APX21" i="1"/>
  <c r="APX23" i="1"/>
  <c r="HW22" i="1"/>
  <c r="JR22" i="1"/>
  <c r="UI23" i="1"/>
  <c r="AHP23" i="1"/>
  <c r="AQA25" i="1"/>
  <c r="CQ26" i="1"/>
  <c r="CQ24" i="1"/>
  <c r="DL26" i="1"/>
  <c r="DL21" i="1"/>
  <c r="DL23" i="1"/>
  <c r="EF24" i="1"/>
  <c r="EF22" i="1"/>
  <c r="XT26" i="1"/>
  <c r="XT23" i="1"/>
  <c r="XT24" i="1"/>
  <c r="AGA26" i="1"/>
  <c r="AGA22" i="1"/>
  <c r="AGV26" i="1"/>
  <c r="AGV23" i="1"/>
  <c r="AGV24" i="1"/>
  <c r="AGV22" i="1"/>
  <c r="AIO24" i="1"/>
  <c r="AIO21" i="1"/>
  <c r="AIO25" i="1"/>
  <c r="AJJ24" i="1"/>
  <c r="AJJ25" i="1"/>
  <c r="AJJ21" i="1"/>
  <c r="AKG26" i="1"/>
  <c r="AKG24" i="1"/>
  <c r="AOJ25" i="1"/>
  <c r="AOJ21" i="1"/>
  <c r="APE25" i="1"/>
  <c r="APE22" i="1"/>
  <c r="APE24" i="1"/>
  <c r="APY26" i="1"/>
  <c r="APY25" i="1"/>
  <c r="APY21" i="1"/>
  <c r="APY23" i="1"/>
  <c r="AQT25" i="1"/>
  <c r="AQT24" i="1"/>
  <c r="AQT21" i="1"/>
  <c r="IO21" i="1"/>
  <c r="AMX21" i="1"/>
  <c r="UJ23" i="1"/>
  <c r="AHQ23" i="1"/>
  <c r="AQQ23" i="1"/>
  <c r="HU24" i="1"/>
  <c r="CR24" i="1"/>
  <c r="CR22" i="1"/>
  <c r="EG26" i="1"/>
  <c r="EG22" i="1"/>
  <c r="KK26" i="1"/>
  <c r="KK25" i="1"/>
  <c r="LE26" i="1"/>
  <c r="LE24" i="1"/>
  <c r="WY26" i="1"/>
  <c r="WY23" i="1"/>
  <c r="WY21" i="1"/>
  <c r="ADR23" i="1"/>
  <c r="ADR24" i="1"/>
  <c r="ADR21" i="1"/>
  <c r="ADR25" i="1"/>
  <c r="AGW26" i="1"/>
  <c r="AGW23" i="1"/>
  <c r="AGW24" i="1"/>
  <c r="AGW22" i="1"/>
  <c r="AHS26" i="1"/>
  <c r="AHS23" i="1"/>
  <c r="AJK26" i="1"/>
  <c r="AJK21" i="1"/>
  <c r="AKH26" i="1"/>
  <c r="ALC26" i="1"/>
  <c r="ALC22" i="1"/>
  <c r="ALC23" i="1"/>
  <c r="AOK25" i="1"/>
  <c r="AOK21" i="1"/>
  <c r="APF25" i="1"/>
  <c r="APF24" i="1"/>
  <c r="APZ26" i="1"/>
  <c r="APZ23" i="1"/>
  <c r="APZ22" i="1"/>
  <c r="AQU26" i="1"/>
  <c r="AQU25" i="1"/>
  <c r="AQU24" i="1"/>
  <c r="ANO24" i="1"/>
  <c r="APG24" i="1"/>
  <c r="APG25" i="1"/>
  <c r="AHP25" i="1"/>
  <c r="AIR21" i="1"/>
  <c r="CU26" i="1"/>
  <c r="CU24" i="1"/>
  <c r="CU22" i="1"/>
  <c r="LD23" i="1"/>
  <c r="NI23" i="1"/>
  <c r="ACF23" i="1"/>
  <c r="ACG25" i="1"/>
  <c r="AGF25" i="1"/>
  <c r="BL24" i="1"/>
  <c r="BL22" i="1"/>
  <c r="CC23" i="1"/>
  <c r="CC21" i="1"/>
  <c r="CC24" i="1"/>
  <c r="FY23" i="1"/>
  <c r="FY26" i="1"/>
  <c r="PW26" i="1"/>
  <c r="PW24" i="1"/>
  <c r="QQ26" i="1"/>
  <c r="QQ25" i="1"/>
  <c r="QQ23" i="1"/>
  <c r="SF26" i="1"/>
  <c r="SF25" i="1"/>
  <c r="SF23" i="1"/>
  <c r="SF21" i="1"/>
  <c r="ABK26" i="1"/>
  <c r="ABK22" i="1"/>
  <c r="ACH26" i="1"/>
  <c r="ACH24" i="1"/>
  <c r="ACH21" i="1"/>
  <c r="ADB26" i="1"/>
  <c r="ADB22" i="1"/>
  <c r="ADB24" i="1"/>
  <c r="ADB23" i="1"/>
  <c r="AHB24" i="1"/>
  <c r="AHB22" i="1"/>
  <c r="AHB25" i="1"/>
  <c r="AHX23" i="1"/>
  <c r="AHX22" i="1"/>
  <c r="AKG21" i="1"/>
  <c r="ACF22" i="1"/>
  <c r="ADX22" i="1"/>
  <c r="AGY22" i="1"/>
  <c r="JR23" i="1"/>
  <c r="ACG23" i="1"/>
  <c r="FQ24" i="1"/>
  <c r="APY24" i="1"/>
  <c r="SZ25" i="1"/>
  <c r="VN25" i="1"/>
  <c r="ACH25" i="1"/>
  <c r="AGG25" i="1"/>
  <c r="BM26" i="1"/>
  <c r="CD25" i="1"/>
  <c r="CD21" i="1"/>
  <c r="CD23" i="1"/>
  <c r="OI23" i="1"/>
  <c r="OI24" i="1"/>
  <c r="OI21" i="1"/>
  <c r="PX23" i="1"/>
  <c r="PX24" i="1"/>
  <c r="PX21" i="1"/>
  <c r="SG26" i="1"/>
  <c r="SG25" i="1"/>
  <c r="SG23" i="1"/>
  <c r="TB26" i="1"/>
  <c r="TX26" i="1"/>
  <c r="UT25" i="1"/>
  <c r="UT22" i="1"/>
  <c r="UT23" i="1"/>
  <c r="AAP26" i="1"/>
  <c r="AAP24" i="1"/>
  <c r="AAP25" i="1"/>
  <c r="AMC26" i="1"/>
  <c r="AMC21" i="1"/>
  <c r="AMC22" i="1"/>
  <c r="CL24" i="1"/>
  <c r="AKE21" i="1"/>
  <c r="AKH21" i="1"/>
  <c r="ACH23" i="1"/>
  <c r="AKF23" i="1"/>
  <c r="APG23" i="1"/>
  <c r="AA22" i="1"/>
  <c r="AA26" i="1"/>
  <c r="CE24" i="1"/>
  <c r="CE21" i="1"/>
  <c r="CE23" i="1"/>
  <c r="DR26" i="1"/>
  <c r="DR25" i="1"/>
  <c r="DR21" i="1"/>
  <c r="DR23" i="1"/>
  <c r="PY23" i="1"/>
  <c r="PY21" i="1"/>
  <c r="ZT26" i="1"/>
  <c r="ZT21" i="1"/>
  <c r="ZT23" i="1"/>
  <c r="AAQ26" i="1"/>
  <c r="AAQ24" i="1"/>
  <c r="AAQ25" i="1"/>
  <c r="ABM26" i="1"/>
  <c r="ABM22" i="1"/>
  <c r="ABM24" i="1"/>
  <c r="ACI25" i="1"/>
  <c r="ACI21" i="1"/>
  <c r="ADC22" i="1"/>
  <c r="ADC24" i="1"/>
  <c r="ADC23" i="1"/>
  <c r="AFN25" i="1"/>
  <c r="AFN23" i="1"/>
  <c r="AFN24" i="1"/>
  <c r="ARB26" i="1"/>
  <c r="ARB21" i="1"/>
  <c r="AHQ21" i="1"/>
  <c r="AKI21" i="1"/>
  <c r="AQB21" i="1"/>
  <c r="CL22" i="1"/>
  <c r="PW22" i="1"/>
  <c r="ACH22" i="1"/>
  <c r="AKG23" i="1"/>
  <c r="APH23" i="1"/>
  <c r="AGG24" i="1"/>
  <c r="AQA24" i="1"/>
  <c r="BN26" i="1"/>
  <c r="CF24" i="1"/>
  <c r="CF25" i="1"/>
  <c r="CF23" i="1"/>
  <c r="MH25" i="1"/>
  <c r="MH26" i="1"/>
  <c r="NR21" i="1"/>
  <c r="NR22" i="1"/>
  <c r="NR24" i="1"/>
  <c r="NR23" i="1"/>
  <c r="OJ23" i="1"/>
  <c r="OJ24" i="1"/>
  <c r="OJ21" i="1"/>
  <c r="OJ25" i="1"/>
  <c r="PE25" i="1"/>
  <c r="PE22" i="1"/>
  <c r="PZ24" i="1"/>
  <c r="PZ25" i="1"/>
  <c r="PZ23" i="1"/>
  <c r="PZ21" i="1"/>
  <c r="SH25" i="1"/>
  <c r="SH23" i="1"/>
  <c r="TC26" i="1"/>
  <c r="YC26" i="1"/>
  <c r="YC23" i="1"/>
  <c r="AOS26" i="1"/>
  <c r="AOS24" i="1"/>
  <c r="AOS23" i="1"/>
  <c r="AOS21" i="1"/>
  <c r="AOS22" i="1"/>
  <c r="ANO26" i="1"/>
  <c r="ANO25" i="1"/>
  <c r="ANO22" i="1"/>
  <c r="R21" i="1"/>
  <c r="ANO21" i="1"/>
  <c r="IO22" i="1"/>
  <c r="OB22" i="1"/>
  <c r="XT22" i="1"/>
  <c r="AKE22" i="1"/>
  <c r="DK23" i="1"/>
  <c r="HW23" i="1"/>
  <c r="F25" i="1"/>
  <c r="LD25" i="1"/>
  <c r="J21" i="1"/>
  <c r="J26" i="1"/>
  <c r="AT25" i="1"/>
  <c r="AT24" i="1"/>
  <c r="AT21" i="1"/>
  <c r="OK25" i="1"/>
  <c r="OK23" i="1"/>
  <c r="OK24" i="1"/>
  <c r="PF26" i="1"/>
  <c r="PF25" i="1"/>
  <c r="PF22" i="1"/>
  <c r="QA21" i="1"/>
  <c r="QA22" i="1"/>
  <c r="QT25" i="1"/>
  <c r="QT23" i="1"/>
  <c r="QT21" i="1"/>
  <c r="SI26" i="1"/>
  <c r="SI25" i="1"/>
  <c r="SI23" i="1"/>
  <c r="SI21" i="1"/>
  <c r="TZ23" i="1"/>
  <c r="TZ24" i="1"/>
  <c r="TZ21" i="1"/>
  <c r="AOT26" i="1"/>
  <c r="AOT21" i="1"/>
  <c r="AOT25" i="1"/>
  <c r="AOT23" i="1"/>
  <c r="AOT22" i="1"/>
  <c r="ANQ26" i="1"/>
  <c r="ANQ23" i="1"/>
  <c r="ANQ24" i="1"/>
  <c r="ANQ21" i="1"/>
  <c r="EW22" i="1"/>
  <c r="AIO22" i="1"/>
  <c r="AKF22" i="1"/>
  <c r="AOJ24" i="1"/>
  <c r="AMX25" i="1"/>
  <c r="CH23" i="1"/>
  <c r="CH22" i="1"/>
  <c r="GC25" i="1"/>
  <c r="GC26" i="1"/>
  <c r="GC22" i="1"/>
  <c r="MI22" i="1"/>
  <c r="MI23" i="1"/>
  <c r="MI25" i="1"/>
  <c r="MI24" i="1"/>
  <c r="NS22" i="1"/>
  <c r="NS24" i="1"/>
  <c r="NS23" i="1"/>
  <c r="OL26" i="1"/>
  <c r="OL25" i="1"/>
  <c r="OL23" i="1"/>
  <c r="OL24" i="1"/>
  <c r="PG26" i="1"/>
  <c r="PG25" i="1"/>
  <c r="PG22" i="1"/>
  <c r="QB21" i="1"/>
  <c r="QB22" i="1"/>
  <c r="RO22" i="1"/>
  <c r="RO25" i="1"/>
  <c r="AMG24" i="1"/>
  <c r="AMG21" i="1"/>
  <c r="AMG26" i="1"/>
  <c r="AOM26" i="1"/>
  <c r="AOM24" i="1"/>
  <c r="AOM25" i="1"/>
  <c r="ANS21" i="1"/>
  <c r="ANS22" i="1"/>
  <c r="AHU21" i="1"/>
  <c r="EX22" i="1"/>
  <c r="AKG22" i="1"/>
  <c r="ANQ22" i="1"/>
  <c r="AQQ22" i="1"/>
  <c r="BL23" i="1"/>
  <c r="AIO23" i="1"/>
  <c r="L26" i="1"/>
  <c r="AD24" i="1"/>
  <c r="AD21" i="1"/>
  <c r="AV26" i="1"/>
  <c r="AV24" i="1"/>
  <c r="AV21" i="1"/>
  <c r="FH25" i="1"/>
  <c r="FH24" i="1"/>
  <c r="FH23" i="1"/>
  <c r="FH22" i="1"/>
  <c r="NT22" i="1"/>
  <c r="NT23" i="1"/>
  <c r="OM26" i="1"/>
  <c r="OM24" i="1"/>
  <c r="OM23" i="1"/>
  <c r="OM21" i="1"/>
  <c r="OM25" i="1"/>
  <c r="PH25" i="1"/>
  <c r="PH22" i="1"/>
  <c r="PH23" i="1"/>
  <c r="QC21" i="1"/>
  <c r="QC22" i="1"/>
  <c r="QC25" i="1"/>
  <c r="SJ25" i="1"/>
  <c r="SJ23" i="1"/>
  <c r="SJ21" i="1"/>
  <c r="AKR21" i="1"/>
  <c r="AKR22" i="1"/>
  <c r="AZ26" i="1"/>
  <c r="AZ25" i="1"/>
  <c r="LR26" i="1"/>
  <c r="LR21" i="1"/>
  <c r="LR25" i="1"/>
  <c r="LR22" i="1"/>
  <c r="LR24" i="1"/>
  <c r="LR23" i="1"/>
  <c r="ML22" i="1"/>
  <c r="ML23" i="1"/>
  <c r="ML25" i="1"/>
  <c r="ML24" i="1"/>
  <c r="NE26" i="1"/>
  <c r="NE21" i="1"/>
  <c r="ARK26" i="1"/>
  <c r="ARK24" i="1"/>
  <c r="ARK23" i="1"/>
  <c r="ARK22" i="1"/>
  <c r="AI24" i="1"/>
  <c r="AI23" i="1"/>
  <c r="AI25" i="1"/>
  <c r="AI26" i="1"/>
  <c r="AI21" i="1"/>
  <c r="BA24" i="1"/>
  <c r="BA25" i="1"/>
  <c r="HU22" i="1"/>
  <c r="HU21" i="1"/>
  <c r="HU25" i="1"/>
  <c r="IO26" i="1"/>
  <c r="IO25" i="1"/>
  <c r="IO23" i="1"/>
  <c r="ARL26" i="1"/>
  <c r="ARL24" i="1"/>
  <c r="ARL25" i="1"/>
  <c r="ARL23" i="1"/>
  <c r="ARL22" i="1"/>
  <c r="CL23" i="1"/>
  <c r="UI26" i="1"/>
  <c r="UI25" i="1"/>
  <c r="NE22" i="1"/>
  <c r="AQR23" i="1"/>
  <c r="CS26" i="1"/>
  <c r="CS24" i="1"/>
  <c r="CS22" i="1"/>
  <c r="CS25" i="1"/>
  <c r="IV24" i="1"/>
  <c r="IV26" i="1"/>
  <c r="JQ24" i="1"/>
  <c r="JQ26" i="1"/>
  <c r="WF26" i="1"/>
  <c r="WF24" i="1"/>
  <c r="WF22" i="1"/>
  <c r="ADS26" i="1"/>
  <c r="ADS24" i="1"/>
  <c r="ADS23" i="1"/>
  <c r="ADS21" i="1"/>
  <c r="ADS25" i="1"/>
  <c r="AGX26" i="1"/>
  <c r="AGX23" i="1"/>
  <c r="AHT26" i="1"/>
  <c r="AHT23" i="1"/>
  <c r="AJL26" i="1"/>
  <c r="AJL23" i="1"/>
  <c r="AJL22" i="1"/>
  <c r="AJL21" i="1"/>
  <c r="ADS22" i="1"/>
  <c r="AHT24" i="1"/>
  <c r="BH26" i="1"/>
  <c r="BH25" i="1"/>
  <c r="BH22" i="1"/>
  <c r="EH22" i="1"/>
  <c r="EH24" i="1"/>
  <c r="ADT26" i="1"/>
  <c r="ADT24" i="1"/>
  <c r="ADT23" i="1"/>
  <c r="ADT21" i="1"/>
  <c r="ADT25" i="1"/>
  <c r="AFJ26" i="1"/>
  <c r="AFJ23" i="1"/>
  <c r="AGD26" i="1"/>
  <c r="AGD25" i="1"/>
  <c r="AGD21" i="1"/>
  <c r="AJM26" i="1"/>
  <c r="AJM23" i="1"/>
  <c r="AJM25" i="1"/>
  <c r="AJM22" i="1"/>
  <c r="AKI26" i="1"/>
  <c r="AKI24" i="1"/>
  <c r="ANP26" i="1"/>
  <c r="ANP23" i="1"/>
  <c r="ANP25" i="1"/>
  <c r="ANP24" i="1"/>
  <c r="ANP21" i="1"/>
  <c r="AOL23" i="1"/>
  <c r="AOL25" i="1"/>
  <c r="AEN21" i="1"/>
  <c r="AOM21" i="1"/>
  <c r="AJM24" i="1"/>
  <c r="BI26" i="1"/>
  <c r="BI25" i="1"/>
  <c r="BI22" i="1"/>
  <c r="CT24" i="1"/>
  <c r="CT22" i="1"/>
  <c r="CT25" i="1"/>
  <c r="EI26" i="1"/>
  <c r="EI22" i="1"/>
  <c r="EI24" i="1"/>
  <c r="EI21" i="1"/>
  <c r="ACE26" i="1"/>
  <c r="ACE23" i="1"/>
  <c r="ACE24" i="1"/>
  <c r="ACE25" i="1"/>
  <c r="ACZ26" i="1"/>
  <c r="ACZ25" i="1"/>
  <c r="ACZ22" i="1"/>
  <c r="ACZ23" i="1"/>
  <c r="ACZ24" i="1"/>
  <c r="ADU21" i="1"/>
  <c r="ADU25" i="1"/>
  <c r="AIS25" i="1"/>
  <c r="AIS23" i="1"/>
  <c r="AIS24" i="1"/>
  <c r="AJN22" i="1"/>
  <c r="AJN23" i="1"/>
  <c r="GK22" i="1"/>
  <c r="ADU22" i="1"/>
  <c r="AHT25" i="1"/>
  <c r="AKH25" i="1"/>
  <c r="BJ26" i="1"/>
  <c r="BJ25" i="1"/>
  <c r="BJ22" i="1"/>
  <c r="DO21" i="1"/>
  <c r="DO25" i="1"/>
  <c r="DO23" i="1"/>
  <c r="IY24" i="1"/>
  <c r="IY23" i="1"/>
  <c r="IY26" i="1"/>
  <c r="ACF26" i="1"/>
  <c r="ACF21" i="1"/>
  <c r="ACF25" i="1"/>
  <c r="ADV25" i="1"/>
  <c r="ADV21" i="1"/>
  <c r="AGE25" i="1"/>
  <c r="AGE21" i="1"/>
  <c r="AGZ26" i="1"/>
  <c r="AGZ24" i="1"/>
  <c r="AGZ23" i="1"/>
  <c r="AGZ22" i="1"/>
  <c r="AGZ25" i="1"/>
  <c r="AHV25" i="1"/>
  <c r="AHV23" i="1"/>
  <c r="AHV22" i="1"/>
  <c r="AMW26" i="1"/>
  <c r="AMW25" i="1"/>
  <c r="ANR21" i="1"/>
  <c r="ANR22" i="1"/>
  <c r="GL22" i="1"/>
  <c r="ADV22" i="1"/>
  <c r="AFI22" i="1"/>
  <c r="EZ23" i="1"/>
  <c r="R24" i="1"/>
  <c r="CU25" i="1"/>
  <c r="AQ26" i="1"/>
  <c r="AQ24" i="1"/>
  <c r="BK26" i="1"/>
  <c r="BK22" i="1"/>
  <c r="CB26" i="1"/>
  <c r="CB21" i="1"/>
  <c r="CV26" i="1"/>
  <c r="CV25" i="1"/>
  <c r="CV22" i="1"/>
  <c r="CV24" i="1"/>
  <c r="IZ25" i="1"/>
  <c r="IZ23" i="1"/>
  <c r="IZ24" i="1"/>
  <c r="IZ22" i="1"/>
  <c r="VN26" i="1"/>
  <c r="VN24" i="1"/>
  <c r="VN23" i="1"/>
  <c r="VN22" i="1"/>
  <c r="ACG26" i="1"/>
  <c r="ACG24" i="1"/>
  <c r="ACG21" i="1"/>
  <c r="ADA23" i="1"/>
  <c r="ADA22" i="1"/>
  <c r="ADA24" i="1"/>
  <c r="ADW24" i="1"/>
  <c r="ADW21" i="1"/>
  <c r="AEQ26" i="1"/>
  <c r="AEQ21" i="1"/>
  <c r="AGF26" i="1"/>
  <c r="AGF21" i="1"/>
  <c r="AHA26" i="1"/>
  <c r="AHA25" i="1"/>
  <c r="AHA22" i="1"/>
  <c r="AHA24" i="1"/>
  <c r="AHW25" i="1"/>
  <c r="AHW24" i="1"/>
  <c r="AHW23" i="1"/>
  <c r="AHW22" i="1"/>
  <c r="AIT25" i="1"/>
  <c r="AIT24" i="1"/>
  <c r="AJP26" i="1"/>
  <c r="AJP25" i="1"/>
  <c r="AJP21" i="1"/>
  <c r="NI21" i="1"/>
  <c r="ACZ21" i="1"/>
  <c r="AIT21" i="1"/>
  <c r="ARK21" i="1"/>
  <c r="ADW22" i="1"/>
  <c r="AGX22" i="1"/>
  <c r="AZ23" i="1"/>
  <c r="CT21" i="1"/>
  <c r="EH21" i="1"/>
  <c r="UI21" i="1"/>
  <c r="AHV21" i="1"/>
  <c r="AIQ22" i="1"/>
  <c r="AQR22" i="1"/>
  <c r="F23" i="1"/>
  <c r="AGX24" i="1"/>
  <c r="AMW24" i="1"/>
  <c r="JN25" i="1"/>
  <c r="AGV25" i="1"/>
  <c r="AW26" i="1"/>
  <c r="AW24" i="1"/>
  <c r="AW21" i="1"/>
  <c r="AW22" i="1"/>
  <c r="MJ23" i="1"/>
  <c r="MJ22" i="1"/>
  <c r="MJ25" i="1"/>
  <c r="MJ24" i="1"/>
  <c r="NB25" i="1"/>
  <c r="NB24" i="1"/>
  <c r="NB21" i="1"/>
  <c r="NU26" i="1"/>
  <c r="NU23" i="1"/>
  <c r="NU22" i="1"/>
  <c r="NU24" i="1"/>
  <c r="QD26" i="1"/>
  <c r="QD24" i="1"/>
  <c r="QD23" i="1"/>
  <c r="QD21" i="1"/>
  <c r="QD25" i="1"/>
  <c r="QW26" i="1"/>
  <c r="QW25" i="1"/>
  <c r="QW21" i="1"/>
  <c r="RP22" i="1"/>
  <c r="RP25" i="1"/>
  <c r="RP24" i="1"/>
  <c r="ABR22" i="1"/>
  <c r="ABR24" i="1"/>
  <c r="ABR23" i="1"/>
  <c r="ABR26" i="1"/>
  <c r="AKS26" i="1"/>
  <c r="AKS25" i="1"/>
  <c r="AKS21" i="1"/>
  <c r="AKS22" i="1"/>
  <c r="AKH23" i="1"/>
  <c r="AKH24" i="1"/>
  <c r="VL24" i="1"/>
  <c r="VL21" i="1"/>
  <c r="VL23" i="1"/>
  <c r="AKI22" i="1"/>
  <c r="AIQ23" i="1"/>
  <c r="AGY24" i="1"/>
  <c r="AMX24" i="1"/>
  <c r="WF25" i="1"/>
  <c r="ARR25" i="1"/>
  <c r="DW23" i="1"/>
  <c r="DW22" i="1"/>
  <c r="NC24" i="1"/>
  <c r="NC21" i="1"/>
  <c r="NV26" i="1"/>
  <c r="NV22" i="1"/>
  <c r="NV24" i="1"/>
  <c r="NV23" i="1"/>
  <c r="ON25" i="1"/>
  <c r="ON21" i="1"/>
  <c r="ON24" i="1"/>
  <c r="PI22" i="1"/>
  <c r="PI25" i="1"/>
  <c r="PI23" i="1"/>
  <c r="RQ26" i="1"/>
  <c r="RQ25" i="1"/>
  <c r="RQ22" i="1"/>
  <c r="RQ24" i="1"/>
  <c r="YH26" i="1"/>
  <c r="YH23" i="1"/>
  <c r="YH24" i="1"/>
  <c r="YH21" i="1"/>
  <c r="ZE23" i="1"/>
  <c r="ZE25" i="1"/>
  <c r="ZE22" i="1"/>
  <c r="ZZ25" i="1"/>
  <c r="ZZ24" i="1"/>
  <c r="ZZ22" i="1"/>
  <c r="AAV21" i="1"/>
  <c r="AAV22" i="1"/>
  <c r="ABS26" i="1"/>
  <c r="ABS24" i="1"/>
  <c r="ABS23" i="1"/>
  <c r="ABS21" i="1"/>
  <c r="AQA26" i="1"/>
  <c r="AQA23" i="1"/>
  <c r="AQA22" i="1"/>
  <c r="BZ25" i="1"/>
  <c r="BZ24" i="1"/>
  <c r="BZ21" i="1"/>
  <c r="BZ23" i="1"/>
  <c r="CA21" i="1"/>
  <c r="CA24" i="1"/>
  <c r="API26" i="1"/>
  <c r="API25" i="1"/>
  <c r="API24" i="1"/>
  <c r="AKI25" i="1"/>
  <c r="CL21" i="1"/>
  <c r="JN21" i="1"/>
  <c r="UJ21" i="1"/>
  <c r="AHW21" i="1"/>
  <c r="AIR22" i="1"/>
  <c r="AQS22" i="1"/>
  <c r="CV21" i="1"/>
  <c r="AGU21" i="1"/>
  <c r="AHX21" i="1"/>
  <c r="AJI21" i="1"/>
  <c r="AZ22" i="1"/>
  <c r="AIS22" i="1"/>
  <c r="APG22" i="1"/>
  <c r="AQT22" i="1"/>
  <c r="AHA23" i="1"/>
  <c r="GX25" i="1"/>
  <c r="AGX25" i="1"/>
  <c r="N26" i="1"/>
  <c r="N25" i="1"/>
  <c r="DD24" i="1"/>
  <c r="DD25" i="1"/>
  <c r="DD21" i="1"/>
  <c r="MK24" i="1"/>
  <c r="MK22" i="1"/>
  <c r="MK23" i="1"/>
  <c r="MK25" i="1"/>
  <c r="NW26" i="1"/>
  <c r="NW22" i="1"/>
  <c r="PJ23" i="1"/>
  <c r="PJ25" i="1"/>
  <c r="QE24" i="1"/>
  <c r="QE25" i="1"/>
  <c r="SM26" i="1"/>
  <c r="SM23" i="1"/>
  <c r="WQ26" i="1"/>
  <c r="WQ25" i="1"/>
  <c r="XM24" i="1"/>
  <c r="XM23" i="1"/>
  <c r="XM22" i="1"/>
  <c r="ZF22" i="1"/>
  <c r="ZF25" i="1"/>
  <c r="AAA24" i="1"/>
  <c r="AAA23" i="1"/>
  <c r="AAW26" i="1"/>
  <c r="AAW25" i="1"/>
  <c r="AAW21" i="1"/>
  <c r="AAW22" i="1"/>
  <c r="AQV26" i="1"/>
  <c r="AQV25" i="1"/>
  <c r="AQV24" i="1"/>
  <c r="AQB26" i="1"/>
  <c r="AQB23" i="1"/>
  <c r="AQB22" i="1"/>
  <c r="AQB25" i="1"/>
  <c r="ADT22" i="1"/>
  <c r="HE21" i="1"/>
  <c r="EJ25" i="1"/>
  <c r="EJ22" i="1"/>
  <c r="EJ24" i="1"/>
  <c r="EJ21" i="1"/>
  <c r="AI22" i="1"/>
  <c r="AKF21" i="1"/>
  <c r="EE21" i="1"/>
  <c r="EF21" i="1"/>
  <c r="CS21" i="1"/>
  <c r="CU21" i="1"/>
  <c r="AFM21" i="1"/>
  <c r="AGT21" i="1"/>
  <c r="IY22" i="1"/>
  <c r="AZ21" i="1"/>
  <c r="BA21" i="1"/>
  <c r="ML21" i="1"/>
  <c r="ADX21" i="1"/>
  <c r="AGV21" i="1"/>
  <c r="AJM21" i="1"/>
  <c r="APE21" i="1"/>
  <c r="FB22" i="1"/>
  <c r="AIT22" i="1"/>
  <c r="API22" i="1"/>
  <c r="EE23" i="1"/>
  <c r="AIT23" i="1"/>
  <c r="AZ24" i="1"/>
  <c r="NE24" i="1"/>
  <c r="EE25" i="1"/>
  <c r="JQ25" i="1"/>
  <c r="ADA25" i="1"/>
  <c r="AGY25" i="1"/>
  <c r="CL26" i="1"/>
  <c r="HT26" i="1"/>
  <c r="HT23" i="1"/>
  <c r="HT22" i="1"/>
  <c r="HT21" i="1"/>
  <c r="IM24" i="1"/>
  <c r="IM23" i="1"/>
  <c r="ML26" i="1"/>
  <c r="NX26" i="1"/>
  <c r="NX24" i="1"/>
  <c r="NX22" i="1"/>
  <c r="OP26" i="1"/>
  <c r="OP25" i="1"/>
  <c r="PK26" i="1"/>
  <c r="PK22" i="1"/>
  <c r="PK25" i="1"/>
  <c r="PK23" i="1"/>
  <c r="PK24" i="1"/>
  <c r="OQ26" i="1"/>
  <c r="OQ24" i="1"/>
  <c r="ADD26" i="1"/>
  <c r="ADD24" i="1"/>
  <c r="AHD21" i="1"/>
  <c r="LS23" i="1"/>
  <c r="LS24" i="1"/>
  <c r="PL24" i="1"/>
  <c r="AQC25" i="1"/>
  <c r="AX25" i="1"/>
  <c r="AX23" i="1"/>
  <c r="EN23" i="1"/>
  <c r="EN25" i="1"/>
  <c r="KI26" i="1"/>
  <c r="LB26" i="1"/>
  <c r="NG26" i="1"/>
  <c r="ABP21" i="1"/>
  <c r="ABP24" i="1"/>
  <c r="AGJ26" i="1"/>
  <c r="AGJ24" i="1"/>
  <c r="APK26" i="1"/>
  <c r="APK22" i="1"/>
  <c r="AQD26" i="1"/>
  <c r="AQD23" i="1"/>
  <c r="IW21" i="1"/>
  <c r="FD22" i="1"/>
  <c r="KH22" i="1"/>
  <c r="AMD22" i="1"/>
  <c r="BP23" i="1"/>
  <c r="KH23" i="1"/>
  <c r="YD23" i="1"/>
  <c r="ZV23" i="1"/>
  <c r="AY26" i="1"/>
  <c r="DB24" i="1"/>
  <c r="DB25" i="1"/>
  <c r="FF26" i="1"/>
  <c r="FF25" i="1"/>
  <c r="GB26" i="1"/>
  <c r="GU26" i="1"/>
  <c r="GU23" i="1"/>
  <c r="VW26" i="1"/>
  <c r="WP26" i="1"/>
  <c r="ZX25" i="1"/>
  <c r="ZX23" i="1"/>
  <c r="AFQ26" i="1"/>
  <c r="AFQ24" i="1"/>
  <c r="ALL26" i="1"/>
  <c r="ALL24" i="1"/>
  <c r="AMF26" i="1"/>
  <c r="AMF25" i="1"/>
  <c r="APL26" i="1"/>
  <c r="IW22" i="1"/>
  <c r="PL23" i="1"/>
  <c r="OQ25" i="1"/>
  <c r="QF25" i="1"/>
  <c r="AHD25" i="1"/>
  <c r="FG26" i="1"/>
  <c r="FG23" i="1"/>
  <c r="MO23" i="1"/>
  <c r="MO25" i="1"/>
  <c r="ANA24" i="1"/>
  <c r="ANA23" i="1"/>
  <c r="AOR26" i="1"/>
  <c r="AOR24" i="1"/>
  <c r="AAR21" i="1"/>
  <c r="HJ22" i="1"/>
  <c r="QF22" i="1"/>
  <c r="AMH22" i="1"/>
  <c r="ABO23" i="1"/>
  <c r="IW24" i="1"/>
  <c r="AMD24" i="1"/>
  <c r="ACJ25" i="1"/>
  <c r="BB24" i="1"/>
  <c r="BB25" i="1"/>
  <c r="CM26" i="1"/>
  <c r="GY26" i="1"/>
  <c r="GY25" i="1"/>
  <c r="JA26" i="1"/>
  <c r="JA25" i="1"/>
  <c r="LY26" i="1"/>
  <c r="LY25" i="1"/>
  <c r="SU26" i="1"/>
  <c r="SU25" i="1"/>
  <c r="TO26" i="1"/>
  <c r="AMI26" i="1"/>
  <c r="AMI23" i="1"/>
  <c r="APN26" i="1"/>
  <c r="APN24" i="1"/>
  <c r="AFO24" i="1"/>
  <c r="GF26" i="1"/>
  <c r="KM26" i="1"/>
  <c r="KM23" i="1"/>
  <c r="XO26" i="1"/>
  <c r="XO25" i="1"/>
  <c r="YJ26" i="1"/>
  <c r="YJ24" i="1"/>
  <c r="AKU26" i="1"/>
  <c r="AKU24" i="1"/>
  <c r="ANT22" i="1"/>
  <c r="FD23" i="1"/>
  <c r="ALN23" i="1"/>
  <c r="LG24" i="1"/>
  <c r="LG23" i="1"/>
  <c r="TP26" i="1"/>
  <c r="TP24" i="1"/>
  <c r="TP25" i="1"/>
  <c r="XP26" i="1"/>
  <c r="XP24" i="1"/>
  <c r="ANZ26" i="1"/>
  <c r="ANZ25" i="1"/>
  <c r="ZV21" i="1"/>
  <c r="DS23" i="1"/>
  <c r="EA21" i="1"/>
  <c r="EA26" i="1"/>
  <c r="ET25" i="1"/>
  <c r="ET24" i="1"/>
  <c r="JC26" i="1"/>
  <c r="JC25" i="1"/>
  <c r="TQ26" i="1"/>
  <c r="TQ25" i="1"/>
  <c r="ALN22" i="1"/>
  <c r="ALN24" i="1"/>
  <c r="AMH21" i="1"/>
  <c r="NF21" i="1"/>
  <c r="ACJ21" i="1"/>
  <c r="AAR25" i="1"/>
  <c r="EU25" i="1"/>
  <c r="EU24" i="1"/>
  <c r="EU23" i="1"/>
  <c r="XQ24" i="1"/>
  <c r="XQ25" i="1"/>
  <c r="ABB26" i="1"/>
  <c r="ABB25" i="1"/>
  <c r="AJF23" i="1"/>
  <c r="AJF25" i="1"/>
  <c r="AMH26" i="1"/>
  <c r="AMH23" i="1"/>
  <c r="OQ21" i="1"/>
  <c r="GE25" i="1"/>
  <c r="EV26" i="1"/>
  <c r="IJ26" i="1"/>
  <c r="IJ24" i="1"/>
  <c r="IJ23" i="1"/>
  <c r="SY26" i="1"/>
  <c r="UP26" i="1"/>
  <c r="VJ26" i="1"/>
  <c r="WD26" i="1"/>
  <c r="WD23" i="1"/>
  <c r="WW26" i="1"/>
  <c r="WW25" i="1"/>
  <c r="XR26" i="1"/>
  <c r="XR25" i="1"/>
  <c r="AHN26" i="1"/>
  <c r="AHN23" i="1"/>
  <c r="AIK26" i="1"/>
  <c r="AIK25" i="1"/>
  <c r="AJG23" i="1"/>
  <c r="AJG25" i="1"/>
  <c r="AJG24" i="1"/>
  <c r="AMM22" i="1"/>
  <c r="AMM26" i="1"/>
  <c r="LS21" i="1"/>
  <c r="DS21" i="1"/>
  <c r="HJ24" i="1"/>
  <c r="DS25" i="1"/>
  <c r="BY25" i="1"/>
  <c r="BY26" i="1"/>
  <c r="ED26" i="1"/>
  <c r="ED25" i="1"/>
  <c r="ED24" i="1"/>
  <c r="IK26" i="1"/>
  <c r="IK24" i="1"/>
  <c r="IK25" i="1"/>
  <c r="JX25" i="1"/>
  <c r="JX24" i="1"/>
  <c r="QP26" i="1"/>
  <c r="QP23" i="1"/>
  <c r="AGS26" i="1"/>
  <c r="AGS23" i="1"/>
  <c r="AKZ26" i="1"/>
  <c r="AKZ23" i="1"/>
  <c r="AKZ25" i="1"/>
  <c r="KS24" i="1"/>
  <c r="SN26" i="1"/>
  <c r="AOA26" i="1"/>
  <c r="QI26" i="1"/>
  <c r="VP26" i="1"/>
  <c r="ZM26" i="1"/>
  <c r="RC26" i="1"/>
  <c r="TH26" i="1"/>
  <c r="KV26" i="1"/>
  <c r="MF26" i="1"/>
  <c r="QL26" i="1"/>
  <c r="GQ24" i="1"/>
  <c r="KQ25" i="1"/>
  <c r="HI25" i="1"/>
  <c r="KR25" i="1"/>
  <c r="MS25" i="1"/>
  <c r="RW25" i="1"/>
  <c r="AKQ26" i="1"/>
  <c r="BG21" i="1"/>
  <c r="BG24" i="1"/>
  <c r="AON26" i="1"/>
  <c r="AB25" i="1"/>
  <c r="AB24" i="1"/>
  <c r="AB21" i="1"/>
  <c r="AMK23" i="1"/>
  <c r="AMK26" i="1"/>
  <c r="AMK21" i="1"/>
  <c r="AMK24" i="1"/>
  <c r="AMK25" i="1"/>
  <c r="VU24" i="1"/>
  <c r="VU26" i="1"/>
  <c r="VU25" i="1"/>
  <c r="VU21" i="1"/>
  <c r="VU22" i="1"/>
  <c r="VE26" i="1"/>
  <c r="VE25" i="1"/>
  <c r="VE24" i="1"/>
  <c r="VE23" i="1"/>
  <c r="VX24" i="1"/>
  <c r="VX21" i="1"/>
  <c r="VX22" i="1"/>
  <c r="XK26" i="1"/>
  <c r="XK25" i="1"/>
  <c r="XK23" i="1"/>
  <c r="XK24" i="1"/>
  <c r="YD26" i="1"/>
  <c r="YD21" i="1"/>
  <c r="YD22" i="1"/>
  <c r="YD25" i="1"/>
  <c r="AKK26" i="1"/>
  <c r="AKK23" i="1"/>
  <c r="AKK24" i="1"/>
  <c r="AKK21" i="1"/>
  <c r="AKK25" i="1"/>
  <c r="ALD26" i="1"/>
  <c r="ALD21" i="1"/>
  <c r="ALD24" i="1"/>
  <c r="ALV26" i="1"/>
  <c r="ALV24" i="1"/>
  <c r="ALV25" i="1"/>
  <c r="ALV23" i="1"/>
  <c r="ALV22" i="1"/>
  <c r="AMN24" i="1"/>
  <c r="AMN21" i="1"/>
  <c r="ANG26" i="1"/>
  <c r="ANG25" i="1"/>
  <c r="ANG21" i="1"/>
  <c r="H26" i="1"/>
  <c r="H21" i="1"/>
  <c r="H22" i="1"/>
  <c r="MV26" i="1"/>
  <c r="MV25" i="1"/>
  <c r="MV24" i="1"/>
  <c r="MV23" i="1"/>
  <c r="MV22" i="1"/>
  <c r="MW26" i="1"/>
  <c r="MW25" i="1"/>
  <c r="MW24" i="1"/>
  <c r="MW23" i="1"/>
  <c r="MW22" i="1"/>
  <c r="BF22" i="1"/>
  <c r="WO23" i="1"/>
  <c r="WO24" i="1"/>
  <c r="AQE26" i="1"/>
  <c r="AQE25" i="1"/>
  <c r="AQE23" i="1"/>
  <c r="AQE24" i="1"/>
  <c r="AQE21" i="1"/>
  <c r="J24" i="1"/>
  <c r="HB25" i="1"/>
  <c r="HB23" i="1"/>
  <c r="HB22" i="1"/>
  <c r="HB24" i="1"/>
  <c r="OV22" i="1"/>
  <c r="I21" i="1"/>
  <c r="I23" i="1"/>
  <c r="I22" i="1"/>
  <c r="HP24" i="1"/>
  <c r="HP21" i="1"/>
  <c r="GJ26" i="1"/>
  <c r="GJ24" i="1"/>
  <c r="XF24" i="1"/>
  <c r="FT26" i="1"/>
  <c r="FT23" i="1"/>
  <c r="FT22" i="1"/>
  <c r="FT24" i="1"/>
  <c r="FT21" i="1"/>
  <c r="TS26" i="1"/>
  <c r="TS24" i="1"/>
  <c r="TS22" i="1"/>
  <c r="TS21" i="1"/>
  <c r="VF26" i="1"/>
  <c r="VF24" i="1"/>
  <c r="VF23" i="1"/>
  <c r="VY26" i="1"/>
  <c r="VY24" i="1"/>
  <c r="VY25" i="1"/>
  <c r="VY21" i="1"/>
  <c r="VY22" i="1"/>
  <c r="WQ23" i="1"/>
  <c r="WQ24" i="1"/>
  <c r="WQ21" i="1"/>
  <c r="AKL26" i="1"/>
  <c r="AKL24" i="1"/>
  <c r="AKL21" i="1"/>
  <c r="AKL25" i="1"/>
  <c r="AKL23" i="1"/>
  <c r="AKL22" i="1"/>
  <c r="ALE26" i="1"/>
  <c r="ALE25" i="1"/>
  <c r="ALE21" i="1"/>
  <c r="ALE24" i="1"/>
  <c r="ALW25" i="1"/>
  <c r="ALW24" i="1"/>
  <c r="AMO26" i="1"/>
  <c r="AMO21" i="1"/>
  <c r="AMO22" i="1"/>
  <c r="AMO24" i="1"/>
  <c r="AMO25" i="1"/>
  <c r="ANH26" i="1"/>
  <c r="ANH25" i="1"/>
  <c r="ANH21" i="1"/>
  <c r="OX22" i="1"/>
  <c r="XG24" i="1"/>
  <c r="ABW24" i="1"/>
  <c r="EZ26" i="1"/>
  <c r="EZ24" i="1"/>
  <c r="EZ21" i="1"/>
  <c r="EZ25" i="1"/>
  <c r="FU26" i="1"/>
  <c r="FU23" i="1"/>
  <c r="FU22" i="1"/>
  <c r="FU21" i="1"/>
  <c r="FU24" i="1"/>
  <c r="GK25" i="1"/>
  <c r="GK23" i="1"/>
  <c r="HC24" i="1"/>
  <c r="HC23" i="1"/>
  <c r="HC22" i="1"/>
  <c r="II21" i="1"/>
  <c r="II25" i="1"/>
  <c r="TT26" i="1"/>
  <c r="TT24" i="1"/>
  <c r="TT22" i="1"/>
  <c r="TT21" i="1"/>
  <c r="VG26" i="1"/>
  <c r="VG23" i="1"/>
  <c r="VZ26" i="1"/>
  <c r="VZ24" i="1"/>
  <c r="WR26" i="1"/>
  <c r="WR25" i="1"/>
  <c r="WR23" i="1"/>
  <c r="WR21" i="1"/>
  <c r="XL25" i="1"/>
  <c r="XL23" i="1"/>
  <c r="XL24" i="1"/>
  <c r="AKM26" i="1"/>
  <c r="AKM21" i="1"/>
  <c r="AKM25" i="1"/>
  <c r="AKM23" i="1"/>
  <c r="AKM22" i="1"/>
  <c r="ALX26" i="1"/>
  <c r="ALX25" i="1"/>
  <c r="ALX24" i="1"/>
  <c r="ALX23" i="1"/>
  <c r="ALX22" i="1"/>
  <c r="AON24" i="1"/>
  <c r="ACO25" i="1"/>
  <c r="ACO24" i="1"/>
  <c r="MU26" i="1"/>
  <c r="MU25" i="1"/>
  <c r="MU24" i="1"/>
  <c r="MU23" i="1"/>
  <c r="MU22" i="1"/>
  <c r="AP25" i="1"/>
  <c r="AP24" i="1"/>
  <c r="AP23" i="1"/>
  <c r="AP22" i="1"/>
  <c r="OY25" i="1"/>
  <c r="OY24" i="1"/>
  <c r="OY26" i="1"/>
  <c r="ABY26" i="1"/>
  <c r="ABY25" i="1"/>
  <c r="ABY21" i="1"/>
  <c r="MG26" i="1"/>
  <c r="MG24" i="1"/>
  <c r="MG25" i="1"/>
  <c r="MG23" i="1"/>
  <c r="MG22" i="1"/>
  <c r="MG21" i="1"/>
  <c r="AON25" i="1"/>
  <c r="YU26" i="1"/>
  <c r="YU25" i="1"/>
  <c r="YU23" i="1"/>
  <c r="YU24" i="1"/>
  <c r="YU21" i="1"/>
  <c r="YU22" i="1"/>
  <c r="ANW25" i="1"/>
  <c r="ANW22" i="1"/>
  <c r="ANW23" i="1"/>
  <c r="ANW24" i="1"/>
  <c r="AKJ26" i="1"/>
  <c r="AKJ23" i="1"/>
  <c r="AKJ24" i="1"/>
  <c r="AKJ21" i="1"/>
  <c r="AKJ25" i="1"/>
  <c r="FS24" i="1"/>
  <c r="FS23" i="1"/>
  <c r="FS22" i="1"/>
  <c r="FS21" i="1"/>
  <c r="OY22" i="1"/>
  <c r="HP23" i="1"/>
  <c r="AON23" i="1"/>
  <c r="I25" i="1"/>
  <c r="CW25" i="1"/>
  <c r="CW26" i="1"/>
  <c r="CW24" i="1"/>
  <c r="CW23" i="1"/>
  <c r="CW22" i="1"/>
  <c r="FA26" i="1"/>
  <c r="FA24" i="1"/>
  <c r="FA23" i="1"/>
  <c r="FA25" i="1"/>
  <c r="FV26" i="1"/>
  <c r="FV23" i="1"/>
  <c r="FV22" i="1"/>
  <c r="FV21" i="1"/>
  <c r="FV24" i="1"/>
  <c r="QU21" i="1"/>
  <c r="QU24" i="1"/>
  <c r="TA26" i="1"/>
  <c r="TA25" i="1"/>
  <c r="TA23" i="1"/>
  <c r="TA24" i="1"/>
  <c r="UO26" i="1"/>
  <c r="UO25" i="1"/>
  <c r="UO24" i="1"/>
  <c r="WA26" i="1"/>
  <c r="WA21" i="1"/>
  <c r="WA22" i="1"/>
  <c r="WS26" i="1"/>
  <c r="WS25" i="1"/>
  <c r="WS23" i="1"/>
  <c r="WS22" i="1"/>
  <c r="WS21" i="1"/>
  <c r="AHJ25" i="1"/>
  <c r="AHJ26" i="1"/>
  <c r="AHJ21" i="1"/>
  <c r="AHJ23" i="1"/>
  <c r="AHJ22" i="1"/>
  <c r="AHJ24" i="1"/>
  <c r="AJS24" i="1"/>
  <c r="AJS25" i="1"/>
  <c r="AJS23" i="1"/>
  <c r="AJS22" i="1"/>
  <c r="AKN26" i="1"/>
  <c r="AKN21" i="1"/>
  <c r="AKN25" i="1"/>
  <c r="AKN23" i="1"/>
  <c r="AKN22" i="1"/>
  <c r="AMP22" i="1"/>
  <c r="AMP24" i="1"/>
  <c r="AMP25" i="1"/>
  <c r="VC25" i="1"/>
  <c r="VC26" i="1"/>
  <c r="VC21" i="1"/>
  <c r="VC22" i="1"/>
  <c r="VC24" i="1"/>
  <c r="VC23" i="1"/>
  <c r="VD22" i="1"/>
  <c r="VD24" i="1"/>
  <c r="VD23" i="1"/>
  <c r="AP21" i="1"/>
  <c r="HQ22" i="1"/>
  <c r="VU23" i="1"/>
  <c r="AOO23" i="1"/>
  <c r="J25" i="1"/>
  <c r="FW26" i="1"/>
  <c r="FW25" i="1"/>
  <c r="FW23" i="1"/>
  <c r="FW22" i="1"/>
  <c r="FW21" i="1"/>
  <c r="FW24" i="1"/>
  <c r="GL25" i="1"/>
  <c r="GL23" i="1"/>
  <c r="HD25" i="1"/>
  <c r="HD23" i="1"/>
  <c r="HD22" i="1"/>
  <c r="HD24" i="1"/>
  <c r="TU24" i="1"/>
  <c r="TU22" i="1"/>
  <c r="TU21" i="1"/>
  <c r="TU23" i="1"/>
  <c r="TU25" i="1"/>
  <c r="VH23" i="1"/>
  <c r="VH25" i="1"/>
  <c r="WT26" i="1"/>
  <c r="WT25" i="1"/>
  <c r="WT22" i="1"/>
  <c r="WT21" i="1"/>
  <c r="AJT26" i="1"/>
  <c r="AJT24" i="1"/>
  <c r="AJT25" i="1"/>
  <c r="AJT23" i="1"/>
  <c r="AJT22" i="1"/>
  <c r="ALG21" i="1"/>
  <c r="ALG24" i="1"/>
  <c r="ALG25" i="1"/>
  <c r="ALY25" i="1"/>
  <c r="ALY24" i="1"/>
  <c r="ALY23" i="1"/>
  <c r="ALY22" i="1"/>
  <c r="BD23" i="1"/>
  <c r="BD21" i="1"/>
  <c r="BD24" i="1"/>
  <c r="ADG26" i="1"/>
  <c r="ADG25" i="1"/>
  <c r="ADG21" i="1"/>
  <c r="ADG22" i="1"/>
  <c r="ADG23" i="1"/>
  <c r="AER26" i="1"/>
  <c r="AER25" i="1"/>
  <c r="AER22" i="1"/>
  <c r="AER23" i="1"/>
  <c r="AFL26" i="1"/>
  <c r="AFL24" i="1"/>
  <c r="AFL21" i="1"/>
  <c r="AFL22" i="1"/>
  <c r="BF24" i="1"/>
  <c r="BF21" i="1"/>
  <c r="ABD26" i="1"/>
  <c r="ABD21" i="1"/>
  <c r="ABD23" i="1"/>
  <c r="ABD22" i="1"/>
  <c r="ABD25" i="1"/>
  <c r="ABD24" i="1"/>
  <c r="ARM26" i="1"/>
  <c r="ARM21" i="1"/>
  <c r="ARM23" i="1"/>
  <c r="ARM24" i="1"/>
  <c r="ARM25" i="1"/>
  <c r="OG24" i="1"/>
  <c r="OG22" i="1"/>
  <c r="OG23" i="1"/>
  <c r="OG21" i="1"/>
  <c r="YR26" i="1"/>
  <c r="YR25" i="1"/>
  <c r="YR23" i="1"/>
  <c r="YR24" i="1"/>
  <c r="YR21" i="1"/>
  <c r="AEU26" i="1"/>
  <c r="AEU25" i="1"/>
  <c r="AEU22" i="1"/>
  <c r="AEU23" i="1"/>
  <c r="YS26" i="1"/>
  <c r="YS25" i="1"/>
  <c r="YS23" i="1"/>
  <c r="YS24" i="1"/>
  <c r="YS21" i="1"/>
  <c r="ABE24" i="1"/>
  <c r="ABE21" i="1"/>
  <c r="ABE25" i="1"/>
  <c r="ABE23" i="1"/>
  <c r="ABE22" i="1"/>
  <c r="AQ25" i="1"/>
  <c r="AQ23" i="1"/>
  <c r="AQ22" i="1"/>
  <c r="LN25" i="1"/>
  <c r="LN21" i="1"/>
  <c r="LN24" i="1"/>
  <c r="LN22" i="1"/>
  <c r="YT26" i="1"/>
  <c r="YT25" i="1"/>
  <c r="YT23" i="1"/>
  <c r="YT24" i="1"/>
  <c r="YT21" i="1"/>
  <c r="YT22" i="1"/>
  <c r="ABF26" i="1"/>
  <c r="ABF24" i="1"/>
  <c r="ABF25" i="1"/>
  <c r="ABF23" i="1"/>
  <c r="ABF22" i="1"/>
  <c r="BE22" i="1"/>
  <c r="ARO23" i="1"/>
  <c r="ARO21" i="1"/>
  <c r="ARO24" i="1"/>
  <c r="OV21" i="1"/>
  <c r="XZ26" i="1"/>
  <c r="XZ24" i="1"/>
  <c r="XZ21" i="1"/>
  <c r="XZ22" i="1"/>
  <c r="AQW26" i="1"/>
  <c r="AQW25" i="1"/>
  <c r="AQW22" i="1"/>
  <c r="YA26" i="1"/>
  <c r="YA24" i="1"/>
  <c r="YA21" i="1"/>
  <c r="YA22" i="1"/>
  <c r="ARQ26" i="1"/>
  <c r="ARQ23" i="1"/>
  <c r="ARQ21" i="1"/>
  <c r="ARQ24" i="1"/>
  <c r="BD25" i="1"/>
  <c r="M26" i="1"/>
  <c r="M23" i="1"/>
  <c r="M22" i="1"/>
  <c r="XH26" i="1"/>
  <c r="XH22" i="1"/>
  <c r="XH25" i="1"/>
  <c r="XH23" i="1"/>
  <c r="XH24" i="1"/>
  <c r="OY21" i="1"/>
  <c r="IV22" i="1"/>
  <c r="GH26" i="1"/>
  <c r="GH24" i="1"/>
  <c r="HQ26" i="1"/>
  <c r="HQ24" i="1"/>
  <c r="HQ21" i="1"/>
  <c r="AER21" i="1"/>
  <c r="BG23" i="1"/>
  <c r="I24" i="1"/>
  <c r="GI26" i="1"/>
  <c r="GI24" i="1"/>
  <c r="XJ26" i="1"/>
  <c r="XJ25" i="1"/>
  <c r="XJ23" i="1"/>
  <c r="XJ24" i="1"/>
  <c r="HB21" i="1"/>
  <c r="HP22" i="1"/>
  <c r="IV21" i="1"/>
  <c r="XF21" i="1"/>
  <c r="GH22" i="1"/>
  <c r="ARM22" i="1"/>
  <c r="X23" i="1"/>
  <c r="VV23" i="1"/>
  <c r="ANH23" i="1"/>
  <c r="K25" i="1"/>
  <c r="CH26" i="1"/>
  <c r="CH24" i="1"/>
  <c r="CH21" i="1"/>
  <c r="CH25" i="1"/>
  <c r="CX24" i="1"/>
  <c r="CX23" i="1"/>
  <c r="CX22" i="1"/>
  <c r="EK26" i="1"/>
  <c r="EK21" i="1"/>
  <c r="EK23" i="1"/>
  <c r="FB24" i="1"/>
  <c r="FB25" i="1"/>
  <c r="TB25" i="1"/>
  <c r="TB23" i="1"/>
  <c r="TB24" i="1"/>
  <c r="TV26" i="1"/>
  <c r="TV25" i="1"/>
  <c r="TV24" i="1"/>
  <c r="TV22" i="1"/>
  <c r="TV21" i="1"/>
  <c r="TV23" i="1"/>
  <c r="UP21" i="1"/>
  <c r="UP25" i="1"/>
  <c r="UP24" i="1"/>
  <c r="UP22" i="1"/>
  <c r="AFX25" i="1"/>
  <c r="AFX23" i="1"/>
  <c r="AGP26" i="1"/>
  <c r="AGP24" i="1"/>
  <c r="AGP25" i="1"/>
  <c r="AGP22" i="1"/>
  <c r="AJC26" i="1"/>
  <c r="AJC25" i="1"/>
  <c r="AJC24" i="1"/>
  <c r="AJC23" i="1"/>
  <c r="AJC21" i="1"/>
  <c r="AJU26" i="1"/>
  <c r="AJU24" i="1"/>
  <c r="AJU25" i="1"/>
  <c r="AJU23" i="1"/>
  <c r="AJU22" i="1"/>
  <c r="AKO25" i="1"/>
  <c r="AKO23" i="1"/>
  <c r="AKO22" i="1"/>
  <c r="ABV23" i="1"/>
  <c r="ABV24" i="1"/>
  <c r="ABV25" i="1"/>
  <c r="ABV21" i="1"/>
  <c r="AGC26" i="1"/>
  <c r="AGC25" i="1"/>
  <c r="AGC23" i="1"/>
  <c r="AGC21" i="1"/>
  <c r="AGC24" i="1"/>
  <c r="Y26" i="1"/>
  <c r="Y24" i="1"/>
  <c r="Y25" i="1"/>
  <c r="Y21" i="1"/>
  <c r="OF24" i="1"/>
  <c r="OF21" i="1"/>
  <c r="OF22" i="1"/>
  <c r="OF23" i="1"/>
  <c r="ABW23" i="1"/>
  <c r="ABW21" i="1"/>
  <c r="ADH26" i="1"/>
  <c r="ADH24" i="1"/>
  <c r="ADH25" i="1"/>
  <c r="ADH21" i="1"/>
  <c r="ADH22" i="1"/>
  <c r="ADH23" i="1"/>
  <c r="AES26" i="1"/>
  <c r="AES25" i="1"/>
  <c r="AES22" i="1"/>
  <c r="AES23" i="1"/>
  <c r="NN22" i="1"/>
  <c r="NN23" i="1"/>
  <c r="NN25" i="1"/>
  <c r="NN21" i="1"/>
  <c r="YQ25" i="1"/>
  <c r="YQ24" i="1"/>
  <c r="YQ26" i="1"/>
  <c r="YQ23" i="1"/>
  <c r="YQ21" i="1"/>
  <c r="ABX26" i="1"/>
  <c r="ABX23" i="1"/>
  <c r="ABX24" i="1"/>
  <c r="ABX25" i="1"/>
  <c r="ABX21" i="1"/>
  <c r="ADI26" i="1"/>
  <c r="ADI24" i="1"/>
  <c r="ADI25" i="1"/>
  <c r="ADI21" i="1"/>
  <c r="ADI22" i="1"/>
  <c r="ADI23" i="1"/>
  <c r="AET26" i="1"/>
  <c r="AET25" i="1"/>
  <c r="AET22" i="1"/>
  <c r="AET23" i="1"/>
  <c r="Z24" i="1"/>
  <c r="Z21" i="1"/>
  <c r="Z25" i="1"/>
  <c r="MF25" i="1"/>
  <c r="MF23" i="1"/>
  <c r="MF22" i="1"/>
  <c r="ACQ25" i="1"/>
  <c r="ACQ23" i="1"/>
  <c r="ACQ22" i="1"/>
  <c r="ACQ24" i="1"/>
  <c r="JK21" i="1"/>
  <c r="JK22" i="1"/>
  <c r="NO23" i="1"/>
  <c r="NO21" i="1"/>
  <c r="NO25" i="1"/>
  <c r="ARN23" i="1"/>
  <c r="ARN21" i="1"/>
  <c r="ARN24" i="1"/>
  <c r="BD22" i="1"/>
  <c r="AA24" i="1"/>
  <c r="AA23" i="1"/>
  <c r="AA25" i="1"/>
  <c r="AA21" i="1"/>
  <c r="MX25" i="1"/>
  <c r="MX24" i="1"/>
  <c r="MX23" i="1"/>
  <c r="MX22" i="1"/>
  <c r="OH24" i="1"/>
  <c r="OH22" i="1"/>
  <c r="OH23" i="1"/>
  <c r="OH21" i="1"/>
  <c r="AER24" i="1"/>
  <c r="XY24" i="1"/>
  <c r="XY21" i="1"/>
  <c r="XY22" i="1"/>
  <c r="AC26" i="1"/>
  <c r="AC24" i="1"/>
  <c r="AC21" i="1"/>
  <c r="AC25" i="1"/>
  <c r="LO25" i="1"/>
  <c r="LO21" i="1"/>
  <c r="LO23" i="1"/>
  <c r="LO24" i="1"/>
  <c r="LO22" i="1"/>
  <c r="XF26" i="1"/>
  <c r="XF22" i="1"/>
  <c r="XF25" i="1"/>
  <c r="YV25" i="1"/>
  <c r="YV26" i="1"/>
  <c r="YV23" i="1"/>
  <c r="YV24" i="1"/>
  <c r="YV21" i="1"/>
  <c r="YV22" i="1"/>
  <c r="L25" i="1"/>
  <c r="L23" i="1"/>
  <c r="L22" i="1"/>
  <c r="WN26" i="1"/>
  <c r="WN25" i="1"/>
  <c r="WN24" i="1"/>
  <c r="WN23" i="1"/>
  <c r="OV23" i="1"/>
  <c r="AEU24" i="1"/>
  <c r="IF21" i="1"/>
  <c r="IF23" i="1"/>
  <c r="IF22" i="1"/>
  <c r="IF25" i="1"/>
  <c r="YB26" i="1"/>
  <c r="YB24" i="1"/>
  <c r="YB21" i="1"/>
  <c r="YB22" i="1"/>
  <c r="BF23" i="1"/>
  <c r="IV23" i="1"/>
  <c r="OY23" i="1"/>
  <c r="BE25" i="1"/>
  <c r="HA21" i="1"/>
  <c r="HA25" i="1"/>
  <c r="HA23" i="1"/>
  <c r="HA22" i="1"/>
  <c r="HA24" i="1"/>
  <c r="XI26" i="1"/>
  <c r="XI22" i="1"/>
  <c r="XI25" i="1"/>
  <c r="XI24" i="1"/>
  <c r="XI23" i="1"/>
  <c r="AMK22" i="1"/>
  <c r="AQW23" i="1"/>
  <c r="FR26" i="1"/>
  <c r="FR25" i="1"/>
  <c r="FR23" i="1"/>
  <c r="FR22" i="1"/>
  <c r="FR21" i="1"/>
  <c r="UK26" i="1"/>
  <c r="UK23" i="1"/>
  <c r="UK25" i="1"/>
  <c r="UK24" i="1"/>
  <c r="YC24" i="1"/>
  <c r="YC21" i="1"/>
  <c r="YC22" i="1"/>
  <c r="YC25" i="1"/>
  <c r="GI22" i="1"/>
  <c r="XJ22" i="1"/>
  <c r="AQE22" i="1"/>
  <c r="ARN22" i="1"/>
  <c r="Y23" i="1"/>
  <c r="OV24" i="1"/>
  <c r="M25" i="1"/>
  <c r="VD25" i="1"/>
  <c r="AFL25" i="1"/>
  <c r="FX25" i="1"/>
  <c r="FX23" i="1"/>
  <c r="FX22" i="1"/>
  <c r="FX21" i="1"/>
  <c r="FX24" i="1"/>
  <c r="TW25" i="1"/>
  <c r="TW22" i="1"/>
  <c r="TW21" i="1"/>
  <c r="TW23" i="1"/>
  <c r="AFG26" i="1"/>
  <c r="AFG23" i="1"/>
  <c r="AFG21" i="1"/>
  <c r="AFG24" i="1"/>
  <c r="AGQ26" i="1"/>
  <c r="AGQ24" i="1"/>
  <c r="AGQ25" i="1"/>
  <c r="AGQ22" i="1"/>
  <c r="AJD26" i="1"/>
  <c r="AJD25" i="1"/>
  <c r="AJD24" i="1"/>
  <c r="AJD21" i="1"/>
  <c r="AJD23" i="1"/>
  <c r="AJV26" i="1"/>
  <c r="AJV25" i="1"/>
  <c r="AJV22" i="1"/>
  <c r="BV26" i="1"/>
  <c r="BV24" i="1"/>
  <c r="BV23" i="1"/>
  <c r="BV22" i="1"/>
  <c r="BV25" i="1"/>
  <c r="JJ25" i="1"/>
  <c r="JJ26" i="1"/>
  <c r="JJ21" i="1"/>
  <c r="JJ23" i="1"/>
  <c r="JJ22" i="1"/>
  <c r="XG26" i="1"/>
  <c r="XG22" i="1"/>
  <c r="XG25" i="1"/>
  <c r="XG23" i="1"/>
  <c r="AML23" i="1"/>
  <c r="AML21" i="1"/>
  <c r="AML25" i="1"/>
  <c r="AML24" i="1"/>
  <c r="ANE25" i="1"/>
  <c r="ANE23" i="1"/>
  <c r="ANE21" i="1"/>
  <c r="ANY26" i="1"/>
  <c r="ANY25" i="1"/>
  <c r="ANY23" i="1"/>
  <c r="ANY22" i="1"/>
  <c r="ANY24" i="1"/>
  <c r="AQ21" i="1"/>
  <c r="UM21" i="1"/>
  <c r="XH21" i="1"/>
  <c r="GJ22" i="1"/>
  <c r="UK22" i="1"/>
  <c r="YQ22" i="1"/>
  <c r="ARO22" i="1"/>
  <c r="Z23" i="1"/>
  <c r="FT25" i="1"/>
  <c r="HP25" i="1"/>
  <c r="KZ25" i="1"/>
  <c r="VF25" i="1"/>
  <c r="BR26" i="1"/>
  <c r="BR24" i="1"/>
  <c r="CI24" i="1"/>
  <c r="CI25" i="1"/>
  <c r="CI21" i="1"/>
  <c r="CZ23" i="1"/>
  <c r="CZ26" i="1"/>
  <c r="FC24" i="1"/>
  <c r="FC25" i="1"/>
  <c r="PM26" i="1"/>
  <c r="PM24" i="1"/>
  <c r="PM22" i="1"/>
  <c r="PM21" i="1"/>
  <c r="PM23" i="1"/>
  <c r="SK26" i="1"/>
  <c r="SK24" i="1"/>
  <c r="SK25" i="1"/>
  <c r="SK21" i="1"/>
  <c r="SK22" i="1"/>
  <c r="ADU26" i="1"/>
  <c r="ADU24" i="1"/>
  <c r="AEO24" i="1"/>
  <c r="AEO21" i="1"/>
  <c r="AFH26" i="1"/>
  <c r="AFH23" i="1"/>
  <c r="AFH21" i="1"/>
  <c r="AFH24" i="1"/>
  <c r="AFY25" i="1"/>
  <c r="AFY21" i="1"/>
  <c r="AFY23" i="1"/>
  <c r="AGR26" i="1"/>
  <c r="AGR25" i="1"/>
  <c r="AGR22" i="1"/>
  <c r="AGR24" i="1"/>
  <c r="MH23" i="1"/>
  <c r="MH22" i="1"/>
  <c r="MH21" i="1"/>
  <c r="ALB25" i="1"/>
  <c r="ALB26" i="1"/>
  <c r="ALB24" i="1"/>
  <c r="ALB21" i="1"/>
  <c r="AMM21" i="1"/>
  <c r="AMM25" i="1"/>
  <c r="AMM24" i="1"/>
  <c r="NP23" i="1"/>
  <c r="XI21" i="1"/>
  <c r="YR22" i="1"/>
  <c r="ARQ22" i="1"/>
  <c r="GH23" i="1"/>
  <c r="VY23" i="1"/>
  <c r="AQW24" i="1"/>
  <c r="HQ25" i="1"/>
  <c r="CJ24" i="1"/>
  <c r="CJ25" i="1"/>
  <c r="CJ21" i="1"/>
  <c r="EM26" i="1"/>
  <c r="EM24" i="1"/>
  <c r="EM23" i="1"/>
  <c r="PN26" i="1"/>
  <c r="PN24" i="1"/>
  <c r="PN22" i="1"/>
  <c r="PN21" i="1"/>
  <c r="PN23" i="1"/>
  <c r="SL26" i="1"/>
  <c r="SL24" i="1"/>
  <c r="SL21" i="1"/>
  <c r="SL22" i="1"/>
  <c r="SL25" i="1"/>
  <c r="ACL26" i="1"/>
  <c r="ACL24" i="1"/>
  <c r="ACL21" i="1"/>
  <c r="ACL23" i="1"/>
  <c r="ACL22" i="1"/>
  <c r="ADD25" i="1"/>
  <c r="ADD21" i="1"/>
  <c r="ADD22" i="1"/>
  <c r="ADV26" i="1"/>
  <c r="ADV24" i="1"/>
  <c r="AFI26" i="1"/>
  <c r="AFI23" i="1"/>
  <c r="AFI21" i="1"/>
  <c r="AFI24" i="1"/>
  <c r="AFZ26" i="1"/>
  <c r="AFZ25" i="1"/>
  <c r="AFZ21" i="1"/>
  <c r="AFZ23" i="1"/>
  <c r="AR25" i="1"/>
  <c r="AR23" i="1"/>
  <c r="AR22" i="1"/>
  <c r="BG22" i="1"/>
  <c r="OG25" i="1"/>
  <c r="ANX26" i="1"/>
  <c r="ANX25" i="1"/>
  <c r="ANX22" i="1"/>
  <c r="ANX23" i="1"/>
  <c r="ANX24" i="1"/>
  <c r="VW25" i="1"/>
  <c r="VW24" i="1"/>
  <c r="VW21" i="1"/>
  <c r="VW22" i="1"/>
  <c r="ANF26" i="1"/>
  <c r="ANF25" i="1"/>
  <c r="ANF23" i="1"/>
  <c r="ANF21" i="1"/>
  <c r="AO21" i="1"/>
  <c r="AR21" i="1"/>
  <c r="GH21" i="1"/>
  <c r="MU21" i="1"/>
  <c r="XJ21" i="1"/>
  <c r="ACQ21" i="1"/>
  <c r="AON21" i="1"/>
  <c r="YS22" i="1"/>
  <c r="GI23" i="1"/>
  <c r="NN24" i="1"/>
  <c r="FV25" i="1"/>
  <c r="BS21" i="1"/>
  <c r="BS24" i="1"/>
  <c r="BS23" i="1"/>
  <c r="BS22" i="1"/>
  <c r="CK26" i="1"/>
  <c r="CK23" i="1"/>
  <c r="CK21" i="1"/>
  <c r="OT26" i="1"/>
  <c r="OT21" i="1"/>
  <c r="OT25" i="1"/>
  <c r="RS26" i="1"/>
  <c r="RS25" i="1"/>
  <c r="RS22" i="1"/>
  <c r="RS21" i="1"/>
  <c r="RS23" i="1"/>
  <c r="ADW26" i="1"/>
  <c r="AEP25" i="1"/>
  <c r="AEP21" i="1"/>
  <c r="AEP22" i="1"/>
  <c r="AGS25" i="1"/>
  <c r="AGS22" i="1"/>
  <c r="AGS24" i="1"/>
  <c r="OX25" i="1"/>
  <c r="OX23" i="1"/>
  <c r="OX24" i="1"/>
  <c r="J23" i="1"/>
  <c r="J22" i="1"/>
  <c r="K26" i="1"/>
  <c r="K24" i="1"/>
  <c r="K23" i="1"/>
  <c r="K22" i="1"/>
  <c r="NQ21" i="1"/>
  <c r="NQ25" i="1"/>
  <c r="AES24" i="1"/>
  <c r="KZ24" i="1"/>
  <c r="KZ23" i="1"/>
  <c r="KZ22" i="1"/>
  <c r="WP24" i="1"/>
  <c r="WP23" i="1"/>
  <c r="WP21" i="1"/>
  <c r="BG25" i="1"/>
  <c r="AET21" i="1"/>
  <c r="ABY24" i="1"/>
  <c r="L21" i="1"/>
  <c r="GI21" i="1"/>
  <c r="MV21" i="1"/>
  <c r="AOP21" i="1"/>
  <c r="GJ23" i="1"/>
  <c r="MF24" i="1"/>
  <c r="NO24" i="1"/>
  <c r="BC26" i="1"/>
  <c r="BC21" i="1"/>
  <c r="NK26" i="1"/>
  <c r="NK23" i="1"/>
  <c r="NK25" i="1"/>
  <c r="NK21" i="1"/>
  <c r="OD25" i="1"/>
  <c r="OD24" i="1"/>
  <c r="OD23" i="1"/>
  <c r="OD22" i="1"/>
  <c r="OU26" i="1"/>
  <c r="OU21" i="1"/>
  <c r="OU25" i="1"/>
  <c r="RT26" i="1"/>
  <c r="RT25" i="1"/>
  <c r="RT22" i="1"/>
  <c r="RT21" i="1"/>
  <c r="RT23" i="1"/>
  <c r="ACM24" i="1"/>
  <c r="ACM25" i="1"/>
  <c r="ACM23" i="1"/>
  <c r="ACM22" i="1"/>
  <c r="ADE25" i="1"/>
  <c r="ADE21" i="1"/>
  <c r="ADE22" i="1"/>
  <c r="ADE23" i="1"/>
  <c r="AFJ21" i="1"/>
  <c r="AFJ24" i="1"/>
  <c r="AFJ22" i="1"/>
  <c r="AGA25" i="1"/>
  <c r="AGA23" i="1"/>
  <c r="AGA21" i="1"/>
  <c r="AGT26" i="1"/>
  <c r="AGT25" i="1"/>
  <c r="AGT22" i="1"/>
  <c r="AGT24" i="1"/>
  <c r="X25" i="1"/>
  <c r="X24" i="1"/>
  <c r="X26" i="1"/>
  <c r="X21" i="1"/>
  <c r="ABZ26" i="1"/>
  <c r="ABZ22" i="1"/>
  <c r="ABZ21" i="1"/>
  <c r="ABZ23" i="1"/>
  <c r="ANU24" i="1"/>
  <c r="ANU25" i="1"/>
  <c r="ANU26" i="1"/>
  <c r="ANU22" i="1"/>
  <c r="ANU23" i="1"/>
  <c r="JM26" i="1"/>
  <c r="JM21" i="1"/>
  <c r="JM23" i="1"/>
  <c r="JM22" i="1"/>
  <c r="ANB25" i="1"/>
  <c r="ANB26" i="1"/>
  <c r="ANB22" i="1"/>
  <c r="ANB23" i="1"/>
  <c r="ANB21" i="1"/>
  <c r="ANV24" i="1"/>
  <c r="ANV25" i="1"/>
  <c r="ANV22" i="1"/>
  <c r="ANV23" i="1"/>
  <c r="ALS24" i="1"/>
  <c r="ALS25" i="1"/>
  <c r="ALS26" i="1"/>
  <c r="ALS23" i="1"/>
  <c r="ALS22" i="1"/>
  <c r="ABV22" i="1"/>
  <c r="ALT24" i="1"/>
  <c r="ALT25" i="1"/>
  <c r="ALT23" i="1"/>
  <c r="ALT22" i="1"/>
  <c r="ALC25" i="1"/>
  <c r="ALC21" i="1"/>
  <c r="ALC24" i="1"/>
  <c r="M21" i="1"/>
  <c r="GJ21" i="1"/>
  <c r="MW21" i="1"/>
  <c r="AQW21" i="1"/>
  <c r="AKJ22" i="1"/>
  <c r="ABY23" i="1"/>
  <c r="FR24" i="1"/>
  <c r="MH24" i="1"/>
  <c r="NP24" i="1"/>
  <c r="ANB24" i="1"/>
  <c r="BD26" i="1"/>
  <c r="BU26" i="1"/>
  <c r="BU24" i="1"/>
  <c r="BU23" i="1"/>
  <c r="BU22" i="1"/>
  <c r="BU25" i="1"/>
  <c r="NL25" i="1"/>
  <c r="NL21" i="1"/>
  <c r="OE21" i="1"/>
  <c r="OE24" i="1"/>
  <c r="OE22" i="1"/>
  <c r="OE23" i="1"/>
  <c r="OV26" i="1"/>
  <c r="RB26" i="1"/>
  <c r="RB24" i="1"/>
  <c r="ABV26" i="1"/>
  <c r="ACN25" i="1"/>
  <c r="ACN24" i="1"/>
  <c r="ADF26" i="1"/>
  <c r="ADF25" i="1"/>
  <c r="ADF21" i="1"/>
  <c r="ADF23" i="1"/>
  <c r="ADF22" i="1"/>
  <c r="AEQ24" i="1"/>
  <c r="AEQ25" i="1"/>
  <c r="AEQ23" i="1"/>
  <c r="AEQ22" i="1"/>
  <c r="AFK26" i="1"/>
  <c r="AFK25" i="1"/>
  <c r="AFK21" i="1"/>
  <c r="AFK24" i="1"/>
  <c r="AFK22" i="1"/>
  <c r="AGB26" i="1"/>
  <c r="AGB25" i="1"/>
  <c r="AGB23" i="1"/>
  <c r="AGB21" i="1"/>
  <c r="AEA21" i="1"/>
  <c r="EN21" i="1"/>
  <c r="MI21" i="1"/>
  <c r="SM21" i="1"/>
  <c r="UR21" i="1"/>
  <c r="LP22" i="1"/>
  <c r="AMQ22" i="1"/>
  <c r="LQ23" i="1"/>
  <c r="EN24" i="1"/>
  <c r="WC24" i="1"/>
  <c r="GN25" i="1"/>
  <c r="DW25" i="1"/>
  <c r="DW24" i="1"/>
  <c r="EP26" i="1"/>
  <c r="LC26" i="1"/>
  <c r="LC25" i="1"/>
  <c r="RE26" i="1"/>
  <c r="RE24" i="1"/>
  <c r="RX26" i="1"/>
  <c r="UT26" i="1"/>
  <c r="UT24" i="1"/>
  <c r="VL26" i="1"/>
  <c r="VL25" i="1"/>
  <c r="ZC26" i="1"/>
  <c r="ZC25" i="1"/>
  <c r="ABI24" i="1"/>
  <c r="ABI25" i="1"/>
  <c r="AHU26" i="1"/>
  <c r="AHU25" i="1"/>
  <c r="AHU23" i="1"/>
  <c r="AIO26" i="1"/>
  <c r="AJG26" i="1"/>
  <c r="AKR26" i="1"/>
  <c r="AKR24" i="1"/>
  <c r="AKR25" i="1"/>
  <c r="AQH25" i="1"/>
  <c r="AQH23" i="1"/>
  <c r="AJE23" i="1"/>
  <c r="AJE24" i="1"/>
  <c r="AIL24" i="1"/>
  <c r="TD26" i="1"/>
  <c r="TD25" i="1"/>
  <c r="SN21" i="1"/>
  <c r="US21" i="1"/>
  <c r="LQ22" i="1"/>
  <c r="TX23" i="1"/>
  <c r="BI24" i="1"/>
  <c r="TD24" i="1"/>
  <c r="UQ24" i="1"/>
  <c r="WD24" i="1"/>
  <c r="ACR24" i="1"/>
  <c r="SM25" i="1"/>
  <c r="AIL25" i="1"/>
  <c r="NT26" i="1"/>
  <c r="NT24" i="1"/>
  <c r="RF26" i="1"/>
  <c r="RF24" i="1"/>
  <c r="TG26" i="1"/>
  <c r="TG24" i="1"/>
  <c r="UU24" i="1"/>
  <c r="UU26" i="1"/>
  <c r="ZD26" i="1"/>
  <c r="ZD25" i="1"/>
  <c r="ZD24" i="1"/>
  <c r="ZV25" i="1"/>
  <c r="ZV24" i="1"/>
  <c r="AOY26" i="1"/>
  <c r="AOY25" i="1"/>
  <c r="ARB24" i="1"/>
  <c r="ARB25" i="1"/>
  <c r="AQZ26" i="1"/>
  <c r="AQZ24" i="1"/>
  <c r="AQZ25" i="1"/>
  <c r="ARR23" i="1"/>
  <c r="ARR24" i="1"/>
  <c r="UQ21" i="1"/>
  <c r="TE26" i="1"/>
  <c r="TE23" i="1"/>
  <c r="WV26" i="1"/>
  <c r="WV25" i="1"/>
  <c r="ACS26" i="1"/>
  <c r="ACS25" i="1"/>
  <c r="AIN26" i="1"/>
  <c r="AIN24" i="1"/>
  <c r="AIN25" i="1"/>
  <c r="SM22" i="1"/>
  <c r="AKP22" i="1"/>
  <c r="AQZ22" i="1"/>
  <c r="AKP23" i="1"/>
  <c r="TE24" i="1"/>
  <c r="ACS24" i="1"/>
  <c r="FD25" i="1"/>
  <c r="SN25" i="1"/>
  <c r="AIM25" i="1"/>
  <c r="AMQ25" i="1"/>
  <c r="DH24" i="1"/>
  <c r="DH25" i="1"/>
  <c r="PX26" i="1"/>
  <c r="RG26" i="1"/>
  <c r="RY26" i="1"/>
  <c r="SP26" i="1"/>
  <c r="ZE26" i="1"/>
  <c r="ZE24" i="1"/>
  <c r="AHB23" i="1"/>
  <c r="AHB26" i="1"/>
  <c r="AIP26" i="1"/>
  <c r="AIP24" i="1"/>
  <c r="AIP25" i="1"/>
  <c r="AJH26" i="1"/>
  <c r="AJH23" i="1"/>
  <c r="ADJ24" i="1"/>
  <c r="ADJ25" i="1"/>
  <c r="AQF26" i="1"/>
  <c r="AQF25" i="1"/>
  <c r="XN26" i="1"/>
  <c r="XN25" i="1"/>
  <c r="ZU26" i="1"/>
  <c r="ZU23" i="1"/>
  <c r="KI21" i="1"/>
  <c r="AQF21" i="1"/>
  <c r="SN22" i="1"/>
  <c r="AIL22" i="1"/>
  <c r="AKQ22" i="1"/>
  <c r="ARA22" i="1"/>
  <c r="RU23" i="1"/>
  <c r="ADJ23" i="1"/>
  <c r="AKQ23" i="1"/>
  <c r="AMQ24" i="1"/>
  <c r="FE25" i="1"/>
  <c r="DI26" i="1"/>
  <c r="DI25" i="1"/>
  <c r="DI24" i="1"/>
  <c r="EQ25" i="1"/>
  <c r="EQ24" i="1"/>
  <c r="IQ26" i="1"/>
  <c r="LF26" i="1"/>
  <c r="ZF26" i="1"/>
  <c r="ZF24" i="1"/>
  <c r="ZX26" i="1"/>
  <c r="ABK21" i="1"/>
  <c r="ABK23" i="1"/>
  <c r="AHW26" i="1"/>
  <c r="AIQ26" i="1"/>
  <c r="AIQ24" i="1"/>
  <c r="AIQ25" i="1"/>
  <c r="AKB26" i="1"/>
  <c r="AKB25" i="1"/>
  <c r="AOZ25" i="1"/>
  <c r="AOZ23" i="1"/>
  <c r="APR26" i="1"/>
  <c r="AQJ24" i="1"/>
  <c r="AQJ25" i="1"/>
  <c r="ARC24" i="1"/>
  <c r="ARC25" i="1"/>
  <c r="AQG26" i="1"/>
  <c r="AQG25" i="1"/>
  <c r="AIM24" i="1"/>
  <c r="KJ21" i="1"/>
  <c r="WV21" i="1"/>
  <c r="AJE21" i="1"/>
  <c r="AQG21" i="1"/>
  <c r="ADJ22" i="1"/>
  <c r="AIM22" i="1"/>
  <c r="RV23" i="1"/>
  <c r="XN24" i="1"/>
  <c r="AQF24" i="1"/>
  <c r="CR21" i="1"/>
  <c r="CR26" i="1"/>
  <c r="DJ26" i="1"/>
  <c r="PH26" i="1"/>
  <c r="PY26" i="1"/>
  <c r="PY24" i="1"/>
  <c r="RH26" i="1"/>
  <c r="RH24" i="1"/>
  <c r="RZ26" i="1"/>
  <c r="RZ25" i="1"/>
  <c r="RZ24" i="1"/>
  <c r="ZG26" i="1"/>
  <c r="ZG24" i="1"/>
  <c r="AHD26" i="1"/>
  <c r="AHD24" i="1"/>
  <c r="AIR26" i="1"/>
  <c r="AIR24" i="1"/>
  <c r="AIR25" i="1"/>
  <c r="AOH26" i="1"/>
  <c r="AOH23" i="1"/>
  <c r="APA26" i="1"/>
  <c r="APA25" i="1"/>
  <c r="ARD23" i="1"/>
  <c r="ARD24" i="1"/>
  <c r="ABG26" i="1"/>
  <c r="ABG24" i="1"/>
  <c r="ABG25" i="1"/>
  <c r="AMQ23" i="1"/>
  <c r="UR26" i="1"/>
  <c r="UR24" i="1"/>
  <c r="LP23" i="1"/>
  <c r="JS25" i="1"/>
  <c r="JS26" i="1"/>
  <c r="US26" i="1"/>
  <c r="US24" i="1"/>
  <c r="AEC26" i="1"/>
  <c r="AEC23" i="1"/>
  <c r="AJF21" i="1"/>
  <c r="EN22" i="1"/>
  <c r="AIN22" i="1"/>
  <c r="RW23" i="1"/>
  <c r="XN23" i="1"/>
  <c r="AQF23" i="1"/>
  <c r="AEA24" i="1"/>
  <c r="AQG24" i="1"/>
  <c r="ARA25" i="1"/>
  <c r="IR26" i="1"/>
  <c r="PZ26" i="1"/>
  <c r="RI26" i="1"/>
  <c r="RI24" i="1"/>
  <c r="YM26" i="1"/>
  <c r="YM23" i="1"/>
  <c r="YM25" i="1"/>
  <c r="ZH26" i="1"/>
  <c r="ZH24" i="1"/>
  <c r="ZY26" i="1"/>
  <c r="AHE26" i="1"/>
  <c r="AHE23" i="1"/>
  <c r="AIS26" i="1"/>
  <c r="AOI26" i="1"/>
  <c r="APB26" i="1"/>
  <c r="APB25" i="1"/>
  <c r="ARE26" i="1"/>
  <c r="ARE25" i="1"/>
  <c r="TC25" i="1"/>
  <c r="TC23" i="1"/>
  <c r="ABH26" i="1"/>
  <c r="ABH24" i="1"/>
  <c r="ABH25" i="1"/>
  <c r="N22" i="1"/>
  <c r="AQG23" i="1"/>
  <c r="KI24" i="1"/>
  <c r="AEC24" i="1"/>
  <c r="ES26" i="1"/>
  <c r="ES25" i="1"/>
  <c r="AAS26" i="1"/>
  <c r="AAS23" i="1"/>
  <c r="AHF26" i="1"/>
  <c r="AHF23" i="1"/>
  <c r="AHY26" i="1"/>
  <c r="AHY25" i="1"/>
  <c r="APC26" i="1"/>
  <c r="APC25" i="1"/>
  <c r="UQ22" i="1"/>
  <c r="BI21" i="1"/>
  <c r="RV21" i="1"/>
  <c r="TY21" i="1"/>
  <c r="TX22" i="1"/>
  <c r="WC22" i="1"/>
  <c r="ABG22" i="1"/>
  <c r="LQ24" i="1"/>
  <c r="AAM25" i="1"/>
  <c r="CE26" i="1"/>
  <c r="HL26" i="1"/>
  <c r="JX26" i="1"/>
  <c r="QA26" i="1"/>
  <c r="QA24" i="1"/>
  <c r="QA23" i="1"/>
  <c r="XV26" i="1"/>
  <c r="AAT26" i="1"/>
  <c r="AAT23" i="1"/>
  <c r="AHG26" i="1"/>
  <c r="AHG23" i="1"/>
  <c r="AOJ26" i="1"/>
  <c r="AOJ23" i="1"/>
  <c r="APD26" i="1"/>
  <c r="APD25" i="1"/>
  <c r="AQN26" i="1"/>
  <c r="AQN23" i="1"/>
  <c r="RW21" i="1"/>
  <c r="ADJ21" i="1"/>
  <c r="RU22" i="1"/>
  <c r="TY22" i="1"/>
  <c r="WD22" i="1"/>
  <c r="ABH22" i="1"/>
  <c r="AIL23" i="1"/>
  <c r="AAN25" i="1"/>
  <c r="GX26" i="1"/>
  <c r="GX24" i="1"/>
  <c r="QB26" i="1"/>
  <c r="QB24" i="1"/>
  <c r="QR26" i="1"/>
  <c r="QR25" i="1"/>
  <c r="YO23" i="1"/>
  <c r="YO25" i="1"/>
  <c r="AAU26" i="1"/>
  <c r="AAU23" i="1"/>
  <c r="AHH26" i="1"/>
  <c r="AHH23" i="1"/>
  <c r="ANR26" i="1"/>
  <c r="ANR24" i="1"/>
  <c r="AOK26" i="1"/>
  <c r="AOK23" i="1"/>
  <c r="AOK24" i="1"/>
  <c r="APU26" i="1"/>
  <c r="APU24" i="1"/>
  <c r="AJW25" i="1"/>
  <c r="AJW23" i="1"/>
  <c r="LA22" i="1"/>
  <c r="RV22" i="1"/>
  <c r="LA23" i="1"/>
  <c r="ACR23" i="1"/>
  <c r="AIM23" i="1"/>
  <c r="SM24" i="1"/>
  <c r="NR25" i="1"/>
  <c r="UR25" i="1"/>
  <c r="AM26" i="1"/>
  <c r="AM25" i="1"/>
  <c r="BB26" i="1"/>
  <c r="CF26" i="1"/>
  <c r="QC26" i="1"/>
  <c r="QC24" i="1"/>
  <c r="QS26" i="1"/>
  <c r="QS25" i="1"/>
  <c r="QS24" i="1"/>
  <c r="XD26" i="1"/>
  <c r="AAV26" i="1"/>
  <c r="AAV24" i="1"/>
  <c r="AEL26" i="1"/>
  <c r="AEL24" i="1"/>
  <c r="AFE26" i="1"/>
  <c r="AFE24" i="1"/>
  <c r="AGM24" i="1"/>
  <c r="AGM25" i="1"/>
  <c r="AMZ26" i="1"/>
  <c r="AMZ25" i="1"/>
  <c r="ANS26" i="1"/>
  <c r="ANS24" i="1"/>
  <c r="DV26" i="1"/>
  <c r="DV24" i="1"/>
  <c r="DV21" i="1"/>
  <c r="LP21" i="1"/>
  <c r="WC21" i="1"/>
  <c r="ARR21" i="1"/>
  <c r="FZ22" i="1"/>
  <c r="LB22" i="1"/>
  <c r="RW22" i="1"/>
  <c r="ACR22" i="1"/>
  <c r="AJW22" i="1"/>
  <c r="ABG23" i="1"/>
  <c r="ACS23" i="1"/>
  <c r="AIN23" i="1"/>
  <c r="FE24" i="1"/>
  <c r="US25" i="1"/>
  <c r="AKP25" i="1"/>
  <c r="W26" i="1"/>
  <c r="W24" i="1"/>
  <c r="IT25" i="1"/>
  <c r="IT24" i="1"/>
  <c r="IT23" i="1"/>
  <c r="PL26" i="1"/>
  <c r="XX26" i="1"/>
  <c r="YP23" i="1"/>
  <c r="YP25" i="1"/>
  <c r="AAC26" i="1"/>
  <c r="AAC25" i="1"/>
  <c r="AEM26" i="1"/>
  <c r="AEM24" i="1"/>
  <c r="AFF26" i="1"/>
  <c r="AIC26" i="1"/>
  <c r="ALR26" i="1"/>
  <c r="ALR24" i="1"/>
  <c r="AMJ26" i="1"/>
  <c r="AMJ23" i="1"/>
  <c r="AMJ24" i="1"/>
  <c r="ANA26" i="1"/>
  <c r="ANA25" i="1"/>
  <c r="ANT26" i="1"/>
  <c r="ANT24" i="1"/>
  <c r="APF26" i="1"/>
  <c r="AJX26" i="1"/>
  <c r="AJX25" i="1"/>
  <c r="RU21" i="1"/>
  <c r="LQ21" i="1"/>
  <c r="WD21" i="1"/>
  <c r="AIL21" i="1"/>
  <c r="ACS22" i="1"/>
  <c r="AJX22" i="1"/>
  <c r="ABH23" i="1"/>
  <c r="RC24" i="1"/>
  <c r="AAN24" i="1"/>
  <c r="RU25" i="1"/>
  <c r="TE25" i="1"/>
  <c r="WD25" i="1"/>
  <c r="AKQ25" i="1"/>
  <c r="AN24" i="1"/>
  <c r="AN25" i="1"/>
  <c r="KA24" i="1"/>
  <c r="KA26" i="1"/>
  <c r="XE26" i="1"/>
  <c r="XE24" i="1"/>
  <c r="AAD24" i="1"/>
  <c r="AAD26" i="1"/>
  <c r="AFW25" i="1"/>
  <c r="AFW23" i="1"/>
  <c r="AGO26" i="1"/>
  <c r="AGO24" i="1"/>
  <c r="AGO25" i="1"/>
  <c r="AED24" i="1"/>
  <c r="ALJ24" i="1"/>
  <c r="EF25" i="1"/>
  <c r="FL25" i="1"/>
  <c r="NV25" i="1"/>
  <c r="AED26" i="1"/>
  <c r="AGU26" i="1"/>
  <c r="AIU26" i="1"/>
  <c r="AKC26" i="1"/>
  <c r="AMR26" i="1"/>
  <c r="APX26" i="1"/>
  <c r="AQO26" i="1"/>
  <c r="AHL25" i="1"/>
  <c r="B26" i="1"/>
  <c r="Q26" i="1"/>
  <c r="EF26" i="1"/>
  <c r="ET26" i="1"/>
  <c r="KR26" i="1"/>
  <c r="OK26" i="1"/>
  <c r="ABP26" i="1"/>
  <c r="DB26" i="1"/>
  <c r="EU26" i="1"/>
  <c r="QX26" i="1"/>
  <c r="ZO26" i="1"/>
  <c r="HH26" i="1"/>
  <c r="IZ26" i="1"/>
  <c r="AAY26" i="1"/>
  <c r="AHL24" i="1"/>
  <c r="ALJ23" i="1"/>
  <c r="EJ26" i="1"/>
  <c r="NZ26" i="1"/>
  <c r="ZB26" i="1"/>
  <c r="AV25" i="1"/>
  <c r="AKT24" i="1"/>
  <c r="ANC25" i="1"/>
  <c r="AS25" i="1"/>
  <c r="AS22" i="1"/>
  <c r="DM24" i="1"/>
  <c r="DM22" i="1"/>
  <c r="DM25" i="1"/>
  <c r="KG22" i="1"/>
  <c r="KG23" i="1"/>
  <c r="MB25" i="1"/>
  <c r="MB24" i="1"/>
  <c r="MB22" i="1"/>
  <c r="MB23" i="1"/>
  <c r="QV26" i="1"/>
  <c r="QV23" i="1"/>
  <c r="QV25" i="1"/>
  <c r="UA25" i="1"/>
  <c r="UA26" i="1"/>
  <c r="WB21" i="1"/>
  <c r="WB25" i="1"/>
  <c r="WB22" i="1"/>
  <c r="WB23" i="1"/>
  <c r="WB26" i="1"/>
  <c r="ACP22" i="1"/>
  <c r="ACP23" i="1"/>
  <c r="ACP25" i="1"/>
  <c r="ADY25" i="1"/>
  <c r="ADY24" i="1"/>
  <c r="ADY26" i="1"/>
  <c r="ADY22" i="1"/>
  <c r="UA24" i="1"/>
  <c r="KG25" i="1"/>
  <c r="C26" i="1"/>
  <c r="C22" i="1"/>
  <c r="C23" i="1"/>
  <c r="AE25" i="1"/>
  <c r="AE23" i="1"/>
  <c r="CY25" i="1"/>
  <c r="CY26" i="1"/>
  <c r="CY23" i="1"/>
  <c r="EO26" i="1"/>
  <c r="EO21" i="1"/>
  <c r="EO22" i="1"/>
  <c r="EO23" i="1"/>
  <c r="EO25" i="1"/>
  <c r="JE24" i="1"/>
  <c r="JE21" i="1"/>
  <c r="JE22" i="1"/>
  <c r="JE23" i="1"/>
  <c r="RL21" i="1"/>
  <c r="RL22" i="1"/>
  <c r="RL24" i="1"/>
  <c r="RL23" i="1"/>
  <c r="TJ22" i="1"/>
  <c r="TJ24" i="1"/>
  <c r="TJ23" i="1"/>
  <c r="UB26" i="1"/>
  <c r="UB25" i="1"/>
  <c r="UB22" i="1"/>
  <c r="ABJ26" i="1"/>
  <c r="ABJ22" i="1"/>
  <c r="ACA25" i="1"/>
  <c r="ACA24" i="1"/>
  <c r="AGN26" i="1"/>
  <c r="AGN23" i="1"/>
  <c r="AGN24" i="1"/>
  <c r="AGN21" i="1"/>
  <c r="UB24" i="1"/>
  <c r="ACP24" i="1"/>
  <c r="AF23" i="1"/>
  <c r="AF24" i="1"/>
  <c r="AF26" i="1"/>
  <c r="DN21" i="1"/>
  <c r="DN22" i="1"/>
  <c r="DN23" i="1"/>
  <c r="EB24" i="1"/>
  <c r="EB26" i="1"/>
  <c r="IB25" i="1"/>
  <c r="IB24" i="1"/>
  <c r="IB22" i="1"/>
  <c r="RM26" i="1"/>
  <c r="RM21" i="1"/>
  <c r="RM22" i="1"/>
  <c r="RM24" i="1"/>
  <c r="RM23" i="1"/>
  <c r="TK22" i="1"/>
  <c r="TK24" i="1"/>
  <c r="TK23" i="1"/>
  <c r="TK26" i="1"/>
  <c r="VK25" i="1"/>
  <c r="VK23" i="1"/>
  <c r="VK24" i="1"/>
  <c r="VK26" i="1"/>
  <c r="ACB26" i="1"/>
  <c r="ACB25" i="1"/>
  <c r="ACB24" i="1"/>
  <c r="ADZ25" i="1"/>
  <c r="ADZ24" i="1"/>
  <c r="ADZ21" i="1"/>
  <c r="DM23" i="1"/>
  <c r="IB23" i="1"/>
  <c r="D22" i="1"/>
  <c r="D23" i="1"/>
  <c r="AU21" i="1"/>
  <c r="AU25" i="1"/>
  <c r="AU22" i="1"/>
  <c r="AU26" i="1"/>
  <c r="EC26" i="1"/>
  <c r="EC24" i="1"/>
  <c r="EC22" i="1"/>
  <c r="HN25" i="1"/>
  <c r="HN26" i="1"/>
  <c r="HN23" i="1"/>
  <c r="JF22" i="1"/>
  <c r="JF23" i="1"/>
  <c r="JT24" i="1"/>
  <c r="JT25" i="1"/>
  <c r="KX26" i="1"/>
  <c r="KX21" i="1"/>
  <c r="KX25" i="1"/>
  <c r="KX24" i="1"/>
  <c r="KX22" i="1"/>
  <c r="KX23" i="1"/>
  <c r="MD25" i="1"/>
  <c r="MD26" i="1"/>
  <c r="MD23" i="1"/>
  <c r="PC26" i="1"/>
  <c r="PC25" i="1"/>
  <c r="PR26" i="1"/>
  <c r="PR22" i="1"/>
  <c r="PR24" i="1"/>
  <c r="PR23" i="1"/>
  <c r="SV26" i="1"/>
  <c r="SV25" i="1"/>
  <c r="AAB26" i="1"/>
  <c r="AAB23" i="1"/>
  <c r="AAB25" i="1"/>
  <c r="AAB24" i="1"/>
  <c r="AF21" i="1"/>
  <c r="KG24" i="1"/>
  <c r="AF25" i="1"/>
  <c r="HO25" i="1"/>
  <c r="HO26" i="1"/>
  <c r="HO23" i="1"/>
  <c r="HO24" i="1"/>
  <c r="ID26" i="1"/>
  <c r="ID21" i="1"/>
  <c r="ID24" i="1"/>
  <c r="ID22" i="1"/>
  <c r="ID23" i="1"/>
  <c r="KY26" i="1"/>
  <c r="KY21" i="1"/>
  <c r="KY25" i="1"/>
  <c r="KY24" i="1"/>
  <c r="KY22" i="1"/>
  <c r="PD26" i="1"/>
  <c r="PD25" i="1"/>
  <c r="RN22" i="1"/>
  <c r="RN24" i="1"/>
  <c r="RN23" i="1"/>
  <c r="TL22" i="1"/>
  <c r="TL24" i="1"/>
  <c r="TL23" i="1"/>
  <c r="UV26" i="1"/>
  <c r="UV24" i="1"/>
  <c r="UV25" i="1"/>
  <c r="ABL26" i="1"/>
  <c r="ABL25" i="1"/>
  <c r="ABL22" i="1"/>
  <c r="ACC25" i="1"/>
  <c r="ACC24" i="1"/>
  <c r="ACC22" i="1"/>
  <c r="CM22" i="1"/>
  <c r="AQX22" i="1"/>
  <c r="CM23" i="1"/>
  <c r="JF24" i="1"/>
  <c r="JE25" i="1"/>
  <c r="QX25" i="1"/>
  <c r="E22" i="1"/>
  <c r="E23" i="1"/>
  <c r="E24" i="1"/>
  <c r="DA23" i="1"/>
  <c r="DA24" i="1"/>
  <c r="IS25" i="1"/>
  <c r="IS24" i="1"/>
  <c r="IS22" i="1"/>
  <c r="JG22" i="1"/>
  <c r="JG23" i="1"/>
  <c r="KJ26" i="1"/>
  <c r="KJ23" i="1"/>
  <c r="SW25" i="1"/>
  <c r="SW22" i="1"/>
  <c r="ADK26" i="1"/>
  <c r="ADK21" i="1"/>
  <c r="ADK22" i="1"/>
  <c r="AEB24" i="1"/>
  <c r="AEB26" i="1"/>
  <c r="ARP26" i="1"/>
  <c r="ARP23" i="1"/>
  <c r="ARP25" i="1"/>
  <c r="PC22" i="1"/>
  <c r="PC23" i="1"/>
  <c r="JG24" i="1"/>
  <c r="DA25" i="1"/>
  <c r="JF25" i="1"/>
  <c r="CN25" i="1"/>
  <c r="CN24" i="1"/>
  <c r="CN22" i="1"/>
  <c r="DP21" i="1"/>
  <c r="DP22" i="1"/>
  <c r="DP25" i="1"/>
  <c r="DP23" i="1"/>
  <c r="IE24" i="1"/>
  <c r="IE21" i="1"/>
  <c r="IE22" i="1"/>
  <c r="JH22" i="1"/>
  <c r="JH23" i="1"/>
  <c r="JH26" i="1"/>
  <c r="JV26" i="1"/>
  <c r="JV25" i="1"/>
  <c r="JV24" i="1"/>
  <c r="JV22" i="1"/>
  <c r="QZ26" i="1"/>
  <c r="QZ25" i="1"/>
  <c r="TN25" i="1"/>
  <c r="TN24" i="1"/>
  <c r="TN23" i="1"/>
  <c r="TN26" i="1"/>
  <c r="ABN21" i="1"/>
  <c r="ABN22" i="1"/>
  <c r="ABN23" i="1"/>
  <c r="ABN26" i="1"/>
  <c r="ABN24" i="1"/>
  <c r="PD22" i="1"/>
  <c r="VK22" i="1"/>
  <c r="PD23" i="1"/>
  <c r="JH24" i="1"/>
  <c r="KJ24" i="1"/>
  <c r="QX24" i="1"/>
  <c r="JG25" i="1"/>
  <c r="T25" i="1"/>
  <c r="T22" i="1"/>
  <c r="DQ26" i="1"/>
  <c r="DQ21" i="1"/>
  <c r="DQ22" i="1"/>
  <c r="DQ25" i="1"/>
  <c r="DQ23" i="1"/>
  <c r="YW26" i="1"/>
  <c r="YW21" i="1"/>
  <c r="YW22" i="1"/>
  <c r="YW25" i="1"/>
  <c r="YW23" i="1"/>
  <c r="YW24" i="1"/>
  <c r="ABO26" i="1"/>
  <c r="ABO21" i="1"/>
  <c r="ABO22" i="1"/>
  <c r="AJY26" i="1"/>
  <c r="AJY21" i="1"/>
  <c r="AJY22" i="1"/>
  <c r="AJY23" i="1"/>
  <c r="AJY24" i="1"/>
  <c r="JH25" i="1"/>
  <c r="G25" i="1"/>
  <c r="G23" i="1"/>
  <c r="G24" i="1"/>
  <c r="G26" i="1"/>
  <c r="CO22" i="1"/>
  <c r="CO25" i="1"/>
  <c r="DC24" i="1"/>
  <c r="DC26" i="1"/>
  <c r="FY25" i="1"/>
  <c r="FY22" i="1"/>
  <c r="GM22" i="1"/>
  <c r="GM23" i="1"/>
  <c r="GM25" i="1"/>
  <c r="OO26" i="1"/>
  <c r="OO22" i="1"/>
  <c r="OO24" i="1"/>
  <c r="OO25" i="1"/>
  <c r="QJ25" i="1"/>
  <c r="QJ22" i="1"/>
  <c r="RA25" i="1"/>
  <c r="RA22" i="1"/>
  <c r="ZN26" i="1"/>
  <c r="ZN22" i="1"/>
  <c r="AJZ26" i="1"/>
  <c r="AJZ22" i="1"/>
  <c r="AJZ23" i="1"/>
  <c r="HN21" i="1"/>
  <c r="TN22" i="1"/>
  <c r="FY24" i="1"/>
  <c r="QZ24" i="1"/>
  <c r="D25" i="1"/>
  <c r="CA25" i="1"/>
  <c r="CA23" i="1"/>
  <c r="FZ26" i="1"/>
  <c r="FZ24" i="1"/>
  <c r="FZ21" i="1"/>
  <c r="GN26" i="1"/>
  <c r="GN22" i="1"/>
  <c r="GN23" i="1"/>
  <c r="IU25" i="1"/>
  <c r="IU24" i="1"/>
  <c r="NL24" i="1"/>
  <c r="NL26" i="1"/>
  <c r="OA25" i="1"/>
  <c r="OA23" i="1"/>
  <c r="QK26" i="1"/>
  <c r="QK22" i="1"/>
  <c r="QK24" i="1"/>
  <c r="YX22" i="1"/>
  <c r="YX25" i="1"/>
  <c r="YX23" i="1"/>
  <c r="AAX25" i="1"/>
  <c r="AAX23" i="1"/>
  <c r="AAX24" i="1"/>
  <c r="AKA26" i="1"/>
  <c r="AKA22" i="1"/>
  <c r="AKA23" i="1"/>
  <c r="HO21" i="1"/>
  <c r="QJ21" i="1"/>
  <c r="AAB21" i="1"/>
  <c r="ACA21" i="1"/>
  <c r="JS22" i="1"/>
  <c r="KM24" i="1"/>
  <c r="RA24" i="1"/>
  <c r="H23" i="1"/>
  <c r="H24" i="1"/>
  <c r="V25" i="1"/>
  <c r="V22" i="1"/>
  <c r="V26" i="1"/>
  <c r="V23" i="1"/>
  <c r="GO26" i="1"/>
  <c r="GO22" i="1"/>
  <c r="GO23" i="1"/>
  <c r="GO25" i="1"/>
  <c r="HS25" i="1"/>
  <c r="HS26" i="1"/>
  <c r="IG21" i="1"/>
  <c r="IG22" i="1"/>
  <c r="IG23" i="1"/>
  <c r="OB26" i="1"/>
  <c r="OB23" i="1"/>
  <c r="OB25" i="1"/>
  <c r="OP21" i="1"/>
  <c r="OP22" i="1"/>
  <c r="OP24" i="1"/>
  <c r="OP23" i="1"/>
  <c r="PW25" i="1"/>
  <c r="PW23" i="1"/>
  <c r="WZ21" i="1"/>
  <c r="WZ25" i="1"/>
  <c r="WZ22" i="1"/>
  <c r="WZ23" i="1"/>
  <c r="WZ24" i="1"/>
  <c r="ARS23" i="1"/>
  <c r="ARS24" i="1"/>
  <c r="DM21" i="1"/>
  <c r="IQ21" i="1"/>
  <c r="QK21" i="1"/>
  <c r="ACB21" i="1"/>
  <c r="AEB21" i="1"/>
  <c r="JT22" i="1"/>
  <c r="CO24" i="1"/>
  <c r="OA24" i="1"/>
  <c r="PC24" i="1"/>
  <c r="ID25" i="1"/>
  <c r="CB23" i="1"/>
  <c r="CB24" i="1"/>
  <c r="FJ26" i="1"/>
  <c r="FJ24" i="1"/>
  <c r="FJ21" i="1"/>
  <c r="FJ22" i="1"/>
  <c r="FJ23" i="1"/>
  <c r="GP25" i="1"/>
  <c r="GP26" i="1"/>
  <c r="GP23" i="1"/>
  <c r="JK25" i="1"/>
  <c r="JK26" i="1"/>
  <c r="JK23" i="1"/>
  <c r="JY26" i="1"/>
  <c r="JY25" i="1"/>
  <c r="JY24" i="1"/>
  <c r="JY22" i="1"/>
  <c r="MY26" i="1"/>
  <c r="MY24" i="1"/>
  <c r="MY22" i="1"/>
  <c r="MY25" i="1"/>
  <c r="MY23" i="1"/>
  <c r="NM25" i="1"/>
  <c r="NM23" i="1"/>
  <c r="OC26" i="1"/>
  <c r="OC23" i="1"/>
  <c r="OC25" i="1"/>
  <c r="WJ26" i="1"/>
  <c r="WJ23" i="1"/>
  <c r="WJ24" i="1"/>
  <c r="XA26" i="1"/>
  <c r="XA21" i="1"/>
  <c r="XA25" i="1"/>
  <c r="XA22" i="1"/>
  <c r="XA23" i="1"/>
  <c r="YY22" i="1"/>
  <c r="YY25" i="1"/>
  <c r="YY23" i="1"/>
  <c r="YY24" i="1"/>
  <c r="AIE26" i="1"/>
  <c r="AIE22" i="1"/>
  <c r="AIE23" i="1"/>
  <c r="AIE25" i="1"/>
  <c r="AJK24" i="1"/>
  <c r="AJK25" i="1"/>
  <c r="CM21" i="1"/>
  <c r="IR21" i="1"/>
  <c r="JS21" i="1"/>
  <c r="RN21" i="1"/>
  <c r="TK21" i="1"/>
  <c r="ACC21" i="1"/>
  <c r="IQ22" i="1"/>
  <c r="EA23" i="1"/>
  <c r="JS23" i="1"/>
  <c r="QJ23" i="1"/>
  <c r="OB24" i="1"/>
  <c r="PD24" i="1"/>
  <c r="H25" i="1"/>
  <c r="IE25" i="1"/>
  <c r="AGN25" i="1"/>
  <c r="AOP25" i="1"/>
  <c r="BA26" i="1"/>
  <c r="BA22" i="1"/>
  <c r="BA23" i="1"/>
  <c r="BO24" i="1"/>
  <c r="BO25" i="1"/>
  <c r="CC26" i="1"/>
  <c r="CQ21" i="1"/>
  <c r="CQ22" i="1"/>
  <c r="CQ25" i="1"/>
  <c r="DF24" i="1"/>
  <c r="DF26" i="1"/>
  <c r="DF21" i="1"/>
  <c r="HE26" i="1"/>
  <c r="HE24" i="1"/>
  <c r="HE22" i="1"/>
  <c r="HT25" i="1"/>
  <c r="HT24" i="1"/>
  <c r="NN26" i="1"/>
  <c r="OD26" i="1"/>
  <c r="QM26" i="1"/>
  <c r="QM21" i="1"/>
  <c r="QM22" i="1"/>
  <c r="QM24" i="1"/>
  <c r="YZ22" i="1"/>
  <c r="YZ25" i="1"/>
  <c r="YZ23" i="1"/>
  <c r="YZ24" i="1"/>
  <c r="YZ26" i="1"/>
  <c r="AIV26" i="1"/>
  <c r="AIV25" i="1"/>
  <c r="AIV22" i="1"/>
  <c r="ALI24" i="1"/>
  <c r="ALI25" i="1"/>
  <c r="ALI22" i="1"/>
  <c r="AOQ26" i="1"/>
  <c r="AOQ22" i="1"/>
  <c r="AOQ23" i="1"/>
  <c r="AND26" i="1"/>
  <c r="AND23" i="1"/>
  <c r="AND24" i="1"/>
  <c r="AND25" i="1"/>
  <c r="APV23" i="1"/>
  <c r="APV24" i="1"/>
  <c r="APV26" i="1"/>
  <c r="APW23" i="1"/>
  <c r="APW24" i="1"/>
  <c r="APW25" i="1"/>
  <c r="HR21" i="1"/>
  <c r="IS21" i="1"/>
  <c r="JT21" i="1"/>
  <c r="OO21" i="1"/>
  <c r="TL21" i="1"/>
  <c r="ALW21" i="1"/>
  <c r="EA22" i="1"/>
  <c r="HN22" i="1"/>
  <c r="IR22" i="1"/>
  <c r="ADZ22" i="1"/>
  <c r="ANC22" i="1"/>
  <c r="EB23" i="1"/>
  <c r="JT23" i="1"/>
  <c r="QK23" i="1"/>
  <c r="ADY23" i="1"/>
  <c r="AE24" i="1"/>
  <c r="OC24" i="1"/>
  <c r="ADK25" i="1"/>
  <c r="ARS25" i="1"/>
  <c r="FK24" i="1"/>
  <c r="FK21" i="1"/>
  <c r="FK22" i="1"/>
  <c r="II22" i="1"/>
  <c r="II23" i="1"/>
  <c r="II26" i="1"/>
  <c r="MZ24" i="1"/>
  <c r="MZ22" i="1"/>
  <c r="MZ25" i="1"/>
  <c r="MZ23" i="1"/>
  <c r="XB25" i="1"/>
  <c r="XB22" i="1"/>
  <c r="XB23" i="1"/>
  <c r="XB24" i="1"/>
  <c r="YK26" i="1"/>
  <c r="YK22" i="1"/>
  <c r="ZA26" i="1"/>
  <c r="ZA22" i="1"/>
  <c r="ZA25" i="1"/>
  <c r="ZA23" i="1"/>
  <c r="ZA24" i="1"/>
  <c r="AFP26" i="1"/>
  <c r="AFP23" i="1"/>
  <c r="AFP24" i="1"/>
  <c r="AJL24" i="1"/>
  <c r="AJL25" i="1"/>
  <c r="AKT21" i="1"/>
  <c r="AKT22" i="1"/>
  <c r="AKT23" i="1"/>
  <c r="ARU26" i="1"/>
  <c r="ARU24" i="1"/>
  <c r="ARU25" i="1"/>
  <c r="ARU22" i="1"/>
  <c r="ALF26" i="1"/>
  <c r="ALF24" i="1"/>
  <c r="APT26" i="1"/>
  <c r="APT23" i="1"/>
  <c r="APT24" i="1"/>
  <c r="HS21" i="1"/>
  <c r="AJZ21" i="1"/>
  <c r="ARS21" i="1"/>
  <c r="CY22" i="1"/>
  <c r="EB22" i="1"/>
  <c r="HO22" i="1"/>
  <c r="AND22" i="1"/>
  <c r="EC23" i="1"/>
  <c r="IQ23" i="1"/>
  <c r="ACA23" i="1"/>
  <c r="ADZ23" i="1"/>
  <c r="C24" i="1"/>
  <c r="AIE24" i="1"/>
  <c r="HC25" i="1"/>
  <c r="IG25" i="1"/>
  <c r="BP25" i="1"/>
  <c r="BP22" i="1"/>
  <c r="CD24" i="1"/>
  <c r="CD26" i="1"/>
  <c r="GR26" i="1"/>
  <c r="GR23" i="1"/>
  <c r="GR25" i="1"/>
  <c r="HF21" i="1"/>
  <c r="HF24" i="1"/>
  <c r="HF22" i="1"/>
  <c r="HF23" i="1"/>
  <c r="OE26" i="1"/>
  <c r="OE25" i="1"/>
  <c r="ALK26" i="1"/>
  <c r="ALK24" i="1"/>
  <c r="ALK25" i="1"/>
  <c r="CZ25" i="1"/>
  <c r="ALH24" i="1"/>
  <c r="ALH25" i="1"/>
  <c r="CN21" i="1"/>
  <c r="CO21" i="1"/>
  <c r="IU21" i="1"/>
  <c r="TN21" i="1"/>
  <c r="CZ22" i="1"/>
  <c r="IU22" i="1"/>
  <c r="AAX22" i="1"/>
  <c r="AEB22" i="1"/>
  <c r="IR23" i="1"/>
  <c r="JV23" i="1"/>
  <c r="KY23" i="1"/>
  <c r="ACB23" i="1"/>
  <c r="D24" i="1"/>
  <c r="FZ25" i="1"/>
  <c r="TJ25" i="1"/>
  <c r="ABJ25" i="1"/>
  <c r="EW26" i="1"/>
  <c r="EW23" i="1"/>
  <c r="EW25" i="1"/>
  <c r="FL21" i="1"/>
  <c r="FL22" i="1"/>
  <c r="FL23" i="1"/>
  <c r="GS26" i="1"/>
  <c r="GS23" i="1"/>
  <c r="GS25" i="1"/>
  <c r="LU26" i="1"/>
  <c r="LU25" i="1"/>
  <c r="LU24" i="1"/>
  <c r="LU22" i="1"/>
  <c r="NA24" i="1"/>
  <c r="NA22" i="1"/>
  <c r="NA25" i="1"/>
  <c r="NA23" i="1"/>
  <c r="OS26" i="1"/>
  <c r="OS21" i="1"/>
  <c r="OS22" i="1"/>
  <c r="OS24" i="1"/>
  <c r="OS23" i="1"/>
  <c r="OS25" i="1"/>
  <c r="PJ26" i="1"/>
  <c r="PJ22" i="1"/>
  <c r="UL25" i="1"/>
  <c r="UL26" i="1"/>
  <c r="UL24" i="1"/>
  <c r="UL23" i="1"/>
  <c r="YL21" i="1"/>
  <c r="YL25" i="1"/>
  <c r="AAK26" i="1"/>
  <c r="AAK23" i="1"/>
  <c r="AOB23" i="1"/>
  <c r="AOB24" i="1"/>
  <c r="AOB26" i="1"/>
  <c r="APJ26" i="1"/>
  <c r="APJ25" i="1"/>
  <c r="APJ21" i="1"/>
  <c r="APJ22" i="1"/>
  <c r="Q24" i="1"/>
  <c r="Q25" i="1"/>
  <c r="Q23" i="1"/>
  <c r="AQX26" i="1"/>
  <c r="AQX24" i="1"/>
  <c r="AQX25" i="1"/>
  <c r="AQX21" i="1"/>
  <c r="AQY26" i="1"/>
  <c r="AQY24" i="1"/>
  <c r="AQY25" i="1"/>
  <c r="DN24" i="1"/>
  <c r="AG23" i="1"/>
  <c r="AG24" i="1"/>
  <c r="AG25" i="1"/>
  <c r="UB21" i="1"/>
  <c r="QV24" i="1"/>
  <c r="ADY21" i="1"/>
  <c r="AQY23" i="1"/>
  <c r="ARD26" i="1"/>
  <c r="ARD25" i="1"/>
  <c r="ARD21" i="1"/>
  <c r="ARD22" i="1"/>
  <c r="TJ21" i="1"/>
  <c r="Q21" i="1"/>
  <c r="JV21" i="1"/>
  <c r="WJ21" i="1"/>
  <c r="AKA21" i="1"/>
  <c r="GP22" i="1"/>
  <c r="T21" i="1"/>
  <c r="PR21" i="1"/>
  <c r="VK21" i="1"/>
  <c r="APT21" i="1"/>
  <c r="DA22" i="1"/>
  <c r="ACA22" i="1"/>
  <c r="ALF22" i="1"/>
  <c r="DB23" i="1"/>
  <c r="IS23" i="1"/>
  <c r="ACC23" i="1"/>
  <c r="AEB23" i="1"/>
  <c r="ALF23" i="1"/>
  <c r="EA24" i="1"/>
  <c r="MD24" i="1"/>
  <c r="YX24" i="1"/>
  <c r="TK25" i="1"/>
  <c r="ABK25" i="1"/>
  <c r="APT25" i="1"/>
  <c r="AO24" i="1"/>
  <c r="AO25" i="1"/>
  <c r="AO23" i="1"/>
  <c r="BC25" i="1"/>
  <c r="BC23" i="1"/>
  <c r="BC24" i="1"/>
  <c r="EX26" i="1"/>
  <c r="LV26" i="1"/>
  <c r="LV21" i="1"/>
  <c r="LV25" i="1"/>
  <c r="LV24" i="1"/>
  <c r="LV22" i="1"/>
  <c r="LV23" i="1"/>
  <c r="NP25" i="1"/>
  <c r="NP22" i="1"/>
  <c r="NP26" i="1"/>
  <c r="UM25" i="1"/>
  <c r="UM26" i="1"/>
  <c r="UM24" i="1"/>
  <c r="UM23" i="1"/>
  <c r="VV26" i="1"/>
  <c r="VV25" i="1"/>
  <c r="VV22" i="1"/>
  <c r="VV24" i="1"/>
  <c r="AFA26" i="1"/>
  <c r="AIY26" i="1"/>
  <c r="AIY21" i="1"/>
  <c r="AIY22" i="1"/>
  <c r="AJN26" i="1"/>
  <c r="AJN24" i="1"/>
  <c r="AJN25" i="1"/>
  <c r="AJN21" i="1"/>
  <c r="AQM26" i="1"/>
  <c r="AQM24" i="1"/>
  <c r="AQM22" i="1"/>
  <c r="AQM23" i="1"/>
  <c r="CA22" i="1"/>
  <c r="DB22" i="1"/>
  <c r="HR22" i="1"/>
  <c r="UV22" i="1"/>
  <c r="AAB22" i="1"/>
  <c r="ACB22" i="1"/>
  <c r="AS23" i="1"/>
  <c r="DC23" i="1"/>
  <c r="HR23" i="1"/>
  <c r="UV23" i="1"/>
  <c r="JS24" i="1"/>
  <c r="DN25" i="1"/>
  <c r="RL25" i="1"/>
  <c r="TL25" i="1"/>
  <c r="GD24" i="1"/>
  <c r="GD22" i="1"/>
  <c r="LW26" i="1"/>
  <c r="LW21" i="1"/>
  <c r="LW25" i="1"/>
  <c r="LW24" i="1"/>
  <c r="LW22" i="1"/>
  <c r="NQ26" i="1"/>
  <c r="NQ22" i="1"/>
  <c r="NQ24" i="1"/>
  <c r="TW26" i="1"/>
  <c r="UN26" i="1"/>
  <c r="UN24" i="1"/>
  <c r="UN23" i="1"/>
  <c r="AEK26" i="1"/>
  <c r="AEK21" i="1"/>
  <c r="AEK22" i="1"/>
  <c r="AEK23" i="1"/>
  <c r="AHQ24" i="1"/>
  <c r="AHQ25" i="1"/>
  <c r="AHQ22" i="1"/>
  <c r="AJO26" i="1"/>
  <c r="AJO24" i="1"/>
  <c r="AJO25" i="1"/>
  <c r="ANL26" i="1"/>
  <c r="ANL25" i="1"/>
  <c r="ANL22" i="1"/>
  <c r="AQI26" i="1"/>
  <c r="AQI25" i="1"/>
  <c r="AQI21" i="1"/>
  <c r="AQI22" i="1"/>
  <c r="ALW26" i="1"/>
  <c r="ALW22" i="1"/>
  <c r="ALW23" i="1"/>
  <c r="MD22" i="1"/>
  <c r="DC22" i="1"/>
  <c r="HS22" i="1"/>
  <c r="NL22" i="1"/>
  <c r="ALH22" i="1"/>
  <c r="AU23" i="1"/>
  <c r="DD23" i="1"/>
  <c r="HS23" i="1"/>
  <c r="IU23" i="1"/>
  <c r="JY23" i="1"/>
  <c r="NL23" i="1"/>
  <c r="ALH23" i="1"/>
  <c r="XA24" i="1"/>
  <c r="QK25" i="1"/>
  <c r="RM25" i="1"/>
  <c r="ABN25" i="1"/>
  <c r="AJY25" i="1"/>
  <c r="APV25" i="1"/>
  <c r="BR25" i="1"/>
  <c r="BR22" i="1"/>
  <c r="BR23" i="1"/>
  <c r="EK24" i="1"/>
  <c r="EK22" i="1"/>
  <c r="FN22" i="1"/>
  <c r="FN23" i="1"/>
  <c r="FN26" i="1"/>
  <c r="LX26" i="1"/>
  <c r="LX21" i="1"/>
  <c r="LX25" i="1"/>
  <c r="LX24" i="1"/>
  <c r="LX22" i="1"/>
  <c r="LX23" i="1"/>
  <c r="NC25" i="1"/>
  <c r="NC26" i="1"/>
  <c r="NC23" i="1"/>
  <c r="WO26" i="1"/>
  <c r="WO25" i="1"/>
  <c r="WO22" i="1"/>
  <c r="XW26" i="1"/>
  <c r="XW21" i="1"/>
  <c r="XW25" i="1"/>
  <c r="XW22" i="1"/>
  <c r="YN24" i="1"/>
  <c r="YN26" i="1"/>
  <c r="AFB26" i="1"/>
  <c r="AFB22" i="1"/>
  <c r="AHR26" i="1"/>
  <c r="AHR24" i="1"/>
  <c r="AHR25" i="1"/>
  <c r="AHR21" i="1"/>
  <c r="AIZ21" i="1"/>
  <c r="AIZ22" i="1"/>
  <c r="AIZ23" i="1"/>
  <c r="ANC26" i="1"/>
  <c r="ANC24" i="1"/>
  <c r="AG21" i="1"/>
  <c r="AQK21" i="1"/>
  <c r="AQK22" i="1"/>
  <c r="AQK26" i="1"/>
  <c r="AQK24" i="1"/>
  <c r="JY21" i="1"/>
  <c r="MY21" i="1"/>
  <c r="ZM21" i="1"/>
  <c r="AIE21" i="1"/>
  <c r="APW21" i="1"/>
  <c r="AQY21" i="1"/>
  <c r="DD22" i="1"/>
  <c r="NM22" i="1"/>
  <c r="OO23" i="1"/>
  <c r="IQ24" i="1"/>
  <c r="QJ24" i="1"/>
  <c r="ARP24" i="1"/>
  <c r="RN25" i="1"/>
  <c r="ABO25" i="1"/>
  <c r="AJZ25" i="1"/>
  <c r="AB26" i="1"/>
  <c r="AB22" i="1"/>
  <c r="AB23" i="1"/>
  <c r="BE23" i="1"/>
  <c r="BE24" i="1"/>
  <c r="BE26" i="1"/>
  <c r="CG26" i="1"/>
  <c r="CG24" i="1"/>
  <c r="CG25" i="1"/>
  <c r="DX26" i="1"/>
  <c r="DX25" i="1"/>
  <c r="DX23" i="1"/>
  <c r="EY25" i="1"/>
  <c r="EY24" i="1"/>
  <c r="FO26" i="1"/>
  <c r="FO22" i="1"/>
  <c r="FO23" i="1"/>
  <c r="FO25" i="1"/>
  <c r="AEL22" i="1"/>
  <c r="AEL23" i="1"/>
  <c r="AEL25" i="1"/>
  <c r="AQJ21" i="1"/>
  <c r="AQJ22" i="1"/>
  <c r="AQJ23" i="1"/>
  <c r="C25" i="1"/>
  <c r="AS21" i="1"/>
  <c r="CB22" i="1"/>
  <c r="MB21" i="1"/>
  <c r="ZN21" i="1"/>
  <c r="ABJ21" i="1"/>
  <c r="AJJ22" i="1"/>
  <c r="AJJ23" i="1"/>
  <c r="AQI23" i="1"/>
  <c r="HN24" i="1"/>
  <c r="IR24" i="1"/>
  <c r="LH25" i="1"/>
  <c r="ZL25" i="1"/>
  <c r="AKA25" i="1"/>
  <c r="BF26" i="1"/>
  <c r="EL24" i="1"/>
  <c r="EL21" i="1"/>
  <c r="EL22" i="1"/>
  <c r="EL23" i="1"/>
  <c r="FP26" i="1"/>
  <c r="FP22" i="1"/>
  <c r="FP23" i="1"/>
  <c r="FP25" i="1"/>
  <c r="KS25" i="1"/>
  <c r="KS23" i="1"/>
  <c r="MN24" i="1"/>
  <c r="MN26" i="1"/>
  <c r="ND25" i="1"/>
  <c r="ND23" i="1"/>
  <c r="OW26" i="1"/>
  <c r="OW22" i="1"/>
  <c r="OW24" i="1"/>
  <c r="OW23" i="1"/>
  <c r="OW25" i="1"/>
  <c r="TX24" i="1"/>
  <c r="TX25" i="1"/>
  <c r="KG21" i="1"/>
  <c r="AE21" i="1"/>
  <c r="AQL26" i="1"/>
  <c r="AQL22" i="1"/>
  <c r="AQL23" i="1"/>
  <c r="AOP26" i="1"/>
  <c r="AOP22" i="1"/>
  <c r="AOP23" i="1"/>
  <c r="PW21" i="1"/>
  <c r="QV21" i="1"/>
  <c r="ZO21" i="1"/>
  <c r="ALF21" i="1"/>
  <c r="ANC21" i="1"/>
  <c r="SV22" i="1"/>
  <c r="UA22" i="1"/>
  <c r="AJK22" i="1"/>
  <c r="AJK23" i="1"/>
  <c r="AQK23" i="1"/>
  <c r="CY24" i="1"/>
  <c r="GM24" i="1"/>
  <c r="WB24" i="1"/>
  <c r="CM25" i="1"/>
  <c r="ZM25" i="1"/>
  <c r="AC22" i="1"/>
  <c r="AC23" i="1"/>
  <c r="BT21" i="1"/>
  <c r="BT25" i="1"/>
  <c r="BT22" i="1"/>
  <c r="BT23" i="1"/>
  <c r="BT26" i="1"/>
  <c r="DY25" i="1"/>
  <c r="DY23" i="1"/>
  <c r="LZ26" i="1"/>
  <c r="LZ25" i="1"/>
  <c r="LZ24" i="1"/>
  <c r="LZ22" i="1"/>
  <c r="LZ23" i="1"/>
  <c r="MO26" i="1"/>
  <c r="ACN26" i="1"/>
  <c r="ACN21" i="1"/>
  <c r="ACN22" i="1"/>
  <c r="ACN23" i="1"/>
  <c r="AEM22" i="1"/>
  <c r="AEM23" i="1"/>
  <c r="AEM25" i="1"/>
  <c r="AJB26" i="1"/>
  <c r="AJB22" i="1"/>
  <c r="AJB23" i="1"/>
  <c r="ARP21" i="1"/>
  <c r="V21" i="1"/>
  <c r="FY21" i="1"/>
  <c r="MD21" i="1"/>
  <c r="SV21" i="1"/>
  <c r="ABL21" i="1"/>
  <c r="AND21" i="1"/>
  <c r="QV22" i="1"/>
  <c r="ARP22" i="1"/>
  <c r="CZ24" i="1"/>
  <c r="GN24" i="1"/>
  <c r="NM24" i="1"/>
  <c r="ZN25" i="1"/>
  <c r="DL25" i="1"/>
  <c r="DL24" i="1"/>
  <c r="DL22" i="1"/>
  <c r="DZ26" i="1"/>
  <c r="EM21" i="1"/>
  <c r="EM22" i="1"/>
  <c r="EM25" i="1"/>
  <c r="KF22" i="1"/>
  <c r="KF23" i="1"/>
  <c r="KT25" i="1"/>
  <c r="KT24" i="1"/>
  <c r="KT22" i="1"/>
  <c r="MA25" i="1"/>
  <c r="MA24" i="1"/>
  <c r="MA22" i="1"/>
  <c r="MA23" i="1"/>
  <c r="MA26" i="1"/>
  <c r="SA25" i="1"/>
  <c r="SA24" i="1"/>
  <c r="TY25" i="1"/>
  <c r="TY24" i="1"/>
  <c r="TY23" i="1"/>
  <c r="VZ21" i="1"/>
  <c r="VZ25" i="1"/>
  <c r="VZ22" i="1"/>
  <c r="VZ23" i="1"/>
  <c r="ACO26" i="1"/>
  <c r="ACO21" i="1"/>
  <c r="ACO22" i="1"/>
  <c r="ACO23" i="1"/>
  <c r="AEN22" i="1"/>
  <c r="AEN23" i="1"/>
  <c r="AEN24" i="1"/>
  <c r="AEN26" i="1"/>
  <c r="AHC21" i="1"/>
  <c r="AHC22" i="1"/>
  <c r="AHC26" i="1"/>
  <c r="ALU26" i="1"/>
  <c r="ALU21" i="1"/>
  <c r="ALU22" i="1"/>
  <c r="ALU23" i="1"/>
  <c r="ALU24" i="1"/>
  <c r="AMN26" i="1"/>
  <c r="AMN25" i="1"/>
  <c r="AMN22" i="1"/>
  <c r="E25" i="1"/>
  <c r="AOO26" i="1"/>
  <c r="AOO21" i="1"/>
  <c r="AOO22" i="1"/>
  <c r="AOO24" i="1"/>
  <c r="ZL21" i="1"/>
  <c r="APV21" i="1"/>
  <c r="CY21" i="1"/>
  <c r="C21" i="1"/>
  <c r="CZ21" i="1"/>
  <c r="EB21" i="1"/>
  <c r="HC21" i="1"/>
  <c r="IB21" i="1"/>
  <c r="OA21" i="1"/>
  <c r="SW21" i="1"/>
  <c r="ACP21" i="1"/>
  <c r="ALH21" i="1"/>
  <c r="AE22" i="1"/>
  <c r="KJ22" i="1"/>
  <c r="T23" i="1"/>
  <c r="SV23" i="1"/>
  <c r="UA23" i="1"/>
  <c r="ABJ23" i="1"/>
  <c r="ADK23" i="1"/>
  <c r="AS24" i="1"/>
  <c r="GO24" i="1"/>
  <c r="HR24" i="1"/>
  <c r="ABJ24" i="1"/>
  <c r="ADK24" i="1"/>
  <c r="P24" i="1"/>
  <c r="P25" i="1"/>
  <c r="AS26" i="1"/>
  <c r="DM26" i="1"/>
  <c r="JD26" i="1"/>
  <c r="JD24" i="1"/>
  <c r="JD21" i="1"/>
  <c r="JD22" i="1"/>
  <c r="JD23" i="1"/>
  <c r="JR25" i="1"/>
  <c r="JR24" i="1"/>
  <c r="JR21" i="1"/>
  <c r="KG26" i="1"/>
  <c r="KU26" i="1"/>
  <c r="KU25" i="1"/>
  <c r="KU24" i="1"/>
  <c r="MB26" i="1"/>
  <c r="QU26" i="1"/>
  <c r="QU25" i="1"/>
  <c r="QU23" i="1"/>
  <c r="RK21" i="1"/>
  <c r="RK22" i="1"/>
  <c r="RK24" i="1"/>
  <c r="TI26" i="1"/>
  <c r="TI21" i="1"/>
  <c r="TI22" i="1"/>
  <c r="TI24" i="1"/>
  <c r="TI23" i="1"/>
  <c r="TZ26" i="1"/>
  <c r="TZ25" i="1"/>
  <c r="TZ22" i="1"/>
  <c r="VI26" i="1"/>
  <c r="VI22" i="1"/>
  <c r="VI23" i="1"/>
  <c r="VI24" i="1"/>
  <c r="ABZ25" i="1"/>
  <c r="ABZ24" i="1"/>
  <c r="ACP26" i="1"/>
  <c r="ADX26" i="1"/>
  <c r="ADX25" i="1"/>
  <c r="ADX24" i="1"/>
  <c r="AEO26" i="1"/>
  <c r="AEO22" i="1"/>
  <c r="AEO23" i="1"/>
  <c r="AEO25" i="1"/>
  <c r="IH25" i="1"/>
  <c r="TM25" i="1"/>
  <c r="PV26" i="1"/>
  <c r="PV25" i="1"/>
  <c r="VX26" i="1"/>
  <c r="VX25" i="1"/>
  <c r="ZP26" i="1"/>
  <c r="ZP25" i="1"/>
  <c r="AFD26" i="1"/>
  <c r="AFD25" i="1"/>
  <c r="AAJ26" i="1"/>
  <c r="AAJ24" i="1"/>
  <c r="APH26" i="1"/>
  <c r="APH25" i="1"/>
  <c r="AT23" i="1"/>
  <c r="GV24" i="1"/>
  <c r="WA24" i="1"/>
  <c r="AL25" i="1"/>
  <c r="LP25" i="1"/>
  <c r="AIJ25" i="1"/>
  <c r="AOA25" i="1"/>
  <c r="AFX26" i="1"/>
  <c r="AFX24" i="1"/>
  <c r="APH22" i="1"/>
  <c r="CR23" i="1"/>
  <c r="ABP23" i="1"/>
  <c r="AEP24" i="1"/>
  <c r="AIJ24" i="1"/>
  <c r="FS26" i="1"/>
  <c r="FS25" i="1"/>
  <c r="ME26" i="1"/>
  <c r="OX26" i="1"/>
  <c r="LP26" i="1"/>
  <c r="MR26" i="1"/>
  <c r="RD26" i="1"/>
  <c r="RD24" i="1"/>
  <c r="SZ24" i="1"/>
  <c r="SZ26" i="1"/>
  <c r="IH23" i="1"/>
  <c r="DE24" i="1"/>
  <c r="AAY24" i="1"/>
  <c r="FQ25" i="1"/>
  <c r="ZB24" i="1"/>
  <c r="CR25" i="1"/>
  <c r="HX26" i="1"/>
  <c r="HX24" i="1"/>
  <c r="BS25" i="1"/>
  <c r="WA25" i="1"/>
  <c r="CJ26" i="1"/>
  <c r="IL25" i="1"/>
  <c r="IL26" i="1"/>
  <c r="FQ23" i="1"/>
  <c r="TM23" i="1"/>
  <c r="VJ24" i="1"/>
  <c r="IV25" i="1"/>
  <c r="IM25" i="1"/>
  <c r="IM26" i="1"/>
  <c r="AHX26" i="1"/>
  <c r="AHX25" i="1"/>
  <c r="VJ23" i="1"/>
  <c r="ZB23" i="1"/>
  <c r="AEP23" i="1"/>
  <c r="TM24" i="1"/>
  <c r="AHS25" i="1"/>
  <c r="BL26" i="1"/>
  <c r="FH26" i="1"/>
  <c r="AAY23" i="1"/>
  <c r="AHS24" i="1"/>
  <c r="ZZ26" i="1"/>
  <c r="ABW26" i="1"/>
  <c r="ABW25" i="1"/>
  <c r="AIJ23" i="1"/>
  <c r="AW25" i="1"/>
  <c r="FQ22" i="1"/>
  <c r="TM22" i="1"/>
  <c r="NE23" i="1"/>
  <c r="NE25" i="1"/>
  <c r="LT26" i="1"/>
  <c r="LT25" i="1"/>
  <c r="WI26" i="1"/>
  <c r="WI25" i="1"/>
  <c r="AAA25" i="1"/>
  <c r="AAA26" i="1"/>
  <c r="AFO25" i="1"/>
  <c r="AFO26" i="1"/>
  <c r="WR24" i="1"/>
  <c r="SQ26" i="1"/>
  <c r="YE26" i="1"/>
</calcChain>
</file>

<file path=xl/sharedStrings.xml><?xml version="1.0" encoding="utf-8"?>
<sst xmlns="http://schemas.openxmlformats.org/spreadsheetml/2006/main" count="3162" uniqueCount="1568">
  <si>
    <t>Name</t>
  </si>
  <si>
    <t>1291_2708_13528_854-1</t>
  </si>
  <si>
    <t>GSM765659</t>
  </si>
  <si>
    <t>GSM183679</t>
  </si>
  <si>
    <t>GSM211525</t>
  </si>
  <si>
    <t>1260-TM1</t>
  </si>
  <si>
    <t>1291_2708_13582_1855-1</t>
  </si>
  <si>
    <t>GSM69608</t>
  </si>
  <si>
    <t>2527_6511_31082_925-1</t>
  </si>
  <si>
    <t>2527_6511_31088_1308-1</t>
  </si>
  <si>
    <t>2527_6511_31086_1183-1</t>
  </si>
  <si>
    <t>2527_6511_31085_938-1</t>
  </si>
  <si>
    <t>2527_6511_31083_927-1</t>
  </si>
  <si>
    <t>1269_3864_20267_55-A</t>
  </si>
  <si>
    <t>1291_2708_13478_384-1</t>
  </si>
  <si>
    <t>GSM796750</t>
  </si>
  <si>
    <t>GSM550938</t>
  </si>
  <si>
    <t>GSM69609</t>
  </si>
  <si>
    <t>GSM238342</t>
  </si>
  <si>
    <t>2527_6511_31090_1309-1</t>
  </si>
  <si>
    <t>1291_2708_13580_1807-2</t>
  </si>
  <si>
    <t>1291_2708_13581_1809-5</t>
  </si>
  <si>
    <t>GSM211520</t>
  </si>
  <si>
    <t>E-TABM-684-raw-cel-1755557362</t>
  </si>
  <si>
    <t>1291_2708_13545_1085-1</t>
  </si>
  <si>
    <t>1291_2708_13504_339-2</t>
  </si>
  <si>
    <t>GSM238340</t>
  </si>
  <si>
    <t>GSM796739</t>
  </si>
  <si>
    <t>GSM765664</t>
  </si>
  <si>
    <t>GSM381104</t>
  </si>
  <si>
    <t>GSM238348</t>
  </si>
  <si>
    <t>GSM69606</t>
  </si>
  <si>
    <t>1291_2708_13503_339-1</t>
  </si>
  <si>
    <t>2527_6511_31080_482-1</t>
  </si>
  <si>
    <t>GSM517884</t>
  </si>
  <si>
    <t>GSM377895</t>
  </si>
  <si>
    <t>1291_4082_21532_4032-1</t>
  </si>
  <si>
    <t>GSM69621</t>
  </si>
  <si>
    <t>2527_6511_31081_486-1</t>
  </si>
  <si>
    <t>GSM403045</t>
  </si>
  <si>
    <t>GSM238349</t>
  </si>
  <si>
    <t>1269_3864_20303_280-A</t>
  </si>
  <si>
    <t>GSM403051</t>
  </si>
  <si>
    <t>GSM403040</t>
  </si>
  <si>
    <t>GSM403046</t>
  </si>
  <si>
    <t>1291_2708_13564_1445-1</t>
  </si>
  <si>
    <t>GSM403041</t>
  </si>
  <si>
    <t>GSM403048</t>
  </si>
  <si>
    <t>GSM662236</t>
  </si>
  <si>
    <t>GSM69601</t>
  </si>
  <si>
    <t>GSM403042</t>
  </si>
  <si>
    <t>GSM69602</t>
  </si>
  <si>
    <t>GSM403043</t>
  </si>
  <si>
    <t>GSM403044</t>
  </si>
  <si>
    <t>GSM262252</t>
  </si>
  <si>
    <t>GSM238350</t>
  </si>
  <si>
    <t>GSM238370</t>
  </si>
  <si>
    <t>1291_2708_13560_1359-1</t>
  </si>
  <si>
    <t>GSM626495</t>
  </si>
  <si>
    <t>GSM262234</t>
  </si>
  <si>
    <t>GSM403038</t>
  </si>
  <si>
    <t>GSM403049</t>
  </si>
  <si>
    <t>GSM238356</t>
  </si>
  <si>
    <t>GSM403052</t>
  </si>
  <si>
    <t>1269_3864_20289_233-A</t>
  </si>
  <si>
    <t>1269_3864_20294_239-2-A</t>
  </si>
  <si>
    <t>GSM403050</t>
  </si>
  <si>
    <t>GSM849891</t>
  </si>
  <si>
    <t>GSM403039</t>
  </si>
  <si>
    <t>E-TABM-684-raw-cel-1755557496</t>
  </si>
  <si>
    <t>GSM550936</t>
  </si>
  <si>
    <t>GSM403047</t>
  </si>
  <si>
    <t>GSM403037</t>
  </si>
  <si>
    <t>GSM238339</t>
  </si>
  <si>
    <t>GSM238388</t>
  </si>
  <si>
    <t>GSM536017</t>
  </si>
  <si>
    <t>2527_6511_31087_1227-1</t>
  </si>
  <si>
    <t>2527_6511_31084_928-1</t>
  </si>
  <si>
    <t>GSM238352</t>
  </si>
  <si>
    <t>GSM238358</t>
  </si>
  <si>
    <t>GSM238344</t>
  </si>
  <si>
    <t>GSM69607</t>
  </si>
  <si>
    <t>GSM849873</t>
  </si>
  <si>
    <t>GSM381106</t>
  </si>
  <si>
    <t>GSM238341</t>
  </si>
  <si>
    <t>GSM662239</t>
  </si>
  <si>
    <t>GSM148477</t>
  </si>
  <si>
    <t>GSM238386</t>
  </si>
  <si>
    <t>GSM238345</t>
  </si>
  <si>
    <t>GSM238361</t>
  </si>
  <si>
    <t>GSM238355</t>
  </si>
  <si>
    <t>GSM69629</t>
  </si>
  <si>
    <t>GSM224617</t>
  </si>
  <si>
    <t>GSM69578</t>
  </si>
  <si>
    <t>GSM626531</t>
  </si>
  <si>
    <t>GSM238359</t>
  </si>
  <si>
    <t>GSM224621</t>
  </si>
  <si>
    <t>GSM80448</t>
  </si>
  <si>
    <t>GSM238379</t>
  </si>
  <si>
    <t>GSM513411</t>
  </si>
  <si>
    <t>GSM211516</t>
  </si>
  <si>
    <t>GSM224620</t>
  </si>
  <si>
    <t>GSM237860</t>
  </si>
  <si>
    <t>GSM238389</t>
  </si>
  <si>
    <t>GSM849871</t>
  </si>
  <si>
    <t>GSM662211</t>
  </si>
  <si>
    <t>GSM69580</t>
  </si>
  <si>
    <t>GSM238357</t>
  </si>
  <si>
    <t>GSM662209</t>
  </si>
  <si>
    <t>GSM350481</t>
  </si>
  <si>
    <t>GSM238362</t>
  </si>
  <si>
    <t>1269_3864_20255_B308-1</t>
  </si>
  <si>
    <t>GSM849872</t>
  </si>
  <si>
    <t>GSM238364</t>
  </si>
  <si>
    <t>GSM361040</t>
  </si>
  <si>
    <t>1269_3864_20258_B308-4</t>
  </si>
  <si>
    <t>GSM626504</t>
  </si>
  <si>
    <t>GSM626508</t>
  </si>
  <si>
    <t>GSM211521</t>
  </si>
  <si>
    <t>GSM262242</t>
  </si>
  <si>
    <t>GSM238372</t>
  </si>
  <si>
    <t>GSM80454</t>
  </si>
  <si>
    <t>1269_3864_20236_B176</t>
  </si>
  <si>
    <t>GSM447563</t>
  </si>
  <si>
    <t>GSM69574</t>
  </si>
  <si>
    <t>GSM69596</t>
  </si>
  <si>
    <t>GSM148476</t>
  </si>
  <si>
    <t>GSM69595</t>
  </si>
  <si>
    <t>GSM80449</t>
  </si>
  <si>
    <t>GSM381101</t>
  </si>
  <si>
    <t>GSM626515</t>
  </si>
  <si>
    <t>GSM626516</t>
  </si>
  <si>
    <t>GSM765647</t>
  </si>
  <si>
    <t>GSM238373</t>
  </si>
  <si>
    <t>GSM238384</t>
  </si>
  <si>
    <t>GSM626505</t>
  </si>
  <si>
    <t>GSM69568</t>
  </si>
  <si>
    <t>GSM238360</t>
  </si>
  <si>
    <t>GSM381095</t>
  </si>
  <si>
    <t>GSM238353</t>
  </si>
  <si>
    <t>GSM224618</t>
  </si>
  <si>
    <t>GSM381100</t>
  </si>
  <si>
    <t>GSM589978</t>
  </si>
  <si>
    <t>1291_2708_13543_1066-1</t>
  </si>
  <si>
    <t>GSM661703</t>
  </si>
  <si>
    <t>GSM662208</t>
  </si>
  <si>
    <t>GSM447004</t>
  </si>
  <si>
    <t>GSM626506</t>
  </si>
  <si>
    <t>GSM589982</t>
  </si>
  <si>
    <t>GSM262225</t>
  </si>
  <si>
    <t>GSM237864</t>
  </si>
  <si>
    <t>GSM469942</t>
  </si>
  <si>
    <t>GSM447564</t>
  </si>
  <si>
    <t>GSM661689</t>
  </si>
  <si>
    <t>GSM224616</t>
  </si>
  <si>
    <t>GSM69622</t>
  </si>
  <si>
    <t>GSM535992</t>
  </si>
  <si>
    <t>GSM661709</t>
  </si>
  <si>
    <t>GSM238371</t>
  </si>
  <si>
    <t>GSM238383</t>
  </si>
  <si>
    <t>GSM536007</t>
  </si>
  <si>
    <t>GSM224619</t>
  </si>
  <si>
    <t>GSM447566</t>
  </si>
  <si>
    <t>GSM796747</t>
  </si>
  <si>
    <t>GSM662194</t>
  </si>
  <si>
    <t>GSM361033</t>
  </si>
  <si>
    <t>GSM662242</t>
  </si>
  <si>
    <t>GSM69594</t>
  </si>
  <si>
    <t>GSM69576</t>
  </si>
  <si>
    <t>GSM350483</t>
  </si>
  <si>
    <t>GSM661708</t>
  </si>
  <si>
    <t>GSM469941</t>
  </si>
  <si>
    <t>GSM361039</t>
  </si>
  <si>
    <t>GSM238375</t>
  </si>
  <si>
    <t>GSM237863</t>
  </si>
  <si>
    <t>GSM69582</t>
  </si>
  <si>
    <t>GSM361041</t>
  </si>
  <si>
    <t>GSM849870</t>
  </si>
  <si>
    <t>1269_3864_20221_B53bottom</t>
  </si>
  <si>
    <t>GSM238365</t>
  </si>
  <si>
    <t>GSM69654</t>
  </si>
  <si>
    <t>GSM238343</t>
  </si>
  <si>
    <t>1269_3864_20256_B308-2</t>
  </si>
  <si>
    <t>GSM69588</t>
  </si>
  <si>
    <t>GSM69577</t>
  </si>
  <si>
    <t>1269_3864_20220_B53top</t>
  </si>
  <si>
    <t>GSM262569</t>
  </si>
  <si>
    <t>GSM224627</t>
  </si>
  <si>
    <t>GSM238387</t>
  </si>
  <si>
    <t>GSM80428</t>
  </si>
  <si>
    <t>GSM262584</t>
  </si>
  <si>
    <t>GSM626493</t>
  </si>
  <si>
    <t>GSM626491</t>
  </si>
  <si>
    <t>GSM626490</t>
  </si>
  <si>
    <t>GSM626494</t>
  </si>
  <si>
    <t>GSM626492</t>
  </si>
  <si>
    <t>GSM80433</t>
  </si>
  <si>
    <t>1291_2708_13576_1663-1</t>
  </si>
  <si>
    <t>1291_2708_13541_1061-1</t>
  </si>
  <si>
    <t>1291_2708_13562_1398-1</t>
  </si>
  <si>
    <t>1291_2708_13550_1139-1</t>
  </si>
  <si>
    <t>1291_2708_13571_1569-1</t>
  </si>
  <si>
    <t>1291_2708_13499_222-1</t>
  </si>
  <si>
    <t>GSM662235</t>
  </si>
  <si>
    <t>GSM80430</t>
  </si>
  <si>
    <t>1269_3864_20275_169-1-A</t>
  </si>
  <si>
    <t>GSM381098</t>
  </si>
  <si>
    <t>1269_3864_20290_235-A</t>
  </si>
  <si>
    <t>1291_2708_13583_1938-1</t>
  </si>
  <si>
    <t>1291_2708_13522_642-1</t>
  </si>
  <si>
    <t>GSM69598</t>
  </si>
  <si>
    <t>1291_2708_13552_1345-5</t>
  </si>
  <si>
    <t>GSM361035</t>
  </si>
  <si>
    <t>GSM662244</t>
  </si>
  <si>
    <t>1291_2708_13524_812-1</t>
  </si>
  <si>
    <t>GSM69600</t>
  </si>
  <si>
    <t>GSM661705</t>
  </si>
  <si>
    <t>GSM796748</t>
  </si>
  <si>
    <t>GSM796743</t>
  </si>
  <si>
    <t>GSM662191</t>
  </si>
  <si>
    <t>GSM589987</t>
  </si>
  <si>
    <t>947-TM1</t>
  </si>
  <si>
    <t>2527_6511_31093_1658-1</t>
  </si>
  <si>
    <t>1269_3864_20299_267-1-A</t>
  </si>
  <si>
    <t>1269_3864_20297_251-A</t>
  </si>
  <si>
    <t>GSM796744</t>
  </si>
  <si>
    <t>GSM211527</t>
  </si>
  <si>
    <t>1269_3864_20298_262-A</t>
  </si>
  <si>
    <t>GSM849888</t>
  </si>
  <si>
    <t>GSM80456</t>
  </si>
  <si>
    <t>GSM589992</t>
  </si>
  <si>
    <t>GSM69599</t>
  </si>
  <si>
    <t>GSM80453</t>
  </si>
  <si>
    <t>1291_2708_13559_1356-2</t>
  </si>
  <si>
    <t>GSM377896</t>
  </si>
  <si>
    <t>GSM381097</t>
  </si>
  <si>
    <t>1226-TM1</t>
  </si>
  <si>
    <t>1291_4082_21509_3885-1</t>
  </si>
  <si>
    <t>1269_3864_20293_239-1-A</t>
  </si>
  <si>
    <t>GSM626498</t>
  </si>
  <si>
    <t>1269_3864_20287_207-3-A</t>
  </si>
  <si>
    <t>1269_3864_20278_218-A</t>
  </si>
  <si>
    <t>GSM796731</t>
  </si>
  <si>
    <t>1291_2708_13579_1807-1</t>
  </si>
  <si>
    <t>GSM262591</t>
  </si>
  <si>
    <t>1269_3864_20295_239-3-A</t>
  </si>
  <si>
    <t>GSM262575</t>
  </si>
  <si>
    <t>GSM469945</t>
  </si>
  <si>
    <t>1291_4082_21565_3274-2</t>
  </si>
  <si>
    <t>GSM796727</t>
  </si>
  <si>
    <t>1291_4082_21506_3898-1</t>
  </si>
  <si>
    <t>GSM796740</t>
  </si>
  <si>
    <t>1291_2708_13505_421-3</t>
  </si>
  <si>
    <t>GSM377894</t>
  </si>
  <si>
    <t>GSM796737</t>
  </si>
  <si>
    <t>GSM536003</t>
  </si>
  <si>
    <t>1291_4082_21520_4031-1</t>
  </si>
  <si>
    <t>1291_2708_13547_1086-3</t>
  </si>
  <si>
    <t>1291_4082_21519_4321-1</t>
  </si>
  <si>
    <t>GSM69610</t>
  </si>
  <si>
    <t>GSM80437</t>
  </si>
  <si>
    <t>GSM361038</t>
  </si>
  <si>
    <t>1269_3864_20271_88-A</t>
  </si>
  <si>
    <t>GSM668529_CP2</t>
  </si>
  <si>
    <t>GSM536004</t>
  </si>
  <si>
    <t>1269_3864_20305_308-2-A</t>
  </si>
  <si>
    <t>GSM626507</t>
  </si>
  <si>
    <t>GSM668528_CP1</t>
  </si>
  <si>
    <t>GSM662195</t>
  </si>
  <si>
    <t>GSM183670</t>
  </si>
  <si>
    <t>1269_3864_20277_169-3-A</t>
  </si>
  <si>
    <t>1291_2708_13572_1572-1</t>
  </si>
  <si>
    <t>GSM237861</t>
  </si>
  <si>
    <t>GSM796746</t>
  </si>
  <si>
    <t>GSM237862</t>
  </si>
  <si>
    <t>GSM589991</t>
  </si>
  <si>
    <t>GSM381109</t>
  </si>
  <si>
    <t>GSM661711</t>
  </si>
  <si>
    <t>1269_3864_20276_169-2-A</t>
  </si>
  <si>
    <t>1269_3864_20291_236-A</t>
  </si>
  <si>
    <t>GSM536005</t>
  </si>
  <si>
    <t>GSM668530_CP3</t>
  </si>
  <si>
    <t>1269_3864_20306_308-3-A</t>
  </si>
  <si>
    <t>GSM284333</t>
  </si>
  <si>
    <t>1269_3864_20304_308-1-A</t>
  </si>
  <si>
    <t>1269_3864_20266_53tumor2-A</t>
  </si>
  <si>
    <t>GSM626497</t>
  </si>
  <si>
    <t>GSM148465</t>
  </si>
  <si>
    <t>NIC.p1</t>
  </si>
  <si>
    <t>GSM69592</t>
  </si>
  <si>
    <t>GSM668531_CP4</t>
  </si>
  <si>
    <t>GSM224623</t>
  </si>
  <si>
    <t>GSM262265</t>
  </si>
  <si>
    <t>GSM284334</t>
  </si>
  <si>
    <t>GSM148466</t>
  </si>
  <si>
    <t>GSM69587</t>
  </si>
  <si>
    <t>GSM148474</t>
  </si>
  <si>
    <t>GSM535997</t>
  </si>
  <si>
    <t>1291_2708_13561_1359-2</t>
  </si>
  <si>
    <t>GSM69603</t>
  </si>
  <si>
    <t>1269_3864_20286_207-2-A</t>
  </si>
  <si>
    <t>1291_2708_13493_1313-1</t>
  </si>
  <si>
    <t>GSM662232</t>
  </si>
  <si>
    <t>1291_2708_13544_1066-2</t>
  </si>
  <si>
    <t>GSM535999</t>
  </si>
  <si>
    <t>GSM765662</t>
  </si>
  <si>
    <t>1291_2708_13531_862-2</t>
  </si>
  <si>
    <t>GSM513377</t>
  </si>
  <si>
    <t>GSM350480</t>
  </si>
  <si>
    <t>1291_2708_13557_1351-1</t>
  </si>
  <si>
    <t>GSM849880</t>
  </si>
  <si>
    <t>1269_3864_20296_243-A</t>
  </si>
  <si>
    <t>GSM536010</t>
  </si>
  <si>
    <t>GSM69605</t>
  </si>
  <si>
    <t>1291_4082_21507_3560-2</t>
  </si>
  <si>
    <t>GSM381108</t>
  </si>
  <si>
    <t>1269_3864_20260_4-A</t>
  </si>
  <si>
    <t>GSM536002</t>
  </si>
  <si>
    <t>1269_3864_20302_279-A</t>
  </si>
  <si>
    <t>GSM148470</t>
  </si>
  <si>
    <t>GSM211519</t>
  </si>
  <si>
    <t>GSM356512</t>
  </si>
  <si>
    <t>GSM148464</t>
  </si>
  <si>
    <t>GSM69652</t>
  </si>
  <si>
    <t>GSM791438</t>
  </si>
  <si>
    <t>GSM284332</t>
  </si>
  <si>
    <t>1269_3864_20250_B270</t>
  </si>
  <si>
    <t>GSM69575</t>
  </si>
  <si>
    <t>GSM148472</t>
  </si>
  <si>
    <t>1291_2708_13553_1345-6</t>
  </si>
  <si>
    <t>GSM536000</t>
  </si>
  <si>
    <t>GSM535993</t>
  </si>
  <si>
    <t>GSM536001</t>
  </si>
  <si>
    <t>GSM356513</t>
  </si>
  <si>
    <t>1269_3864_20263_13-R-A</t>
  </si>
  <si>
    <t>GSM238380</t>
  </si>
  <si>
    <t>kiBT.5710</t>
  </si>
  <si>
    <t>GSM536011</t>
  </si>
  <si>
    <t>1291_2708_13566_1513-1</t>
  </si>
  <si>
    <t>1291_2708_13521_599-2</t>
  </si>
  <si>
    <t>GSM219325</t>
  </si>
  <si>
    <t>GSM69634</t>
  </si>
  <si>
    <t>GSM148471</t>
  </si>
  <si>
    <t>GSM69633</t>
  </si>
  <si>
    <t>GSM69572</t>
  </si>
  <si>
    <t>GSM284336</t>
  </si>
  <si>
    <t>GSM661712</t>
  </si>
  <si>
    <t>GSM356506</t>
  </si>
  <si>
    <t>GSM377891</t>
  </si>
  <si>
    <t>GSM148467</t>
  </si>
  <si>
    <t>GSM334732</t>
  </si>
  <si>
    <t>GSM513417</t>
  </si>
  <si>
    <t>1291_2708_13518_525-1</t>
  </si>
  <si>
    <t>GSM513371</t>
  </si>
  <si>
    <t>GSM334733</t>
  </si>
  <si>
    <t>1291_2708_13551_1269-2</t>
  </si>
  <si>
    <t>GSM148475</t>
  </si>
  <si>
    <t>GSM224622</t>
  </si>
  <si>
    <t>GSM377897</t>
  </si>
  <si>
    <t>GSM334734</t>
  </si>
  <si>
    <t>NIC.p2</t>
  </si>
  <si>
    <t>GSM238377</t>
  </si>
  <si>
    <t>GSM148473</t>
  </si>
  <si>
    <t>1269_3864_20274_165-A</t>
  </si>
  <si>
    <t>GSM535998</t>
  </si>
  <si>
    <t>GSM535996</t>
  </si>
  <si>
    <t>GSM356507</t>
  </si>
  <si>
    <t>GSM334735</t>
  </si>
  <si>
    <t>GSM238367</t>
  </si>
  <si>
    <t>GSM356516</t>
  </si>
  <si>
    <t>1269_3864_20230_B114-4</t>
  </si>
  <si>
    <t>GSM148469</t>
  </si>
  <si>
    <t>GSM536015</t>
  </si>
  <si>
    <t>GSM535994</t>
  </si>
  <si>
    <t>GSM183671</t>
  </si>
  <si>
    <t>GSM69635</t>
  </si>
  <si>
    <t>1269_3864_20246_B239</t>
  </si>
  <si>
    <t>GSM148468</t>
  </si>
  <si>
    <t>GSM237858</t>
  </si>
  <si>
    <t>1269_3864_20215_B4</t>
  </si>
  <si>
    <t>GSM356514</t>
  </si>
  <si>
    <t>GSM334739</t>
  </si>
  <si>
    <t>GSM284331</t>
  </si>
  <si>
    <t>GSM69583</t>
  </si>
  <si>
    <t>GSM262247</t>
  </si>
  <si>
    <t>GSM334738</t>
  </si>
  <si>
    <t>GSM513405</t>
  </si>
  <si>
    <t>1269_3864_20241_B226</t>
  </si>
  <si>
    <t>GSM356510</t>
  </si>
  <si>
    <t>GSM377882</t>
  </si>
  <si>
    <t>GSM238366</t>
  </si>
  <si>
    <t>GSM238381</t>
  </si>
  <si>
    <t>GSM535995</t>
  </si>
  <si>
    <t>GSM356509</t>
  </si>
  <si>
    <t>GSM513391</t>
  </si>
  <si>
    <t>GSM69647</t>
  </si>
  <si>
    <t>GSM513415</t>
  </si>
  <si>
    <t>1291_4082_21511_3560-3</t>
  </si>
  <si>
    <t>GSM69646</t>
  </si>
  <si>
    <t>GSM334736</t>
  </si>
  <si>
    <t>E-TABM-684-raw-cel-1755557342</t>
  </si>
  <si>
    <t>GSM262232</t>
  </si>
  <si>
    <t>GSM381103</t>
  </si>
  <si>
    <t>GSM224632</t>
  </si>
  <si>
    <t>GSM796734</t>
  </si>
  <si>
    <t>GSM334737</t>
  </si>
  <si>
    <t>GSM513373</t>
  </si>
  <si>
    <t>GSM536008</t>
  </si>
  <si>
    <t>GSM513387</t>
  </si>
  <si>
    <t>GSM284330</t>
  </si>
  <si>
    <t>1269_3864_20244_B236</t>
  </si>
  <si>
    <t>GSM356515</t>
  </si>
  <si>
    <t>GSM284347</t>
  </si>
  <si>
    <t>GSM356508</t>
  </si>
  <si>
    <t>GSM662202</t>
  </si>
  <si>
    <t>GSM356511</t>
  </si>
  <si>
    <t>GSM69585</t>
  </si>
  <si>
    <t>GSM284329</t>
  </si>
  <si>
    <t>GSM224626</t>
  </si>
  <si>
    <t>1291_2708_13554_1346-1</t>
  </si>
  <si>
    <t>GSM69597</t>
  </si>
  <si>
    <t>GSM152127</t>
  </si>
  <si>
    <t>GSM80452</t>
  </si>
  <si>
    <t>GSM849875</t>
  </si>
  <si>
    <t>E-TABM-684-raw-cel-1755557402</t>
  </si>
  <si>
    <t>GSM589966</t>
  </si>
  <si>
    <t>GSM662238</t>
  </si>
  <si>
    <t>E-TABM-684-raw-cel-1755557382</t>
  </si>
  <si>
    <t>GSM661707</t>
  </si>
  <si>
    <t>1269_3864_20247_B243</t>
  </si>
  <si>
    <t>GSM284335</t>
  </si>
  <si>
    <t>GSM589979</t>
  </si>
  <si>
    <t>GSM849874</t>
  </si>
  <si>
    <t>GSM626518</t>
  </si>
  <si>
    <t>GSM80445</t>
  </si>
  <si>
    <t>GSM626501</t>
  </si>
  <si>
    <t>GSM447567</t>
  </si>
  <si>
    <t>GSM550934</t>
  </si>
  <si>
    <t>GSM626488</t>
  </si>
  <si>
    <t>GSM626489</t>
  </si>
  <si>
    <t>GSM80458</t>
  </si>
  <si>
    <t>1269_3864_20232_B165</t>
  </si>
  <si>
    <t>GSM224633</t>
  </si>
  <si>
    <t>1291_4082_21483_4194-1</t>
  </si>
  <si>
    <t>1269_3864_20233_B169</t>
  </si>
  <si>
    <t>1269_3864_20224_B67</t>
  </si>
  <si>
    <t>GSM381107</t>
  </si>
  <si>
    <t>1291_2708_13468_7311</t>
  </si>
  <si>
    <t>1291_2708_13471_9115</t>
  </si>
  <si>
    <t>1291_2708_13481_589-1</t>
  </si>
  <si>
    <t>1291_2708_13467_7006</t>
  </si>
  <si>
    <t>1291_2708_13461_5816</t>
  </si>
  <si>
    <t>1291_2708_13577_1705-1</t>
  </si>
  <si>
    <t>1291_2708_13463_5819</t>
  </si>
  <si>
    <t>1291_2708_13472_9117</t>
  </si>
  <si>
    <t>1291_2708_13514_521-1</t>
  </si>
  <si>
    <t>1291_2708_13578_1806-1</t>
  </si>
  <si>
    <t>1291_4082_21564_4472-3</t>
  </si>
  <si>
    <t>1291_2708_13456_540</t>
  </si>
  <si>
    <t>1291_2708_13462_5818</t>
  </si>
  <si>
    <t>1291_2708_13454_315</t>
  </si>
  <si>
    <t>1291_2708_13458_772</t>
  </si>
  <si>
    <t>1291_4082_21545_3871-1</t>
  </si>
  <si>
    <t>1291_2708_13533_864-1</t>
  </si>
  <si>
    <t>GSM211518</t>
  </si>
  <si>
    <t>GSM796726</t>
  </si>
  <si>
    <t>1291_4082_21555_4010-4</t>
  </si>
  <si>
    <t>1291_2708_13508_518-1</t>
  </si>
  <si>
    <t>1291_2708_13520_599-1</t>
  </si>
  <si>
    <t>1291_2708_13542_1062-1</t>
  </si>
  <si>
    <t>GSM69613</t>
  </si>
  <si>
    <t>1291_2708_13473_9168</t>
  </si>
  <si>
    <t>GSM69649</t>
  </si>
  <si>
    <t>GSM381102</t>
  </si>
  <si>
    <t>GSM589972</t>
  </si>
  <si>
    <t>1291_2708_13575_1576-1</t>
  </si>
  <si>
    <t>1291_2708_13519_598-1</t>
  </si>
  <si>
    <t>1291_4082_21512_3702-1</t>
  </si>
  <si>
    <t>1291_2708_13526_840-2</t>
  </si>
  <si>
    <t>1291_2708_13570_1568-1</t>
  </si>
  <si>
    <t>1291_4082_21516_3702-2</t>
  </si>
  <si>
    <t>1291_2708_13460_5815</t>
  </si>
  <si>
    <t>GSM391321</t>
  </si>
  <si>
    <t>GSM626512</t>
  </si>
  <si>
    <t>1291_2708_13538_1052-1</t>
  </si>
  <si>
    <t>NDL.AKT1.p1</t>
  </si>
  <si>
    <t>GSM589999</t>
  </si>
  <si>
    <t>1291_2708_13500_281-1</t>
  </si>
  <si>
    <t>1291_2708_13532_863-2</t>
  </si>
  <si>
    <t>1291_4082_21562_3987-1</t>
  </si>
  <si>
    <t>GSM662250</t>
  </si>
  <si>
    <t>GSM626524</t>
  </si>
  <si>
    <t>GSM350406</t>
  </si>
  <si>
    <t>1291_2708_13569_1567-2</t>
  </si>
  <si>
    <t>GSM513395</t>
  </si>
  <si>
    <t>GSM211524</t>
  </si>
  <si>
    <t>GSM765693</t>
  </si>
  <si>
    <t>GSM69611</t>
  </si>
  <si>
    <t>1291_2708_13527_842-1</t>
  </si>
  <si>
    <t>GSM211517</t>
  </si>
  <si>
    <t>GSM589971</t>
  </si>
  <si>
    <t>GSM662245</t>
  </si>
  <si>
    <t>GSM626511</t>
  </si>
  <si>
    <t>1291_4082_21505_3879-1</t>
  </si>
  <si>
    <t>1291_2708_13548_1087-1</t>
  </si>
  <si>
    <t>GSM662248</t>
  </si>
  <si>
    <t>GSM796735</t>
  </si>
  <si>
    <t>GSM391322</t>
  </si>
  <si>
    <t>1291_2708_13529_854-2</t>
  </si>
  <si>
    <t>GSM69612</t>
  </si>
  <si>
    <t>1291_2708_13574_1575-2</t>
  </si>
  <si>
    <t>GSM765692</t>
  </si>
  <si>
    <t>GSM69651</t>
  </si>
  <si>
    <t>GSM69616</t>
  </si>
  <si>
    <t>1291_2708_13540_1053-1</t>
  </si>
  <si>
    <t>1291_2708_13509_518-2</t>
  </si>
  <si>
    <t>GSM536025</t>
  </si>
  <si>
    <t>1291_2708_13573_1572-2</t>
  </si>
  <si>
    <t>GSM257460</t>
  </si>
  <si>
    <t>NDL.AKT1.p2</t>
  </si>
  <si>
    <t>GSM80427</t>
  </si>
  <si>
    <t>GSM350409</t>
  </si>
  <si>
    <t>GSM662247</t>
  </si>
  <si>
    <t>1291_4082_21515_3560-4</t>
  </si>
  <si>
    <t>1291_2708_13513_520-5</t>
  </si>
  <si>
    <t>GSM765657</t>
  </si>
  <si>
    <t>1291_2708_13470_7582</t>
  </si>
  <si>
    <t>GSM377889</t>
  </si>
  <si>
    <t>GSM350492</t>
  </si>
  <si>
    <t>GSM334156</t>
  </si>
  <si>
    <t>GSM589968</t>
  </si>
  <si>
    <t>GSM765685</t>
  </si>
  <si>
    <t>GSM447568</t>
  </si>
  <si>
    <t>GSM626513</t>
  </si>
  <si>
    <t>GSM80450</t>
  </si>
  <si>
    <t>GSM350490</t>
  </si>
  <si>
    <t>GSM765695</t>
  </si>
  <si>
    <t>GSM765661</t>
  </si>
  <si>
    <t>GSM69615</t>
  </si>
  <si>
    <t>1291_2708_13492_1165-3</t>
  </si>
  <si>
    <t>1291_2708_13539_1052-3</t>
  </si>
  <si>
    <t>GSM662246</t>
  </si>
  <si>
    <t>1291_4082_21527_4015-1</t>
  </si>
  <si>
    <t>1291_2708_13512_520-3</t>
  </si>
  <si>
    <t>GSM69655</t>
  </si>
  <si>
    <t>GSM765687</t>
  </si>
  <si>
    <t>GSM536023</t>
  </si>
  <si>
    <t>GSM513403</t>
  </si>
  <si>
    <t>GSM183669</t>
  </si>
  <si>
    <t>GSM333993</t>
  </si>
  <si>
    <t>GSM447573</t>
  </si>
  <si>
    <t>GSM69614</t>
  </si>
  <si>
    <t>GSM765669</t>
  </si>
  <si>
    <t>GSM341444</t>
  </si>
  <si>
    <t>GSM391327</t>
  </si>
  <si>
    <t>GSM334157</t>
  </si>
  <si>
    <t>1269_3864_20264_36-2-A</t>
  </si>
  <si>
    <t>GSM80426</t>
  </si>
  <si>
    <t>GSM626525</t>
  </si>
  <si>
    <t>GSM262235</t>
  </si>
  <si>
    <t>GSM513379</t>
  </si>
  <si>
    <t>1291_2708_13510_520-1</t>
  </si>
  <si>
    <t>GSM765694</t>
  </si>
  <si>
    <t>GSM513383</t>
  </si>
  <si>
    <t>GSM334158</t>
  </si>
  <si>
    <t>GSM513401</t>
  </si>
  <si>
    <t>GSM183677</t>
  </si>
  <si>
    <t>1269_3864_20300_270-A</t>
  </si>
  <si>
    <t>GSM517887</t>
  </si>
  <si>
    <t>1291_4082_21546_3976-3</t>
  </si>
  <si>
    <t>GSM589973</t>
  </si>
  <si>
    <t>GSM626499</t>
  </si>
  <si>
    <t>GSM69631</t>
  </si>
  <si>
    <t>GSM589993</t>
  </si>
  <si>
    <t>GSM513375</t>
  </si>
  <si>
    <t>GSM765650</t>
  </si>
  <si>
    <t>GSM765648</t>
  </si>
  <si>
    <t>GSM536024</t>
  </si>
  <si>
    <t>GSM765686</t>
  </si>
  <si>
    <t>GSM211523</t>
  </si>
  <si>
    <t>GSM765698</t>
  </si>
  <si>
    <t>1291_4082_21526_3985-2</t>
  </si>
  <si>
    <t>1291_4082_21534_3765-1</t>
  </si>
  <si>
    <t>GSM662206</t>
  </si>
  <si>
    <t>GSM469940</t>
  </si>
  <si>
    <t>kiBT.1498</t>
  </si>
  <si>
    <t>GSM662249</t>
  </si>
  <si>
    <t>GSM589996</t>
  </si>
  <si>
    <t>GSM69656</t>
  </si>
  <si>
    <t>GSM765673</t>
  </si>
  <si>
    <t>GSM262223</t>
  </si>
  <si>
    <t>GSM765681</t>
  </si>
  <si>
    <t>GSM765666</t>
  </si>
  <si>
    <t>GSM262588</t>
  </si>
  <si>
    <t>GSM796745</t>
  </si>
  <si>
    <t>GSM237857</t>
  </si>
  <si>
    <t>GSM257461</t>
  </si>
  <si>
    <t>GSM513407</t>
  </si>
  <si>
    <t>GSM333991</t>
  </si>
  <si>
    <t>1291_4082_21487_3497-1</t>
  </si>
  <si>
    <t>GSM765663</t>
  </si>
  <si>
    <t>1291_4082_21482_3500-1</t>
  </si>
  <si>
    <t>GSM589974</t>
  </si>
  <si>
    <t>GSM796729</t>
  </si>
  <si>
    <t>GSM765665</t>
  </si>
  <si>
    <t>GSM262224</t>
  </si>
  <si>
    <t>1291_4082_21495_3551-1</t>
  </si>
  <si>
    <t>GSM469944</t>
  </si>
  <si>
    <t>1291_4082_21541_3550-1</t>
  </si>
  <si>
    <t>GSM626529</t>
  </si>
  <si>
    <t>GSM536021</t>
  </si>
  <si>
    <t>GSM361034</t>
  </si>
  <si>
    <t>GSM262253</t>
  </si>
  <si>
    <t>GSM257466</t>
  </si>
  <si>
    <t>GSM589975</t>
  </si>
  <si>
    <t>GSM536016</t>
  </si>
  <si>
    <t>1291_2708_13486_746-1</t>
  </si>
  <si>
    <t>GSM536020</t>
  </si>
  <si>
    <t>GSM341443</t>
  </si>
  <si>
    <t>1291_2708_13555_1347-1</t>
  </si>
  <si>
    <t>1269_3864_20288_226-A</t>
  </si>
  <si>
    <t>GSM662200</t>
  </si>
  <si>
    <t>GSM69650</t>
  </si>
  <si>
    <t>GSM469936</t>
  </si>
  <si>
    <t>GSM334160</t>
  </si>
  <si>
    <t>GSM589970</t>
  </si>
  <si>
    <t>1269_3864_20261_6-A</t>
  </si>
  <si>
    <t>GSM257462</t>
  </si>
  <si>
    <t>GSM796736</t>
  </si>
  <si>
    <t>GSM69619</t>
  </si>
  <si>
    <t>1291_4082_21523_4128-1</t>
  </si>
  <si>
    <t>1291_4082_21558_3979-2</t>
  </si>
  <si>
    <t>GSM517885</t>
  </si>
  <si>
    <t>GSM334162</t>
  </si>
  <si>
    <t>GSM765654</t>
  </si>
  <si>
    <t>GSM334161</t>
  </si>
  <si>
    <t>GSM350405</t>
  </si>
  <si>
    <t>1291_2708_13549_1088-1</t>
  </si>
  <si>
    <t>GSM765679</t>
  </si>
  <si>
    <t>GSM513399</t>
  </si>
  <si>
    <t>1291_4082_21514_3587-1</t>
  </si>
  <si>
    <t>GSM849879</t>
  </si>
  <si>
    <t>GSM80432</t>
  </si>
  <si>
    <t>GSM513419</t>
  </si>
  <si>
    <t>GSM765658</t>
  </si>
  <si>
    <t>E-TABM-684-raw-cel-1755557516</t>
  </si>
  <si>
    <t>GSM69617</t>
  </si>
  <si>
    <t>GSM334159</t>
  </si>
  <si>
    <t>GSM350410</t>
  </si>
  <si>
    <t>GSM626521</t>
  </si>
  <si>
    <t>GSM262268</t>
  </si>
  <si>
    <t>GSM662196</t>
  </si>
  <si>
    <t>GSM765675</t>
  </si>
  <si>
    <t>GSM517893</t>
  </si>
  <si>
    <t>GSM513413</t>
  </si>
  <si>
    <t>GSM765674</t>
  </si>
  <si>
    <t>GSM69645</t>
  </si>
  <si>
    <t>GSM368472</t>
  </si>
  <si>
    <t>GSM262241</t>
  </si>
  <si>
    <t>GSM536019</t>
  </si>
  <si>
    <t>GSM333992</t>
  </si>
  <si>
    <t>GSM765700</t>
  </si>
  <si>
    <t>1291_4082_21484_4128LM</t>
  </si>
  <si>
    <t>GSM517892</t>
  </si>
  <si>
    <t>1291_4082_21501_3589-1</t>
  </si>
  <si>
    <t>GSM257467</t>
  </si>
  <si>
    <t>GSM765688</t>
  </si>
  <si>
    <t>1269_3864_20301_276-A</t>
  </si>
  <si>
    <t>GSM849884</t>
  </si>
  <si>
    <t>GSM350408</t>
  </si>
  <si>
    <t>GSM80424</t>
  </si>
  <si>
    <t>GSM765646</t>
  </si>
  <si>
    <t>GSM69618</t>
  </si>
  <si>
    <t>1269_3864_20262_9-A</t>
  </si>
  <si>
    <t>1291_2708_13511_520-2</t>
  </si>
  <si>
    <t>1291_2708_13530_862-1</t>
  </si>
  <si>
    <t>GSM626523</t>
  </si>
  <si>
    <t>GSM69620</t>
  </si>
  <si>
    <t>GSM662204</t>
  </si>
  <si>
    <t>1291_2708_13496_1796-1</t>
  </si>
  <si>
    <t>GSM356505</t>
  </si>
  <si>
    <t>GSM589998</t>
  </si>
  <si>
    <t>1291_4082_21550_3978-1</t>
  </si>
  <si>
    <t>GSM447574</t>
  </si>
  <si>
    <t>GSM391323</t>
  </si>
  <si>
    <t>GSM447565</t>
  </si>
  <si>
    <t>GSM341445</t>
  </si>
  <si>
    <t>GSM550940</t>
  </si>
  <si>
    <t>GSM536026</t>
  </si>
  <si>
    <t>1291_4082_21537_3883-2</t>
  </si>
  <si>
    <t>GSM849883</t>
  </si>
  <si>
    <t>GSM447570</t>
  </si>
  <si>
    <t>GSM589994</t>
  </si>
  <si>
    <t>GSM262227</t>
  </si>
  <si>
    <t>GSM550935</t>
  </si>
  <si>
    <t>GSM224629</t>
  </si>
  <si>
    <t>1291_4082_21522_3975-1</t>
  </si>
  <si>
    <t>1269_3864_20273_114-4-A</t>
  </si>
  <si>
    <t>GSM368471</t>
  </si>
  <si>
    <t>GSM626502</t>
  </si>
  <si>
    <t>1291_4082_21525_3880-2</t>
  </si>
  <si>
    <t>GSM765676</t>
  </si>
  <si>
    <t>GSM589964</t>
  </si>
  <si>
    <t>E-TABM-683-raw-cel-1755557049</t>
  </si>
  <si>
    <t>GSM765672</t>
  </si>
  <si>
    <t>GSM80425</t>
  </si>
  <si>
    <t>GSM550937</t>
  </si>
  <si>
    <t>GSM447569</t>
  </si>
  <si>
    <t>GSM517882</t>
  </si>
  <si>
    <t>GSM536013</t>
  </si>
  <si>
    <t>GSM262244</t>
  </si>
  <si>
    <t>GSM262236</t>
  </si>
  <si>
    <t>GSM257459</t>
  </si>
  <si>
    <t>GSM661706</t>
  </si>
  <si>
    <t>1291_4082_21524_4031-2</t>
  </si>
  <si>
    <t>GSM662205</t>
  </si>
  <si>
    <t>1291_4082_21496_3586-1</t>
  </si>
  <si>
    <t>GSM469946</t>
  </si>
  <si>
    <t>1269_3864_20249_B267-1</t>
  </si>
  <si>
    <t>1291_4082_21554_3979-1</t>
  </si>
  <si>
    <t>1269_3864_20265_53tumor1-A</t>
  </si>
  <si>
    <t>GSM661710</t>
  </si>
  <si>
    <t>GSM262239</t>
  </si>
  <si>
    <t>GSM69627</t>
  </si>
  <si>
    <t>GSM849886</t>
  </si>
  <si>
    <t>1269_3864_20292_238-A</t>
  </si>
  <si>
    <t>GSM69653</t>
  </si>
  <si>
    <t>GSM662210</t>
  </si>
  <si>
    <t>1269_3864_20248_B251</t>
  </si>
  <si>
    <t>GSM849887</t>
  </si>
  <si>
    <t>E-TABM-683-raw-cel-1755557090</t>
  </si>
  <si>
    <t>1269_3864_20254_B280</t>
  </si>
  <si>
    <t>GSM224624</t>
  </si>
  <si>
    <t>1291_4082_21486_3886-1</t>
  </si>
  <si>
    <t>GSM626503</t>
  </si>
  <si>
    <t>1291_4082_21542_3976-1</t>
  </si>
  <si>
    <t>1291_4082_21508_3471-1</t>
  </si>
  <si>
    <t>1291_4082_21517_3881-1</t>
  </si>
  <si>
    <t>GSM589967</t>
  </si>
  <si>
    <t>1291_4082_21533_3883-1</t>
  </si>
  <si>
    <t>GSM662197</t>
  </si>
  <si>
    <t>GSM69648</t>
  </si>
  <si>
    <t>GSM469937</t>
  </si>
  <si>
    <t>1269_3864_20240_B207-3</t>
  </si>
  <si>
    <t>GSM262226</t>
  </si>
  <si>
    <t>GSM350493</t>
  </si>
  <si>
    <t>1291_4082_21518_3895-2</t>
  </si>
  <si>
    <t>1291_4082_21481_3896-1</t>
  </si>
  <si>
    <t>GSM447572</t>
  </si>
  <si>
    <t>E-TABM-683-raw-cel-1755556938</t>
  </si>
  <si>
    <t>GSM536031</t>
  </si>
  <si>
    <t>1291_4082_21485_3275-1</t>
  </si>
  <si>
    <t>1269_3864_20219_B36tumor2</t>
  </si>
  <si>
    <t>1269_3864_20216_B6</t>
  </si>
  <si>
    <t>GSM661700</t>
  </si>
  <si>
    <t>1269_3864_20253_B279</t>
  </si>
  <si>
    <t>GSM224625</t>
  </si>
  <si>
    <t>E-TABM-684-raw-cel-1755557285</t>
  </si>
  <si>
    <t>GSM69581</t>
  </si>
  <si>
    <t>1269_3864_20251_B272</t>
  </si>
  <si>
    <t>1269_3864_20239_B207-2</t>
  </si>
  <si>
    <t>1291_4082_21559_4124-1</t>
  </si>
  <si>
    <t>GSM381105</t>
  </si>
  <si>
    <t>E-TABM-684-raw-cel-1755557439</t>
  </si>
  <si>
    <t>1269_3864_20252_B276</t>
  </si>
  <si>
    <t>GSM80446</t>
  </si>
  <si>
    <t>1291_2708_13563_1444-1</t>
  </si>
  <si>
    <t>1291_4082_21560_4472-2</t>
  </si>
  <si>
    <t>1291_4082_21497_3491-1</t>
  </si>
  <si>
    <t>1291_2708_13487_957-1</t>
  </si>
  <si>
    <t>GSM381096</t>
  </si>
  <si>
    <t>1291_4082_21535_4013-2</t>
  </si>
  <si>
    <t>GSM391328</t>
  </si>
  <si>
    <t>2527_6511_31091_1407-1</t>
  </si>
  <si>
    <t>1291_4082_21521_3880-1</t>
  </si>
  <si>
    <t>1291_2708_13479_494-1</t>
  </si>
  <si>
    <t>GSM377892</t>
  </si>
  <si>
    <t>1291_2708_13494_1313-2</t>
  </si>
  <si>
    <t>GSM796742</t>
  </si>
  <si>
    <t>GSM796749</t>
  </si>
  <si>
    <t>1291_2708_13490_1140-1</t>
  </si>
  <si>
    <t>1291_2708_13565_1445-2</t>
  </si>
  <si>
    <t>1291_2708_13558_1352-1</t>
  </si>
  <si>
    <t>1291_2708_13495_1505-1</t>
  </si>
  <si>
    <t>1291_2708_13546_1086-1</t>
  </si>
  <si>
    <t>1291_2708_13491_1165-1</t>
  </si>
  <si>
    <t>GSM796751</t>
  </si>
  <si>
    <t>1291_2708_13498_B1503-3</t>
  </si>
  <si>
    <t>1291_2708_13488_1101-2</t>
  </si>
  <si>
    <t>1291_2708_13482_641-1</t>
  </si>
  <si>
    <t>1291_4082_21529_3880-3</t>
  </si>
  <si>
    <t>GSM377887</t>
  </si>
  <si>
    <t>GSM550941</t>
  </si>
  <si>
    <t>1291_2708_13515_521-2</t>
  </si>
  <si>
    <t>1291_4082_21499_4421LM2</t>
  </si>
  <si>
    <t>1291_2708_13477_382-1</t>
  </si>
  <si>
    <t>1291_2708_13568_1567-1</t>
  </si>
  <si>
    <t>1291_2708_13474_381-2</t>
  </si>
  <si>
    <t>GSM377893</t>
  </si>
  <si>
    <t>1291_2708_13484_745-1</t>
  </si>
  <si>
    <t>GSM69644</t>
  </si>
  <si>
    <t>1291_2708_13516_523-1</t>
  </si>
  <si>
    <t>1291_2708_13480_534-2</t>
  </si>
  <si>
    <t>GSM377886</t>
  </si>
  <si>
    <t>GSM589984</t>
  </si>
  <si>
    <t>GSM765680</t>
  </si>
  <si>
    <t>GSM589997</t>
  </si>
  <si>
    <t>GSM589988</t>
  </si>
  <si>
    <t>1291_4082_21548_4041-1</t>
  </si>
  <si>
    <t>GSM238346</t>
  </si>
  <si>
    <t>1291_2708_13476_381-4</t>
  </si>
  <si>
    <t>GSM662231</t>
  </si>
  <si>
    <t>1291_4082_21547_4010-2</t>
  </si>
  <si>
    <t>GSM765651</t>
  </si>
  <si>
    <t>GSM765653</t>
  </si>
  <si>
    <t>GSM626517</t>
  </si>
  <si>
    <t>GSM536006</t>
  </si>
  <si>
    <t>1291_2708_13517_523-3</t>
  </si>
  <si>
    <t>1291_2708_13567_1565-1</t>
  </si>
  <si>
    <t>GSM765652</t>
  </si>
  <si>
    <t>GSM377890</t>
  </si>
  <si>
    <t>GSM626522</t>
  </si>
  <si>
    <t>GSM377888</t>
  </si>
  <si>
    <t>GSM765670</t>
  </si>
  <si>
    <t>1269_3864_20268_61-A</t>
  </si>
  <si>
    <t>1291_2708_13485_745-2</t>
  </si>
  <si>
    <t>GSM219328</t>
  </si>
  <si>
    <t>NDL25.p2</t>
  </si>
  <si>
    <t>1291_2708_13497_B1503-2</t>
  </si>
  <si>
    <t>E-TABM-683-raw-cel-1755557007</t>
  </si>
  <si>
    <t>1291_4082_21492_3497-3</t>
  </si>
  <si>
    <t>1291_4082_21493_4140-4</t>
  </si>
  <si>
    <t>GSM262667</t>
  </si>
  <si>
    <t>GSM69623</t>
  </si>
  <si>
    <t>E-TABM-683-raw-cel-1755556971</t>
  </si>
  <si>
    <t>GSM765671</t>
  </si>
  <si>
    <t>2527_6511_31092_1407-2</t>
  </si>
  <si>
    <t>GSM469938</t>
  </si>
  <si>
    <t>1291_2708_13502_338-1</t>
  </si>
  <si>
    <t>1291_4082_21491_3886-2</t>
  </si>
  <si>
    <t>GSM765667</t>
  </si>
  <si>
    <t>GSM765699</t>
  </si>
  <si>
    <t>GSM796738</t>
  </si>
  <si>
    <t>1291_2708_13483_736-1</t>
  </si>
  <si>
    <t>1291_4082_21538_3765-2</t>
  </si>
  <si>
    <t>1291_4082_21563_4332-1</t>
  </si>
  <si>
    <t>E-TABM-683-raw-cel-1755556816</t>
  </si>
  <si>
    <t>GSM842874</t>
  </si>
  <si>
    <t>GSM69638</t>
  </si>
  <si>
    <t>GSM69639</t>
  </si>
  <si>
    <t>GSM350488</t>
  </si>
  <si>
    <t>GSM219330</t>
  </si>
  <si>
    <t>1269_3864_20234_B172</t>
  </si>
  <si>
    <t>1291_2708_13475_381-3</t>
  </si>
  <si>
    <t>GSM219329</t>
  </si>
  <si>
    <t>GSM765649</t>
  </si>
  <si>
    <t>GSM513389</t>
  </si>
  <si>
    <t>GSM69643</t>
  </si>
  <si>
    <t>GSM662207</t>
  </si>
  <si>
    <t>GSM262240</t>
  </si>
  <si>
    <t>GSM589989</t>
  </si>
  <si>
    <t>GSM536012</t>
  </si>
  <si>
    <t>GSM842876</t>
  </si>
  <si>
    <t>GSM381090</t>
  </si>
  <si>
    <t>GSM211522</t>
  </si>
  <si>
    <t>GSM513381</t>
  </si>
  <si>
    <t>GSM765645</t>
  </si>
  <si>
    <t>GSM765696</t>
  </si>
  <si>
    <t>GSM662234</t>
  </si>
  <si>
    <t>GSM513393</t>
  </si>
  <si>
    <t>GSM69624</t>
  </si>
  <si>
    <t>1269_3864_20223_B61</t>
  </si>
  <si>
    <t>NDL25.p1</t>
  </si>
  <si>
    <t>GSM517896</t>
  </si>
  <si>
    <t>GSM69640</t>
  </si>
  <si>
    <t>1291_4082_21503_4040-2</t>
  </si>
  <si>
    <t>1291_4082_21551_4010-3</t>
  </si>
  <si>
    <t>GSM69625</t>
  </si>
  <si>
    <t>GSM842875</t>
  </si>
  <si>
    <t>NDL.AKT2.p2</t>
  </si>
  <si>
    <t>GSM589995</t>
  </si>
  <si>
    <t>GSM262587</t>
  </si>
  <si>
    <t>GSM536028</t>
  </si>
  <si>
    <t>GSM69642</t>
  </si>
  <si>
    <t>GSM333995</t>
  </si>
  <si>
    <t>GSM183674</t>
  </si>
  <si>
    <t>GSM517890</t>
  </si>
  <si>
    <t>GSM350407</t>
  </si>
  <si>
    <t>GSM765668</t>
  </si>
  <si>
    <t>GSM589965</t>
  </si>
  <si>
    <t>GSM765682</t>
  </si>
  <si>
    <t>GSM661692</t>
  </si>
  <si>
    <t>GSM69604</t>
  </si>
  <si>
    <t>GSM69626</t>
  </si>
  <si>
    <t>GSM262229</t>
  </si>
  <si>
    <t>NDL.AKT2.p1</t>
  </si>
  <si>
    <t>GSM765697</t>
  </si>
  <si>
    <t>1291_4082_21553_4112-2</t>
  </si>
  <si>
    <t>1291_4082_21494_4010LM</t>
  </si>
  <si>
    <t>GSM849877</t>
  </si>
  <si>
    <t>GSM262233</t>
  </si>
  <si>
    <t>GSM237856</t>
  </si>
  <si>
    <t>GSM626500</t>
  </si>
  <si>
    <t>GSM765691</t>
  </si>
  <si>
    <t>1269_3864_20272_114-1-A</t>
  </si>
  <si>
    <t>GSM765656</t>
  </si>
  <si>
    <t>GSM662201</t>
  </si>
  <si>
    <t>GSM69584</t>
  </si>
  <si>
    <t>GSM589962</t>
  </si>
  <si>
    <t>1291_4082_21697_4421-LM3</t>
  </si>
  <si>
    <t>GSM513397</t>
  </si>
  <si>
    <t>1291_2708_13489_1139-4</t>
  </si>
  <si>
    <t>GSM237866</t>
  </si>
  <si>
    <t>GSM536018</t>
  </si>
  <si>
    <t>1291_4082_21489_4332LM</t>
  </si>
  <si>
    <t>GSM765677</t>
  </si>
  <si>
    <t>GSM536009</t>
  </si>
  <si>
    <t>GSM262669</t>
  </si>
  <si>
    <t>GSM183675</t>
  </si>
  <si>
    <t>GSM262230</t>
  </si>
  <si>
    <t>GSM238369</t>
  </si>
  <si>
    <t>1291_4082_21557_4033-1</t>
  </si>
  <si>
    <t>1291_4082_21528_4031-3</t>
  </si>
  <si>
    <t>GSM262238</t>
  </si>
  <si>
    <t>GSM183678</t>
  </si>
  <si>
    <t>GSM238382</t>
  </si>
  <si>
    <t>GSM447561</t>
  </si>
  <si>
    <t>1291_2708_13556_1350-1</t>
  </si>
  <si>
    <t>1291_4082_21556_4472-1</t>
  </si>
  <si>
    <t>GSM368470</t>
  </si>
  <si>
    <t>1291_4082_21504_4421LM1</t>
  </si>
  <si>
    <t>1291_4082_21552_4421-1</t>
  </si>
  <si>
    <t>GSM69579</t>
  </si>
  <si>
    <t>GSM626533</t>
  </si>
  <si>
    <t>GSM80438</t>
  </si>
  <si>
    <t>GSM536027</t>
  </si>
  <si>
    <t>1291_4082_21500_3451-1</t>
  </si>
  <si>
    <t>GSM350487</t>
  </si>
  <si>
    <t>GSM513385</t>
  </si>
  <si>
    <t>GSM513409</t>
  </si>
  <si>
    <t>GSM661702</t>
  </si>
  <si>
    <t>GSM517891</t>
  </si>
  <si>
    <t>1291_4082_21490_3449-1</t>
  </si>
  <si>
    <t>GSM517889</t>
  </si>
  <si>
    <t>GSM849890</t>
  </si>
  <si>
    <t>GSM589961</t>
  </si>
  <si>
    <t>GSM536014</t>
  </si>
  <si>
    <t>GSM262583</t>
  </si>
  <si>
    <t>GSM849878</t>
  </si>
  <si>
    <t>GSM381092</t>
  </si>
  <si>
    <t>GSM183673</t>
  </si>
  <si>
    <t>GSM262262</t>
  </si>
  <si>
    <t>GSM262237</t>
  </si>
  <si>
    <t>GSM447562</t>
  </si>
  <si>
    <t>GSM391326</t>
  </si>
  <si>
    <t>GSM589986</t>
  </si>
  <si>
    <t>GSM626514</t>
  </si>
  <si>
    <t>GSM589983</t>
  </si>
  <si>
    <t>GSM765684</t>
  </si>
  <si>
    <t>GSM224631</t>
  </si>
  <si>
    <t>GSM589959</t>
  </si>
  <si>
    <t>GSM80451</t>
  </si>
  <si>
    <t>GSM536030</t>
  </si>
  <si>
    <t>GSM662203</t>
  </si>
  <si>
    <t>GSM262246</t>
  </si>
  <si>
    <t>GSM517886</t>
  </si>
  <si>
    <t>GSM626530</t>
  </si>
  <si>
    <t>GSM796730</t>
  </si>
  <si>
    <t>GSM381094</t>
  </si>
  <si>
    <t>GSM517895</t>
  </si>
  <si>
    <t>GSM589981</t>
  </si>
  <si>
    <t>GSM262250</t>
  </si>
  <si>
    <t>GSM626532</t>
  </si>
  <si>
    <t>GSM626520</t>
  </si>
  <si>
    <t>GSM765689</t>
  </si>
  <si>
    <t>1269_3864_20217_B9</t>
  </si>
  <si>
    <t>1291_4082_21488_4194-2</t>
  </si>
  <si>
    <t>GSM262581</t>
  </si>
  <si>
    <t>GSM517883</t>
  </si>
  <si>
    <t>GSM262249</t>
  </si>
  <si>
    <t>GSM589963</t>
  </si>
  <si>
    <t>GSM211526</t>
  </si>
  <si>
    <t>GSM211528</t>
  </si>
  <si>
    <t>GSM626534</t>
  </si>
  <si>
    <t>GSM238376</t>
  </si>
  <si>
    <t>1291_4082_21543_4010-1</t>
  </si>
  <si>
    <t>GSM536022</t>
  </si>
  <si>
    <t>GSM238347</t>
  </si>
  <si>
    <t>GSM143908</t>
  </si>
  <si>
    <t>GSM661699</t>
  </si>
  <si>
    <t>GSM791440</t>
  </si>
  <si>
    <t>1269_3864_20222_B55</t>
  </si>
  <si>
    <t>GSM238368</t>
  </si>
  <si>
    <t>GSM237867</t>
  </si>
  <si>
    <t>GSM381091</t>
  </si>
  <si>
    <t>GSM238354</t>
  </si>
  <si>
    <t>GSM626519</t>
  </si>
  <si>
    <t>GSM69593</t>
  </si>
  <si>
    <t>GSM589980</t>
  </si>
  <si>
    <t>1269_3864_20229_B114-3</t>
  </si>
  <si>
    <t>1269_3864_20242_B233</t>
  </si>
  <si>
    <t>1291_2708_13469_7313</t>
  </si>
  <si>
    <t>GSM589976</t>
  </si>
  <si>
    <t>GSM626528</t>
  </si>
  <si>
    <t>1291_2708_13459_5814</t>
  </si>
  <si>
    <t>GSM589977</t>
  </si>
  <si>
    <t>1269_3864_20270_82-A</t>
  </si>
  <si>
    <t>1291_2708_13455_380</t>
  </si>
  <si>
    <t>GSM626526</t>
  </si>
  <si>
    <t>1291_2708_13457_770</t>
  </si>
  <si>
    <t>1291_2708_13466_5849</t>
  </si>
  <si>
    <t>kiBT.5906</t>
  </si>
  <si>
    <t>GSM626510</t>
  </si>
  <si>
    <t>GSM765683</t>
  </si>
  <si>
    <t>GSM626527</t>
  </si>
  <si>
    <t>GSM626509</t>
  </si>
  <si>
    <t>1291_2708_13465_5847</t>
  </si>
  <si>
    <t>1269_3864_20269_67-A</t>
  </si>
  <si>
    <t>E-TABM-684-raw-cel-1755557553</t>
  </si>
  <si>
    <t>GSM237865</t>
  </si>
  <si>
    <t>GSM796733</t>
  </si>
  <si>
    <t>GSM589969</t>
  </si>
  <si>
    <t>GSM262576</t>
  </si>
  <si>
    <t>GSM262578</t>
  </si>
  <si>
    <t>GSM662243</t>
  </si>
  <si>
    <t>GSM262573</t>
  </si>
  <si>
    <t>GSM183676</t>
  </si>
  <si>
    <t>GSM69636</t>
  </si>
  <si>
    <t>GSM257464</t>
  </si>
  <si>
    <t>GSM662237</t>
  </si>
  <si>
    <t>1291_4082_21561_3894-2</t>
  </si>
  <si>
    <t>GSM262668</t>
  </si>
  <si>
    <t>GSM238363</t>
  </si>
  <si>
    <t>GSM333994</t>
  </si>
  <si>
    <t>GSM69637</t>
  </si>
  <si>
    <t>1291_2708_13464_5846</t>
  </si>
  <si>
    <t>GSM849876</t>
  </si>
  <si>
    <t>GSM333996</t>
  </si>
  <si>
    <t>GSM536029</t>
  </si>
  <si>
    <t>GSM80455</t>
  </si>
  <si>
    <t>GSM143911</t>
  </si>
  <si>
    <t>GSM143909</t>
  </si>
  <si>
    <t>GSM69641</t>
  </si>
  <si>
    <t>GSM350404</t>
  </si>
  <si>
    <t>GSM842877</t>
  </si>
  <si>
    <t>GSM262258</t>
  </si>
  <si>
    <t>GSM262263</t>
  </si>
  <si>
    <t>GSM469939</t>
  </si>
  <si>
    <t>GSM80457</t>
  </si>
  <si>
    <t>GSM262243</t>
  </si>
  <si>
    <t>GSM350484</t>
  </si>
  <si>
    <t>GSM377885</t>
  </si>
  <si>
    <t>GSM765690</t>
  </si>
  <si>
    <t>GSM469943</t>
  </si>
  <si>
    <t>1291_2708_13506_503-1</t>
  </si>
  <si>
    <t>2527_6511_31089_1308-2</t>
  </si>
  <si>
    <t>GSM469947</t>
  </si>
  <si>
    <t>GSM662240</t>
  </si>
  <si>
    <t>GSM791439</t>
  </si>
  <si>
    <t>1291_4082_21510_4121-1</t>
  </si>
  <si>
    <t>GSM69589</t>
  </si>
  <si>
    <t>1269_3864_20231_B163</t>
  </si>
  <si>
    <t>GSM849882</t>
  </si>
  <si>
    <t>GSM662193</t>
  </si>
  <si>
    <t>GSM80444</t>
  </si>
  <si>
    <t>GSM237859</t>
  </si>
  <si>
    <t>GSM80434</t>
  </si>
  <si>
    <t>GSM791436</t>
  </si>
  <si>
    <t>GSM238351</t>
  </si>
  <si>
    <t>GSM80431</t>
  </si>
  <si>
    <t>E-TABM-683-raw-cel-1755556836</t>
  </si>
  <si>
    <t>GSM391324</t>
  </si>
  <si>
    <t>GSM849889</t>
  </si>
  <si>
    <t>1291_2708_13501_281-2</t>
  </si>
  <si>
    <t>E-TABM-684-raw-cel-1755557476</t>
  </si>
  <si>
    <t>1291_2708_13525_840-1</t>
  </si>
  <si>
    <t>GSM80435</t>
  </si>
  <si>
    <t>1269_3864_20235_B175-2</t>
  </si>
  <si>
    <t>GSM69586</t>
  </si>
  <si>
    <t>GSM152128</t>
  </si>
  <si>
    <t>1269_3864_20237_B179</t>
  </si>
  <si>
    <t>GSM662199</t>
  </si>
  <si>
    <t>GSM334731</t>
  </si>
  <si>
    <t>GSM334730</t>
  </si>
  <si>
    <t>GSM183672</t>
  </si>
  <si>
    <t>GSM849881</t>
  </si>
  <si>
    <t>1269_3864_20225_B82</t>
  </si>
  <si>
    <t>GSM80436</t>
  </si>
  <si>
    <t>GSM350403</t>
  </si>
  <si>
    <t>GSM377884</t>
  </si>
  <si>
    <t>GSM796741</t>
  </si>
  <si>
    <t>GSM211515</t>
  </si>
  <si>
    <t>GSM796732</t>
  </si>
  <si>
    <t>GSM350402</t>
  </si>
  <si>
    <t>GSM662198</t>
  </si>
  <si>
    <t>1291_4082_21540_4140-3</t>
  </si>
  <si>
    <t>GSM447560</t>
  </si>
  <si>
    <t>GSM796728</t>
  </si>
  <si>
    <t>1291_4082_21536_4140-1</t>
  </si>
  <si>
    <t>1291_4082_21539_4013-3</t>
  </si>
  <si>
    <t>GSM80447</t>
  </si>
  <si>
    <t>GSM69590</t>
  </si>
  <si>
    <t>GSM381093</t>
  </si>
  <si>
    <t>GSM391325</t>
  </si>
  <si>
    <t>GSM69573</t>
  </si>
  <si>
    <t>GSM589960</t>
  </si>
  <si>
    <t>GSM796752</t>
  </si>
  <si>
    <t>kiBT.6297</t>
  </si>
  <si>
    <t>1291_4082_21544_4041-4</t>
  </si>
  <si>
    <t>1291_4082_21531_4013-1</t>
  </si>
  <si>
    <t>GSM517888</t>
  </si>
  <si>
    <t>GSM262248</t>
  </si>
  <si>
    <t>GSM69630</t>
  </si>
  <si>
    <t>1291_4082_21502_3491-2</t>
  </si>
  <si>
    <t>GSM80441</t>
  </si>
  <si>
    <t>GSM447559</t>
  </si>
  <si>
    <t>GSM447571</t>
  </si>
  <si>
    <t>GSM69628</t>
  </si>
  <si>
    <t>GSM262570</t>
  </si>
  <si>
    <t>GSM589990</t>
  </si>
  <si>
    <t>GSM69632</t>
  </si>
  <si>
    <t>GSM219327</t>
  </si>
  <si>
    <t>GSM796753</t>
  </si>
  <si>
    <t>GSM381089</t>
  </si>
  <si>
    <t>GSM69591</t>
  </si>
  <si>
    <t>GSM662192</t>
  </si>
  <si>
    <t>E-TABM-684-raw-cel-1755557322</t>
  </si>
  <si>
    <t>GSM626496</t>
  </si>
  <si>
    <t>GSM381099</t>
  </si>
  <si>
    <t>GSM262231</t>
  </si>
  <si>
    <t>GSM765655</t>
  </si>
  <si>
    <t>GSM80459</t>
  </si>
  <si>
    <t>GSM183668</t>
  </si>
  <si>
    <t>GSM262228</t>
  </si>
  <si>
    <t>1291_4082_21530_4117-1</t>
  </si>
  <si>
    <t>GSM152129</t>
  </si>
  <si>
    <t>GSM550939</t>
  </si>
  <si>
    <t>GSM447575</t>
  </si>
  <si>
    <t>1291_2708_13523_750-1</t>
  </si>
  <si>
    <t>GSM589985</t>
  </si>
  <si>
    <t>GSM662241</t>
  </si>
  <si>
    <t>GSM80429</t>
  </si>
  <si>
    <t>GSM791437</t>
  </si>
  <si>
    <t>E-TABM-684-raw-cel-1755557590</t>
  </si>
  <si>
    <t>GSM224628</t>
  </si>
  <si>
    <t>1291_4082_21513_3872-1</t>
  </si>
  <si>
    <t>GSM765660</t>
  </si>
  <si>
    <t>GSM224630</t>
  </si>
  <si>
    <t>GSM262245</t>
  </si>
  <si>
    <t>1269_3864_20218_B13R</t>
  </si>
  <si>
    <t>GSM368468</t>
  </si>
  <si>
    <t>GSM517894</t>
  </si>
  <si>
    <t>1291_4082_21498_4040-1</t>
  </si>
  <si>
    <t>GSM661701</t>
  </si>
  <si>
    <t>GSM80439</t>
  </si>
  <si>
    <t>GSM80442</t>
  </si>
  <si>
    <t>GSM661704</t>
  </si>
  <si>
    <t>GSM662233</t>
  </si>
  <si>
    <t>GSM368469</t>
  </si>
  <si>
    <t>E-TABM-683-raw-cel-1755556896</t>
  </si>
  <si>
    <t>GSM238385</t>
  </si>
  <si>
    <t>1291_4082_21549_4112-1</t>
  </si>
  <si>
    <t>GSM377883</t>
  </si>
  <si>
    <t>GSM262568</t>
  </si>
  <si>
    <t>GSM262261</t>
  </si>
  <si>
    <t>GSM219326</t>
  </si>
  <si>
    <t>GSM80440</t>
  </si>
  <si>
    <t>GSM368467</t>
  </si>
  <si>
    <t>GSM238374</t>
  </si>
  <si>
    <t>E-TABM-683-raw-cel-1755556865</t>
  </si>
  <si>
    <t>GSM849885</t>
  </si>
  <si>
    <t>GSM238378</t>
  </si>
  <si>
    <t>GSM80443</t>
  </si>
  <si>
    <t>Upregulated_In_Squamous</t>
  </si>
  <si>
    <t>Upregulated_In_EMT</t>
  </si>
  <si>
    <t>Downregulated_In_EMT</t>
  </si>
  <si>
    <t>Upregulated_In_Microacinar</t>
  </si>
  <si>
    <t>Downregulated_In_Microacinar</t>
  </si>
  <si>
    <t>Upregulated_in_Adenomyoepithelioma</t>
  </si>
  <si>
    <t>Upregulated_In_Papillary</t>
  </si>
  <si>
    <t>Upregulated_In_SolidNodular</t>
  </si>
  <si>
    <t>Downregulated_In_SolidNodular</t>
  </si>
  <si>
    <t>Max</t>
  </si>
  <si>
    <t>MIXED_Brg1het_T372_BULTMAN</t>
  </si>
  <si>
    <t>BALBc_p18null_133657</t>
  </si>
  <si>
    <t>FVB_DMBA_9_Squa_Rep_GLAZER</t>
  </si>
  <si>
    <t>FVB_DMBA_9_Squa_GLAZER</t>
  </si>
  <si>
    <t>MIXED_Brg1het_T2023_BULTMAN</t>
  </si>
  <si>
    <t>BALB/c_p53null_9362-2_transplant_135908</t>
  </si>
  <si>
    <t>MMTV-Cre_R26-Pik3caH107R_7286A_5L-Egan</t>
  </si>
  <si>
    <t>PIK3CA _Egan_3093</t>
  </si>
  <si>
    <t>MIXED_Brg1het_T221_BULTMAN</t>
  </si>
  <si>
    <t>PIK3CA _Egan_7048A</t>
  </si>
  <si>
    <t>MMTV_LPA2-T5_GMills</t>
  </si>
  <si>
    <t>Mixed_Rb_2.Oct22.07_UHNC</t>
  </si>
  <si>
    <t>MMTV_LPA3-T2_Mills</t>
  </si>
  <si>
    <t>FVB_MMTV_Aib1_T36_MBROWN</t>
  </si>
  <si>
    <t>MIXED_Brg1het_T160_BULTMAN</t>
  </si>
  <si>
    <t>FVB_MMTV_PyMT_91_SIMIN</t>
  </si>
  <si>
    <t>MIXED_Wap_Cre_ETV6_CR90.1_ORKIN</t>
  </si>
  <si>
    <t>Balbc_p53null_transplant_T1-355-3_JIH</t>
  </si>
  <si>
    <t>FVB_DMBA_6_Squa_GLAZER</t>
  </si>
  <si>
    <t>FVB_DMBA_8_Squa_GLAZER</t>
  </si>
  <si>
    <t>MMTV-Cre_R26-Pik3caH107R_7281A_2R-Egan</t>
  </si>
  <si>
    <t>MIXED_Brg1het_T135_BULTMAN</t>
  </si>
  <si>
    <t>FVB_DMBA_1_Adeno_Rep_GLAZER</t>
  </si>
  <si>
    <t>MIXED_Brg1het_T2134_BULTMAN</t>
  </si>
  <si>
    <t>FVB_DMBA_2_Adeno_GLAZER</t>
  </si>
  <si>
    <t>FVB_MMTV_Wnt1_iFGFR1_4004_3L_ROSEN</t>
  </si>
  <si>
    <t>FVB_MMTV_Wnt1_CA03_587A_CHURCHILL</t>
  </si>
  <si>
    <t>FVB_MMTV_Aib1_J59_MBROWN</t>
  </si>
  <si>
    <t>C57Bl6_MMTV_Cre_Brca1CoCo_p53het_100a_FURTH</t>
  </si>
  <si>
    <t>MMTV_ATX-T5_Mills</t>
  </si>
  <si>
    <t>FVB_MMTV_Wnt1_iFGFR1_2549_4L_ROSEN</t>
  </si>
  <si>
    <t>MIXED_Brg1het_T55_BULTMAN</t>
  </si>
  <si>
    <t>Balbc_p53null_transplant_2393R_JIH</t>
  </si>
  <si>
    <t>B6D2F1_Wap_T121_150_SIMIN</t>
  </si>
  <si>
    <t>MIXED_Wap_Cre_ETV6_D279T1_ORKIN</t>
  </si>
  <si>
    <t>FVB_MMTV_Wnt1_531_USARY</t>
  </si>
  <si>
    <t>FVB_MMTV_Wnt1_22T.8T_COWIN</t>
  </si>
  <si>
    <t>STAT1-/-_Schreiber_TAC59</t>
  </si>
  <si>
    <t>FVB_MMTV_Wnt1_2406.4R_Rosen</t>
  </si>
  <si>
    <t>STAT1-/-_Schreiber_4524</t>
  </si>
  <si>
    <t>Balbc_p53null_transplant_2249L_JIH</t>
  </si>
  <si>
    <t>FVB_MMTV_Wnt1_CA04_676A_CHURCHILL</t>
  </si>
  <si>
    <t>Balbc_p53null_336-T2_transplant_JIH</t>
  </si>
  <si>
    <t>FVB_MMTV_Wnt1_CA04_683A_CHURCHILL</t>
  </si>
  <si>
    <t>FVB_MMTV_Wnt1_2494.2L_Rosen</t>
  </si>
  <si>
    <t>FVB_MMTV_Wnt1_3065_Rosen</t>
  </si>
  <si>
    <t>BALBc_p53null_spontaneous_4702L_MEDINA</t>
  </si>
  <si>
    <t>FVB_MMTV_Wnt1_iR2_5106_3L_Rosen</t>
  </si>
  <si>
    <t>Mixed_Rb_6.Oct22.07_UHNC</t>
  </si>
  <si>
    <t>FVB_C3Tag_2A_632_BROWN</t>
  </si>
  <si>
    <t>MIXED_Wap_Cre_ETV6_D254T1_ORKIN</t>
  </si>
  <si>
    <t>FVB_MMTV_Wnt1_2543-4L_Rosen</t>
  </si>
  <si>
    <t>BALBc_Brca1het_p53het_IR_C0917_4_KOLLER</t>
  </si>
  <si>
    <t>MIXED_Wap_Cre_ETV6_D203T1_ORKIN</t>
  </si>
  <si>
    <t>Balbc_p53null_transplant_2412R_JIH</t>
  </si>
  <si>
    <t>Balbc_p53het_IR_A2989-7_spontaneous_GMurrow</t>
  </si>
  <si>
    <t>FVB_B6_C3(1)_Tag_117200T1_HERSCH</t>
  </si>
  <si>
    <t>B6D2F1_Wap_T121_644_SIMIN</t>
  </si>
  <si>
    <t>FVB_C3Tag_86_GREEN</t>
  </si>
  <si>
    <t>Balbc_p53null_transplant_2154L_JIH</t>
  </si>
  <si>
    <t>BALB/c_p53null_2304_transplant_137326</t>
  </si>
  <si>
    <t>BALB/c_p53null_2250_transplant_135434</t>
  </si>
  <si>
    <t>Balbc_p53null_T7_transplant_GMurrow</t>
  </si>
  <si>
    <t>Balbc_p53null_2245R_transplant_GMurrow</t>
  </si>
  <si>
    <t>Balbc_p53null_2304L_transplant_JIH</t>
  </si>
  <si>
    <t>BALB/c_p53null_2153_transplant_137324</t>
  </si>
  <si>
    <t>Balbc_p53null_2153R_transplant_Gmurrow</t>
  </si>
  <si>
    <t>FVB_C57Bl6_C3(1)_Tag_117277T1_HERSCH</t>
  </si>
  <si>
    <t>Balbc_p53null_2333R_transplant_JIH</t>
  </si>
  <si>
    <t>Balbc_p53null_transplant_2374L_JIH</t>
  </si>
  <si>
    <t>Balbc_p53null_transplant_2228R_JIH</t>
  </si>
  <si>
    <t>FVB_C3(1)-Tag_116410B_untreated_4x44k_GMurrow</t>
  </si>
  <si>
    <t>FVB_Wap_Myc_CA02_569A_CHURCHILL</t>
  </si>
  <si>
    <t>FVB_C3(1)-Tag_142274_Non-treated</t>
  </si>
  <si>
    <t>C57Bl6_MMTV_Cre_Brca1CoCo_p53het_108b_FURTH</t>
  </si>
  <si>
    <t>BALBc_p53het_IR_C1301_4_KOLLER</t>
  </si>
  <si>
    <t>FVB_MMTV_Aib1_J348_MBROWN</t>
  </si>
  <si>
    <t>BALB/c_p53null_2247_transplant_134654</t>
  </si>
  <si>
    <t>MMTV_LPA1-T4_Mills</t>
  </si>
  <si>
    <t>FVB_DMBA_13_Spindle_GLAZER</t>
  </si>
  <si>
    <t>Balbc_p53het_IR_C1201-4_spontaneous_GMurrow</t>
  </si>
  <si>
    <t>FVB_DMBA_11_Spindle_GLAZER</t>
  </si>
  <si>
    <t>Balbc_p53null_transplant_753R_JIH</t>
  </si>
  <si>
    <t>FVB_C3(1)-Tag_145186_Non-treated</t>
  </si>
  <si>
    <t>FVB_DMBA_12_Spindle_GLAZER</t>
  </si>
  <si>
    <t>BALBc_p53null_2657R_PBROWN</t>
  </si>
  <si>
    <t>FVB_C3(1)-Tag_123049_untreated_Gmurrow</t>
  </si>
  <si>
    <t>FVB_C3(1)-Tag_117733_untreated_Gmurrow</t>
  </si>
  <si>
    <t>MMTV_LPA1-T4_GMills_repeat</t>
  </si>
  <si>
    <t>FVB_MMTV_Neu_404_GREEN</t>
  </si>
  <si>
    <t>Balbc_p53null_transplant_2151R_JIH</t>
  </si>
  <si>
    <t>Balbc_p53null_2247R_transplant_Gmurrow</t>
  </si>
  <si>
    <t>Balbc_p53null_T11-CL-X1_128333_Perou</t>
  </si>
  <si>
    <t>MMTV_LPA3-T5_GMills</t>
  </si>
  <si>
    <t>FVB_C3Tag_76_GREEN</t>
  </si>
  <si>
    <t>C57Bl6_MMTV_Cre_Brca1CoCo_p53het_88a2_FURTH</t>
  </si>
  <si>
    <t>MIXED_Brg1het_T646_BULTMAN</t>
  </si>
  <si>
    <t>FVB_DMBA_5_Squa_GLAZER</t>
  </si>
  <si>
    <t>FVB_Mammary_Norm_CA04_678A</t>
  </si>
  <si>
    <t>Mixed_Rb_11.Nov10.07_UHNC</t>
  </si>
  <si>
    <t>Balbc_p53null_transplant_2151L_JIH</t>
  </si>
  <si>
    <t>B6D2F1_Wap_T121_580_SIMIN</t>
  </si>
  <si>
    <t>BALBc_p53null_spontaneous_4706L_MEDINA</t>
  </si>
  <si>
    <t>FVB_C3(1)-Tag_117485_untreated_GMurrow</t>
  </si>
  <si>
    <t>STAT1-/-_Schreiber_TAC78</t>
  </si>
  <si>
    <t>STAT1-/-_Schreiber_9444</t>
  </si>
  <si>
    <t>MMTV_LPA2-T4_GMills</t>
  </si>
  <si>
    <t>Balbc_p53null_transplant_2210L_JIH</t>
  </si>
  <si>
    <t>MMTV_LPA3-T4_GMills</t>
  </si>
  <si>
    <t>MIXED_Brg1het_T176_BULTMAN</t>
  </si>
  <si>
    <t>PIK3CA _Egan_A0853</t>
  </si>
  <si>
    <t>Balbc_p53null_transplant_2151L_JIH_repeat</t>
  </si>
  <si>
    <t>FVB_DMBA_3_Adeno_Rep_GLAZER</t>
  </si>
  <si>
    <t>FVB_MMTV_Myc_128990_untreated_GMurrow</t>
  </si>
  <si>
    <t>FVB_C3(1)-Tag_116966_untreated_GMurrow</t>
  </si>
  <si>
    <t>STAT1-/-_Schreiber_11253</t>
  </si>
  <si>
    <t>FVB_Wap_Myc_CA02_550A_spindloid_CHURCHILL</t>
  </si>
  <si>
    <t>STAT1-/-_Schreiber_TAC80</t>
  </si>
  <si>
    <t>Mixed_Rb_4.Oct22.07_UHNC</t>
  </si>
  <si>
    <t>STAT1-/-_Schreiber_TAC77</t>
  </si>
  <si>
    <t>C57Bl6_Mammary_Norm_131546_Gmurrow</t>
  </si>
  <si>
    <t>Balbc_p53null_transplant_2397L_JIH</t>
  </si>
  <si>
    <t>BALBc_p53het_IR_10915_7_KOLLER</t>
  </si>
  <si>
    <t>FVB_MMTV_Aib1_H323_MBROWN</t>
  </si>
  <si>
    <t>BALBc_p53het_IR_A5824_7_KOLLER</t>
  </si>
  <si>
    <t>FVB_C3(1)-Tag_116409C_untreated_4x44k_GMurrow</t>
  </si>
  <si>
    <t>Balbc_p53null_transplant_2374R_JIH</t>
  </si>
  <si>
    <t>BALBc_p53null_3941R_PBROWN</t>
  </si>
  <si>
    <t>FVB_C3(1)-Tag-121415_non-treatment_Perou</t>
  </si>
  <si>
    <t>BALBc_p53null_3939R_PBROWN</t>
  </si>
  <si>
    <t>FVB_C3Tag_5A_645_BROWN</t>
  </si>
  <si>
    <t>BALBc_Wap_T121_556_SIMIN</t>
  </si>
  <si>
    <t>FVB_Wap_Myc_CA02_540B_spindloid_CHURCHILL</t>
  </si>
  <si>
    <t>Mixed_Rb_3.Oct22.07_UHNC</t>
  </si>
  <si>
    <t>FVB_C3(1)-Tag_142157_Non-treated</t>
  </si>
  <si>
    <t>Balbc_p53null_transplant_2331L_JIH</t>
  </si>
  <si>
    <t>BALBc_p53het_IR_A2989_7_KOLLER</t>
  </si>
  <si>
    <t>FVB_C3(1)-Tag-120209_no_treatment_Perou</t>
  </si>
  <si>
    <t>MMTV_LPA3-T3_GMills</t>
  </si>
  <si>
    <t>FVB_C57Bl6_C3(1)_Tag_117122_HERSCH</t>
  </si>
  <si>
    <t>FVB_C3Tag_1A_614_BROWN</t>
  </si>
  <si>
    <t>FVB_Wap_Myc_CA02_540B_spindloid_Rep_CHURCHILL</t>
  </si>
  <si>
    <t>BALBc_Brca1het_p53het_IR_B1129_4_KOLLER</t>
  </si>
  <si>
    <t>C57Bl6_MMTV_Cre_Brca1CoCo_p53het_145a2_FURTH</t>
  </si>
  <si>
    <t>Balbc_p53null_2225R_transplant_Gmurrow</t>
  </si>
  <si>
    <t>BALB/c_p53null_2250_transplant_147753</t>
  </si>
  <si>
    <t>C57Bl6_MMTV_Cre_Brca1CoCo_p53het_106c1_FURTH</t>
  </si>
  <si>
    <t>BALBc_Brca1het_p53het_IR_C0912_12_KOLLER</t>
  </si>
  <si>
    <t>FVB_C3(1)-Tag_142209_Non-treated</t>
  </si>
  <si>
    <t>BALBc_p53null_1634R_PBROWN</t>
  </si>
  <si>
    <t>FVB_C3(1)-Tag_117338-1_untreated_4x44k_GMurrow</t>
  </si>
  <si>
    <t>FVB_C3(1)-Tag_117517_untreated_GMurrow</t>
  </si>
  <si>
    <t>FVB_Wap_Myc_CA02_545A_CHURCHILL</t>
  </si>
  <si>
    <t>Mixed_Rb_10.Nov10.07_UHNC</t>
  </si>
  <si>
    <t>FVB_Wap_Myc_CA02_579C_CHURCHILL</t>
  </si>
  <si>
    <t>NA_MMTV_HRAS_4633_LI</t>
  </si>
  <si>
    <t>MIXED_Brg1het_T172_bRep_BULTMAN</t>
  </si>
  <si>
    <t>FVB_Wap_Myc_CA02_549A_CHURCHILL</t>
  </si>
  <si>
    <t>FVB_MMTV_Neu_CA01_416A_CHURCHILL</t>
  </si>
  <si>
    <t>NA_MMTV_HRAS_43_VARMUS</t>
  </si>
  <si>
    <t>FVB_MMTV-Neu_133121 Non-treated</t>
  </si>
  <si>
    <t>FVB_NR_MMTV_FGF3_466_VARMUS</t>
  </si>
  <si>
    <t>FVB_MMTV_Wnt1_iR2_5103_3L_Rosen</t>
  </si>
  <si>
    <t>FVB_MMTV_Neu_CA05_865A_CHURCHILL</t>
  </si>
  <si>
    <t>NA_MMTV_HRAS_4492_LI</t>
  </si>
  <si>
    <t>FVB_MMTV_Neu_8.2.99_GREEN</t>
  </si>
  <si>
    <t>MIXED_Brg1het_T172_BULTMAN</t>
  </si>
  <si>
    <t>FVB_MMTV_Aib1_J225_MBROWN</t>
  </si>
  <si>
    <t>FVB_MMTV_Neu_7.6.99_GREEN</t>
  </si>
  <si>
    <t>MIXED_Brg1het_T284_bRep_BULTMAN</t>
  </si>
  <si>
    <t>NA_MMTV_HRAS_29_VARMUS</t>
  </si>
  <si>
    <t>MMTV_LPA2-T3_Mills</t>
  </si>
  <si>
    <t>FVB_MMTV-Neu_138865 Non-treated</t>
  </si>
  <si>
    <t>BALBc_p18null_426_XIONG</t>
  </si>
  <si>
    <t>FVB_MMTV_Neu_CA01_431A_CHURCHILL</t>
  </si>
  <si>
    <t>NA_MMTV_HRAS_4863_LI</t>
  </si>
  <si>
    <t>FVB_MMTV_Neu_116843-2_untreated_GMurrow</t>
  </si>
  <si>
    <t>FVB_MMTV_Neu_116922_untreated_OKarginova</t>
  </si>
  <si>
    <t>FVB_MMTV_Neu_CA01_416C_Rep_CHURCHILL</t>
  </si>
  <si>
    <t>NA_MMTV_HRAS_44_VARMUS</t>
  </si>
  <si>
    <t>FVB_Mammary_Norm_CA02_450A</t>
  </si>
  <si>
    <t>FVB_MMTV_Wnt1_iFGFR2_2960_5L_ROSEN</t>
  </si>
  <si>
    <t>FVB_MMTV_Neu_117391_untreated_4x44k_Gmurrow</t>
  </si>
  <si>
    <t>FVB_MMTV_Neu_CA05_863A_CHURCHILL</t>
  </si>
  <si>
    <t>NA_MMTV_HRAS_4861_LI</t>
  </si>
  <si>
    <t>FVB_MMTV_Neu_CA05_875A_CHURCHILL</t>
  </si>
  <si>
    <t>FVB_MMTV_Neu_69331_PEROU</t>
  </si>
  <si>
    <t>FVB_Wap_Myc_CA02_548A_CHURCHILL</t>
  </si>
  <si>
    <t>FVB_MMTV-Neu_142292_Non-treated</t>
  </si>
  <si>
    <t>FVB_MMTV_Neu_CA01_432A_CHURCHILL</t>
  </si>
  <si>
    <t>FVB_MMTV_Neu_110277_untreated_OKarginova</t>
  </si>
  <si>
    <t>FVB_MMTV-Neu_126563 Non-treated</t>
  </si>
  <si>
    <t>NA_MMTV_HRAS_4379-1_LI</t>
  </si>
  <si>
    <t>FVB_MMTV_Neu_641971_PEROU</t>
  </si>
  <si>
    <t>FVB_MMTV_Neu_CA05_861A_CHURCHILL</t>
  </si>
  <si>
    <t>FVB_MMTV-Neu_133120 Non-treated</t>
  </si>
  <si>
    <t>FVB_MMTV_PyMT_103571_untreated_GMurrow</t>
  </si>
  <si>
    <t>FVB_MMTV_Wnt1_iFGFR1_3851_5L_ROSEN</t>
  </si>
  <si>
    <t>Balbc_p53null_transplant_2243L_JIH</t>
  </si>
  <si>
    <t>FVB_MMTV_Myc_128491_untreated_GMurrow</t>
  </si>
  <si>
    <t>FVB_MMTV_Neu_110288_untreated_4x44k_GMurrow</t>
  </si>
  <si>
    <t>FVB_MMTV_PyMT_91.2_SIMIN</t>
  </si>
  <si>
    <t>FVB_MMTV_PyMT_103572-1_untreated_GMurrow</t>
  </si>
  <si>
    <t>MIXED_Brg1het_T284_BULTMAN</t>
  </si>
  <si>
    <t>BALBc_p18null_228_XIONG</t>
  </si>
  <si>
    <t>FVB_Wap_Myc_116885_untreated_GMurrow</t>
  </si>
  <si>
    <t>FVB_MMTV_PyMT_423T_SHAW</t>
  </si>
  <si>
    <t>FVB_MMTV-Neu_121576_non-treated</t>
  </si>
  <si>
    <t>FVB_MMTV_PyMT_393T_SHAW</t>
  </si>
  <si>
    <t>FVB_MMTV_Neu_116916_untreated_4x44k_GMurrow</t>
  </si>
  <si>
    <t>FVB_MMTV_Wnt1_iR2_5105_3R_Rosen</t>
  </si>
  <si>
    <t>FVB_MMTV_Wnt1_iFGFR2_3068_2L_ROSEN</t>
  </si>
  <si>
    <t>FVB_NR_MMTV_FGF3_469_VARMUS</t>
  </si>
  <si>
    <t>FVB_MMTV_PyMT_31_SIMIN</t>
  </si>
  <si>
    <t>FVB_Wap_Myc_CA05_867A_CHURCHILL</t>
  </si>
  <si>
    <t>FVB_MMTV-Neu_121575 Non-treated</t>
  </si>
  <si>
    <t>FVB_MMTV_Neu_116913_untreated_GMurrow</t>
  </si>
  <si>
    <t>FVB_MMTV_Wnt1_iFGFR2_3855_3R_ROSEN</t>
  </si>
  <si>
    <t>FVB_Wap_Myc_CA02_540A_CHURCHILL</t>
  </si>
  <si>
    <t>FVB_Wap_Myc_CA02_579F_CHURCHILL</t>
  </si>
  <si>
    <t>FVB_MMTV_PyMT_91.3_SIMIN</t>
  </si>
  <si>
    <t>Balbc_p53null_transplant_2350R_JIH</t>
  </si>
  <si>
    <t>FVB_MMTV_PyMT_89_SIMIN</t>
  </si>
  <si>
    <t>FVB_MMTV_PyMT_311T_SHAW</t>
  </si>
  <si>
    <t>FVB_MMTV_Wnt1_iR2_5101_3L_Rosen</t>
  </si>
  <si>
    <t>FVB_MMTV_PyMT_209T_SHAW</t>
  </si>
  <si>
    <t>FVB_MMTV_PyMT_430_PEROU</t>
  </si>
  <si>
    <t>FVB_MMTV_Myc_128620_untreated_GMurrow</t>
  </si>
  <si>
    <t>FVB_MMTV_PyMT_257T_SHAW</t>
  </si>
  <si>
    <t>FVB_MMTV_PyMT_575_PEROU</t>
  </si>
  <si>
    <t>FVB_Wap_Myc_117166_bRep_PEROU</t>
  </si>
  <si>
    <t>Mixed_Rb_9.Nov10.07_UHNC</t>
  </si>
  <si>
    <t>MIXED_Wap_Cre_ETV6_C393T1_ORKIN</t>
  </si>
  <si>
    <t>FVB_MMTV_Wnt1_iFGFR1_4013_3L_ROSEN</t>
  </si>
  <si>
    <t>FVB_MMTV_Wnt1_CA02_570A_CHURCHILL</t>
  </si>
  <si>
    <t>C57Bl6_Wap_Tag_224A_CHURCHILL</t>
  </si>
  <si>
    <t>FVB_MMTV_Wnt1_iFGFR2_3861_3L_ROSEN</t>
  </si>
  <si>
    <t>Mixed_Rb_1.Oct22.07_UHNC</t>
  </si>
  <si>
    <t>FVB_MMTV_Myc_128818_untreated_GMurrow</t>
  </si>
  <si>
    <t>Balbc_p53null_transplant_2211L_JIH</t>
  </si>
  <si>
    <t>FVB_MMTV_Aib1_J355_MBROWN</t>
  </si>
  <si>
    <t>FVB_Wap_Myc_117318_bRep_PEROU</t>
  </si>
  <si>
    <t>Balbc_p53null_transplant_2349R_JIH</t>
  </si>
  <si>
    <t>Mixed_Rb_5.Oct22.07_UHNC</t>
  </si>
  <si>
    <t>BALBc_p18null_411_bRep_XIONG</t>
  </si>
  <si>
    <t>MIXED_Brg1het_T920_BULTMAN</t>
  </si>
  <si>
    <t>MIXED_Wap_Cre_ETV6_D14T2_ORKIN</t>
  </si>
  <si>
    <t>FVB_Wap_Myc_CA02_567C_CHURCHILL</t>
  </si>
  <si>
    <t>FVB_Wap_Myc_CA02_544A_Rep_CHURCHILL</t>
  </si>
  <si>
    <t>Balbc_p53null_transplant_2349L_JIH</t>
  </si>
  <si>
    <t>Balbc_p53null_transplant_2377R_JIH</t>
  </si>
  <si>
    <t>Balbc_p53null_2250L_transplant_JIH</t>
  </si>
  <si>
    <t>MIXED_Wap_Cre_ETV6_D14T1_ORKIN</t>
  </si>
  <si>
    <t>FVB_Wap_Myc_CA04_812A_CHURCHILL</t>
  </si>
  <si>
    <t>B6D2F1_Wap_T121_643_SIMIN</t>
  </si>
  <si>
    <t>Balbc_p53null_transplant_2211R_JIH</t>
  </si>
  <si>
    <t>C57Bl6_MMTV_Cre_Brca1CoCo_p53het_96b_FURTH</t>
  </si>
  <si>
    <t>FVB_Wap_Myc_117252_PEROU</t>
  </si>
  <si>
    <t>Balbc_p53null_2208L_transplant_JIH</t>
  </si>
  <si>
    <t>FVB_Wap_Myc_117254_PEROU</t>
  </si>
  <si>
    <t>FVB_MMTV_Aib1_T8_MBROWN</t>
  </si>
  <si>
    <t>MMTV_LPA1-T3_Mills</t>
  </si>
  <si>
    <t>FVB_MMTV_Aib1_J246_MBROWN</t>
  </si>
  <si>
    <t>FVB_Wap_Int3_CA02_575A_CHURCHILL</t>
  </si>
  <si>
    <t>FVB_Wap_Int3_CA01_433A_Rep2_CHURCHILL</t>
  </si>
  <si>
    <t>FVB_Wap_Int3_CA02_566A_CHURCHILL</t>
  </si>
  <si>
    <t>FVB_Wap_Int3_CA01_433A_dup_CHURCHILL</t>
  </si>
  <si>
    <t>FVB_Wap_Int3_CA02_437A_CHURCHILL</t>
  </si>
  <si>
    <t>FVB_Wap_Int3_CA01_434A_CHURCHILL</t>
  </si>
  <si>
    <t>FVB_MMTV_Wnt1_9T.8T_COWIN</t>
  </si>
  <si>
    <t>FVB_Wap_Int3_CA01_433A_CHURCHILL</t>
  </si>
  <si>
    <t>FVB_Wap_Int3_CA01_426A_Rep_CHURCHILL</t>
  </si>
  <si>
    <t>FVB_MMTV_Wnt1_CA02_478A_CHURCHILL</t>
  </si>
  <si>
    <t>MMTV_LPA1-T1_GMills</t>
  </si>
  <si>
    <t>FVB_DMBA_4_Adeno_GLAZER</t>
  </si>
  <si>
    <t>MMTV_ATX-T2_Mills</t>
  </si>
  <si>
    <t>FVB_MMTV_Wnt1_CA02_486A_CHURCHILL</t>
  </si>
  <si>
    <t>MMTV-Cre_R26-Pik3caH107R_A0835_3L-Egan</t>
  </si>
  <si>
    <t>BALBc_p18null_854_XIONG</t>
  </si>
  <si>
    <t>MMTV_ATX-T4_Mills</t>
  </si>
  <si>
    <t>MMTV_ATX-T3_GMills</t>
  </si>
  <si>
    <t>MMTV-Cre_R26-Pik3caH107R_9529_4R-Egan</t>
  </si>
  <si>
    <t>FVB_MMTV_Wnt1_CA03_634A_CHURCHILL</t>
  </si>
  <si>
    <t>FVB_MMTV_Wnt1_28T.4T_COWIN</t>
  </si>
  <si>
    <t>MIXED_Wap_Cre_ETV6_C117T1_ORKIN</t>
  </si>
  <si>
    <t>MIXED_Wap_Cre_ETV6_D481_ORKIN</t>
  </si>
  <si>
    <t>BALBc_Brca1het_p53het_IR_B9965_1_KOLLER</t>
  </si>
  <si>
    <t>FVB_MMTV_Wnt1_CA02_493A_CHURCHILL</t>
  </si>
  <si>
    <t>FVB_MMTV_Wnt1_CA02_506A_CHURCHILL</t>
  </si>
  <si>
    <t>FVB_MMTV-Neu_123299 Non-treated</t>
  </si>
  <si>
    <t>Balbc_p53null_transplant_2396R_JIH</t>
  </si>
  <si>
    <t>FVB_NR_MMTV_FGF3_467_VARMUS</t>
  </si>
  <si>
    <t>FVB_MMTV_PyMT_574_PEROU</t>
  </si>
  <si>
    <t>BALBc_Wap_T121_555_SIMIN</t>
  </si>
  <si>
    <t>BALBc_p53null_4304R_PBROWN</t>
  </si>
  <si>
    <t>BALBc_p53null_spontaneous_4729L_MEDINA</t>
  </si>
  <si>
    <t>BALBc_p53null_spontaneous_4127R_MEDINA</t>
  </si>
  <si>
    <t>Balbc_p53null_transplant_2530R_JIH</t>
  </si>
  <si>
    <t>BALBc_Brca1het_p53het_IR_C0912_13_KOLLER</t>
  </si>
  <si>
    <t>BALBc_p53null_spontaneous_4100R_MEDINA</t>
  </si>
  <si>
    <t>Balbc_p53het_IR_C0323-4_spontaneous_GMurrow</t>
  </si>
  <si>
    <t>MIXED_Wap_Cre_ETV6_E93T1_ORKIN</t>
  </si>
  <si>
    <t>BALBc_p53null_spontaneous_2297R_MEDINA</t>
  </si>
  <si>
    <t>MIXED_Wap_Cre_ETV6_C395T5_ORKIN</t>
  </si>
  <si>
    <t>FVB_MMTV_Wnt1_119265-2_cn_Usary</t>
  </si>
  <si>
    <t>MIXED_Wap_Cre_ETV6_CR115_ORKIN</t>
  </si>
  <si>
    <t>FVB_C3Tag_84_GREEN</t>
  </si>
  <si>
    <t>FVB_C57Bl6_C3(1)_Tag_117218T1_HERSCH</t>
  </si>
  <si>
    <t>FVB_MMTV_Myc_128492_untreated_GMurrow</t>
  </si>
  <si>
    <t>BALBc_p18null_474_XIONG</t>
  </si>
  <si>
    <t>C57Bl6_Wap_Tag_213A_CHURCHILL</t>
  </si>
  <si>
    <t>FVB_MMTV_Aib1_T34_MBROWN</t>
  </si>
  <si>
    <t>MMTV_LPA3-T1_GMills</t>
  </si>
  <si>
    <t>Balbc_p53null_transplant_2336R_JIH</t>
  </si>
  <si>
    <t>FVB_Wap_Myc_117250_PEROU</t>
  </si>
  <si>
    <t>FVB_C57B6_C3(1)_TAG_117074_HERSC</t>
  </si>
  <si>
    <t>Balbc_p53null_transplant_2209R_JIH</t>
  </si>
  <si>
    <t>FVB_Wap_Myc_CA05_869A_CHURCHILL</t>
  </si>
  <si>
    <t>FVB_MMTV-PyMT_118021_Non-treated</t>
  </si>
  <si>
    <t>FVB_MMTV-PyMT_117704_Non-treated</t>
  </si>
  <si>
    <t>FVB_MMTV_Wnt1_CA02_570B_CHURCHILL</t>
  </si>
  <si>
    <t>FVB_MMTV-Neu_121304-2 Non-treated</t>
  </si>
  <si>
    <t>FVB_Wap_Int3_CA01_434B_Rep_CHURCHILL</t>
  </si>
  <si>
    <t>FVB_MMTV-Wnt1_124607_Non-treated</t>
  </si>
  <si>
    <t>FVB_MMTV_Wnt1_3718.3R_Rosen</t>
  </si>
  <si>
    <t>FVB_MMTV-Wnt1_125799_Non-treated</t>
  </si>
  <si>
    <t>FVB_C3(1)-Tag_120157_untreated_GMurrow</t>
  </si>
  <si>
    <t>B6D2F1_Wap_T121_p53het_581_SIMIN</t>
  </si>
  <si>
    <t>FVB_C3(1)-Tag_142204_Non-treated</t>
  </si>
  <si>
    <t>BALBc_p53het_IR_C1301_1_KOLLER</t>
  </si>
  <si>
    <t>FVB_C3(1)-Tag-120555_non treatment_Perou</t>
  </si>
  <si>
    <t>BALBc_p53het_IR_A1446_1_Rep_KOLLER</t>
  </si>
  <si>
    <t>C57Bl6_Mammary_Norm_131547_Gmurrow</t>
  </si>
  <si>
    <t>C57Bl6_Mammary_Norm_439_2_FURTH</t>
  </si>
  <si>
    <t>FVB_Mammary_Norm_CA04_677A</t>
  </si>
  <si>
    <t>BALBc_Mammary_Norm_100991_SIMIN</t>
  </si>
  <si>
    <t>MMTV-Cre_R26-Pik3caH107R_9529_5L-Egan</t>
  </si>
  <si>
    <t>FVB_Mammary_Norm_CA02_489A</t>
  </si>
  <si>
    <t>Mixed_Rb_7.Oct22.07_UHNC</t>
  </si>
  <si>
    <t>FVB_MMTV_Wnt1_CA03_613A_CHURCHILL</t>
  </si>
  <si>
    <t>BALBc_Mammary_Norm_100993_SIMIN</t>
  </si>
  <si>
    <t>FVB_C3Tag_74_GREEN</t>
  </si>
  <si>
    <t>C57Bl6_Mammary_Norm_443_1_FURTH</t>
  </si>
  <si>
    <t>FVB_MMTV_Wnt1_2495_1L_Rosen</t>
  </si>
  <si>
    <t>PIK3CA _Egan_9529</t>
  </si>
  <si>
    <t>MMTV_LPA1-T2_GMills</t>
  </si>
  <si>
    <t>Balbc_p53null_transplant_2224L_JIH</t>
  </si>
  <si>
    <t>MMTV_LPA1-T5_GMills</t>
  </si>
  <si>
    <t>FVB_NJ_NORMAL_CA02_451A_Lactating</t>
  </si>
  <si>
    <t>BALBc_Mammary_Norm_100990_SIMIN</t>
  </si>
  <si>
    <t>PIK3CA _Egan_4714</t>
  </si>
  <si>
    <t>BALBc_p18null_200_XIONG</t>
  </si>
  <si>
    <t>MMTV_LPA2-T2_GMills</t>
  </si>
  <si>
    <t>C57Bl6_Mammary_Norm_437_1_FURTH</t>
  </si>
  <si>
    <t>PIK3CA _Egan_A0255</t>
  </si>
  <si>
    <t>FVB_NR_MMTV_FGF3_465_VARMUS</t>
  </si>
  <si>
    <t>PIK3CA _Egan_3073</t>
  </si>
  <si>
    <t>BALBc_Brca1het_p53het_IR_C0379_5_KOLLER</t>
  </si>
  <si>
    <t>BALBc_Mammary_Norm_100989_SIMIN</t>
  </si>
  <si>
    <t>C57Bl6_MMTV_Cre_Brca1CoCo_p53het_113a_FURTH</t>
  </si>
  <si>
    <t>MMTV_ATX-T1_Mills</t>
  </si>
  <si>
    <t>FVB_Mammary_Norm_CA04_679A</t>
  </si>
  <si>
    <t>FVB_C3Tag_72_GREEN</t>
  </si>
  <si>
    <t>Balbc_p53null_transplant_2356R_JIH</t>
  </si>
  <si>
    <t>C57Bl6_Wap_Tag_6J_226B_CHURCHILL</t>
  </si>
  <si>
    <t>BALBc_Mammary_Norm_100992_SIMIN</t>
  </si>
  <si>
    <t>BALB/c_p53null_2224_transplant_137310</t>
  </si>
  <si>
    <t>Balbc_p53null_2225L_transplant_4x44k_Gmurrow</t>
  </si>
  <si>
    <t>BALBc_p18null_205_XIONG</t>
  </si>
  <si>
    <t>FVB_NJ_NORMAL_CA03_603A_lactating</t>
  </si>
  <si>
    <t>Balbc_p53null_transplant_2153L_JIH</t>
  </si>
  <si>
    <t>C57Bl6_MMTV_Cre_Brca1CoCo_p53het_172d_FURTH</t>
  </si>
  <si>
    <t>BALBc_p53het_IR_C0323_4_KOLLER</t>
  </si>
  <si>
    <t>C57Bl6_Mammary_Norm_134742_GMurrow</t>
  </si>
  <si>
    <t>FVB_NR_MMTV_FGF3_468_VARMUS</t>
  </si>
  <si>
    <t>C57Bl6_Wap_Tag_6J_226A_CHURCHILL</t>
  </si>
  <si>
    <t>Balbc_p53null_2225L_transplant_Gmurrow</t>
  </si>
  <si>
    <t>MMTV_LPA2-T1_GMills</t>
  </si>
  <si>
    <t>BALBc_p18null_250_XIONG</t>
  </si>
  <si>
    <t>FVB_MMTV_Wnt1_CA02_467A_CHURCHILL</t>
  </si>
  <si>
    <t>BALBc_Brca1het_p53het_IR_B9964_6_KOLLER</t>
  </si>
  <si>
    <t>FVB_Wap_Myc_CA05_868A_CHURCHILL</t>
  </si>
  <si>
    <t>C57Bl6_Wap_Tag_215A_CHURCHILL</t>
  </si>
  <si>
    <t>C57Bl6_MMTV_Cre_Brca1CoCo_p53het_88c1_FURTH</t>
  </si>
  <si>
    <t>C57Bl6_MMTV_Cre_Brca1CoCo_p53het_129_FUR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C26"/>
  <sheetViews>
    <sheetView tabSelected="1" workbookViewId="0">
      <selection activeCell="A26" sqref="A26"/>
    </sheetView>
  </sheetViews>
  <sheetFormatPr defaultColWidth="11" defaultRowHeight="15.75" x14ac:dyDescent="0.25"/>
  <cols>
    <col min="1" max="1" width="53.5" bestFit="1" customWidth="1"/>
  </cols>
  <sheetData>
    <row r="1" spans="1:117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  <c r="GC1" t="s">
        <v>184</v>
      </c>
      <c r="GD1" t="s">
        <v>185</v>
      </c>
      <c r="GE1" t="s">
        <v>186</v>
      </c>
      <c r="GF1" t="s">
        <v>187</v>
      </c>
      <c r="GG1" t="s">
        <v>188</v>
      </c>
      <c r="GH1" t="s">
        <v>189</v>
      </c>
      <c r="GI1" t="s">
        <v>190</v>
      </c>
      <c r="GJ1" t="s">
        <v>191</v>
      </c>
      <c r="GK1" t="s">
        <v>192</v>
      </c>
      <c r="GL1" t="s">
        <v>193</v>
      </c>
      <c r="GM1" t="s">
        <v>194</v>
      </c>
      <c r="GN1" t="s">
        <v>195</v>
      </c>
      <c r="GO1" t="s">
        <v>196</v>
      </c>
      <c r="GP1" t="s">
        <v>197</v>
      </c>
      <c r="GQ1" t="s">
        <v>198</v>
      </c>
      <c r="GR1" t="s">
        <v>199</v>
      </c>
      <c r="GS1" t="s">
        <v>200</v>
      </c>
      <c r="GT1" t="s">
        <v>201</v>
      </c>
      <c r="GU1" t="s">
        <v>202</v>
      </c>
      <c r="GV1" t="s">
        <v>203</v>
      </c>
      <c r="GW1" t="s">
        <v>204</v>
      </c>
      <c r="GX1" t="s">
        <v>205</v>
      </c>
      <c r="GY1" t="s">
        <v>206</v>
      </c>
      <c r="GZ1" t="s">
        <v>207</v>
      </c>
      <c r="HA1" t="s">
        <v>208</v>
      </c>
      <c r="HB1" t="s">
        <v>209</v>
      </c>
      <c r="HC1" t="s">
        <v>210</v>
      </c>
      <c r="HD1" t="s">
        <v>211</v>
      </c>
      <c r="HE1" t="s">
        <v>212</v>
      </c>
      <c r="HF1" t="s">
        <v>213</v>
      </c>
      <c r="HG1" t="s">
        <v>214</v>
      </c>
      <c r="HH1" t="s">
        <v>215</v>
      </c>
      <c r="HI1" t="s">
        <v>216</v>
      </c>
      <c r="HJ1" t="s">
        <v>217</v>
      </c>
      <c r="HK1" t="s">
        <v>218</v>
      </c>
      <c r="HL1" t="s">
        <v>219</v>
      </c>
      <c r="HM1" t="s">
        <v>220</v>
      </c>
      <c r="HN1" t="s">
        <v>221</v>
      </c>
      <c r="HO1" t="s">
        <v>222</v>
      </c>
      <c r="HP1" t="s">
        <v>223</v>
      </c>
      <c r="HQ1" t="s">
        <v>224</v>
      </c>
      <c r="HR1" t="s">
        <v>225</v>
      </c>
      <c r="HS1" t="s">
        <v>226</v>
      </c>
      <c r="HT1" t="s">
        <v>227</v>
      </c>
      <c r="HU1" t="s">
        <v>228</v>
      </c>
      <c r="HV1" t="s">
        <v>229</v>
      </c>
      <c r="HW1" t="s">
        <v>230</v>
      </c>
      <c r="HX1" t="s">
        <v>231</v>
      </c>
      <c r="HY1" t="s">
        <v>232</v>
      </c>
      <c r="HZ1" t="s">
        <v>233</v>
      </c>
      <c r="IA1" t="s">
        <v>234</v>
      </c>
      <c r="IB1" t="s">
        <v>235</v>
      </c>
      <c r="IC1" t="s">
        <v>236</v>
      </c>
      <c r="ID1" t="s">
        <v>237</v>
      </c>
      <c r="IE1" t="s">
        <v>238</v>
      </c>
      <c r="IF1" t="s">
        <v>239</v>
      </c>
      <c r="IG1" t="s">
        <v>240</v>
      </c>
      <c r="IH1" t="s">
        <v>241</v>
      </c>
      <c r="II1" t="s">
        <v>242</v>
      </c>
      <c r="IJ1" t="s">
        <v>243</v>
      </c>
      <c r="IK1" t="s">
        <v>244</v>
      </c>
      <c r="IL1" t="s">
        <v>245</v>
      </c>
      <c r="IM1" t="s">
        <v>246</v>
      </c>
      <c r="IN1" t="s">
        <v>247</v>
      </c>
      <c r="IO1" t="s">
        <v>248</v>
      </c>
      <c r="IP1" t="s">
        <v>249</v>
      </c>
      <c r="IQ1" t="s">
        <v>250</v>
      </c>
      <c r="IR1" t="s">
        <v>251</v>
      </c>
      <c r="IS1" t="s">
        <v>252</v>
      </c>
      <c r="IT1" t="s">
        <v>253</v>
      </c>
      <c r="IU1" t="s">
        <v>254</v>
      </c>
      <c r="IV1" t="s">
        <v>255</v>
      </c>
      <c r="IW1" t="s">
        <v>256</v>
      </c>
      <c r="IX1" t="s">
        <v>257</v>
      </c>
      <c r="IY1" t="s">
        <v>258</v>
      </c>
      <c r="IZ1" t="s">
        <v>259</v>
      </c>
      <c r="JA1" t="s">
        <v>260</v>
      </c>
      <c r="JB1" t="s">
        <v>261</v>
      </c>
      <c r="JC1" t="s">
        <v>262</v>
      </c>
      <c r="JD1" t="s">
        <v>263</v>
      </c>
      <c r="JE1" t="s">
        <v>264</v>
      </c>
      <c r="JF1" t="s">
        <v>265</v>
      </c>
      <c r="JG1" t="s">
        <v>266</v>
      </c>
      <c r="JH1" t="s">
        <v>267</v>
      </c>
      <c r="JI1" t="s">
        <v>268</v>
      </c>
      <c r="JJ1" t="s">
        <v>269</v>
      </c>
      <c r="JK1" t="s">
        <v>270</v>
      </c>
      <c r="JL1" t="s">
        <v>271</v>
      </c>
      <c r="JM1" t="s">
        <v>272</v>
      </c>
      <c r="JN1" t="s">
        <v>273</v>
      </c>
      <c r="JO1" t="s">
        <v>274</v>
      </c>
      <c r="JP1" t="s">
        <v>275</v>
      </c>
      <c r="JQ1" t="s">
        <v>276</v>
      </c>
      <c r="JR1" t="s">
        <v>277</v>
      </c>
      <c r="JS1" t="s">
        <v>278</v>
      </c>
      <c r="JT1" t="s">
        <v>279</v>
      </c>
      <c r="JU1" t="s">
        <v>280</v>
      </c>
      <c r="JV1" t="s">
        <v>281</v>
      </c>
      <c r="JW1" t="s">
        <v>282</v>
      </c>
      <c r="JX1" t="s">
        <v>283</v>
      </c>
      <c r="JY1" t="s">
        <v>284</v>
      </c>
      <c r="JZ1" t="s">
        <v>285</v>
      </c>
      <c r="KA1" t="s">
        <v>286</v>
      </c>
      <c r="KB1" t="s">
        <v>287</v>
      </c>
      <c r="KC1" t="s">
        <v>288</v>
      </c>
      <c r="KD1" t="s">
        <v>289</v>
      </c>
      <c r="KE1" t="s">
        <v>290</v>
      </c>
      <c r="KF1" t="s">
        <v>291</v>
      </c>
      <c r="KG1" t="s">
        <v>292</v>
      </c>
      <c r="KH1" t="s">
        <v>293</v>
      </c>
      <c r="KI1" t="s">
        <v>294</v>
      </c>
      <c r="KJ1" t="s">
        <v>295</v>
      </c>
      <c r="KK1" t="s">
        <v>296</v>
      </c>
      <c r="KL1" t="s">
        <v>297</v>
      </c>
      <c r="KM1" t="s">
        <v>298</v>
      </c>
      <c r="KN1" t="s">
        <v>299</v>
      </c>
      <c r="KO1" t="s">
        <v>300</v>
      </c>
      <c r="KP1" t="s">
        <v>301</v>
      </c>
      <c r="KQ1" t="s">
        <v>302</v>
      </c>
      <c r="KR1" t="s">
        <v>303</v>
      </c>
      <c r="KS1" t="s">
        <v>304</v>
      </c>
      <c r="KT1" t="s">
        <v>305</v>
      </c>
      <c r="KU1" t="s">
        <v>306</v>
      </c>
      <c r="KV1" t="s">
        <v>307</v>
      </c>
      <c r="KW1" t="s">
        <v>308</v>
      </c>
      <c r="KX1" t="s">
        <v>309</v>
      </c>
      <c r="KY1" t="s">
        <v>310</v>
      </c>
      <c r="KZ1" t="s">
        <v>311</v>
      </c>
      <c r="LA1" t="s">
        <v>312</v>
      </c>
      <c r="LB1" t="s">
        <v>313</v>
      </c>
      <c r="LC1" t="s">
        <v>314</v>
      </c>
      <c r="LD1" t="s">
        <v>315</v>
      </c>
      <c r="LE1" t="s">
        <v>316</v>
      </c>
      <c r="LF1" t="s">
        <v>317</v>
      </c>
      <c r="LG1" t="s">
        <v>318</v>
      </c>
      <c r="LH1" t="s">
        <v>319</v>
      </c>
      <c r="LI1" t="s">
        <v>320</v>
      </c>
      <c r="LJ1" t="s">
        <v>321</v>
      </c>
      <c r="LK1" t="s">
        <v>322</v>
      </c>
      <c r="LL1" t="s">
        <v>323</v>
      </c>
      <c r="LM1" t="s">
        <v>324</v>
      </c>
      <c r="LN1" t="s">
        <v>325</v>
      </c>
      <c r="LO1" t="s">
        <v>326</v>
      </c>
      <c r="LP1" t="s">
        <v>327</v>
      </c>
      <c r="LQ1" t="s">
        <v>328</v>
      </c>
      <c r="LR1" t="s">
        <v>329</v>
      </c>
      <c r="LS1" t="s">
        <v>330</v>
      </c>
      <c r="LT1" t="s">
        <v>331</v>
      </c>
      <c r="LU1" t="s">
        <v>332</v>
      </c>
      <c r="LV1" t="s">
        <v>333</v>
      </c>
      <c r="LW1" t="s">
        <v>334</v>
      </c>
      <c r="LX1" t="s">
        <v>335</v>
      </c>
      <c r="LY1" t="s">
        <v>336</v>
      </c>
      <c r="LZ1" t="s">
        <v>337</v>
      </c>
      <c r="MA1" t="s">
        <v>338</v>
      </c>
      <c r="MB1" t="s">
        <v>339</v>
      </c>
      <c r="MC1" t="s">
        <v>340</v>
      </c>
      <c r="MD1" t="s">
        <v>341</v>
      </c>
      <c r="ME1" t="s">
        <v>342</v>
      </c>
      <c r="MF1" t="s">
        <v>343</v>
      </c>
      <c r="MG1" t="s">
        <v>344</v>
      </c>
      <c r="MH1" t="s">
        <v>345</v>
      </c>
      <c r="MI1" t="s">
        <v>346</v>
      </c>
      <c r="MJ1" t="s">
        <v>347</v>
      </c>
      <c r="MK1" t="s">
        <v>348</v>
      </c>
      <c r="ML1" t="s">
        <v>349</v>
      </c>
      <c r="MM1" t="s">
        <v>350</v>
      </c>
      <c r="MN1" t="s">
        <v>351</v>
      </c>
      <c r="MO1" t="s">
        <v>352</v>
      </c>
      <c r="MP1" t="s">
        <v>353</v>
      </c>
      <c r="MQ1" t="s">
        <v>354</v>
      </c>
      <c r="MR1" t="s">
        <v>355</v>
      </c>
      <c r="MS1" t="s">
        <v>356</v>
      </c>
      <c r="MT1" t="s">
        <v>357</v>
      </c>
      <c r="MU1" t="s">
        <v>358</v>
      </c>
      <c r="MV1" t="s">
        <v>359</v>
      </c>
      <c r="MW1" t="s">
        <v>360</v>
      </c>
      <c r="MX1" t="s">
        <v>361</v>
      </c>
      <c r="MY1" t="s">
        <v>362</v>
      </c>
      <c r="MZ1" t="s">
        <v>363</v>
      </c>
      <c r="NA1" t="s">
        <v>364</v>
      </c>
      <c r="NB1" t="s">
        <v>365</v>
      </c>
      <c r="NC1" t="s">
        <v>366</v>
      </c>
      <c r="ND1" t="s">
        <v>367</v>
      </c>
      <c r="NE1" t="s">
        <v>368</v>
      </c>
      <c r="NF1" t="s">
        <v>369</v>
      </c>
      <c r="NG1" t="s">
        <v>370</v>
      </c>
      <c r="NH1" t="s">
        <v>371</v>
      </c>
      <c r="NI1" t="s">
        <v>372</v>
      </c>
      <c r="NJ1" t="s">
        <v>373</v>
      </c>
      <c r="NK1" t="s">
        <v>374</v>
      </c>
      <c r="NL1" t="s">
        <v>375</v>
      </c>
      <c r="NM1" t="s">
        <v>376</v>
      </c>
      <c r="NN1" t="s">
        <v>377</v>
      </c>
      <c r="NO1" t="s">
        <v>378</v>
      </c>
      <c r="NP1" t="s">
        <v>379</v>
      </c>
      <c r="NQ1" t="s">
        <v>380</v>
      </c>
      <c r="NR1" t="s">
        <v>381</v>
      </c>
      <c r="NS1" t="s">
        <v>382</v>
      </c>
      <c r="NT1" t="s">
        <v>383</v>
      </c>
      <c r="NU1" t="s">
        <v>384</v>
      </c>
      <c r="NV1" t="s">
        <v>385</v>
      </c>
      <c r="NW1" t="s">
        <v>386</v>
      </c>
      <c r="NX1" t="s">
        <v>387</v>
      </c>
      <c r="NY1" t="s">
        <v>388</v>
      </c>
      <c r="NZ1" t="s">
        <v>389</v>
      </c>
      <c r="OA1" t="s">
        <v>390</v>
      </c>
      <c r="OB1" t="s">
        <v>391</v>
      </c>
      <c r="OC1" t="s">
        <v>392</v>
      </c>
      <c r="OD1" t="s">
        <v>393</v>
      </c>
      <c r="OE1" t="s">
        <v>394</v>
      </c>
      <c r="OF1" t="s">
        <v>395</v>
      </c>
      <c r="OG1" t="s">
        <v>396</v>
      </c>
      <c r="OH1" t="s">
        <v>397</v>
      </c>
      <c r="OI1" t="s">
        <v>398</v>
      </c>
      <c r="OJ1" t="s">
        <v>399</v>
      </c>
      <c r="OK1" t="s">
        <v>400</v>
      </c>
      <c r="OL1" t="s">
        <v>401</v>
      </c>
      <c r="OM1" t="s">
        <v>402</v>
      </c>
      <c r="ON1" t="s">
        <v>403</v>
      </c>
      <c r="OO1" t="s">
        <v>404</v>
      </c>
      <c r="OP1" t="s">
        <v>405</v>
      </c>
      <c r="OQ1" t="s">
        <v>406</v>
      </c>
      <c r="OR1" t="s">
        <v>407</v>
      </c>
      <c r="OS1" t="s">
        <v>408</v>
      </c>
      <c r="OT1" t="s">
        <v>409</v>
      </c>
      <c r="OU1" t="s">
        <v>410</v>
      </c>
      <c r="OV1" t="s">
        <v>411</v>
      </c>
      <c r="OW1" t="s">
        <v>412</v>
      </c>
      <c r="OX1" t="s">
        <v>413</v>
      </c>
      <c r="OY1" t="s">
        <v>414</v>
      </c>
      <c r="OZ1" t="s">
        <v>415</v>
      </c>
      <c r="PA1" t="s">
        <v>416</v>
      </c>
      <c r="PB1" t="s">
        <v>417</v>
      </c>
      <c r="PC1" t="s">
        <v>418</v>
      </c>
      <c r="PD1" t="s">
        <v>419</v>
      </c>
      <c r="PE1" t="s">
        <v>420</v>
      </c>
      <c r="PF1" t="s">
        <v>421</v>
      </c>
      <c r="PG1" t="s">
        <v>422</v>
      </c>
      <c r="PH1" t="s">
        <v>423</v>
      </c>
      <c r="PI1" t="s">
        <v>424</v>
      </c>
      <c r="PJ1" t="s">
        <v>425</v>
      </c>
      <c r="PK1" t="s">
        <v>426</v>
      </c>
      <c r="PL1" t="s">
        <v>427</v>
      </c>
      <c r="PM1" t="s">
        <v>428</v>
      </c>
      <c r="PN1" t="s">
        <v>429</v>
      </c>
      <c r="PO1" t="s">
        <v>430</v>
      </c>
      <c r="PP1" t="s">
        <v>431</v>
      </c>
      <c r="PQ1" t="s">
        <v>432</v>
      </c>
      <c r="PR1" t="s">
        <v>433</v>
      </c>
      <c r="PS1" t="s">
        <v>434</v>
      </c>
      <c r="PT1" t="s">
        <v>435</v>
      </c>
      <c r="PU1" t="s">
        <v>436</v>
      </c>
      <c r="PV1" t="s">
        <v>437</v>
      </c>
      <c r="PW1" t="s">
        <v>438</v>
      </c>
      <c r="PX1" t="s">
        <v>439</v>
      </c>
      <c r="PY1" t="s">
        <v>440</v>
      </c>
      <c r="PZ1" t="s">
        <v>441</v>
      </c>
      <c r="QA1" t="s">
        <v>442</v>
      </c>
      <c r="QB1" t="s">
        <v>443</v>
      </c>
      <c r="QC1" t="s">
        <v>444</v>
      </c>
      <c r="QD1" t="s">
        <v>445</v>
      </c>
      <c r="QE1" t="s">
        <v>446</v>
      </c>
      <c r="QF1" t="s">
        <v>447</v>
      </c>
      <c r="QG1" t="s">
        <v>448</v>
      </c>
      <c r="QH1" t="s">
        <v>449</v>
      </c>
      <c r="QI1" t="s">
        <v>450</v>
      </c>
      <c r="QJ1" t="s">
        <v>451</v>
      </c>
      <c r="QK1" t="s">
        <v>452</v>
      </c>
      <c r="QL1" t="s">
        <v>453</v>
      </c>
      <c r="QM1" t="s">
        <v>454</v>
      </c>
      <c r="QN1" t="s">
        <v>455</v>
      </c>
      <c r="QO1" t="s">
        <v>456</v>
      </c>
      <c r="QP1" t="s">
        <v>457</v>
      </c>
      <c r="QQ1" t="s">
        <v>458</v>
      </c>
      <c r="QR1" t="s">
        <v>459</v>
      </c>
      <c r="QS1" t="s">
        <v>460</v>
      </c>
      <c r="QT1" t="s">
        <v>461</v>
      </c>
      <c r="QU1" t="s">
        <v>462</v>
      </c>
      <c r="QV1" t="s">
        <v>463</v>
      </c>
      <c r="QW1" t="s">
        <v>464</v>
      </c>
      <c r="QX1" t="s">
        <v>465</v>
      </c>
      <c r="QY1" t="s">
        <v>466</v>
      </c>
      <c r="QZ1" t="s">
        <v>467</v>
      </c>
      <c r="RA1" t="s">
        <v>468</v>
      </c>
      <c r="RB1" t="s">
        <v>469</v>
      </c>
      <c r="RC1" t="s">
        <v>470</v>
      </c>
      <c r="RD1" t="s">
        <v>471</v>
      </c>
      <c r="RE1" t="s">
        <v>472</v>
      </c>
      <c r="RF1" t="s">
        <v>473</v>
      </c>
      <c r="RG1" t="s">
        <v>474</v>
      </c>
      <c r="RH1" t="s">
        <v>475</v>
      </c>
      <c r="RI1" t="s">
        <v>476</v>
      </c>
      <c r="RJ1" t="s">
        <v>477</v>
      </c>
      <c r="RK1" t="s">
        <v>478</v>
      </c>
      <c r="RL1" t="s">
        <v>479</v>
      </c>
      <c r="RM1" t="s">
        <v>480</v>
      </c>
      <c r="RN1" t="s">
        <v>481</v>
      </c>
      <c r="RO1" t="s">
        <v>482</v>
      </c>
      <c r="RP1" t="s">
        <v>483</v>
      </c>
      <c r="RQ1" t="s">
        <v>484</v>
      </c>
      <c r="RR1" t="s">
        <v>485</v>
      </c>
      <c r="RS1" t="s">
        <v>486</v>
      </c>
      <c r="RT1" t="s">
        <v>487</v>
      </c>
      <c r="RU1" t="s">
        <v>488</v>
      </c>
      <c r="RV1" t="s">
        <v>489</v>
      </c>
      <c r="RW1" t="s">
        <v>490</v>
      </c>
      <c r="RX1" t="s">
        <v>491</v>
      </c>
      <c r="RY1" t="s">
        <v>492</v>
      </c>
      <c r="RZ1" t="s">
        <v>493</v>
      </c>
      <c r="SA1" t="s">
        <v>494</v>
      </c>
      <c r="SB1" t="s">
        <v>495</v>
      </c>
      <c r="SC1" t="s">
        <v>496</v>
      </c>
      <c r="SD1" t="s">
        <v>497</v>
      </c>
      <c r="SE1" t="s">
        <v>498</v>
      </c>
      <c r="SF1" t="s">
        <v>499</v>
      </c>
      <c r="SG1" t="s">
        <v>500</v>
      </c>
      <c r="SH1" t="s">
        <v>501</v>
      </c>
      <c r="SI1" t="s">
        <v>502</v>
      </c>
      <c r="SJ1" t="s">
        <v>503</v>
      </c>
      <c r="SK1" t="s">
        <v>504</v>
      </c>
      <c r="SL1" t="s">
        <v>505</v>
      </c>
      <c r="SM1" t="s">
        <v>506</v>
      </c>
      <c r="SN1" t="s">
        <v>507</v>
      </c>
      <c r="SO1" t="s">
        <v>508</v>
      </c>
      <c r="SP1" t="s">
        <v>509</v>
      </c>
      <c r="SQ1" t="s">
        <v>510</v>
      </c>
      <c r="SR1" t="s">
        <v>511</v>
      </c>
      <c r="SS1" t="s">
        <v>512</v>
      </c>
      <c r="ST1" t="s">
        <v>513</v>
      </c>
      <c r="SU1" t="s">
        <v>514</v>
      </c>
      <c r="SV1" t="s">
        <v>515</v>
      </c>
      <c r="SW1" t="s">
        <v>516</v>
      </c>
      <c r="SX1" t="s">
        <v>517</v>
      </c>
      <c r="SY1" t="s">
        <v>518</v>
      </c>
      <c r="SZ1" t="s">
        <v>519</v>
      </c>
      <c r="TA1" t="s">
        <v>520</v>
      </c>
      <c r="TB1" t="s">
        <v>521</v>
      </c>
      <c r="TC1" t="s">
        <v>522</v>
      </c>
      <c r="TD1" t="s">
        <v>523</v>
      </c>
      <c r="TE1" t="s">
        <v>524</v>
      </c>
      <c r="TF1" t="s">
        <v>525</v>
      </c>
      <c r="TG1" t="s">
        <v>526</v>
      </c>
      <c r="TH1" t="s">
        <v>527</v>
      </c>
      <c r="TI1" t="s">
        <v>528</v>
      </c>
      <c r="TJ1" t="s">
        <v>529</v>
      </c>
      <c r="TK1" t="s">
        <v>530</v>
      </c>
      <c r="TL1" t="s">
        <v>531</v>
      </c>
      <c r="TM1" t="s">
        <v>532</v>
      </c>
      <c r="TN1" t="s">
        <v>533</v>
      </c>
      <c r="TO1" t="s">
        <v>534</v>
      </c>
      <c r="TP1" t="s">
        <v>535</v>
      </c>
      <c r="TQ1" t="s">
        <v>536</v>
      </c>
      <c r="TR1" t="s">
        <v>537</v>
      </c>
      <c r="TS1" t="s">
        <v>538</v>
      </c>
      <c r="TT1" t="s">
        <v>539</v>
      </c>
      <c r="TU1" t="s">
        <v>540</v>
      </c>
      <c r="TV1" t="s">
        <v>541</v>
      </c>
      <c r="TW1" t="s">
        <v>542</v>
      </c>
      <c r="TX1" t="s">
        <v>543</v>
      </c>
      <c r="TY1" t="s">
        <v>544</v>
      </c>
      <c r="TZ1" t="s">
        <v>545</v>
      </c>
      <c r="UA1" t="s">
        <v>546</v>
      </c>
      <c r="UB1" t="s">
        <v>547</v>
      </c>
      <c r="UC1" t="s">
        <v>548</v>
      </c>
      <c r="UD1" t="s">
        <v>549</v>
      </c>
      <c r="UE1" t="s">
        <v>550</v>
      </c>
      <c r="UF1" t="s">
        <v>551</v>
      </c>
      <c r="UG1" t="s">
        <v>552</v>
      </c>
      <c r="UH1" t="s">
        <v>553</v>
      </c>
      <c r="UI1" t="s">
        <v>554</v>
      </c>
      <c r="UJ1" t="s">
        <v>555</v>
      </c>
      <c r="UK1" t="s">
        <v>556</v>
      </c>
      <c r="UL1" t="s">
        <v>557</v>
      </c>
      <c r="UM1" t="s">
        <v>558</v>
      </c>
      <c r="UN1" t="s">
        <v>559</v>
      </c>
      <c r="UO1" t="s">
        <v>560</v>
      </c>
      <c r="UP1" t="s">
        <v>561</v>
      </c>
      <c r="UQ1" t="s">
        <v>562</v>
      </c>
      <c r="UR1" t="s">
        <v>563</v>
      </c>
      <c r="US1" t="s">
        <v>564</v>
      </c>
      <c r="UT1" t="s">
        <v>565</v>
      </c>
      <c r="UU1" t="s">
        <v>566</v>
      </c>
      <c r="UV1" t="s">
        <v>567</v>
      </c>
      <c r="UW1" t="s">
        <v>568</v>
      </c>
      <c r="UX1" t="s">
        <v>569</v>
      </c>
      <c r="UY1" t="s">
        <v>570</v>
      </c>
      <c r="UZ1" t="s">
        <v>571</v>
      </c>
      <c r="VA1" t="s">
        <v>572</v>
      </c>
      <c r="VB1" t="s">
        <v>573</v>
      </c>
      <c r="VC1" t="s">
        <v>574</v>
      </c>
      <c r="VD1" t="s">
        <v>575</v>
      </c>
      <c r="VE1" t="s">
        <v>576</v>
      </c>
      <c r="VF1" t="s">
        <v>577</v>
      </c>
      <c r="VG1" t="s">
        <v>578</v>
      </c>
      <c r="VH1" t="s">
        <v>579</v>
      </c>
      <c r="VI1" t="s">
        <v>580</v>
      </c>
      <c r="VJ1" t="s">
        <v>581</v>
      </c>
      <c r="VK1" t="s">
        <v>582</v>
      </c>
      <c r="VL1" t="s">
        <v>583</v>
      </c>
      <c r="VM1" t="s">
        <v>584</v>
      </c>
      <c r="VN1" t="s">
        <v>585</v>
      </c>
      <c r="VO1" t="s">
        <v>586</v>
      </c>
      <c r="VP1" t="s">
        <v>587</v>
      </c>
      <c r="VQ1" t="s">
        <v>588</v>
      </c>
      <c r="VR1" t="s">
        <v>589</v>
      </c>
      <c r="VS1" t="s">
        <v>590</v>
      </c>
      <c r="VT1" t="s">
        <v>591</v>
      </c>
      <c r="VU1" t="s">
        <v>592</v>
      </c>
      <c r="VV1" t="s">
        <v>593</v>
      </c>
      <c r="VW1" t="s">
        <v>594</v>
      </c>
      <c r="VX1" t="s">
        <v>595</v>
      </c>
      <c r="VY1" t="s">
        <v>596</v>
      </c>
      <c r="VZ1" t="s">
        <v>597</v>
      </c>
      <c r="WA1" t="s">
        <v>598</v>
      </c>
      <c r="WB1" t="s">
        <v>599</v>
      </c>
      <c r="WC1" t="s">
        <v>600</v>
      </c>
      <c r="WD1" t="s">
        <v>601</v>
      </c>
      <c r="WE1" t="s">
        <v>602</v>
      </c>
      <c r="WF1" t="s">
        <v>603</v>
      </c>
      <c r="WG1" t="s">
        <v>604</v>
      </c>
      <c r="WH1" t="s">
        <v>605</v>
      </c>
      <c r="WI1" t="s">
        <v>606</v>
      </c>
      <c r="WJ1" t="s">
        <v>607</v>
      </c>
      <c r="WK1" t="s">
        <v>608</v>
      </c>
      <c r="WL1" t="s">
        <v>609</v>
      </c>
      <c r="WM1" t="s">
        <v>610</v>
      </c>
      <c r="WN1" t="s">
        <v>611</v>
      </c>
      <c r="WO1" t="s">
        <v>612</v>
      </c>
      <c r="WP1" t="s">
        <v>613</v>
      </c>
      <c r="WQ1" t="s">
        <v>614</v>
      </c>
      <c r="WR1" t="s">
        <v>615</v>
      </c>
      <c r="WS1" t="s">
        <v>616</v>
      </c>
      <c r="WT1" t="s">
        <v>617</v>
      </c>
      <c r="WU1" t="s">
        <v>618</v>
      </c>
      <c r="WV1" t="s">
        <v>619</v>
      </c>
      <c r="WW1" t="s">
        <v>620</v>
      </c>
      <c r="WX1" t="s">
        <v>621</v>
      </c>
      <c r="WY1" t="s">
        <v>622</v>
      </c>
      <c r="WZ1" t="s">
        <v>623</v>
      </c>
      <c r="XA1" t="s">
        <v>624</v>
      </c>
      <c r="XB1" t="s">
        <v>625</v>
      </c>
      <c r="XC1" t="s">
        <v>626</v>
      </c>
      <c r="XD1" t="s">
        <v>627</v>
      </c>
      <c r="XE1" t="s">
        <v>628</v>
      </c>
      <c r="XF1" t="s">
        <v>629</v>
      </c>
      <c r="XG1" t="s">
        <v>630</v>
      </c>
      <c r="XH1" t="s">
        <v>631</v>
      </c>
      <c r="XI1" t="s">
        <v>632</v>
      </c>
      <c r="XJ1" t="s">
        <v>633</v>
      </c>
      <c r="XK1" t="s">
        <v>634</v>
      </c>
      <c r="XL1" t="s">
        <v>635</v>
      </c>
      <c r="XM1" t="s">
        <v>636</v>
      </c>
      <c r="XN1" t="s">
        <v>637</v>
      </c>
      <c r="XO1" t="s">
        <v>638</v>
      </c>
      <c r="XP1" t="s">
        <v>639</v>
      </c>
      <c r="XQ1" t="s">
        <v>640</v>
      </c>
      <c r="XR1" t="s">
        <v>641</v>
      </c>
      <c r="XS1" t="s">
        <v>642</v>
      </c>
      <c r="XT1" t="s">
        <v>643</v>
      </c>
      <c r="XU1" t="s">
        <v>644</v>
      </c>
      <c r="XV1" t="s">
        <v>645</v>
      </c>
      <c r="XW1" t="s">
        <v>646</v>
      </c>
      <c r="XX1" t="s">
        <v>647</v>
      </c>
      <c r="XY1" t="s">
        <v>648</v>
      </c>
      <c r="XZ1" t="s">
        <v>649</v>
      </c>
      <c r="YA1" t="s">
        <v>650</v>
      </c>
      <c r="YB1" t="s">
        <v>651</v>
      </c>
      <c r="YC1" t="s">
        <v>652</v>
      </c>
      <c r="YD1" t="s">
        <v>653</v>
      </c>
      <c r="YE1" t="s">
        <v>654</v>
      </c>
      <c r="YF1" t="s">
        <v>655</v>
      </c>
      <c r="YG1" t="s">
        <v>656</v>
      </c>
      <c r="YH1" t="s">
        <v>657</v>
      </c>
      <c r="YI1" t="s">
        <v>658</v>
      </c>
      <c r="YJ1" t="s">
        <v>659</v>
      </c>
      <c r="YK1" t="s">
        <v>660</v>
      </c>
      <c r="YL1" t="s">
        <v>661</v>
      </c>
      <c r="YM1" t="s">
        <v>662</v>
      </c>
      <c r="YN1" t="s">
        <v>663</v>
      </c>
      <c r="YO1" t="s">
        <v>664</v>
      </c>
      <c r="YP1" t="s">
        <v>665</v>
      </c>
      <c r="YQ1" t="s">
        <v>666</v>
      </c>
      <c r="YR1" t="s">
        <v>667</v>
      </c>
      <c r="YS1" t="s">
        <v>668</v>
      </c>
      <c r="YT1" t="s">
        <v>669</v>
      </c>
      <c r="YU1" t="s">
        <v>670</v>
      </c>
      <c r="YV1" t="s">
        <v>671</v>
      </c>
      <c r="YW1" t="s">
        <v>672</v>
      </c>
      <c r="YX1" t="s">
        <v>673</v>
      </c>
      <c r="YY1" t="s">
        <v>674</v>
      </c>
      <c r="YZ1" t="s">
        <v>675</v>
      </c>
      <c r="ZA1" t="s">
        <v>676</v>
      </c>
      <c r="ZB1" t="s">
        <v>677</v>
      </c>
      <c r="ZC1" t="s">
        <v>678</v>
      </c>
      <c r="ZD1" t="s">
        <v>679</v>
      </c>
      <c r="ZE1" t="s">
        <v>680</v>
      </c>
      <c r="ZF1" t="s">
        <v>681</v>
      </c>
      <c r="ZG1" t="s">
        <v>682</v>
      </c>
      <c r="ZH1" t="s">
        <v>683</v>
      </c>
      <c r="ZI1" t="s">
        <v>684</v>
      </c>
      <c r="ZJ1" t="s">
        <v>685</v>
      </c>
      <c r="ZK1" t="s">
        <v>686</v>
      </c>
      <c r="ZL1" t="s">
        <v>687</v>
      </c>
      <c r="ZM1" t="s">
        <v>688</v>
      </c>
      <c r="ZN1" t="s">
        <v>689</v>
      </c>
      <c r="ZO1" t="s">
        <v>690</v>
      </c>
      <c r="ZP1" t="s">
        <v>691</v>
      </c>
      <c r="ZQ1" t="s">
        <v>692</v>
      </c>
      <c r="ZR1" t="s">
        <v>693</v>
      </c>
      <c r="ZS1" t="s">
        <v>694</v>
      </c>
      <c r="ZT1" t="s">
        <v>695</v>
      </c>
      <c r="ZU1" t="s">
        <v>696</v>
      </c>
      <c r="ZV1" t="s">
        <v>697</v>
      </c>
      <c r="ZW1" t="s">
        <v>698</v>
      </c>
      <c r="ZX1" t="s">
        <v>699</v>
      </c>
      <c r="ZY1" t="s">
        <v>700</v>
      </c>
      <c r="ZZ1" t="s">
        <v>701</v>
      </c>
      <c r="AAA1" t="s">
        <v>702</v>
      </c>
      <c r="AAB1" t="s">
        <v>703</v>
      </c>
      <c r="AAC1" t="s">
        <v>704</v>
      </c>
      <c r="AAD1" t="s">
        <v>705</v>
      </c>
      <c r="AAE1" t="s">
        <v>706</v>
      </c>
      <c r="AAF1" t="s">
        <v>707</v>
      </c>
      <c r="AAG1" t="s">
        <v>708</v>
      </c>
      <c r="AAH1" t="s">
        <v>709</v>
      </c>
      <c r="AAI1" t="s">
        <v>710</v>
      </c>
      <c r="AAJ1" t="s">
        <v>711</v>
      </c>
      <c r="AAK1" t="s">
        <v>712</v>
      </c>
      <c r="AAL1" t="s">
        <v>713</v>
      </c>
      <c r="AAM1" t="s">
        <v>714</v>
      </c>
      <c r="AAN1" t="s">
        <v>715</v>
      </c>
      <c r="AAO1" t="s">
        <v>716</v>
      </c>
      <c r="AAP1" t="s">
        <v>717</v>
      </c>
      <c r="AAQ1" t="s">
        <v>718</v>
      </c>
      <c r="AAR1" t="s">
        <v>719</v>
      </c>
      <c r="AAS1" t="s">
        <v>720</v>
      </c>
      <c r="AAT1" t="s">
        <v>721</v>
      </c>
      <c r="AAU1" t="s">
        <v>722</v>
      </c>
      <c r="AAV1" t="s">
        <v>723</v>
      </c>
      <c r="AAW1" t="s">
        <v>724</v>
      </c>
      <c r="AAX1" t="s">
        <v>725</v>
      </c>
      <c r="AAY1" t="s">
        <v>726</v>
      </c>
      <c r="AAZ1" t="s">
        <v>727</v>
      </c>
      <c r="ABA1" t="s">
        <v>728</v>
      </c>
      <c r="ABB1" t="s">
        <v>729</v>
      </c>
      <c r="ABC1" t="s">
        <v>730</v>
      </c>
      <c r="ABD1" t="s">
        <v>731</v>
      </c>
      <c r="ABE1" t="s">
        <v>732</v>
      </c>
      <c r="ABF1" t="s">
        <v>733</v>
      </c>
      <c r="ABG1" t="s">
        <v>734</v>
      </c>
      <c r="ABH1" t="s">
        <v>735</v>
      </c>
      <c r="ABI1" t="s">
        <v>736</v>
      </c>
      <c r="ABJ1" t="s">
        <v>737</v>
      </c>
      <c r="ABK1" t="s">
        <v>738</v>
      </c>
      <c r="ABL1" t="s">
        <v>739</v>
      </c>
      <c r="ABM1" t="s">
        <v>740</v>
      </c>
      <c r="ABN1" t="s">
        <v>741</v>
      </c>
      <c r="ABO1" t="s">
        <v>742</v>
      </c>
      <c r="ABP1" t="s">
        <v>743</v>
      </c>
      <c r="ABQ1" t="s">
        <v>744</v>
      </c>
      <c r="ABR1" t="s">
        <v>745</v>
      </c>
      <c r="ABS1" t="s">
        <v>746</v>
      </c>
      <c r="ABT1" t="s">
        <v>747</v>
      </c>
      <c r="ABU1" t="s">
        <v>748</v>
      </c>
      <c r="ABV1" t="s">
        <v>749</v>
      </c>
      <c r="ABW1" t="s">
        <v>750</v>
      </c>
      <c r="ABX1" t="s">
        <v>751</v>
      </c>
      <c r="ABY1" t="s">
        <v>752</v>
      </c>
      <c r="ABZ1" t="s">
        <v>753</v>
      </c>
      <c r="ACA1" t="s">
        <v>754</v>
      </c>
      <c r="ACB1" t="s">
        <v>755</v>
      </c>
      <c r="ACC1" t="s">
        <v>756</v>
      </c>
      <c r="ACD1" t="s">
        <v>757</v>
      </c>
      <c r="ACE1" t="s">
        <v>758</v>
      </c>
      <c r="ACF1" t="s">
        <v>759</v>
      </c>
      <c r="ACG1" t="s">
        <v>760</v>
      </c>
      <c r="ACH1" t="s">
        <v>761</v>
      </c>
      <c r="ACI1" t="s">
        <v>762</v>
      </c>
      <c r="ACJ1" t="s">
        <v>763</v>
      </c>
      <c r="ACK1" t="s">
        <v>764</v>
      </c>
      <c r="ACL1" t="s">
        <v>765</v>
      </c>
      <c r="ACM1" t="s">
        <v>766</v>
      </c>
      <c r="ACN1" t="s">
        <v>767</v>
      </c>
      <c r="ACO1" t="s">
        <v>768</v>
      </c>
      <c r="ACP1" t="s">
        <v>769</v>
      </c>
      <c r="ACQ1" t="s">
        <v>770</v>
      </c>
      <c r="ACR1" t="s">
        <v>771</v>
      </c>
      <c r="ACS1" t="s">
        <v>772</v>
      </c>
      <c r="ACT1" t="s">
        <v>773</v>
      </c>
      <c r="ACU1" t="s">
        <v>774</v>
      </c>
      <c r="ACV1" t="s">
        <v>775</v>
      </c>
      <c r="ACW1" t="s">
        <v>776</v>
      </c>
      <c r="ACX1" t="s">
        <v>777</v>
      </c>
      <c r="ACY1" t="s">
        <v>778</v>
      </c>
      <c r="ACZ1" t="s">
        <v>779</v>
      </c>
      <c r="ADA1" t="s">
        <v>780</v>
      </c>
      <c r="ADB1" t="s">
        <v>781</v>
      </c>
      <c r="ADC1" t="s">
        <v>782</v>
      </c>
      <c r="ADD1" t="s">
        <v>783</v>
      </c>
      <c r="ADE1" t="s">
        <v>784</v>
      </c>
      <c r="ADF1" t="s">
        <v>785</v>
      </c>
      <c r="ADG1" t="s">
        <v>786</v>
      </c>
      <c r="ADH1" t="s">
        <v>787</v>
      </c>
      <c r="ADI1" t="s">
        <v>788</v>
      </c>
      <c r="ADJ1" t="s">
        <v>789</v>
      </c>
      <c r="ADK1" t="s">
        <v>790</v>
      </c>
      <c r="ADL1" t="s">
        <v>791</v>
      </c>
      <c r="ADM1" t="s">
        <v>792</v>
      </c>
      <c r="ADN1" t="s">
        <v>793</v>
      </c>
      <c r="ADO1" t="s">
        <v>794</v>
      </c>
      <c r="ADP1" t="s">
        <v>795</v>
      </c>
      <c r="ADQ1" t="s">
        <v>796</v>
      </c>
      <c r="ADR1" t="s">
        <v>797</v>
      </c>
      <c r="ADS1" t="s">
        <v>798</v>
      </c>
      <c r="ADT1" t="s">
        <v>799</v>
      </c>
      <c r="ADU1" t="s">
        <v>800</v>
      </c>
      <c r="ADV1" t="s">
        <v>801</v>
      </c>
      <c r="ADW1" t="s">
        <v>802</v>
      </c>
      <c r="ADX1" t="s">
        <v>803</v>
      </c>
      <c r="ADY1" t="s">
        <v>804</v>
      </c>
      <c r="ADZ1" t="s">
        <v>805</v>
      </c>
      <c r="AEA1" t="s">
        <v>806</v>
      </c>
      <c r="AEB1" t="s">
        <v>807</v>
      </c>
      <c r="AEC1" t="s">
        <v>808</v>
      </c>
      <c r="AED1" t="s">
        <v>809</v>
      </c>
      <c r="AEE1" t="s">
        <v>810</v>
      </c>
      <c r="AEF1" t="s">
        <v>811</v>
      </c>
      <c r="AEG1" t="s">
        <v>812</v>
      </c>
      <c r="AEH1" t="s">
        <v>813</v>
      </c>
      <c r="AEI1" t="s">
        <v>814</v>
      </c>
      <c r="AEJ1" t="s">
        <v>815</v>
      </c>
      <c r="AEK1" t="s">
        <v>816</v>
      </c>
      <c r="AEL1" t="s">
        <v>817</v>
      </c>
      <c r="AEM1" t="s">
        <v>818</v>
      </c>
      <c r="AEN1" t="s">
        <v>819</v>
      </c>
      <c r="AEO1" t="s">
        <v>820</v>
      </c>
      <c r="AEP1" t="s">
        <v>821</v>
      </c>
      <c r="AEQ1" t="s">
        <v>822</v>
      </c>
      <c r="AER1" t="s">
        <v>823</v>
      </c>
      <c r="AES1" t="s">
        <v>824</v>
      </c>
      <c r="AET1" t="s">
        <v>825</v>
      </c>
      <c r="AEU1" t="s">
        <v>826</v>
      </c>
      <c r="AEV1" t="s">
        <v>827</v>
      </c>
      <c r="AEW1" t="s">
        <v>828</v>
      </c>
      <c r="AEX1" t="s">
        <v>829</v>
      </c>
      <c r="AEY1" t="s">
        <v>830</v>
      </c>
      <c r="AEZ1" t="s">
        <v>831</v>
      </c>
      <c r="AFA1" t="s">
        <v>832</v>
      </c>
      <c r="AFB1" t="s">
        <v>833</v>
      </c>
      <c r="AFC1" t="s">
        <v>834</v>
      </c>
      <c r="AFD1" t="s">
        <v>835</v>
      </c>
      <c r="AFE1" t="s">
        <v>836</v>
      </c>
      <c r="AFF1" t="s">
        <v>837</v>
      </c>
      <c r="AFG1" t="s">
        <v>838</v>
      </c>
      <c r="AFH1" t="s">
        <v>839</v>
      </c>
      <c r="AFI1" t="s">
        <v>840</v>
      </c>
      <c r="AFJ1" t="s">
        <v>841</v>
      </c>
      <c r="AFK1" t="s">
        <v>842</v>
      </c>
      <c r="AFL1" t="s">
        <v>843</v>
      </c>
      <c r="AFM1" t="s">
        <v>844</v>
      </c>
      <c r="AFN1" t="s">
        <v>845</v>
      </c>
      <c r="AFO1" t="s">
        <v>846</v>
      </c>
      <c r="AFP1" t="s">
        <v>847</v>
      </c>
      <c r="AFQ1" t="s">
        <v>848</v>
      </c>
      <c r="AFR1" t="s">
        <v>849</v>
      </c>
      <c r="AFS1" t="s">
        <v>850</v>
      </c>
      <c r="AFT1" t="s">
        <v>851</v>
      </c>
      <c r="AFU1" t="s">
        <v>852</v>
      </c>
      <c r="AFV1" t="s">
        <v>853</v>
      </c>
      <c r="AFW1" t="s">
        <v>854</v>
      </c>
      <c r="AFX1" t="s">
        <v>855</v>
      </c>
      <c r="AFY1" t="s">
        <v>856</v>
      </c>
      <c r="AFZ1" t="s">
        <v>857</v>
      </c>
      <c r="AGA1" t="s">
        <v>858</v>
      </c>
      <c r="AGB1" t="s">
        <v>859</v>
      </c>
      <c r="AGC1" t="s">
        <v>860</v>
      </c>
      <c r="AGD1" t="s">
        <v>861</v>
      </c>
      <c r="AGE1" t="s">
        <v>862</v>
      </c>
      <c r="AGF1" t="s">
        <v>863</v>
      </c>
      <c r="AGG1" t="s">
        <v>864</v>
      </c>
      <c r="AGH1" t="s">
        <v>865</v>
      </c>
      <c r="AGI1" t="s">
        <v>866</v>
      </c>
      <c r="AGJ1" t="s">
        <v>867</v>
      </c>
      <c r="AGK1" t="s">
        <v>868</v>
      </c>
      <c r="AGL1" t="s">
        <v>869</v>
      </c>
      <c r="AGM1" t="s">
        <v>870</v>
      </c>
      <c r="AGN1" t="s">
        <v>871</v>
      </c>
      <c r="AGO1" t="s">
        <v>872</v>
      </c>
      <c r="AGP1" t="s">
        <v>873</v>
      </c>
      <c r="AGQ1" t="s">
        <v>874</v>
      </c>
      <c r="AGR1" t="s">
        <v>875</v>
      </c>
      <c r="AGS1" t="s">
        <v>876</v>
      </c>
      <c r="AGT1" t="s">
        <v>877</v>
      </c>
      <c r="AGU1" t="s">
        <v>878</v>
      </c>
      <c r="AGV1" t="s">
        <v>879</v>
      </c>
      <c r="AGW1" t="s">
        <v>880</v>
      </c>
      <c r="AGX1" t="s">
        <v>881</v>
      </c>
      <c r="AGY1" t="s">
        <v>882</v>
      </c>
      <c r="AGZ1" t="s">
        <v>883</v>
      </c>
      <c r="AHA1" t="s">
        <v>884</v>
      </c>
      <c r="AHB1" t="s">
        <v>885</v>
      </c>
      <c r="AHC1" t="s">
        <v>886</v>
      </c>
      <c r="AHD1" t="s">
        <v>887</v>
      </c>
      <c r="AHE1" t="s">
        <v>888</v>
      </c>
      <c r="AHF1" t="s">
        <v>889</v>
      </c>
      <c r="AHG1" t="s">
        <v>890</v>
      </c>
      <c r="AHH1" t="s">
        <v>891</v>
      </c>
      <c r="AHI1" t="s">
        <v>892</v>
      </c>
      <c r="AHJ1" t="s">
        <v>893</v>
      </c>
      <c r="AHK1" t="s">
        <v>894</v>
      </c>
      <c r="AHL1" t="s">
        <v>895</v>
      </c>
      <c r="AHM1" t="s">
        <v>896</v>
      </c>
      <c r="AHN1" t="s">
        <v>897</v>
      </c>
      <c r="AHO1" t="s">
        <v>898</v>
      </c>
      <c r="AHP1" t="s">
        <v>899</v>
      </c>
      <c r="AHQ1" t="s">
        <v>900</v>
      </c>
      <c r="AHR1" t="s">
        <v>901</v>
      </c>
      <c r="AHS1" t="s">
        <v>902</v>
      </c>
      <c r="AHT1" t="s">
        <v>903</v>
      </c>
      <c r="AHU1" t="s">
        <v>904</v>
      </c>
      <c r="AHV1" t="s">
        <v>905</v>
      </c>
      <c r="AHW1" t="s">
        <v>906</v>
      </c>
      <c r="AHX1" t="s">
        <v>907</v>
      </c>
      <c r="AHY1" t="s">
        <v>908</v>
      </c>
      <c r="AHZ1" t="s">
        <v>909</v>
      </c>
      <c r="AIA1" t="s">
        <v>910</v>
      </c>
      <c r="AIB1" t="s">
        <v>911</v>
      </c>
      <c r="AIC1" t="s">
        <v>912</v>
      </c>
      <c r="AID1" t="s">
        <v>913</v>
      </c>
      <c r="AIE1" t="s">
        <v>914</v>
      </c>
      <c r="AIF1" t="s">
        <v>915</v>
      </c>
      <c r="AIG1" t="s">
        <v>916</v>
      </c>
      <c r="AIH1" t="s">
        <v>917</v>
      </c>
      <c r="AII1" t="s">
        <v>918</v>
      </c>
      <c r="AIJ1" t="s">
        <v>919</v>
      </c>
      <c r="AIK1" t="s">
        <v>920</v>
      </c>
      <c r="AIL1" t="s">
        <v>921</v>
      </c>
      <c r="AIM1" t="s">
        <v>922</v>
      </c>
      <c r="AIN1" t="s">
        <v>923</v>
      </c>
      <c r="AIO1" t="s">
        <v>924</v>
      </c>
      <c r="AIP1" t="s">
        <v>925</v>
      </c>
      <c r="AIQ1" t="s">
        <v>926</v>
      </c>
      <c r="AIR1" t="s">
        <v>927</v>
      </c>
      <c r="AIS1" t="s">
        <v>928</v>
      </c>
      <c r="AIT1" t="s">
        <v>929</v>
      </c>
      <c r="AIU1" t="s">
        <v>930</v>
      </c>
      <c r="AIV1" t="s">
        <v>931</v>
      </c>
      <c r="AIW1" t="s">
        <v>932</v>
      </c>
      <c r="AIX1" t="s">
        <v>933</v>
      </c>
      <c r="AIY1" t="s">
        <v>934</v>
      </c>
      <c r="AIZ1" t="s">
        <v>935</v>
      </c>
      <c r="AJA1" t="s">
        <v>936</v>
      </c>
      <c r="AJB1" t="s">
        <v>937</v>
      </c>
      <c r="AJC1" t="s">
        <v>938</v>
      </c>
      <c r="AJD1" t="s">
        <v>939</v>
      </c>
      <c r="AJE1" t="s">
        <v>940</v>
      </c>
      <c r="AJF1" t="s">
        <v>941</v>
      </c>
      <c r="AJG1" t="s">
        <v>942</v>
      </c>
      <c r="AJH1" t="s">
        <v>943</v>
      </c>
      <c r="AJI1" t="s">
        <v>944</v>
      </c>
      <c r="AJJ1" t="s">
        <v>945</v>
      </c>
      <c r="AJK1" t="s">
        <v>946</v>
      </c>
      <c r="AJL1" t="s">
        <v>947</v>
      </c>
      <c r="AJM1" t="s">
        <v>948</v>
      </c>
      <c r="AJN1" t="s">
        <v>949</v>
      </c>
      <c r="AJO1" t="s">
        <v>950</v>
      </c>
      <c r="AJP1" t="s">
        <v>951</v>
      </c>
      <c r="AJQ1" t="s">
        <v>952</v>
      </c>
      <c r="AJR1" t="s">
        <v>953</v>
      </c>
      <c r="AJS1" t="s">
        <v>954</v>
      </c>
      <c r="AJT1" t="s">
        <v>955</v>
      </c>
      <c r="AJU1" t="s">
        <v>956</v>
      </c>
      <c r="AJV1" t="s">
        <v>957</v>
      </c>
      <c r="AJW1" t="s">
        <v>958</v>
      </c>
      <c r="AJX1" t="s">
        <v>959</v>
      </c>
      <c r="AJY1" t="s">
        <v>960</v>
      </c>
      <c r="AJZ1" t="s">
        <v>961</v>
      </c>
      <c r="AKA1" t="s">
        <v>962</v>
      </c>
      <c r="AKB1" t="s">
        <v>963</v>
      </c>
      <c r="AKC1" t="s">
        <v>964</v>
      </c>
      <c r="AKD1" t="s">
        <v>965</v>
      </c>
      <c r="AKE1" t="s">
        <v>966</v>
      </c>
      <c r="AKF1" t="s">
        <v>967</v>
      </c>
      <c r="AKG1" t="s">
        <v>968</v>
      </c>
      <c r="AKH1" t="s">
        <v>969</v>
      </c>
      <c r="AKI1" t="s">
        <v>970</v>
      </c>
      <c r="AKJ1" t="s">
        <v>971</v>
      </c>
      <c r="AKK1" t="s">
        <v>972</v>
      </c>
      <c r="AKL1" t="s">
        <v>973</v>
      </c>
      <c r="AKM1" t="s">
        <v>974</v>
      </c>
      <c r="AKN1" t="s">
        <v>975</v>
      </c>
      <c r="AKO1" t="s">
        <v>976</v>
      </c>
      <c r="AKP1" t="s">
        <v>977</v>
      </c>
      <c r="AKQ1" t="s">
        <v>978</v>
      </c>
      <c r="AKR1" t="s">
        <v>979</v>
      </c>
      <c r="AKS1" t="s">
        <v>980</v>
      </c>
      <c r="AKT1" t="s">
        <v>981</v>
      </c>
      <c r="AKU1" t="s">
        <v>982</v>
      </c>
      <c r="AKV1" t="s">
        <v>983</v>
      </c>
      <c r="AKW1" t="s">
        <v>984</v>
      </c>
      <c r="AKX1" t="s">
        <v>985</v>
      </c>
      <c r="AKY1" t="s">
        <v>986</v>
      </c>
      <c r="AKZ1" t="s">
        <v>987</v>
      </c>
      <c r="ALA1" t="s">
        <v>988</v>
      </c>
      <c r="ALB1" t="s">
        <v>989</v>
      </c>
      <c r="ALC1" t="s">
        <v>990</v>
      </c>
      <c r="ALD1" t="s">
        <v>991</v>
      </c>
      <c r="ALE1" t="s">
        <v>992</v>
      </c>
      <c r="ALF1" t="s">
        <v>993</v>
      </c>
      <c r="ALG1" t="s">
        <v>994</v>
      </c>
      <c r="ALH1" t="s">
        <v>995</v>
      </c>
      <c r="ALI1" t="s">
        <v>996</v>
      </c>
      <c r="ALJ1" t="s">
        <v>997</v>
      </c>
      <c r="ALK1" t="s">
        <v>998</v>
      </c>
      <c r="ALL1" t="s">
        <v>999</v>
      </c>
      <c r="ALM1" t="s">
        <v>1000</v>
      </c>
      <c r="ALN1" t="s">
        <v>1001</v>
      </c>
      <c r="ALO1" t="s">
        <v>1002</v>
      </c>
      <c r="ALP1" t="s">
        <v>1003</v>
      </c>
      <c r="ALQ1" t="s">
        <v>1004</v>
      </c>
      <c r="ALR1" t="s">
        <v>1005</v>
      </c>
      <c r="ALS1" t="s">
        <v>1006</v>
      </c>
      <c r="ALT1" t="s">
        <v>1007</v>
      </c>
      <c r="ALU1" t="s">
        <v>1008</v>
      </c>
      <c r="ALV1" t="s">
        <v>1009</v>
      </c>
      <c r="ALW1" t="s">
        <v>1010</v>
      </c>
      <c r="ALX1" t="s">
        <v>1011</v>
      </c>
      <c r="ALY1" t="s">
        <v>1012</v>
      </c>
      <c r="ALZ1" t="s">
        <v>1013</v>
      </c>
      <c r="AMA1" t="s">
        <v>1014</v>
      </c>
      <c r="AMB1" t="s">
        <v>1015</v>
      </c>
      <c r="AMC1" t="s">
        <v>1016</v>
      </c>
      <c r="AMD1" t="s">
        <v>1017</v>
      </c>
      <c r="AME1" t="s">
        <v>1018</v>
      </c>
      <c r="AMF1" t="s">
        <v>1019</v>
      </c>
      <c r="AMG1" t="s">
        <v>1020</v>
      </c>
      <c r="AMH1" t="s">
        <v>1021</v>
      </c>
      <c r="AMI1" t="s">
        <v>1022</v>
      </c>
      <c r="AMJ1" t="s">
        <v>1023</v>
      </c>
      <c r="AMK1" t="s">
        <v>1024</v>
      </c>
      <c r="AML1" t="s">
        <v>1025</v>
      </c>
      <c r="AMM1" t="s">
        <v>1026</v>
      </c>
      <c r="AMN1" t="s">
        <v>1027</v>
      </c>
      <c r="AMO1" t="s">
        <v>1028</v>
      </c>
      <c r="AMP1" t="s">
        <v>1029</v>
      </c>
      <c r="AMQ1" t="s">
        <v>1030</v>
      </c>
      <c r="AMR1" t="s">
        <v>1031</v>
      </c>
      <c r="AMS1" t="s">
        <v>1032</v>
      </c>
      <c r="AMT1" t="s">
        <v>1033</v>
      </c>
      <c r="AMU1" t="s">
        <v>1034</v>
      </c>
      <c r="AMV1" t="s">
        <v>1035</v>
      </c>
      <c r="AMW1" t="s">
        <v>1036</v>
      </c>
      <c r="AMX1" t="s">
        <v>1037</v>
      </c>
      <c r="AMY1" t="s">
        <v>1038</v>
      </c>
      <c r="AMZ1" t="s">
        <v>1039</v>
      </c>
      <c r="ANA1" t="s">
        <v>1040</v>
      </c>
      <c r="ANB1" t="s">
        <v>1041</v>
      </c>
      <c r="ANC1" t="s">
        <v>1042</v>
      </c>
      <c r="AND1" t="s">
        <v>1043</v>
      </c>
      <c r="ANE1" t="s">
        <v>1044</v>
      </c>
      <c r="ANF1" t="s">
        <v>1045</v>
      </c>
      <c r="ANG1" t="s">
        <v>1046</v>
      </c>
      <c r="ANH1" t="s">
        <v>1047</v>
      </c>
      <c r="ANI1" t="s">
        <v>1048</v>
      </c>
      <c r="ANJ1" t="s">
        <v>1049</v>
      </c>
      <c r="ANK1" t="s">
        <v>1050</v>
      </c>
      <c r="ANL1" t="s">
        <v>1051</v>
      </c>
      <c r="ANM1" t="s">
        <v>1052</v>
      </c>
      <c r="ANN1" t="s">
        <v>1053</v>
      </c>
      <c r="ANO1" t="s">
        <v>1054</v>
      </c>
      <c r="ANP1" t="s">
        <v>1055</v>
      </c>
      <c r="ANQ1" t="s">
        <v>1056</v>
      </c>
      <c r="ANR1" t="s">
        <v>1057</v>
      </c>
      <c r="ANS1" t="s">
        <v>1058</v>
      </c>
      <c r="ANT1" t="s">
        <v>1059</v>
      </c>
      <c r="ANU1" t="s">
        <v>1060</v>
      </c>
      <c r="ANV1" t="s">
        <v>1061</v>
      </c>
      <c r="ANW1" t="s">
        <v>1062</v>
      </c>
      <c r="ANX1" t="s">
        <v>1063</v>
      </c>
      <c r="ANY1" t="s">
        <v>1064</v>
      </c>
      <c r="ANZ1" t="s">
        <v>1065</v>
      </c>
      <c r="AOA1" t="s">
        <v>1066</v>
      </c>
      <c r="AOB1" t="s">
        <v>1067</v>
      </c>
      <c r="AOC1" t="s">
        <v>1068</v>
      </c>
      <c r="AOD1" t="s">
        <v>1069</v>
      </c>
      <c r="AOE1" t="s">
        <v>1070</v>
      </c>
      <c r="AOF1" t="s">
        <v>1071</v>
      </c>
      <c r="AOG1" t="s">
        <v>1072</v>
      </c>
      <c r="AOH1" t="s">
        <v>1073</v>
      </c>
      <c r="AOI1" t="s">
        <v>1074</v>
      </c>
      <c r="AOJ1" t="s">
        <v>1075</v>
      </c>
      <c r="AOK1" t="s">
        <v>1076</v>
      </c>
      <c r="AOL1" t="s">
        <v>1077</v>
      </c>
      <c r="AOM1" t="s">
        <v>1078</v>
      </c>
      <c r="AON1" t="s">
        <v>1079</v>
      </c>
      <c r="AOO1" t="s">
        <v>1080</v>
      </c>
      <c r="AOP1" t="s">
        <v>1081</v>
      </c>
      <c r="AOQ1" t="s">
        <v>1082</v>
      </c>
      <c r="AOR1" t="s">
        <v>1083</v>
      </c>
      <c r="AOS1" t="s">
        <v>1084</v>
      </c>
      <c r="AOT1" t="s">
        <v>1085</v>
      </c>
      <c r="AOU1" t="s">
        <v>1086</v>
      </c>
      <c r="AOV1" t="s">
        <v>1087</v>
      </c>
      <c r="AOW1" t="s">
        <v>1088</v>
      </c>
      <c r="AOX1" t="s">
        <v>1089</v>
      </c>
      <c r="AOY1" t="s">
        <v>1090</v>
      </c>
      <c r="AOZ1" t="s">
        <v>1091</v>
      </c>
      <c r="APA1" t="s">
        <v>1092</v>
      </c>
      <c r="APB1" t="s">
        <v>1093</v>
      </c>
      <c r="APC1" t="s">
        <v>1094</v>
      </c>
      <c r="APD1" t="s">
        <v>1095</v>
      </c>
      <c r="APE1" t="s">
        <v>1096</v>
      </c>
      <c r="APF1" t="s">
        <v>1097</v>
      </c>
      <c r="APG1" t="s">
        <v>1098</v>
      </c>
      <c r="APH1" t="s">
        <v>1099</v>
      </c>
      <c r="API1" t="s">
        <v>1100</v>
      </c>
      <c r="APJ1" t="s">
        <v>1101</v>
      </c>
      <c r="APK1" t="s">
        <v>1102</v>
      </c>
      <c r="APL1" t="s">
        <v>1103</v>
      </c>
      <c r="APM1" t="s">
        <v>1104</v>
      </c>
      <c r="APN1" t="s">
        <v>1105</v>
      </c>
      <c r="APO1" t="s">
        <v>1106</v>
      </c>
      <c r="APP1" t="s">
        <v>1107</v>
      </c>
      <c r="APQ1" t="s">
        <v>1108</v>
      </c>
      <c r="APR1" t="s">
        <v>1109</v>
      </c>
      <c r="APS1" t="s">
        <v>1110</v>
      </c>
      <c r="APT1" t="s">
        <v>1111</v>
      </c>
      <c r="APU1" t="s">
        <v>1112</v>
      </c>
      <c r="APV1" t="s">
        <v>1113</v>
      </c>
      <c r="APW1" t="s">
        <v>1114</v>
      </c>
      <c r="APX1" t="s">
        <v>1115</v>
      </c>
      <c r="APY1" t="s">
        <v>1116</v>
      </c>
      <c r="APZ1" t="s">
        <v>1117</v>
      </c>
      <c r="AQA1" t="s">
        <v>1118</v>
      </c>
      <c r="AQB1" t="s">
        <v>1119</v>
      </c>
      <c r="AQC1" t="s">
        <v>1120</v>
      </c>
      <c r="AQD1" t="s">
        <v>1121</v>
      </c>
      <c r="AQE1" t="s">
        <v>1122</v>
      </c>
      <c r="AQF1" t="s">
        <v>1123</v>
      </c>
      <c r="AQG1" t="s">
        <v>1124</v>
      </c>
      <c r="AQH1" t="s">
        <v>1125</v>
      </c>
      <c r="AQI1" t="s">
        <v>1126</v>
      </c>
      <c r="AQJ1" t="s">
        <v>1127</v>
      </c>
      <c r="AQK1" t="s">
        <v>1128</v>
      </c>
      <c r="AQL1" t="s">
        <v>1129</v>
      </c>
      <c r="AQM1" t="s">
        <v>1130</v>
      </c>
      <c r="AQN1" t="s">
        <v>1131</v>
      </c>
      <c r="AQO1" t="s">
        <v>1132</v>
      </c>
      <c r="AQP1" t="s">
        <v>1133</v>
      </c>
      <c r="AQQ1" t="s">
        <v>1134</v>
      </c>
      <c r="AQR1" t="s">
        <v>1135</v>
      </c>
      <c r="AQS1" t="s">
        <v>1136</v>
      </c>
      <c r="AQT1" t="s">
        <v>1137</v>
      </c>
      <c r="AQU1" t="s">
        <v>1138</v>
      </c>
      <c r="AQV1" t="s">
        <v>1139</v>
      </c>
      <c r="AQW1" t="s">
        <v>1140</v>
      </c>
      <c r="AQX1" t="s">
        <v>1141</v>
      </c>
      <c r="AQY1" t="s">
        <v>1142</v>
      </c>
      <c r="AQZ1" t="s">
        <v>1143</v>
      </c>
      <c r="ARA1" t="s">
        <v>1144</v>
      </c>
      <c r="ARB1" t="s">
        <v>1145</v>
      </c>
      <c r="ARC1" t="s">
        <v>1146</v>
      </c>
      <c r="ARD1" t="s">
        <v>1147</v>
      </c>
      <c r="ARE1" t="s">
        <v>1148</v>
      </c>
      <c r="ARF1" t="s">
        <v>1149</v>
      </c>
      <c r="ARG1" t="s">
        <v>1150</v>
      </c>
      <c r="ARH1" t="s">
        <v>1151</v>
      </c>
      <c r="ARI1" t="s">
        <v>1152</v>
      </c>
      <c r="ARJ1" t="s">
        <v>1153</v>
      </c>
      <c r="ARK1" t="s">
        <v>1154</v>
      </c>
      <c r="ARL1" t="s">
        <v>1155</v>
      </c>
      <c r="ARM1" t="s">
        <v>1156</v>
      </c>
      <c r="ARN1" t="s">
        <v>1157</v>
      </c>
      <c r="ARO1" t="s">
        <v>1158</v>
      </c>
      <c r="ARP1" t="s">
        <v>1159</v>
      </c>
      <c r="ARQ1" t="s">
        <v>1160</v>
      </c>
      <c r="ARR1" t="s">
        <v>1161</v>
      </c>
      <c r="ARS1" t="s">
        <v>1162</v>
      </c>
      <c r="ART1" t="s">
        <v>1163</v>
      </c>
      <c r="ARU1" t="s">
        <v>1164</v>
      </c>
      <c r="ARV1" t="s">
        <v>1165</v>
      </c>
      <c r="ARW1" t="s">
        <v>1166</v>
      </c>
      <c r="ARX1" t="s">
        <v>1167</v>
      </c>
      <c r="ARY1" t="s">
        <v>1168</v>
      </c>
      <c r="ARZ1" t="s">
        <v>1169</v>
      </c>
      <c r="ASA1" t="s">
        <v>1170</v>
      </c>
      <c r="ASB1" t="s">
        <v>1171</v>
      </c>
      <c r="ASC1" t="s">
        <v>1172</v>
      </c>
    </row>
    <row r="2" spans="1:1173" x14ac:dyDescent="0.25">
      <c r="A2" t="s">
        <v>1173</v>
      </c>
      <c r="B2">
        <v>5261.8455149614801</v>
      </c>
      <c r="C2">
        <v>5133.9428938359197</v>
      </c>
      <c r="D2">
        <v>5081.6356567631401</v>
      </c>
      <c r="E2">
        <v>5041.12556768584</v>
      </c>
      <c r="F2">
        <v>5010.1119160611997</v>
      </c>
      <c r="G2">
        <v>4984.0611051539099</v>
      </c>
      <c r="H2">
        <v>4974.9601295648799</v>
      </c>
      <c r="I2">
        <v>4959.4234952888</v>
      </c>
      <c r="J2">
        <v>4947.5615014301202</v>
      </c>
      <c r="K2">
        <v>4936.1349558661404</v>
      </c>
      <c r="L2">
        <v>4924.9018308087498</v>
      </c>
      <c r="M2">
        <v>4914.3233924768001</v>
      </c>
      <c r="N2">
        <v>4908.3281743036596</v>
      </c>
      <c r="O2">
        <v>4879.0857261881501</v>
      </c>
      <c r="P2">
        <v>4857.6176841748002</v>
      </c>
      <c r="Q2">
        <v>4849.75046560594</v>
      </c>
      <c r="R2">
        <v>4832.6466797624798</v>
      </c>
      <c r="S2">
        <v>4824.5193166569597</v>
      </c>
      <c r="T2">
        <v>4815.0602856584401</v>
      </c>
      <c r="U2">
        <v>4768.1166097318801</v>
      </c>
      <c r="V2">
        <v>4746.8457242516297</v>
      </c>
      <c r="W2">
        <v>4737.7982172038</v>
      </c>
      <c r="X2">
        <v>4703.1487394794303</v>
      </c>
      <c r="Y2">
        <v>4457.9490796841101</v>
      </c>
      <c r="Z2">
        <v>4457.23920025402</v>
      </c>
      <c r="AA2">
        <v>4368.9080470817498</v>
      </c>
      <c r="AB2">
        <v>4343.3950573655802</v>
      </c>
      <c r="AC2">
        <v>4279.2735439652197</v>
      </c>
      <c r="AD2">
        <v>4258.8478758439496</v>
      </c>
      <c r="AE2">
        <v>4258.0082726787796</v>
      </c>
      <c r="AF2">
        <v>4194.8889784821304</v>
      </c>
      <c r="AG2">
        <v>4193.3225465333499</v>
      </c>
      <c r="AH2">
        <v>4155.9287405804198</v>
      </c>
      <c r="AI2">
        <v>4152.99037402251</v>
      </c>
      <c r="AJ2">
        <v>4053.7758927862901</v>
      </c>
      <c r="AK2">
        <v>4051.8063148994702</v>
      </c>
      <c r="AL2">
        <v>4028.2976280247899</v>
      </c>
      <c r="AM2">
        <v>4011.3926392907701</v>
      </c>
      <c r="AN2">
        <v>4001.5101053130602</v>
      </c>
      <c r="AO2">
        <v>3972.8848048740201</v>
      </c>
      <c r="AP2">
        <v>3968.7005686673601</v>
      </c>
      <c r="AQ2">
        <v>3968.4991194985901</v>
      </c>
      <c r="AR2">
        <v>3966.8255229087099</v>
      </c>
      <c r="AS2">
        <v>3954.0284775630898</v>
      </c>
      <c r="AT2">
        <v>3946.0528790800699</v>
      </c>
      <c r="AU2">
        <v>3906.6224448460598</v>
      </c>
      <c r="AV2">
        <v>3895.9561724168202</v>
      </c>
      <c r="AW2">
        <v>3890.1450279577498</v>
      </c>
      <c r="AX2">
        <v>3880.7851177371699</v>
      </c>
      <c r="AY2">
        <v>3878.4228400374</v>
      </c>
      <c r="AZ2">
        <v>3857.82074332414</v>
      </c>
      <c r="BA2">
        <v>3847.2574800797202</v>
      </c>
      <c r="BB2">
        <v>3815.9411432209799</v>
      </c>
      <c r="BC2">
        <v>3793.9372091528498</v>
      </c>
      <c r="BD2">
        <v>3775.64354228923</v>
      </c>
      <c r="BE2">
        <v>3728.6890999484499</v>
      </c>
      <c r="BF2">
        <v>3722.13008397253</v>
      </c>
      <c r="BG2">
        <v>3719.0763113019302</v>
      </c>
      <c r="BH2">
        <v>3692.0595041817701</v>
      </c>
      <c r="BI2">
        <v>3682.9657421787801</v>
      </c>
      <c r="BJ2">
        <v>3677.37448190022</v>
      </c>
      <c r="BK2">
        <v>3667.8171198758</v>
      </c>
      <c r="BL2">
        <v>3636.8450140368</v>
      </c>
      <c r="BM2">
        <v>3600.8017414344599</v>
      </c>
      <c r="BN2">
        <v>3569.3413981778799</v>
      </c>
      <c r="BO2">
        <v>3548.34301383211</v>
      </c>
      <c r="BP2">
        <v>3527.7005393957602</v>
      </c>
      <c r="BQ2">
        <v>3490.1672725753101</v>
      </c>
      <c r="BR2">
        <v>3477.4243422679101</v>
      </c>
      <c r="BS2">
        <v>3465.3100286243598</v>
      </c>
      <c r="BT2">
        <v>3462.1775510871798</v>
      </c>
      <c r="BU2">
        <v>3425.4922159581402</v>
      </c>
      <c r="BV2">
        <v>3404.2174555740899</v>
      </c>
      <c r="BW2">
        <v>3383.50706893292</v>
      </c>
      <c r="BX2">
        <v>3369.14078156301</v>
      </c>
      <c r="BY2">
        <v>3349.9277967190501</v>
      </c>
      <c r="BZ2">
        <v>3313.7947069769798</v>
      </c>
      <c r="CA2">
        <v>3287.09803868072</v>
      </c>
      <c r="CB2">
        <v>3285.4854554876501</v>
      </c>
      <c r="CC2">
        <v>3271.5502613225899</v>
      </c>
      <c r="CD2">
        <v>3260.5666292282599</v>
      </c>
      <c r="CE2">
        <v>3256.85206045212</v>
      </c>
      <c r="CF2">
        <v>3222.4890555665102</v>
      </c>
      <c r="CG2">
        <v>3208.5942000997202</v>
      </c>
      <c r="CH2">
        <v>3187.55461937569</v>
      </c>
      <c r="CI2">
        <v>3158.98720753424</v>
      </c>
      <c r="CJ2">
        <v>3129.9739678137998</v>
      </c>
      <c r="CK2">
        <v>3111.6023787225399</v>
      </c>
      <c r="CL2">
        <v>3082.1284167660101</v>
      </c>
      <c r="CM2">
        <v>3079.5998387954901</v>
      </c>
      <c r="CN2">
        <v>3060.26557297105</v>
      </c>
      <c r="CO2">
        <v>3051.45136435938</v>
      </c>
      <c r="CP2">
        <v>3049.0177459577299</v>
      </c>
      <c r="CQ2">
        <v>3041.5111815293399</v>
      </c>
      <c r="CR2">
        <v>3032.8675280633101</v>
      </c>
      <c r="CS2">
        <v>3001.88369537362</v>
      </c>
      <c r="CT2">
        <v>2987.14079353748</v>
      </c>
      <c r="CU2">
        <v>2970.7269015587999</v>
      </c>
      <c r="CV2">
        <v>2915.8513549553099</v>
      </c>
      <c r="CW2">
        <v>2905.5012497508201</v>
      </c>
      <c r="CX2">
        <v>2878.7886518590699</v>
      </c>
      <c r="CY2">
        <v>2876.7556168418701</v>
      </c>
      <c r="CZ2">
        <v>2854.9507020005799</v>
      </c>
      <c r="DA2">
        <v>2777.9280924593299</v>
      </c>
      <c r="DB2">
        <v>2749.8223602937401</v>
      </c>
      <c r="DC2">
        <v>2694.57555243862</v>
      </c>
      <c r="DD2">
        <v>2664.7382108658198</v>
      </c>
      <c r="DE2">
        <v>2652.87671634666</v>
      </c>
      <c r="DF2">
        <v>2644.9782025987402</v>
      </c>
      <c r="DG2">
        <v>2609.35512982619</v>
      </c>
      <c r="DH2">
        <v>2603.1740385126</v>
      </c>
      <c r="DI2">
        <v>2597.8868903933198</v>
      </c>
      <c r="DJ2">
        <v>2588.8400522792399</v>
      </c>
      <c r="DK2">
        <v>2587.0990386256499</v>
      </c>
      <c r="DL2">
        <v>2583.7904244526899</v>
      </c>
      <c r="DM2">
        <v>2577.9508289731498</v>
      </c>
      <c r="DN2">
        <v>2568.9743699938999</v>
      </c>
      <c r="DO2">
        <v>2554.6943038966301</v>
      </c>
      <c r="DP2">
        <v>2499.3628139454199</v>
      </c>
      <c r="DQ2">
        <v>2499.0894469662198</v>
      </c>
      <c r="DR2">
        <v>2480.4727519348298</v>
      </c>
      <c r="DS2">
        <v>2473.5083943973</v>
      </c>
      <c r="DT2">
        <v>2450.5326733882298</v>
      </c>
      <c r="DU2">
        <v>2436.2454236619301</v>
      </c>
      <c r="DV2">
        <v>2397.5975527410401</v>
      </c>
      <c r="DW2">
        <v>2356.63259945852</v>
      </c>
      <c r="DX2">
        <v>2353.3371451243202</v>
      </c>
      <c r="DY2">
        <v>2328.6791357177199</v>
      </c>
      <c r="DZ2">
        <v>2275.0090408229698</v>
      </c>
      <c r="EA2">
        <v>2273.2718461432</v>
      </c>
      <c r="EB2">
        <v>2235.9137712781098</v>
      </c>
      <c r="EC2">
        <v>2219.30168763761</v>
      </c>
      <c r="ED2">
        <v>2199.5752369634401</v>
      </c>
      <c r="EE2">
        <v>2176.60531480291</v>
      </c>
      <c r="EF2">
        <v>2173.7556664154599</v>
      </c>
      <c r="EG2">
        <v>2159.6553079290702</v>
      </c>
      <c r="EH2">
        <v>2140.3791852129202</v>
      </c>
      <c r="EI2">
        <v>2129.3174021147202</v>
      </c>
      <c r="EJ2">
        <v>2118.54892354202</v>
      </c>
      <c r="EK2">
        <v>2117.6989378420899</v>
      </c>
      <c r="EL2">
        <v>2108.9366410063799</v>
      </c>
      <c r="EM2">
        <v>2107.4089635944902</v>
      </c>
      <c r="EN2">
        <v>2085.7067177507301</v>
      </c>
      <c r="EO2">
        <v>2085.5512653384098</v>
      </c>
      <c r="EP2">
        <v>2074.11279422189</v>
      </c>
      <c r="EQ2">
        <v>2053.29999422741</v>
      </c>
      <c r="ER2">
        <v>2052.5137268110798</v>
      </c>
      <c r="ES2">
        <v>2050.9123631880202</v>
      </c>
      <c r="ET2">
        <v>1970.5364048333499</v>
      </c>
      <c r="EU2">
        <v>1943.56186989805</v>
      </c>
      <c r="EV2">
        <v>1846.58409040368</v>
      </c>
      <c r="EW2">
        <v>1818.0405854440701</v>
      </c>
      <c r="EX2">
        <v>1776.4978389836799</v>
      </c>
      <c r="EY2">
        <v>1774.2071504688699</v>
      </c>
      <c r="EZ2">
        <v>1701.0972848338899</v>
      </c>
      <c r="FA2">
        <v>1657.11320820115</v>
      </c>
      <c r="FB2">
        <v>1644.56815231465</v>
      </c>
      <c r="FC2">
        <v>1605.0609363072799</v>
      </c>
      <c r="FD2">
        <v>1573.5875948867799</v>
      </c>
      <c r="FE2">
        <v>1560.82430009626</v>
      </c>
      <c r="FF2">
        <v>1507.82695828428</v>
      </c>
      <c r="FG2">
        <v>1463.1227982186999</v>
      </c>
      <c r="FH2">
        <v>1418.2391806594501</v>
      </c>
      <c r="FI2">
        <v>1357.8099283581901</v>
      </c>
      <c r="FJ2">
        <v>1356.04574830191</v>
      </c>
      <c r="FK2">
        <v>1337.4504259713301</v>
      </c>
      <c r="FL2">
        <v>1326.64034135661</v>
      </c>
      <c r="FM2">
        <v>1279.3395964902099</v>
      </c>
      <c r="FN2">
        <v>1233.5136540477899</v>
      </c>
      <c r="FO2">
        <v>1227.0920806074701</v>
      </c>
      <c r="FP2">
        <v>1206.11843491735</v>
      </c>
      <c r="FQ2">
        <v>1195.2031186582301</v>
      </c>
      <c r="FR2">
        <v>1186.71988459555</v>
      </c>
      <c r="FS2">
        <v>1126.60658005755</v>
      </c>
      <c r="FT2">
        <v>1123.49039413685</v>
      </c>
      <c r="FU2">
        <v>1060.47320669442</v>
      </c>
      <c r="FV2">
        <v>952.02186721382304</v>
      </c>
      <c r="FW2">
        <v>945.737566613882</v>
      </c>
      <c r="FX2">
        <v>796.57614391656398</v>
      </c>
      <c r="FY2">
        <v>737.33202907127702</v>
      </c>
      <c r="FZ2">
        <v>689.39987903049405</v>
      </c>
      <c r="GA2">
        <v>533.35037115875105</v>
      </c>
      <c r="GB2">
        <v>522.41413316130399</v>
      </c>
      <c r="GC2">
        <v>478.37322910341902</v>
      </c>
      <c r="GD2">
        <v>367.149943853465</v>
      </c>
      <c r="GE2">
        <v>307.55942328364603</v>
      </c>
      <c r="GF2">
        <v>78.989927327981604</v>
      </c>
      <c r="GG2">
        <v>42.156546303110503</v>
      </c>
      <c r="GH2">
        <v>3.3807025654274598</v>
      </c>
      <c r="GI2">
        <v>-8.4355486063391094</v>
      </c>
      <c r="GJ2">
        <v>-71.169679010930196</v>
      </c>
      <c r="GK2">
        <v>-86.643350097405403</v>
      </c>
      <c r="GL2">
        <v>-130.619900435413</v>
      </c>
      <c r="GM2">
        <v>-241.08270277871901</v>
      </c>
      <c r="GN2">
        <v>-421.44350672345303</v>
      </c>
      <c r="GO2">
        <v>-454.16711188265202</v>
      </c>
      <c r="GP2">
        <v>-2121.44077357994</v>
      </c>
      <c r="GQ2">
        <v>-2508.1788556750698</v>
      </c>
      <c r="GR2">
        <v>2372.92065067474</v>
      </c>
      <c r="GS2">
        <v>-1510.1411723108399</v>
      </c>
      <c r="GT2">
        <v>-2199.28903088587</v>
      </c>
      <c r="GU2">
        <v>-2776.8944592070802</v>
      </c>
      <c r="GV2">
        <v>-2390.5564612011699</v>
      </c>
      <c r="GW2">
        <v>-3045.7127777628698</v>
      </c>
      <c r="GX2">
        <v>-1683.47309711961</v>
      </c>
      <c r="GY2">
        <v>-2635.7075993367698</v>
      </c>
      <c r="GZ2">
        <v>-1790.4868663856901</v>
      </c>
      <c r="HA2">
        <v>-2109.8151524690302</v>
      </c>
      <c r="HB2">
        <v>-1068.82618089465</v>
      </c>
      <c r="HC2">
        <v>-791.88343444975499</v>
      </c>
      <c r="HD2">
        <v>1265.5361887190199</v>
      </c>
      <c r="HE2">
        <v>33.795132158627602</v>
      </c>
      <c r="HF2">
        <v>-1115.11239048572</v>
      </c>
      <c r="HG2">
        <v>-2780.7652040964499</v>
      </c>
      <c r="HH2">
        <v>-1064.9554506753</v>
      </c>
      <c r="HI2">
        <v>447.02432943137802</v>
      </c>
      <c r="HJ2">
        <v>-1926.89806985516</v>
      </c>
      <c r="HK2">
        <v>-1209.95638040278</v>
      </c>
      <c r="HL2">
        <v>-2736.5737188562998</v>
      </c>
      <c r="HM2">
        <v>17.799065873414602</v>
      </c>
      <c r="HN2">
        <v>-1742.9322038550299</v>
      </c>
      <c r="HO2">
        <v>-671.00563880307902</v>
      </c>
      <c r="HP2">
        <v>-3007.2163784362901</v>
      </c>
      <c r="HQ2">
        <v>-470.21588565276198</v>
      </c>
      <c r="HR2">
        <v>-826.21451591596599</v>
      </c>
      <c r="HS2">
        <v>-2666.0043815601998</v>
      </c>
      <c r="HT2">
        <v>584.69535723572994</v>
      </c>
      <c r="HU2">
        <v>-588.37542162794</v>
      </c>
      <c r="HV2">
        <v>-2569.4106985284702</v>
      </c>
      <c r="HW2">
        <v>-1464.54913316941</v>
      </c>
      <c r="HX2">
        <v>-86.746075739487296</v>
      </c>
      <c r="HY2">
        <v>-624.84670363033194</v>
      </c>
      <c r="HZ2">
        <v>2567.53748288325</v>
      </c>
      <c r="IA2">
        <v>1819.5321967085699</v>
      </c>
      <c r="IB2">
        <v>-59.3643430070166</v>
      </c>
      <c r="IC2">
        <v>-996.03427353266704</v>
      </c>
      <c r="ID2">
        <v>-2707.9151491825901</v>
      </c>
      <c r="IE2">
        <v>-1569.74018671404</v>
      </c>
      <c r="IF2">
        <v>-1285.09138041702</v>
      </c>
      <c r="IG2">
        <v>-2428.50176888755</v>
      </c>
      <c r="IH2">
        <v>-1310.7449357363701</v>
      </c>
      <c r="II2">
        <v>-2114.2927560889102</v>
      </c>
      <c r="IJ2">
        <v>-1895.3602301240301</v>
      </c>
      <c r="IK2">
        <v>153.19273616641499</v>
      </c>
      <c r="IL2">
        <v>-2233.2901466266499</v>
      </c>
      <c r="IM2">
        <v>444.12782141984798</v>
      </c>
      <c r="IN2">
        <v>2559.8668404628802</v>
      </c>
      <c r="IO2">
        <v>-191.232674834845</v>
      </c>
      <c r="IP2">
        <v>-2638.3507701342301</v>
      </c>
      <c r="IQ2">
        <v>-2254.6663861033499</v>
      </c>
      <c r="IR2">
        <v>-459.54896491897</v>
      </c>
      <c r="IS2">
        <v>-690.87951596520202</v>
      </c>
      <c r="IT2">
        <v>178.98325627726999</v>
      </c>
      <c r="IU2">
        <v>-1664.05544729706</v>
      </c>
      <c r="IV2">
        <v>2641.4132548555399</v>
      </c>
      <c r="IW2">
        <v>309.16203711353103</v>
      </c>
      <c r="IX2">
        <v>732.85718575343606</v>
      </c>
      <c r="IY2">
        <v>-177.855685961684</v>
      </c>
      <c r="IZ2">
        <v>-1239.17452394969</v>
      </c>
      <c r="JA2">
        <v>-673.52353235348198</v>
      </c>
      <c r="JB2">
        <v>782.15490917312695</v>
      </c>
      <c r="JC2">
        <v>-1707.7205351898599</v>
      </c>
      <c r="JD2">
        <v>-288.48063321550899</v>
      </c>
      <c r="JE2">
        <v>-799.031377431132</v>
      </c>
      <c r="JF2">
        <v>-1943.49390899074</v>
      </c>
      <c r="JG2">
        <v>2491.7792083299</v>
      </c>
      <c r="JH2">
        <v>-836.52401500624296</v>
      </c>
      <c r="JI2">
        <v>1580.7150014030101</v>
      </c>
      <c r="JJ2">
        <v>1103.4251836149299</v>
      </c>
      <c r="JK2">
        <v>-2366.7463370288401</v>
      </c>
      <c r="JL2">
        <v>1032.9913753661001</v>
      </c>
      <c r="JM2">
        <v>-2057.1199894695701</v>
      </c>
      <c r="JN2">
        <v>-1232.7086299477501</v>
      </c>
      <c r="JO2">
        <v>-935.62239224500604</v>
      </c>
      <c r="JP2">
        <v>-1261.8354490258</v>
      </c>
      <c r="JQ2">
        <v>-748.52649439196705</v>
      </c>
      <c r="JR2">
        <v>-559.86480467825697</v>
      </c>
      <c r="JS2">
        <v>-2940.6744355109599</v>
      </c>
      <c r="JT2">
        <v>-1908.6761717209499</v>
      </c>
      <c r="JU2">
        <v>-2031.42124911068</v>
      </c>
      <c r="JV2">
        <v>-299.16222461903999</v>
      </c>
      <c r="JW2">
        <v>2609.5156148719602</v>
      </c>
      <c r="JX2">
        <v>-554.69533705327001</v>
      </c>
      <c r="JY2">
        <v>-2336.44368333392</v>
      </c>
      <c r="JZ2">
        <v>564.29000702773305</v>
      </c>
      <c r="KA2">
        <v>-1077.08976879016</v>
      </c>
      <c r="KB2">
        <v>953.95817186794102</v>
      </c>
      <c r="KC2">
        <v>1453.23217176043</v>
      </c>
      <c r="KD2">
        <v>497.756602925111</v>
      </c>
      <c r="KE2">
        <v>-252.887812086276</v>
      </c>
      <c r="KF2">
        <v>-435.513873856835</v>
      </c>
      <c r="KG2">
        <v>353.327975761201</v>
      </c>
      <c r="KH2">
        <v>-1097.82727481754</v>
      </c>
      <c r="KI2">
        <v>759.11954969384499</v>
      </c>
      <c r="KJ2">
        <v>-382.06914619364198</v>
      </c>
      <c r="KK2">
        <v>-619.915118201675</v>
      </c>
      <c r="KL2">
        <v>1031.29978913883</v>
      </c>
      <c r="KM2">
        <v>1858.5214151964799</v>
      </c>
      <c r="KN2">
        <v>570.56783120831096</v>
      </c>
      <c r="KO2">
        <v>1076.52405163308</v>
      </c>
      <c r="KP2">
        <v>907.11460219319895</v>
      </c>
      <c r="KQ2">
        <v>1446.8945115901499</v>
      </c>
      <c r="KR2">
        <v>2158.6417176221498</v>
      </c>
      <c r="KS2">
        <v>562.63767686975496</v>
      </c>
      <c r="KT2">
        <v>2394.6316843597101</v>
      </c>
      <c r="KU2">
        <v>110.67269077205199</v>
      </c>
      <c r="KV2">
        <v>-1026.74983007787</v>
      </c>
      <c r="KW2">
        <v>2379.2440047025402</v>
      </c>
      <c r="KX2">
        <v>2039.99828742865</v>
      </c>
      <c r="KY2">
        <v>1326.63674667039</v>
      </c>
      <c r="KZ2">
        <v>-658.51589085273304</v>
      </c>
      <c r="LA2">
        <v>-1522.4931615831699</v>
      </c>
      <c r="LB2">
        <v>2494.5047496305501</v>
      </c>
      <c r="LC2">
        <v>-91.670094117198303</v>
      </c>
      <c r="LD2">
        <v>2494.2681293569899</v>
      </c>
      <c r="LE2">
        <v>-1783.1977745022</v>
      </c>
      <c r="LF2">
        <v>-2141.96986716231</v>
      </c>
      <c r="LG2">
        <v>-51.675137352649102</v>
      </c>
      <c r="LH2">
        <v>1232.8065944969401</v>
      </c>
      <c r="LI2">
        <v>-1195.7611556450299</v>
      </c>
      <c r="LJ2">
        <v>-591.180459286222</v>
      </c>
      <c r="LK2">
        <v>760.06112268894606</v>
      </c>
      <c r="LL2">
        <v>1738.18960778562</v>
      </c>
      <c r="LM2">
        <v>-2171.0984779046998</v>
      </c>
      <c r="LN2">
        <v>-924.25063144887497</v>
      </c>
      <c r="LO2">
        <v>-1399.3069177662601</v>
      </c>
      <c r="LP2">
        <v>163.62329534667199</v>
      </c>
      <c r="LQ2">
        <v>-946.33415264084897</v>
      </c>
      <c r="LR2">
        <v>907.05280445619599</v>
      </c>
      <c r="LS2">
        <v>1347.4645728521</v>
      </c>
      <c r="LT2">
        <v>-743.52243094391804</v>
      </c>
      <c r="LU2">
        <v>108.36225225528101</v>
      </c>
      <c r="LV2">
        <v>-314.10094624042102</v>
      </c>
      <c r="LW2">
        <v>-1084.2904362335701</v>
      </c>
      <c r="LX2">
        <v>-2527.2045288142899</v>
      </c>
      <c r="LY2">
        <v>-603.15180307509502</v>
      </c>
      <c r="LZ2">
        <v>-1346.99618993185</v>
      </c>
      <c r="MA2">
        <v>-1770.08520763919</v>
      </c>
      <c r="MB2">
        <v>997.70931755299603</v>
      </c>
      <c r="MC2">
        <v>-1400.0113997932599</v>
      </c>
      <c r="MD2">
        <v>-878.54533362736504</v>
      </c>
      <c r="ME2">
        <v>647.17498173287595</v>
      </c>
      <c r="MF2">
        <v>-1364.37977908635</v>
      </c>
      <c r="MG2">
        <v>-702.58907836206095</v>
      </c>
      <c r="MH2">
        <v>-2196.90066029731</v>
      </c>
      <c r="MI2">
        <v>807.77874280468302</v>
      </c>
      <c r="MJ2">
        <v>814.31223797399798</v>
      </c>
      <c r="MK2">
        <v>-2827.8016530028499</v>
      </c>
      <c r="ML2">
        <v>365.573967653176</v>
      </c>
      <c r="MM2">
        <v>-262.41651782784101</v>
      </c>
      <c r="MN2">
        <v>-2408.4889774960302</v>
      </c>
      <c r="MO2">
        <v>2258.48893781473</v>
      </c>
      <c r="MP2">
        <v>-1899.49554789135</v>
      </c>
      <c r="MQ2">
        <v>-206.630998333072</v>
      </c>
      <c r="MR2">
        <v>1305.2743603495501</v>
      </c>
      <c r="MS2">
        <v>2396.4431397148601</v>
      </c>
      <c r="MT2">
        <v>2005.94154772201</v>
      </c>
      <c r="MU2">
        <v>1399.37567297741</v>
      </c>
      <c r="MV2">
        <v>280.11074378321501</v>
      </c>
      <c r="MW2">
        <v>1797.5438675038899</v>
      </c>
      <c r="MX2">
        <v>-975.92924300897505</v>
      </c>
      <c r="MY2">
        <v>207.80873589920401</v>
      </c>
      <c r="MZ2">
        <v>735.38780524738104</v>
      </c>
      <c r="NA2">
        <v>-929.73286252505602</v>
      </c>
      <c r="NB2">
        <v>-369.880409282904</v>
      </c>
      <c r="NC2">
        <v>-582.63522567605298</v>
      </c>
      <c r="ND2">
        <v>312.80039068464703</v>
      </c>
      <c r="NE2">
        <v>-1254.0577499820199</v>
      </c>
      <c r="NF2">
        <v>327.03012580215</v>
      </c>
      <c r="NG2">
        <v>-2238.5228799102701</v>
      </c>
      <c r="NH2">
        <v>1260.1065914687799</v>
      </c>
      <c r="NI2">
        <v>558.22976999690695</v>
      </c>
      <c r="NJ2">
        <v>642.08615513943198</v>
      </c>
      <c r="NK2">
        <v>336.33490396427197</v>
      </c>
      <c r="NL2">
        <v>1884.21873903921</v>
      </c>
      <c r="NM2">
        <v>-1895.02565227628</v>
      </c>
      <c r="NN2">
        <v>1898.27217240398</v>
      </c>
      <c r="NO2">
        <v>132.748813463571</v>
      </c>
      <c r="NP2">
        <v>211.22412891599299</v>
      </c>
      <c r="NQ2">
        <v>224.25911995809599</v>
      </c>
      <c r="NR2">
        <v>416.15396487544899</v>
      </c>
      <c r="NS2">
        <v>-1625.0980625365701</v>
      </c>
      <c r="NT2">
        <v>491.59849519507998</v>
      </c>
      <c r="NU2">
        <v>1388.96723813156</v>
      </c>
      <c r="NV2">
        <v>549.75395549074801</v>
      </c>
      <c r="NW2">
        <v>-1440.35956645541</v>
      </c>
      <c r="NX2">
        <v>-132.18783867552</v>
      </c>
      <c r="NY2">
        <v>-537.82646597456801</v>
      </c>
      <c r="NZ2">
        <v>382.66929391955898</v>
      </c>
      <c r="OA2">
        <v>-1465.4938854946299</v>
      </c>
      <c r="OB2">
        <v>-1558.4050743324999</v>
      </c>
      <c r="OC2">
        <v>-189.69283556096099</v>
      </c>
      <c r="OD2">
        <v>-870.90276926368404</v>
      </c>
      <c r="OE2">
        <v>560.83447432363505</v>
      </c>
      <c r="OF2">
        <v>1267.4084962919901</v>
      </c>
      <c r="OG2">
        <v>-290.20116553420797</v>
      </c>
      <c r="OH2">
        <v>-681.40475582646502</v>
      </c>
      <c r="OI2">
        <v>-307.933206536662</v>
      </c>
      <c r="OJ2">
        <v>89.8227861099313</v>
      </c>
      <c r="OK2">
        <v>-431.31387799473998</v>
      </c>
      <c r="OL2">
        <v>1071.8656007239099</v>
      </c>
      <c r="OM2">
        <v>-789.51697714499301</v>
      </c>
      <c r="ON2">
        <v>-1616.95328691345</v>
      </c>
      <c r="OO2">
        <v>-1107.12166312107</v>
      </c>
      <c r="OP2">
        <v>116.048992747868</v>
      </c>
      <c r="OQ2">
        <v>-58.423102871305602</v>
      </c>
      <c r="OR2">
        <v>-497.53570317195999</v>
      </c>
      <c r="OS2">
        <v>-1001.85869613507</v>
      </c>
      <c r="OT2">
        <v>-1735.03508001459</v>
      </c>
      <c r="OU2">
        <v>-2431.0516953555998</v>
      </c>
      <c r="OV2">
        <v>-1192.2035277540999</v>
      </c>
      <c r="OW2">
        <v>-1097.33318256298</v>
      </c>
      <c r="OX2">
        <v>-211.23084919521901</v>
      </c>
      <c r="OY2">
        <v>-755.62195472603003</v>
      </c>
      <c r="OZ2">
        <v>320.35921006551098</v>
      </c>
      <c r="PA2">
        <v>1279.6439048356399</v>
      </c>
      <c r="PB2">
        <v>-1632.40727060374</v>
      </c>
      <c r="PC2">
        <v>-1347.49658385256</v>
      </c>
      <c r="PD2">
        <v>308.09195245048198</v>
      </c>
      <c r="PE2">
        <v>32.943856037143298</v>
      </c>
      <c r="PF2">
        <v>-658.20778817460598</v>
      </c>
      <c r="PG2">
        <v>-1537.4024901104899</v>
      </c>
      <c r="PH2">
        <v>-1535.65863999935</v>
      </c>
      <c r="PI2">
        <v>-94.588195801176298</v>
      </c>
      <c r="PJ2">
        <v>-411.19718177017802</v>
      </c>
      <c r="PK2">
        <v>-1474.8030512621101</v>
      </c>
      <c r="PL2">
        <v>-1734.9597877433</v>
      </c>
      <c r="PM2">
        <v>-61.795788561048603</v>
      </c>
      <c r="PN2">
        <v>-409.82777034015601</v>
      </c>
      <c r="PO2">
        <v>-2044.5193638277101</v>
      </c>
      <c r="PP2">
        <v>751.282594376833</v>
      </c>
      <c r="PQ2">
        <v>399.26534061100801</v>
      </c>
      <c r="PR2">
        <v>934.31785345427204</v>
      </c>
      <c r="PS2">
        <v>-190.019967861391</v>
      </c>
      <c r="PT2">
        <v>-249.71224010122901</v>
      </c>
      <c r="PU2">
        <v>663.76280426529297</v>
      </c>
      <c r="PV2">
        <v>-4005.8375277924602</v>
      </c>
      <c r="PW2">
        <v>175.52493450945099</v>
      </c>
      <c r="PX2">
        <v>115.22197389383599</v>
      </c>
      <c r="PY2">
        <v>168.397707828021</v>
      </c>
      <c r="PZ2">
        <v>-261.34394214453698</v>
      </c>
      <c r="QA2">
        <v>-220.56151422003501</v>
      </c>
      <c r="QB2">
        <v>-2167.2148823913099</v>
      </c>
      <c r="QC2">
        <v>-759.67519408432099</v>
      </c>
      <c r="QD2">
        <v>-1891.32402449086</v>
      </c>
      <c r="QE2">
        <v>-1049.6108651618499</v>
      </c>
      <c r="QF2">
        <v>-2506.7562242877798</v>
      </c>
      <c r="QG2">
        <v>-2426.2976020302599</v>
      </c>
      <c r="QH2">
        <v>-1395.17712715116</v>
      </c>
      <c r="QI2">
        <v>-2844.5776347904398</v>
      </c>
      <c r="QJ2">
        <v>-1910.30642028183</v>
      </c>
      <c r="QK2">
        <v>-676.19672077193502</v>
      </c>
      <c r="QL2">
        <v>-1610.6000289430499</v>
      </c>
      <c r="QM2">
        <v>-3211.6829538646198</v>
      </c>
      <c r="QN2">
        <v>-1043.98395552395</v>
      </c>
      <c r="QO2">
        <v>-2385.8711647256901</v>
      </c>
      <c r="QP2">
        <v>-2769.7195224001898</v>
      </c>
      <c r="QQ2">
        <v>-1708.1747891939001</v>
      </c>
      <c r="QR2">
        <v>-2125.5575366332</v>
      </c>
      <c r="QS2">
        <v>-2226.0361292426901</v>
      </c>
      <c r="QT2">
        <v>-1161.8148141583899</v>
      </c>
      <c r="QU2">
        <v>-2427.50200048529</v>
      </c>
      <c r="QV2">
        <v>1272.1980764950399</v>
      </c>
      <c r="QW2">
        <v>-3381.1830560591702</v>
      </c>
      <c r="QX2">
        <v>575.26513319634103</v>
      </c>
      <c r="QY2">
        <v>-3100.9760944198201</v>
      </c>
      <c r="QZ2">
        <v>-1252.2181820651499</v>
      </c>
      <c r="RA2">
        <v>770.73342985069405</v>
      </c>
      <c r="RB2">
        <v>-141.97698874076599</v>
      </c>
      <c r="RC2">
        <v>-3142.5838581295702</v>
      </c>
      <c r="RD2">
        <v>-2825.2723068579298</v>
      </c>
      <c r="RE2">
        <v>582.98900488829395</v>
      </c>
      <c r="RF2">
        <v>53.778565234167203</v>
      </c>
      <c r="RG2">
        <v>-2430.81080558742</v>
      </c>
      <c r="RH2">
        <v>-418.55235831756602</v>
      </c>
      <c r="RI2">
        <v>564.93614184816295</v>
      </c>
      <c r="RJ2">
        <v>-2411.6086544824402</v>
      </c>
      <c r="RK2">
        <v>2088.3345906415002</v>
      </c>
      <c r="RL2">
        <v>-165.78608655682001</v>
      </c>
      <c r="RM2">
        <v>-2312.1344561155402</v>
      </c>
      <c r="RN2">
        <v>-2733.89530211581</v>
      </c>
      <c r="RO2">
        <v>429.78001796726301</v>
      </c>
      <c r="RP2">
        <v>-2360.79095082613</v>
      </c>
      <c r="RQ2">
        <v>51.815706166573797</v>
      </c>
      <c r="RR2">
        <v>-215.65141370870001</v>
      </c>
      <c r="RS2">
        <v>-251.41617083355499</v>
      </c>
      <c r="RT2">
        <v>1841.84096932285</v>
      </c>
      <c r="RU2">
        <v>-1507.26414712169</v>
      </c>
      <c r="RV2">
        <v>-1967.0408391031301</v>
      </c>
      <c r="RW2">
        <v>-485.38542955006602</v>
      </c>
      <c r="RX2">
        <v>-172.160656509647</v>
      </c>
      <c r="RY2">
        <v>-1208.45536256132</v>
      </c>
      <c r="RZ2">
        <v>-2032.1891469603499</v>
      </c>
      <c r="SA2">
        <v>-1503.3065801627599</v>
      </c>
      <c r="SB2">
        <v>-3768.8146674140198</v>
      </c>
      <c r="SC2">
        <v>1013.10877186246</v>
      </c>
      <c r="SD2">
        <v>-2997.6614398095098</v>
      </c>
      <c r="SE2">
        <v>346.10330000803998</v>
      </c>
      <c r="SF2">
        <v>-3663.7607197511502</v>
      </c>
      <c r="SG2">
        <v>-1983.6791523858201</v>
      </c>
      <c r="SH2">
        <v>-1446.7106407599599</v>
      </c>
      <c r="SI2">
        <v>-1910.63179138948</v>
      </c>
      <c r="SJ2">
        <v>-2938.9267933777501</v>
      </c>
      <c r="SK2">
        <v>995.27548372638</v>
      </c>
      <c r="SL2">
        <v>-631.18218900248701</v>
      </c>
      <c r="SM2">
        <v>-1604.9011822320999</v>
      </c>
      <c r="SN2">
        <v>1066.39348422936</v>
      </c>
      <c r="SO2">
        <v>2951.3240791612002</v>
      </c>
      <c r="SP2">
        <v>-2945.0951168251299</v>
      </c>
      <c r="SQ2">
        <v>-754.115784326072</v>
      </c>
      <c r="SR2">
        <v>1141.44149667386</v>
      </c>
      <c r="SS2">
        <v>183.489092963617</v>
      </c>
      <c r="ST2">
        <v>-1590.5495895723</v>
      </c>
      <c r="SU2">
        <v>-342.89320057068301</v>
      </c>
      <c r="SV2">
        <v>1811.3425571984401</v>
      </c>
      <c r="SW2">
        <v>-627.11113272083003</v>
      </c>
      <c r="SX2">
        <v>-1690.0863619008001</v>
      </c>
      <c r="SY2">
        <v>-1678.7613117481101</v>
      </c>
      <c r="SZ2">
        <v>81.611366114418004</v>
      </c>
      <c r="TA2">
        <v>-1323.2111626129999</v>
      </c>
      <c r="TB2">
        <v>643.18463395943297</v>
      </c>
      <c r="TC2">
        <v>-807.43222051906605</v>
      </c>
      <c r="TD2">
        <v>-3439.41590815278</v>
      </c>
      <c r="TE2">
        <v>526.48697930132903</v>
      </c>
      <c r="TF2">
        <v>170.69478436066601</v>
      </c>
      <c r="TG2">
        <v>-2460.2930618128999</v>
      </c>
      <c r="TH2">
        <v>-2242.3900603735101</v>
      </c>
      <c r="TI2">
        <v>-347.45008561372902</v>
      </c>
      <c r="TJ2">
        <v>-1507.37740805864</v>
      </c>
      <c r="TK2">
        <v>-1270.8425631620701</v>
      </c>
      <c r="TL2">
        <v>1291.9776146204599</v>
      </c>
      <c r="TM2">
        <v>-1963.00021601294</v>
      </c>
      <c r="TN2">
        <v>-1162.38138009198</v>
      </c>
      <c r="TO2">
        <v>-2411.4571131089501</v>
      </c>
      <c r="TP2">
        <v>-958.103187511226</v>
      </c>
      <c r="TQ2">
        <v>1373.50497154497</v>
      </c>
      <c r="TR2">
        <v>388.89422395286402</v>
      </c>
      <c r="TS2">
        <v>-936.07532692499296</v>
      </c>
      <c r="TT2">
        <v>1719.07132560843</v>
      </c>
      <c r="TU2">
        <v>2660.9921399545001</v>
      </c>
      <c r="TV2">
        <v>-2058.0611236066402</v>
      </c>
      <c r="TW2">
        <v>-120.733837745206</v>
      </c>
      <c r="TX2">
        <v>445.09253209565298</v>
      </c>
      <c r="TY2">
        <v>-319.918388784765</v>
      </c>
      <c r="TZ2">
        <v>463.88754953875798</v>
      </c>
      <c r="UA2">
        <v>-609.784528995448</v>
      </c>
      <c r="UB2">
        <v>-2031.0229610551701</v>
      </c>
      <c r="UC2">
        <v>-2079.2660104165998</v>
      </c>
      <c r="UD2">
        <v>-2079.0840894779299</v>
      </c>
      <c r="UE2">
        <v>-2734.80914100885</v>
      </c>
      <c r="UF2">
        <v>-2717.21972028242</v>
      </c>
      <c r="UG2">
        <v>83.632929887845904</v>
      </c>
      <c r="UH2">
        <v>-1908.8672783345801</v>
      </c>
      <c r="UI2">
        <v>-941.71498222518301</v>
      </c>
      <c r="UJ2">
        <v>-1511.80733063601</v>
      </c>
      <c r="UK2">
        <v>1272.3529304428901</v>
      </c>
      <c r="UL2">
        <v>-1503.1772323355401</v>
      </c>
      <c r="UM2">
        <v>1072.2659642390099</v>
      </c>
      <c r="UN2">
        <v>-2346.5197439632898</v>
      </c>
      <c r="UO2">
        <v>-1960.87450146636</v>
      </c>
      <c r="UP2">
        <v>940.22678935171996</v>
      </c>
      <c r="UQ2">
        <v>1585.4275135523601</v>
      </c>
      <c r="UR2">
        <v>2582.16436279049</v>
      </c>
      <c r="US2">
        <v>-1898.3220938837801</v>
      </c>
      <c r="UT2">
        <v>-1787.1364065682001</v>
      </c>
      <c r="UU2">
        <v>-845.49342954183203</v>
      </c>
      <c r="UV2">
        <v>2057.04831524373</v>
      </c>
      <c r="UW2">
        <v>-1253.93744307425</v>
      </c>
      <c r="UX2">
        <v>-3021.55418811974</v>
      </c>
      <c r="UY2">
        <v>1057.51969342556</v>
      </c>
      <c r="UZ2">
        <v>-1171.1976078070099</v>
      </c>
      <c r="VA2">
        <v>-471.79772784330697</v>
      </c>
      <c r="VB2">
        <v>-1207.53357477244</v>
      </c>
      <c r="VC2">
        <v>-899.95402839008796</v>
      </c>
      <c r="VD2">
        <v>1245.97263361143</v>
      </c>
      <c r="VE2">
        <v>1646.05450717295</v>
      </c>
      <c r="VF2">
        <v>-988.01247618296998</v>
      </c>
      <c r="VG2">
        <v>528.51049057044099</v>
      </c>
      <c r="VH2">
        <v>-3541.1147803313702</v>
      </c>
      <c r="VI2">
        <v>909.782762216587</v>
      </c>
      <c r="VJ2">
        <v>-2008.5916014009099</v>
      </c>
      <c r="VK2">
        <v>-1941.48181925885</v>
      </c>
      <c r="VL2">
        <v>-2830.1449244441501</v>
      </c>
      <c r="VM2">
        <v>-1239.1726494024899</v>
      </c>
      <c r="VN2">
        <v>2633.9662509663699</v>
      </c>
      <c r="VO2">
        <v>-1335.02050517404</v>
      </c>
      <c r="VP2">
        <v>127.644507782151</v>
      </c>
      <c r="VQ2">
        <v>-607.64399373057699</v>
      </c>
      <c r="VR2">
        <v>-1154.2238836941201</v>
      </c>
      <c r="VS2">
        <v>279.73760737061201</v>
      </c>
      <c r="VT2">
        <v>1486.5863998750101</v>
      </c>
      <c r="VU2">
        <v>878.47622112698605</v>
      </c>
      <c r="VV2">
        <v>-340.51797716050498</v>
      </c>
      <c r="VW2">
        <v>936.30931088791499</v>
      </c>
      <c r="VX2">
        <v>-88.481991036897497</v>
      </c>
      <c r="VY2">
        <v>-2189.3848631997898</v>
      </c>
      <c r="VZ2">
        <v>-2166.45464407278</v>
      </c>
      <c r="WA2">
        <v>-1592.32746178459</v>
      </c>
      <c r="WB2">
        <v>-1631.01145565966</v>
      </c>
      <c r="WC2">
        <v>1335.6250621367999</v>
      </c>
      <c r="WD2">
        <v>-1277.07195178028</v>
      </c>
      <c r="WE2">
        <v>-175.83103536408601</v>
      </c>
      <c r="WF2">
        <v>1392.4353014283199</v>
      </c>
      <c r="WG2">
        <v>2335.44325407208</v>
      </c>
      <c r="WH2">
        <v>-386.82994706312098</v>
      </c>
      <c r="WI2">
        <v>-822.04069705496397</v>
      </c>
      <c r="WJ2">
        <v>-1345.99127218785</v>
      </c>
      <c r="WK2">
        <v>-3549.7585399448599</v>
      </c>
      <c r="WL2">
        <v>1041.8386030760701</v>
      </c>
      <c r="WM2">
        <v>537.29184177366903</v>
      </c>
      <c r="WN2">
        <v>-2550.8449268466102</v>
      </c>
      <c r="WO2">
        <v>-1715.05093014213</v>
      </c>
      <c r="WP2">
        <v>-2478.8221693413202</v>
      </c>
      <c r="WQ2">
        <v>843.04573480222496</v>
      </c>
      <c r="WR2">
        <v>-2648.9754269680702</v>
      </c>
      <c r="WS2">
        <v>1579.30790432817</v>
      </c>
      <c r="WT2">
        <v>-1238.2675108057001</v>
      </c>
      <c r="WU2">
        <v>-1493.75335610467</v>
      </c>
      <c r="WV2">
        <v>-1641.2451679564999</v>
      </c>
      <c r="WW2">
        <v>431.07596548029602</v>
      </c>
      <c r="WX2">
        <v>-2134.96838138354</v>
      </c>
      <c r="WY2">
        <v>-640.366538771617</v>
      </c>
      <c r="WZ2">
        <v>999.87697696160899</v>
      </c>
      <c r="XA2">
        <v>-409.051308584862</v>
      </c>
      <c r="XB2">
        <v>-2704.7872191853698</v>
      </c>
      <c r="XC2">
        <v>1334.71639908631</v>
      </c>
      <c r="XD2">
        <v>-2478.3629631589702</v>
      </c>
      <c r="XE2">
        <v>-366.10285725135901</v>
      </c>
      <c r="XF2">
        <v>-1633.2421594546799</v>
      </c>
      <c r="XG2">
        <v>-396.90074161331802</v>
      </c>
      <c r="XH2">
        <v>-2740.1581443192599</v>
      </c>
      <c r="XI2">
        <v>-1793.4117115598899</v>
      </c>
      <c r="XJ2">
        <v>-1259.6770467249301</v>
      </c>
      <c r="XK2">
        <v>604.94098962534201</v>
      </c>
      <c r="XL2">
        <v>-1185.9300915833101</v>
      </c>
      <c r="XM2">
        <v>-302.31785529320803</v>
      </c>
      <c r="XN2">
        <v>967.04671063022704</v>
      </c>
      <c r="XO2">
        <v>-305.996328703073</v>
      </c>
      <c r="XP2">
        <v>-1249.83264365889</v>
      </c>
      <c r="XQ2">
        <v>-2232.9805478309499</v>
      </c>
      <c r="XR2">
        <v>-3380.8597436352302</v>
      </c>
      <c r="XS2">
        <v>-1207.1825657018001</v>
      </c>
      <c r="XT2">
        <v>-2429.9195889754201</v>
      </c>
      <c r="XU2">
        <v>2578.14084038695</v>
      </c>
      <c r="XV2">
        <v>-1557.3298909232301</v>
      </c>
      <c r="XW2">
        <v>-1730.1020514941799</v>
      </c>
      <c r="XX2">
        <v>-939.47183272899099</v>
      </c>
      <c r="XY2">
        <v>-756.12135021427298</v>
      </c>
      <c r="XZ2">
        <v>925.78961135649399</v>
      </c>
      <c r="YA2">
        <v>-2086.0412545916902</v>
      </c>
      <c r="YB2">
        <v>1653.37001412784</v>
      </c>
      <c r="YC2">
        <v>1110.8213771925</v>
      </c>
      <c r="YD2">
        <v>-1612.3498667648</v>
      </c>
      <c r="YE2">
        <v>-1011.96533690595</v>
      </c>
      <c r="YF2">
        <v>338.73831302284299</v>
      </c>
      <c r="YG2">
        <v>-2084.9238518042198</v>
      </c>
      <c r="YH2">
        <v>-743.79359509045798</v>
      </c>
      <c r="YI2">
        <v>-2324.3360258207899</v>
      </c>
      <c r="YJ2">
        <v>-619.52450665134995</v>
      </c>
      <c r="YK2">
        <v>361.90136810834201</v>
      </c>
      <c r="YL2">
        <v>1330.6724047211301</v>
      </c>
      <c r="YM2">
        <v>-2554.7491469813299</v>
      </c>
      <c r="YN2">
        <v>-1811.1905601099299</v>
      </c>
      <c r="YO2">
        <v>-406.29410778103602</v>
      </c>
      <c r="YP2">
        <v>-62.896486986475097</v>
      </c>
      <c r="YQ2">
        <v>1425.54019267749</v>
      </c>
      <c r="YR2">
        <v>-304.00711644212402</v>
      </c>
      <c r="YS2">
        <v>-1266.2845954665599</v>
      </c>
      <c r="YT2">
        <v>-788.73398567494598</v>
      </c>
      <c r="YU2">
        <v>-121.56664089173501</v>
      </c>
      <c r="YV2">
        <v>818.53414985274196</v>
      </c>
      <c r="YW2">
        <v>-601.81715957781205</v>
      </c>
      <c r="YX2">
        <v>2720.4229493040998</v>
      </c>
      <c r="YY2">
        <v>531.78255903457102</v>
      </c>
      <c r="YZ2">
        <v>208.82733988346601</v>
      </c>
      <c r="ZA2">
        <v>479.04794799036199</v>
      </c>
      <c r="ZB2">
        <v>-1713.1151136864601</v>
      </c>
      <c r="ZC2">
        <v>-1302.4132813041199</v>
      </c>
      <c r="ZD2">
        <v>-964.558515164965</v>
      </c>
      <c r="ZE2">
        <v>-1020.80129220166</v>
      </c>
      <c r="ZF2">
        <v>570.35523217791103</v>
      </c>
      <c r="ZG2">
        <v>-1601.1819743132201</v>
      </c>
      <c r="ZH2">
        <v>-2457.9655143096102</v>
      </c>
      <c r="ZI2">
        <v>1128.4928122395499</v>
      </c>
      <c r="ZJ2">
        <v>766.72045797339695</v>
      </c>
      <c r="ZK2">
        <v>-1222.3456275266101</v>
      </c>
      <c r="ZL2">
        <v>-4244.5614699206499</v>
      </c>
      <c r="ZM2">
        <v>-1322.3720065487501</v>
      </c>
      <c r="ZN2">
        <v>-1323.5280079880399</v>
      </c>
      <c r="ZO2">
        <v>1288.2204052578199</v>
      </c>
      <c r="ZP2">
        <v>766.49323423354895</v>
      </c>
      <c r="ZQ2">
        <v>2159.81829664111</v>
      </c>
      <c r="ZR2">
        <v>-1939.34763338675</v>
      </c>
      <c r="ZS2">
        <v>-3849.62100402545</v>
      </c>
      <c r="ZT2">
        <v>-543.75757370394695</v>
      </c>
      <c r="ZU2">
        <v>-1539.7477409482201</v>
      </c>
      <c r="ZV2">
        <v>-1460.8513441216401</v>
      </c>
      <c r="ZW2">
        <v>429.77863515219701</v>
      </c>
      <c r="ZX2">
        <v>-750.11447071884197</v>
      </c>
      <c r="ZY2">
        <v>-1472.1937939043</v>
      </c>
      <c r="ZZ2">
        <v>-2736.2865125421699</v>
      </c>
      <c r="AAA2">
        <v>-987.95963495909598</v>
      </c>
      <c r="AAB2">
        <v>-107.080402981605</v>
      </c>
      <c r="AAC2">
        <v>536.011488113528</v>
      </c>
      <c r="AAD2">
        <v>-1874.69944071389</v>
      </c>
      <c r="AAE2">
        <v>-3536.0781138582502</v>
      </c>
      <c r="AAF2">
        <v>1044.4734730862101</v>
      </c>
      <c r="AAG2">
        <v>-270.58872835388701</v>
      </c>
      <c r="AAH2">
        <v>-1978.0695510527401</v>
      </c>
      <c r="AAI2">
        <v>-1317.6096857679699</v>
      </c>
      <c r="AAJ2">
        <v>-801.77155955390401</v>
      </c>
      <c r="AAK2">
        <v>-1721.65721995686</v>
      </c>
      <c r="AAL2">
        <v>-1045.21586105604</v>
      </c>
      <c r="AAM2">
        <v>-921.05703923993201</v>
      </c>
      <c r="AAN2">
        <v>-159.812072363364</v>
      </c>
      <c r="AAO2">
        <v>-1361.1952970406101</v>
      </c>
      <c r="AAP2">
        <v>-1415.7783330431901</v>
      </c>
      <c r="AAQ2">
        <v>345.10494742076003</v>
      </c>
      <c r="AAR2">
        <v>-581.37751742497198</v>
      </c>
      <c r="AAS2">
        <v>1052.58740308601</v>
      </c>
      <c r="AAT2">
        <v>-100.144609534865</v>
      </c>
      <c r="AAU2">
        <v>-863.727708508815</v>
      </c>
      <c r="AAV2">
        <v>477.434208405633</v>
      </c>
      <c r="AAW2">
        <v>392.01490753474297</v>
      </c>
      <c r="AAX2">
        <v>-108.586420869986</v>
      </c>
      <c r="AAY2">
        <v>481.566183747141</v>
      </c>
      <c r="AAZ2">
        <v>-692.20153312155696</v>
      </c>
      <c r="ABA2">
        <v>-989.66967036691199</v>
      </c>
      <c r="ABB2">
        <v>-449.366114165581</v>
      </c>
      <c r="ABC2">
        <v>33.306100234309703</v>
      </c>
      <c r="ABD2">
        <v>-651.76699368664799</v>
      </c>
      <c r="ABE2">
        <v>200.244434448833</v>
      </c>
      <c r="ABF2">
        <v>-1813.6740843930299</v>
      </c>
      <c r="ABG2">
        <v>-417.844385517212</v>
      </c>
      <c r="ABH2">
        <v>-2153.9931711933</v>
      </c>
      <c r="ABI2">
        <v>-2850.9803392252302</v>
      </c>
      <c r="ABJ2">
        <v>426.95157647425702</v>
      </c>
      <c r="ABK2">
        <v>-404.15815921330898</v>
      </c>
      <c r="ABL2">
        <v>-1672.3172183101999</v>
      </c>
      <c r="ABM2">
        <v>1045.76127661087</v>
      </c>
      <c r="ABN2">
        <v>227.93148303401</v>
      </c>
      <c r="ABO2">
        <v>-56.249337613164201</v>
      </c>
      <c r="ABP2">
        <v>104.77290420701399</v>
      </c>
      <c r="ABQ2">
        <v>88.658631421772697</v>
      </c>
      <c r="ABR2">
        <v>780.36313989190296</v>
      </c>
      <c r="ABS2">
        <v>-1701.9752103593501</v>
      </c>
      <c r="ABT2">
        <v>-2752.0216803028802</v>
      </c>
      <c r="ABU2">
        <v>-307.10339037788299</v>
      </c>
      <c r="ABV2">
        <v>-433.37271430036702</v>
      </c>
      <c r="ABW2">
        <v>-2670.4310326424802</v>
      </c>
      <c r="ABX2">
        <v>-285.09543338156402</v>
      </c>
      <c r="ABY2">
        <v>-946.89613488174996</v>
      </c>
      <c r="ABZ2">
        <v>-866.16558967790695</v>
      </c>
      <c r="ACA2">
        <v>-828.53766123610399</v>
      </c>
      <c r="ACB2">
        <v>-1541.6845192851999</v>
      </c>
      <c r="ACC2">
        <v>-955.27658736103001</v>
      </c>
      <c r="ACD2">
        <v>-1057.14062061502</v>
      </c>
      <c r="ACE2">
        <v>-1566.3118790155199</v>
      </c>
      <c r="ACF2">
        <v>-147.21797959169999</v>
      </c>
      <c r="ACG2">
        <v>-1903.35376882267</v>
      </c>
      <c r="ACH2">
        <v>-3080.6969331852301</v>
      </c>
      <c r="ACI2">
        <v>-547.04722513867102</v>
      </c>
      <c r="ACJ2">
        <v>-353.57899223604198</v>
      </c>
      <c r="ACK2">
        <v>-761.58745409810695</v>
      </c>
      <c r="ACL2">
        <v>-1494.0036907547901</v>
      </c>
      <c r="ACM2">
        <v>-2395.79668366027</v>
      </c>
      <c r="ACN2">
        <v>-2224.6271634791401</v>
      </c>
      <c r="ACO2">
        <v>-2980.6758994646202</v>
      </c>
      <c r="ACP2">
        <v>-382.700983694657</v>
      </c>
      <c r="ACQ2">
        <v>-3021.4977436125801</v>
      </c>
      <c r="ACR2">
        <v>-615.741724079748</v>
      </c>
      <c r="ACS2">
        <v>2439.0830423819598</v>
      </c>
      <c r="ACT2">
        <v>4982.41980110849</v>
      </c>
      <c r="ACU2">
        <v>-2825.9277480549999</v>
      </c>
      <c r="ACV2">
        <v>-1099.2107502824999</v>
      </c>
      <c r="ACW2">
        <v>-987.46922010923902</v>
      </c>
      <c r="ACX2">
        <v>-2158.3126538412298</v>
      </c>
      <c r="ACY2">
        <v>4210.1996582372503</v>
      </c>
      <c r="ACZ2">
        <v>1449.6512031679099</v>
      </c>
      <c r="ADA2">
        <v>-852.78822463553399</v>
      </c>
      <c r="ADB2">
        <v>-1702.8851453863001</v>
      </c>
      <c r="ADC2">
        <v>-2395.1517836261901</v>
      </c>
      <c r="ADD2">
        <v>-790.41210176111201</v>
      </c>
      <c r="ADE2">
        <v>-2248.3053911084598</v>
      </c>
      <c r="ADF2">
        <v>46.228912974653902</v>
      </c>
      <c r="ADG2">
        <v>-1836.69868653561</v>
      </c>
      <c r="ADH2">
        <v>-552.59600198180397</v>
      </c>
      <c r="ADI2">
        <v>47.998630242503097</v>
      </c>
      <c r="ADJ2">
        <v>-2212.5779846432001</v>
      </c>
      <c r="ADK2">
        <v>-1329.9006024371499</v>
      </c>
      <c r="ADL2">
        <v>-1365.6765349986799</v>
      </c>
      <c r="ADM2">
        <v>4745.9144995874603</v>
      </c>
      <c r="ADN2">
        <v>-1236.06584549219</v>
      </c>
      <c r="ADO2">
        <v>296.85883909000398</v>
      </c>
      <c r="ADP2">
        <v>-1803.45482984197</v>
      </c>
      <c r="ADQ2">
        <v>117.062433518419</v>
      </c>
      <c r="ADR2">
        <v>1415.8918364567901</v>
      </c>
      <c r="ADS2">
        <v>-2601.11006745025</v>
      </c>
      <c r="ADT2">
        <v>-268.40538321737102</v>
      </c>
      <c r="ADU2">
        <v>1750.5788838657099</v>
      </c>
      <c r="ADV2">
        <v>-1957.60199703745</v>
      </c>
      <c r="ADW2">
        <v>867.856061364016</v>
      </c>
      <c r="ADX2">
        <v>-1097.3171305421799</v>
      </c>
      <c r="ADY2">
        <v>-489.97681451279402</v>
      </c>
      <c r="ADZ2">
        <v>1175.4054177179801</v>
      </c>
      <c r="AEA2">
        <v>-589.95910821230905</v>
      </c>
      <c r="AEB2">
        <v>1950.6830722053901</v>
      </c>
      <c r="AEC2">
        <v>-1011.67920238735</v>
      </c>
      <c r="AED2">
        <v>324.59625555023001</v>
      </c>
      <c r="AEE2">
        <v>1822.5027336637399</v>
      </c>
      <c r="AEF2">
        <v>-205.59050679882401</v>
      </c>
      <c r="AEG2">
        <v>-415.93829818459602</v>
      </c>
      <c r="AEH2">
        <v>2266.0205799095902</v>
      </c>
      <c r="AEI2">
        <v>1431.49109121897</v>
      </c>
      <c r="AEJ2">
        <v>-262.36402729863499</v>
      </c>
      <c r="AEK2">
        <v>-1265.07247708311</v>
      </c>
      <c r="AEL2">
        <v>-1463.40472516928</v>
      </c>
      <c r="AEM2">
        <v>-992.49572368627196</v>
      </c>
      <c r="AEN2">
        <v>1836.1502147722599</v>
      </c>
      <c r="AEO2">
        <v>-3020.9439651335902</v>
      </c>
      <c r="AEP2">
        <v>532.12797341061196</v>
      </c>
      <c r="AEQ2">
        <v>1917.02279053554</v>
      </c>
      <c r="AER2">
        <v>2044.2707614031101</v>
      </c>
      <c r="AES2">
        <v>-573.97341922419798</v>
      </c>
      <c r="AET2">
        <v>-1447.615318118</v>
      </c>
      <c r="AEU2">
        <v>314.97208578846102</v>
      </c>
      <c r="AEV2">
        <v>1610.98719295261</v>
      </c>
      <c r="AEW2">
        <v>500.69941836305401</v>
      </c>
      <c r="AEX2">
        <v>-758.85590257630599</v>
      </c>
      <c r="AEY2">
        <v>-1302.2805746214699</v>
      </c>
      <c r="AEZ2">
        <v>-1790.2980374234</v>
      </c>
      <c r="AFA2">
        <v>-149.24394932659999</v>
      </c>
      <c r="AFB2">
        <v>-619.63445201112199</v>
      </c>
      <c r="AFC2">
        <v>-262.54387218007099</v>
      </c>
      <c r="AFD2">
        <v>1428.3037022733499</v>
      </c>
      <c r="AFE2">
        <v>3031.3078990368999</v>
      </c>
      <c r="AFF2">
        <v>3127.89456715498</v>
      </c>
      <c r="AFG2">
        <v>-628.33239921755205</v>
      </c>
      <c r="AFH2">
        <v>28.5891187595678</v>
      </c>
      <c r="AFI2">
        <v>916.32830632875198</v>
      </c>
      <c r="AFJ2">
        <v>2125.1446534686502</v>
      </c>
      <c r="AFK2">
        <v>3473.8014941504198</v>
      </c>
      <c r="AFL2">
        <v>1387.55106739999</v>
      </c>
      <c r="AFM2">
        <v>-1600.1766192253001</v>
      </c>
      <c r="AFN2">
        <v>610.08559175582695</v>
      </c>
      <c r="AFO2">
        <v>-730.30150358415301</v>
      </c>
      <c r="AFP2">
        <v>1539.4234702435101</v>
      </c>
      <c r="AFQ2">
        <v>-1385.4516866352501</v>
      </c>
      <c r="AFR2">
        <v>1463.73274080183</v>
      </c>
      <c r="AFS2">
        <v>-920.04831758604598</v>
      </c>
      <c r="AFT2">
        <v>964.93506091594497</v>
      </c>
      <c r="AFU2">
        <v>2901.0768503545401</v>
      </c>
      <c r="AFV2">
        <v>1177.4395239938899</v>
      </c>
      <c r="AFW2">
        <v>897.72569914080304</v>
      </c>
      <c r="AFX2">
        <v>2783.8936950157599</v>
      </c>
      <c r="AFY2">
        <v>-1249.5055888307299</v>
      </c>
      <c r="AFZ2">
        <v>-990.08997962227204</v>
      </c>
      <c r="AGA2">
        <v>2505.7396571151298</v>
      </c>
      <c r="AGB2">
        <v>172.96263683297099</v>
      </c>
      <c r="AGC2">
        <v>3729.6369126181899</v>
      </c>
      <c r="AGD2">
        <v>1395.9162792811701</v>
      </c>
      <c r="AGE2">
        <v>1301.38521657148</v>
      </c>
      <c r="AGF2">
        <v>-2194.9304864588298</v>
      </c>
      <c r="AGG2">
        <v>3581.6163823095599</v>
      </c>
      <c r="AGH2">
        <v>-2333.0800481760898</v>
      </c>
      <c r="AGI2">
        <v>1300.31013911482</v>
      </c>
      <c r="AGJ2">
        <v>1176.1695869942801</v>
      </c>
      <c r="AGK2">
        <v>631.29431126449197</v>
      </c>
      <c r="AGL2">
        <v>-1862.2189724702801</v>
      </c>
      <c r="AGM2">
        <v>1291.0477637937699</v>
      </c>
      <c r="AGN2">
        <v>-1086.9694527179799</v>
      </c>
      <c r="AGO2">
        <v>974.30197110475694</v>
      </c>
      <c r="AGP2">
        <v>-1372.2580661688901</v>
      </c>
      <c r="AGQ2">
        <v>297.87418786772599</v>
      </c>
      <c r="AGR2">
        <v>-1529.8142131848199</v>
      </c>
      <c r="AGS2">
        <v>469.40225948966503</v>
      </c>
      <c r="AGT2">
        <v>1601.28330404187</v>
      </c>
      <c r="AGU2">
        <v>1583.3479956610599</v>
      </c>
      <c r="AGV2">
        <v>825.43079867767096</v>
      </c>
      <c r="AGW2">
        <v>-1718.2133568341401</v>
      </c>
      <c r="AGX2">
        <v>1864.81930433145</v>
      </c>
      <c r="AGY2">
        <v>-2337.8518016999801</v>
      </c>
      <c r="AGZ2">
        <v>-1028.49147738085</v>
      </c>
      <c r="AHA2">
        <v>-1438.4863910814499</v>
      </c>
      <c r="AHB2">
        <v>-282.62158181907</v>
      </c>
      <c r="AHC2">
        <v>104.481362464676</v>
      </c>
      <c r="AHD2">
        <v>25.361150704595499</v>
      </c>
      <c r="AHE2">
        <v>1247.4229793290899</v>
      </c>
      <c r="AHF2">
        <v>1862.0423465291301</v>
      </c>
      <c r="AHG2">
        <v>1901.16860355312</v>
      </c>
      <c r="AHH2">
        <v>602.51373229928095</v>
      </c>
      <c r="AHI2">
        <v>2273.1426052815</v>
      </c>
      <c r="AHJ2">
        <v>2588.2649347891602</v>
      </c>
      <c r="AHK2">
        <v>1198.7147452004399</v>
      </c>
      <c r="AHL2">
        <v>1641.7274986903201</v>
      </c>
      <c r="AHM2">
        <v>1781.0874401041201</v>
      </c>
      <c r="AHN2">
        <v>-312.74833800634599</v>
      </c>
      <c r="AHO2">
        <v>1838.5131148570299</v>
      </c>
      <c r="AHP2">
        <v>-2235.2836845382999</v>
      </c>
      <c r="AHQ2">
        <v>-56.138869917841198</v>
      </c>
      <c r="AHR2">
        <v>-2182.4027062657801</v>
      </c>
      <c r="AHS2">
        <v>1871.1183437792099</v>
      </c>
      <c r="AHT2">
        <v>1295.0532199018301</v>
      </c>
      <c r="AHU2">
        <v>1909.91305516531</v>
      </c>
      <c r="AHV2">
        <v>1621.1328775013901</v>
      </c>
      <c r="AHW2">
        <v>3174.5501233242398</v>
      </c>
      <c r="AHX2">
        <v>389.65139777486399</v>
      </c>
      <c r="AHY2">
        <v>302.28080292205698</v>
      </c>
      <c r="AHZ2">
        <v>-691.041630152273</v>
      </c>
      <c r="AIA2">
        <v>-2505.8276674182198</v>
      </c>
      <c r="AIB2">
        <v>1304.29654874058</v>
      </c>
      <c r="AIC2">
        <v>2774.54956976014</v>
      </c>
      <c r="AID2">
        <v>597.35813661601105</v>
      </c>
      <c r="AIE2">
        <v>1074.7288352697999</v>
      </c>
      <c r="AIF2">
        <v>1985.9428262946701</v>
      </c>
      <c r="AIG2">
        <v>-485.930376361995</v>
      </c>
      <c r="AIH2">
        <v>440.34273210336301</v>
      </c>
      <c r="AII2">
        <v>-1059.3949923325799</v>
      </c>
      <c r="AIJ2">
        <v>983.28783429867894</v>
      </c>
      <c r="AIK2">
        <v>1975.91765199156</v>
      </c>
      <c r="AIL2">
        <v>25.771164535426902</v>
      </c>
      <c r="AIM2">
        <v>-3194.69039936952</v>
      </c>
      <c r="AIN2">
        <v>1213.31550943763</v>
      </c>
      <c r="AIO2">
        <v>-492.48271042949699</v>
      </c>
      <c r="AIP2">
        <v>13.634175934689701</v>
      </c>
      <c r="AIQ2">
        <v>2250.5962202023702</v>
      </c>
      <c r="AIR2">
        <v>2260.2456869552302</v>
      </c>
      <c r="AIS2">
        <v>-904.41992208027602</v>
      </c>
      <c r="AIT2">
        <v>1907.17636229854</v>
      </c>
      <c r="AIU2">
        <v>-2075.5706561594702</v>
      </c>
      <c r="AIV2">
        <v>-2687.5869817412099</v>
      </c>
      <c r="AIW2">
        <v>28.767303443916798</v>
      </c>
      <c r="AIX2">
        <v>596.37174845373897</v>
      </c>
      <c r="AIY2">
        <v>-366.87478456640901</v>
      </c>
      <c r="AIZ2">
        <v>-2286.5776808373398</v>
      </c>
      <c r="AJA2">
        <v>-579.98779555610997</v>
      </c>
      <c r="AJB2">
        <v>1021.57212122005</v>
      </c>
      <c r="AJC2">
        <v>-1931.59132867472</v>
      </c>
      <c r="AJD2">
        <v>-3046.64189241651</v>
      </c>
      <c r="AJE2">
        <v>2265.1259545947601</v>
      </c>
      <c r="AJF2">
        <v>968.621163489629</v>
      </c>
      <c r="AJG2">
        <v>-2017.72321702414</v>
      </c>
      <c r="AJH2">
        <v>924.46712622946404</v>
      </c>
      <c r="AJI2">
        <v>2043.0652882275499</v>
      </c>
      <c r="AJJ2">
        <v>1364.7820951583101</v>
      </c>
      <c r="AJK2">
        <v>413.894248130373</v>
      </c>
      <c r="AJL2">
        <v>1377.15901386732</v>
      </c>
      <c r="AJM2">
        <v>-852.55501911960903</v>
      </c>
      <c r="AJN2">
        <v>-1816.9882734417499</v>
      </c>
      <c r="AJO2">
        <v>-1320.4597430493</v>
      </c>
      <c r="AJP2">
        <v>1650.5518265871001</v>
      </c>
      <c r="AJQ2">
        <v>-886.56608738454895</v>
      </c>
      <c r="AJR2">
        <v>2321.7545588288399</v>
      </c>
      <c r="AJS2">
        <v>635.65011681980604</v>
      </c>
      <c r="AJT2">
        <v>782.79790789163803</v>
      </c>
      <c r="AJU2">
        <v>105.984219563572</v>
      </c>
      <c r="AJV2">
        <v>-24.2467297372838</v>
      </c>
      <c r="AJW2">
        <v>1332.2984850191101</v>
      </c>
      <c r="AJX2">
        <v>-362.59413294276499</v>
      </c>
      <c r="AJY2">
        <v>1210.0179695417501</v>
      </c>
      <c r="AJZ2">
        <v>1011.09064145912</v>
      </c>
      <c r="AKA2">
        <v>-2318.7155080632001</v>
      </c>
      <c r="AKB2">
        <v>842.16818621706796</v>
      </c>
      <c r="AKC2">
        <v>1616.5472720510199</v>
      </c>
      <c r="AKD2">
        <v>-1677.31227160004</v>
      </c>
      <c r="AKE2">
        <v>1524.4276382906901</v>
      </c>
      <c r="AKF2">
        <v>-794.01934224049603</v>
      </c>
      <c r="AKG2">
        <v>1939.3288264922501</v>
      </c>
      <c r="AKH2">
        <v>-1400.8827867510299</v>
      </c>
      <c r="AKI2">
        <v>69.705340437500496</v>
      </c>
      <c r="AKJ2">
        <v>508.102164049056</v>
      </c>
      <c r="AKK2">
        <v>1737.54602662097</v>
      </c>
      <c r="AKL2">
        <v>267.53956653050801</v>
      </c>
      <c r="AKM2">
        <v>-328.50557954891599</v>
      </c>
      <c r="AKN2">
        <v>1383.98817411657</v>
      </c>
      <c r="AKO2">
        <v>-285.20588260681899</v>
      </c>
      <c r="AKP2">
        <v>1004.42016138877</v>
      </c>
      <c r="AKQ2">
        <v>-1029.5721509679399</v>
      </c>
      <c r="AKR2">
        <v>1519.9878167649799</v>
      </c>
      <c r="AKS2">
        <v>-22.020325935658899</v>
      </c>
      <c r="AKT2">
        <v>1063.3217018135699</v>
      </c>
      <c r="AKU2">
        <v>-2419.8603677045999</v>
      </c>
      <c r="AKV2">
        <v>256.908692534164</v>
      </c>
      <c r="AKW2">
        <v>-797.96083082843495</v>
      </c>
      <c r="AKX2">
        <v>-2060.5514315549299</v>
      </c>
      <c r="AKY2">
        <v>-1515.3061601700799</v>
      </c>
      <c r="AKZ2">
        <v>1215.5801199837199</v>
      </c>
      <c r="ALA2">
        <v>-3064.9982653121201</v>
      </c>
      <c r="ALB2">
        <v>1077.02127719381</v>
      </c>
      <c r="ALC2">
        <v>-645.61176900942496</v>
      </c>
      <c r="ALD2">
        <v>-1219.7589378837399</v>
      </c>
      <c r="ALE2">
        <v>-1854.2162952342901</v>
      </c>
      <c r="ALF2">
        <v>-534.86475518216901</v>
      </c>
      <c r="ALG2">
        <v>-181.80568789864</v>
      </c>
      <c r="ALH2">
        <v>-42.6325114692619</v>
      </c>
      <c r="ALI2">
        <v>102.80114904688</v>
      </c>
      <c r="ALJ2">
        <v>-2028.94547947876</v>
      </c>
      <c r="ALK2">
        <v>-120.599588740071</v>
      </c>
      <c r="ALL2">
        <v>-508.16077078054701</v>
      </c>
      <c r="ALM2">
        <v>-1253.6224697345499</v>
      </c>
      <c r="ALN2">
        <v>-1510.1767382149701</v>
      </c>
      <c r="ALO2">
        <v>-1139.6578605171301</v>
      </c>
      <c r="ALP2">
        <v>-866.43289503286405</v>
      </c>
      <c r="ALQ2">
        <v>-948.01097118085204</v>
      </c>
      <c r="ALR2">
        <v>-1773.3986409461299</v>
      </c>
      <c r="ALS2">
        <v>-463.92634044178902</v>
      </c>
      <c r="ALT2">
        <v>179.72984803767599</v>
      </c>
      <c r="ALU2">
        <v>-1394.4388151793401</v>
      </c>
      <c r="ALV2">
        <v>-2355.43024827521</v>
      </c>
      <c r="ALW2">
        <v>-2773.52691588466</v>
      </c>
      <c r="ALX2">
        <v>359.95817604285298</v>
      </c>
      <c r="ALY2">
        <v>-2127.9797141535701</v>
      </c>
      <c r="ALZ2">
        <v>1332.17832534286</v>
      </c>
      <c r="AMA2">
        <v>73.339812616647905</v>
      </c>
      <c r="AMB2">
        <v>-2394.98745410846</v>
      </c>
      <c r="AMC2">
        <v>-510.52643507326201</v>
      </c>
      <c r="AMD2">
        <v>1587.4527637773599</v>
      </c>
      <c r="AME2">
        <v>107.45664974743799</v>
      </c>
      <c r="AMF2">
        <v>2807.90135716124</v>
      </c>
      <c r="AMG2">
        <v>3510.9350307844402</v>
      </c>
      <c r="AMH2">
        <v>-2268.9973420138899</v>
      </c>
      <c r="AMI2">
        <v>424.63208091598398</v>
      </c>
      <c r="AMJ2">
        <v>-94.300924106934701</v>
      </c>
      <c r="AMK2">
        <v>-450.88207197852</v>
      </c>
      <c r="AML2">
        <v>-614.12048724930003</v>
      </c>
      <c r="AMM2">
        <v>-359.53165579800799</v>
      </c>
      <c r="AMN2">
        <v>-973.283502063573</v>
      </c>
      <c r="AMO2">
        <v>-1880.4970233653801</v>
      </c>
      <c r="AMP2">
        <v>478.88693995261798</v>
      </c>
      <c r="AMQ2">
        <v>-1189.4889625613</v>
      </c>
      <c r="AMR2">
        <v>21.490018452614901</v>
      </c>
      <c r="AMS2">
        <v>1365.79421106212</v>
      </c>
      <c r="AMT2">
        <v>-3240.4359042053902</v>
      </c>
      <c r="AMU2">
        <v>700.44421994628999</v>
      </c>
      <c r="AMV2">
        <v>-535.53820666950503</v>
      </c>
      <c r="AMW2">
        <v>-1480.7751795694201</v>
      </c>
      <c r="AMX2">
        <v>-3155.3600846673398</v>
      </c>
      <c r="AMY2">
        <v>-1076.4662668242399</v>
      </c>
      <c r="AMZ2">
        <v>-813.13902219239606</v>
      </c>
      <c r="ANA2">
        <v>-857.52400385788906</v>
      </c>
      <c r="ANB2">
        <v>-741.36218152395099</v>
      </c>
      <c r="ANC2">
        <v>-67.284673838099096</v>
      </c>
      <c r="AND2">
        <v>444.58600564807301</v>
      </c>
      <c r="ANE2">
        <v>544.50507079860597</v>
      </c>
      <c r="ANF2">
        <v>-60.415503122042502</v>
      </c>
      <c r="ANG2">
        <v>-56.861166629223</v>
      </c>
      <c r="ANH2">
        <v>151.90838858978401</v>
      </c>
      <c r="ANI2">
        <v>-1753.21750400627</v>
      </c>
      <c r="ANJ2">
        <v>848.01405771861096</v>
      </c>
      <c r="ANK2">
        <v>-93.705823916702798</v>
      </c>
      <c r="ANL2">
        <v>1812.3022906939</v>
      </c>
      <c r="ANM2">
        <v>2163.4361473241602</v>
      </c>
      <c r="ANN2">
        <v>-256.361174968358</v>
      </c>
      <c r="ANO2">
        <v>-3307.9078112328898</v>
      </c>
      <c r="ANP2">
        <v>-1112.1363616934</v>
      </c>
      <c r="ANQ2">
        <v>-1568.51124190984</v>
      </c>
      <c r="ANR2">
        <v>1111.1528420606901</v>
      </c>
      <c r="ANS2">
        <v>-553.68608943578101</v>
      </c>
      <c r="ANT2">
        <v>-2595.26503535745</v>
      </c>
      <c r="ANU2">
        <v>1567.51623606976</v>
      </c>
      <c r="ANV2">
        <v>-1910.5681969177101</v>
      </c>
      <c r="ANW2">
        <v>1140.0143724919001</v>
      </c>
      <c r="ANX2">
        <v>361.28621719566002</v>
      </c>
      <c r="ANY2">
        <v>-1090.2485868741101</v>
      </c>
      <c r="ANZ2">
        <v>546.12363751722398</v>
      </c>
      <c r="AOA2">
        <v>-1897.73964890152</v>
      </c>
      <c r="AOB2">
        <v>-98.005842761402405</v>
      </c>
      <c r="AOC2">
        <v>-152.32244868028101</v>
      </c>
      <c r="AOD2">
        <v>-1774.15722876367</v>
      </c>
      <c r="AOE2">
        <v>-138.28507564650999</v>
      </c>
      <c r="AOF2">
        <v>-41.664420344462698</v>
      </c>
      <c r="AOG2">
        <v>2.3613906420403201</v>
      </c>
      <c r="AOH2">
        <v>-2747.3069672362799</v>
      </c>
      <c r="AOI2">
        <v>-893.87418275038499</v>
      </c>
      <c r="AOJ2">
        <v>1066.0989724055801</v>
      </c>
      <c r="AOK2">
        <v>-1137.4996746289</v>
      </c>
      <c r="AOL2">
        <v>-1358.7609410163</v>
      </c>
      <c r="AOM2">
        <v>-562.08378258917696</v>
      </c>
      <c r="AON2">
        <v>-944.15996814187599</v>
      </c>
      <c r="AOO2">
        <v>-157.85877111992099</v>
      </c>
      <c r="AOP2">
        <v>300.84696920396499</v>
      </c>
      <c r="AOQ2">
        <v>-790.09693381917305</v>
      </c>
      <c r="AOR2">
        <v>-474.07397669074197</v>
      </c>
      <c r="AOS2">
        <v>-963.18071799282097</v>
      </c>
      <c r="AOT2">
        <v>-136.639305628031</v>
      </c>
      <c r="AOU2">
        <v>-1142.46279532177</v>
      </c>
      <c r="AOV2">
        <v>-1540.3232101188</v>
      </c>
      <c r="AOW2">
        <v>2365.9753726539302</v>
      </c>
      <c r="AOX2">
        <v>930.64347666779997</v>
      </c>
      <c r="AOY2">
        <v>-465.370117555994</v>
      </c>
      <c r="AOZ2">
        <v>3245.0635690742802</v>
      </c>
      <c r="APA2">
        <v>-535.30284420568898</v>
      </c>
      <c r="APB2">
        <v>2064.32697448718</v>
      </c>
      <c r="APC2">
        <v>213.36508706575199</v>
      </c>
      <c r="APD2">
        <v>-2884.1078531007402</v>
      </c>
      <c r="APE2">
        <v>-481.75128519956002</v>
      </c>
      <c r="APF2">
        <v>-991.63781756465403</v>
      </c>
      <c r="APG2">
        <v>-2793.4138352245</v>
      </c>
      <c r="APH2">
        <v>-1601.2782327877401</v>
      </c>
      <c r="API2">
        <v>1147.8846540755601</v>
      </c>
      <c r="APJ2">
        <v>2246.8143849756498</v>
      </c>
      <c r="APK2">
        <v>3224.7488025797902</v>
      </c>
      <c r="APL2">
        <v>848.62621190641596</v>
      </c>
      <c r="APM2">
        <v>-498.94602041099699</v>
      </c>
      <c r="APN2">
        <v>2855.1759648423899</v>
      </c>
      <c r="APO2">
        <v>-1046.7447547105</v>
      </c>
      <c r="APP2">
        <v>1199.5057639658</v>
      </c>
      <c r="APQ2">
        <v>-1860.4989857606099</v>
      </c>
      <c r="APR2">
        <v>-1796.79067777705</v>
      </c>
      <c r="APS2">
        <v>121.454140450393</v>
      </c>
      <c r="APT2">
        <v>1330.66859049462</v>
      </c>
      <c r="APU2">
        <v>2191.6854010501102</v>
      </c>
      <c r="APV2">
        <v>-1004.22452633697</v>
      </c>
      <c r="APW2">
        <v>-1939.05928447875</v>
      </c>
      <c r="APX2">
        <v>1652.22852547978</v>
      </c>
      <c r="APY2">
        <v>293.51045694070302</v>
      </c>
      <c r="APZ2">
        <v>1806.6917702667499</v>
      </c>
      <c r="AQA2">
        <v>2290.8840681880301</v>
      </c>
      <c r="AQB2">
        <v>970.75551506572594</v>
      </c>
      <c r="AQC2">
        <v>-110.455885258599</v>
      </c>
      <c r="AQD2">
        <v>433.25949014026202</v>
      </c>
      <c r="AQE2">
        <v>-677.054525000539</v>
      </c>
      <c r="AQF2">
        <v>-1340.6172397100399</v>
      </c>
      <c r="AQG2">
        <v>409.99394630497699</v>
      </c>
      <c r="AQH2">
        <v>754.128458008802</v>
      </c>
      <c r="AQI2">
        <v>-1472.0040802347801</v>
      </c>
      <c r="AQJ2">
        <v>957.382255856455</v>
      </c>
      <c r="AQK2">
        <v>2078.6348441995401</v>
      </c>
      <c r="AQL2">
        <v>145.74325234457399</v>
      </c>
      <c r="AQM2">
        <v>1490.1347203857199</v>
      </c>
      <c r="AQN2">
        <v>-280.58907277831997</v>
      </c>
      <c r="AQO2">
        <v>-1236.0286718009299</v>
      </c>
      <c r="AQP2">
        <v>1112.0536342673499</v>
      </c>
      <c r="AQQ2">
        <v>-994.96061197475501</v>
      </c>
      <c r="AQR2">
        <v>-1218.9641513355</v>
      </c>
      <c r="AQS2">
        <v>-4678.9674139166</v>
      </c>
      <c r="AQT2">
        <v>1919.29373446313</v>
      </c>
      <c r="AQU2">
        <v>2360.21467370645</v>
      </c>
      <c r="AQV2">
        <v>-164.49673067623999</v>
      </c>
      <c r="AQW2">
        <v>1444.0827009822401</v>
      </c>
      <c r="AQX2">
        <v>2274.2688600612501</v>
      </c>
      <c r="AQY2">
        <v>-928.86786001429095</v>
      </c>
      <c r="AQZ2">
        <v>-2639.3612893662198</v>
      </c>
      <c r="ARA2">
        <v>1099.0175836348701</v>
      </c>
      <c r="ARB2">
        <v>-2856.5748431431798</v>
      </c>
      <c r="ARC2">
        <v>1753.07072761829</v>
      </c>
      <c r="ARD2">
        <v>580.73071710985096</v>
      </c>
      <c r="ARE2">
        <v>1736.44331727229</v>
      </c>
      <c r="ARF2">
        <v>-630.95730872388697</v>
      </c>
      <c r="ARG2">
        <v>222.886385688302</v>
      </c>
      <c r="ARH2">
        <v>590.68730855861497</v>
      </c>
      <c r="ARI2">
        <v>1395.31813152054</v>
      </c>
      <c r="ARJ2">
        <v>704.335613795943</v>
      </c>
      <c r="ARK2">
        <v>1069.99349251223</v>
      </c>
      <c r="ARL2">
        <v>1372.9469278561301</v>
      </c>
      <c r="ARM2">
        <v>954.11771205814796</v>
      </c>
      <c r="ARN2">
        <v>1304.0581476483701</v>
      </c>
      <c r="ARO2">
        <v>-761.95941930108495</v>
      </c>
      <c r="ARP2">
        <v>256.93262030242602</v>
      </c>
      <c r="ARQ2">
        <v>1267.4141734745201</v>
      </c>
      <c r="ARR2">
        <v>-146.95186281182001</v>
      </c>
      <c r="ARS2">
        <v>-525.276434871535</v>
      </c>
      <c r="ART2">
        <v>1123.7648961323</v>
      </c>
      <c r="ARU2">
        <v>-87.082836247945295</v>
      </c>
      <c r="ARV2">
        <v>-323.62185628934299</v>
      </c>
      <c r="ARW2">
        <v>-402.20854454251099</v>
      </c>
      <c r="ARX2">
        <v>-1386.36034780563</v>
      </c>
      <c r="ARY2">
        <v>482.97119753259801</v>
      </c>
      <c r="ARZ2">
        <v>753.31504803283894</v>
      </c>
      <c r="ASA2">
        <v>-568.421779140995</v>
      </c>
      <c r="ASB2">
        <v>-426.47271794127801</v>
      </c>
      <c r="ASC2">
        <v>-1563.2784562849899</v>
      </c>
    </row>
    <row r="3" spans="1:1173" x14ac:dyDescent="0.25">
      <c r="A3" t="s">
        <v>1174</v>
      </c>
      <c r="B3">
        <v>846.26185020132004</v>
      </c>
      <c r="C3">
        <v>1462.38700233392</v>
      </c>
      <c r="D3">
        <v>2923.85418134579</v>
      </c>
      <c r="E3">
        <v>1256.21726453835</v>
      </c>
      <c r="F3">
        <v>1340.1193212923599</v>
      </c>
      <c r="G3">
        <v>3400.8320414028399</v>
      </c>
      <c r="H3">
        <v>-937.84578415776298</v>
      </c>
      <c r="I3">
        <v>-2251.6281494372201</v>
      </c>
      <c r="J3">
        <v>1683.34355847713</v>
      </c>
      <c r="K3">
        <v>1325.9658384629199</v>
      </c>
      <c r="L3">
        <v>-1095.8772636931601</v>
      </c>
      <c r="M3">
        <v>1020.60644533817</v>
      </c>
      <c r="N3">
        <v>1730.44827737584</v>
      </c>
      <c r="O3">
        <v>-3801.5049896414298</v>
      </c>
      <c r="P3">
        <v>-2819.7284797040902</v>
      </c>
      <c r="Q3">
        <v>1722.6807918248101</v>
      </c>
      <c r="R3">
        <v>-95.9150354056342</v>
      </c>
      <c r="S3">
        <v>852.350247346071</v>
      </c>
      <c r="T3">
        <v>-1414.51372273785</v>
      </c>
      <c r="U3">
        <v>-35.576460028145902</v>
      </c>
      <c r="V3">
        <v>2261.4586419451498</v>
      </c>
      <c r="W3">
        <v>-869.25520928915</v>
      </c>
      <c r="X3">
        <v>-550.70377522623198</v>
      </c>
      <c r="Y3">
        <v>1646.8091674249399</v>
      </c>
      <c r="Z3">
        <v>2764.0105697020099</v>
      </c>
      <c r="AA3">
        <v>2013.0745380073499</v>
      </c>
      <c r="AB3">
        <v>-3774.1523101882099</v>
      </c>
      <c r="AC3">
        <v>1670.81738386488</v>
      </c>
      <c r="AD3">
        <v>418.03841428336</v>
      </c>
      <c r="AE3">
        <v>879.19602968793595</v>
      </c>
      <c r="AF3">
        <v>3265.98110433496</v>
      </c>
      <c r="AG3">
        <v>2572.8475838600898</v>
      </c>
      <c r="AH3">
        <v>-3774.5877316640699</v>
      </c>
      <c r="AI3">
        <v>-2564.7736664579102</v>
      </c>
      <c r="AJ3">
        <v>-1399.2721269404401</v>
      </c>
      <c r="AK3">
        <v>-1864.53897456185</v>
      </c>
      <c r="AL3">
        <v>-1741.84979755938</v>
      </c>
      <c r="AM3">
        <v>-2543.7784270644302</v>
      </c>
      <c r="AN3">
        <v>1449.4796699384499</v>
      </c>
      <c r="AO3">
        <v>394.19890673307299</v>
      </c>
      <c r="AP3">
        <v>3611.72059696834</v>
      </c>
      <c r="AQ3">
        <v>2439.3799111051298</v>
      </c>
      <c r="AR3">
        <v>1878.9611879356301</v>
      </c>
      <c r="AS3">
        <v>563.19548948217596</v>
      </c>
      <c r="AT3">
        <v>849.80395250097502</v>
      </c>
      <c r="AU3">
        <v>1748.21763941631</v>
      </c>
      <c r="AV3">
        <v>-60.887061023909503</v>
      </c>
      <c r="AW3">
        <v>-1981.19992254675</v>
      </c>
      <c r="AX3">
        <v>1018.28096726459</v>
      </c>
      <c r="AY3">
        <v>1839.9065481385901</v>
      </c>
      <c r="AZ3">
        <v>-531.28759029216599</v>
      </c>
      <c r="BA3">
        <v>1238.5688737246501</v>
      </c>
      <c r="BB3">
        <v>1307.2891607946101</v>
      </c>
      <c r="BC3">
        <v>-1915.9840600530699</v>
      </c>
      <c r="BD3">
        <v>-7.0588368780992203</v>
      </c>
      <c r="BE3">
        <v>202.914679411712</v>
      </c>
      <c r="BF3">
        <v>2564.5676937426801</v>
      </c>
      <c r="BG3">
        <v>-1033.55817402963</v>
      </c>
      <c r="BH3">
        <v>-1207.8319785210399</v>
      </c>
      <c r="BI3">
        <v>1576.4752927291199</v>
      </c>
      <c r="BJ3">
        <v>1377.9931198291099</v>
      </c>
      <c r="BK3">
        <v>-2070.5235491634398</v>
      </c>
      <c r="BL3">
        <v>2567.9746199198398</v>
      </c>
      <c r="BM3">
        <v>679.21957271058204</v>
      </c>
      <c r="BN3">
        <v>3283.3974875292502</v>
      </c>
      <c r="BO3">
        <v>2461.5136533022901</v>
      </c>
      <c r="BP3">
        <v>-2837.9719712699298</v>
      </c>
      <c r="BQ3">
        <v>1602.98496640859</v>
      </c>
      <c r="BR3">
        <v>2239.0053267062099</v>
      </c>
      <c r="BS3">
        <v>-2455.2763168932802</v>
      </c>
      <c r="BT3">
        <v>2167.4535868175199</v>
      </c>
      <c r="BU3">
        <v>2195.9520861829701</v>
      </c>
      <c r="BV3">
        <v>2045.94550382893</v>
      </c>
      <c r="BW3">
        <v>-1928.8850967031599</v>
      </c>
      <c r="BX3">
        <v>1201.1548849748899</v>
      </c>
      <c r="BY3">
        <v>-467.04576586296201</v>
      </c>
      <c r="BZ3">
        <v>-100.59083752311599</v>
      </c>
      <c r="CA3">
        <v>-3325.8303576748099</v>
      </c>
      <c r="CB3">
        <v>-1341.1111881346101</v>
      </c>
      <c r="CC3">
        <v>-1349.5544089688899</v>
      </c>
      <c r="CD3">
        <v>1036.29061859376</v>
      </c>
      <c r="CE3">
        <v>899.51839264831199</v>
      </c>
      <c r="CF3">
        <v>-3575.1662975848899</v>
      </c>
      <c r="CG3">
        <v>184.578680202557</v>
      </c>
      <c r="CH3">
        <v>2270.7257689948401</v>
      </c>
      <c r="CI3">
        <v>1196.8112221859501</v>
      </c>
      <c r="CJ3">
        <v>-471.59004091131499</v>
      </c>
      <c r="CK3">
        <v>3052.6354234267701</v>
      </c>
      <c r="CL3">
        <v>-3158.1077590135201</v>
      </c>
      <c r="CM3">
        <v>-531.95429747912704</v>
      </c>
      <c r="CN3">
        <v>137.49988277416799</v>
      </c>
      <c r="CO3">
        <v>-2778.4961044834799</v>
      </c>
      <c r="CP3">
        <v>13.4540450365156</v>
      </c>
      <c r="CQ3">
        <v>-125.37246927585601</v>
      </c>
      <c r="CR3">
        <v>-76.852735555531595</v>
      </c>
      <c r="CS3">
        <v>107.109616099511</v>
      </c>
      <c r="CT3">
        <v>-15.7672293257458</v>
      </c>
      <c r="CU3">
        <v>2431.79345902457</v>
      </c>
      <c r="CV3">
        <v>2136.4754039980298</v>
      </c>
      <c r="CW3">
        <v>-2080.7764283122901</v>
      </c>
      <c r="CX3">
        <v>106.81355144605899</v>
      </c>
      <c r="CY3">
        <v>-1553.99869151234</v>
      </c>
      <c r="CZ3">
        <v>-2000.0332743179999</v>
      </c>
      <c r="DA3">
        <v>519.31320703403503</v>
      </c>
      <c r="DB3">
        <v>988.56349708470202</v>
      </c>
      <c r="DC3">
        <v>2286.7621361746201</v>
      </c>
      <c r="DD3">
        <v>-3239.66559925916</v>
      </c>
      <c r="DE3">
        <v>2385.22084344217</v>
      </c>
      <c r="DF3">
        <v>2394.0398774610499</v>
      </c>
      <c r="DG3">
        <v>-3248.3904563484698</v>
      </c>
      <c r="DH3">
        <v>1543.57146049224</v>
      </c>
      <c r="DI3">
        <v>-906.946789201098</v>
      </c>
      <c r="DJ3">
        <v>-3087.5808602533398</v>
      </c>
      <c r="DK3">
        <v>478.60123524874598</v>
      </c>
      <c r="DL3">
        <v>494.79257212804299</v>
      </c>
      <c r="DM3">
        <v>577.77162727557698</v>
      </c>
      <c r="DN3">
        <v>170.95791460540599</v>
      </c>
      <c r="DO3">
        <v>-2661.5937706577201</v>
      </c>
      <c r="DP3">
        <v>122.73877638915501</v>
      </c>
      <c r="DQ3">
        <v>-1752.22086255623</v>
      </c>
      <c r="DR3">
        <v>-635.81194232679104</v>
      </c>
      <c r="DS3">
        <v>64.525436823587</v>
      </c>
      <c r="DT3">
        <v>-121.752168125778</v>
      </c>
      <c r="DU3">
        <v>1799.4933517560301</v>
      </c>
      <c r="DV3">
        <v>4.7863819914505603</v>
      </c>
      <c r="DW3">
        <v>2345.8708664819901</v>
      </c>
      <c r="DX3">
        <v>1460.27430472541</v>
      </c>
      <c r="DY3">
        <v>-3733.56133954192</v>
      </c>
      <c r="DZ3">
        <v>-1210.6274321626199</v>
      </c>
      <c r="EA3">
        <v>1401.1532566400699</v>
      </c>
      <c r="EB3">
        <v>-305.76663363015098</v>
      </c>
      <c r="EC3">
        <v>50.365838493539798</v>
      </c>
      <c r="ED3">
        <v>-959.04124342936495</v>
      </c>
      <c r="EE3">
        <v>-2254.1483242382601</v>
      </c>
      <c r="EF3">
        <v>986.57149518685105</v>
      </c>
      <c r="EG3">
        <v>1905.1054300575399</v>
      </c>
      <c r="EH3">
        <v>367.21386620441001</v>
      </c>
      <c r="EI3">
        <v>701.09210534640397</v>
      </c>
      <c r="EJ3">
        <v>1737.8491266419701</v>
      </c>
      <c r="EK3">
        <v>-2295.2165729477201</v>
      </c>
      <c r="EL3">
        <v>-1839.0898279929499</v>
      </c>
      <c r="EM3">
        <v>1487.2411230922401</v>
      </c>
      <c r="EN3">
        <v>2061.7823940432399</v>
      </c>
      <c r="EO3">
        <v>2005.19093023148</v>
      </c>
      <c r="EP3">
        <v>1093.06986618407</v>
      </c>
      <c r="EQ3">
        <v>1289.34420137499</v>
      </c>
      <c r="ER3">
        <v>-435.35044958232299</v>
      </c>
      <c r="ES3">
        <v>-62.912412308100102</v>
      </c>
      <c r="ET3">
        <v>945.36244569364305</v>
      </c>
      <c r="EU3">
        <v>-868.56259619473406</v>
      </c>
      <c r="EV3">
        <v>1130.7625390533999</v>
      </c>
      <c r="EW3">
        <v>-586.33439908147398</v>
      </c>
      <c r="EX3">
        <v>-249.87592858475401</v>
      </c>
      <c r="EY3">
        <v>-1869.0039727337601</v>
      </c>
      <c r="EZ3">
        <v>-818.23552680148396</v>
      </c>
      <c r="FA3">
        <v>1288.3994341167299</v>
      </c>
      <c r="FB3">
        <v>-2278.1818764027198</v>
      </c>
      <c r="FC3">
        <v>88.680075151226305</v>
      </c>
      <c r="FD3">
        <v>-1715.3305057574901</v>
      </c>
      <c r="FE3">
        <v>-34.675908717414103</v>
      </c>
      <c r="FF3">
        <v>160.07528262077099</v>
      </c>
      <c r="FG3">
        <v>-824.12241485286995</v>
      </c>
      <c r="FH3">
        <v>-209.143591022762</v>
      </c>
      <c r="FI3">
        <v>389.31335504858299</v>
      </c>
      <c r="FJ3">
        <v>75.671861957901299</v>
      </c>
      <c r="FK3">
        <v>652.78183916877595</v>
      </c>
      <c r="FL3">
        <v>-147.327144448344</v>
      </c>
      <c r="FM3">
        <v>1107.4041209843001</v>
      </c>
      <c r="FN3">
        <v>-785.83454055382401</v>
      </c>
      <c r="FO3">
        <v>-1442.41392741953</v>
      </c>
      <c r="FP3">
        <v>929.69167753853606</v>
      </c>
      <c r="FQ3">
        <v>-643.93039809217203</v>
      </c>
      <c r="FR3">
        <v>831.56284744191203</v>
      </c>
      <c r="FS3">
        <v>-831.55176430613699</v>
      </c>
      <c r="FT3">
        <v>1015.36695613014</v>
      </c>
      <c r="FU3">
        <v>-1489.2851064880499</v>
      </c>
      <c r="FV3">
        <v>-1150.4947053229901</v>
      </c>
      <c r="FW3">
        <v>-970.87420145855594</v>
      </c>
      <c r="FX3">
        <v>-3790.6952396878</v>
      </c>
      <c r="FY3">
        <v>-2893.73173770629</v>
      </c>
      <c r="FZ3">
        <v>19.774762254830801</v>
      </c>
      <c r="GA3">
        <v>-539.93740872773401</v>
      </c>
      <c r="GB3">
        <v>-2216.04287943502</v>
      </c>
      <c r="GC3">
        <v>-68.049912162951898</v>
      </c>
      <c r="GD3">
        <v>-805.70391887123105</v>
      </c>
      <c r="GE3">
        <v>-2206.5858516511098</v>
      </c>
      <c r="GF3">
        <v>-1064.5651775669501</v>
      </c>
      <c r="GG3">
        <v>-3281.0084782470299</v>
      </c>
      <c r="GH3">
        <v>-2909.0999210300402</v>
      </c>
      <c r="GI3">
        <v>-1849.20459854666</v>
      </c>
      <c r="GJ3">
        <v>-464.33316899125998</v>
      </c>
      <c r="GK3">
        <v>-487.04784016515902</v>
      </c>
      <c r="GL3">
        <v>-537.00542349252999</v>
      </c>
      <c r="GM3">
        <v>-783.06977822930105</v>
      </c>
      <c r="GN3">
        <v>-551.49667002523302</v>
      </c>
      <c r="GO3">
        <v>-1621.2748968731501</v>
      </c>
      <c r="GP3">
        <v>4934.7920587502704</v>
      </c>
      <c r="GQ3">
        <v>4831.8812414133299</v>
      </c>
      <c r="GR3">
        <v>4805.0904831749403</v>
      </c>
      <c r="GS3">
        <v>4804.0909727067301</v>
      </c>
      <c r="GT3">
        <v>4803.2935853732897</v>
      </c>
      <c r="GU3">
        <v>4684.6767728434997</v>
      </c>
      <c r="GV3">
        <v>4669.6731132720497</v>
      </c>
      <c r="GW3">
        <v>4654.3683777320202</v>
      </c>
      <c r="GX3">
        <v>4642.6286867316503</v>
      </c>
      <c r="GY3">
        <v>4633.3701332170504</v>
      </c>
      <c r="GZ3">
        <v>4620.21261747474</v>
      </c>
      <c r="HA3">
        <v>4570.1290675246</v>
      </c>
      <c r="HB3">
        <v>4550.9159727500701</v>
      </c>
      <c r="HC3">
        <v>4538.2193395976001</v>
      </c>
      <c r="HD3">
        <v>4530.2258706656603</v>
      </c>
      <c r="HE3">
        <v>4502.6301286453599</v>
      </c>
      <c r="HF3">
        <v>4502.5211633118997</v>
      </c>
      <c r="HG3">
        <v>4497.5249980075696</v>
      </c>
      <c r="HH3">
        <v>4492.8608867016101</v>
      </c>
      <c r="HI3">
        <v>4476.3314378608102</v>
      </c>
      <c r="HJ3">
        <v>4452.42409445055</v>
      </c>
      <c r="HK3">
        <v>4448.6932600643004</v>
      </c>
      <c r="HL3">
        <v>4424.2151243666704</v>
      </c>
      <c r="HM3">
        <v>4397.9813225731396</v>
      </c>
      <c r="HN3">
        <v>4381.2873305549301</v>
      </c>
      <c r="HO3">
        <v>4377.1833436740699</v>
      </c>
      <c r="HP3">
        <v>4375.14322381293</v>
      </c>
      <c r="HQ3">
        <v>4373.4972270354401</v>
      </c>
      <c r="HR3">
        <v>4352.3567161887404</v>
      </c>
      <c r="HS3">
        <v>4339.1506794408997</v>
      </c>
      <c r="HT3">
        <v>4328.3801791451897</v>
      </c>
      <c r="HU3">
        <v>4327.20860013731</v>
      </c>
      <c r="HV3">
        <v>4317.3899114285796</v>
      </c>
      <c r="HW3">
        <v>4299.2431432166704</v>
      </c>
      <c r="HX3">
        <v>4289.5833264450703</v>
      </c>
      <c r="HY3">
        <v>4285.4528727051302</v>
      </c>
      <c r="HZ3">
        <v>4271.7608169120704</v>
      </c>
      <c r="IA3">
        <v>4270.5028605510197</v>
      </c>
      <c r="IB3">
        <v>4269.0499037197596</v>
      </c>
      <c r="IC3">
        <v>4228.7290274337302</v>
      </c>
      <c r="ID3">
        <v>4225.4914315244496</v>
      </c>
      <c r="IE3">
        <v>4206.9285475345196</v>
      </c>
      <c r="IF3">
        <v>4206.0074446288399</v>
      </c>
      <c r="IG3">
        <v>4204.5527088107901</v>
      </c>
      <c r="IH3">
        <v>4197.5248746608504</v>
      </c>
      <c r="II3">
        <v>4193.2121064817602</v>
      </c>
      <c r="IJ3">
        <v>4175.2759851341098</v>
      </c>
      <c r="IK3">
        <v>4165.7366659511399</v>
      </c>
      <c r="IL3">
        <v>4131.2873254526603</v>
      </c>
      <c r="IM3">
        <v>4129.3077137637301</v>
      </c>
      <c r="IN3">
        <v>4082.0427781561998</v>
      </c>
      <c r="IO3">
        <v>4049.9363542296301</v>
      </c>
      <c r="IP3">
        <v>4046.2559879390101</v>
      </c>
      <c r="IQ3">
        <v>4039.52753754879</v>
      </c>
      <c r="IR3">
        <v>4010.5954946909701</v>
      </c>
      <c r="IS3">
        <v>3990.9741849729799</v>
      </c>
      <c r="IT3">
        <v>3984.6166804862801</v>
      </c>
      <c r="IU3">
        <v>3939.1666261763398</v>
      </c>
      <c r="IV3">
        <v>3933.0358636419201</v>
      </c>
      <c r="IW3">
        <v>3928.2754625040002</v>
      </c>
      <c r="IX3">
        <v>3921.24257445083</v>
      </c>
      <c r="IY3">
        <v>3900.4721633751601</v>
      </c>
      <c r="IZ3">
        <v>3897.7405391347702</v>
      </c>
      <c r="JA3">
        <v>3839.96079734984</v>
      </c>
      <c r="JB3">
        <v>3798.31436887687</v>
      </c>
      <c r="JC3">
        <v>3786.8950726430398</v>
      </c>
      <c r="JD3">
        <v>3783.9092685522501</v>
      </c>
      <c r="JE3">
        <v>3726.3901067434199</v>
      </c>
      <c r="JF3">
        <v>3714.9494246752502</v>
      </c>
      <c r="JG3">
        <v>3701.43304408416</v>
      </c>
      <c r="JH3">
        <v>3694.7704819566402</v>
      </c>
      <c r="JI3">
        <v>3681.61003866896</v>
      </c>
      <c r="JJ3">
        <v>3668.72352266801</v>
      </c>
      <c r="JK3">
        <v>3668.2907276985002</v>
      </c>
      <c r="JL3">
        <v>3660.82712560754</v>
      </c>
      <c r="JM3">
        <v>3658.7010653920702</v>
      </c>
      <c r="JN3">
        <v>3656.3431031827399</v>
      </c>
      <c r="JO3">
        <v>3620.4525687733399</v>
      </c>
      <c r="JP3">
        <v>3610.2252511705501</v>
      </c>
      <c r="JQ3">
        <v>3606.5770105880401</v>
      </c>
      <c r="JR3">
        <v>3583.5475406548599</v>
      </c>
      <c r="JS3">
        <v>3580.3090648413499</v>
      </c>
      <c r="JT3">
        <v>3576.3253611321802</v>
      </c>
      <c r="JU3">
        <v>3572.9439095109501</v>
      </c>
      <c r="JV3">
        <v>3568.5270295686801</v>
      </c>
      <c r="JW3">
        <v>3557.56673867168</v>
      </c>
      <c r="JX3">
        <v>3522.9233057377901</v>
      </c>
      <c r="JY3">
        <v>3522.2334830118598</v>
      </c>
      <c r="JZ3">
        <v>3506.6836717237202</v>
      </c>
      <c r="KA3">
        <v>3489.3336775153198</v>
      </c>
      <c r="KB3">
        <v>3487.1830689251301</v>
      </c>
      <c r="KC3">
        <v>3470.0173115326502</v>
      </c>
      <c r="KD3">
        <v>3438.1564221636099</v>
      </c>
      <c r="KE3">
        <v>3428.7385598503702</v>
      </c>
      <c r="KF3">
        <v>3422.8211859883199</v>
      </c>
      <c r="KG3">
        <v>3412.01902433125</v>
      </c>
      <c r="KH3">
        <v>3405.8690420007101</v>
      </c>
      <c r="KI3">
        <v>3397.3724849717</v>
      </c>
      <c r="KJ3">
        <v>3391.9836069906801</v>
      </c>
      <c r="KK3">
        <v>3350.3958426842701</v>
      </c>
      <c r="KL3">
        <v>3334.24177839394</v>
      </c>
      <c r="KM3">
        <v>3330.69360442774</v>
      </c>
      <c r="KN3">
        <v>3325.9734614078602</v>
      </c>
      <c r="KO3">
        <v>3325.4590798705299</v>
      </c>
      <c r="KP3">
        <v>3308.7143612125801</v>
      </c>
      <c r="KQ3">
        <v>3281.3042563601798</v>
      </c>
      <c r="KR3">
        <v>3276.2623605487502</v>
      </c>
      <c r="KS3">
        <v>3253.5925569879901</v>
      </c>
      <c r="KT3">
        <v>3248.9323348069202</v>
      </c>
      <c r="KU3">
        <v>3237.7170977828</v>
      </c>
      <c r="KV3">
        <v>3236.7263976415402</v>
      </c>
      <c r="KW3">
        <v>3223.7462575877998</v>
      </c>
      <c r="KX3">
        <v>3174.8830967499698</v>
      </c>
      <c r="KY3">
        <v>3170.43749039879</v>
      </c>
      <c r="KZ3">
        <v>3170.04408751553</v>
      </c>
      <c r="LA3">
        <v>3155.6403629535298</v>
      </c>
      <c r="LB3">
        <v>3144.2973198504401</v>
      </c>
      <c r="LC3">
        <v>3121.7185071388499</v>
      </c>
      <c r="LD3">
        <v>3116.8895586076801</v>
      </c>
      <c r="LE3">
        <v>3061.79394127361</v>
      </c>
      <c r="LF3">
        <v>3051.5740674446602</v>
      </c>
      <c r="LG3">
        <v>3043.1160437895101</v>
      </c>
      <c r="LH3">
        <v>3040.4529713393799</v>
      </c>
      <c r="LI3">
        <v>3021.52841428073</v>
      </c>
      <c r="LJ3">
        <v>2983.2899453004802</v>
      </c>
      <c r="LK3">
        <v>2972.3232561959098</v>
      </c>
      <c r="LL3">
        <v>2967.5457031904498</v>
      </c>
      <c r="LM3">
        <v>2942.3970272955098</v>
      </c>
      <c r="LN3">
        <v>2913.6996848685699</v>
      </c>
      <c r="LO3">
        <v>2891.5084324450499</v>
      </c>
      <c r="LP3">
        <v>2883.4178032161599</v>
      </c>
      <c r="LQ3">
        <v>2882.1510329689299</v>
      </c>
      <c r="LR3">
        <v>2881.1283322100899</v>
      </c>
      <c r="LS3">
        <v>2879.3643769717901</v>
      </c>
      <c r="LT3">
        <v>2867.1412094252501</v>
      </c>
      <c r="LU3">
        <v>2862.7437311420599</v>
      </c>
      <c r="LV3">
        <v>2802.8413157606101</v>
      </c>
      <c r="LW3">
        <v>2789.47218900186</v>
      </c>
      <c r="LX3">
        <v>2780.44592019112</v>
      </c>
      <c r="LY3">
        <v>2717.5080082188401</v>
      </c>
      <c r="LZ3">
        <v>2685.0118380687099</v>
      </c>
      <c r="MA3">
        <v>2663.7752571629999</v>
      </c>
      <c r="MB3">
        <v>2663.42667612788</v>
      </c>
      <c r="MC3">
        <v>2654.4578318984099</v>
      </c>
      <c r="MD3">
        <v>2654.39986572208</v>
      </c>
      <c r="ME3">
        <v>2649.7499769113801</v>
      </c>
      <c r="MF3">
        <v>2626.0041712888701</v>
      </c>
      <c r="MG3">
        <v>2622.7913986574899</v>
      </c>
      <c r="MH3">
        <v>2609.0703586445402</v>
      </c>
      <c r="MI3">
        <v>2574.9763505293299</v>
      </c>
      <c r="MJ3">
        <v>2562.4748281611701</v>
      </c>
      <c r="MK3">
        <v>2538.0329328678299</v>
      </c>
      <c r="ML3">
        <v>2518.81363162651</v>
      </c>
      <c r="MM3">
        <v>2514.1938193816</v>
      </c>
      <c r="MN3">
        <v>2505.1860728046099</v>
      </c>
      <c r="MO3">
        <v>2490.8157243854698</v>
      </c>
      <c r="MP3">
        <v>2466.7821353091599</v>
      </c>
      <c r="MQ3">
        <v>2428.6118546621101</v>
      </c>
      <c r="MR3">
        <v>2424.85219163795</v>
      </c>
      <c r="MS3">
        <v>2409.2744010486999</v>
      </c>
      <c r="MT3">
        <v>2395.1271112757299</v>
      </c>
      <c r="MU3">
        <v>2378.3103864490299</v>
      </c>
      <c r="MV3">
        <v>2373.3528981140198</v>
      </c>
      <c r="MW3">
        <v>2357.4522991559302</v>
      </c>
      <c r="MX3">
        <v>2346.1336689459099</v>
      </c>
      <c r="MY3">
        <v>2345.5173226731199</v>
      </c>
      <c r="MZ3">
        <v>2326.2336488424899</v>
      </c>
      <c r="NA3">
        <v>2326.04699612186</v>
      </c>
      <c r="NB3">
        <v>2316.9020381672199</v>
      </c>
      <c r="NC3">
        <v>2298.0688177259499</v>
      </c>
      <c r="ND3">
        <v>2289.0309689577098</v>
      </c>
      <c r="NE3">
        <v>2281.4507143250198</v>
      </c>
      <c r="NF3">
        <v>2261.6797908530998</v>
      </c>
      <c r="NG3">
        <v>2239.6898792273901</v>
      </c>
      <c r="NH3">
        <v>2217.8874240295499</v>
      </c>
      <c r="NI3">
        <v>2213.7366872877901</v>
      </c>
      <c r="NJ3">
        <v>2192.4798632914399</v>
      </c>
      <c r="NK3">
        <v>2142.8429780142701</v>
      </c>
      <c r="NL3">
        <v>2134.6522628724902</v>
      </c>
      <c r="NM3">
        <v>2132.4601802392699</v>
      </c>
      <c r="NN3">
        <v>2128.5750412019502</v>
      </c>
      <c r="NO3">
        <v>2124.2106325526402</v>
      </c>
      <c r="NP3">
        <v>2123.0324227792298</v>
      </c>
      <c r="NQ3">
        <v>2122.50248722676</v>
      </c>
      <c r="NR3">
        <v>2116.3056508910099</v>
      </c>
      <c r="NS3">
        <v>2087.6151768977502</v>
      </c>
      <c r="NT3">
        <v>2063.3049461126802</v>
      </c>
      <c r="NU3">
        <v>2060.0542275026501</v>
      </c>
      <c r="NV3">
        <v>2021.8407455406</v>
      </c>
      <c r="NW3">
        <v>2021.7443816673101</v>
      </c>
      <c r="NX3">
        <v>2018.4086183884499</v>
      </c>
      <c r="NY3">
        <v>1972.8743672102601</v>
      </c>
      <c r="NZ3">
        <v>1962.6475886938599</v>
      </c>
      <c r="OA3">
        <v>1945.1070149643699</v>
      </c>
      <c r="OB3">
        <v>1944.8479892647299</v>
      </c>
      <c r="OC3">
        <v>1856.48792809825</v>
      </c>
      <c r="OD3">
        <v>1791.15075430255</v>
      </c>
      <c r="OE3">
        <v>1787.03111772488</v>
      </c>
      <c r="OF3">
        <v>1762.7148321277</v>
      </c>
      <c r="OG3">
        <v>1760.61340419417</v>
      </c>
      <c r="OH3">
        <v>1731.3213924343499</v>
      </c>
      <c r="OI3">
        <v>1730.42804734941</v>
      </c>
      <c r="OJ3">
        <v>1706.23925493302</v>
      </c>
      <c r="OK3">
        <v>1703.7933699446</v>
      </c>
      <c r="OL3">
        <v>1700.5111342750099</v>
      </c>
      <c r="OM3">
        <v>1697.9465741111901</v>
      </c>
      <c r="ON3">
        <v>1679.40112738222</v>
      </c>
      <c r="OO3">
        <v>1676.7847868372801</v>
      </c>
      <c r="OP3">
        <v>1670.6313078223</v>
      </c>
      <c r="OQ3">
        <v>1645.4630806686</v>
      </c>
      <c r="OR3">
        <v>1628.8718627868</v>
      </c>
      <c r="OS3">
        <v>1624.71630818369</v>
      </c>
      <c r="OT3">
        <v>1559.88319564887</v>
      </c>
      <c r="OU3">
        <v>1556.1564853267701</v>
      </c>
      <c r="OV3">
        <v>1546.1636688172</v>
      </c>
      <c r="OW3">
        <v>1531.17097747396</v>
      </c>
      <c r="OX3">
        <v>1487.2743680450301</v>
      </c>
      <c r="OY3">
        <v>1482.50734263342</v>
      </c>
      <c r="OZ3">
        <v>1475.5632656311</v>
      </c>
      <c r="PA3">
        <v>1439.9975789497801</v>
      </c>
      <c r="PB3">
        <v>1389.1160721824001</v>
      </c>
      <c r="PC3">
        <v>1371.1286148173599</v>
      </c>
      <c r="PD3">
        <v>1355.71936256454</v>
      </c>
      <c r="PE3">
        <v>1309.89770407538</v>
      </c>
      <c r="PF3">
        <v>1280.57918747547</v>
      </c>
      <c r="PG3">
        <v>1274.37493245058</v>
      </c>
      <c r="PH3">
        <v>1266.27564086508</v>
      </c>
      <c r="PI3">
        <v>1234.38753621604</v>
      </c>
      <c r="PJ3">
        <v>1218.62082168753</v>
      </c>
      <c r="PK3">
        <v>1164.9384518204699</v>
      </c>
      <c r="PL3">
        <v>1161.3403210041299</v>
      </c>
      <c r="PM3">
        <v>1135.5344723938499</v>
      </c>
      <c r="PN3">
        <v>1129.1497328698499</v>
      </c>
      <c r="PO3">
        <v>1117.4902854434199</v>
      </c>
      <c r="PP3">
        <v>1095.51925373876</v>
      </c>
      <c r="PQ3">
        <v>1010.80732498288</v>
      </c>
      <c r="PR3">
        <v>935.866239501716</v>
      </c>
      <c r="PS3">
        <v>930.06262569338196</v>
      </c>
      <c r="PT3">
        <v>741.93644274121698</v>
      </c>
      <c r="PU3">
        <v>735.46216415420304</v>
      </c>
      <c r="PV3">
        <v>691.41386791275795</v>
      </c>
      <c r="PW3">
        <v>602.66856683157903</v>
      </c>
      <c r="PX3">
        <v>574.12800506196402</v>
      </c>
      <c r="PY3">
        <v>442.724863798542</v>
      </c>
      <c r="PZ3">
        <v>249.24590469541101</v>
      </c>
      <c r="QA3">
        <v>187.54833736199001</v>
      </c>
      <c r="QB3">
        <v>169.918451343974</v>
      </c>
      <c r="QC3">
        <v>108.909335987369</v>
      </c>
      <c r="QD3">
        <v>-269.78517592027498</v>
      </c>
      <c r="QE3">
        <v>-612.90719480259702</v>
      </c>
      <c r="QF3">
        <v>-3448.6624590276301</v>
      </c>
      <c r="QG3">
        <v>-4073.9443742618701</v>
      </c>
      <c r="QH3">
        <v>-3383.3043203642501</v>
      </c>
      <c r="QI3">
        <v>-2751.9907291657701</v>
      </c>
      <c r="QJ3">
        <v>-4082.1868679917202</v>
      </c>
      <c r="QK3">
        <v>-3566.0367735198802</v>
      </c>
      <c r="QL3">
        <v>-3610.7709024174001</v>
      </c>
      <c r="QM3">
        <v>-3365.6372066587101</v>
      </c>
      <c r="QN3">
        <v>-1990.1070669251201</v>
      </c>
      <c r="QO3">
        <v>-2748.3881053969499</v>
      </c>
      <c r="QP3">
        <v>-3379.6602803885198</v>
      </c>
      <c r="QQ3">
        <v>-4191.3743465918296</v>
      </c>
      <c r="QR3">
        <v>-3586.0360698946902</v>
      </c>
      <c r="QS3">
        <v>-3189.7845809884002</v>
      </c>
      <c r="QT3">
        <v>-4089.0639308063801</v>
      </c>
      <c r="QU3">
        <v>-2597.16974744868</v>
      </c>
      <c r="QV3">
        <v>-2977.2879479154399</v>
      </c>
      <c r="QW3">
        <v>-2887.0596345548702</v>
      </c>
      <c r="QX3">
        <v>-4330.3969892934501</v>
      </c>
      <c r="QY3">
        <v>-3951.3046777480999</v>
      </c>
      <c r="QZ3">
        <v>-3767.6540083786099</v>
      </c>
      <c r="RA3">
        <v>-3432.6849955085199</v>
      </c>
      <c r="RB3">
        <v>-311.20148427771102</v>
      </c>
      <c r="RC3">
        <v>-2147.9208534570398</v>
      </c>
      <c r="RD3">
        <v>-4012.69751061546</v>
      </c>
      <c r="RE3">
        <v>-2999.1686124131302</v>
      </c>
      <c r="RF3">
        <v>-2794.9553739897501</v>
      </c>
      <c r="RG3">
        <v>-3649.4232492290398</v>
      </c>
      <c r="RH3">
        <v>-2736.40212360449</v>
      </c>
      <c r="RI3">
        <v>-540.34595680479299</v>
      </c>
      <c r="RJ3">
        <v>-2657.2520147762698</v>
      </c>
      <c r="RK3">
        <v>-1031.90564124344</v>
      </c>
      <c r="RL3">
        <v>-2869.8029128654698</v>
      </c>
      <c r="RM3">
        <v>-458.43236756558798</v>
      </c>
      <c r="RN3">
        <v>-3760.8639953554998</v>
      </c>
      <c r="RO3">
        <v>-2237.9061526025198</v>
      </c>
      <c r="RP3">
        <v>-3682.102490066</v>
      </c>
      <c r="RQ3">
        <v>-3006.21697035544</v>
      </c>
      <c r="RR3">
        <v>-4337.9816388876698</v>
      </c>
      <c r="RS3">
        <v>-3978.8524700031098</v>
      </c>
      <c r="RT3">
        <v>1622.3723504341699</v>
      </c>
      <c r="RU3">
        <v>-3411.0952273717598</v>
      </c>
      <c r="RV3">
        <v>-3919.8718193617801</v>
      </c>
      <c r="RW3">
        <v>-2975.1477240643198</v>
      </c>
      <c r="RX3">
        <v>-3939.1928782300902</v>
      </c>
      <c r="RY3">
        <v>-1023.68584936928</v>
      </c>
      <c r="RZ3">
        <v>-3145.18533847771</v>
      </c>
      <c r="SA3">
        <v>1516.47455070468</v>
      </c>
      <c r="SB3">
        <v>-2003.69254577585</v>
      </c>
      <c r="SC3">
        <v>-2261.4340830818601</v>
      </c>
      <c r="SD3">
        <v>-3082.7660208331099</v>
      </c>
      <c r="SE3">
        <v>-2193.9410697733801</v>
      </c>
      <c r="SF3">
        <v>-1638.6699193565801</v>
      </c>
      <c r="SG3">
        <v>-3195.3427498446199</v>
      </c>
      <c r="SH3">
        <v>-3251.8923362363798</v>
      </c>
      <c r="SI3">
        <v>-3290.6997811688502</v>
      </c>
      <c r="SJ3">
        <v>-2609.2788181951</v>
      </c>
      <c r="SK3">
        <v>-2018.2288179506299</v>
      </c>
      <c r="SL3">
        <v>-1894.52275230179</v>
      </c>
      <c r="SM3">
        <v>-3968.98501855931</v>
      </c>
      <c r="SN3">
        <v>-1571.4899425981801</v>
      </c>
      <c r="SO3">
        <v>-1047.62027250145</v>
      </c>
      <c r="SP3">
        <v>-2736.2058633629299</v>
      </c>
      <c r="SQ3">
        <v>-1253.8053890404799</v>
      </c>
      <c r="SR3">
        <v>-1936.43946537948</v>
      </c>
      <c r="SS3">
        <v>-3482.0533420219399</v>
      </c>
      <c r="ST3">
        <v>-2033.07070541958</v>
      </c>
      <c r="SU3">
        <v>-881.30578535331301</v>
      </c>
      <c r="SV3">
        <v>290.08641668561398</v>
      </c>
      <c r="SW3">
        <v>-2765.6963088938401</v>
      </c>
      <c r="SX3">
        <v>-174.82311826654299</v>
      </c>
      <c r="SY3">
        <v>-2759.65982863405</v>
      </c>
      <c r="SZ3">
        <v>-4255.3460471148701</v>
      </c>
      <c r="TA3">
        <v>-2861.32546188273</v>
      </c>
      <c r="TB3">
        <v>-1864.96847807685</v>
      </c>
      <c r="TC3">
        <v>-2520.5953756418098</v>
      </c>
      <c r="TD3">
        <v>-534.68357581066198</v>
      </c>
      <c r="TE3">
        <v>-1788.3772207796501</v>
      </c>
      <c r="TF3">
        <v>-2308.32215928716</v>
      </c>
      <c r="TG3">
        <v>-3582.1521656298301</v>
      </c>
      <c r="TH3">
        <v>-2110.7289945991902</v>
      </c>
      <c r="TI3">
        <v>-3315.6808916442501</v>
      </c>
      <c r="TJ3">
        <v>-2206.3942371281801</v>
      </c>
      <c r="TK3">
        <v>-3676.8442615169502</v>
      </c>
      <c r="TL3">
        <v>1001.70285544078</v>
      </c>
      <c r="TM3">
        <v>-208.36275702127199</v>
      </c>
      <c r="TN3">
        <v>-3806.7405234593598</v>
      </c>
      <c r="TO3">
        <v>-1972.1974107589799</v>
      </c>
      <c r="TP3">
        <v>-1749.27832884946</v>
      </c>
      <c r="TQ3">
        <v>2039.0067512536</v>
      </c>
      <c r="TR3">
        <v>-1921.8233796960501</v>
      </c>
      <c r="TS3">
        <v>-2773.7553221378698</v>
      </c>
      <c r="TT3">
        <v>-1525.4145417549801</v>
      </c>
      <c r="TU3">
        <v>-257.47235994125901</v>
      </c>
      <c r="TV3">
        <v>-2974.5971792604801</v>
      </c>
      <c r="TW3">
        <v>-2073.7341457482798</v>
      </c>
      <c r="TX3">
        <v>-2947.8365891174499</v>
      </c>
      <c r="TY3">
        <v>-3926.8795726067801</v>
      </c>
      <c r="TZ3">
        <v>-1950.8715156349999</v>
      </c>
      <c r="UA3">
        <v>-366.60653949492502</v>
      </c>
      <c r="UB3">
        <v>-964.32973242290097</v>
      </c>
      <c r="UC3">
        <v>-3135.1749793929498</v>
      </c>
      <c r="UD3">
        <v>-3304.80545378644</v>
      </c>
      <c r="UE3">
        <v>-126.86425882617399</v>
      </c>
      <c r="UF3">
        <v>-389.01451204640398</v>
      </c>
      <c r="UG3">
        <v>2583.2073941416602</v>
      </c>
      <c r="UH3">
        <v>-2064.0842373933401</v>
      </c>
      <c r="UI3">
        <v>-2785.5846265056298</v>
      </c>
      <c r="UJ3">
        <v>-2059.83032133389</v>
      </c>
      <c r="UK3">
        <v>-3507.8838515736702</v>
      </c>
      <c r="UL3">
        <v>-2947.9897946398901</v>
      </c>
      <c r="UM3">
        <v>-3298.3211436101901</v>
      </c>
      <c r="UN3">
        <v>-2534.51105512913</v>
      </c>
      <c r="UO3">
        <v>-2199.2515385933398</v>
      </c>
      <c r="UP3">
        <v>-7.4272372564392501</v>
      </c>
      <c r="UQ3">
        <v>-1191.58207958958</v>
      </c>
      <c r="UR3">
        <v>361.181311386564</v>
      </c>
      <c r="US3">
        <v>-2660.40715730905</v>
      </c>
      <c r="UT3">
        <v>440.74207936333102</v>
      </c>
      <c r="UU3">
        <v>-2577.1383351979498</v>
      </c>
      <c r="UV3">
        <v>-2004.7295639543499</v>
      </c>
      <c r="UW3">
        <v>-2834.4728602155301</v>
      </c>
      <c r="UX3">
        <v>-1856.0854479531899</v>
      </c>
      <c r="UY3">
        <v>-3326.5708830231401</v>
      </c>
      <c r="UZ3">
        <v>-3301.3335017762101</v>
      </c>
      <c r="VA3">
        <v>1515.55413887847</v>
      </c>
      <c r="VB3">
        <v>-3342.36165291416</v>
      </c>
      <c r="VC3">
        <v>-242.347326548632</v>
      </c>
      <c r="VD3">
        <v>404.84643798347201</v>
      </c>
      <c r="VE3">
        <v>-3084.7073916680501</v>
      </c>
      <c r="VF3">
        <v>740.15636123423894</v>
      </c>
      <c r="VG3">
        <v>-1664.3825684042399</v>
      </c>
      <c r="VH3">
        <v>-1147.37273242487</v>
      </c>
      <c r="VI3">
        <v>2118.6311848462901</v>
      </c>
      <c r="VJ3">
        <v>2787.5955946489898</v>
      </c>
      <c r="VK3">
        <v>123.04708711390499</v>
      </c>
      <c r="VL3">
        <v>-3032.90002303346</v>
      </c>
      <c r="VM3">
        <v>-3036.5437932198001</v>
      </c>
      <c r="VN3">
        <v>-3210.8931138787998</v>
      </c>
      <c r="VO3">
        <v>-1228.5343332585601</v>
      </c>
      <c r="VP3">
        <v>-2051.2997873375002</v>
      </c>
      <c r="VQ3">
        <v>-3816.6025511093899</v>
      </c>
      <c r="VR3">
        <v>-1777.23762977104</v>
      </c>
      <c r="VS3">
        <v>-1091.7500773685599</v>
      </c>
      <c r="VT3">
        <v>-623.08470118746402</v>
      </c>
      <c r="VU3">
        <v>545.20550205616996</v>
      </c>
      <c r="VV3">
        <v>-1499.09051173591</v>
      </c>
      <c r="VW3">
        <v>-3035.0281883266198</v>
      </c>
      <c r="VX3">
        <v>-2902.2674126502998</v>
      </c>
      <c r="VY3">
        <v>-3117.7843330340202</v>
      </c>
      <c r="VZ3">
        <v>-1688.97471485496</v>
      </c>
      <c r="WA3">
        <v>-3094.0636388850899</v>
      </c>
      <c r="WB3">
        <v>-1641.1484880962701</v>
      </c>
      <c r="WC3">
        <v>1036.2511852028599</v>
      </c>
      <c r="WD3">
        <v>-1217.2583373790501</v>
      </c>
      <c r="WE3">
        <v>-3627.0760133932299</v>
      </c>
      <c r="WF3">
        <v>-4445.5649832460404</v>
      </c>
      <c r="WG3">
        <v>1224.55323374875</v>
      </c>
      <c r="WH3">
        <v>-267.534554311845</v>
      </c>
      <c r="WI3">
        <v>-1381.3089925555601</v>
      </c>
      <c r="WJ3">
        <v>-2128.5407744173499</v>
      </c>
      <c r="WK3">
        <v>-3713.10866813752</v>
      </c>
      <c r="WL3">
        <v>-3711.6902741981198</v>
      </c>
      <c r="WM3">
        <v>-7.6427281384302503</v>
      </c>
      <c r="WN3">
        <v>-630.68067339039396</v>
      </c>
      <c r="WO3">
        <v>-3387.2845016972501</v>
      </c>
      <c r="WP3">
        <v>-2967.73877237547</v>
      </c>
      <c r="WQ3">
        <v>-3693.6799087663098</v>
      </c>
      <c r="WR3">
        <v>1519.9928022604099</v>
      </c>
      <c r="WS3">
        <v>-1742.25077801563</v>
      </c>
      <c r="WT3">
        <v>669.98152141487105</v>
      </c>
      <c r="WU3">
        <v>-3336.4720144585399</v>
      </c>
      <c r="WV3">
        <v>-3244.2563782795301</v>
      </c>
      <c r="WW3">
        <v>2285.9510945147099</v>
      </c>
      <c r="WX3">
        <v>-1391.32352822085</v>
      </c>
      <c r="WY3">
        <v>-3664.2270405826198</v>
      </c>
      <c r="WZ3">
        <v>-2439.7744230614398</v>
      </c>
      <c r="XA3">
        <v>-2633.9153426609901</v>
      </c>
      <c r="XB3">
        <v>-2710.5186709997902</v>
      </c>
      <c r="XC3">
        <v>-1058.75463732563</v>
      </c>
      <c r="XD3">
        <v>-656.99082156400596</v>
      </c>
      <c r="XE3">
        <v>-4317.6111747191699</v>
      </c>
      <c r="XF3">
        <v>-2554.8492608410902</v>
      </c>
      <c r="XG3">
        <v>-155.081330955536</v>
      </c>
      <c r="XH3">
        <v>-3299.7504478608698</v>
      </c>
      <c r="XI3">
        <v>-3850.4780263759899</v>
      </c>
      <c r="XJ3">
        <v>-1663.5724654947301</v>
      </c>
      <c r="XK3">
        <v>-2962.09432554061</v>
      </c>
      <c r="XL3">
        <v>-3016.32779767996</v>
      </c>
      <c r="XM3">
        <v>464.92965889290201</v>
      </c>
      <c r="XN3">
        <v>-3400.6100780715801</v>
      </c>
      <c r="XO3">
        <v>1714.9275199849201</v>
      </c>
      <c r="XP3">
        <v>-833.88932465087601</v>
      </c>
      <c r="XQ3">
        <v>-2777.1303547152902</v>
      </c>
      <c r="XR3">
        <v>-24.208189058343301</v>
      </c>
      <c r="XS3">
        <v>-3685.1683917812802</v>
      </c>
      <c r="XT3">
        <v>2097.0387540930401</v>
      </c>
      <c r="XU3">
        <v>832.09803046912896</v>
      </c>
      <c r="XV3">
        <v>-798.35663338344</v>
      </c>
      <c r="XW3">
        <v>-2624.4415340866199</v>
      </c>
      <c r="XX3">
        <v>-2240.4328599956798</v>
      </c>
      <c r="XY3">
        <v>-680.39417644678394</v>
      </c>
      <c r="XZ3">
        <v>-1575.8001936027299</v>
      </c>
      <c r="YA3">
        <v>-2227.90272945479</v>
      </c>
      <c r="YB3">
        <v>-515.66297416306395</v>
      </c>
      <c r="YC3">
        <v>2047.19806589675</v>
      </c>
      <c r="YD3">
        <v>-2005.9639437999499</v>
      </c>
      <c r="YE3">
        <v>-248.85156981700101</v>
      </c>
      <c r="YF3">
        <v>-664.37154788931502</v>
      </c>
      <c r="YG3">
        <v>-3502.3687891970599</v>
      </c>
      <c r="YH3">
        <v>-3660.6190263119902</v>
      </c>
      <c r="YI3">
        <v>-1492.5375876763901</v>
      </c>
      <c r="YJ3">
        <v>2656.3751648083999</v>
      </c>
      <c r="YK3">
        <v>-3342.8777804915999</v>
      </c>
      <c r="YL3">
        <v>-294.24087157646301</v>
      </c>
      <c r="YM3">
        <v>431.62820178085002</v>
      </c>
      <c r="YN3">
        <v>-1045.2168004355401</v>
      </c>
      <c r="YO3">
        <v>1290.433149834</v>
      </c>
      <c r="YP3">
        <v>-1200.2138525948001</v>
      </c>
      <c r="YQ3">
        <v>2323.4581792556701</v>
      </c>
      <c r="YR3">
        <v>-39.229901047733101</v>
      </c>
      <c r="YS3">
        <v>-949.70263656540601</v>
      </c>
      <c r="YT3">
        <v>227.82839607013699</v>
      </c>
      <c r="YU3">
        <v>-2536.9378427676002</v>
      </c>
      <c r="YV3">
        <v>2709.4598599489</v>
      </c>
      <c r="YW3">
        <v>-2311.2136211639499</v>
      </c>
      <c r="YX3">
        <v>-3067.1023936514398</v>
      </c>
      <c r="YY3">
        <v>2503.9967689342402</v>
      </c>
      <c r="YZ3">
        <v>-2404.5603380443199</v>
      </c>
      <c r="ZA3">
        <v>-3567.1883036365398</v>
      </c>
      <c r="ZB3">
        <v>-1453.87213357824</v>
      </c>
      <c r="ZC3">
        <v>-953.11104499657699</v>
      </c>
      <c r="ZD3">
        <v>-2976.9707357910302</v>
      </c>
      <c r="ZE3">
        <v>2679.0243915606102</v>
      </c>
      <c r="ZF3">
        <v>-3590.0284666611601</v>
      </c>
      <c r="ZG3">
        <v>-3236.28809736525</v>
      </c>
      <c r="ZH3">
        <v>435.927836309253</v>
      </c>
      <c r="ZI3">
        <v>-2501.2340020370302</v>
      </c>
      <c r="ZJ3">
        <v>-2258.8350402063102</v>
      </c>
      <c r="ZK3">
        <v>528.459499706207</v>
      </c>
      <c r="ZL3">
        <v>-1594.33788999065</v>
      </c>
      <c r="ZM3">
        <v>99.180297134041197</v>
      </c>
      <c r="ZN3">
        <v>2830.4202182974</v>
      </c>
      <c r="ZO3">
        <v>-1013.16183022803</v>
      </c>
      <c r="ZP3">
        <v>-790.66953838697498</v>
      </c>
      <c r="ZQ3">
        <v>-2398.8837748555102</v>
      </c>
      <c r="ZR3">
        <v>-804.12402593199295</v>
      </c>
      <c r="ZS3">
        <v>-2544.9469074739</v>
      </c>
      <c r="ZT3">
        <v>-3750.9447777304499</v>
      </c>
      <c r="ZU3">
        <v>-957.006808818369</v>
      </c>
      <c r="ZV3">
        <v>-370.43750774147497</v>
      </c>
      <c r="ZW3">
        <v>-2505.92071258448</v>
      </c>
      <c r="ZX3">
        <v>-2417.1959761936901</v>
      </c>
      <c r="ZY3">
        <v>-1076.5140864145201</v>
      </c>
      <c r="ZZ3">
        <v>-1182.6441074971499</v>
      </c>
      <c r="AAA3">
        <v>-2401.92575764004</v>
      </c>
      <c r="AAB3">
        <v>-1891.2547601865799</v>
      </c>
      <c r="AAC3">
        <v>-2953.5119807542701</v>
      </c>
      <c r="AAD3">
        <v>-2544.6170146152899</v>
      </c>
      <c r="AAE3">
        <v>140.50866249896501</v>
      </c>
      <c r="AAF3">
        <v>494.19982266504297</v>
      </c>
      <c r="AAG3">
        <v>-2416.0452919058398</v>
      </c>
      <c r="AAH3">
        <v>1876.63364224218</v>
      </c>
      <c r="AAI3">
        <v>-754.47438241125997</v>
      </c>
      <c r="AAJ3">
        <v>-1115.38275887091</v>
      </c>
      <c r="AAK3">
        <v>-1217.4072089823901</v>
      </c>
      <c r="AAL3">
        <v>-1142.8494368613699</v>
      </c>
      <c r="AAM3">
        <v>7.5660060766650199</v>
      </c>
      <c r="AAN3">
        <v>-623.88867014491996</v>
      </c>
      <c r="AAO3">
        <v>-1577.97763427162</v>
      </c>
      <c r="AAP3">
        <v>-790.44849868172696</v>
      </c>
      <c r="AAQ3">
        <v>1357.2219998160899</v>
      </c>
      <c r="AAR3">
        <v>-4090.7845319748499</v>
      </c>
      <c r="AAS3">
        <v>7.5957787782618702</v>
      </c>
      <c r="AAT3">
        <v>-1348.57418358226</v>
      </c>
      <c r="AAU3">
        <v>-1396.4483280120901</v>
      </c>
      <c r="AAV3">
        <v>-2348.6540827047502</v>
      </c>
      <c r="AAW3">
        <v>28.8215188546808</v>
      </c>
      <c r="AAX3">
        <v>-1969.67392431388</v>
      </c>
      <c r="AAY3">
        <v>-2897.7255236158999</v>
      </c>
      <c r="AAZ3">
        <v>-2005.51636997172</v>
      </c>
      <c r="ABA3">
        <v>-2470.6964205177801</v>
      </c>
      <c r="ABB3">
        <v>83.5996540559224</v>
      </c>
      <c r="ABC3">
        <v>-2134.2833805965302</v>
      </c>
      <c r="ABD3">
        <v>0.71188230295893995</v>
      </c>
      <c r="ABE3">
        <v>-2157.48660983229</v>
      </c>
      <c r="ABF3">
        <v>-2003.21299368884</v>
      </c>
      <c r="ABG3">
        <v>-3049.3709986775102</v>
      </c>
      <c r="ABH3">
        <v>-3434.20541422621</v>
      </c>
      <c r="ABI3">
        <v>1297.6638495700099</v>
      </c>
      <c r="ABJ3">
        <v>775.06765746753103</v>
      </c>
      <c r="ABK3">
        <v>-3172.9438665171201</v>
      </c>
      <c r="ABL3">
        <v>-993.84286534541798</v>
      </c>
      <c r="ABM3">
        <v>1246.75992318506</v>
      </c>
      <c r="ABN3">
        <v>-2862.7560899847899</v>
      </c>
      <c r="ABO3">
        <v>276.00066553439501</v>
      </c>
      <c r="ABP3">
        <v>-3662.5055138385701</v>
      </c>
      <c r="ABQ3">
        <v>822.22065184173402</v>
      </c>
      <c r="ABR3">
        <v>-1548.3276143559201</v>
      </c>
      <c r="ABS3">
        <v>-995.20397969471196</v>
      </c>
      <c r="ABT3">
        <v>-1816.66331447366</v>
      </c>
      <c r="ABU3">
        <v>829.96691846910505</v>
      </c>
      <c r="ABV3">
        <v>-670.54098688994202</v>
      </c>
      <c r="ABW3">
        <v>-1799.75035468175</v>
      </c>
      <c r="ABX3">
        <v>624.40175337316998</v>
      </c>
      <c r="ABY3">
        <v>-230.023381671881</v>
      </c>
      <c r="ABZ3">
        <v>-1433.0096560617501</v>
      </c>
      <c r="ACA3">
        <v>-660.32063277399004</v>
      </c>
      <c r="ACB3">
        <v>-1060.1583757687199</v>
      </c>
      <c r="ACC3">
        <v>-2228.1153425522202</v>
      </c>
      <c r="ACD3">
        <v>-264.71074114108501</v>
      </c>
      <c r="ACE3">
        <v>-1166.57601870856</v>
      </c>
      <c r="ACF3">
        <v>-1089.9893338567999</v>
      </c>
      <c r="ACG3">
        <v>-1281.1733881838099</v>
      </c>
      <c r="ACH3">
        <v>-2764.8667303203802</v>
      </c>
      <c r="ACI3">
        <v>-1913.15240699785</v>
      </c>
      <c r="ACJ3">
        <v>-430.066824514872</v>
      </c>
      <c r="ACK3">
        <v>-689.80835156672902</v>
      </c>
      <c r="ACL3">
        <v>-1907.2420579755999</v>
      </c>
      <c r="ACM3">
        <v>-1976.54335246034</v>
      </c>
      <c r="ACN3">
        <v>-2877.0230295084998</v>
      </c>
      <c r="ACO3">
        <v>-793.88571227031298</v>
      </c>
      <c r="ACP3">
        <v>-2872.0569729787198</v>
      </c>
      <c r="ACQ3">
        <v>-3510.5184838034002</v>
      </c>
      <c r="ACR3">
        <v>-45.642023892792302</v>
      </c>
      <c r="ACS3">
        <v>2458.5326761829201</v>
      </c>
      <c r="ACT3">
        <v>1304.3769738106701</v>
      </c>
      <c r="ACU3">
        <v>2746.8633212048899</v>
      </c>
      <c r="ACV3">
        <v>-337.33144418427401</v>
      </c>
      <c r="ACW3">
        <v>2523.2827043319298</v>
      </c>
      <c r="ACX3">
        <v>-2055.1256552305799</v>
      </c>
      <c r="ACY3">
        <v>-3337.2984960694298</v>
      </c>
      <c r="ACZ3">
        <v>-2141.8713917220002</v>
      </c>
      <c r="ADA3">
        <v>-2494.4898864072902</v>
      </c>
      <c r="ADB3">
        <v>1056.97022231087</v>
      </c>
      <c r="ADC3">
        <v>2219.82542066325</v>
      </c>
      <c r="ADD3">
        <v>1718.0910882426399</v>
      </c>
      <c r="ADE3">
        <v>773.62597533413395</v>
      </c>
      <c r="ADF3">
        <v>-2632.52740121429</v>
      </c>
      <c r="ADG3">
        <v>-3331.2640502971299</v>
      </c>
      <c r="ADH3">
        <v>1121.11156834795</v>
      </c>
      <c r="ADI3">
        <v>-844.79218597986403</v>
      </c>
      <c r="ADJ3">
        <v>-2457.15959920264</v>
      </c>
      <c r="ADK3">
        <v>379.73470075584203</v>
      </c>
      <c r="ADL3">
        <v>502.87118649544999</v>
      </c>
      <c r="ADM3">
        <v>3060.3910130385698</v>
      </c>
      <c r="ADN3">
        <v>896.40653768376706</v>
      </c>
      <c r="ADO3">
        <v>-3293.5940812467602</v>
      </c>
      <c r="ADP3">
        <v>-2286.8394056203101</v>
      </c>
      <c r="ADQ3">
        <v>1461.1758608340001</v>
      </c>
      <c r="ADR3">
        <v>-83.419430398905305</v>
      </c>
      <c r="ADS3">
        <v>866.29051504635504</v>
      </c>
      <c r="ADT3">
        <v>-886.68839454174395</v>
      </c>
      <c r="ADU3">
        <v>-378.93813178515501</v>
      </c>
      <c r="ADV3">
        <v>514.94324259250504</v>
      </c>
      <c r="ADW3">
        <v>2253.8310226252302</v>
      </c>
      <c r="ADX3">
        <v>-702.34396753584804</v>
      </c>
      <c r="ADY3">
        <v>-1427.9621234403101</v>
      </c>
      <c r="ADZ3">
        <v>625.07654750291704</v>
      </c>
      <c r="AEA3">
        <v>-2114.06513566373</v>
      </c>
      <c r="AEB3">
        <v>-897.63779735689502</v>
      </c>
      <c r="AEC3">
        <v>960.89567296849702</v>
      </c>
      <c r="AED3">
        <v>99.776343840566994</v>
      </c>
      <c r="AEE3">
        <v>-54.301625491949601</v>
      </c>
      <c r="AEF3">
        <v>-1382.2575499525999</v>
      </c>
      <c r="AEG3">
        <v>-3330.7184183200702</v>
      </c>
      <c r="AEH3">
        <v>518.22864377357598</v>
      </c>
      <c r="AEI3">
        <v>2080.1398249692602</v>
      </c>
      <c r="AEJ3">
        <v>-1664.1864646722199</v>
      </c>
      <c r="AEK3">
        <v>3114.80453565875</v>
      </c>
      <c r="AEL3">
        <v>-26.3932758705322</v>
      </c>
      <c r="AEM3">
        <v>3973.96299507911</v>
      </c>
      <c r="AEN3">
        <v>-169.78070144732001</v>
      </c>
      <c r="AEO3">
        <v>1610.00056187428</v>
      </c>
      <c r="AEP3">
        <v>-3087.5790480358401</v>
      </c>
      <c r="AEQ3">
        <v>2066.30727576755</v>
      </c>
      <c r="AER3">
        <v>1747.7411645305301</v>
      </c>
      <c r="AES3">
        <v>-1104.1896179852599</v>
      </c>
      <c r="AET3">
        <v>-874.78545913407004</v>
      </c>
      <c r="AEU3">
        <v>-381.07721903497401</v>
      </c>
      <c r="AEV3">
        <v>2672.0246383795402</v>
      </c>
      <c r="AEW3">
        <v>-230.53104302731799</v>
      </c>
      <c r="AEX3">
        <v>-2643.4099367621202</v>
      </c>
      <c r="AEY3">
        <v>2118.58596589442</v>
      </c>
      <c r="AEZ3">
        <v>3715.06032534927</v>
      </c>
      <c r="AFA3">
        <v>-345.40080131326403</v>
      </c>
      <c r="AFB3">
        <v>-1205.9929263117399</v>
      </c>
      <c r="AFC3">
        <v>-2258.6817913258901</v>
      </c>
      <c r="AFD3">
        <v>-1495.9019663878801</v>
      </c>
      <c r="AFE3">
        <v>1862.8817258551401</v>
      </c>
      <c r="AFF3">
        <v>4112.3051832030496</v>
      </c>
      <c r="AFG3">
        <v>1653.7881891925299</v>
      </c>
      <c r="AFH3">
        <v>2564.5091301069201</v>
      </c>
      <c r="AFI3">
        <v>400.44320441230002</v>
      </c>
      <c r="AFJ3">
        <v>1006.89114442345</v>
      </c>
      <c r="AFK3">
        <v>-817.03936219718105</v>
      </c>
      <c r="AFL3">
        <v>2066.8315054100599</v>
      </c>
      <c r="AFM3">
        <v>1263.4414436642001</v>
      </c>
      <c r="AFN3">
        <v>-2966.6509059476898</v>
      </c>
      <c r="AFO3">
        <v>-2364.9793859648298</v>
      </c>
      <c r="AFP3">
        <v>-2745.2363912956898</v>
      </c>
      <c r="AFQ3">
        <v>-2315.28211328616</v>
      </c>
      <c r="AFR3">
        <v>-1298.6835710644</v>
      </c>
      <c r="AFS3">
        <v>-3459.2444698066402</v>
      </c>
      <c r="AFT3">
        <v>1669.0050664293401</v>
      </c>
      <c r="AFU3">
        <v>-552.19999609299896</v>
      </c>
      <c r="AFV3">
        <v>-502.94741018993102</v>
      </c>
      <c r="AFW3">
        <v>764.62282845975301</v>
      </c>
      <c r="AFX3">
        <v>1962.8685487407099</v>
      </c>
      <c r="AFY3">
        <v>843.72212806686605</v>
      </c>
      <c r="AFZ3">
        <v>-2095.01481180056</v>
      </c>
      <c r="AGA3">
        <v>549.490376238934</v>
      </c>
      <c r="AGB3">
        <v>3313.7560444953301</v>
      </c>
      <c r="AGC3">
        <v>-939.80108006342698</v>
      </c>
      <c r="AGD3">
        <v>2422.03736180954</v>
      </c>
      <c r="AGE3">
        <v>-3198.6425307303698</v>
      </c>
      <c r="AGF3">
        <v>-419.14170074069301</v>
      </c>
      <c r="AGG3">
        <v>2395.3909393818699</v>
      </c>
      <c r="AGH3">
        <v>-2155.6054160697299</v>
      </c>
      <c r="AGI3">
        <v>488.90211132117599</v>
      </c>
      <c r="AGJ3">
        <v>1741.3512152614101</v>
      </c>
      <c r="AGK3">
        <v>-1645.11706439674</v>
      </c>
      <c r="AGL3">
        <v>539.48076690275104</v>
      </c>
      <c r="AGM3">
        <v>1672.9584428574001</v>
      </c>
      <c r="AGN3">
        <v>855.107333218142</v>
      </c>
      <c r="AGO3">
        <v>1057.3495332330699</v>
      </c>
      <c r="AGP3">
        <v>603.45581206853706</v>
      </c>
      <c r="AGQ3">
        <v>-3374.0246506189901</v>
      </c>
      <c r="AGR3">
        <v>755.44642274085095</v>
      </c>
      <c r="AGS3">
        <v>-2487.9919776720199</v>
      </c>
      <c r="AGT3">
        <v>-1123.54333061279</v>
      </c>
      <c r="AGU3">
        <v>-2459.8284184703398</v>
      </c>
      <c r="AGV3">
        <v>3135.7046698367299</v>
      </c>
      <c r="AGW3">
        <v>-1909.5856171401099</v>
      </c>
      <c r="AGX3">
        <v>1308.8750781424101</v>
      </c>
      <c r="AGY3">
        <v>-2514.4375055163</v>
      </c>
      <c r="AGZ3">
        <v>-2697.2909272748998</v>
      </c>
      <c r="AHA3">
        <v>-1650.97733558756</v>
      </c>
      <c r="AHB3">
        <v>942.94690674175195</v>
      </c>
      <c r="AHC3">
        <v>-1026.5042633638</v>
      </c>
      <c r="AHD3">
        <v>-773.85243908573</v>
      </c>
      <c r="AHE3">
        <v>261.29693442437099</v>
      </c>
      <c r="AHF3">
        <v>-2698.7326343463501</v>
      </c>
      <c r="AHG3">
        <v>253.227940941469</v>
      </c>
      <c r="AHH3">
        <v>-409.19091722822202</v>
      </c>
      <c r="AHI3">
        <v>1320.48944444258</v>
      </c>
      <c r="AHJ3">
        <v>1527.61935585528</v>
      </c>
      <c r="AHK3">
        <v>2392.29780801684</v>
      </c>
      <c r="AHL3">
        <v>2477.4148501609602</v>
      </c>
      <c r="AHM3">
        <v>-348.21749018884299</v>
      </c>
      <c r="AHN3">
        <v>2432.3442179315298</v>
      </c>
      <c r="AHO3">
        <v>1901.5746125820999</v>
      </c>
      <c r="AHP3">
        <v>-2358.8743269717202</v>
      </c>
      <c r="AHQ3">
        <v>598.54299421432199</v>
      </c>
      <c r="AHR3">
        <v>1113.41202336226</v>
      </c>
      <c r="AHS3">
        <v>-2837.2778644239102</v>
      </c>
      <c r="AHT3">
        <v>2506.6214123016198</v>
      </c>
      <c r="AHU3">
        <v>-766.45906738087797</v>
      </c>
      <c r="AHV3">
        <v>-561.06733486812902</v>
      </c>
      <c r="AHW3">
        <v>533.44035615301095</v>
      </c>
      <c r="AHX3">
        <v>-157.59686939208399</v>
      </c>
      <c r="AHY3">
        <v>-1258.1718774728099</v>
      </c>
      <c r="AHZ3">
        <v>-2292.26748263021</v>
      </c>
      <c r="AIA3">
        <v>-823.28180268830101</v>
      </c>
      <c r="AIB3">
        <v>-2055.3397318575098</v>
      </c>
      <c r="AIC3">
        <v>-747.60472855408295</v>
      </c>
      <c r="AID3">
        <v>1832.67095240562</v>
      </c>
      <c r="AIE3">
        <v>2175.3040859866201</v>
      </c>
      <c r="AIF3">
        <v>716.89601519713904</v>
      </c>
      <c r="AIG3">
        <v>1588.1081656147701</v>
      </c>
      <c r="AIH3">
        <v>-811.57470756217799</v>
      </c>
      <c r="AII3">
        <v>-1070.2665752806099</v>
      </c>
      <c r="AIJ3">
        <v>2688.3433503832898</v>
      </c>
      <c r="AIK3">
        <v>-1982.86166786642</v>
      </c>
      <c r="AIL3">
        <v>1168.58014986797</v>
      </c>
      <c r="AIM3">
        <v>1781.6641120489301</v>
      </c>
      <c r="AIN3">
        <v>332.24805967171301</v>
      </c>
      <c r="AIO3">
        <v>1048.3697819197</v>
      </c>
      <c r="AIP3">
        <v>846.00413342681099</v>
      </c>
      <c r="AIQ3">
        <v>625.68899861753005</v>
      </c>
      <c r="AIR3">
        <v>2657.32138165489</v>
      </c>
      <c r="AIS3">
        <v>-1845.60553053382</v>
      </c>
      <c r="AIT3">
        <v>-3114.56435028946</v>
      </c>
      <c r="AIU3">
        <v>1310.5382222031701</v>
      </c>
      <c r="AIV3">
        <v>-2576.3787624439601</v>
      </c>
      <c r="AIW3">
        <v>-781.72630366754004</v>
      </c>
      <c r="AIX3">
        <v>-1502.7972892027401</v>
      </c>
      <c r="AIY3">
        <v>352.91563361288303</v>
      </c>
      <c r="AIZ3">
        <v>-2848.6071267071202</v>
      </c>
      <c r="AJA3">
        <v>353.69169062544398</v>
      </c>
      <c r="AJB3">
        <v>-2458.9706732985701</v>
      </c>
      <c r="AJC3">
        <v>1229.11092159747</v>
      </c>
      <c r="AJD3">
        <v>2305.0646002825601</v>
      </c>
      <c r="AJE3">
        <v>-373.20734028787598</v>
      </c>
      <c r="AJF3">
        <v>95.129869613546603</v>
      </c>
      <c r="AJG3">
        <v>-1068.5313434786301</v>
      </c>
      <c r="AJH3">
        <v>-322.34196282970203</v>
      </c>
      <c r="AJI3">
        <v>1964.28925482867</v>
      </c>
      <c r="AJJ3">
        <v>232.06241013940999</v>
      </c>
      <c r="AJK3">
        <v>-255.43837143581001</v>
      </c>
      <c r="AJL3">
        <v>795.25980170585206</v>
      </c>
      <c r="AJM3">
        <v>107.56968284345</v>
      </c>
      <c r="AJN3">
        <v>-323.37696944606898</v>
      </c>
      <c r="AJO3">
        <v>-1961.28986723199</v>
      </c>
      <c r="AJP3">
        <v>-131.96654978821499</v>
      </c>
      <c r="AJQ3">
        <v>438.48800296155798</v>
      </c>
      <c r="AJR3">
        <v>1605.8955202422101</v>
      </c>
      <c r="AJS3">
        <v>513.35649199600596</v>
      </c>
      <c r="AJT3">
        <v>-711.63678331480799</v>
      </c>
      <c r="AJU3">
        <v>-980.59441186338199</v>
      </c>
      <c r="AJV3">
        <v>-478.73848803118699</v>
      </c>
      <c r="AJW3">
        <v>247.671994414756</v>
      </c>
      <c r="AJX3">
        <v>-2912.1875214382299</v>
      </c>
      <c r="AJY3">
        <v>-672.927976468986</v>
      </c>
      <c r="AJZ3">
        <v>1571.74910797078</v>
      </c>
      <c r="AKA3">
        <v>-1877.7282141102701</v>
      </c>
      <c r="AKB3">
        <v>172.67988400170501</v>
      </c>
      <c r="AKC3">
        <v>1953.56462252348</v>
      </c>
      <c r="AKD3">
        <v>-3761.3913231982901</v>
      </c>
      <c r="AKE3">
        <v>-1066.00719251332</v>
      </c>
      <c r="AKF3">
        <v>404.33270777975503</v>
      </c>
      <c r="AKG3">
        <v>14.400341282292599</v>
      </c>
      <c r="AKH3">
        <v>76.100999473078801</v>
      </c>
      <c r="AKI3">
        <v>-217.739333821776</v>
      </c>
      <c r="AKJ3">
        <v>-438.10081174879502</v>
      </c>
      <c r="AKK3">
        <v>-78.592852610110498</v>
      </c>
      <c r="AKL3">
        <v>-73.752531161923002</v>
      </c>
      <c r="AKM3">
        <v>1632.2770826813201</v>
      </c>
      <c r="AKN3">
        <v>-2739.9963718588301</v>
      </c>
      <c r="AKO3">
        <v>-2641.9688107421998</v>
      </c>
      <c r="AKP3">
        <v>-1008.2818748091</v>
      </c>
      <c r="AKQ3">
        <v>-2524.2120852027901</v>
      </c>
      <c r="AKR3">
        <v>937.29298858456696</v>
      </c>
      <c r="AKS3">
        <v>-2089.8546645772599</v>
      </c>
      <c r="AKT3">
        <v>-1407.6310115624501</v>
      </c>
      <c r="AKU3">
        <v>-1160.36118963579</v>
      </c>
      <c r="AKV3">
        <v>-2318.1206989775201</v>
      </c>
      <c r="AKW3">
        <v>1062.7652599031801</v>
      </c>
      <c r="AKX3">
        <v>-1813.68535390483</v>
      </c>
      <c r="AKY3">
        <v>-165.01881717430501</v>
      </c>
      <c r="AKZ3">
        <v>153.043110241032</v>
      </c>
      <c r="ALA3">
        <v>374.44367949705099</v>
      </c>
      <c r="ALB3">
        <v>-257.23710239502702</v>
      </c>
      <c r="ALC3">
        <v>794.08035444559403</v>
      </c>
      <c r="ALD3">
        <v>-406.31471206326802</v>
      </c>
      <c r="ALE3">
        <v>719.45758786560702</v>
      </c>
      <c r="ALF3">
        <v>-1642.4702136231799</v>
      </c>
      <c r="ALG3">
        <v>-757.323770504913</v>
      </c>
      <c r="ALH3">
        <v>-675.53967690558</v>
      </c>
      <c r="ALI3">
        <v>-2065.4546410468201</v>
      </c>
      <c r="ALJ3">
        <v>-506.98547396550498</v>
      </c>
      <c r="ALK3">
        <v>-1895.9323517676</v>
      </c>
      <c r="ALL3">
        <v>-1034.1783751893199</v>
      </c>
      <c r="ALM3">
        <v>-1168.8389989955499</v>
      </c>
      <c r="ALN3">
        <v>-1524.2169401372801</v>
      </c>
      <c r="ALO3">
        <v>-3984.3972036219998</v>
      </c>
      <c r="ALP3">
        <v>-4019.7373428798701</v>
      </c>
      <c r="ALQ3">
        <v>-3966.07289541607</v>
      </c>
      <c r="ALR3">
        <v>-3096.9810014074101</v>
      </c>
      <c r="ALS3">
        <v>-2985.8079167829301</v>
      </c>
      <c r="ALT3">
        <v>-2336.4316888889598</v>
      </c>
      <c r="ALU3">
        <v>-3265.5240868093101</v>
      </c>
      <c r="ALV3">
        <v>-3218.83769940306</v>
      </c>
      <c r="ALW3">
        <v>-1997.0538680345801</v>
      </c>
      <c r="ALX3">
        <v>1664.53137641581</v>
      </c>
      <c r="ALY3">
        <v>-3082.43032615226</v>
      </c>
      <c r="ALZ3">
        <v>-658.24831084756602</v>
      </c>
      <c r="AMA3">
        <v>-3785.1426668671902</v>
      </c>
      <c r="AMB3">
        <v>-2893.7815938076301</v>
      </c>
      <c r="AMC3">
        <v>-1690.0436503138401</v>
      </c>
      <c r="AMD3">
        <v>-916.33991370931597</v>
      </c>
      <c r="AME3">
        <v>-352.11386519766802</v>
      </c>
      <c r="AMF3">
        <v>-804.03625584108602</v>
      </c>
      <c r="AMG3">
        <v>-3038.2990878554401</v>
      </c>
      <c r="AMH3">
        <v>-2928.6532684868098</v>
      </c>
      <c r="AMI3">
        <v>-512.87537604032696</v>
      </c>
      <c r="AMJ3">
        <v>-2181.7400171866602</v>
      </c>
      <c r="AMK3">
        <v>-2077.2304140505598</v>
      </c>
      <c r="AML3">
        <v>-2181.5841992175001</v>
      </c>
      <c r="AMM3">
        <v>-1042.4716063354099</v>
      </c>
      <c r="AMN3">
        <v>-2633.1066072705999</v>
      </c>
      <c r="AMO3">
        <v>-3105.99355282332</v>
      </c>
      <c r="AMP3">
        <v>-1063.9194347016401</v>
      </c>
      <c r="AMQ3">
        <v>-4030.1477322297801</v>
      </c>
      <c r="AMR3">
        <v>-2175.3270639883999</v>
      </c>
      <c r="AMS3">
        <v>-3339.70149229041</v>
      </c>
      <c r="AMT3">
        <v>-780.70335808010202</v>
      </c>
      <c r="AMU3">
        <v>-2340.05777541827</v>
      </c>
      <c r="AMV3">
        <v>-673.72724810314003</v>
      </c>
      <c r="AMW3">
        <v>-2679.3618100854801</v>
      </c>
      <c r="AMX3">
        <v>-342.00486420944299</v>
      </c>
      <c r="AMY3">
        <v>-3133.51663877069</v>
      </c>
      <c r="AMZ3">
        <v>-1976.7325129907199</v>
      </c>
      <c r="ANA3">
        <v>-3016.8619317932898</v>
      </c>
      <c r="ANB3">
        <v>-2651.5772718622402</v>
      </c>
      <c r="ANC3">
        <v>-2640.3391504011602</v>
      </c>
      <c r="AND3">
        <v>-2315.3296618438699</v>
      </c>
      <c r="ANE3">
        <v>-2857.1050655822501</v>
      </c>
      <c r="ANF3">
        <v>-2034.14559686139</v>
      </c>
      <c r="ANG3">
        <v>-1122.2808258259099</v>
      </c>
      <c r="ANH3">
        <v>-1586.2838045727401</v>
      </c>
      <c r="ANI3">
        <v>-145.56809068466799</v>
      </c>
      <c r="ANJ3">
        <v>-591.62349974287099</v>
      </c>
      <c r="ANK3">
        <v>-1568.8893313486401</v>
      </c>
      <c r="ANL3">
        <v>-2449.2048537415999</v>
      </c>
      <c r="ANM3">
        <v>-2617.3665483802502</v>
      </c>
      <c r="ANN3">
        <v>-2391.4352320056601</v>
      </c>
      <c r="ANO3">
        <v>-3346.9910705823199</v>
      </c>
      <c r="ANP3">
        <v>608.92705437012501</v>
      </c>
      <c r="ANQ3">
        <v>-1912.6816729028201</v>
      </c>
      <c r="ANR3">
        <v>-678.88110915952097</v>
      </c>
      <c r="ANS3">
        <v>-600.29064794010503</v>
      </c>
      <c r="ANT3">
        <v>-3170.0396858732902</v>
      </c>
      <c r="ANU3">
        <v>-2711.8222297388702</v>
      </c>
      <c r="ANV3">
        <v>-1342.9514815448799</v>
      </c>
      <c r="ANW3">
        <v>662.47366496996699</v>
      </c>
      <c r="ANX3">
        <v>-2219.0093453735899</v>
      </c>
      <c r="ANY3">
        <v>-651.41209800958995</v>
      </c>
      <c r="ANZ3">
        <v>-1859.97991614124</v>
      </c>
      <c r="AOA3">
        <v>-514.38175379705001</v>
      </c>
      <c r="AOB3">
        <v>-662.39641494723901</v>
      </c>
      <c r="AOC3">
        <v>-1925.4146058496301</v>
      </c>
      <c r="AOD3">
        <v>-1232.1865015429501</v>
      </c>
      <c r="AOE3">
        <v>-3003.1513963990101</v>
      </c>
      <c r="AOF3">
        <v>272.277757235737</v>
      </c>
      <c r="AOG3">
        <v>-25.439352890022601</v>
      </c>
      <c r="AOH3">
        <v>-1218.4487497827199</v>
      </c>
      <c r="AOI3">
        <v>-527.67888779877103</v>
      </c>
      <c r="AOJ3">
        <v>-2497.9286647618301</v>
      </c>
      <c r="AOK3">
        <v>171.01958536556501</v>
      </c>
      <c r="AOL3">
        <v>121.57476823755199</v>
      </c>
      <c r="AOM3">
        <v>-1680.0284195607701</v>
      </c>
      <c r="AON3">
        <v>430.03876034780598</v>
      </c>
      <c r="AOO3">
        <v>809.06711565033402</v>
      </c>
      <c r="AOP3">
        <v>-1959.4416204679301</v>
      </c>
      <c r="AOQ3">
        <v>-819.55925134388394</v>
      </c>
      <c r="AOR3">
        <v>-773.96651477911996</v>
      </c>
      <c r="AOS3">
        <v>-1804.1295643101801</v>
      </c>
      <c r="AOT3">
        <v>-1305.60136429985</v>
      </c>
      <c r="AOU3">
        <v>-1997.23750341553</v>
      </c>
      <c r="AOV3">
        <v>-1169.7267587992001</v>
      </c>
      <c r="AOW3">
        <v>3766.4017268073198</v>
      </c>
      <c r="AOX3">
        <v>2700.4043095936099</v>
      </c>
      <c r="AOY3">
        <v>507.01711844728999</v>
      </c>
      <c r="AOZ3">
        <v>2374.5366437131102</v>
      </c>
      <c r="APA3">
        <v>-428.83535364629</v>
      </c>
      <c r="APB3">
        <v>3325.4927054280702</v>
      </c>
      <c r="APC3">
        <v>190.33029601566599</v>
      </c>
      <c r="APD3">
        <v>30.542884116365801</v>
      </c>
      <c r="APE3">
        <v>2787.4449132291602</v>
      </c>
      <c r="APF3">
        <v>1442.98994712636</v>
      </c>
      <c r="APG3">
        <v>2519.9287409199001</v>
      </c>
      <c r="APH3">
        <v>2599.1011467663998</v>
      </c>
      <c r="API3">
        <v>1196.2345526644999</v>
      </c>
      <c r="APJ3">
        <v>799.31542282523401</v>
      </c>
      <c r="APK3">
        <v>1969.0463485062701</v>
      </c>
      <c r="APL3">
        <v>2380.24596642098</v>
      </c>
      <c r="APM3">
        <v>2704.58586667181</v>
      </c>
      <c r="APN3">
        <v>-105.28580049076599</v>
      </c>
      <c r="APO3">
        <v>399.72385793710401</v>
      </c>
      <c r="APP3">
        <v>-450.64538929126201</v>
      </c>
      <c r="APQ3">
        <v>2085.0072631653402</v>
      </c>
      <c r="APR3">
        <v>109.482573738528</v>
      </c>
      <c r="APS3">
        <v>-1653.2823443986099</v>
      </c>
      <c r="APT3">
        <v>-353.976979601724</v>
      </c>
      <c r="APU3">
        <v>132.099199778876</v>
      </c>
      <c r="APV3">
        <v>1584.38539139458</v>
      </c>
      <c r="APW3">
        <v>905.25579099302695</v>
      </c>
      <c r="APX3">
        <v>591.885300906265</v>
      </c>
      <c r="APY3">
        <v>394.01037911581801</v>
      </c>
      <c r="APZ3">
        <v>538.89355289912396</v>
      </c>
      <c r="AQA3">
        <v>1210.9416667994201</v>
      </c>
      <c r="AQB3">
        <v>1373.48181055284</v>
      </c>
      <c r="AQC3">
        <v>2299.8386223031098</v>
      </c>
      <c r="AQD3">
        <v>-281.794699137328</v>
      </c>
      <c r="AQE3">
        <v>730.59417474543</v>
      </c>
      <c r="AQF3">
        <v>-2436.9219840359701</v>
      </c>
      <c r="AQG3">
        <v>1796.0567077452799</v>
      </c>
      <c r="AQH3">
        <v>-242.98812277032201</v>
      </c>
      <c r="AQI3">
        <v>1655.0271024763699</v>
      </c>
      <c r="AQJ3">
        <v>1097.04518374484</v>
      </c>
      <c r="AQK3">
        <v>1332.1841790700701</v>
      </c>
      <c r="AQL3">
        <v>683.45115702619603</v>
      </c>
      <c r="AQM3">
        <v>1454.0397378113801</v>
      </c>
      <c r="AQN3">
        <v>1769.0945204232801</v>
      </c>
      <c r="AQO3">
        <v>-341.04477372081902</v>
      </c>
      <c r="AQP3">
        <v>1749.43674403163</v>
      </c>
      <c r="AQQ3">
        <v>2161.0094777353102</v>
      </c>
      <c r="AQR3">
        <v>2214.2617796527002</v>
      </c>
      <c r="AQS3">
        <v>1883.1070173010301</v>
      </c>
      <c r="AQT3">
        <v>-417.51044512001499</v>
      </c>
      <c r="AQU3">
        <v>836.52331896949204</v>
      </c>
      <c r="AQV3">
        <v>-304.57268334990698</v>
      </c>
      <c r="AQW3">
        <v>1346.8675096494901</v>
      </c>
      <c r="AQX3">
        <v>-609.77483335559896</v>
      </c>
      <c r="AQY3">
        <v>1726.4904898688201</v>
      </c>
      <c r="AQZ3">
        <v>271.81098564538303</v>
      </c>
      <c r="ARA3">
        <v>-2587.0717519237901</v>
      </c>
      <c r="ARB3">
        <v>232.100637070803</v>
      </c>
      <c r="ARC3">
        <v>452.42959311296897</v>
      </c>
      <c r="ARD3">
        <v>-2726.6025322965202</v>
      </c>
      <c r="ARE3">
        <v>979.70537326468104</v>
      </c>
      <c r="ARF3">
        <v>44.545027673657899</v>
      </c>
      <c r="ARG3">
        <v>195.626599497039</v>
      </c>
      <c r="ARH3">
        <v>1616.88086938673</v>
      </c>
      <c r="ARI3">
        <v>-1438.8832922234401</v>
      </c>
      <c r="ARJ3">
        <v>-352.87502069193602</v>
      </c>
      <c r="ARK3">
        <v>-389.61114441510801</v>
      </c>
      <c r="ARL3">
        <v>-143.18989058083901</v>
      </c>
      <c r="ARM3">
        <v>-385.28929524377702</v>
      </c>
      <c r="ARN3">
        <v>-387.984637926456</v>
      </c>
      <c r="ARO3">
        <v>909.72876433150304</v>
      </c>
      <c r="ARP3">
        <v>-761.72874401493095</v>
      </c>
      <c r="ARQ3">
        <v>-879.33512869007996</v>
      </c>
      <c r="ARR3">
        <v>-1559.96315425792</v>
      </c>
      <c r="ARS3">
        <v>543.66775201904397</v>
      </c>
      <c r="ART3">
        <v>753.22994937762996</v>
      </c>
      <c r="ARU3">
        <v>-116.48681402052</v>
      </c>
      <c r="ARV3">
        <v>285.375059261454</v>
      </c>
      <c r="ARW3">
        <v>354.15547888997099</v>
      </c>
      <c r="ARX3">
        <v>918.39163041617496</v>
      </c>
      <c r="ARY3">
        <v>686.60258393085303</v>
      </c>
      <c r="ARZ3">
        <v>-1127.2996047543099</v>
      </c>
      <c r="ASA3">
        <v>61.2159941764236</v>
      </c>
      <c r="ASB3">
        <v>564.44200622674305</v>
      </c>
      <c r="ASC3">
        <v>-1580.3543255612201</v>
      </c>
    </row>
    <row r="4" spans="1:1173" x14ac:dyDescent="0.25">
      <c r="A4" t="s">
        <v>1175</v>
      </c>
      <c r="B4">
        <v>1851.9219361841001</v>
      </c>
      <c r="C4">
        <v>458.74495749566597</v>
      </c>
      <c r="D4">
        <v>-442.86775061733499</v>
      </c>
      <c r="E4">
        <v>921.436711971666</v>
      </c>
      <c r="F4">
        <v>2848.2987732484098</v>
      </c>
      <c r="G4">
        <v>87.980691877962798</v>
      </c>
      <c r="H4">
        <v>2359.38342204727</v>
      </c>
      <c r="I4">
        <v>4297.2716292465802</v>
      </c>
      <c r="J4">
        <v>3199.2562884517101</v>
      </c>
      <c r="K4">
        <v>3444.0402036279802</v>
      </c>
      <c r="L4">
        <v>4358.6402161399001</v>
      </c>
      <c r="M4">
        <v>3486.1873055267802</v>
      </c>
      <c r="N4">
        <v>1012.09856208881</v>
      </c>
      <c r="O4">
        <v>4205.3563446856497</v>
      </c>
      <c r="P4">
        <v>3641.8476320670402</v>
      </c>
      <c r="Q4">
        <v>3583.1516628357999</v>
      </c>
      <c r="R4">
        <v>2308.8232573810001</v>
      </c>
      <c r="S4">
        <v>339.263798508371</v>
      </c>
      <c r="T4">
        <v>3928.61859206808</v>
      </c>
      <c r="U4">
        <v>3389.20595568403</v>
      </c>
      <c r="V4">
        <v>2110.2946269815502</v>
      </c>
      <c r="W4">
        <v>1347.8025545212799</v>
      </c>
      <c r="X4">
        <v>2183.1718066129301</v>
      </c>
      <c r="Y4">
        <v>990.94844195883604</v>
      </c>
      <c r="Z4">
        <v>-1776.90816286519</v>
      </c>
      <c r="AA4">
        <v>-784.325616729888</v>
      </c>
      <c r="AB4">
        <v>3800.9278207557099</v>
      </c>
      <c r="AC4">
        <v>215.914256345811</v>
      </c>
      <c r="AD4">
        <v>-1061.91890355289</v>
      </c>
      <c r="AE4">
        <v>1842.05533385226</v>
      </c>
      <c r="AF4">
        <v>-2570.8885655624799</v>
      </c>
      <c r="AG4">
        <v>716.54142107447603</v>
      </c>
      <c r="AH4">
        <v>4121.7790722792897</v>
      </c>
      <c r="AI4">
        <v>3016.5757818162701</v>
      </c>
      <c r="AJ4">
        <v>3924.7546161915998</v>
      </c>
      <c r="AK4">
        <v>2634.85088139554</v>
      </c>
      <c r="AL4">
        <v>2715.2740640992301</v>
      </c>
      <c r="AM4">
        <v>3305.2053047864902</v>
      </c>
      <c r="AN4">
        <v>-563.62555586097596</v>
      </c>
      <c r="AO4">
        <v>1112.8675823619401</v>
      </c>
      <c r="AP4">
        <v>-238.96995936831499</v>
      </c>
      <c r="AQ4">
        <v>-1241.1819321759899</v>
      </c>
      <c r="AR4">
        <v>-1693.7447384423101</v>
      </c>
      <c r="AS4">
        <v>-18.0274615609199</v>
      </c>
      <c r="AT4">
        <v>1300.47755946443</v>
      </c>
      <c r="AU4">
        <v>-2212.0421851556198</v>
      </c>
      <c r="AV4">
        <v>-646.25049514952696</v>
      </c>
      <c r="AW4">
        <v>1827.51161075809</v>
      </c>
      <c r="AX4">
        <v>-679.49724063591395</v>
      </c>
      <c r="AY4">
        <v>-2141.9023863625698</v>
      </c>
      <c r="AZ4">
        <v>1669.2868577643001</v>
      </c>
      <c r="BA4">
        <v>-2467.5155293223202</v>
      </c>
      <c r="BB4">
        <v>-2170.6230717149601</v>
      </c>
      <c r="BC4">
        <v>807.15987920206999</v>
      </c>
      <c r="BD4">
        <v>486.00258284191102</v>
      </c>
      <c r="BE4">
        <v>287.40158978932601</v>
      </c>
      <c r="BF4">
        <v>-173.85412654200999</v>
      </c>
      <c r="BG4">
        <v>2267.6684234731101</v>
      </c>
      <c r="BH4">
        <v>2335.03407256333</v>
      </c>
      <c r="BI4">
        <v>-2070.04178620518</v>
      </c>
      <c r="BJ4">
        <v>128.89282052316901</v>
      </c>
      <c r="BK4">
        <v>2481.5623117712898</v>
      </c>
      <c r="BL4">
        <v>-1217.55510119472</v>
      </c>
      <c r="BM4">
        <v>2910.9762807399302</v>
      </c>
      <c r="BN4">
        <v>-3251.96774123668</v>
      </c>
      <c r="BO4">
        <v>-681.10329644155604</v>
      </c>
      <c r="BP4">
        <v>3816.46142588468</v>
      </c>
      <c r="BQ4">
        <v>-3070.4699277242898</v>
      </c>
      <c r="BR4">
        <v>-663.33242716754205</v>
      </c>
      <c r="BS4">
        <v>1538.3135427939701</v>
      </c>
      <c r="BT4">
        <v>-1451.7760663209399</v>
      </c>
      <c r="BU4">
        <v>-2667.0292672075502</v>
      </c>
      <c r="BV4">
        <v>69.070199545608006</v>
      </c>
      <c r="BW4">
        <v>2218.5687447670698</v>
      </c>
      <c r="BX4">
        <v>1882.4503424679599</v>
      </c>
      <c r="BY4">
        <v>2015.3329447620099</v>
      </c>
      <c r="BZ4">
        <v>2494.4688175390302</v>
      </c>
      <c r="CA4">
        <v>3412.5758082161801</v>
      </c>
      <c r="CB4">
        <v>608.83009979927101</v>
      </c>
      <c r="CC4">
        <v>852.70775647704204</v>
      </c>
      <c r="CD4">
        <v>507.72312868929498</v>
      </c>
      <c r="CE4">
        <v>-221.80130113228699</v>
      </c>
      <c r="CF4">
        <v>4286.0975164610099</v>
      </c>
      <c r="CG4">
        <v>1433.9787253055299</v>
      </c>
      <c r="CH4">
        <v>131.56049704273499</v>
      </c>
      <c r="CI4">
        <v>-3246.1662787107898</v>
      </c>
      <c r="CJ4">
        <v>-1592.5899630573999</v>
      </c>
      <c r="CK4">
        <v>-3331.5867431044198</v>
      </c>
      <c r="CL4">
        <v>1704.66899513917</v>
      </c>
      <c r="CM4">
        <v>-2146.2799208420201</v>
      </c>
      <c r="CN4">
        <v>2836.64451709179</v>
      </c>
      <c r="CO4">
        <v>1854.2099091771699</v>
      </c>
      <c r="CP4">
        <v>707.47253206618302</v>
      </c>
      <c r="CQ4">
        <v>2973.6278553122702</v>
      </c>
      <c r="CR4">
        <v>-1173.3234131813099</v>
      </c>
      <c r="CS4">
        <v>864.57033401715705</v>
      </c>
      <c r="CT4">
        <v>573.27313261605696</v>
      </c>
      <c r="CU4">
        <v>-2203.2437616900602</v>
      </c>
      <c r="CV4">
        <v>-580.69880501018599</v>
      </c>
      <c r="CW4">
        <v>1462.85424696625</v>
      </c>
      <c r="CX4">
        <v>219.73457029382999</v>
      </c>
      <c r="CY4">
        <v>461.52173262498502</v>
      </c>
      <c r="CZ4">
        <v>398.89329656048199</v>
      </c>
      <c r="DA4">
        <v>-3079.1256595134701</v>
      </c>
      <c r="DB4">
        <v>-42.992522229457698</v>
      </c>
      <c r="DC4">
        <v>-2511.5752955723701</v>
      </c>
      <c r="DD4">
        <v>3634.03190284118</v>
      </c>
      <c r="DE4">
        <v>-2831.6851077988599</v>
      </c>
      <c r="DF4">
        <v>-3525.3686630571101</v>
      </c>
      <c r="DG4">
        <v>2808.3545009824702</v>
      </c>
      <c r="DH4">
        <v>-1233.99880204737</v>
      </c>
      <c r="DI4">
        <v>-1825.2277328083301</v>
      </c>
      <c r="DJ4">
        <v>2788.1214246877398</v>
      </c>
      <c r="DK4">
        <v>-2520.9907154641</v>
      </c>
      <c r="DL4">
        <v>34.478516556274897</v>
      </c>
      <c r="DM4">
        <v>604.26022004579602</v>
      </c>
      <c r="DN4">
        <v>1419.0587611565099</v>
      </c>
      <c r="DO4">
        <v>1345.71857668702</v>
      </c>
      <c r="DP4">
        <v>-2889.4904463011299</v>
      </c>
      <c r="DQ4">
        <v>-1239.3881378689</v>
      </c>
      <c r="DR4">
        <v>1929.4663032313799</v>
      </c>
      <c r="DS4">
        <v>389.53373421142499</v>
      </c>
      <c r="DT4">
        <v>-300.06361345364701</v>
      </c>
      <c r="DU4">
        <v>-1927.9308900316501</v>
      </c>
      <c r="DV4">
        <v>1928.4650613910701</v>
      </c>
      <c r="DW4">
        <v>-3558.8420834011399</v>
      </c>
      <c r="DX4">
        <v>220.342952113568</v>
      </c>
      <c r="DY4">
        <v>3788.01584148854</v>
      </c>
      <c r="DZ4">
        <v>-1650.2661900902999</v>
      </c>
      <c r="EA4">
        <v>1827.23530370805</v>
      </c>
      <c r="EB4">
        <v>885.81307910201201</v>
      </c>
      <c r="EC4">
        <v>2304.4789411809402</v>
      </c>
      <c r="ED4">
        <v>1792.5567846056199</v>
      </c>
      <c r="EE4">
        <v>1989.6814109868301</v>
      </c>
      <c r="EF4">
        <v>-1994.99264715872</v>
      </c>
      <c r="EG4">
        <v>-1390.1749412212801</v>
      </c>
      <c r="EH4">
        <v>1914.67617881141</v>
      </c>
      <c r="EI4">
        <v>-2058.2854638366998</v>
      </c>
      <c r="EJ4">
        <v>-1882.75619197272</v>
      </c>
      <c r="EK4">
        <v>-414.094634561612</v>
      </c>
      <c r="EL4">
        <v>-247.19091257161199</v>
      </c>
      <c r="EM4">
        <v>1854.0532999848799</v>
      </c>
      <c r="EN4">
        <v>2434.6375858060901</v>
      </c>
      <c r="EO4">
        <v>-2365.53472381239</v>
      </c>
      <c r="EP4">
        <v>-2425.91279514699</v>
      </c>
      <c r="EQ4">
        <v>-1409.4971007107599</v>
      </c>
      <c r="ER4">
        <v>-699.29721194275101</v>
      </c>
      <c r="ES4">
        <v>956.90122183268602</v>
      </c>
      <c r="ET4">
        <v>-2283.7856197697402</v>
      </c>
      <c r="EU4">
        <v>1772.3603222126401</v>
      </c>
      <c r="EV4">
        <v>-1353.7999162998699</v>
      </c>
      <c r="EW4">
        <v>-1393.2145154586301</v>
      </c>
      <c r="EX4">
        <v>-677.97304361438603</v>
      </c>
      <c r="EY4">
        <v>-1788.24384394304</v>
      </c>
      <c r="EZ4">
        <v>1105.45140589567</v>
      </c>
      <c r="FA4">
        <v>-2913.6853561719699</v>
      </c>
      <c r="FB4">
        <v>-61.15957162542</v>
      </c>
      <c r="FC4">
        <v>-2119.7758337902501</v>
      </c>
      <c r="FD4">
        <v>-53.747311196425002</v>
      </c>
      <c r="FE4">
        <v>989.50683142696903</v>
      </c>
      <c r="FF4">
        <v>-1759.3294624427699</v>
      </c>
      <c r="FG4">
        <v>-496.065978806087</v>
      </c>
      <c r="FH4">
        <v>547.68142069628198</v>
      </c>
      <c r="FI4">
        <v>-207.08457712215201</v>
      </c>
      <c r="FJ4">
        <v>-2804.6296757257701</v>
      </c>
      <c r="FK4">
        <v>-32.951642110028203</v>
      </c>
      <c r="FL4">
        <v>2062.3580566721698</v>
      </c>
      <c r="FM4">
        <v>-1135.89090783609</v>
      </c>
      <c r="FN4">
        <v>-1337.12132545445</v>
      </c>
      <c r="FO4">
        <v>357.94487388933101</v>
      </c>
      <c r="FP4">
        <v>-2597.6933583673299</v>
      </c>
      <c r="FQ4">
        <v>-1516.9144852721099</v>
      </c>
      <c r="FR4">
        <v>-3079.19784433521</v>
      </c>
      <c r="FS4">
        <v>881.681065098207</v>
      </c>
      <c r="FT4">
        <v>-979.68325603312496</v>
      </c>
      <c r="FU4">
        <v>-1918.1780144719601</v>
      </c>
      <c r="FV4">
        <v>-1754.2780728104001</v>
      </c>
      <c r="FW4">
        <v>169.66525773219399</v>
      </c>
      <c r="FX4">
        <v>-612.30687866953701</v>
      </c>
      <c r="FY4">
        <v>353.52369854484903</v>
      </c>
      <c r="FZ4">
        <v>78.558834777952796</v>
      </c>
      <c r="GA4">
        <v>-1790.33688285076</v>
      </c>
      <c r="GB4">
        <v>2598.4344893438101</v>
      </c>
      <c r="GC4">
        <v>-3443.6886412752701</v>
      </c>
      <c r="GD4">
        <v>-1812.79453774683</v>
      </c>
      <c r="GE4">
        <v>126.941351447958</v>
      </c>
      <c r="GF4">
        <v>-887.43829689229995</v>
      </c>
      <c r="GG4">
        <v>1381.7985067869899</v>
      </c>
      <c r="GH4">
        <v>2066.2672241854202</v>
      </c>
      <c r="GI4">
        <v>1591.85798039889</v>
      </c>
      <c r="GJ4">
        <v>-2686.2646494386599</v>
      </c>
      <c r="GK4">
        <v>-2487.8117393082198</v>
      </c>
      <c r="GL4">
        <v>-2308.5316224254502</v>
      </c>
      <c r="GM4">
        <v>-2424.8568265623799</v>
      </c>
      <c r="GN4">
        <v>-2544.6788933473099</v>
      </c>
      <c r="GO4">
        <v>1488.50683044943</v>
      </c>
      <c r="GP4">
        <v>-5232.1568904198202</v>
      </c>
      <c r="GQ4">
        <v>-5302.6717494701898</v>
      </c>
      <c r="GR4">
        <v>-4365.3838429514599</v>
      </c>
      <c r="GS4">
        <v>-5109.0951310312103</v>
      </c>
      <c r="GT4">
        <v>-5344.4939167413004</v>
      </c>
      <c r="GU4">
        <v>-5241.0012572687701</v>
      </c>
      <c r="GV4">
        <v>-4876.4467149034399</v>
      </c>
      <c r="GW4">
        <v>-5165.75477735189</v>
      </c>
      <c r="GX4">
        <v>-3742.0380136867698</v>
      </c>
      <c r="GY4">
        <v>-4344.16575359335</v>
      </c>
      <c r="GZ4">
        <v>-4974.1728443101902</v>
      </c>
      <c r="HA4">
        <v>-4482.1082602056204</v>
      </c>
      <c r="HB4">
        <v>-5102.4612815657101</v>
      </c>
      <c r="HC4">
        <v>-5318.4545020035202</v>
      </c>
      <c r="HD4">
        <v>-4425.49407420642</v>
      </c>
      <c r="HE4">
        <v>-4243.7391448963699</v>
      </c>
      <c r="HF4">
        <v>-4192.8383906293802</v>
      </c>
      <c r="HG4">
        <v>-4904.3679393392304</v>
      </c>
      <c r="HH4">
        <v>-5328.3234736627701</v>
      </c>
      <c r="HI4">
        <v>-4704.0598696684201</v>
      </c>
      <c r="HJ4">
        <v>-4833.9727572887996</v>
      </c>
      <c r="HK4">
        <v>-5048.1855772189401</v>
      </c>
      <c r="HL4">
        <v>-5043.6263065316198</v>
      </c>
      <c r="HM4">
        <v>-4486.3695419391497</v>
      </c>
      <c r="HN4">
        <v>-4932.9180113618604</v>
      </c>
      <c r="HO4">
        <v>-4761.5795543027898</v>
      </c>
      <c r="HP4">
        <v>-4914.3063504351103</v>
      </c>
      <c r="HQ4">
        <v>-5130.3340493865098</v>
      </c>
      <c r="HR4">
        <v>-4276.8603001109204</v>
      </c>
      <c r="HS4">
        <v>-2631.5634208910201</v>
      </c>
      <c r="HT4">
        <v>-3242.9511723228602</v>
      </c>
      <c r="HU4">
        <v>-4839.80061574107</v>
      </c>
      <c r="HV4">
        <v>-5213.2639108965604</v>
      </c>
      <c r="HW4">
        <v>-5062.4810887308804</v>
      </c>
      <c r="HX4">
        <v>-5048.0926111539202</v>
      </c>
      <c r="HY4">
        <v>-5101.3699549255198</v>
      </c>
      <c r="HZ4">
        <v>-2586.9697985541402</v>
      </c>
      <c r="IA4">
        <v>-2617.23756178655</v>
      </c>
      <c r="IB4">
        <v>-3857.5946909837398</v>
      </c>
      <c r="IC4">
        <v>-4660.23695842086</v>
      </c>
      <c r="ID4">
        <v>-3894.2708244596602</v>
      </c>
      <c r="IE4">
        <v>-4787.7490341349303</v>
      </c>
      <c r="IF4">
        <v>-5042.8107447081602</v>
      </c>
      <c r="IG4">
        <v>-5062.0205319103197</v>
      </c>
      <c r="IH4">
        <v>-4868.5315027848901</v>
      </c>
      <c r="II4">
        <v>-5078.1104387367704</v>
      </c>
      <c r="IJ4">
        <v>-5109.82222033776</v>
      </c>
      <c r="IK4">
        <v>-4947.1798131522801</v>
      </c>
      <c r="IL4">
        <v>-4910.5912246835396</v>
      </c>
      <c r="IM4">
        <v>-4710.1914433756401</v>
      </c>
      <c r="IN4">
        <v>-2570.5567494329198</v>
      </c>
      <c r="IO4">
        <v>-3642.4840616077199</v>
      </c>
      <c r="IP4">
        <v>-4590.6150972816804</v>
      </c>
      <c r="IQ4">
        <v>-3017.1673187061401</v>
      </c>
      <c r="IR4">
        <v>-2639.7814352530299</v>
      </c>
      <c r="IS4">
        <v>-2851.9362362602901</v>
      </c>
      <c r="IT4">
        <v>-3740.17337383944</v>
      </c>
      <c r="IU4">
        <v>-4916.4175950891704</v>
      </c>
      <c r="IV4">
        <v>-4323.2629004131204</v>
      </c>
      <c r="IW4">
        <v>-2866.5085745626302</v>
      </c>
      <c r="IX4">
        <v>-3695.1166952348499</v>
      </c>
      <c r="IY4">
        <v>-3050.5883251569098</v>
      </c>
      <c r="IZ4">
        <v>-4742.8638187217803</v>
      </c>
      <c r="JA4">
        <v>-5170.0919953116399</v>
      </c>
      <c r="JB4">
        <v>-2470.35205020596</v>
      </c>
      <c r="JC4">
        <v>-1212.1881264887099</v>
      </c>
      <c r="JD4">
        <v>-4319.4291858925399</v>
      </c>
      <c r="JE4">
        <v>-4556.0508479998098</v>
      </c>
      <c r="JF4">
        <v>-1056.6278066750899</v>
      </c>
      <c r="JG4">
        <v>-1662.84996856464</v>
      </c>
      <c r="JH4">
        <v>-3845.0539839075</v>
      </c>
      <c r="JI4">
        <v>-3763.1366339371798</v>
      </c>
      <c r="JJ4">
        <v>-4077.0270011052398</v>
      </c>
      <c r="JK4">
        <v>-4986.2625062614097</v>
      </c>
      <c r="JL4">
        <v>-3698.9486510279398</v>
      </c>
      <c r="JM4">
        <v>-3811.75952623383</v>
      </c>
      <c r="JN4">
        <v>-4634.8558306302903</v>
      </c>
      <c r="JO4">
        <v>-3514.8372276114301</v>
      </c>
      <c r="JP4">
        <v>-5054.39120255326</v>
      </c>
      <c r="JQ4">
        <v>-3924.0114220466398</v>
      </c>
      <c r="JR4">
        <v>-949.45356513240699</v>
      </c>
      <c r="JS4">
        <v>-4942.6342037389504</v>
      </c>
      <c r="JT4">
        <v>-4450.7305983959304</v>
      </c>
      <c r="JU4">
        <v>-3411.5109638075301</v>
      </c>
      <c r="JV4">
        <v>-4026.0235276069602</v>
      </c>
      <c r="JW4">
        <v>-187.67092918165301</v>
      </c>
      <c r="JX4">
        <v>-4900.68459920238</v>
      </c>
      <c r="JY4">
        <v>-4855.7231825191102</v>
      </c>
      <c r="JZ4">
        <v>-2485.7025285684199</v>
      </c>
      <c r="KA4">
        <v>-4992.4368024258101</v>
      </c>
      <c r="KB4">
        <v>-4819.1306772293001</v>
      </c>
      <c r="KC4">
        <v>-3880.5939909500398</v>
      </c>
      <c r="KD4">
        <v>-2987.8340381565099</v>
      </c>
      <c r="KE4">
        <v>-3801.5963178830002</v>
      </c>
      <c r="KF4">
        <v>-3930.8337229567801</v>
      </c>
      <c r="KG4">
        <v>-1963.92738476198</v>
      </c>
      <c r="KH4">
        <v>-4938.6329625786102</v>
      </c>
      <c r="KI4">
        <v>-4829.4026679030603</v>
      </c>
      <c r="KJ4">
        <v>-4518.7708899140898</v>
      </c>
      <c r="KK4">
        <v>-3904.6863692192701</v>
      </c>
      <c r="KL4">
        <v>-1759.8288127160599</v>
      </c>
      <c r="KM4">
        <v>85.767260172701796</v>
      </c>
      <c r="KN4">
        <v>-3190.96087991885</v>
      </c>
      <c r="KO4">
        <v>-287.26303839682299</v>
      </c>
      <c r="KP4">
        <v>-3319.30439937865</v>
      </c>
      <c r="KQ4">
        <v>-2299.5434103520101</v>
      </c>
      <c r="KR4">
        <v>-797.11964091295999</v>
      </c>
      <c r="KS4">
        <v>-4601.8261461410502</v>
      </c>
      <c r="KT4">
        <v>-524.40539775432501</v>
      </c>
      <c r="KU4">
        <v>-1577.53605933978</v>
      </c>
      <c r="KV4">
        <v>986.65878247962098</v>
      </c>
      <c r="KW4">
        <v>-4404.1508913958996</v>
      </c>
      <c r="KX4">
        <v>-602.80755871831195</v>
      </c>
      <c r="KY4">
        <v>-847.48571950745895</v>
      </c>
      <c r="KZ4">
        <v>-3500.8388762566701</v>
      </c>
      <c r="LA4">
        <v>-3142.64266437274</v>
      </c>
      <c r="LB4">
        <v>-1580.1276782459099</v>
      </c>
      <c r="LC4">
        <v>-3810.5337239410601</v>
      </c>
      <c r="LD4">
        <v>-3975.8997676303402</v>
      </c>
      <c r="LE4">
        <v>-4857.0455997464396</v>
      </c>
      <c r="LF4">
        <v>-2906.0535790468498</v>
      </c>
      <c r="LG4">
        <v>-2244.00353630682</v>
      </c>
      <c r="LH4">
        <v>-3929.0673067251701</v>
      </c>
      <c r="LI4">
        <v>-5076.0758276716097</v>
      </c>
      <c r="LJ4">
        <v>-4788.1267898432998</v>
      </c>
      <c r="LK4">
        <v>-4825.59595471375</v>
      </c>
      <c r="LL4">
        <v>-2290.41636469491</v>
      </c>
      <c r="LM4">
        <v>-1566.9215753404601</v>
      </c>
      <c r="LN4">
        <v>-4759.6590070979601</v>
      </c>
      <c r="LO4">
        <v>-3100.8528201203198</v>
      </c>
      <c r="LP4">
        <v>-3600.17367594092</v>
      </c>
      <c r="LQ4">
        <v>-4082.8890954911099</v>
      </c>
      <c r="LR4">
        <v>-3984.66987788913</v>
      </c>
      <c r="LS4">
        <v>-4275.5278750945799</v>
      </c>
      <c r="LT4">
        <v>-4002.3697808237798</v>
      </c>
      <c r="LU4">
        <v>-4010.1161235886102</v>
      </c>
      <c r="LV4">
        <v>-4663.4556744743804</v>
      </c>
      <c r="LW4">
        <v>-4667.5293906032803</v>
      </c>
      <c r="LX4">
        <v>-4133.48976470241</v>
      </c>
      <c r="LY4">
        <v>-3438.5236118962198</v>
      </c>
      <c r="LZ4">
        <v>-3608.0875696087301</v>
      </c>
      <c r="MA4">
        <v>-2233.0735136428698</v>
      </c>
      <c r="MB4">
        <v>-2695.5623003928199</v>
      </c>
      <c r="MC4">
        <v>-3740.7963775919502</v>
      </c>
      <c r="MD4">
        <v>-4289.2387593773901</v>
      </c>
      <c r="ME4">
        <v>-3680.04596297118</v>
      </c>
      <c r="MF4">
        <v>-4310.1083080621702</v>
      </c>
      <c r="MG4">
        <v>-3786.1073045900398</v>
      </c>
      <c r="MH4">
        <v>-3411.7987373988799</v>
      </c>
      <c r="MI4">
        <v>-1949.8851258111999</v>
      </c>
      <c r="MJ4">
        <v>-4590.3055732500998</v>
      </c>
      <c r="MK4">
        <v>-4788.3114781220802</v>
      </c>
      <c r="ML4">
        <v>-4583.9106491512202</v>
      </c>
      <c r="MM4">
        <v>-5066.4893072847299</v>
      </c>
      <c r="MN4">
        <v>1082.42017287098</v>
      </c>
      <c r="MO4">
        <v>-1623.5359505968599</v>
      </c>
      <c r="MP4">
        <v>-1860.5312764402099</v>
      </c>
      <c r="MQ4">
        <v>-5059.1358318767698</v>
      </c>
      <c r="MR4">
        <v>-1811.33185605018</v>
      </c>
      <c r="MS4">
        <v>-3882.2526210787501</v>
      </c>
      <c r="MT4">
        <v>-2124.7093516333798</v>
      </c>
      <c r="MU4">
        <v>2289.9674629435999</v>
      </c>
      <c r="MV4">
        <v>-5015.8085083915503</v>
      </c>
      <c r="MW4">
        <v>-4152.22333528732</v>
      </c>
      <c r="MX4">
        <v>-2288.7241023340898</v>
      </c>
      <c r="MY4">
        <v>-3522.66857771184</v>
      </c>
      <c r="MZ4">
        <v>-2066.8460618826998</v>
      </c>
      <c r="NA4">
        <v>-4009.08906271675</v>
      </c>
      <c r="NB4">
        <v>-4167.8676553324804</v>
      </c>
      <c r="NC4">
        <v>-4390.9767533288205</v>
      </c>
      <c r="ND4">
        <v>-4961.1688337556097</v>
      </c>
      <c r="NE4">
        <v>-3908.0251651818799</v>
      </c>
      <c r="NF4">
        <v>-4544.0120011564604</v>
      </c>
      <c r="NG4">
        <v>-2063.6262350239699</v>
      </c>
      <c r="NH4">
        <v>-4407.6541499654604</v>
      </c>
      <c r="NI4">
        <v>-3235.5194669060302</v>
      </c>
      <c r="NJ4">
        <v>-4075.2901125342701</v>
      </c>
      <c r="NK4">
        <v>-3979.2281162665799</v>
      </c>
      <c r="NL4">
        <v>-3384.9122258462598</v>
      </c>
      <c r="NM4">
        <v>-2351.4479999844998</v>
      </c>
      <c r="NN4">
        <v>-4624.6788167721998</v>
      </c>
      <c r="NO4">
        <v>868.16875106989801</v>
      </c>
      <c r="NP4">
        <v>-2808.67988970637</v>
      </c>
      <c r="NQ4">
        <v>-4183.6312490379696</v>
      </c>
      <c r="NR4">
        <v>-4996.9316825626502</v>
      </c>
      <c r="NS4">
        <v>-4708.3763094764499</v>
      </c>
      <c r="NT4">
        <v>-497.25874587935402</v>
      </c>
      <c r="NU4">
        <v>-2440.5554771082402</v>
      </c>
      <c r="NV4">
        <v>-4988.1805675493997</v>
      </c>
      <c r="NW4">
        <v>-408.12581237803101</v>
      </c>
      <c r="NX4">
        <v>-1223.8823498946199</v>
      </c>
      <c r="NY4">
        <v>-4470.6665161600804</v>
      </c>
      <c r="NZ4">
        <v>-3540.4013393457599</v>
      </c>
      <c r="OA4">
        <v>-3408.00839370105</v>
      </c>
      <c r="OB4">
        <v>-2541.0168409377802</v>
      </c>
      <c r="OC4">
        <v>-4188.7028505037697</v>
      </c>
      <c r="OD4">
        <v>-4205.0127551355999</v>
      </c>
      <c r="OE4">
        <v>-1721.21013544011</v>
      </c>
      <c r="OF4">
        <v>-1849.99113872728</v>
      </c>
      <c r="OG4">
        <v>-299.63488253040998</v>
      </c>
      <c r="OH4">
        <v>839.38826164329396</v>
      </c>
      <c r="OI4">
        <v>-1788.3743400343701</v>
      </c>
      <c r="OJ4">
        <v>-4970.0061125921602</v>
      </c>
      <c r="OK4">
        <v>-3356.6385659955499</v>
      </c>
      <c r="OL4">
        <v>-1368.6704414670201</v>
      </c>
      <c r="OM4">
        <v>-251.83079280554699</v>
      </c>
      <c r="ON4">
        <v>-4287.2331018384302</v>
      </c>
      <c r="OO4">
        <v>-3512.2937063806498</v>
      </c>
      <c r="OP4">
        <v>-4959.24214125238</v>
      </c>
      <c r="OQ4">
        <v>-4193.7808570673997</v>
      </c>
      <c r="OR4">
        <v>-4298.5334120760899</v>
      </c>
      <c r="OS4">
        <v>930.41665391946401</v>
      </c>
      <c r="OT4">
        <v>-4594.00269268791</v>
      </c>
      <c r="OU4">
        <v>-1158.32737699015</v>
      </c>
      <c r="OV4">
        <v>-4067.4897124854201</v>
      </c>
      <c r="OW4">
        <v>-2537.6153820740101</v>
      </c>
      <c r="OX4">
        <v>-3957.9866138264501</v>
      </c>
      <c r="OY4">
        <v>144.67214477175</v>
      </c>
      <c r="OZ4">
        <v>-3629.1650641575402</v>
      </c>
      <c r="PA4">
        <v>-224.70262848651899</v>
      </c>
      <c r="PB4">
        <v>-4656.2891797256498</v>
      </c>
      <c r="PC4">
        <v>-1876.7929720377599</v>
      </c>
      <c r="PD4">
        <v>-401.173519311814</v>
      </c>
      <c r="PE4">
        <v>-923.73108215038599</v>
      </c>
      <c r="PF4">
        <v>-391.43326484689197</v>
      </c>
      <c r="PG4">
        <v>-176.35625654277499</v>
      </c>
      <c r="PH4">
        <v>-533.13150794093394</v>
      </c>
      <c r="PI4">
        <v>17.8071159079133</v>
      </c>
      <c r="PJ4">
        <v>-710.1046788502</v>
      </c>
      <c r="PK4">
        <v>599.05908317077899</v>
      </c>
      <c r="PL4">
        <v>-2755.5723954359401</v>
      </c>
      <c r="PM4">
        <v>-2342.4570959129501</v>
      </c>
      <c r="PN4">
        <v>-2439.6844994643602</v>
      </c>
      <c r="PO4">
        <v>-1305.94275824641</v>
      </c>
      <c r="PP4">
        <v>107.26963098661599</v>
      </c>
      <c r="PQ4">
        <v>-2335.0232376556</v>
      </c>
      <c r="PR4">
        <v>63.628474331124202</v>
      </c>
      <c r="PS4">
        <v>-377.59986927733598</v>
      </c>
      <c r="PT4">
        <v>-566.326948050743</v>
      </c>
      <c r="PU4">
        <v>-203.82830493626801</v>
      </c>
      <c r="PV4">
        <v>-365.04368523171598</v>
      </c>
      <c r="PW4">
        <v>-3023.70703887123</v>
      </c>
      <c r="PX4">
        <v>-3130.8946857701399</v>
      </c>
      <c r="PY4">
        <v>-265.11258698111101</v>
      </c>
      <c r="PZ4">
        <v>-3061.2485617054699</v>
      </c>
      <c r="QA4">
        <v>-4607.6547149482003</v>
      </c>
      <c r="QB4">
        <v>-210.57926804776201</v>
      </c>
      <c r="QC4">
        <v>-2005.53280721791</v>
      </c>
      <c r="QD4">
        <v>-2755.2917332480501</v>
      </c>
      <c r="QE4">
        <v>-110.350877273801</v>
      </c>
      <c r="QF4">
        <v>1647.1331404381001</v>
      </c>
      <c r="QG4">
        <v>3325.5593683877901</v>
      </c>
      <c r="QH4">
        <v>911.27280171574398</v>
      </c>
      <c r="QI4">
        <v>2086.2470943624799</v>
      </c>
      <c r="QJ4">
        <v>2977.9981500041099</v>
      </c>
      <c r="QK4">
        <v>3265.0127552107901</v>
      </c>
      <c r="QL4">
        <v>1474.9339145295401</v>
      </c>
      <c r="QM4">
        <v>2657.9651899554001</v>
      </c>
      <c r="QN4">
        <v>563.44061981890002</v>
      </c>
      <c r="QO4">
        <v>2248.4656822407301</v>
      </c>
      <c r="QP4">
        <v>2771.3840637100102</v>
      </c>
      <c r="QQ4">
        <v>3156.7828879998001</v>
      </c>
      <c r="QR4">
        <v>2778.33022618531</v>
      </c>
      <c r="QS4">
        <v>2677.3990317064499</v>
      </c>
      <c r="QT4">
        <v>3290.3573676948399</v>
      </c>
      <c r="QU4">
        <v>3208.9271581104199</v>
      </c>
      <c r="QV4">
        <v>702.61284582009898</v>
      </c>
      <c r="QW4">
        <v>1188.08096933153</v>
      </c>
      <c r="QX4">
        <v>4174.9138783308899</v>
      </c>
      <c r="QY4">
        <v>2708.7433409271298</v>
      </c>
      <c r="QZ4">
        <v>296.912415145956</v>
      </c>
      <c r="RA4">
        <v>3360.7039340032802</v>
      </c>
      <c r="RB4">
        <v>250.22514220153101</v>
      </c>
      <c r="RC4">
        <v>2887.27806056278</v>
      </c>
      <c r="RD4">
        <v>2592.76115627319</v>
      </c>
      <c r="RE4">
        <v>1234.1329137601899</v>
      </c>
      <c r="RF4">
        <v>2626.7695652676898</v>
      </c>
      <c r="RG4">
        <v>2417.4015973610199</v>
      </c>
      <c r="RH4">
        <v>1622.6076507620701</v>
      </c>
      <c r="RI4">
        <v>1357.95541920347</v>
      </c>
      <c r="RJ4">
        <v>-5.87198685742871</v>
      </c>
      <c r="RK4">
        <v>523.47238753322404</v>
      </c>
      <c r="RL4">
        <v>2199.01563649131</v>
      </c>
      <c r="RM4">
        <v>1953.2734771518401</v>
      </c>
      <c r="RN4">
        <v>3066.0700278254899</v>
      </c>
      <c r="RO4">
        <v>3448.97186481567</v>
      </c>
      <c r="RP4">
        <v>2396.0907086880802</v>
      </c>
      <c r="RQ4">
        <v>1710.13530922873</v>
      </c>
      <c r="RR4">
        <v>2846.5880973706298</v>
      </c>
      <c r="RS4">
        <v>4024.8771921069201</v>
      </c>
      <c r="RT4">
        <v>1489.8258863204801</v>
      </c>
      <c r="RU4">
        <v>1136.7657317596099</v>
      </c>
      <c r="RV4">
        <v>1877.63089602474</v>
      </c>
      <c r="RW4">
        <v>2089.0209744031999</v>
      </c>
      <c r="RX4">
        <v>4015.86374690512</v>
      </c>
      <c r="RY4">
        <v>2106.6756959918398</v>
      </c>
      <c r="RZ4">
        <v>1089.41460347722</v>
      </c>
      <c r="SA4">
        <v>3106.12128841405</v>
      </c>
      <c r="SB4">
        <v>1786.68786794995</v>
      </c>
      <c r="SC4">
        <v>3244.1922530499301</v>
      </c>
      <c r="SD4">
        <v>2976.4483055906499</v>
      </c>
      <c r="SE4">
        <v>1430.90564304081</v>
      </c>
      <c r="SF4">
        <v>-257.530946857093</v>
      </c>
      <c r="SG4">
        <v>1764.3871692739899</v>
      </c>
      <c r="SH4">
        <v>2672.0535201289299</v>
      </c>
      <c r="SI4">
        <v>1661.98419010004</v>
      </c>
      <c r="SJ4">
        <v>-297.48759608665102</v>
      </c>
      <c r="SK4">
        <v>1070.29404235384</v>
      </c>
      <c r="SL4">
        <v>1788.3911181569799</v>
      </c>
      <c r="SM4">
        <v>2717.4230700533099</v>
      </c>
      <c r="SN4">
        <v>4026.8857182899901</v>
      </c>
      <c r="SO4">
        <v>1893.8894447945199</v>
      </c>
      <c r="SP4">
        <v>2953.58022994362</v>
      </c>
      <c r="SQ4">
        <v>-1993.2650374288801</v>
      </c>
      <c r="SR4">
        <v>2121.7377791055601</v>
      </c>
      <c r="SS4">
        <v>891.88214048486202</v>
      </c>
      <c r="ST4">
        <v>2124.80195438688</v>
      </c>
      <c r="SU4">
        <v>425.99510868347198</v>
      </c>
      <c r="SV4">
        <v>-2257.1078299364199</v>
      </c>
      <c r="SW4">
        <v>453.60480048936398</v>
      </c>
      <c r="SX4">
        <v>530.88573076915304</v>
      </c>
      <c r="SY4">
        <v>3844.8359739715402</v>
      </c>
      <c r="SZ4">
        <v>2511.47587280179</v>
      </c>
      <c r="TA4">
        <v>2979.5073061031098</v>
      </c>
      <c r="TB4">
        <v>2512.7696384614801</v>
      </c>
      <c r="TC4">
        <v>1461.7413978207301</v>
      </c>
      <c r="TD4">
        <v>-802.93108405980797</v>
      </c>
      <c r="TE4">
        <v>-839.64435679504197</v>
      </c>
      <c r="TF4">
        <v>2541.2063970816698</v>
      </c>
      <c r="TG4">
        <v>3991.0282657507</v>
      </c>
      <c r="TH4">
        <v>3653.18410627917</v>
      </c>
      <c r="TI4">
        <v>2354.9758700975199</v>
      </c>
      <c r="TJ4">
        <v>2572.3339840075</v>
      </c>
      <c r="TK4">
        <v>2674.8551876087399</v>
      </c>
      <c r="TL4">
        <v>1201.5834359320399</v>
      </c>
      <c r="TM4">
        <v>240.390944637133</v>
      </c>
      <c r="TN4">
        <v>2761.25235172058</v>
      </c>
      <c r="TO4">
        <v>2201.96805626061</v>
      </c>
      <c r="TP4">
        <v>1200.89011616516</v>
      </c>
      <c r="TQ4">
        <v>2009.3037562059301</v>
      </c>
      <c r="TR4">
        <v>3247.6509325664802</v>
      </c>
      <c r="TS4">
        <v>1531.7105448571101</v>
      </c>
      <c r="TT4">
        <v>88.760104931095597</v>
      </c>
      <c r="TU4">
        <v>1126.5319650517999</v>
      </c>
      <c r="TV4">
        <v>2916.4975521040501</v>
      </c>
      <c r="TW4">
        <v>941.30098744669294</v>
      </c>
      <c r="TX4">
        <v>1025.20329606475</v>
      </c>
      <c r="TY4">
        <v>881.34682514782503</v>
      </c>
      <c r="TZ4">
        <v>1833.42636126251</v>
      </c>
      <c r="UA4">
        <v>1188.4623875576499</v>
      </c>
      <c r="UB4">
        <v>3327.4077440647702</v>
      </c>
      <c r="UC4">
        <v>1440.73171972213</v>
      </c>
      <c r="UD4">
        <v>3772.4981645470398</v>
      </c>
      <c r="UE4">
        <v>2109.20502344944</v>
      </c>
      <c r="UF4">
        <v>2238.29156373553</v>
      </c>
      <c r="UG4">
        <v>-664.60306254618297</v>
      </c>
      <c r="UH4">
        <v>3517.9206991597098</v>
      </c>
      <c r="UI4">
        <v>3010.4011123661498</v>
      </c>
      <c r="UJ4">
        <v>2477.2870939147601</v>
      </c>
      <c r="UK4">
        <v>3883.0542182046202</v>
      </c>
      <c r="UL4">
        <v>2671.6686164705602</v>
      </c>
      <c r="UM4">
        <v>3173.8474373577901</v>
      </c>
      <c r="UN4">
        <v>821.72394498592996</v>
      </c>
      <c r="UO4">
        <v>3643.2509355072302</v>
      </c>
      <c r="UP4">
        <v>-1697.8212777431099</v>
      </c>
      <c r="UQ4">
        <v>3144.1441575030899</v>
      </c>
      <c r="UR4">
        <v>3844.1229176020402</v>
      </c>
      <c r="US4">
        <v>2260.2656126378301</v>
      </c>
      <c r="UT4">
        <v>3133.8359297895699</v>
      </c>
      <c r="UU4">
        <v>458.55800157146399</v>
      </c>
      <c r="UV4">
        <v>4201.1588050104701</v>
      </c>
      <c r="UW4">
        <v>2587.5066048497001</v>
      </c>
      <c r="UX4">
        <v>2079.2562954748801</v>
      </c>
      <c r="UY4">
        <v>3273.4947113714802</v>
      </c>
      <c r="UZ4">
        <v>1312.22968730193</v>
      </c>
      <c r="VA4">
        <v>-1945.5571208327799</v>
      </c>
      <c r="VB4">
        <v>1427.1646779914399</v>
      </c>
      <c r="VC4">
        <v>3152.99188594831</v>
      </c>
      <c r="VD4">
        <v>3399.6364060967499</v>
      </c>
      <c r="VE4">
        <v>3234.6197701882102</v>
      </c>
      <c r="VF4">
        <v>801.97902567314304</v>
      </c>
      <c r="VG4">
        <v>3088.9370800051402</v>
      </c>
      <c r="VH4">
        <v>1022.94100601258</v>
      </c>
      <c r="VI4">
        <v>646.69271281896397</v>
      </c>
      <c r="VJ4">
        <v>-1553.4318117703799</v>
      </c>
      <c r="VK4">
        <v>-283.22887254862701</v>
      </c>
      <c r="VL4">
        <v>922.57598641806203</v>
      </c>
      <c r="VM4">
        <v>649.53222636388796</v>
      </c>
      <c r="VN4">
        <v>-28.894720684389501</v>
      </c>
      <c r="VO4">
        <v>1658.06646634913</v>
      </c>
      <c r="VP4">
        <v>2392.18227957407</v>
      </c>
      <c r="VQ4">
        <v>1765.92483350304</v>
      </c>
      <c r="VR4">
        <v>2144.2426447821599</v>
      </c>
      <c r="VS4">
        <v>-372.40082946610602</v>
      </c>
      <c r="VT4">
        <v>2723.7880611980299</v>
      </c>
      <c r="VU4">
        <v>2162.86028373724</v>
      </c>
      <c r="VV4">
        <v>3209.91470605831</v>
      </c>
      <c r="VW4">
        <v>3024.1569362047599</v>
      </c>
      <c r="VX4">
        <v>525.66660115626098</v>
      </c>
      <c r="VY4">
        <v>3728.8273147947498</v>
      </c>
      <c r="VZ4">
        <v>3510.9885209426898</v>
      </c>
      <c r="WA4">
        <v>3238.1605278172001</v>
      </c>
      <c r="WB4">
        <v>735.52903000895901</v>
      </c>
      <c r="WC4">
        <v>-405.47318054972197</v>
      </c>
      <c r="WD4">
        <v>1413.9545151480299</v>
      </c>
      <c r="WE4">
        <v>3603.8905479629202</v>
      </c>
      <c r="WF4">
        <v>4118.9732447918896</v>
      </c>
      <c r="WG4">
        <v>1782.8917122641401</v>
      </c>
      <c r="WH4">
        <v>659.01772546317</v>
      </c>
      <c r="WI4">
        <v>-839.07634901866197</v>
      </c>
      <c r="WJ4">
        <v>1137.8664996048999</v>
      </c>
      <c r="WK4">
        <v>2446.0641619354901</v>
      </c>
      <c r="WL4">
        <v>4402.6057637437398</v>
      </c>
      <c r="WM4">
        <v>-68.793880382183104</v>
      </c>
      <c r="WN4">
        <v>-2915.2362348573802</v>
      </c>
      <c r="WO4">
        <v>367.53361294921098</v>
      </c>
      <c r="WP4">
        <v>3790.1278946995099</v>
      </c>
      <c r="WQ4">
        <v>4417.4528276200999</v>
      </c>
      <c r="WR4">
        <v>247.75840764671801</v>
      </c>
      <c r="WS4">
        <v>-438.481075037317</v>
      </c>
      <c r="WT4">
        <v>-1800.9207693184701</v>
      </c>
      <c r="WU4">
        <v>4057.7368140204799</v>
      </c>
      <c r="WV4">
        <v>2059.4419340812101</v>
      </c>
      <c r="WW4">
        <v>2649.2365464762102</v>
      </c>
      <c r="WX4">
        <v>1552.8055329450699</v>
      </c>
      <c r="WY4">
        <v>531.12732985780701</v>
      </c>
      <c r="WZ4">
        <v>1026.5179026717201</v>
      </c>
      <c r="XA4">
        <v>269.258942478618</v>
      </c>
      <c r="XB4">
        <v>2377.79901017775</v>
      </c>
      <c r="XC4">
        <v>4505.6037428242998</v>
      </c>
      <c r="XD4">
        <v>1254.2496880502899</v>
      </c>
      <c r="XE4">
        <v>3150.6230512007501</v>
      </c>
      <c r="XF4">
        <v>2831.3454551289601</v>
      </c>
      <c r="XG4">
        <v>-921.265151614366</v>
      </c>
      <c r="XH4">
        <v>3386.3919761423399</v>
      </c>
      <c r="XI4">
        <v>3733.9154754568799</v>
      </c>
      <c r="XJ4">
        <v>-224.59953609110701</v>
      </c>
      <c r="XK4">
        <v>2871.02106490713</v>
      </c>
      <c r="XL4">
        <v>630.32888193001202</v>
      </c>
      <c r="XM4">
        <v>3667.83586585067</v>
      </c>
      <c r="XN4">
        <v>-606.56422425588505</v>
      </c>
      <c r="XO4">
        <v>-412.78733637006798</v>
      </c>
      <c r="XP4">
        <v>3530.6630183390798</v>
      </c>
      <c r="XQ4">
        <v>1323.0030636760901</v>
      </c>
      <c r="XR4">
        <v>1366.1434220409801</v>
      </c>
      <c r="XS4">
        <v>2160.67407312673</v>
      </c>
      <c r="XT4">
        <v>2531.9425605531701</v>
      </c>
      <c r="XU4">
        <v>-828.15234627093105</v>
      </c>
      <c r="XV4">
        <v>1038.4499222805</v>
      </c>
      <c r="XW4">
        <v>2726.04382025726</v>
      </c>
      <c r="XX4">
        <v>303.11623966605799</v>
      </c>
      <c r="XY4">
        <v>2643.6577920515801</v>
      </c>
      <c r="XZ4">
        <v>2712.4667239325199</v>
      </c>
      <c r="YA4">
        <v>-0.56561068325740305</v>
      </c>
      <c r="YB4">
        <v>1066.16423733895</v>
      </c>
      <c r="YC4">
        <v>-899.93155394065104</v>
      </c>
      <c r="YD4">
        <v>2944.3652313777902</v>
      </c>
      <c r="YE4">
        <v>2742.7311194645799</v>
      </c>
      <c r="YF4">
        <v>1969.5638411284301</v>
      </c>
      <c r="YG4">
        <v>2430.8079182315801</v>
      </c>
      <c r="YH4">
        <v>2722.46505301759</v>
      </c>
      <c r="YI4">
        <v>961.723042980777</v>
      </c>
      <c r="YJ4">
        <v>-1206.11559327388</v>
      </c>
      <c r="YK4">
        <v>3094.5812221065698</v>
      </c>
      <c r="YL4">
        <v>2023.27379943752</v>
      </c>
      <c r="YM4">
        <v>1221.47328586084</v>
      </c>
      <c r="YN4">
        <v>2481.26495459431</v>
      </c>
      <c r="YO4">
        <v>-750.14221994228899</v>
      </c>
      <c r="YP4">
        <v>2808.0830299111699</v>
      </c>
      <c r="YQ4">
        <v>-1146.22913812416</v>
      </c>
      <c r="YR4">
        <v>1615.2922625497999</v>
      </c>
      <c r="YS4">
        <v>1346.05757104796</v>
      </c>
      <c r="YT4">
        <v>4122.8756628625997</v>
      </c>
      <c r="YU4">
        <v>2359.0763440837</v>
      </c>
      <c r="YV4">
        <v>-773.75644473403804</v>
      </c>
      <c r="YW4">
        <v>2637.19376442269</v>
      </c>
      <c r="YX4">
        <v>2818.1390052837301</v>
      </c>
      <c r="YY4">
        <v>-2283.0901953534899</v>
      </c>
      <c r="YZ4">
        <v>1374.4388900946101</v>
      </c>
      <c r="ZA4">
        <v>3512.6265048947198</v>
      </c>
      <c r="ZB4">
        <v>2271.0124994606899</v>
      </c>
      <c r="ZC4">
        <v>1938.3127023746599</v>
      </c>
      <c r="ZD4">
        <v>2090.9667471425601</v>
      </c>
      <c r="ZE4">
        <v>-4205.3943489711</v>
      </c>
      <c r="ZF4">
        <v>3572.8687230175801</v>
      </c>
      <c r="ZG4">
        <v>2959.8030989402901</v>
      </c>
      <c r="ZH4">
        <v>292.08739568295903</v>
      </c>
      <c r="ZI4">
        <v>1081.7927219292601</v>
      </c>
      <c r="ZJ4">
        <v>634.73602897060596</v>
      </c>
      <c r="ZK4">
        <v>2812.0922779084999</v>
      </c>
      <c r="ZL4">
        <v>2675.3889103831202</v>
      </c>
      <c r="ZM4">
        <v>-122.781659253421</v>
      </c>
      <c r="ZN4">
        <v>-1111.4802847379699</v>
      </c>
      <c r="ZO4">
        <v>1966.7806959806201</v>
      </c>
      <c r="ZP4">
        <v>-1778.97968777849</v>
      </c>
      <c r="ZQ4">
        <v>1958.0065404448401</v>
      </c>
      <c r="ZR4">
        <v>9.2828725158574095</v>
      </c>
      <c r="ZS4">
        <v>1784.38651347478</v>
      </c>
      <c r="ZT4">
        <v>3534.6565657225001</v>
      </c>
      <c r="ZU4">
        <v>2344.0319919481699</v>
      </c>
      <c r="ZV4">
        <v>2556.1603545513699</v>
      </c>
      <c r="ZW4">
        <v>1327.5233614875301</v>
      </c>
      <c r="ZX4">
        <v>2955.3061504752</v>
      </c>
      <c r="ZY4">
        <v>-1133.54134687225</v>
      </c>
      <c r="ZZ4">
        <v>-1424.53006471967</v>
      </c>
      <c r="AAA4">
        <v>2847.7354858028698</v>
      </c>
      <c r="AAB4">
        <v>3278.6964228229299</v>
      </c>
      <c r="AAC4">
        <v>3358.6524113567302</v>
      </c>
      <c r="AAD4">
        <v>1229.3388775533599</v>
      </c>
      <c r="AAE4">
        <v>-747.44706904745703</v>
      </c>
      <c r="AAF4">
        <v>-1543.7573053962101</v>
      </c>
      <c r="AAG4">
        <v>2526.5718540139201</v>
      </c>
      <c r="AAH4">
        <v>-3589.0382448748901</v>
      </c>
      <c r="AAI4">
        <v>-1409.9127945692201</v>
      </c>
      <c r="AAJ4">
        <v>1380.8097474019401</v>
      </c>
      <c r="AAK4">
        <v>791.01903131626796</v>
      </c>
      <c r="AAL4">
        <v>1584.88939162458</v>
      </c>
      <c r="AAM4">
        <v>2207.0587985728898</v>
      </c>
      <c r="AAN4">
        <v>118.449574353187</v>
      </c>
      <c r="AAO4">
        <v>819.33521073478005</v>
      </c>
      <c r="AAP4">
        <v>-1.80075711793826</v>
      </c>
      <c r="AAQ4">
        <v>-2935.6589544133199</v>
      </c>
      <c r="AAR4">
        <v>2767.2494267114998</v>
      </c>
      <c r="AAS4">
        <v>2627.09607247848</v>
      </c>
      <c r="AAT4">
        <v>104.65709058282199</v>
      </c>
      <c r="AAU4">
        <v>120.66684425232999</v>
      </c>
      <c r="AAV4">
        <v>2657.9859084425502</v>
      </c>
      <c r="AAW4">
        <v>-2387.8984610669499</v>
      </c>
      <c r="AAX4">
        <v>-782.62053314693799</v>
      </c>
      <c r="AAY4">
        <v>842.55972614766097</v>
      </c>
      <c r="AAZ4">
        <v>1172.02286776343</v>
      </c>
      <c r="ABA4">
        <v>-1347.61031449758</v>
      </c>
      <c r="ABB4">
        <v>1564.1239445369099</v>
      </c>
      <c r="ABC4">
        <v>3643.0122825528301</v>
      </c>
      <c r="ABD4">
        <v>-2770.2958695766001</v>
      </c>
      <c r="ABE4">
        <v>1551.1852940963399</v>
      </c>
      <c r="ABF4">
        <v>-964.68305928884899</v>
      </c>
      <c r="ABG4">
        <v>-923.35426161119005</v>
      </c>
      <c r="ABH4">
        <v>1701.49253869467</v>
      </c>
      <c r="ABI4">
        <v>-3361.0589654282899</v>
      </c>
      <c r="ABJ4">
        <v>1580.7362767862701</v>
      </c>
      <c r="ABK4">
        <v>-795.94461236956295</v>
      </c>
      <c r="ABL4">
        <v>-947.09295853342098</v>
      </c>
      <c r="ABM4">
        <v>-1214.73515306692</v>
      </c>
      <c r="ABN4">
        <v>2308.4957981723401</v>
      </c>
      <c r="ABO4">
        <v>193.06853961773501</v>
      </c>
      <c r="ABP4">
        <v>3150.5521188957</v>
      </c>
      <c r="ABQ4">
        <v>-1331.5713594209201</v>
      </c>
      <c r="ABR4">
        <v>-1454.83467281506</v>
      </c>
      <c r="ABS4">
        <v>2049.9264196519498</v>
      </c>
      <c r="ABT4">
        <v>1475.6950524940501</v>
      </c>
      <c r="ABU4">
        <v>1814.00979299087</v>
      </c>
      <c r="ABV4">
        <v>-1453.45965180186</v>
      </c>
      <c r="ABW4">
        <v>2486.4996180373801</v>
      </c>
      <c r="ABX4">
        <v>2282.67586891259</v>
      </c>
      <c r="ABY4">
        <v>-1380.9536252272201</v>
      </c>
      <c r="ABZ4">
        <v>-2446.3578790689799</v>
      </c>
      <c r="ACA4">
        <v>1230.26069808429</v>
      </c>
      <c r="ACB4">
        <v>-2435.9314950758699</v>
      </c>
      <c r="ACC4">
        <v>463.55505471356599</v>
      </c>
      <c r="ACD4">
        <v>1248.3689777769</v>
      </c>
      <c r="ACE4">
        <v>463.82821724113398</v>
      </c>
      <c r="ACF4">
        <v>-251.67391513049401</v>
      </c>
      <c r="ACG4">
        <v>-2051.3441412683601</v>
      </c>
      <c r="ACH4">
        <v>-1580.73917606706</v>
      </c>
      <c r="ACI4">
        <v>118.91723052760599</v>
      </c>
      <c r="ACJ4">
        <v>116.07126648691199</v>
      </c>
      <c r="ACK4">
        <v>-2267.8818031576502</v>
      </c>
      <c r="ACL4">
        <v>572.73457234435205</v>
      </c>
      <c r="ACM4">
        <v>-908.02868797824999</v>
      </c>
      <c r="ACN4">
        <v>3374.8331782516898</v>
      </c>
      <c r="ACO4">
        <v>253.73254821984199</v>
      </c>
      <c r="ACP4">
        <v>-251.38798988527699</v>
      </c>
      <c r="ACQ4">
        <v>3163.2706566196098</v>
      </c>
      <c r="ACR4">
        <v>1958.28270489495</v>
      </c>
      <c r="ACS4">
        <v>-763.48339284722704</v>
      </c>
      <c r="ACT4">
        <v>3691.1763086982201</v>
      </c>
      <c r="ACU4">
        <v>183.481341400204</v>
      </c>
      <c r="ACV4">
        <v>-3215.4406688751001</v>
      </c>
      <c r="ACW4">
        <v>-342.22069578946201</v>
      </c>
      <c r="ACX4">
        <v>1079.6241555679301</v>
      </c>
      <c r="ACY4">
        <v>4181.1871270189304</v>
      </c>
      <c r="ACZ4">
        <v>3938.3649775808899</v>
      </c>
      <c r="ADA4">
        <v>725.09577192919005</v>
      </c>
      <c r="ADB4">
        <v>-3004.2432533359502</v>
      </c>
      <c r="ADC4">
        <v>1051.09859004191</v>
      </c>
      <c r="ADD4">
        <v>-579.19340141126497</v>
      </c>
      <c r="ADE4">
        <v>-2883.3155098461998</v>
      </c>
      <c r="ADF4">
        <v>-1307.95822110379</v>
      </c>
      <c r="ADG4">
        <v>3840.2858350646802</v>
      </c>
      <c r="ADH4">
        <v>-1724.8610919049199</v>
      </c>
      <c r="ADI4">
        <v>325.46893343115102</v>
      </c>
      <c r="ADJ4">
        <v>253.81926943712099</v>
      </c>
      <c r="ADK4">
        <v>2581.5697539253902</v>
      </c>
      <c r="ADL4">
        <v>422.36728438937001</v>
      </c>
      <c r="ADM4">
        <v>2255.4555102250602</v>
      </c>
      <c r="ADN4">
        <v>-2580.65277827721</v>
      </c>
      <c r="ADO4">
        <v>4010.1632072227299</v>
      </c>
      <c r="ADP4">
        <v>1686.7584184856</v>
      </c>
      <c r="ADQ4">
        <v>-1682.0983653067999</v>
      </c>
      <c r="ADR4">
        <v>-3532.8662310888899</v>
      </c>
      <c r="ADS4">
        <v>-1973.4597894729</v>
      </c>
      <c r="ADT4">
        <v>-3155.2425714914398</v>
      </c>
      <c r="ADU4">
        <v>1991.9916496998801</v>
      </c>
      <c r="ADV4">
        <v>-1715.31747436672</v>
      </c>
      <c r="ADW4">
        <v>-3989.9066186157102</v>
      </c>
      <c r="ADX4">
        <v>1861.1048075223</v>
      </c>
      <c r="ADY4">
        <v>2337.2968828534199</v>
      </c>
      <c r="ADZ4">
        <v>1631.70029686216</v>
      </c>
      <c r="AEA4">
        <v>3712.2594647441902</v>
      </c>
      <c r="AEB4">
        <v>2788.1229778175002</v>
      </c>
      <c r="AEC4">
        <v>-513.07803142893499</v>
      </c>
      <c r="AED4">
        <v>-4166.00802018989</v>
      </c>
      <c r="AEE4">
        <v>-2895.3371816130302</v>
      </c>
      <c r="AEF4">
        <v>3107.9227317713598</v>
      </c>
      <c r="AEG4">
        <v>666.43011469271596</v>
      </c>
      <c r="AEH4">
        <v>2724.6614048184501</v>
      </c>
      <c r="AEI4">
        <v>-1475.4299321456599</v>
      </c>
      <c r="AEJ4">
        <v>2279.6704018826799</v>
      </c>
      <c r="AEK4">
        <v>-2908.6355036974501</v>
      </c>
      <c r="AEL4">
        <v>12.776758006164201</v>
      </c>
      <c r="AEM4">
        <v>-3742.9915096054701</v>
      </c>
      <c r="AEN4">
        <v>3338.9827815229401</v>
      </c>
      <c r="AEO4">
        <v>1738.85981366745</v>
      </c>
      <c r="AEP4">
        <v>4290.6366561987397</v>
      </c>
      <c r="AEQ4">
        <v>1115.31100596648</v>
      </c>
      <c r="AER4">
        <v>-1114.5260072852</v>
      </c>
      <c r="AES4">
        <v>1632.9707434962399</v>
      </c>
      <c r="AET4">
        <v>-2000.7029494348401</v>
      </c>
      <c r="AEU4">
        <v>1476.4738956432</v>
      </c>
      <c r="AEV4">
        <v>-331.02823400670599</v>
      </c>
      <c r="AEW4">
        <v>-3465.6893155463599</v>
      </c>
      <c r="AEX4">
        <v>3056.5218201141602</v>
      </c>
      <c r="AEY4">
        <v>2091.7680782673901</v>
      </c>
      <c r="AEZ4">
        <v>-1045.32862384803</v>
      </c>
      <c r="AFA4">
        <v>1844.95784905814</v>
      </c>
      <c r="AFB4">
        <v>2313.66759347895</v>
      </c>
      <c r="AFC4">
        <v>3078.7272452346201</v>
      </c>
      <c r="AFD4">
        <v>3881.96512058198</v>
      </c>
      <c r="AFE4">
        <v>1574.30838852888</v>
      </c>
      <c r="AFF4">
        <v>-2053.9215196506002</v>
      </c>
      <c r="AFG4">
        <v>-3776.1766383436002</v>
      </c>
      <c r="AFH4">
        <v>-3036.8262836034</v>
      </c>
      <c r="AFI4">
        <v>1514.7090057411799</v>
      </c>
      <c r="AFJ4">
        <v>1514.5625153328201</v>
      </c>
      <c r="AFK4">
        <v>3130.3560414030799</v>
      </c>
      <c r="AFL4">
        <v>-3756.6605455241602</v>
      </c>
      <c r="AFM4">
        <v>1085.14628103878</v>
      </c>
      <c r="AFN4">
        <v>1895.6442975653799</v>
      </c>
      <c r="AFO4">
        <v>2804.1952889956501</v>
      </c>
      <c r="AFP4">
        <v>1309.67061102598</v>
      </c>
      <c r="AFQ4">
        <v>1980.8220957574099</v>
      </c>
      <c r="AFR4">
        <v>104.153398041272</v>
      </c>
      <c r="AFS4">
        <v>1253.2555549492199</v>
      </c>
      <c r="AFT4">
        <v>803.242387817343</v>
      </c>
      <c r="AFU4">
        <v>-46.449749942106202</v>
      </c>
      <c r="AFV4">
        <v>-3199.88464210956</v>
      </c>
      <c r="AFW4">
        <v>293.642950816422</v>
      </c>
      <c r="AFX4">
        <v>1133.4312022604799</v>
      </c>
      <c r="AFY4">
        <v>3530.09525890127</v>
      </c>
      <c r="AFZ4">
        <v>1650.5672749678699</v>
      </c>
      <c r="AGA4">
        <v>-2406.9270697076099</v>
      </c>
      <c r="AGB4">
        <v>-221.43911322598601</v>
      </c>
      <c r="AGC4">
        <v>2538.18978632892</v>
      </c>
      <c r="AGD4">
        <v>745.15642903803996</v>
      </c>
      <c r="AGE4">
        <v>1068.1065932193401</v>
      </c>
      <c r="AGF4">
        <v>2088.2162857972698</v>
      </c>
      <c r="AGG4">
        <v>306.71297407983701</v>
      </c>
      <c r="AGH4">
        <v>3942.2295130092298</v>
      </c>
      <c r="AGI4">
        <v>404.45277558555301</v>
      </c>
      <c r="AGJ4">
        <v>1820.5243604150601</v>
      </c>
      <c r="AGK4">
        <v>1370.53096629734</v>
      </c>
      <c r="AGL4">
        <v>3426.3784619496901</v>
      </c>
      <c r="AGM4">
        <v>868.13526339229395</v>
      </c>
      <c r="AGN4">
        <v>-92.751588533330406</v>
      </c>
      <c r="AGO4">
        <v>-1018.41400900152</v>
      </c>
      <c r="AGP4">
        <v>1728.5430322493501</v>
      </c>
      <c r="AGQ4">
        <v>1236.83298951147</v>
      </c>
      <c r="AGR4">
        <v>1599.64178375248</v>
      </c>
      <c r="AGS4">
        <v>163.78114339450801</v>
      </c>
      <c r="AGT4">
        <v>1173.44903138066</v>
      </c>
      <c r="AGU4">
        <v>1914.8003948713001</v>
      </c>
      <c r="AGV4">
        <v>429.13959576085699</v>
      </c>
      <c r="AGW4">
        <v>1992.0578327686301</v>
      </c>
      <c r="AGX4">
        <v>1640.0476803767599</v>
      </c>
      <c r="AGY4">
        <v>2774.4562608276601</v>
      </c>
      <c r="AGZ4">
        <v>1806.7341293961799</v>
      </c>
      <c r="AHA4">
        <v>2175.5291785129498</v>
      </c>
      <c r="AHB4">
        <v>1401.4616865749399</v>
      </c>
      <c r="AHC4">
        <v>1755.1036710261501</v>
      </c>
      <c r="AHD4">
        <v>3620.6950065246201</v>
      </c>
      <c r="AHE4">
        <v>2501.1441539145198</v>
      </c>
      <c r="AHF4">
        <v>2044.48859269899</v>
      </c>
      <c r="AHG4">
        <v>718.06551040120701</v>
      </c>
      <c r="AHH4">
        <v>-1513.65062583808</v>
      </c>
      <c r="AHI4">
        <v>-40.230949059101299</v>
      </c>
      <c r="AHJ4">
        <v>1117.53653266221</v>
      </c>
      <c r="AHK4">
        <v>-1291.8060831898399</v>
      </c>
      <c r="AHL4">
        <v>-590.74971716315997</v>
      </c>
      <c r="AHM4">
        <v>2704.4210345671299</v>
      </c>
      <c r="AHN4">
        <v>-1579.0561896373599</v>
      </c>
      <c r="AHO4">
        <v>-2843.1008475793601</v>
      </c>
      <c r="AHP4">
        <v>2976.1647886999799</v>
      </c>
      <c r="AHQ4">
        <v>1605.4603517845601</v>
      </c>
      <c r="AHR4">
        <v>-300.55239095418199</v>
      </c>
      <c r="AHS4">
        <v>2064.2505573548501</v>
      </c>
      <c r="AHT4">
        <v>-1152.95408192018</v>
      </c>
      <c r="AHU4">
        <v>2341.91052841499</v>
      </c>
      <c r="AHV4">
        <v>2146.1313749587698</v>
      </c>
      <c r="AHW4">
        <v>466.36958537880002</v>
      </c>
      <c r="AHX4">
        <v>661.103882456169</v>
      </c>
      <c r="AHY4">
        <v>2711.1666291143902</v>
      </c>
      <c r="AHZ4">
        <v>1472.91272091055</v>
      </c>
      <c r="AIA4">
        <v>3097.6145643309401</v>
      </c>
      <c r="AIB4">
        <v>-1131.8281711247801</v>
      </c>
      <c r="AIC4">
        <v>976.14993299210801</v>
      </c>
      <c r="AID4">
        <v>961.96989171737505</v>
      </c>
      <c r="AIE4">
        <v>-1595.3811438554101</v>
      </c>
      <c r="AIF4">
        <v>-775.268837989904</v>
      </c>
      <c r="AIG4">
        <v>-2816.0015430998001</v>
      </c>
      <c r="AIH4">
        <v>896.204949217126</v>
      </c>
      <c r="AII4">
        <v>2900.4484907442002</v>
      </c>
      <c r="AIJ4">
        <v>-2111.8284314376101</v>
      </c>
      <c r="AIK4">
        <v>3115.4121325989199</v>
      </c>
      <c r="AIL4">
        <v>3929.9227879451601</v>
      </c>
      <c r="AIM4">
        <v>-263.11765607498501</v>
      </c>
      <c r="AIN4">
        <v>148.597848996305</v>
      </c>
      <c r="AIO4">
        <v>1602.82901295225</v>
      </c>
      <c r="AIP4">
        <v>954.98601804334305</v>
      </c>
      <c r="AIQ4">
        <v>-1493.5264994143799</v>
      </c>
      <c r="AIR4">
        <v>1361.55950899758</v>
      </c>
      <c r="AIS4">
        <v>897.242916915308</v>
      </c>
      <c r="AIT4">
        <v>3056.3143892606299</v>
      </c>
      <c r="AIU4">
        <v>-1023.11653895462</v>
      </c>
      <c r="AIV4">
        <v>3745.3359825005</v>
      </c>
      <c r="AIW4">
        <v>1248.9363583602101</v>
      </c>
      <c r="AIX4">
        <v>2760.7198477454799</v>
      </c>
      <c r="AIY4">
        <v>1243.080822961</v>
      </c>
      <c r="AIZ4">
        <v>2028.0062748335099</v>
      </c>
      <c r="AJA4">
        <v>-191.60464780568799</v>
      </c>
      <c r="AJB4">
        <v>993.08521911589696</v>
      </c>
      <c r="AJC4">
        <v>1520.5148389517501</v>
      </c>
      <c r="AJD4">
        <v>1098.3733411216899</v>
      </c>
      <c r="AJE4">
        <v>-1095.3720692690299</v>
      </c>
      <c r="AJF4">
        <v>648.98351840095199</v>
      </c>
      <c r="AJG4">
        <v>-225.25264976161901</v>
      </c>
      <c r="AJH4">
        <v>1519.6967396662001</v>
      </c>
      <c r="AJI4">
        <v>2096.65755768707</v>
      </c>
      <c r="AJJ4">
        <v>2603.3192796432099</v>
      </c>
      <c r="AJK4">
        <v>103.103344088779</v>
      </c>
      <c r="AJL4">
        <v>2609.2645089031398</v>
      </c>
      <c r="AJM4">
        <v>2181.0287510161302</v>
      </c>
      <c r="AJN4">
        <v>1112.5014055565</v>
      </c>
      <c r="AJO4">
        <v>1893.9578384003701</v>
      </c>
      <c r="AJP4">
        <v>-913.33633971078098</v>
      </c>
      <c r="AJQ4">
        <v>98.935137341596004</v>
      </c>
      <c r="AJR4">
        <v>-415.31169329237099</v>
      </c>
      <c r="AJS4">
        <v>-2435.42322226435</v>
      </c>
      <c r="AJT4">
        <v>1686.79693427603</v>
      </c>
      <c r="AJU4">
        <v>3439.0611853187602</v>
      </c>
      <c r="AJV4">
        <v>3323.8669592234701</v>
      </c>
      <c r="AJW4">
        <v>-869.11826849387796</v>
      </c>
      <c r="AJX4">
        <v>3370.3366319830502</v>
      </c>
      <c r="AJY4">
        <v>2222.8511513590902</v>
      </c>
      <c r="AJZ4">
        <v>299.42862720859199</v>
      </c>
      <c r="AKA4">
        <v>3362.7072694827898</v>
      </c>
      <c r="AKB4">
        <v>-360.15944103517597</v>
      </c>
      <c r="AKC4">
        <v>-1498.5532908750099</v>
      </c>
      <c r="AKD4">
        <v>3155.8123179395202</v>
      </c>
      <c r="AKE4">
        <v>2322.2241993909602</v>
      </c>
      <c r="AKF4">
        <v>359.60497495931401</v>
      </c>
      <c r="AKG4">
        <v>-2107.7670460384402</v>
      </c>
      <c r="AKH4">
        <v>561.93290525825</v>
      </c>
      <c r="AKI4">
        <v>2471.9288218418701</v>
      </c>
      <c r="AKJ4">
        <v>48.090984429913199</v>
      </c>
      <c r="AKK4">
        <v>2569.1944607198802</v>
      </c>
      <c r="AKL4">
        <v>2370.76844094752</v>
      </c>
      <c r="AKM4">
        <v>-1199.4467552113199</v>
      </c>
      <c r="AKN4">
        <v>2412.8578823356602</v>
      </c>
      <c r="AKO4">
        <v>2012.49425644694</v>
      </c>
      <c r="AKP4">
        <v>-272.29951450858601</v>
      </c>
      <c r="AKQ4">
        <v>2460.9598848272799</v>
      </c>
      <c r="AKR4">
        <v>-1464.2533720517199</v>
      </c>
      <c r="AKS4">
        <v>1837.0910369713599</v>
      </c>
      <c r="AKT4">
        <v>88.941245265414693</v>
      </c>
      <c r="AKU4">
        <v>772.31303437707595</v>
      </c>
      <c r="AKV4">
        <v>2001.0852483787801</v>
      </c>
      <c r="AKW4">
        <v>-618.97359403732798</v>
      </c>
      <c r="AKX4">
        <v>754.18261444438804</v>
      </c>
      <c r="AKY4">
        <v>-1005.53327075914</v>
      </c>
      <c r="AKZ4">
        <v>-3140.2363327304201</v>
      </c>
      <c r="ALA4">
        <v>-341.30011006084698</v>
      </c>
      <c r="ALB4">
        <v>1214.4413421383999</v>
      </c>
      <c r="ALC4">
        <v>-1179.0519115489701</v>
      </c>
      <c r="ALD4">
        <v>-2141.2681691236198</v>
      </c>
      <c r="ALE4">
        <v>-1114.41178918278</v>
      </c>
      <c r="ALF4">
        <v>-2970.0497426847701</v>
      </c>
      <c r="ALG4">
        <v>111.026504659621</v>
      </c>
      <c r="ALH4">
        <v>14.260117720247401</v>
      </c>
      <c r="ALI4">
        <v>1046.75685593157</v>
      </c>
      <c r="ALJ4">
        <v>1123.7489463786101</v>
      </c>
      <c r="ALK4">
        <v>1046.2090578033401</v>
      </c>
      <c r="ALL4">
        <v>-1405.21504351665</v>
      </c>
      <c r="ALM4">
        <v>-1271.1429949476901</v>
      </c>
      <c r="ALN4">
        <v>72.805041964499395</v>
      </c>
      <c r="ALO4">
        <v>4227.3722192361001</v>
      </c>
      <c r="ALP4">
        <v>4285.7709066712896</v>
      </c>
      <c r="ALQ4">
        <v>2557.1314335994998</v>
      </c>
      <c r="ALR4">
        <v>3666.4690505275598</v>
      </c>
      <c r="ALS4">
        <v>2835.7797431269801</v>
      </c>
      <c r="ALT4">
        <v>2566.5746421385202</v>
      </c>
      <c r="ALU4">
        <v>3650.2188455995702</v>
      </c>
      <c r="ALV4">
        <v>3998.86926689446</v>
      </c>
      <c r="ALW4">
        <v>1889.0887387759601</v>
      </c>
      <c r="ALX4">
        <v>1447.3331357541299</v>
      </c>
      <c r="ALY4">
        <v>2911.8558952059898</v>
      </c>
      <c r="ALZ4">
        <v>2125.9755678449801</v>
      </c>
      <c r="AMA4">
        <v>3559.9657936088101</v>
      </c>
      <c r="AMB4">
        <v>2375.8524179424198</v>
      </c>
      <c r="AMC4">
        <v>1424.9969945719399</v>
      </c>
      <c r="AMD4">
        <v>3659.2817983534001</v>
      </c>
      <c r="AME4">
        <v>2223.02296992417</v>
      </c>
      <c r="AMF4">
        <v>1744.2251286898199</v>
      </c>
      <c r="AMG4">
        <v>1217.4044282944999</v>
      </c>
      <c r="AMH4">
        <v>2856.7210156996298</v>
      </c>
      <c r="AMI4">
        <v>628.36667837876701</v>
      </c>
      <c r="AMJ4">
        <v>348.311440400923</v>
      </c>
      <c r="AMK4">
        <v>1654.6947605585599</v>
      </c>
      <c r="AML4">
        <v>1719.2434144102201</v>
      </c>
      <c r="AMM4">
        <v>-3140.2611759535298</v>
      </c>
      <c r="AMN4">
        <v>1110.3857130869601</v>
      </c>
      <c r="AMO4">
        <v>3373.7605148223802</v>
      </c>
      <c r="AMP4">
        <v>467.65078647314698</v>
      </c>
      <c r="AMQ4">
        <v>3612.3317148491901</v>
      </c>
      <c r="AMR4">
        <v>1724.09483588284</v>
      </c>
      <c r="AMS4">
        <v>3384.4889652899401</v>
      </c>
      <c r="AMT4">
        <v>2398.0389587264299</v>
      </c>
      <c r="AMU4">
        <v>1041.8485783629401</v>
      </c>
      <c r="AMV4">
        <v>-890.516474160906</v>
      </c>
      <c r="AMW4">
        <v>1460.8796782364</v>
      </c>
      <c r="AMX4">
        <v>2518.13411693733</v>
      </c>
      <c r="AMY4">
        <v>4045.0439544800001</v>
      </c>
      <c r="AMZ4">
        <v>2102.8667592720399</v>
      </c>
      <c r="ANA4">
        <v>2620.2545078445301</v>
      </c>
      <c r="ANB4">
        <v>2463.5395704059902</v>
      </c>
      <c r="ANC4">
        <v>1238.6868136409801</v>
      </c>
      <c r="AND4">
        <v>2241.15300802607</v>
      </c>
      <c r="ANE4">
        <v>1590.0244281323501</v>
      </c>
      <c r="ANF4">
        <v>800.62343784328903</v>
      </c>
      <c r="ANG4">
        <v>-32.393844846908998</v>
      </c>
      <c r="ANH4">
        <v>572.15151803267895</v>
      </c>
      <c r="ANI4">
        <v>1686.78168631157</v>
      </c>
      <c r="ANJ4">
        <v>-383.59288216229498</v>
      </c>
      <c r="ANK4">
        <v>2479.4700807784602</v>
      </c>
      <c r="ANL4">
        <v>3982.5600497963701</v>
      </c>
      <c r="ANM4">
        <v>1790.8390686457601</v>
      </c>
      <c r="ANN4">
        <v>2065.4311121396399</v>
      </c>
      <c r="ANO4">
        <v>2564.4087293439802</v>
      </c>
      <c r="ANP4">
        <v>1569.3809319729801</v>
      </c>
      <c r="ANQ4">
        <v>1622.9075669799399</v>
      </c>
      <c r="ANR4">
        <v>148.22310750433701</v>
      </c>
      <c r="ANS4">
        <v>190.99233754993699</v>
      </c>
      <c r="ANT4">
        <v>2102.97881372238</v>
      </c>
      <c r="ANU4">
        <v>3365.7805240665102</v>
      </c>
      <c r="ANV4">
        <v>-1130.0157816108799</v>
      </c>
      <c r="ANW4">
        <v>-498.44355382259602</v>
      </c>
      <c r="ANX4">
        <v>2049.8416986979901</v>
      </c>
      <c r="ANY4">
        <v>765.06780119984796</v>
      </c>
      <c r="ANZ4">
        <v>3597.9889045741902</v>
      </c>
      <c r="AOA4">
        <v>2412.13571672116</v>
      </c>
      <c r="AOB4">
        <v>-986.28652617444504</v>
      </c>
      <c r="AOC4">
        <v>1741.98732636362</v>
      </c>
      <c r="AOD4">
        <v>2553.0690557717198</v>
      </c>
      <c r="AOE4">
        <v>3860.32718258779</v>
      </c>
      <c r="AOF4">
        <v>-1978.36793956375</v>
      </c>
      <c r="AOG4">
        <v>288.10563091372097</v>
      </c>
      <c r="AOH4">
        <v>213.96276101471</v>
      </c>
      <c r="AOI4">
        <v>-925.79621286461304</v>
      </c>
      <c r="AOJ4">
        <v>-690.51642585162494</v>
      </c>
      <c r="AOK4">
        <v>33.128857106295499</v>
      </c>
      <c r="AOL4">
        <v>-1931.49838988439</v>
      </c>
      <c r="AOM4">
        <v>1757.72415691418</v>
      </c>
      <c r="AON4">
        <v>159.67777822992599</v>
      </c>
      <c r="AOO4">
        <v>737.20289980120299</v>
      </c>
      <c r="AOP4">
        <v>1050.2326580859601</v>
      </c>
      <c r="AOQ4">
        <v>-2199.4204909345199</v>
      </c>
      <c r="AOR4">
        <v>-2114.9819740154398</v>
      </c>
      <c r="AOS4">
        <v>-1575.51675831696</v>
      </c>
      <c r="AOT4">
        <v>-2938.3117976918402</v>
      </c>
      <c r="AOU4">
        <v>-1099.97214628762</v>
      </c>
      <c r="AOV4">
        <v>-4013.26828829551</v>
      </c>
      <c r="AOW4">
        <v>-3979.5915868400698</v>
      </c>
      <c r="AOX4">
        <v>-3269.8793327008202</v>
      </c>
      <c r="AOY4">
        <v>2075.1820636320799</v>
      </c>
      <c r="AOZ4">
        <v>2136.6610024939</v>
      </c>
      <c r="APA4">
        <v>2676.27330648001</v>
      </c>
      <c r="APB4">
        <v>-4313.2504503536702</v>
      </c>
      <c r="APC4">
        <v>894.73079256769097</v>
      </c>
      <c r="APD4">
        <v>3708.6880674231102</v>
      </c>
      <c r="APE4">
        <v>-2018.70914297744</v>
      </c>
      <c r="APF4">
        <v>532.26894175404402</v>
      </c>
      <c r="APG4">
        <v>421.78407962876901</v>
      </c>
      <c r="APH4">
        <v>993.38527283791097</v>
      </c>
      <c r="API4">
        <v>1082.5873331123</v>
      </c>
      <c r="APJ4">
        <v>1614.27556256759</v>
      </c>
      <c r="APK4">
        <v>1685.5465972188599</v>
      </c>
      <c r="APL4">
        <v>-737.22667894348103</v>
      </c>
      <c r="APM4">
        <v>-2851.07814754643</v>
      </c>
      <c r="APN4">
        <v>3197.0531834845201</v>
      </c>
      <c r="APO4">
        <v>1319.6484973280501</v>
      </c>
      <c r="APP4">
        <v>1460.83210461165</v>
      </c>
      <c r="APQ4">
        <v>-773.72942658753095</v>
      </c>
      <c r="APR4">
        <v>-466.815103454378</v>
      </c>
      <c r="APS4">
        <v>2435.7446318718999</v>
      </c>
      <c r="APT4">
        <v>-751.59298008074597</v>
      </c>
      <c r="APU4">
        <v>2227.5654500676701</v>
      </c>
      <c r="APV4">
        <v>-1118.54583187815</v>
      </c>
      <c r="APW4">
        <v>-1059.4295491032101</v>
      </c>
      <c r="APX4">
        <v>-1658.6846622247399</v>
      </c>
      <c r="APY4">
        <v>-1241.7449888449901</v>
      </c>
      <c r="APZ4">
        <v>1904.18605535284</v>
      </c>
      <c r="AQA4">
        <v>747.45495766501597</v>
      </c>
      <c r="AQB4">
        <v>-3669.6556610420998</v>
      </c>
      <c r="AQC4">
        <v>-4412.1112125561904</v>
      </c>
      <c r="AQD4">
        <v>-650.10526632054598</v>
      </c>
      <c r="AQE4">
        <v>-212.03974903673901</v>
      </c>
      <c r="AQF4">
        <v>1995.4336458937</v>
      </c>
      <c r="AQG4">
        <v>378.97790912940297</v>
      </c>
      <c r="AQH4">
        <v>373.034486594116</v>
      </c>
      <c r="AQI4">
        <v>-768.10032779558003</v>
      </c>
      <c r="AQJ4">
        <v>-3507.2709140368001</v>
      </c>
      <c r="AQK4">
        <v>-2106.8466140372898</v>
      </c>
      <c r="AQL4">
        <v>1180.9997410727501</v>
      </c>
      <c r="AQM4">
        <v>1920.0752745756199</v>
      </c>
      <c r="AQN4">
        <v>1268.09198492475</v>
      </c>
      <c r="AQO4">
        <v>-221.36892865691399</v>
      </c>
      <c r="AQP4">
        <v>-2764.8991594088302</v>
      </c>
      <c r="AQQ4">
        <v>-1612.1634084862701</v>
      </c>
      <c r="AQR4">
        <v>-1178.44145643664</v>
      </c>
      <c r="AQS4">
        <v>-2764.416042027</v>
      </c>
      <c r="AQT4">
        <v>2957.6959694152902</v>
      </c>
      <c r="AQU4">
        <v>678.96416159629302</v>
      </c>
      <c r="AQV4">
        <v>2096.8607696753702</v>
      </c>
      <c r="AQW4">
        <v>-1989.3875045674599</v>
      </c>
      <c r="AQX4">
        <v>1575.9005789027599</v>
      </c>
      <c r="AQY4">
        <v>-1065.4723237328201</v>
      </c>
      <c r="AQZ4">
        <v>-713.10644579992197</v>
      </c>
      <c r="ARA4">
        <v>395.86566824719802</v>
      </c>
      <c r="ARB4">
        <v>-437.04267829546097</v>
      </c>
      <c r="ARC4">
        <v>602.533385059019</v>
      </c>
      <c r="ARD4">
        <v>531.63113590262196</v>
      </c>
      <c r="ARE4">
        <v>-2917.6863526440002</v>
      </c>
      <c r="ARF4">
        <v>-1738.4074144055101</v>
      </c>
      <c r="ARG4">
        <v>-4501.1236329351595</v>
      </c>
      <c r="ARH4">
        <v>602.739785175478</v>
      </c>
      <c r="ARI4">
        <v>-2500.18238529878</v>
      </c>
      <c r="ARJ4">
        <v>-1331.4636977156499</v>
      </c>
      <c r="ARK4">
        <v>1049.0640139259499</v>
      </c>
      <c r="ARL4">
        <v>-399.68850618230903</v>
      </c>
      <c r="ARM4">
        <v>162.05761930110901</v>
      </c>
      <c r="ARN4">
        <v>548.68921118216201</v>
      </c>
      <c r="ARO4">
        <v>-3944.7764719746001</v>
      </c>
      <c r="ARP4">
        <v>-449.80705940309002</v>
      </c>
      <c r="ARQ4">
        <v>-702.58500318933602</v>
      </c>
      <c r="ARR4">
        <v>-1988.68054466582</v>
      </c>
      <c r="ARS4">
        <v>-3311.2890482909002</v>
      </c>
      <c r="ART4">
        <v>800.06793919191603</v>
      </c>
      <c r="ARU4">
        <v>-913.64658346020303</v>
      </c>
      <c r="ARV4">
        <v>-1859.3681505638001</v>
      </c>
      <c r="ARW4">
        <v>-308.33921732395402</v>
      </c>
      <c r="ARX4">
        <v>-3914.7189477471002</v>
      </c>
      <c r="ARY4">
        <v>-1849.1689114335099</v>
      </c>
      <c r="ARZ4">
        <v>28.343261866180701</v>
      </c>
      <c r="ASA4">
        <v>1751.1632909019099</v>
      </c>
      <c r="ASB4">
        <v>-2519.2235624227501</v>
      </c>
      <c r="ASC4">
        <v>-1298.0572303402901</v>
      </c>
    </row>
    <row r="5" spans="1:1173" x14ac:dyDescent="0.25">
      <c r="A5" t="s">
        <v>1176</v>
      </c>
      <c r="B5">
        <v>-2963.6731021281998</v>
      </c>
      <c r="C5">
        <v>-47.292130268725501</v>
      </c>
      <c r="D5">
        <v>-3164.8112330459999</v>
      </c>
      <c r="E5">
        <v>-3926.8741264392102</v>
      </c>
      <c r="F5">
        <v>-3440.8242215987798</v>
      </c>
      <c r="G5">
        <v>-2348.5964412131498</v>
      </c>
      <c r="H5">
        <v>-1376.81353408324</v>
      </c>
      <c r="I5">
        <v>3031.7475006455702</v>
      </c>
      <c r="J5">
        <v>-2549.9361490174301</v>
      </c>
      <c r="K5">
        <v>1870.8201109993299</v>
      </c>
      <c r="L5">
        <v>2930.0770370775499</v>
      </c>
      <c r="M5">
        <v>-1688.5562673673601</v>
      </c>
      <c r="N5">
        <v>-2267.2374071920299</v>
      </c>
      <c r="O5">
        <v>-1114.3708612269199</v>
      </c>
      <c r="P5">
        <v>1396.60329602872</v>
      </c>
      <c r="Q5">
        <v>-2900.1572144955899</v>
      </c>
      <c r="R5">
        <v>-1607.03534588561</v>
      </c>
      <c r="S5">
        <v>-1946.4119393044</v>
      </c>
      <c r="T5">
        <v>-785.18915280678095</v>
      </c>
      <c r="U5">
        <v>-745.73773629578204</v>
      </c>
      <c r="V5">
        <v>-3261.3541219828999</v>
      </c>
      <c r="W5">
        <v>-3067.7435155800599</v>
      </c>
      <c r="X5">
        <v>1032.0411078618099</v>
      </c>
      <c r="Y5">
        <v>-2603.05999550056</v>
      </c>
      <c r="Z5">
        <v>-2997.5772117776901</v>
      </c>
      <c r="AA5">
        <v>-1452.6611556356199</v>
      </c>
      <c r="AB5">
        <v>2242.8878012223699</v>
      </c>
      <c r="AC5">
        <v>1795.8034487402799</v>
      </c>
      <c r="AD5">
        <v>-275.00684873915299</v>
      </c>
      <c r="AE5">
        <v>-2908.95379899816</v>
      </c>
      <c r="AF5">
        <v>-2081.5686525411602</v>
      </c>
      <c r="AG5">
        <v>-3271.24426657903</v>
      </c>
      <c r="AH5">
        <v>1894.3450368056399</v>
      </c>
      <c r="AI5">
        <v>548.56607567503295</v>
      </c>
      <c r="AJ5">
        <v>3544.56163480754</v>
      </c>
      <c r="AK5">
        <v>-1.1756446068908799</v>
      </c>
      <c r="AL5">
        <v>1648.7668206501</v>
      </c>
      <c r="AM5">
        <v>-239.41855986914501</v>
      </c>
      <c r="AN5">
        <v>-4047.6287109817399</v>
      </c>
      <c r="AO5">
        <v>-2693.3352642274899</v>
      </c>
      <c r="AP5">
        <v>-3059.9324719463598</v>
      </c>
      <c r="AQ5">
        <v>-3315.8451805097998</v>
      </c>
      <c r="AR5">
        <v>-3232.1005496821899</v>
      </c>
      <c r="AS5">
        <v>-3509.94227767951</v>
      </c>
      <c r="AT5">
        <v>-4313.7844771853397</v>
      </c>
      <c r="AU5">
        <v>-2424.4210199508602</v>
      </c>
      <c r="AV5">
        <v>-2392.9589114017099</v>
      </c>
      <c r="AW5">
        <v>-134.87130977651799</v>
      </c>
      <c r="AX5">
        <v>-1054.56356799488</v>
      </c>
      <c r="AY5">
        <v>-2356.7559108954201</v>
      </c>
      <c r="AZ5">
        <v>1233.66703693161</v>
      </c>
      <c r="BA5">
        <v>-2298.5253387246098</v>
      </c>
      <c r="BB5">
        <v>-2030.9187293059799</v>
      </c>
      <c r="BC5">
        <v>-1294.1886744482399</v>
      </c>
      <c r="BD5">
        <v>-2791.63560275899</v>
      </c>
      <c r="BE5">
        <v>-648.27501349136298</v>
      </c>
      <c r="BF5">
        <v>-2427.25067021316</v>
      </c>
      <c r="BG5">
        <v>794.33791995664399</v>
      </c>
      <c r="BH5">
        <v>-376.99777875835701</v>
      </c>
      <c r="BI5">
        <v>-2732.6089252199699</v>
      </c>
      <c r="BJ5">
        <v>-4121.6838592417898</v>
      </c>
      <c r="BK5">
        <v>-3262.2828771179702</v>
      </c>
      <c r="BL5">
        <v>-2943.49504657855</v>
      </c>
      <c r="BM5">
        <v>1621.2195410070999</v>
      </c>
      <c r="BN5">
        <v>-3888.0287072186802</v>
      </c>
      <c r="BO5">
        <v>-3549.5317276410901</v>
      </c>
      <c r="BP5">
        <v>-2000.9585265559001</v>
      </c>
      <c r="BQ5">
        <v>-1803.83776120024</v>
      </c>
      <c r="BR5">
        <v>-1206.4082187573399</v>
      </c>
      <c r="BS5">
        <v>206.46010078006799</v>
      </c>
      <c r="BT5">
        <v>-1913.80046285208</v>
      </c>
      <c r="BU5">
        <v>-2253.70862463706</v>
      </c>
      <c r="BV5">
        <v>-3950.5811611439799</v>
      </c>
      <c r="BW5">
        <v>-913.22792110660896</v>
      </c>
      <c r="BX5">
        <v>1593.8910540766501</v>
      </c>
      <c r="BY5">
        <v>-45.026524024458404</v>
      </c>
      <c r="BZ5">
        <v>-3376.3399947430098</v>
      </c>
      <c r="CA5">
        <v>-2302.1571063442202</v>
      </c>
      <c r="CB5">
        <v>-551.34086625720397</v>
      </c>
      <c r="CC5">
        <v>-2755.2996790399902</v>
      </c>
      <c r="CD5">
        <v>-3141.24376246051</v>
      </c>
      <c r="CE5">
        <v>-2284.67380869299</v>
      </c>
      <c r="CF5">
        <v>2087.3058764242301</v>
      </c>
      <c r="CG5">
        <v>-3997.2967181292602</v>
      </c>
      <c r="CH5">
        <v>-3677.2751999519901</v>
      </c>
      <c r="CI5">
        <v>-4688.9902296893697</v>
      </c>
      <c r="CJ5">
        <v>-1802.43191692347</v>
      </c>
      <c r="CK5">
        <v>-3194.7343938911099</v>
      </c>
      <c r="CL5">
        <v>-1540.8226383178801</v>
      </c>
      <c r="CM5">
        <v>-3613.57620556351</v>
      </c>
      <c r="CN5">
        <v>-753.88254850332805</v>
      </c>
      <c r="CO5">
        <v>996.96439812999904</v>
      </c>
      <c r="CP5">
        <v>-2870.6640351516498</v>
      </c>
      <c r="CQ5">
        <v>-4762.9139767178804</v>
      </c>
      <c r="CR5">
        <v>-2944.3845162643102</v>
      </c>
      <c r="CS5">
        <v>-3675.4604441517099</v>
      </c>
      <c r="CT5">
        <v>-2824.1243773060901</v>
      </c>
      <c r="CU5">
        <v>-3455.5242417240802</v>
      </c>
      <c r="CV5">
        <v>-3206.9039581660199</v>
      </c>
      <c r="CW5">
        <v>1658.54980492359</v>
      </c>
      <c r="CX5">
        <v>-2278.4548363322701</v>
      </c>
      <c r="CY5">
        <v>1822.7233242274201</v>
      </c>
      <c r="CZ5">
        <v>-1991.71715856828</v>
      </c>
      <c r="DA5">
        <v>-1.7556819198181299</v>
      </c>
      <c r="DB5">
        <v>-2570.0999447007298</v>
      </c>
      <c r="DC5">
        <v>-2005.50653258389</v>
      </c>
      <c r="DD5">
        <v>-2415.5791124379698</v>
      </c>
      <c r="DE5">
        <v>-2690.4218333305998</v>
      </c>
      <c r="DF5">
        <v>-3956.8524221441298</v>
      </c>
      <c r="DG5">
        <v>-1928.33332942691</v>
      </c>
      <c r="DH5">
        <v>-4037.5237789088401</v>
      </c>
      <c r="DI5">
        <v>1793.91771832463</v>
      </c>
      <c r="DJ5">
        <v>-2036.4421102653901</v>
      </c>
      <c r="DK5">
        <v>-3786.8491887911</v>
      </c>
      <c r="DL5">
        <v>-3022.01698955647</v>
      </c>
      <c r="DM5">
        <v>-2686.9706127150898</v>
      </c>
      <c r="DN5">
        <v>-4251.3206961788401</v>
      </c>
      <c r="DO5">
        <v>-2247.42545457593</v>
      </c>
      <c r="DP5">
        <v>-1218.14824192639</v>
      </c>
      <c r="DQ5">
        <v>-2995.48601064168</v>
      </c>
      <c r="DR5">
        <v>-1362.45533137131</v>
      </c>
      <c r="DS5">
        <v>-3212.1223779203601</v>
      </c>
      <c r="DT5">
        <v>-3003.6805088832698</v>
      </c>
      <c r="DU5">
        <v>-226.47283508673101</v>
      </c>
      <c r="DV5">
        <v>-3225.8727484167098</v>
      </c>
      <c r="DW5">
        <v>-4756.8797990493904</v>
      </c>
      <c r="DX5">
        <v>-2609.0632872152901</v>
      </c>
      <c r="DY5">
        <v>1303.8456650758701</v>
      </c>
      <c r="DZ5">
        <v>1139.2491372977599</v>
      </c>
      <c r="EA5">
        <v>-3626.1667136117198</v>
      </c>
      <c r="EB5">
        <v>995.02695855103002</v>
      </c>
      <c r="EC5">
        <v>1995.71839124239</v>
      </c>
      <c r="ED5">
        <v>-2069.2307648553801</v>
      </c>
      <c r="EE5">
        <v>-2052.3741716767199</v>
      </c>
      <c r="EF5">
        <v>-3086.31458859135</v>
      </c>
      <c r="EG5">
        <v>-1081.0600109929801</v>
      </c>
      <c r="EH5">
        <v>-2882.32182041123</v>
      </c>
      <c r="EI5">
        <v>360.90347352777599</v>
      </c>
      <c r="EJ5">
        <v>-3113.8101202746602</v>
      </c>
      <c r="EK5">
        <v>-607.21678541070196</v>
      </c>
      <c r="EL5">
        <v>1514.2998683937701</v>
      </c>
      <c r="EM5">
        <v>-3654.1499499793499</v>
      </c>
      <c r="EN5">
        <v>-4444.1295881326396</v>
      </c>
      <c r="EO5">
        <v>-1755.32062324444</v>
      </c>
      <c r="EP5">
        <v>-2517.3669435740098</v>
      </c>
      <c r="EQ5">
        <v>-2481.4509564011701</v>
      </c>
      <c r="ER5">
        <v>-2766.2869344494202</v>
      </c>
      <c r="ES5">
        <v>1084.77448211348</v>
      </c>
      <c r="ET5">
        <v>-1609.19883344352</v>
      </c>
      <c r="EU5">
        <v>-856.73409463344296</v>
      </c>
      <c r="EV5">
        <v>1830.74575559815</v>
      </c>
      <c r="EW5">
        <v>-257.05708469680297</v>
      </c>
      <c r="EX5">
        <v>-2365.8672739600402</v>
      </c>
      <c r="EY5">
        <v>-1217.2285027186299</v>
      </c>
      <c r="EZ5">
        <v>-1684.4036611240001</v>
      </c>
      <c r="FA5">
        <v>-179.79884856862799</v>
      </c>
      <c r="FB5">
        <v>-1593.8632932298699</v>
      </c>
      <c r="FC5">
        <v>-1916.5128661548899</v>
      </c>
      <c r="FD5">
        <v>-2670.1866599641598</v>
      </c>
      <c r="FE5">
        <v>460.670316198943</v>
      </c>
      <c r="FF5">
        <v>-1085.0551361840101</v>
      </c>
      <c r="FG5">
        <v>-1390.39098123349</v>
      </c>
      <c r="FH5">
        <v>-579.17648768262904</v>
      </c>
      <c r="FI5">
        <v>-143.68790387741601</v>
      </c>
      <c r="FJ5">
        <v>-1795.5345547556201</v>
      </c>
      <c r="FK5">
        <v>-3514.0061854359301</v>
      </c>
      <c r="FL5">
        <v>-3653.2090282900699</v>
      </c>
      <c r="FM5">
        <v>-2264.88736960592</v>
      </c>
      <c r="FN5">
        <v>-80.984694599644698</v>
      </c>
      <c r="FO5">
        <v>-1395.0983750196799</v>
      </c>
      <c r="FP5">
        <v>-1139.9288439423899</v>
      </c>
      <c r="FQ5">
        <v>-3668.6878683586001</v>
      </c>
      <c r="FR5">
        <v>26.842526676693002</v>
      </c>
      <c r="FS5">
        <v>-2627.1538845751702</v>
      </c>
      <c r="FT5">
        <v>-3835.8818128262001</v>
      </c>
      <c r="FU5">
        <v>-3004.3761764610199</v>
      </c>
      <c r="FV5">
        <v>-2085.42944289458</v>
      </c>
      <c r="FW5">
        <v>-702.28251769050598</v>
      </c>
      <c r="FX5">
        <v>-169.96364131424099</v>
      </c>
      <c r="FY5">
        <v>-656.30959746822396</v>
      </c>
      <c r="FZ5">
        <v>-1777.0351102412501</v>
      </c>
      <c r="GA5">
        <v>32.915751395104898</v>
      </c>
      <c r="GB5">
        <v>-117.193031877078</v>
      </c>
      <c r="GC5">
        <v>-2322.24050901703</v>
      </c>
      <c r="GD5">
        <v>-603.24824162198797</v>
      </c>
      <c r="GE5">
        <v>-1571.21518064309</v>
      </c>
      <c r="GF5">
        <v>-1104.3189640343101</v>
      </c>
      <c r="GG5">
        <v>-394.89362254061098</v>
      </c>
      <c r="GH5">
        <v>-90.171528855968702</v>
      </c>
      <c r="GI5">
        <v>-1414.0553592200899</v>
      </c>
      <c r="GJ5">
        <v>-3443.7035676311398</v>
      </c>
      <c r="GK5">
        <v>-2925.6114073870099</v>
      </c>
      <c r="GL5">
        <v>-2630.5350114821499</v>
      </c>
      <c r="GM5">
        <v>-2631.6498669894199</v>
      </c>
      <c r="GN5">
        <v>-3320.9293286503698</v>
      </c>
      <c r="GO5">
        <v>-2620.5769724193901</v>
      </c>
      <c r="GP5">
        <v>-4926.1234168313504</v>
      </c>
      <c r="GQ5">
        <v>-4998.3590965455496</v>
      </c>
      <c r="GR5">
        <v>-4551.1462021219804</v>
      </c>
      <c r="GS5">
        <v>-4649.6824536159602</v>
      </c>
      <c r="GT5">
        <v>-4831.6648790169802</v>
      </c>
      <c r="GU5">
        <v>-4854.6775605663697</v>
      </c>
      <c r="GV5">
        <v>-4387.3560933847602</v>
      </c>
      <c r="GW5">
        <v>-3984.3411208341199</v>
      </c>
      <c r="GX5">
        <v>-4173.9680043687104</v>
      </c>
      <c r="GY5">
        <v>-4088.53811425402</v>
      </c>
      <c r="GZ5">
        <v>-4355.1387355614697</v>
      </c>
      <c r="HA5">
        <v>466.85787957853501</v>
      </c>
      <c r="HB5">
        <v>-4536.9740427966399</v>
      </c>
      <c r="HC5">
        <v>-3776.9838005423999</v>
      </c>
      <c r="HD5">
        <v>-4645.0874652913599</v>
      </c>
      <c r="HE5">
        <v>-3844.9979330839001</v>
      </c>
      <c r="HF5">
        <v>-3643.1158796039399</v>
      </c>
      <c r="HG5">
        <v>-4635.9917536757603</v>
      </c>
      <c r="HH5">
        <v>-3916.9501503920701</v>
      </c>
      <c r="HI5">
        <v>-3974.6676423753602</v>
      </c>
      <c r="HJ5">
        <v>-4134.5359688189001</v>
      </c>
      <c r="HK5">
        <v>-4687.8864666494801</v>
      </c>
      <c r="HL5">
        <v>-4459.7000318437204</v>
      </c>
      <c r="HM5">
        <v>-2976.2625696555201</v>
      </c>
      <c r="HN5">
        <v>-2568.9109348879601</v>
      </c>
      <c r="HO5">
        <v>-4434.9272922729697</v>
      </c>
      <c r="HP5">
        <v>-4211.1227279463301</v>
      </c>
      <c r="HQ5">
        <v>-4417.5225544811601</v>
      </c>
      <c r="HR5">
        <v>-3600.4967163496199</v>
      </c>
      <c r="HS5">
        <v>-1058.2711068513099</v>
      </c>
      <c r="HT5">
        <v>-4318.2389473168596</v>
      </c>
      <c r="HU5">
        <v>-2487.1518992205902</v>
      </c>
      <c r="HV5">
        <v>-3960.9307787200901</v>
      </c>
      <c r="HW5">
        <v>-2376.0395520191801</v>
      </c>
      <c r="HX5">
        <v>-3824.9282550012599</v>
      </c>
      <c r="HY5">
        <v>-4034.4427474169302</v>
      </c>
      <c r="HZ5">
        <v>782.55525206905997</v>
      </c>
      <c r="IA5">
        <v>-3648.6080103395302</v>
      </c>
      <c r="IB5">
        <v>-4298.8149584488201</v>
      </c>
      <c r="IC5">
        <v>-3858.5074173852299</v>
      </c>
      <c r="ID5">
        <v>-1658.2892868282099</v>
      </c>
      <c r="IE5">
        <v>-3526.21940085708</v>
      </c>
      <c r="IF5">
        <v>-2434.8965610106402</v>
      </c>
      <c r="IG5">
        <v>-2468.2682151924</v>
      </c>
      <c r="IH5">
        <v>-4489.6028195302397</v>
      </c>
      <c r="II5">
        <v>-4935.3487781494396</v>
      </c>
      <c r="IJ5">
        <v>-4558.9600061002002</v>
      </c>
      <c r="IK5">
        <v>-3817.9645801926699</v>
      </c>
      <c r="IL5">
        <v>-3679.7303138587699</v>
      </c>
      <c r="IM5">
        <v>-3885.87211613112</v>
      </c>
      <c r="IN5">
        <v>-5084.5742756899099</v>
      </c>
      <c r="IO5">
        <v>-4231.5775680789002</v>
      </c>
      <c r="IP5">
        <v>-3889.1030135596402</v>
      </c>
      <c r="IQ5">
        <v>-25.925011533668901</v>
      </c>
      <c r="IR5">
        <v>-4600.6771384777903</v>
      </c>
      <c r="IS5">
        <v>-2360.5342002146899</v>
      </c>
      <c r="IT5">
        <v>-3685.7387424292101</v>
      </c>
      <c r="IU5">
        <v>-4470.02883687547</v>
      </c>
      <c r="IV5">
        <v>-1408.8982056939401</v>
      </c>
      <c r="IW5">
        <v>-4239.3073396312002</v>
      </c>
      <c r="IX5">
        <v>-2243.5575060615502</v>
      </c>
      <c r="IY5">
        <v>-4557.7696023128301</v>
      </c>
      <c r="IZ5">
        <v>-2378.5883643141701</v>
      </c>
      <c r="JA5">
        <v>-3831.22497502854</v>
      </c>
      <c r="JB5">
        <v>-4336.3121726074096</v>
      </c>
      <c r="JC5">
        <v>-961.345084066185</v>
      </c>
      <c r="JD5">
        <v>-3931.98087367998</v>
      </c>
      <c r="JE5">
        <v>-2421.54523627347</v>
      </c>
      <c r="JF5">
        <v>1176.0342582928599</v>
      </c>
      <c r="JG5">
        <v>-4468.1181007487703</v>
      </c>
      <c r="JH5">
        <v>-3590.3490291099101</v>
      </c>
      <c r="JI5">
        <v>-3434.7835441321099</v>
      </c>
      <c r="JJ5">
        <v>-4309.6826288942102</v>
      </c>
      <c r="JK5">
        <v>-3653.6282151250998</v>
      </c>
      <c r="JL5">
        <v>-4591.8861764617504</v>
      </c>
      <c r="JM5">
        <v>-132.04779202526001</v>
      </c>
      <c r="JN5">
        <v>-4398.5426007978604</v>
      </c>
      <c r="JO5">
        <v>1081.01125019079</v>
      </c>
      <c r="JP5">
        <v>-4616.8797589579499</v>
      </c>
      <c r="JQ5">
        <v>-635.47652324734099</v>
      </c>
      <c r="JR5">
        <v>-3890.7610549607002</v>
      </c>
      <c r="JS5">
        <v>-2773.1961218946299</v>
      </c>
      <c r="JT5">
        <v>-634.78278525702399</v>
      </c>
      <c r="JU5">
        <v>-1052.0054348342301</v>
      </c>
      <c r="JV5">
        <v>-3695.4643070453699</v>
      </c>
      <c r="JW5">
        <v>233.58609829560899</v>
      </c>
      <c r="JX5">
        <v>-4539.2410546200899</v>
      </c>
      <c r="JY5">
        <v>-3639.9827441512498</v>
      </c>
      <c r="JZ5">
        <v>-1990.33960828366</v>
      </c>
      <c r="KA5">
        <v>-4606.0691214922599</v>
      </c>
      <c r="KB5">
        <v>-4659.5083841104197</v>
      </c>
      <c r="KC5">
        <v>-4351.7036585782898</v>
      </c>
      <c r="KD5">
        <v>-4351.8154629518403</v>
      </c>
      <c r="KE5">
        <v>-3190.86251405646</v>
      </c>
      <c r="KF5">
        <v>-4156.7467296861396</v>
      </c>
      <c r="KG5">
        <v>-3373.4282137178898</v>
      </c>
      <c r="KH5">
        <v>-4269.5809078112898</v>
      </c>
      <c r="KI5">
        <v>-4681.7735817515104</v>
      </c>
      <c r="KJ5">
        <v>-3554.27622647311</v>
      </c>
      <c r="KK5">
        <v>-4581.9159805324198</v>
      </c>
      <c r="KL5">
        <v>-2695.4306167654599</v>
      </c>
      <c r="KM5">
        <v>355.84363033166397</v>
      </c>
      <c r="KN5">
        <v>-1970.5844081990101</v>
      </c>
      <c r="KO5">
        <v>-1665.21092716057</v>
      </c>
      <c r="KP5">
        <v>-4620.6000156214304</v>
      </c>
      <c r="KQ5">
        <v>2865.2812942667001</v>
      </c>
      <c r="KR5">
        <v>-4492.11907681917</v>
      </c>
      <c r="KS5">
        <v>-2470.2531947089801</v>
      </c>
      <c r="KT5">
        <v>2099.7262649071299</v>
      </c>
      <c r="KU5">
        <v>-3930.4399005544101</v>
      </c>
      <c r="KV5">
        <v>-121.369991740948</v>
      </c>
      <c r="KW5">
        <v>-4428.02338081989</v>
      </c>
      <c r="KX5">
        <v>-4633.1636129422996</v>
      </c>
      <c r="KY5">
        <v>-3758.2265289736702</v>
      </c>
      <c r="KZ5">
        <v>-787.78796638634697</v>
      </c>
      <c r="LA5">
        <v>689.41487009933098</v>
      </c>
      <c r="LB5">
        <v>-3812.1661535725102</v>
      </c>
      <c r="LC5">
        <v>-4027.6817026010399</v>
      </c>
      <c r="LD5">
        <v>-2131.2698207549702</v>
      </c>
      <c r="LE5">
        <v>-3860.6848381016898</v>
      </c>
      <c r="LF5">
        <v>-160.920891103625</v>
      </c>
      <c r="LG5">
        <v>-939.91373835124</v>
      </c>
      <c r="LH5">
        <v>-4789.8948370847102</v>
      </c>
      <c r="LI5">
        <v>-3819.3498205752799</v>
      </c>
      <c r="LJ5">
        <v>-2854.1564064675499</v>
      </c>
      <c r="LK5">
        <v>-4410.0049675578803</v>
      </c>
      <c r="LL5">
        <v>-2683.3870143250601</v>
      </c>
      <c r="LM5">
        <v>1434.40756052458</v>
      </c>
      <c r="LN5">
        <v>-4045.6543358354002</v>
      </c>
      <c r="LO5">
        <v>-1820.57069894202</v>
      </c>
      <c r="LP5">
        <v>-2191.7414746039599</v>
      </c>
      <c r="LQ5">
        <v>-4586.9247230165201</v>
      </c>
      <c r="LR5">
        <v>-5063.0474788717402</v>
      </c>
      <c r="LS5">
        <v>-568.44650031762399</v>
      </c>
      <c r="LT5">
        <v>-260.543428768936</v>
      </c>
      <c r="LU5">
        <v>-257.24006730692201</v>
      </c>
      <c r="LV5">
        <v>-1062.8068975270601</v>
      </c>
      <c r="LW5">
        <v>-2864.7637998001701</v>
      </c>
      <c r="LX5">
        <v>-770.93004189265901</v>
      </c>
      <c r="LY5">
        <v>-4171.0672556793397</v>
      </c>
      <c r="LZ5">
        <v>781.35240884840005</v>
      </c>
      <c r="MA5">
        <v>-1329.90711326163</v>
      </c>
      <c r="MB5">
        <v>194.63688355924899</v>
      </c>
      <c r="MC5">
        <v>-1969.4913014052199</v>
      </c>
      <c r="MD5">
        <v>-1961.89399562676</v>
      </c>
      <c r="ME5">
        <v>-4418.7758891358299</v>
      </c>
      <c r="MF5">
        <v>-1569.2483042368799</v>
      </c>
      <c r="MG5">
        <v>-2481.30968819083</v>
      </c>
      <c r="MH5">
        <v>-3943.0735961994401</v>
      </c>
      <c r="MI5">
        <v>-3810.6630728689602</v>
      </c>
      <c r="MJ5">
        <v>-3136.0126937465202</v>
      </c>
      <c r="MK5">
        <v>-1607.7538931946401</v>
      </c>
      <c r="ML5">
        <v>-4004.2579737359802</v>
      </c>
      <c r="MM5">
        <v>-4174.3114138224601</v>
      </c>
      <c r="MN5">
        <v>1291.0040971067899</v>
      </c>
      <c r="MO5">
        <v>-4242.6078120553102</v>
      </c>
      <c r="MP5">
        <v>1014.94187857038</v>
      </c>
      <c r="MQ5">
        <v>-4149.2262456661201</v>
      </c>
      <c r="MR5">
        <v>-257.26865864687699</v>
      </c>
      <c r="MS5">
        <v>-4701.5530380219698</v>
      </c>
      <c r="MT5">
        <v>-3711.5381862599602</v>
      </c>
      <c r="MU5">
        <v>-1576.65646868871</v>
      </c>
      <c r="MV5">
        <v>-4109.6578008239703</v>
      </c>
      <c r="MW5">
        <v>-2938.3619948404098</v>
      </c>
      <c r="MX5">
        <v>-1578.6143069101399</v>
      </c>
      <c r="MY5">
        <v>-4423.9223164658197</v>
      </c>
      <c r="MZ5">
        <v>-3054.3262866283499</v>
      </c>
      <c r="NA5">
        <v>-1354.28080571292</v>
      </c>
      <c r="NB5">
        <v>709.71076576089797</v>
      </c>
      <c r="NC5">
        <v>-800.02787470852502</v>
      </c>
      <c r="ND5">
        <v>-3990.6778180547399</v>
      </c>
      <c r="NE5">
        <v>-674.71586458697698</v>
      </c>
      <c r="NF5">
        <v>714.64855989138005</v>
      </c>
      <c r="NG5">
        <v>1301.2249427639599</v>
      </c>
      <c r="NH5">
        <v>-4274.8815171617698</v>
      </c>
      <c r="NI5">
        <v>-953.22984921880197</v>
      </c>
      <c r="NJ5">
        <v>-722.46990231925201</v>
      </c>
      <c r="NK5">
        <v>-3148.37031688043</v>
      </c>
      <c r="NL5">
        <v>-665.62995449459697</v>
      </c>
      <c r="NM5">
        <v>-1406.5991924602499</v>
      </c>
      <c r="NN5">
        <v>-4312.6572398706703</v>
      </c>
      <c r="NO5">
        <v>-1489.53428198966</v>
      </c>
      <c r="NP5">
        <v>340.148230800791</v>
      </c>
      <c r="NQ5">
        <v>-451.20647641155603</v>
      </c>
      <c r="NR5">
        <v>-3884.2017576806002</v>
      </c>
      <c r="NS5">
        <v>-4106.4717299672802</v>
      </c>
      <c r="NT5">
        <v>-2245.2444548496801</v>
      </c>
      <c r="NU5">
        <v>-4125.2172122293796</v>
      </c>
      <c r="NV5">
        <v>-3836.5340671243598</v>
      </c>
      <c r="NW5">
        <v>-82.050977079272002</v>
      </c>
      <c r="NX5">
        <v>-1412.1152732211201</v>
      </c>
      <c r="NY5">
        <v>-1378.3279138308201</v>
      </c>
      <c r="NZ5">
        <v>-2718.1084523193699</v>
      </c>
      <c r="OA5">
        <v>-950.95546933070102</v>
      </c>
      <c r="OB5">
        <v>-2061.8293702855199</v>
      </c>
      <c r="OC5">
        <v>806.12480326264199</v>
      </c>
      <c r="OD5">
        <v>-1884.10041848623</v>
      </c>
      <c r="OE5">
        <v>-516.88114601504799</v>
      </c>
      <c r="OF5">
        <v>-454.53098298597598</v>
      </c>
      <c r="OG5">
        <v>-165.74714673573899</v>
      </c>
      <c r="OH5">
        <v>-1045.35806983158</v>
      </c>
      <c r="OI5">
        <v>-270.83994222260401</v>
      </c>
      <c r="OJ5">
        <v>-3671.89352952632</v>
      </c>
      <c r="OK5">
        <v>-2557.9914377818</v>
      </c>
      <c r="OL5">
        <v>-2834.6212496039998</v>
      </c>
      <c r="OM5">
        <v>-207.09909362025701</v>
      </c>
      <c r="ON5">
        <v>-3350.9685019542499</v>
      </c>
      <c r="OO5">
        <v>-1765.3335058504299</v>
      </c>
      <c r="OP5">
        <v>-3482.4740637976302</v>
      </c>
      <c r="OQ5">
        <v>-3072.5541356131598</v>
      </c>
      <c r="OR5">
        <v>-970.582074441896</v>
      </c>
      <c r="OS5">
        <v>-369.56332513530998</v>
      </c>
      <c r="OT5">
        <v>-3763.6378314824301</v>
      </c>
      <c r="OU5">
        <v>-255.20389882548699</v>
      </c>
      <c r="OV5">
        <v>423.36530135183</v>
      </c>
      <c r="OW5">
        <v>-3725.8063687594399</v>
      </c>
      <c r="OX5">
        <v>-1946.7721805240301</v>
      </c>
      <c r="OY5">
        <v>-1792.69970683472</v>
      </c>
      <c r="OZ5">
        <v>-673.60239701728301</v>
      </c>
      <c r="PA5">
        <v>92.268249523110597</v>
      </c>
      <c r="PB5">
        <v>-3512.0688982097099</v>
      </c>
      <c r="PC5">
        <v>-1132.57952463929</v>
      </c>
      <c r="PD5">
        <v>-3930.8162935281598</v>
      </c>
      <c r="PE5">
        <v>-3828.5037781279402</v>
      </c>
      <c r="PF5">
        <v>-313.93751184873997</v>
      </c>
      <c r="PG5">
        <v>-1003.9401444575</v>
      </c>
      <c r="PH5">
        <v>-1208.31518308472</v>
      </c>
      <c r="PI5">
        <v>-550.50989957448701</v>
      </c>
      <c r="PJ5">
        <v>-2689.9197155654501</v>
      </c>
      <c r="PK5">
        <v>-3112.4666404346599</v>
      </c>
      <c r="PL5">
        <v>-2339.4618100744701</v>
      </c>
      <c r="PM5">
        <v>-2168.8282242146802</v>
      </c>
      <c r="PN5">
        <v>175.44520651881001</v>
      </c>
      <c r="PO5">
        <v>-3705.1578161011498</v>
      </c>
      <c r="PP5">
        <v>-1604.9335758335701</v>
      </c>
      <c r="PQ5">
        <v>-1532.0420724344201</v>
      </c>
      <c r="PR5">
        <v>-1517.04100985433</v>
      </c>
      <c r="PS5">
        <v>-1667.6380034735701</v>
      </c>
      <c r="PT5">
        <v>-2579.3648042464902</v>
      </c>
      <c r="PU5">
        <v>699.83196522518904</v>
      </c>
      <c r="PV5">
        <v>444.309591696231</v>
      </c>
      <c r="PW5">
        <v>-2806.5382405069599</v>
      </c>
      <c r="PX5">
        <v>-3015.8751903871498</v>
      </c>
      <c r="PY5">
        <v>-2506.9824023199999</v>
      </c>
      <c r="PZ5">
        <v>-3378.5385952034198</v>
      </c>
      <c r="QA5">
        <v>-3478.7768150501201</v>
      </c>
      <c r="QB5">
        <v>-1179.64544124082</v>
      </c>
      <c r="QC5">
        <v>-205.386088151861</v>
      </c>
      <c r="QD5">
        <v>-912.04728917715204</v>
      </c>
      <c r="QE5">
        <v>-1301.5911257763601</v>
      </c>
      <c r="QF5">
        <v>5306.1406105820297</v>
      </c>
      <c r="QG5">
        <v>5300.20855726018</v>
      </c>
      <c r="QH5">
        <v>5297.3580590946503</v>
      </c>
      <c r="QI5">
        <v>5258.51103698098</v>
      </c>
      <c r="QJ5">
        <v>5244.8685568770698</v>
      </c>
      <c r="QK5">
        <v>5236.0885171647697</v>
      </c>
      <c r="QL5">
        <v>5206.0181035024298</v>
      </c>
      <c r="QM5">
        <v>5190.8654409666397</v>
      </c>
      <c r="QN5">
        <v>5178.42945876668</v>
      </c>
      <c r="QO5">
        <v>5157.7463881845297</v>
      </c>
      <c r="QP5">
        <v>5139.2886284073902</v>
      </c>
      <c r="QQ5">
        <v>5123.82791374918</v>
      </c>
      <c r="QR5">
        <v>5109.14359641582</v>
      </c>
      <c r="QS5">
        <v>5101.5289205378804</v>
      </c>
      <c r="QT5">
        <v>5092.9599488376898</v>
      </c>
      <c r="QU5">
        <v>5074.5741327550204</v>
      </c>
      <c r="QV5">
        <v>5070.4248935490596</v>
      </c>
      <c r="QW5">
        <v>5061.4835130109504</v>
      </c>
      <c r="QX5">
        <v>5060.5840878663403</v>
      </c>
      <c r="QY5">
        <v>5057.9458636090603</v>
      </c>
      <c r="QZ5">
        <v>5056.7981415797603</v>
      </c>
      <c r="RA5">
        <v>5055.7037003154101</v>
      </c>
      <c r="RB5">
        <v>5038.1090198474403</v>
      </c>
      <c r="RC5">
        <v>5034.73404176044</v>
      </c>
      <c r="RD5">
        <v>4984.2896098752799</v>
      </c>
      <c r="RE5">
        <v>4968.4653792844701</v>
      </c>
      <c r="RF5">
        <v>4931.2340933681699</v>
      </c>
      <c r="RG5">
        <v>4928.1425483580197</v>
      </c>
      <c r="RH5">
        <v>4924.3585142721304</v>
      </c>
      <c r="RI5">
        <v>4919.3273550939502</v>
      </c>
      <c r="RJ5">
        <v>4916.12783445063</v>
      </c>
      <c r="RK5">
        <v>4900.0309910262304</v>
      </c>
      <c r="RL5">
        <v>4899.90487195485</v>
      </c>
      <c r="RM5">
        <v>4899.3141804792003</v>
      </c>
      <c r="RN5">
        <v>4895.3264630066597</v>
      </c>
      <c r="RO5">
        <v>4891.2004684165804</v>
      </c>
      <c r="RP5">
        <v>4891.0868045063198</v>
      </c>
      <c r="RQ5">
        <v>4890.49026297616</v>
      </c>
      <c r="RR5">
        <v>4884.4195539472203</v>
      </c>
      <c r="RS5">
        <v>4883.2829615644096</v>
      </c>
      <c r="RT5">
        <v>4872.36044474152</v>
      </c>
      <c r="RU5">
        <v>4855.8743270552304</v>
      </c>
      <c r="RV5">
        <v>4850.6861514587199</v>
      </c>
      <c r="RW5">
        <v>4840.65017649728</v>
      </c>
      <c r="RX5">
        <v>4838.4762153703196</v>
      </c>
      <c r="RY5">
        <v>4833.9816640392801</v>
      </c>
      <c r="RZ5">
        <v>4832.3296296333401</v>
      </c>
      <c r="SA5">
        <v>4824.9210638654904</v>
      </c>
      <c r="SB5">
        <v>4819.6565440123004</v>
      </c>
      <c r="SC5">
        <v>4801.7979016286899</v>
      </c>
      <c r="SD5">
        <v>4794.3211441789899</v>
      </c>
      <c r="SE5">
        <v>4777.82500303711</v>
      </c>
      <c r="SF5">
        <v>4772.3523024788601</v>
      </c>
      <c r="SG5">
        <v>4732.2103231170904</v>
      </c>
      <c r="SH5">
        <v>4730.9867524901101</v>
      </c>
      <c r="SI5">
        <v>4709.5688643276098</v>
      </c>
      <c r="SJ5">
        <v>4707.6778488856498</v>
      </c>
      <c r="SK5">
        <v>4678.2932139469704</v>
      </c>
      <c r="SL5">
        <v>4674.1036136653502</v>
      </c>
      <c r="SM5">
        <v>4657.63733840028</v>
      </c>
      <c r="SN5">
        <v>4638.5574815229602</v>
      </c>
      <c r="SO5">
        <v>4637.8966930014703</v>
      </c>
      <c r="SP5">
        <v>4637.6697136192397</v>
      </c>
      <c r="SQ5">
        <v>4613.6097095212299</v>
      </c>
      <c r="SR5">
        <v>4613.39678784649</v>
      </c>
      <c r="SS5">
        <v>4607.00088016469</v>
      </c>
      <c r="ST5">
        <v>4599.5305638477003</v>
      </c>
      <c r="SU5">
        <v>4577.9850886630402</v>
      </c>
      <c r="SV5">
        <v>4577.4897882919404</v>
      </c>
      <c r="SW5">
        <v>4566.8863117645296</v>
      </c>
      <c r="SX5">
        <v>4563.9760035404997</v>
      </c>
      <c r="SY5">
        <v>4543.7086889944303</v>
      </c>
      <c r="SZ5">
        <v>4540.4936128358904</v>
      </c>
      <c r="TA5">
        <v>4539.7778863125104</v>
      </c>
      <c r="TB5">
        <v>4517.8757732222402</v>
      </c>
      <c r="TC5">
        <v>4504.0456321872798</v>
      </c>
      <c r="TD5">
        <v>4498.7262043496403</v>
      </c>
      <c r="TE5">
        <v>4492.43684566092</v>
      </c>
      <c r="TF5">
        <v>4488.9883088848401</v>
      </c>
      <c r="TG5">
        <v>4471.2515168673499</v>
      </c>
      <c r="TH5">
        <v>4471.1522889371699</v>
      </c>
      <c r="TI5">
        <v>4470.3407126679604</v>
      </c>
      <c r="TJ5">
        <v>4467.25680754311</v>
      </c>
      <c r="TK5">
        <v>4459.3881692061796</v>
      </c>
      <c r="TL5">
        <v>4452.5017021134399</v>
      </c>
      <c r="TM5">
        <v>4416.6965308008903</v>
      </c>
      <c r="TN5">
        <v>4406.7500903985201</v>
      </c>
      <c r="TO5">
        <v>4395.18673331842</v>
      </c>
      <c r="TP5">
        <v>4393.2547925075596</v>
      </c>
      <c r="TQ5">
        <v>4388.2497628482697</v>
      </c>
      <c r="TR5">
        <v>4388.1577019121096</v>
      </c>
      <c r="TS5">
        <v>4370.0780692815697</v>
      </c>
      <c r="TT5">
        <v>4363.4496874603101</v>
      </c>
      <c r="TU5">
        <v>4359.1693200140899</v>
      </c>
      <c r="TV5">
        <v>4357.7684490032198</v>
      </c>
      <c r="TW5">
        <v>4340.1783270264305</v>
      </c>
      <c r="TX5">
        <v>4335.6195148074403</v>
      </c>
      <c r="TY5">
        <v>4322.9512853044098</v>
      </c>
      <c r="TZ5">
        <v>4310.6888509743303</v>
      </c>
      <c r="UA5">
        <v>4303.5373762072104</v>
      </c>
      <c r="UB5">
        <v>4296.6667801395597</v>
      </c>
      <c r="UC5">
        <v>4293.0128780934701</v>
      </c>
      <c r="UD5">
        <v>4290.9576929279101</v>
      </c>
      <c r="UE5">
        <v>4279.8816682545403</v>
      </c>
      <c r="UF5">
        <v>4275.5682921235802</v>
      </c>
      <c r="UG5">
        <v>4271.3292653072303</v>
      </c>
      <c r="UH5">
        <v>4271.1181200595802</v>
      </c>
      <c r="UI5">
        <v>4257.6847843768201</v>
      </c>
      <c r="UJ5">
        <v>4236.8989544828801</v>
      </c>
      <c r="UK5">
        <v>4214.9811395491097</v>
      </c>
      <c r="UL5">
        <v>4212.1515076728501</v>
      </c>
      <c r="UM5">
        <v>4207.9329347268904</v>
      </c>
      <c r="UN5">
        <v>4207.5070745776602</v>
      </c>
      <c r="UO5">
        <v>4204.3028064684904</v>
      </c>
      <c r="UP5">
        <v>4197.5499759018503</v>
      </c>
      <c r="UQ5">
        <v>4193.4357680800504</v>
      </c>
      <c r="UR5">
        <v>4185.69690646461</v>
      </c>
      <c r="US5">
        <v>4183.9610058427097</v>
      </c>
      <c r="UT5">
        <v>4183.0485346404803</v>
      </c>
      <c r="UU5">
        <v>4166.3015759273103</v>
      </c>
      <c r="UV5">
        <v>4158.7768909714196</v>
      </c>
      <c r="UW5">
        <v>4156.1184378016396</v>
      </c>
      <c r="UX5">
        <v>4146.95149454481</v>
      </c>
      <c r="UY5">
        <v>4141.36308077378</v>
      </c>
      <c r="UZ5">
        <v>4140.2165264530004</v>
      </c>
      <c r="VA5">
        <v>4135.6119999544499</v>
      </c>
      <c r="VB5">
        <v>4133.51425223159</v>
      </c>
      <c r="VC5">
        <v>4111.6474029535402</v>
      </c>
      <c r="VD5">
        <v>4110.9411997960997</v>
      </c>
      <c r="VE5">
        <v>4107.5901554764096</v>
      </c>
      <c r="VF5">
        <v>4087.3990044295101</v>
      </c>
      <c r="VG5">
        <v>4067.90329369849</v>
      </c>
      <c r="VH5">
        <v>4062.66529793574</v>
      </c>
      <c r="VI5">
        <v>4045.7300317281802</v>
      </c>
      <c r="VJ5">
        <v>4033.2690581501502</v>
      </c>
      <c r="VK5">
        <v>4027.9708481479001</v>
      </c>
      <c r="VL5">
        <v>4022.4766116781602</v>
      </c>
      <c r="VM5">
        <v>3993.06828228008</v>
      </c>
      <c r="VN5">
        <v>3989.57020553456</v>
      </c>
      <c r="VO5">
        <v>3981.3277815920501</v>
      </c>
      <c r="VP5">
        <v>3978.81999360288</v>
      </c>
      <c r="VQ5">
        <v>3977.0380211934598</v>
      </c>
      <c r="VR5">
        <v>3971.4770555145701</v>
      </c>
      <c r="VS5">
        <v>3964.7534015392098</v>
      </c>
      <c r="VT5">
        <v>3963.2623697966301</v>
      </c>
      <c r="VU5">
        <v>3951.4798757004501</v>
      </c>
      <c r="VV5">
        <v>3948.311709137</v>
      </c>
      <c r="VW5">
        <v>3945.69240077021</v>
      </c>
      <c r="VX5">
        <v>3943.94251831884</v>
      </c>
      <c r="VY5">
        <v>3920.7633469624102</v>
      </c>
      <c r="VZ5">
        <v>3920.3544684031699</v>
      </c>
      <c r="WA5">
        <v>3919.4362611301799</v>
      </c>
      <c r="WB5">
        <v>3900.5679190269202</v>
      </c>
      <c r="WC5">
        <v>3894.2141237033702</v>
      </c>
      <c r="WD5">
        <v>3893.0925012676498</v>
      </c>
      <c r="WE5">
        <v>3885.5432349682601</v>
      </c>
      <c r="WF5">
        <v>3879.4904073847802</v>
      </c>
      <c r="WG5">
        <v>3877.2385835812001</v>
      </c>
      <c r="WH5">
        <v>3865.20631910775</v>
      </c>
      <c r="WI5">
        <v>3850.9886930187399</v>
      </c>
      <c r="WJ5">
        <v>3848.3793486211098</v>
      </c>
      <c r="WK5">
        <v>3843.7724205916502</v>
      </c>
      <c r="WL5">
        <v>3841.9215434694202</v>
      </c>
      <c r="WM5">
        <v>3839.0110733706101</v>
      </c>
      <c r="WN5">
        <v>3838.6493983125802</v>
      </c>
      <c r="WO5">
        <v>3834.8284790480898</v>
      </c>
      <c r="WP5">
        <v>3757.65086176353</v>
      </c>
      <c r="WQ5">
        <v>3754.2982649841802</v>
      </c>
      <c r="WR5">
        <v>3749.44491490572</v>
      </c>
      <c r="WS5">
        <v>3746.8220490250001</v>
      </c>
      <c r="WT5">
        <v>3732.5227113583001</v>
      </c>
      <c r="WU5">
        <v>3730.1416190593</v>
      </c>
      <c r="WV5">
        <v>3719.0266896207299</v>
      </c>
      <c r="WW5">
        <v>3714.5875934820601</v>
      </c>
      <c r="WX5">
        <v>3712.51219417013</v>
      </c>
      <c r="WY5">
        <v>3695.5531013435002</v>
      </c>
      <c r="WZ5">
        <v>3681.24249067865</v>
      </c>
      <c r="XA5">
        <v>3679.3005985032901</v>
      </c>
      <c r="XB5">
        <v>3670.2783099789299</v>
      </c>
      <c r="XC5">
        <v>3668.5308825805701</v>
      </c>
      <c r="XD5">
        <v>3661.2976123528201</v>
      </c>
      <c r="XE5">
        <v>3637.7332242503899</v>
      </c>
      <c r="XF5">
        <v>3607.7437689510598</v>
      </c>
      <c r="XG5">
        <v>3605.52669922829</v>
      </c>
      <c r="XH5">
        <v>3590.4061412675001</v>
      </c>
      <c r="XI5">
        <v>3589.93554756716</v>
      </c>
      <c r="XJ5">
        <v>3575.1250524524899</v>
      </c>
      <c r="XK5">
        <v>3574.87553855027</v>
      </c>
      <c r="XL5">
        <v>3568.6949918837099</v>
      </c>
      <c r="XM5">
        <v>3568.44729064392</v>
      </c>
      <c r="XN5">
        <v>3566.41703116397</v>
      </c>
      <c r="XO5">
        <v>3542.14873575817</v>
      </c>
      <c r="XP5">
        <v>3541.3303954758899</v>
      </c>
      <c r="XQ5">
        <v>3538.7093924833598</v>
      </c>
      <c r="XR5">
        <v>3528.3850259221399</v>
      </c>
      <c r="XS5">
        <v>3510.7946702938002</v>
      </c>
      <c r="XT5">
        <v>3487.6712099330398</v>
      </c>
      <c r="XU5">
        <v>3484.7970190686201</v>
      </c>
      <c r="XV5">
        <v>3480.6311284515</v>
      </c>
      <c r="XW5">
        <v>3473.73518413788</v>
      </c>
      <c r="XX5">
        <v>3470.1334358919098</v>
      </c>
      <c r="XY5">
        <v>3447.5595249082398</v>
      </c>
      <c r="XZ5">
        <v>3435.7083186630798</v>
      </c>
      <c r="YA5">
        <v>3430.1319040529502</v>
      </c>
      <c r="YB5">
        <v>3414.6874991066702</v>
      </c>
      <c r="YC5">
        <v>3403.05227074595</v>
      </c>
      <c r="YD5">
        <v>3388.0493870692299</v>
      </c>
      <c r="YE5">
        <v>3376.5789269680999</v>
      </c>
      <c r="YF5">
        <v>3362.5408723205201</v>
      </c>
      <c r="YG5">
        <v>3346.63278352726</v>
      </c>
      <c r="YH5">
        <v>3344.30571831823</v>
      </c>
      <c r="YI5">
        <v>3340.7800327077298</v>
      </c>
      <c r="YJ5">
        <v>3336.7018285753402</v>
      </c>
      <c r="YK5">
        <v>3312.6060446413699</v>
      </c>
      <c r="YL5">
        <v>3297.11053166892</v>
      </c>
      <c r="YM5">
        <v>3279.47445372524</v>
      </c>
      <c r="YN5">
        <v>3277.8569597242099</v>
      </c>
      <c r="YO5">
        <v>3270.5319639602299</v>
      </c>
      <c r="YP5">
        <v>3267.6047423550099</v>
      </c>
      <c r="YQ5">
        <v>3246.6172025230699</v>
      </c>
      <c r="YR5">
        <v>3238.9807452906698</v>
      </c>
      <c r="YS5">
        <v>3200.7837121940902</v>
      </c>
      <c r="YT5">
        <v>3184.7840380123398</v>
      </c>
      <c r="YU5">
        <v>3174.3280862860802</v>
      </c>
      <c r="YV5">
        <v>3173.3483583997399</v>
      </c>
      <c r="YW5">
        <v>3103.38175995443</v>
      </c>
      <c r="YX5">
        <v>3068.0725329309398</v>
      </c>
      <c r="YY5">
        <v>3060.7132546617299</v>
      </c>
      <c r="YZ5">
        <v>3058.3741021012202</v>
      </c>
      <c r="ZA5">
        <v>3043.2606693603302</v>
      </c>
      <c r="ZB5">
        <v>3022.2523161418599</v>
      </c>
      <c r="ZC5">
        <v>3005.4280693065398</v>
      </c>
      <c r="ZD5">
        <v>2993.2371674385399</v>
      </c>
      <c r="ZE5">
        <v>2978.4582640394101</v>
      </c>
      <c r="ZF5">
        <v>2957.3971013555101</v>
      </c>
      <c r="ZG5">
        <v>2951.88416045547</v>
      </c>
      <c r="ZH5">
        <v>2944.3504371190002</v>
      </c>
      <c r="ZI5">
        <v>2933.2031642816601</v>
      </c>
      <c r="ZJ5">
        <v>2924.184984941</v>
      </c>
      <c r="ZK5">
        <v>2910.5186910171301</v>
      </c>
      <c r="ZL5">
        <v>2885.29956203968</v>
      </c>
      <c r="ZM5">
        <v>2868.18793376029</v>
      </c>
      <c r="ZN5">
        <v>2855.2651934443902</v>
      </c>
      <c r="ZO5">
        <v>2767.0160900853698</v>
      </c>
      <c r="ZP5">
        <v>2759.4685145138301</v>
      </c>
      <c r="ZQ5">
        <v>2748.3737007630298</v>
      </c>
      <c r="ZR5">
        <v>2741.78329243484</v>
      </c>
      <c r="ZS5">
        <v>2707.1801446177101</v>
      </c>
      <c r="ZT5">
        <v>2670.24996476351</v>
      </c>
      <c r="ZU5">
        <v>2628.6974169213399</v>
      </c>
      <c r="ZV5">
        <v>2559.0101208999199</v>
      </c>
      <c r="ZW5">
        <v>2555.3035485464302</v>
      </c>
      <c r="ZX5">
        <v>2466.26905676868</v>
      </c>
      <c r="ZY5">
        <v>2456.9498261560002</v>
      </c>
      <c r="ZZ5">
        <v>2451.0029622514999</v>
      </c>
      <c r="AAA5">
        <v>2449.9487553595</v>
      </c>
      <c r="AAB5">
        <v>2448.4532500629798</v>
      </c>
      <c r="AAC5">
        <v>2439.7563650982602</v>
      </c>
      <c r="AAD5">
        <v>2425.8975378346699</v>
      </c>
      <c r="AAE5">
        <v>2328.0557279312002</v>
      </c>
      <c r="AAF5">
        <v>2324.6496570629502</v>
      </c>
      <c r="AAG5">
        <v>2322.70714613779</v>
      </c>
      <c r="AAH5">
        <v>2307.1535160241801</v>
      </c>
      <c r="AAI5">
        <v>2301.3173429584599</v>
      </c>
      <c r="AAJ5">
        <v>2259.62042405274</v>
      </c>
      <c r="AAK5">
        <v>2205.1726026322399</v>
      </c>
      <c r="AAL5">
        <v>2196.51690894894</v>
      </c>
      <c r="AAM5">
        <v>2129.2657798474802</v>
      </c>
      <c r="AAN5">
        <v>2079.0579059248298</v>
      </c>
      <c r="AAO5">
        <v>2056.09679904227</v>
      </c>
      <c r="AAP5">
        <v>2029.40180296514</v>
      </c>
      <c r="AAQ5">
        <v>2020.9581547845801</v>
      </c>
      <c r="AAR5">
        <v>1899.1416280856699</v>
      </c>
      <c r="AAS5">
        <v>1862.3421054722601</v>
      </c>
      <c r="AAT5">
        <v>1837.2386765756</v>
      </c>
      <c r="AAU5">
        <v>1823.2187817146701</v>
      </c>
      <c r="AAV5">
        <v>1808.7289552402001</v>
      </c>
      <c r="AAW5">
        <v>1806.5015509862999</v>
      </c>
      <c r="AAX5">
        <v>1759.65736873272</v>
      </c>
      <c r="AAY5">
        <v>1703.88366194783</v>
      </c>
      <c r="AAZ5">
        <v>1696.7039664219001</v>
      </c>
      <c r="ABA5">
        <v>1681.33715731542</v>
      </c>
      <c r="ABB5">
        <v>1680.5300552396</v>
      </c>
      <c r="ABC5">
        <v>1620.58207977951</v>
      </c>
      <c r="ABD5">
        <v>1606.3322616543901</v>
      </c>
      <c r="ABE5">
        <v>1569.44645364852</v>
      </c>
      <c r="ABF5">
        <v>1505.44061323968</v>
      </c>
      <c r="ABG5">
        <v>1498.4559823186501</v>
      </c>
      <c r="ABH5">
        <v>1495.7930969377901</v>
      </c>
      <c r="ABI5">
        <v>1477.8410309478299</v>
      </c>
      <c r="ABJ5">
        <v>1462.2742658514501</v>
      </c>
      <c r="ABK5">
        <v>1440.1415730450601</v>
      </c>
      <c r="ABL5">
        <v>1436.07408388352</v>
      </c>
      <c r="ABM5">
        <v>1366.29312033256</v>
      </c>
      <c r="ABN5">
        <v>1336.6924145453299</v>
      </c>
      <c r="ABO5">
        <v>1240.7658688407701</v>
      </c>
      <c r="ABP5">
        <v>1217.9721068143299</v>
      </c>
      <c r="ABQ5">
        <v>1210.51454443283</v>
      </c>
      <c r="ABR5">
        <v>1110.44936110253</v>
      </c>
      <c r="ABS5">
        <v>1040.32710136477</v>
      </c>
      <c r="ABT5">
        <v>1026.2129898497601</v>
      </c>
      <c r="ABU5">
        <v>831.093562199865</v>
      </c>
      <c r="ABV5">
        <v>815.78751835503499</v>
      </c>
      <c r="ABW5">
        <v>797.28997764219105</v>
      </c>
      <c r="ABX5">
        <v>739.27044746200795</v>
      </c>
      <c r="ABY5">
        <v>720.66043272809497</v>
      </c>
      <c r="ABZ5">
        <v>545.40262733936299</v>
      </c>
      <c r="ACA5">
        <v>500.53453810777302</v>
      </c>
      <c r="ACB5">
        <v>351.24581884336902</v>
      </c>
      <c r="ACC5">
        <v>330.39977596611499</v>
      </c>
      <c r="ACD5">
        <v>265.67516321366901</v>
      </c>
      <c r="ACE5">
        <v>257.86017728568299</v>
      </c>
      <c r="ACF5">
        <v>224.43827868066401</v>
      </c>
      <c r="ACG5">
        <v>101.224232685621</v>
      </c>
      <c r="ACH5">
        <v>88.344869450800203</v>
      </c>
      <c r="ACI5">
        <v>49.711689824066198</v>
      </c>
      <c r="ACJ5">
        <v>43.422542559100897</v>
      </c>
      <c r="ACK5">
        <v>-11.069478939962901</v>
      </c>
      <c r="ACL5">
        <v>-351.50526619464603</v>
      </c>
      <c r="ACM5">
        <v>-4081.6327865323001</v>
      </c>
      <c r="ACN5">
        <v>-231.77850575199801</v>
      </c>
      <c r="ACO5">
        <v>-3932.67730534971</v>
      </c>
      <c r="ACP5">
        <v>-4158.3161236436399</v>
      </c>
      <c r="ACQ5">
        <v>479.07195020939002</v>
      </c>
      <c r="ACR5">
        <v>-1775.1372408178299</v>
      </c>
      <c r="ACS5">
        <v>-2885.0293809360601</v>
      </c>
      <c r="ACT5">
        <v>-2189.0026846728001</v>
      </c>
      <c r="ACU5">
        <v>-2784.8706389425101</v>
      </c>
      <c r="ACV5">
        <v>-4274.02771677693</v>
      </c>
      <c r="ACW5">
        <v>6.2829510923670897</v>
      </c>
      <c r="ACX5">
        <v>-4101.1116456313603</v>
      </c>
      <c r="ACY5">
        <v>3974.2635901687499</v>
      </c>
      <c r="ACZ5">
        <v>3500.9154663907698</v>
      </c>
      <c r="ADA5">
        <v>-4665.2151622485499</v>
      </c>
      <c r="ADB5">
        <v>-4862.6508388546399</v>
      </c>
      <c r="ADC5">
        <v>-3421.2975692876598</v>
      </c>
      <c r="ADD5">
        <v>-4902.2395431418499</v>
      </c>
      <c r="ADE5">
        <v>-4247.1843614911404</v>
      </c>
      <c r="ADF5">
        <v>-4767.9695241564796</v>
      </c>
      <c r="ADG5">
        <v>3434.0331375989199</v>
      </c>
      <c r="ADH5">
        <v>-5233.5738997373101</v>
      </c>
      <c r="ADI5">
        <v>-4778.7463236019003</v>
      </c>
      <c r="ADJ5">
        <v>-2823.1675824957201</v>
      </c>
      <c r="ADK5">
        <v>-3296.09941961085</v>
      </c>
      <c r="ADL5">
        <v>-1624.01838598518</v>
      </c>
      <c r="ADM5">
        <v>-4204.3597198034904</v>
      </c>
      <c r="ADN5">
        <v>-2719.2907067247602</v>
      </c>
      <c r="ADO5">
        <v>-1083.7261763740701</v>
      </c>
      <c r="ADP5">
        <v>-3383.2540137391002</v>
      </c>
      <c r="ADQ5">
        <v>-5057.2522229857796</v>
      </c>
      <c r="ADR5">
        <v>-5245.0670080857399</v>
      </c>
      <c r="ADS5">
        <v>-2065.8729521537698</v>
      </c>
      <c r="ADT5">
        <v>-4506.0416776121201</v>
      </c>
      <c r="ADU5">
        <v>1285.6487922884201</v>
      </c>
      <c r="ADV5">
        <v>-4063.0267697110999</v>
      </c>
      <c r="ADW5">
        <v>-3513.7132852003801</v>
      </c>
      <c r="ADX5">
        <v>-2065.4684400431902</v>
      </c>
      <c r="ADY5">
        <v>331.00889364513</v>
      </c>
      <c r="ADZ5">
        <v>2311.2530450148902</v>
      </c>
      <c r="AEA5">
        <v>3610.3318002774499</v>
      </c>
      <c r="AEB5">
        <v>358.48767538440001</v>
      </c>
      <c r="AEC5">
        <v>-2405.4478842579101</v>
      </c>
      <c r="AED5">
        <v>-3382.7537818011101</v>
      </c>
      <c r="AEE5">
        <v>-5087.4609269638304</v>
      </c>
      <c r="AEF5">
        <v>2248.4881346063498</v>
      </c>
      <c r="AEG5">
        <v>-2151.2433304996498</v>
      </c>
      <c r="AEH5">
        <v>2678.2407349417699</v>
      </c>
      <c r="AEI5">
        <v>3297.6233600058599</v>
      </c>
      <c r="AEJ5">
        <v>232.15651508782</v>
      </c>
      <c r="AEK5">
        <v>-733.17670585814199</v>
      </c>
      <c r="AEL5">
        <v>-4111.47528572174</v>
      </c>
      <c r="AEM5">
        <v>-3403.59219867918</v>
      </c>
      <c r="AEN5">
        <v>3968.42011178341</v>
      </c>
      <c r="AEO5">
        <v>296.48331209374902</v>
      </c>
      <c r="AEP5">
        <v>3499.2637718606802</v>
      </c>
      <c r="AEQ5">
        <v>-1607.9030533765499</v>
      </c>
      <c r="AER5">
        <v>132.345105878699</v>
      </c>
      <c r="AES5">
        <v>551.037516424758</v>
      </c>
      <c r="AET5">
        <v>-2230.69600202328</v>
      </c>
      <c r="AEU5">
        <v>1291.28769558164</v>
      </c>
      <c r="AEV5">
        <v>-2045.3413475232101</v>
      </c>
      <c r="AEW5">
        <v>-4485.1054685990302</v>
      </c>
      <c r="AEX5">
        <v>2145.6303699376799</v>
      </c>
      <c r="AEY5">
        <v>257.63758021836998</v>
      </c>
      <c r="AEZ5">
        <v>1613.22988162768</v>
      </c>
      <c r="AFA5">
        <v>2358.7810843114498</v>
      </c>
      <c r="AFB5">
        <v>-124.771082817156</v>
      </c>
      <c r="AFC5">
        <v>1920.7020130544799</v>
      </c>
      <c r="AFD5">
        <v>3159.5591487274701</v>
      </c>
      <c r="AFE5">
        <v>-1519.67359819994</v>
      </c>
      <c r="AFF5">
        <v>-4823.3329691469498</v>
      </c>
      <c r="AFG5">
        <v>-4249.9846104434901</v>
      </c>
      <c r="AFH5">
        <v>-4432.3188821359299</v>
      </c>
      <c r="AFI5">
        <v>3971.3770091606302</v>
      </c>
      <c r="AFJ5">
        <v>3480.2840329405699</v>
      </c>
      <c r="AFK5">
        <v>3338.2967438319502</v>
      </c>
      <c r="AFL5">
        <v>-4401.0790959270898</v>
      </c>
      <c r="AFM5">
        <v>-764.65025006138603</v>
      </c>
      <c r="AFN5">
        <v>197.21043141819399</v>
      </c>
      <c r="AFO5">
        <v>1480.2586582848201</v>
      </c>
      <c r="AFP5">
        <v>-2915.5152375777402</v>
      </c>
      <c r="AFQ5">
        <v>572.52718212307195</v>
      </c>
      <c r="AFR5">
        <v>659.73579506049998</v>
      </c>
      <c r="AFS5">
        <v>1221.66806184696</v>
      </c>
      <c r="AFT5">
        <v>-552.38474873814505</v>
      </c>
      <c r="AFU5">
        <v>-3217.6327060107201</v>
      </c>
      <c r="AFV5">
        <v>-4515.5252180180396</v>
      </c>
      <c r="AFW5">
        <v>1092.5868386735399</v>
      </c>
      <c r="AFX5">
        <v>1888.1785517193</v>
      </c>
      <c r="AFY5">
        <v>3263.63181514711</v>
      </c>
      <c r="AFZ5">
        <v>-1292.4963160166701</v>
      </c>
      <c r="AGA5">
        <v>-1272.89232008206</v>
      </c>
      <c r="AGB5">
        <v>-3128.9809396693299</v>
      </c>
      <c r="AGC5">
        <v>799.55728686781003</v>
      </c>
      <c r="AGD5">
        <v>486.388992247793</v>
      </c>
      <c r="AGE5">
        <v>-2557.3542107692701</v>
      </c>
      <c r="AGF5">
        <v>1544.3391948798301</v>
      </c>
      <c r="AGG5">
        <v>-3355.22850801303</v>
      </c>
      <c r="AGH5">
        <v>3682.3975914207899</v>
      </c>
      <c r="AGI5">
        <v>298.24853454947697</v>
      </c>
      <c r="AGJ5">
        <v>3486.89883002953</v>
      </c>
      <c r="AGK5">
        <v>1208.59718791163</v>
      </c>
      <c r="AGL5">
        <v>3666.3468232074702</v>
      </c>
      <c r="AGM5">
        <v>-635.06789462075506</v>
      </c>
      <c r="AGN5">
        <v>-2071.3709091201399</v>
      </c>
      <c r="AGO5">
        <v>-1030.7839329773101</v>
      </c>
      <c r="AGP5">
        <v>1641.43283560181</v>
      </c>
      <c r="AGQ5">
        <v>1862.07436992813</v>
      </c>
      <c r="AGR5">
        <v>-2123.2687084200102</v>
      </c>
      <c r="AGS5">
        <v>-1229.3166360365999</v>
      </c>
      <c r="AGT5">
        <v>-422.32109616348299</v>
      </c>
      <c r="AGU5">
        <v>-2920.6313705663001</v>
      </c>
      <c r="AGV5">
        <v>-1732.93331380936</v>
      </c>
      <c r="AGW5">
        <v>3137.84809081917</v>
      </c>
      <c r="AGX5">
        <v>-846.38185611479503</v>
      </c>
      <c r="AGY5">
        <v>435.89683915439798</v>
      </c>
      <c r="AGZ5">
        <v>1592.8710652005</v>
      </c>
      <c r="AHA5">
        <v>72.849719413942907</v>
      </c>
      <c r="AHB5">
        <v>1389.55657968478</v>
      </c>
      <c r="AHC5">
        <v>1365.2574248897799</v>
      </c>
      <c r="AHD5">
        <v>2883.20623415199</v>
      </c>
      <c r="AHE5">
        <v>2523.97042079537</v>
      </c>
      <c r="AHF5">
        <v>1916.56568421917</v>
      </c>
      <c r="AHG5">
        <v>3138.5809082609298</v>
      </c>
      <c r="AHH5">
        <v>-265.455743802808</v>
      </c>
      <c r="AHI5">
        <v>-820.24006277532897</v>
      </c>
      <c r="AHJ5">
        <v>-1089.0270226758801</v>
      </c>
      <c r="AHK5">
        <v>-2782.81554571169</v>
      </c>
      <c r="AHL5">
        <v>-2449.1453233002298</v>
      </c>
      <c r="AHM5">
        <v>2843.3000342105702</v>
      </c>
      <c r="AHN5">
        <v>-1299.80875937526</v>
      </c>
      <c r="AHO5">
        <v>-4853.3079300093696</v>
      </c>
      <c r="AHP5">
        <v>3230.6657820560999</v>
      </c>
      <c r="AHQ5">
        <v>-1566.52198205526</v>
      </c>
      <c r="AHR5">
        <v>1041.97495855745</v>
      </c>
      <c r="AHS5">
        <v>1942.37073905336</v>
      </c>
      <c r="AHT5">
        <v>581.30725878506405</v>
      </c>
      <c r="AHU5">
        <v>-2081.8798117615502</v>
      </c>
      <c r="AHV5">
        <v>2830.54310502207</v>
      </c>
      <c r="AHW5">
        <v>-765.23398052877906</v>
      </c>
      <c r="AHX5">
        <v>2196.45456849422</v>
      </c>
      <c r="AHY5">
        <v>-2267.9459997291301</v>
      </c>
      <c r="AHZ5">
        <v>-1682.4564442354399</v>
      </c>
      <c r="AIA5">
        <v>2720.3703465974299</v>
      </c>
      <c r="AIB5">
        <v>-2126.0550157181701</v>
      </c>
      <c r="AIC5">
        <v>-906.87769595752798</v>
      </c>
      <c r="AID5">
        <v>681.63444640687896</v>
      </c>
      <c r="AIE5">
        <v>-319.79101064815899</v>
      </c>
      <c r="AIF5">
        <v>1854.6257061628601</v>
      </c>
      <c r="AIG5">
        <v>-1285.5020709155799</v>
      </c>
      <c r="AIH5">
        <v>1614.36630120377</v>
      </c>
      <c r="AII5">
        <v>1264.0209731903201</v>
      </c>
      <c r="AIJ5">
        <v>-3893.4732878386098</v>
      </c>
      <c r="AIK5">
        <v>-615.94570388013199</v>
      </c>
      <c r="AIL5">
        <v>807.03136761655105</v>
      </c>
      <c r="AIM5">
        <v>-2860.6738340101201</v>
      </c>
      <c r="AIN5">
        <v>-2374.15737841089</v>
      </c>
      <c r="AIO5">
        <v>327.80001278437101</v>
      </c>
      <c r="AIP5">
        <v>-897.034770819492</v>
      </c>
      <c r="AIQ5">
        <v>-3890.4067961853798</v>
      </c>
      <c r="AIR5">
        <v>-3347.4174535510601</v>
      </c>
      <c r="AIS5">
        <v>-1004.41611635445</v>
      </c>
      <c r="AIT5">
        <v>280.82781956021699</v>
      </c>
      <c r="AIU5">
        <v>-1741.6267036275599</v>
      </c>
      <c r="AIV5">
        <v>2716.7087791354502</v>
      </c>
      <c r="AIW5">
        <v>-639.154559499024</v>
      </c>
      <c r="AIX5">
        <v>-2334.2608408075898</v>
      </c>
      <c r="AIY5">
        <v>-959.65215410073404</v>
      </c>
      <c r="AIZ5">
        <v>-578.32502375632998</v>
      </c>
      <c r="AJA5">
        <v>-2002.7359541022799</v>
      </c>
      <c r="AJB5">
        <v>1052.0833365547601</v>
      </c>
      <c r="AJC5">
        <v>-209.543695236216</v>
      </c>
      <c r="AJD5">
        <v>632.52810457147405</v>
      </c>
      <c r="AJE5">
        <v>1814.49378350745</v>
      </c>
      <c r="AJF5">
        <v>-2004.8758866744099</v>
      </c>
      <c r="AJG5">
        <v>-6.8478559211542001</v>
      </c>
      <c r="AJH5">
        <v>-674.521664226094</v>
      </c>
      <c r="AJI5">
        <v>-884.30718650101596</v>
      </c>
      <c r="AJJ5">
        <v>-4907.5137026372404</v>
      </c>
      <c r="AJK5">
        <v>1258.1620273087799</v>
      </c>
      <c r="AJL5">
        <v>-1615.3652517825401</v>
      </c>
      <c r="AJM5">
        <v>-1643.7787364045901</v>
      </c>
      <c r="AJN5">
        <v>-363.66279481943502</v>
      </c>
      <c r="AJO5">
        <v>1707.9738263214399</v>
      </c>
      <c r="AJP5">
        <v>-2980.1376026841499</v>
      </c>
      <c r="AJQ5">
        <v>-2244.7009754737501</v>
      </c>
      <c r="AJR5">
        <v>-2726.0112262410198</v>
      </c>
      <c r="AJS5">
        <v>-1669.7432858129901</v>
      </c>
      <c r="AJT5">
        <v>1748.3022930070199</v>
      </c>
      <c r="AJU5">
        <v>1118.20117781667</v>
      </c>
      <c r="AJV5">
        <v>995.65500936498495</v>
      </c>
      <c r="AJW5">
        <v>2171.3941200382901</v>
      </c>
      <c r="AJX5">
        <v>-92.214374692591804</v>
      </c>
      <c r="AJY5">
        <v>-4177.1294532325201</v>
      </c>
      <c r="AJZ5">
        <v>-1716.6936026180199</v>
      </c>
      <c r="AKA5">
        <v>652.46324676422898</v>
      </c>
      <c r="AKB5">
        <v>138.849633227391</v>
      </c>
      <c r="AKC5">
        <v>-2452.1410663966699</v>
      </c>
      <c r="AKD5">
        <v>1743.33610472229</v>
      </c>
      <c r="AKE5">
        <v>-4194.4099010765603</v>
      </c>
      <c r="AKF5">
        <v>-385.29477130131602</v>
      </c>
      <c r="AKG5">
        <v>352.90876267471299</v>
      </c>
      <c r="AKH5">
        <v>1405.9464560423901</v>
      </c>
      <c r="AKI5">
        <v>-2668.2690572451502</v>
      </c>
      <c r="AKJ5">
        <v>-2271.7902750881899</v>
      </c>
      <c r="AKK5">
        <v>-4962.0233322758504</v>
      </c>
      <c r="AKL5">
        <v>-2848.3010159751302</v>
      </c>
      <c r="AKM5">
        <v>1610.9377390094601</v>
      </c>
      <c r="AKN5">
        <v>-952.04307143272695</v>
      </c>
      <c r="AKO5">
        <v>-57.116778687318899</v>
      </c>
      <c r="AKP5">
        <v>987.82692218704801</v>
      </c>
      <c r="AKQ5">
        <v>1338.3479494667399</v>
      </c>
      <c r="AKR5">
        <v>-2439.8844381345698</v>
      </c>
      <c r="AKS5">
        <v>-3329.5041065494001</v>
      </c>
      <c r="AKT5">
        <v>-2127.9902841861999</v>
      </c>
      <c r="AKU5">
        <v>14.512296663889799</v>
      </c>
      <c r="AKV5">
        <v>-3357.3358098726499</v>
      </c>
      <c r="AKW5">
        <v>-467.44459515034498</v>
      </c>
      <c r="AKX5">
        <v>-2810.12176347491</v>
      </c>
      <c r="AKY5">
        <v>-452.15631730686601</v>
      </c>
      <c r="AKZ5">
        <v>-1995.09376956299</v>
      </c>
      <c r="ALA5">
        <v>-3327.3706092689199</v>
      </c>
      <c r="ALB5">
        <v>-949.91884590746201</v>
      </c>
      <c r="ALC5">
        <v>-1836.7274374609501</v>
      </c>
      <c r="ALD5">
        <v>-3509.24125944046</v>
      </c>
      <c r="ALE5">
        <v>-738.35179595242198</v>
      </c>
      <c r="ALF5">
        <v>-1014.255074472</v>
      </c>
      <c r="ALG5">
        <v>-486.61940335378603</v>
      </c>
      <c r="ALH5">
        <v>-637.93770347123098</v>
      </c>
      <c r="ALI5">
        <v>-2123.09674698555</v>
      </c>
      <c r="ALJ5">
        <v>-896.29255115355204</v>
      </c>
      <c r="ALK5">
        <v>-2071.0825013743101</v>
      </c>
      <c r="ALL5">
        <v>-3852.0768797286801</v>
      </c>
      <c r="ALM5">
        <v>-4339.20269197587</v>
      </c>
      <c r="ALN5">
        <v>3727.12210336409</v>
      </c>
      <c r="ALO5">
        <v>4586.9837323472102</v>
      </c>
      <c r="ALP5">
        <v>4546.6867525180596</v>
      </c>
      <c r="ALQ5">
        <v>4543.8235467269596</v>
      </c>
      <c r="ALR5">
        <v>3068.8059858337301</v>
      </c>
      <c r="ALS5">
        <v>346.85833426346397</v>
      </c>
      <c r="ALT5">
        <v>4071.91845229922</v>
      </c>
      <c r="ALU5">
        <v>2938.04719961002</v>
      </c>
      <c r="ALV5">
        <v>4197.1720113441697</v>
      </c>
      <c r="ALW5">
        <v>4019.4477853725102</v>
      </c>
      <c r="ALX5">
        <v>1396.9784554820001</v>
      </c>
      <c r="ALY5">
        <v>3725.1403002054299</v>
      </c>
      <c r="ALZ5">
        <v>4010.6837083950199</v>
      </c>
      <c r="AMA5">
        <v>3877.5441969902099</v>
      </c>
      <c r="AMB5">
        <v>3661.9839379088899</v>
      </c>
      <c r="AMC5">
        <v>3001.5472679750901</v>
      </c>
      <c r="AMD5">
        <v>3514.6349712506099</v>
      </c>
      <c r="AME5">
        <v>306.17172759947402</v>
      </c>
      <c r="AMF5">
        <v>-1161.9527937822299</v>
      </c>
      <c r="AMG5">
        <v>1271.52470569003</v>
      </c>
      <c r="AMH5">
        <v>3718.1611255592402</v>
      </c>
      <c r="AMI5">
        <v>1843.7498607702601</v>
      </c>
      <c r="AMJ5">
        <v>1259.08720256949</v>
      </c>
      <c r="AMK5">
        <v>-934.52382174896104</v>
      </c>
      <c r="AML5">
        <v>3299.16771365353</v>
      </c>
      <c r="AMM5">
        <v>1905.0971545961099</v>
      </c>
      <c r="AMN5">
        <v>-280.41120086474501</v>
      </c>
      <c r="AMO5">
        <v>2765.2365512296101</v>
      </c>
      <c r="AMP5">
        <v>-2176.4494487844199</v>
      </c>
      <c r="AMQ5">
        <v>1776.3454047069099</v>
      </c>
      <c r="AMR5">
        <v>2907.3076345099198</v>
      </c>
      <c r="AMS5">
        <v>-1179.60226545922</v>
      </c>
      <c r="AMT5">
        <v>2878.1777390379002</v>
      </c>
      <c r="AMU5">
        <v>1144.74444992536</v>
      </c>
      <c r="AMV5">
        <v>2348.3585827862198</v>
      </c>
      <c r="AMW5">
        <v>3018.4189896673502</v>
      </c>
      <c r="AMX5">
        <v>2010.7260251821001</v>
      </c>
      <c r="AMY5">
        <v>1652.29563506262</v>
      </c>
      <c r="AMZ5">
        <v>-196.729989758291</v>
      </c>
      <c r="ANA5">
        <v>747.20584420173896</v>
      </c>
      <c r="ANB5">
        <v>1737.8678365241999</v>
      </c>
      <c r="ANC5">
        <v>2169.7090142316702</v>
      </c>
      <c r="AND5">
        <v>300.65105496053002</v>
      </c>
      <c r="ANE5">
        <v>-1978.6862003572401</v>
      </c>
      <c r="ANF5">
        <v>1853.6200592345899</v>
      </c>
      <c r="ANG5">
        <v>1804.63709426628</v>
      </c>
      <c r="ANH5">
        <v>2395.5960730888501</v>
      </c>
      <c r="ANI5">
        <v>-633.72304638879405</v>
      </c>
      <c r="ANJ5">
        <v>2370.6311416399299</v>
      </c>
      <c r="ANK5">
        <v>2599.93584936872</v>
      </c>
      <c r="ANL5">
        <v>923.524840595966</v>
      </c>
      <c r="ANM5">
        <v>2519.1515890536498</v>
      </c>
      <c r="ANN5">
        <v>1290.1896038611301</v>
      </c>
      <c r="ANO5">
        <v>2436.8415024843598</v>
      </c>
      <c r="ANP5">
        <v>1747.8764660012</v>
      </c>
      <c r="ANQ5">
        <v>1223.9140804010599</v>
      </c>
      <c r="ANR5">
        <v>-2382.2131863468398</v>
      </c>
      <c r="ANS5">
        <v>1420.9699377589</v>
      </c>
      <c r="ANT5">
        <v>1999.7487548960301</v>
      </c>
      <c r="ANU5">
        <v>469.115714138844</v>
      </c>
      <c r="ANV5">
        <v>-154.179684476131</v>
      </c>
      <c r="ANW5">
        <v>873.40648067285599</v>
      </c>
      <c r="ANX5">
        <v>1408.5257265439</v>
      </c>
      <c r="ANY5">
        <v>-617.61859031691995</v>
      </c>
      <c r="ANZ5">
        <v>460.33324194660202</v>
      </c>
      <c r="AOA5">
        <v>-136.583707947525</v>
      </c>
      <c r="AOB5">
        <v>1144.4572657137301</v>
      </c>
      <c r="AOC5">
        <v>1043.0886205510001</v>
      </c>
      <c r="AOD5">
        <v>1279.6542968419201</v>
      </c>
      <c r="AOE5">
        <v>1116.5598758369599</v>
      </c>
      <c r="AOF5">
        <v>-553.54403666567896</v>
      </c>
      <c r="AOG5">
        <v>510.67233109859001</v>
      </c>
      <c r="AOH5">
        <v>1113.6959306348899</v>
      </c>
      <c r="AOI5">
        <v>-1261.6601434545701</v>
      </c>
      <c r="AOJ5">
        <v>791.67762053497495</v>
      </c>
      <c r="AOK5">
        <v>-3012.8271478003098</v>
      </c>
      <c r="AOL5">
        <v>226.894541564234</v>
      </c>
      <c r="AOM5">
        <v>-1373.4389821228699</v>
      </c>
      <c r="AON5">
        <v>-217.00535061650899</v>
      </c>
      <c r="AOO5">
        <v>-2564.0637889183499</v>
      </c>
      <c r="AOP5">
        <v>141.76594501780201</v>
      </c>
      <c r="AOQ5">
        <v>-1505.6629337244699</v>
      </c>
      <c r="AOR5">
        <v>-1513.6207908101501</v>
      </c>
      <c r="AOS5">
        <v>-1046.90050438361</v>
      </c>
      <c r="AOT5">
        <v>-873.46237116801694</v>
      </c>
      <c r="AOU5">
        <v>-1318.93125076416</v>
      </c>
      <c r="AOV5">
        <v>-2776.3403192420901</v>
      </c>
      <c r="AOW5">
        <v>-4652.7648940476101</v>
      </c>
      <c r="AOX5">
        <v>-2972.9933234435098</v>
      </c>
      <c r="AOY5">
        <v>2260.0680449097499</v>
      </c>
      <c r="AOZ5">
        <v>-3537.9140149705399</v>
      </c>
      <c r="APA5">
        <v>150.16392782783001</v>
      </c>
      <c r="APB5">
        <v>-4432.2733616265696</v>
      </c>
      <c r="APC5">
        <v>-2464.1073747222099</v>
      </c>
      <c r="APD5">
        <v>3161.9554231614102</v>
      </c>
      <c r="APE5">
        <v>-3048.9978766899799</v>
      </c>
      <c r="APF5">
        <v>-246.00321420113599</v>
      </c>
      <c r="APG5">
        <v>652.67191420481299</v>
      </c>
      <c r="APH5">
        <v>345.002858413051</v>
      </c>
      <c r="API5">
        <v>-824.39632326783203</v>
      </c>
      <c r="APJ5">
        <v>-4182.3795031419804</v>
      </c>
      <c r="APK5">
        <v>-3361.14365741447</v>
      </c>
      <c r="APL5">
        <v>409.98182139207199</v>
      </c>
      <c r="APM5">
        <v>-1279.7612394893099</v>
      </c>
      <c r="APN5">
        <v>-4656.3879518827598</v>
      </c>
      <c r="APO5">
        <v>984.09327956313302</v>
      </c>
      <c r="APP5">
        <v>2234.3859771559501</v>
      </c>
      <c r="APQ5">
        <v>-2499.80290990802</v>
      </c>
      <c r="APR5">
        <v>1173.72895269483</v>
      </c>
      <c r="APS5">
        <v>2345.7267151921401</v>
      </c>
      <c r="APT5">
        <v>-2605.6735754244</v>
      </c>
      <c r="APU5">
        <v>-140.21251860256399</v>
      </c>
      <c r="APV5">
        <v>-2702.37136177706</v>
      </c>
      <c r="APW5">
        <v>-512.74711537300004</v>
      </c>
      <c r="APX5">
        <v>-2225.0791062889198</v>
      </c>
      <c r="APY5">
        <v>612.44874130001494</v>
      </c>
      <c r="APZ5">
        <v>-150.785113559428</v>
      </c>
      <c r="AQA5">
        <v>-204.23796997430699</v>
      </c>
      <c r="AQB5">
        <v>604.77245928703496</v>
      </c>
      <c r="AQC5">
        <v>-999.09565062193701</v>
      </c>
      <c r="AQD5">
        <v>240.62470474365</v>
      </c>
      <c r="AQE5">
        <v>217.912616568175</v>
      </c>
      <c r="AQF5">
        <v>1712.0220881499499</v>
      </c>
      <c r="AQG5">
        <v>-2578.9612516643301</v>
      </c>
      <c r="AQH5">
        <v>708.51869842768099</v>
      </c>
      <c r="AQI5">
        <v>-586.13536788211297</v>
      </c>
      <c r="AQJ5">
        <v>631.02673909985901</v>
      </c>
      <c r="AQK5">
        <v>-903.52109594912201</v>
      </c>
      <c r="AQL5">
        <v>-1582.0414970787599</v>
      </c>
      <c r="AQM5">
        <v>2249.3045079960998</v>
      </c>
      <c r="AQN5">
        <v>-488.36297016102799</v>
      </c>
      <c r="AQO5">
        <v>2203.89208328013</v>
      </c>
      <c r="AQP5">
        <v>-4113.2163126916903</v>
      </c>
      <c r="AQQ5">
        <v>-3271.3380181028501</v>
      </c>
      <c r="AQR5">
        <v>-1054.0390638240799</v>
      </c>
      <c r="AQS5">
        <v>-1678.01748315591</v>
      </c>
      <c r="AQT5">
        <v>-709.62447522050104</v>
      </c>
      <c r="AQU5">
        <v>403.53799417381299</v>
      </c>
      <c r="AQV5">
        <v>-890.16670059741898</v>
      </c>
      <c r="AQW5">
        <v>-4094.0590362159101</v>
      </c>
      <c r="AQX5">
        <v>-1675.1648977453001</v>
      </c>
      <c r="AQY5">
        <v>-1266.3895393468399</v>
      </c>
      <c r="AQZ5">
        <v>-555.13548957662499</v>
      </c>
      <c r="ARA5">
        <v>-2164.9861123944902</v>
      </c>
      <c r="ARB5">
        <v>819.62724775578295</v>
      </c>
      <c r="ARC5">
        <v>2008.0519041515599</v>
      </c>
      <c r="ARD5">
        <v>-1045.9743677343099</v>
      </c>
      <c r="ARE5">
        <v>-3551.3076832709098</v>
      </c>
      <c r="ARF5">
        <v>-1966.4015962513199</v>
      </c>
      <c r="ARG5">
        <v>-3277.1278179738601</v>
      </c>
      <c r="ARH5">
        <v>1207.37542027118</v>
      </c>
      <c r="ARI5">
        <v>-2740.0749886815802</v>
      </c>
      <c r="ARJ5">
        <v>1491.5939595011</v>
      </c>
      <c r="ARK5">
        <v>-828.47481372181596</v>
      </c>
      <c r="ARL5">
        <v>-2014.59934968827</v>
      </c>
      <c r="ARM5">
        <v>-1845.0036762585501</v>
      </c>
      <c r="ARN5">
        <v>-413.98593199091198</v>
      </c>
      <c r="ARO5">
        <v>-3103.6965409970098</v>
      </c>
      <c r="ARP5">
        <v>-449.196394528832</v>
      </c>
      <c r="ARQ5">
        <v>-62.506870114777797</v>
      </c>
      <c r="ARR5">
        <v>-3302.1551899635901</v>
      </c>
      <c r="ARS5">
        <v>-2517.99995873842</v>
      </c>
      <c r="ART5">
        <v>-2443.6893029642802</v>
      </c>
      <c r="ARU5">
        <v>-2130.9637311853298</v>
      </c>
      <c r="ARV5">
        <v>-234.060526715365</v>
      </c>
      <c r="ARW5">
        <v>-545.56268631209502</v>
      </c>
      <c r="ARX5">
        <v>-3863.8501114542901</v>
      </c>
      <c r="ARY5">
        <v>760.36702477569304</v>
      </c>
      <c r="ARZ5">
        <v>-567.77139057095803</v>
      </c>
      <c r="ASA5">
        <v>289.34319722029699</v>
      </c>
      <c r="ASB5">
        <v>-2210.4873969984601</v>
      </c>
      <c r="ASC5">
        <v>-1020.38780381382</v>
      </c>
    </row>
    <row r="6" spans="1:1173" x14ac:dyDescent="0.25">
      <c r="A6" t="s">
        <v>1177</v>
      </c>
      <c r="B6">
        <v>401.87910405406501</v>
      </c>
      <c r="C6">
        <v>2183.58263365831</v>
      </c>
      <c r="D6">
        <v>3700.6888933477398</v>
      </c>
      <c r="E6">
        <v>3310.0566865651399</v>
      </c>
      <c r="F6">
        <v>572.17261913993696</v>
      </c>
      <c r="G6">
        <v>1441.3808807476601</v>
      </c>
      <c r="H6">
        <v>3013.1249176368601</v>
      </c>
      <c r="I6">
        <v>-128.98101775291201</v>
      </c>
      <c r="J6">
        <v>540.36677814996904</v>
      </c>
      <c r="K6">
        <v>-456.73326444071301</v>
      </c>
      <c r="L6">
        <v>-1390.45802759148</v>
      </c>
      <c r="M6">
        <v>2161.6287092073399</v>
      </c>
      <c r="N6">
        <v>3201.8159439794299</v>
      </c>
      <c r="O6">
        <v>-3168.7975071770002</v>
      </c>
      <c r="P6">
        <v>207.71028679437401</v>
      </c>
      <c r="Q6">
        <v>4818.1256478637397</v>
      </c>
      <c r="R6">
        <v>1438.0973477862101</v>
      </c>
      <c r="S6">
        <v>1015.92104443326</v>
      </c>
      <c r="T6">
        <v>563.19730467769602</v>
      </c>
      <c r="U6">
        <v>1034.1054401195299</v>
      </c>
      <c r="V6">
        <v>435.751451696054</v>
      </c>
      <c r="W6">
        <v>1945.8284732377399</v>
      </c>
      <c r="X6">
        <v>-1937.74996337063</v>
      </c>
      <c r="Y6">
        <v>766.12286843980701</v>
      </c>
      <c r="Z6">
        <v>-2614.7715182777702</v>
      </c>
      <c r="AA6">
        <v>-1157.8787684945501</v>
      </c>
      <c r="AB6">
        <v>-4221.80488042666</v>
      </c>
      <c r="AC6">
        <v>1095.45429694164</v>
      </c>
      <c r="AD6">
        <v>-784.81354994283004</v>
      </c>
      <c r="AE6">
        <v>1548.9042043065001</v>
      </c>
      <c r="AF6">
        <v>2329.4264859815198</v>
      </c>
      <c r="AG6">
        <v>-2293.5641382987701</v>
      </c>
      <c r="AH6">
        <v>14.871850022126599</v>
      </c>
      <c r="AI6">
        <v>745.69521740905498</v>
      </c>
      <c r="AJ6">
        <v>-2857.33706047342</v>
      </c>
      <c r="AK6">
        <v>-684.58819996985403</v>
      </c>
      <c r="AL6">
        <v>-2577.73220729481</v>
      </c>
      <c r="AM6">
        <v>614.42775507834904</v>
      </c>
      <c r="AN6">
        <v>2547.6997075066402</v>
      </c>
      <c r="AO6">
        <v>-671.85975285876805</v>
      </c>
      <c r="AP6">
        <v>2474.6346255773401</v>
      </c>
      <c r="AQ6">
        <v>2485.4764307686601</v>
      </c>
      <c r="AR6">
        <v>2450.61716278529</v>
      </c>
      <c r="AS6">
        <v>1734.6950418328499</v>
      </c>
      <c r="AT6">
        <v>3415.5900357524301</v>
      </c>
      <c r="AU6">
        <v>1961.3328918637601</v>
      </c>
      <c r="AV6">
        <v>660.86305151974102</v>
      </c>
      <c r="AW6">
        <v>1471.3434862783899</v>
      </c>
      <c r="AX6">
        <v>-201.62183590268901</v>
      </c>
      <c r="AY6">
        <v>1931.1570037725301</v>
      </c>
      <c r="AZ6">
        <v>-790.19643295098797</v>
      </c>
      <c r="BA6">
        <v>1459.69072399028</v>
      </c>
      <c r="BB6">
        <v>1171.0163986884299</v>
      </c>
      <c r="BC6">
        <v>1278.1280055356999</v>
      </c>
      <c r="BD6">
        <v>-95.589787834833302</v>
      </c>
      <c r="BE6">
        <v>-848.13582091814203</v>
      </c>
      <c r="BF6">
        <v>1998.2877526009399</v>
      </c>
      <c r="BG6">
        <v>-924.77949416345905</v>
      </c>
      <c r="BH6">
        <v>1826.3388154817901</v>
      </c>
      <c r="BI6">
        <v>2308.9845504826999</v>
      </c>
      <c r="BJ6">
        <v>2845.7552461219698</v>
      </c>
      <c r="BK6">
        <v>-1160.8396217373599</v>
      </c>
      <c r="BL6">
        <v>2868.5325501623402</v>
      </c>
      <c r="BM6">
        <v>4184.9133221231696</v>
      </c>
      <c r="BN6">
        <v>2403.8961586393898</v>
      </c>
      <c r="BO6">
        <v>2254.8058905480102</v>
      </c>
      <c r="BP6">
        <v>-1560.76725842358</v>
      </c>
      <c r="BQ6">
        <v>1108.2832346596001</v>
      </c>
      <c r="BR6">
        <v>-1641.8565462437</v>
      </c>
      <c r="BS6">
        <v>-960.54698013767199</v>
      </c>
      <c r="BT6">
        <v>1349.7335930884699</v>
      </c>
      <c r="BU6">
        <v>1785.9171844191601</v>
      </c>
      <c r="BV6">
        <v>2397.9751443922401</v>
      </c>
      <c r="BW6">
        <v>3491.2809091079098</v>
      </c>
      <c r="BX6">
        <v>2252.85682295795</v>
      </c>
      <c r="BY6">
        <v>1164.9046623192501</v>
      </c>
      <c r="BZ6">
        <v>290.46258438984898</v>
      </c>
      <c r="CA6">
        <v>-528.95151909545905</v>
      </c>
      <c r="CB6">
        <v>-40.523780046810003</v>
      </c>
      <c r="CC6">
        <v>-65.3268244065506</v>
      </c>
      <c r="CD6">
        <v>1596.78038538945</v>
      </c>
      <c r="CE6">
        <v>-930.76874735617503</v>
      </c>
      <c r="CF6">
        <v>-1889.1401337820701</v>
      </c>
      <c r="CG6">
        <v>1919.6561670907399</v>
      </c>
      <c r="CH6">
        <v>666.64938844721496</v>
      </c>
      <c r="CI6">
        <v>1498.0723237950799</v>
      </c>
      <c r="CJ6">
        <v>2569.08646395613</v>
      </c>
      <c r="CK6">
        <v>3051.6049178000699</v>
      </c>
      <c r="CL6">
        <v>1572.77942148477</v>
      </c>
      <c r="CM6">
        <v>2632.4337903040901</v>
      </c>
      <c r="CN6">
        <v>1627.04171357052</v>
      </c>
      <c r="CO6">
        <v>-1444.20942179589</v>
      </c>
      <c r="CP6">
        <v>2868.90740717165</v>
      </c>
      <c r="CQ6">
        <v>711.11692454065701</v>
      </c>
      <c r="CR6">
        <v>384.94516776442902</v>
      </c>
      <c r="CS6">
        <v>1687.36930929494</v>
      </c>
      <c r="CT6">
        <v>240.28167210630801</v>
      </c>
      <c r="CU6">
        <v>1999.9971449769</v>
      </c>
      <c r="CV6">
        <v>1288.98324173675</v>
      </c>
      <c r="CW6">
        <v>-3021.00375669408</v>
      </c>
      <c r="CX6">
        <v>1579.3173408252701</v>
      </c>
      <c r="CY6">
        <v>-3230.8311227402401</v>
      </c>
      <c r="CZ6">
        <v>291.94252057630899</v>
      </c>
      <c r="DA6">
        <v>-944.230442748629</v>
      </c>
      <c r="DB6">
        <v>1766.0051599209501</v>
      </c>
      <c r="DC6">
        <v>1271.0509498525701</v>
      </c>
      <c r="DD6">
        <v>-691.56074611655094</v>
      </c>
      <c r="DE6">
        <v>2084.88716136736</v>
      </c>
      <c r="DF6">
        <v>3306.97551074375</v>
      </c>
      <c r="DG6">
        <v>-2092.9273607200398</v>
      </c>
      <c r="DH6">
        <v>1015.65208597682</v>
      </c>
      <c r="DI6">
        <v>-468.18848618962301</v>
      </c>
      <c r="DJ6">
        <v>-2034.5160296172901</v>
      </c>
      <c r="DK6">
        <v>3049.4953431685099</v>
      </c>
      <c r="DL6">
        <v>2137.1542694691798</v>
      </c>
      <c r="DM6">
        <v>1978.6601112302201</v>
      </c>
      <c r="DN6">
        <v>3094.6677418399699</v>
      </c>
      <c r="DO6">
        <v>3180.5087189484502</v>
      </c>
      <c r="DP6">
        <v>1087.07606331327</v>
      </c>
      <c r="DQ6">
        <v>1609.3622260448301</v>
      </c>
      <c r="DR6">
        <v>1370.04770329793</v>
      </c>
      <c r="DS6">
        <v>989.37083451850799</v>
      </c>
      <c r="DT6">
        <v>2644.1914078004102</v>
      </c>
      <c r="DU6">
        <v>1320.6728632629299</v>
      </c>
      <c r="DV6">
        <v>968.09864997013801</v>
      </c>
      <c r="DW6">
        <v>1514.52666714561</v>
      </c>
      <c r="DX6">
        <v>2195.1216310080499</v>
      </c>
      <c r="DY6">
        <v>-3108.5231605158101</v>
      </c>
      <c r="DZ6">
        <v>1204.5476004223301</v>
      </c>
      <c r="EA6">
        <v>4237.2404978623799</v>
      </c>
      <c r="EB6">
        <v>-269.09471983725803</v>
      </c>
      <c r="EC6">
        <v>1389.79235395605</v>
      </c>
      <c r="ED6">
        <v>1957.6626913718601</v>
      </c>
      <c r="EE6">
        <v>2506.7516033317802</v>
      </c>
      <c r="EF6">
        <v>1450.4132338450099</v>
      </c>
      <c r="EG6">
        <v>3224.5875273820702</v>
      </c>
      <c r="EH6">
        <v>-221.265102295726</v>
      </c>
      <c r="EI6">
        <v>2231.8488104523199</v>
      </c>
      <c r="EJ6">
        <v>4125.2434355109799</v>
      </c>
      <c r="EK6">
        <v>290.79584546454402</v>
      </c>
      <c r="EL6">
        <v>328.31483204415298</v>
      </c>
      <c r="EM6">
        <v>4636.1848600535104</v>
      </c>
      <c r="EN6">
        <v>1578.75322643555</v>
      </c>
      <c r="EO6">
        <v>1913.19723505753</v>
      </c>
      <c r="EP6">
        <v>1033.42308350497</v>
      </c>
      <c r="EQ6">
        <v>2980.6427129830299</v>
      </c>
      <c r="ER6">
        <v>1493.90251011996</v>
      </c>
      <c r="ES6">
        <v>-149.34173350394801</v>
      </c>
      <c r="ET6">
        <v>777.87846990210301</v>
      </c>
      <c r="EU6">
        <v>-1132.31350527582</v>
      </c>
      <c r="EV6">
        <v>797.21108281617796</v>
      </c>
      <c r="EW6">
        <v>-1666.62257523844</v>
      </c>
      <c r="EX6">
        <v>1631.6940854634599</v>
      </c>
      <c r="EY6">
        <v>-1181.08026268719</v>
      </c>
      <c r="EZ6">
        <v>-605.83339156694103</v>
      </c>
      <c r="FA6">
        <v>-1807.6100503175901</v>
      </c>
      <c r="FB6">
        <v>-2060.4987889546101</v>
      </c>
      <c r="FC6">
        <v>-7.5553859090207496</v>
      </c>
      <c r="FD6">
        <v>1152.36656756559</v>
      </c>
      <c r="FE6">
        <v>2170.6360503603501</v>
      </c>
      <c r="FF6">
        <v>2729.8727528284298</v>
      </c>
      <c r="FG6">
        <v>-454.36320037010302</v>
      </c>
      <c r="FH6">
        <v>-622.90286887445404</v>
      </c>
      <c r="FI6">
        <v>571.42395831082399</v>
      </c>
      <c r="FJ6">
        <v>1559.7481647095301</v>
      </c>
      <c r="FK6">
        <v>2150.8657385343899</v>
      </c>
      <c r="FL6">
        <v>326.89906792417003</v>
      </c>
      <c r="FM6">
        <v>-132.42686356836299</v>
      </c>
      <c r="FN6">
        <v>-3724.8857109753699</v>
      </c>
      <c r="FO6">
        <v>-263.86417597300402</v>
      </c>
      <c r="FP6">
        <v>2838.4195643111102</v>
      </c>
      <c r="FQ6">
        <v>1613.4167859049101</v>
      </c>
      <c r="FR6">
        <v>-776.81985345439705</v>
      </c>
      <c r="FS6">
        <v>-46.704017061980302</v>
      </c>
      <c r="FT6">
        <v>684.40977306792502</v>
      </c>
      <c r="FU6">
        <v>-525.91950399509699</v>
      </c>
      <c r="FV6">
        <v>-1004.99361729361</v>
      </c>
      <c r="FW6">
        <v>867.67874682435604</v>
      </c>
      <c r="FX6">
        <v>-327.431082024229</v>
      </c>
      <c r="FY6">
        <v>-1058.7037977087</v>
      </c>
      <c r="FZ6">
        <v>95.756040320368399</v>
      </c>
      <c r="GA6">
        <v>-653.67769474967395</v>
      </c>
      <c r="GB6">
        <v>-2426.1394926603102</v>
      </c>
      <c r="GC6">
        <v>-1020.78346228439</v>
      </c>
      <c r="GD6">
        <v>-1468.3880823305201</v>
      </c>
      <c r="GE6">
        <v>-1859.6247525067599</v>
      </c>
      <c r="GF6">
        <v>4.0228212564513797</v>
      </c>
      <c r="GG6">
        <v>3072.46066551175</v>
      </c>
      <c r="GH6">
        <v>1771.3600021878301</v>
      </c>
      <c r="GI6">
        <v>-861.59741220507203</v>
      </c>
      <c r="GJ6">
        <v>-557.83338038281602</v>
      </c>
      <c r="GK6">
        <v>-582.96426013413804</v>
      </c>
      <c r="GL6">
        <v>-507.80157818201201</v>
      </c>
      <c r="GM6">
        <v>-637.78702630744897</v>
      </c>
      <c r="GN6">
        <v>-333.92016865414303</v>
      </c>
      <c r="GO6">
        <v>-1822.2090026047399</v>
      </c>
      <c r="GP6">
        <v>4258.4618757725002</v>
      </c>
      <c r="GQ6">
        <v>3927.7089061097099</v>
      </c>
      <c r="GR6">
        <v>3290.2192159379101</v>
      </c>
      <c r="GS6">
        <v>3215.0775565499598</v>
      </c>
      <c r="GT6">
        <v>3205.2055462190901</v>
      </c>
      <c r="GU6">
        <v>3488.2372504503101</v>
      </c>
      <c r="GV6">
        <v>-208.598934027854</v>
      </c>
      <c r="GW6">
        <v>2192.1534927367402</v>
      </c>
      <c r="GX6">
        <v>4157.4758122524399</v>
      </c>
      <c r="GY6">
        <v>2769.3751652061101</v>
      </c>
      <c r="GZ6">
        <v>4472.3906470462998</v>
      </c>
      <c r="HA6">
        <v>814.02245111509001</v>
      </c>
      <c r="HB6">
        <v>2273.6984206869301</v>
      </c>
      <c r="HC6">
        <v>1826.09736785021</v>
      </c>
      <c r="HD6">
        <v>4434.3684798475297</v>
      </c>
      <c r="HE6">
        <v>4718.2854294778899</v>
      </c>
      <c r="HF6">
        <v>1810.3870762868301</v>
      </c>
      <c r="HG6">
        <v>3023.6783215824098</v>
      </c>
      <c r="HH6">
        <v>3460.32886866644</v>
      </c>
      <c r="HI6">
        <v>2216.05187822375</v>
      </c>
      <c r="HJ6">
        <v>1785.9353728047399</v>
      </c>
      <c r="HK6">
        <v>3100.9691550633402</v>
      </c>
      <c r="HL6">
        <v>1632.2061017799101</v>
      </c>
      <c r="HM6">
        <v>4553.5714605794701</v>
      </c>
      <c r="HN6">
        <v>1876.53103926418</v>
      </c>
      <c r="HO6">
        <v>2383.2758378574799</v>
      </c>
      <c r="HP6">
        <v>4023.47650782046</v>
      </c>
      <c r="HQ6">
        <v>4449.9300348302804</v>
      </c>
      <c r="HR6">
        <v>2506.83741108814</v>
      </c>
      <c r="HS6">
        <v>772.92618839276201</v>
      </c>
      <c r="HT6">
        <v>4386.7333175766998</v>
      </c>
      <c r="HU6">
        <v>1362.86100055364</v>
      </c>
      <c r="HV6">
        <v>2386.7886796693901</v>
      </c>
      <c r="HW6">
        <v>1728.70169895298</v>
      </c>
      <c r="HX6">
        <v>1343.4451116209</v>
      </c>
      <c r="HY6">
        <v>1498.1003335426101</v>
      </c>
      <c r="HZ6">
        <v>484.19770773612203</v>
      </c>
      <c r="IA6">
        <v>3478.4882158750402</v>
      </c>
      <c r="IB6">
        <v>3254.9210684238001</v>
      </c>
      <c r="IC6">
        <v>861.11812172314399</v>
      </c>
      <c r="ID6">
        <v>42.489858120075702</v>
      </c>
      <c r="IE6">
        <v>4033.3049758299599</v>
      </c>
      <c r="IF6">
        <v>1353.3155969264401</v>
      </c>
      <c r="IG6">
        <v>3135.6688709753898</v>
      </c>
      <c r="IH6">
        <v>3748.9600287408198</v>
      </c>
      <c r="II6">
        <v>3751.5223489801001</v>
      </c>
      <c r="IJ6">
        <v>2147.4719823461</v>
      </c>
      <c r="IK6">
        <v>2477.77350692343</v>
      </c>
      <c r="IL6">
        <v>4205.9284153088302</v>
      </c>
      <c r="IM6">
        <v>1927.95886204109</v>
      </c>
      <c r="IN6">
        <v>4942.73937585149</v>
      </c>
      <c r="IO6">
        <v>5136.40164891524</v>
      </c>
      <c r="IP6">
        <v>1564.0514116250799</v>
      </c>
      <c r="IQ6">
        <v>2202.7477418712601</v>
      </c>
      <c r="IR6">
        <v>1797.8787499611001</v>
      </c>
      <c r="IS6">
        <v>1533.0186727094299</v>
      </c>
      <c r="IT6">
        <v>-160.90343684055699</v>
      </c>
      <c r="IU6">
        <v>2367.3255281811098</v>
      </c>
      <c r="IV6">
        <v>1578.27376195529</v>
      </c>
      <c r="IW6">
        <v>3141.5767209385999</v>
      </c>
      <c r="IX6">
        <v>1471.5429382142599</v>
      </c>
      <c r="IY6">
        <v>5075.6877067732003</v>
      </c>
      <c r="IZ6">
        <v>2119.6200030250402</v>
      </c>
      <c r="JA6">
        <v>3245.72328243843</v>
      </c>
      <c r="JB6">
        <v>3421.1756007597101</v>
      </c>
      <c r="JC6">
        <v>3735.05124775183</v>
      </c>
      <c r="JD6">
        <v>2558.9170790051899</v>
      </c>
      <c r="JE6">
        <v>769.45893563299501</v>
      </c>
      <c r="JF6">
        <v>2948.1885740213302</v>
      </c>
      <c r="JG6">
        <v>3370.4131708474401</v>
      </c>
      <c r="JH6">
        <v>2777.6817581451801</v>
      </c>
      <c r="JI6">
        <v>4532.5019020692198</v>
      </c>
      <c r="JJ6">
        <v>4132.4492025038699</v>
      </c>
      <c r="JK6">
        <v>2122.8569449339302</v>
      </c>
      <c r="JL6">
        <v>5091.1499884183704</v>
      </c>
      <c r="JM6">
        <v>2787.81382210423</v>
      </c>
      <c r="JN6">
        <v>1455.37131898746</v>
      </c>
      <c r="JO6">
        <v>4007.5254629139799</v>
      </c>
      <c r="JP6">
        <v>4253.2504506634205</v>
      </c>
      <c r="JQ6">
        <v>422.85805524846802</v>
      </c>
      <c r="JR6">
        <v>3359.08807273101</v>
      </c>
      <c r="JS6">
        <v>1819.5812284272399</v>
      </c>
      <c r="JT6">
        <v>1201.70732315244</v>
      </c>
      <c r="JU6">
        <v>2209.1785234710001</v>
      </c>
      <c r="JV6">
        <v>2512.7023911915098</v>
      </c>
      <c r="JW6">
        <v>2407.0036752616802</v>
      </c>
      <c r="JX6">
        <v>2211.5226331552699</v>
      </c>
      <c r="JY6">
        <v>4705.5298302066103</v>
      </c>
      <c r="JZ6">
        <v>2688.6747526340901</v>
      </c>
      <c r="KA6">
        <v>4248.5671906267398</v>
      </c>
      <c r="KB6">
        <v>2637.7445730398799</v>
      </c>
      <c r="KC6">
        <v>1780.0239950186201</v>
      </c>
      <c r="KD6">
        <v>2088.2687886417498</v>
      </c>
      <c r="KE6">
        <v>2691.8206669721299</v>
      </c>
      <c r="KF6">
        <v>4035.633595152</v>
      </c>
      <c r="KG6">
        <v>2647.8846570578698</v>
      </c>
      <c r="KH6">
        <v>538.35779434628796</v>
      </c>
      <c r="KI6">
        <v>2143.0576730237999</v>
      </c>
      <c r="KJ6">
        <v>683.69465597534804</v>
      </c>
      <c r="KK6">
        <v>3071.19365973392</v>
      </c>
      <c r="KL6">
        <v>3998.3192223983001</v>
      </c>
      <c r="KM6">
        <v>929.07655552964604</v>
      </c>
      <c r="KN6">
        <v>624.376978003506</v>
      </c>
      <c r="KO6">
        <v>3655.2451469197599</v>
      </c>
      <c r="KP6">
        <v>4543.56456768719</v>
      </c>
      <c r="KQ6">
        <v>1256.2102197783099</v>
      </c>
      <c r="KR6">
        <v>2550.93383787426</v>
      </c>
      <c r="KS6">
        <v>1473.0628302310899</v>
      </c>
      <c r="KT6">
        <v>-327.81554350521498</v>
      </c>
      <c r="KU6">
        <v>4113.7185273756804</v>
      </c>
      <c r="KV6">
        <v>244.56102719992001</v>
      </c>
      <c r="KW6">
        <v>3770.4687760055699</v>
      </c>
      <c r="KX6">
        <v>4405.7526545515402</v>
      </c>
      <c r="KY6">
        <v>2101.7114665714498</v>
      </c>
      <c r="KZ6">
        <v>-357.76456377252799</v>
      </c>
      <c r="LA6">
        <v>1781.63851131146</v>
      </c>
      <c r="LB6">
        <v>2945.1124877413899</v>
      </c>
      <c r="LC6">
        <v>4024.68640772345</v>
      </c>
      <c r="LD6">
        <v>1331.87336070226</v>
      </c>
      <c r="LE6">
        <v>1936.0785161605199</v>
      </c>
      <c r="LF6">
        <v>2440.3817974725798</v>
      </c>
      <c r="LG6">
        <v>296.49504063804301</v>
      </c>
      <c r="LH6">
        <v>3807.28469888676</v>
      </c>
      <c r="LI6">
        <v>1430.6473187040101</v>
      </c>
      <c r="LJ6">
        <v>-1132.00574279836</v>
      </c>
      <c r="LK6">
        <v>1313.17901255119</v>
      </c>
      <c r="LL6">
        <v>2975.7020708580699</v>
      </c>
      <c r="LM6">
        <v>1257.35161335008</v>
      </c>
      <c r="LN6">
        <v>531.25477796102496</v>
      </c>
      <c r="LO6">
        <v>-597.92908706537105</v>
      </c>
      <c r="LP6">
        <v>1838.6620581854199</v>
      </c>
      <c r="LQ6">
        <v>4097.9158465495702</v>
      </c>
      <c r="LR6">
        <v>3705.0079967330198</v>
      </c>
      <c r="LS6">
        <v>18.5198932816776</v>
      </c>
      <c r="LT6">
        <v>-1258.5126242759</v>
      </c>
      <c r="LU6">
        <v>-1568.86997410717</v>
      </c>
      <c r="LV6">
        <v>-1518.04844434597</v>
      </c>
      <c r="LW6">
        <v>3102.5044074914399</v>
      </c>
      <c r="LX6">
        <v>169.735701338013</v>
      </c>
      <c r="LY6">
        <v>3240.5902136179202</v>
      </c>
      <c r="LZ6">
        <v>1043.78002784558</v>
      </c>
      <c r="MA6">
        <v>2753.9925510743101</v>
      </c>
      <c r="MB6">
        <v>-4309.7504229491597</v>
      </c>
      <c r="MC6">
        <v>2009.80562796974</v>
      </c>
      <c r="MD6">
        <v>1281.73059802885</v>
      </c>
      <c r="ME6">
        <v>3755.29364542555</v>
      </c>
      <c r="MF6">
        <v>1175.97527320517</v>
      </c>
      <c r="MG6">
        <v>559.01205088025904</v>
      </c>
      <c r="MH6">
        <v>1194.1843560080299</v>
      </c>
      <c r="MI6">
        <v>3337.0318458725901</v>
      </c>
      <c r="MJ6">
        <v>-934.12038906065095</v>
      </c>
      <c r="MK6">
        <v>-1322.23770640405</v>
      </c>
      <c r="ML6">
        <v>993.539045450559</v>
      </c>
      <c r="MM6">
        <v>2073.6404732166802</v>
      </c>
      <c r="MN6">
        <v>-732.653983286894</v>
      </c>
      <c r="MO6">
        <v>1528.75756300738</v>
      </c>
      <c r="MP6">
        <v>-1934.6735682972301</v>
      </c>
      <c r="MQ6">
        <v>2147.3393569874202</v>
      </c>
      <c r="MR6">
        <v>1770.3037134671199</v>
      </c>
      <c r="MS6">
        <v>1731.7037317586801</v>
      </c>
      <c r="MT6">
        <v>2594.9048800194901</v>
      </c>
      <c r="MU6">
        <v>1783.4399779253999</v>
      </c>
      <c r="MV6">
        <v>1996.2413046721799</v>
      </c>
      <c r="MW6">
        <v>1677.6666120254099</v>
      </c>
      <c r="MX6">
        <v>697.19535558334201</v>
      </c>
      <c r="MY6">
        <v>3980.4830400802998</v>
      </c>
      <c r="MZ6">
        <v>2630.3326441557201</v>
      </c>
      <c r="NA6">
        <v>214.84375811885599</v>
      </c>
      <c r="NB6">
        <v>-1682.45607111302</v>
      </c>
      <c r="NC6">
        <v>-1390.0867237259999</v>
      </c>
      <c r="ND6">
        <v>1937.30036549344</v>
      </c>
      <c r="NE6">
        <v>-1903.1570905098799</v>
      </c>
      <c r="NF6">
        <v>-1744.3773021501099</v>
      </c>
      <c r="NG6">
        <v>-1569.1122024117601</v>
      </c>
      <c r="NH6">
        <v>1244.59702080037</v>
      </c>
      <c r="NI6">
        <v>2822.2202989695202</v>
      </c>
      <c r="NJ6">
        <v>-1844.8407650491899</v>
      </c>
      <c r="NK6">
        <v>3063.0114790123698</v>
      </c>
      <c r="NL6">
        <v>1015.92902227813</v>
      </c>
      <c r="NM6">
        <v>48.993119737336499</v>
      </c>
      <c r="NN6">
        <v>1180.1916302080599</v>
      </c>
      <c r="NO6">
        <v>589.00540959993998</v>
      </c>
      <c r="NP6">
        <v>-54.1403592445551</v>
      </c>
      <c r="NQ6">
        <v>-1569.0526818410101</v>
      </c>
      <c r="NR6">
        <v>2140.6916092032502</v>
      </c>
      <c r="NS6">
        <v>1753.1866871334501</v>
      </c>
      <c r="NT6">
        <v>4040.8704309464201</v>
      </c>
      <c r="NU6">
        <v>4146.8229712355896</v>
      </c>
      <c r="NV6">
        <v>2123.4807430268302</v>
      </c>
      <c r="NW6">
        <v>-1933.6038842773501</v>
      </c>
      <c r="NX6">
        <v>2010.5611502766701</v>
      </c>
      <c r="NY6">
        <v>-2075.91827263297</v>
      </c>
      <c r="NZ6">
        <v>529.685204219821</v>
      </c>
      <c r="OA6">
        <v>-1676.1880769439199</v>
      </c>
      <c r="OB6">
        <v>1642.70830337999</v>
      </c>
      <c r="OC6">
        <v>-1320.96643753082</v>
      </c>
      <c r="OD6">
        <v>-961.14045024819598</v>
      </c>
      <c r="OE6">
        <v>-872.52760109351402</v>
      </c>
      <c r="OF6">
        <v>-692.72266936643302</v>
      </c>
      <c r="OG6">
        <v>289.27944272201302</v>
      </c>
      <c r="OH6">
        <v>2073.9017165258701</v>
      </c>
      <c r="OI6">
        <v>-968.22857439414702</v>
      </c>
      <c r="OJ6">
        <v>2247.55299649259</v>
      </c>
      <c r="OK6">
        <v>-285.64705768477501</v>
      </c>
      <c r="OL6">
        <v>3204.7652881721801</v>
      </c>
      <c r="OM6">
        <v>1136.6296503496201</v>
      </c>
      <c r="ON6">
        <v>4453.9728396849396</v>
      </c>
      <c r="OO6">
        <v>2439.8993727254301</v>
      </c>
      <c r="OP6">
        <v>2336.9427574975798</v>
      </c>
      <c r="OQ6">
        <v>-585.51737503114202</v>
      </c>
      <c r="OR6">
        <v>1472.1654618585701</v>
      </c>
      <c r="OS6">
        <v>-784.20630667089301</v>
      </c>
      <c r="OT6">
        <v>2332.8537826924799</v>
      </c>
      <c r="OU6">
        <v>291.35219303154702</v>
      </c>
      <c r="OV6">
        <v>-1623.90996125068</v>
      </c>
      <c r="OW6">
        <v>1042.1845442782601</v>
      </c>
      <c r="OX6">
        <v>-885.25876708930798</v>
      </c>
      <c r="OY6">
        <v>1729.8307521102199</v>
      </c>
      <c r="OZ6">
        <v>-1126.2292413473599</v>
      </c>
      <c r="PA6">
        <v>-56.185459310394897</v>
      </c>
      <c r="PB6">
        <v>2009.2600340808899</v>
      </c>
      <c r="PC6">
        <v>2273.0689440383599</v>
      </c>
      <c r="PD6">
        <v>3374.3948897068999</v>
      </c>
      <c r="PE6">
        <v>1175.32646527212</v>
      </c>
      <c r="PF6">
        <v>-2583.5668405052602</v>
      </c>
      <c r="PG6">
        <v>-140.274063940009</v>
      </c>
      <c r="PH6">
        <v>2231.3454442550901</v>
      </c>
      <c r="PI6">
        <v>1814.8316815120399</v>
      </c>
      <c r="PJ6">
        <v>526.56417487655699</v>
      </c>
      <c r="PK6">
        <v>1573.0626064282501</v>
      </c>
      <c r="PL6">
        <v>492.99111442772698</v>
      </c>
      <c r="PM6">
        <v>-288.727994621243</v>
      </c>
      <c r="PN6">
        <v>-2377.1707699652202</v>
      </c>
      <c r="PO6">
        <v>1273.3382292789399</v>
      </c>
      <c r="PP6">
        <v>2285.93713905922</v>
      </c>
      <c r="PQ6">
        <v>1104.6947743943299</v>
      </c>
      <c r="PR6">
        <v>1996.98388022117</v>
      </c>
      <c r="PS6">
        <v>1565.89439399447</v>
      </c>
      <c r="PT6">
        <v>235.82988907633299</v>
      </c>
      <c r="PU6">
        <v>-1366.1826707827099</v>
      </c>
      <c r="PV6">
        <v>373.82219576335399</v>
      </c>
      <c r="PW6">
        <v>-1916.2928231574001</v>
      </c>
      <c r="PX6">
        <v>-1468.607970587</v>
      </c>
      <c r="PY6">
        <v>39.368378343148997</v>
      </c>
      <c r="PZ6">
        <v>-2507.0365455484898</v>
      </c>
      <c r="QA6">
        <v>326.77586269821398</v>
      </c>
      <c r="QB6">
        <v>207.17166608210999</v>
      </c>
      <c r="QC6">
        <v>-1926.0977206457501</v>
      </c>
      <c r="QD6">
        <v>-554.47720318571396</v>
      </c>
      <c r="QE6">
        <v>-2315.8453375230301</v>
      </c>
      <c r="QF6">
        <v>-5444.6632301028403</v>
      </c>
      <c r="QG6">
        <v>-5399.58203045764</v>
      </c>
      <c r="QH6">
        <v>-5151.5777962594902</v>
      </c>
      <c r="QI6">
        <v>-5367.5103190485897</v>
      </c>
      <c r="QJ6">
        <v>-5396.4816880374301</v>
      </c>
      <c r="QK6">
        <v>-5240.08664988074</v>
      </c>
      <c r="QL6">
        <v>-5302.9933506492298</v>
      </c>
      <c r="QM6">
        <v>-5370.4077215001298</v>
      </c>
      <c r="QN6">
        <v>-5276.4972703070898</v>
      </c>
      <c r="QO6">
        <v>-5280.5149949481602</v>
      </c>
      <c r="QP6">
        <v>-3512.8457965530101</v>
      </c>
      <c r="QQ6">
        <v>-5272.2496930838897</v>
      </c>
      <c r="QR6">
        <v>-5195.8328236587204</v>
      </c>
      <c r="QS6">
        <v>-5287.9686418884603</v>
      </c>
      <c r="QT6">
        <v>-5255.7173850626004</v>
      </c>
      <c r="QU6">
        <v>-2875.8839731790599</v>
      </c>
      <c r="QV6">
        <v>-5287.5399729763003</v>
      </c>
      <c r="QW6">
        <v>-4920.2881086990501</v>
      </c>
      <c r="QX6">
        <v>-2675.4893899911299</v>
      </c>
      <c r="QY6">
        <v>-2780.7419757161301</v>
      </c>
      <c r="QZ6">
        <v>-5100.94213774321</v>
      </c>
      <c r="RA6">
        <v>-5077.8098092293103</v>
      </c>
      <c r="RB6">
        <v>-5122.1972172121395</v>
      </c>
      <c r="RC6">
        <v>-4310.7889344734504</v>
      </c>
      <c r="RD6">
        <v>-5353.7399012849</v>
      </c>
      <c r="RE6">
        <v>-4980.2869466161001</v>
      </c>
      <c r="RF6">
        <v>-4538.0163608315897</v>
      </c>
      <c r="RG6">
        <v>-5068.0501508960497</v>
      </c>
      <c r="RH6">
        <v>-5024.1668186554098</v>
      </c>
      <c r="RI6">
        <v>-5232.0156165650696</v>
      </c>
      <c r="RJ6">
        <v>-5210.4440894667996</v>
      </c>
      <c r="RK6">
        <v>-5357.7084100530401</v>
      </c>
      <c r="RL6">
        <v>-5169.8019683310104</v>
      </c>
      <c r="RM6">
        <v>-4599.54887143417</v>
      </c>
      <c r="RN6">
        <v>-5353.8559878960396</v>
      </c>
      <c r="RO6">
        <v>-3054.83642159702</v>
      </c>
      <c r="RP6">
        <v>-4966.0196129545502</v>
      </c>
      <c r="RQ6">
        <v>-4847.4196538782098</v>
      </c>
      <c r="RR6">
        <v>-5014.3321477440204</v>
      </c>
      <c r="RS6">
        <v>-3686.1466733816601</v>
      </c>
      <c r="RT6">
        <v>-4649.54709668342</v>
      </c>
      <c r="RU6">
        <v>-5418.3814414456301</v>
      </c>
      <c r="RV6">
        <v>-4684.9071503299401</v>
      </c>
      <c r="RW6">
        <v>-3538.2784896653802</v>
      </c>
      <c r="RX6">
        <v>-3584.8862502092502</v>
      </c>
      <c r="RY6">
        <v>-3181.1517274477901</v>
      </c>
      <c r="RZ6">
        <v>-4464.4018251443404</v>
      </c>
      <c r="SA6">
        <v>-1754.3326442596499</v>
      </c>
      <c r="SB6">
        <v>-4578.0127574637499</v>
      </c>
      <c r="SC6">
        <v>-1314.6094077314999</v>
      </c>
      <c r="SD6">
        <v>-4474.3716460999003</v>
      </c>
      <c r="SE6">
        <v>-5199.47080626348</v>
      </c>
      <c r="SF6">
        <v>-4217.8160746900703</v>
      </c>
      <c r="SG6">
        <v>-5196.4847774526697</v>
      </c>
      <c r="SH6">
        <v>-4295.80352689132</v>
      </c>
      <c r="SI6">
        <v>-5157.7496114250698</v>
      </c>
      <c r="SJ6">
        <v>-4239.63655389428</v>
      </c>
      <c r="SK6">
        <v>-5328.1317075433799</v>
      </c>
      <c r="SL6">
        <v>-3159.16016560253</v>
      </c>
      <c r="SM6">
        <v>-3651.6833424635302</v>
      </c>
      <c r="SN6">
        <v>-2469.11334971012</v>
      </c>
      <c r="SO6">
        <v>-4656.7848825886804</v>
      </c>
      <c r="SP6">
        <v>-4258.55577830536</v>
      </c>
      <c r="SQ6">
        <v>-4993.9268138668103</v>
      </c>
      <c r="SR6">
        <v>-3058.85696228705</v>
      </c>
      <c r="SS6">
        <v>-3010.7853571717501</v>
      </c>
      <c r="ST6">
        <v>-4173.9454301278402</v>
      </c>
      <c r="SU6">
        <v>-4831.9577249818503</v>
      </c>
      <c r="SV6">
        <v>-4015.7929676946201</v>
      </c>
      <c r="SW6">
        <v>-2313.3248584357002</v>
      </c>
      <c r="SX6">
        <v>-3541.66065742201</v>
      </c>
      <c r="SY6">
        <v>-4043.11702310484</v>
      </c>
      <c r="SZ6">
        <v>-4945.4695656992899</v>
      </c>
      <c r="TA6">
        <v>-3779.8817068081798</v>
      </c>
      <c r="TB6">
        <v>-1146.4150164819</v>
      </c>
      <c r="TC6">
        <v>-3127.0257187478301</v>
      </c>
      <c r="TD6">
        <v>-3644.25165117397</v>
      </c>
      <c r="TE6">
        <v>-5201.2794684623796</v>
      </c>
      <c r="TF6">
        <v>-2325.6887701457699</v>
      </c>
      <c r="TG6">
        <v>-3953.5900941171499</v>
      </c>
      <c r="TH6">
        <v>-3963.1750312877298</v>
      </c>
      <c r="TI6">
        <v>-4188.3879236720304</v>
      </c>
      <c r="TJ6">
        <v>-3761.4962145182099</v>
      </c>
      <c r="TK6">
        <v>-4737.4463845901</v>
      </c>
      <c r="TL6">
        <v>-2758.3287979664401</v>
      </c>
      <c r="TM6">
        <v>-1923.0970242220201</v>
      </c>
      <c r="TN6">
        <v>-4923.10693751286</v>
      </c>
      <c r="TO6">
        <v>-4701.2937784673804</v>
      </c>
      <c r="TP6">
        <v>-4875.5938990921204</v>
      </c>
      <c r="TQ6">
        <v>-2878.6035164730101</v>
      </c>
      <c r="TR6">
        <v>-1857.8567552700899</v>
      </c>
      <c r="TS6">
        <v>-2919.9979658235202</v>
      </c>
      <c r="TT6">
        <v>-3595.6418069747101</v>
      </c>
      <c r="TU6">
        <v>-5004.1098851228999</v>
      </c>
      <c r="TV6">
        <v>-3682.3582907383602</v>
      </c>
      <c r="TW6">
        <v>-4963.8684922217299</v>
      </c>
      <c r="TX6">
        <v>-5195.8071485297296</v>
      </c>
      <c r="TY6">
        <v>-4071.2173932513501</v>
      </c>
      <c r="TZ6">
        <v>-1712.7613039204</v>
      </c>
      <c r="UA6">
        <v>-1385.5946911139999</v>
      </c>
      <c r="UB6">
        <v>-1802.9080177111</v>
      </c>
      <c r="UC6">
        <v>-3997.0292940843601</v>
      </c>
      <c r="UD6">
        <v>-1571.5347075228301</v>
      </c>
      <c r="UE6">
        <v>-3089.0475636033998</v>
      </c>
      <c r="UF6">
        <v>-3245.2170796683699</v>
      </c>
      <c r="UG6">
        <v>-2949.6969186513302</v>
      </c>
      <c r="UH6">
        <v>-2041.05439565605</v>
      </c>
      <c r="UI6">
        <v>-5066.5555976195901</v>
      </c>
      <c r="UJ6">
        <v>-3651.5645243068002</v>
      </c>
      <c r="UK6">
        <v>-3175.4193514364902</v>
      </c>
      <c r="UL6">
        <v>-3856.0249031797398</v>
      </c>
      <c r="UM6">
        <v>-3330.3647717326298</v>
      </c>
      <c r="UN6">
        <v>-5134.5317073531396</v>
      </c>
      <c r="UO6">
        <v>-3108.4466875889002</v>
      </c>
      <c r="UP6">
        <v>-4846.9942060994199</v>
      </c>
      <c r="UQ6">
        <v>-1316.2115154424901</v>
      </c>
      <c r="UR6">
        <v>-3040.2472763180299</v>
      </c>
      <c r="US6">
        <v>-4006.2018703482199</v>
      </c>
      <c r="UT6">
        <v>-2052.7219449696499</v>
      </c>
      <c r="UU6">
        <v>-4292.6002726843599</v>
      </c>
      <c r="UV6">
        <v>-178.080042433176</v>
      </c>
      <c r="UW6">
        <v>-2376.9843192993098</v>
      </c>
      <c r="UX6">
        <v>-2780.4287982215801</v>
      </c>
      <c r="UY6">
        <v>-3313.22529816836</v>
      </c>
      <c r="UZ6">
        <v>-2866.3558653271398</v>
      </c>
      <c r="VA6">
        <v>1015.8055594941</v>
      </c>
      <c r="VB6">
        <v>-3019.73815248028</v>
      </c>
      <c r="VC6">
        <v>-2401.7841080339499</v>
      </c>
      <c r="VD6">
        <v>-894.86556068520201</v>
      </c>
      <c r="VE6">
        <v>-2545.7191823214398</v>
      </c>
      <c r="VF6">
        <v>-1417.16298767131</v>
      </c>
      <c r="VG6">
        <v>1099.78948631248</v>
      </c>
      <c r="VH6">
        <v>-4147.3940762825896</v>
      </c>
      <c r="VI6">
        <v>-755.74413744707294</v>
      </c>
      <c r="VJ6">
        <v>-1705.6252757232501</v>
      </c>
      <c r="VK6">
        <v>-4263.3789558772196</v>
      </c>
      <c r="VL6">
        <v>-1890.1747656590901</v>
      </c>
      <c r="VM6">
        <v>-4057.7745270253199</v>
      </c>
      <c r="VN6">
        <v>-3340.1394093351701</v>
      </c>
      <c r="VO6">
        <v>-4761.7715714401902</v>
      </c>
      <c r="VP6">
        <v>-2278.7248961912001</v>
      </c>
      <c r="VQ6">
        <v>-3131.4762140324101</v>
      </c>
      <c r="VR6">
        <v>-492.418918978232</v>
      </c>
      <c r="VS6">
        <v>-3850.55113044073</v>
      </c>
      <c r="VT6">
        <v>-1377.70318033797</v>
      </c>
      <c r="VU6">
        <v>-751.89547781319902</v>
      </c>
      <c r="VV6">
        <v>-1695.0337040694901</v>
      </c>
      <c r="VW6">
        <v>-3972.6137939180398</v>
      </c>
      <c r="VX6">
        <v>-2261.8812231536199</v>
      </c>
      <c r="VY6">
        <v>-2468.6057119797802</v>
      </c>
      <c r="VZ6">
        <v>-1998.4154151400601</v>
      </c>
      <c r="WA6">
        <v>-2611.03580591329</v>
      </c>
      <c r="WB6">
        <v>-4618.0324217239904</v>
      </c>
      <c r="WC6">
        <v>-2625.6781786085098</v>
      </c>
      <c r="WD6">
        <v>-4444.4067077953196</v>
      </c>
      <c r="WE6">
        <v>-4132.7505051940898</v>
      </c>
      <c r="WF6">
        <v>-3343.56205106571</v>
      </c>
      <c r="WG6">
        <v>-1500.73886619674</v>
      </c>
      <c r="WH6">
        <v>-4044.48260592211</v>
      </c>
      <c r="WI6">
        <v>-4841.66104056944</v>
      </c>
      <c r="WJ6">
        <v>-4911.8466381972603</v>
      </c>
      <c r="WK6">
        <v>-3401.84059122804</v>
      </c>
      <c r="WL6">
        <v>-4003.0182930013798</v>
      </c>
      <c r="WM6">
        <v>-1482.3411964752599</v>
      </c>
      <c r="WN6">
        <v>-3279.02887084437</v>
      </c>
      <c r="WO6">
        <v>-5108.308995847</v>
      </c>
      <c r="WP6">
        <v>-3299.6469997368199</v>
      </c>
      <c r="WQ6">
        <v>-4116.0487715517602</v>
      </c>
      <c r="WR6">
        <v>866.829630185268</v>
      </c>
      <c r="WS6">
        <v>-5067.07292688702</v>
      </c>
      <c r="WT6">
        <v>391.89820020029902</v>
      </c>
      <c r="WU6">
        <v>-2861.6062192494401</v>
      </c>
      <c r="WV6">
        <v>-3272.8984734682599</v>
      </c>
      <c r="WW6">
        <v>904.97743350364101</v>
      </c>
      <c r="WX6">
        <v>-3705.3966553938199</v>
      </c>
      <c r="WY6">
        <v>-4026.80634748695</v>
      </c>
      <c r="WZ6">
        <v>-3777.5272459862399</v>
      </c>
      <c r="XA6">
        <v>-3873.04929659141</v>
      </c>
      <c r="XB6">
        <v>-4759.2936227442096</v>
      </c>
      <c r="XC6">
        <v>1311.09336664127</v>
      </c>
      <c r="XD6">
        <v>-3228.6382371408699</v>
      </c>
      <c r="XE6">
        <v>-1753.5780700554899</v>
      </c>
      <c r="XF6">
        <v>-4342.8258393789301</v>
      </c>
      <c r="XG6">
        <v>-2112.1575211884601</v>
      </c>
      <c r="XH6">
        <v>-1484.0758741373099</v>
      </c>
      <c r="XI6">
        <v>-3127.97857018271</v>
      </c>
      <c r="XJ6">
        <v>-3833.9008797592301</v>
      </c>
      <c r="XK6">
        <v>-893.963940846735</v>
      </c>
      <c r="XL6">
        <v>-3942.0287982458699</v>
      </c>
      <c r="XM6">
        <v>-1031.7537306573199</v>
      </c>
      <c r="XN6">
        <v>-4173.0499037258696</v>
      </c>
      <c r="XO6">
        <v>-1205.7717723288099</v>
      </c>
      <c r="XP6">
        <v>-1597.0415424262501</v>
      </c>
      <c r="XQ6">
        <v>-4053.2995686387198</v>
      </c>
      <c r="XR6">
        <v>-3242.4623904377499</v>
      </c>
      <c r="XS6">
        <v>-2564.7933642418702</v>
      </c>
      <c r="XT6">
        <v>-1378.60334763126</v>
      </c>
      <c r="XU6">
        <v>-1073.75372747237</v>
      </c>
      <c r="XV6">
        <v>-979.39538784364595</v>
      </c>
      <c r="XW6">
        <v>-3179.4192078767101</v>
      </c>
      <c r="XX6">
        <v>-3946.6246249056899</v>
      </c>
      <c r="XY6">
        <v>-1762.4445521511</v>
      </c>
      <c r="XZ6">
        <v>-4624.3939542942398</v>
      </c>
      <c r="YA6">
        <v>-5084.6843253444504</v>
      </c>
      <c r="YB6">
        <v>-1424.40447429044</v>
      </c>
      <c r="YC6">
        <v>-1855.92272314823</v>
      </c>
      <c r="YD6">
        <v>-3331.90744080178</v>
      </c>
      <c r="YE6">
        <v>-2269.7879933588101</v>
      </c>
      <c r="YF6">
        <v>-1946.7377919779101</v>
      </c>
      <c r="YG6">
        <v>-3126.9118146290102</v>
      </c>
      <c r="YH6">
        <v>-3754.73907628809</v>
      </c>
      <c r="YI6">
        <v>-4555.5949206810101</v>
      </c>
      <c r="YJ6">
        <v>840.28338081879099</v>
      </c>
      <c r="YK6">
        <v>-3206.1699448402501</v>
      </c>
      <c r="YL6">
        <v>-226.82048325941801</v>
      </c>
      <c r="YM6">
        <v>2968.0078749725599</v>
      </c>
      <c r="YN6">
        <v>-1631.90502038061</v>
      </c>
      <c r="YO6">
        <v>-3796.0383787168398</v>
      </c>
      <c r="YP6">
        <v>-643.10177795450704</v>
      </c>
      <c r="YQ6">
        <v>-827.85370068369195</v>
      </c>
      <c r="YR6">
        <v>-2010.2583834253601</v>
      </c>
      <c r="YS6">
        <v>391.10021047756197</v>
      </c>
      <c r="YT6">
        <v>-1765.9088602086899</v>
      </c>
      <c r="YU6">
        <v>-3687.7578939084501</v>
      </c>
      <c r="YV6">
        <v>-2426.8486743465201</v>
      </c>
      <c r="YW6">
        <v>-2867.1519862268801</v>
      </c>
      <c r="YX6">
        <v>-957.52513629180396</v>
      </c>
      <c r="YY6">
        <v>-3715.0394763128602</v>
      </c>
      <c r="YZ6">
        <v>-3733.6267143948799</v>
      </c>
      <c r="ZA6">
        <v>-2285.32046075775</v>
      </c>
      <c r="ZB6">
        <v>-3149.9983686865799</v>
      </c>
      <c r="ZC6">
        <v>1557.0014350767699</v>
      </c>
      <c r="ZD6">
        <v>-2270.9227515646098</v>
      </c>
      <c r="ZE6">
        <v>-1559.68589040189</v>
      </c>
      <c r="ZF6">
        <v>-2072.8320683986099</v>
      </c>
      <c r="ZG6">
        <v>-2542.44854375881</v>
      </c>
      <c r="ZH6">
        <v>-3093.70323192567</v>
      </c>
      <c r="ZI6">
        <v>-3666.7814569686898</v>
      </c>
      <c r="ZJ6">
        <v>-3686.8169639561702</v>
      </c>
      <c r="ZK6">
        <v>1375.2229530285399</v>
      </c>
      <c r="ZL6">
        <v>153.49601297478199</v>
      </c>
      <c r="ZM6">
        <v>-275.67309860155001</v>
      </c>
      <c r="ZN6">
        <v>-3191.2654972650998</v>
      </c>
      <c r="ZO6">
        <v>-1067.1880949020599</v>
      </c>
      <c r="ZP6">
        <v>1036.4018332979399</v>
      </c>
      <c r="ZQ6">
        <v>-838.15873185281998</v>
      </c>
      <c r="ZR6">
        <v>-4773.4426012672802</v>
      </c>
      <c r="ZS6">
        <v>-831.747603659677</v>
      </c>
      <c r="ZT6">
        <v>-965.10886317906397</v>
      </c>
      <c r="ZU6">
        <v>-3267.8873129470899</v>
      </c>
      <c r="ZV6">
        <v>3109.4200129718902</v>
      </c>
      <c r="ZW6">
        <v>-2543.3145217098099</v>
      </c>
      <c r="ZX6">
        <v>-1920.0748968271801</v>
      </c>
      <c r="ZY6">
        <v>-3125.12014249507</v>
      </c>
      <c r="ZZ6">
        <v>599.08189539623004</v>
      </c>
      <c r="AAA6">
        <v>-2028.38104950263</v>
      </c>
      <c r="AAB6">
        <v>-1728.4806116848899</v>
      </c>
      <c r="AAC6">
        <v>-214.75675812530099</v>
      </c>
      <c r="AAD6">
        <v>-3519.75625434429</v>
      </c>
      <c r="AAE6">
        <v>-2016.7748589860801</v>
      </c>
      <c r="AAF6">
        <v>-113.863106591023</v>
      </c>
      <c r="AAG6">
        <v>-2032.8144777569701</v>
      </c>
      <c r="AAH6">
        <v>-823.63459963543801</v>
      </c>
      <c r="AAI6">
        <v>-4264.7440582740701</v>
      </c>
      <c r="AAJ6">
        <v>-4345.9884577746798</v>
      </c>
      <c r="AAK6">
        <v>-1517.1803701998499</v>
      </c>
      <c r="AAL6">
        <v>-3458.0583400597502</v>
      </c>
      <c r="AAM6">
        <v>-1534.4386108260101</v>
      </c>
      <c r="AAN6">
        <v>-2946.9634439571801</v>
      </c>
      <c r="AAO6">
        <v>-4125.2283206910497</v>
      </c>
      <c r="AAP6">
        <v>-2708.0564487025699</v>
      </c>
      <c r="AAQ6">
        <v>-3201.3900287924598</v>
      </c>
      <c r="AAR6">
        <v>-1594.9193350522801</v>
      </c>
      <c r="AAS6">
        <v>-8.3903581206997604</v>
      </c>
      <c r="AAT6">
        <v>-1597.0544591901801</v>
      </c>
      <c r="AAU6">
        <v>-3845.1992842802301</v>
      </c>
      <c r="AAV6">
        <v>-3520.64881761072</v>
      </c>
      <c r="AAW6">
        <v>1262.07149655025</v>
      </c>
      <c r="AAX6">
        <v>116.89447443136901</v>
      </c>
      <c r="AAY6">
        <v>176.393078608721</v>
      </c>
      <c r="AAZ6">
        <v>-681.928511254103</v>
      </c>
      <c r="ABA6">
        <v>-2788.9311076019599</v>
      </c>
      <c r="ABB6">
        <v>-1797.80513106375</v>
      </c>
      <c r="ABC6">
        <v>-1848.41342849322</v>
      </c>
      <c r="ABD6">
        <v>-3601.93432876001</v>
      </c>
      <c r="ABE6">
        <v>-729.69134003760598</v>
      </c>
      <c r="ABF6">
        <v>-4753.8537848177002</v>
      </c>
      <c r="ABG6">
        <v>-3454.48868092868</v>
      </c>
      <c r="ABH6">
        <v>-1276.3582193580601</v>
      </c>
      <c r="ABI6">
        <v>-3386.89174116712</v>
      </c>
      <c r="ABJ6">
        <v>-2265.8860394357498</v>
      </c>
      <c r="ABK6">
        <v>-3481.0381747999299</v>
      </c>
      <c r="ABL6">
        <v>-3991.66291299153</v>
      </c>
      <c r="ABM6">
        <v>-1543.3669700928599</v>
      </c>
      <c r="ABN6">
        <v>-3161.45169501188</v>
      </c>
      <c r="ABO6">
        <v>-2252.0586198627998</v>
      </c>
      <c r="ABP6">
        <v>-2732.7047830016299</v>
      </c>
      <c r="ABQ6">
        <v>-2682.7479341046701</v>
      </c>
      <c r="ABR6">
        <v>-4080.1673168749599</v>
      </c>
      <c r="ABS6">
        <v>-26.399793813852298</v>
      </c>
      <c r="ABT6">
        <v>-2317.9555143509801</v>
      </c>
      <c r="ABU6">
        <v>-1250.9612706539899</v>
      </c>
      <c r="ABV6">
        <v>-11.352039017816599</v>
      </c>
      <c r="ABW6">
        <v>-3470.8150042918001</v>
      </c>
      <c r="ABX6">
        <v>-1905.0788052792</v>
      </c>
      <c r="ABY6">
        <v>-2751.6498035002601</v>
      </c>
      <c r="ABZ6">
        <v>-2765.33471982634</v>
      </c>
      <c r="ACA6">
        <v>-2766.9635501528001</v>
      </c>
      <c r="ACB6">
        <v>-3255.9258369211502</v>
      </c>
      <c r="ACC6">
        <v>107.77114376145801</v>
      </c>
      <c r="ACD6">
        <v>752.93405421186401</v>
      </c>
      <c r="ACE6">
        <v>-2853.5274367741499</v>
      </c>
      <c r="ACF6">
        <v>945.21883841709405</v>
      </c>
      <c r="ACG6">
        <v>-3443.0336625851501</v>
      </c>
      <c r="ACH6">
        <v>-3133.9898343718301</v>
      </c>
      <c r="ACI6">
        <v>-3157.3298416806801</v>
      </c>
      <c r="ACJ6">
        <v>1915.4239992094299</v>
      </c>
      <c r="ACK6">
        <v>-2322.1156565051201</v>
      </c>
      <c r="ACL6">
        <v>-2622.77004851934</v>
      </c>
      <c r="ACM6">
        <v>3693.1958993052699</v>
      </c>
      <c r="ACN6">
        <v>2703.3223000504699</v>
      </c>
      <c r="ACO6">
        <v>3179.02057788615</v>
      </c>
      <c r="ACP6">
        <v>3891.07411994118</v>
      </c>
      <c r="ACQ6">
        <v>2495.3831799331501</v>
      </c>
      <c r="ACR6">
        <v>3026.0437433469701</v>
      </c>
      <c r="ACS6">
        <v>5155.1244819302701</v>
      </c>
      <c r="ACT6">
        <v>2022.9300491092999</v>
      </c>
      <c r="ACU6">
        <v>3188.9799606077299</v>
      </c>
      <c r="ACV6">
        <v>4322.5492017586903</v>
      </c>
      <c r="ACW6">
        <v>3268.4143652780599</v>
      </c>
      <c r="ACX6">
        <v>4086.5406262746301</v>
      </c>
      <c r="ACY6">
        <v>-1207.1289872141101</v>
      </c>
      <c r="ACZ6">
        <v>-316.49918796515601</v>
      </c>
      <c r="ADA6">
        <v>4950.7273781802796</v>
      </c>
      <c r="ADB6">
        <v>5269.1417374511802</v>
      </c>
      <c r="ADC6">
        <v>4124.1176243530899</v>
      </c>
      <c r="ADD6">
        <v>5225.2462875681003</v>
      </c>
      <c r="ADE6">
        <v>4853.60022493406</v>
      </c>
      <c r="ADF6">
        <v>4211.5067351007301</v>
      </c>
      <c r="ADG6">
        <v>2429.7754625668899</v>
      </c>
      <c r="ADH6">
        <v>4609.1626055445004</v>
      </c>
      <c r="ADI6">
        <v>3103.1825519910199</v>
      </c>
      <c r="ADJ6">
        <v>4228.4452042626999</v>
      </c>
      <c r="ADK6">
        <v>3943.7298275927501</v>
      </c>
      <c r="ADL6">
        <v>4996.66288718133</v>
      </c>
      <c r="ADM6">
        <v>4502.9264536360297</v>
      </c>
      <c r="ADN6">
        <v>3947.7792204964899</v>
      </c>
      <c r="ADO6">
        <v>3887.3086029349602</v>
      </c>
      <c r="ADP6">
        <v>1941.3009069780201</v>
      </c>
      <c r="ADQ6">
        <v>3397.31535915313</v>
      </c>
      <c r="ADR6">
        <v>5446.2165786157802</v>
      </c>
      <c r="ADS6">
        <v>4097.6788930289804</v>
      </c>
      <c r="ADT6">
        <v>4073.7901654140301</v>
      </c>
      <c r="ADU6">
        <v>2521.8366874652202</v>
      </c>
      <c r="ADV6">
        <v>4611.4106700128104</v>
      </c>
      <c r="ADW6">
        <v>4825.1705817492302</v>
      </c>
      <c r="ADX6">
        <v>3902.58799196162</v>
      </c>
      <c r="ADY6">
        <v>2842.1206142915798</v>
      </c>
      <c r="ADZ6">
        <v>-517.99350898590603</v>
      </c>
      <c r="AEA6">
        <v>1319.1853774041699</v>
      </c>
      <c r="AEB6">
        <v>2795.8009939689</v>
      </c>
      <c r="AEC6">
        <v>4726.5667531031704</v>
      </c>
      <c r="AED6">
        <v>3214.1409659321598</v>
      </c>
      <c r="AEE6">
        <v>5379.0331703678903</v>
      </c>
      <c r="AEF6">
        <v>1897.2504805579699</v>
      </c>
      <c r="AEG6">
        <v>4778.1263117436902</v>
      </c>
      <c r="AEH6">
        <v>2835.06708085533</v>
      </c>
      <c r="AEI6">
        <v>-437.017145858334</v>
      </c>
      <c r="AEJ6">
        <v>2651.9819501403699</v>
      </c>
      <c r="AEK6">
        <v>2429.00700486707</v>
      </c>
      <c r="AEL6">
        <v>5004.2710128336803</v>
      </c>
      <c r="AEM6">
        <v>4587.2743017059902</v>
      </c>
      <c r="AEN6">
        <v>1647.0523181983301</v>
      </c>
      <c r="AEO6">
        <v>2042.8423869958001</v>
      </c>
      <c r="AEP6">
        <v>-1353.76423225236</v>
      </c>
      <c r="AEQ6">
        <v>3669.608753902</v>
      </c>
      <c r="AER6">
        <v>3039.3858818620502</v>
      </c>
      <c r="AES6">
        <v>1632.89911292947</v>
      </c>
      <c r="AET6">
        <v>4081.4130791522002</v>
      </c>
      <c r="AEU6">
        <v>2021.0398773239101</v>
      </c>
      <c r="AEV6">
        <v>4149.9997427865101</v>
      </c>
      <c r="AEW6">
        <v>4228.0331113988696</v>
      </c>
      <c r="AEX6">
        <v>2327.4016816145399</v>
      </c>
      <c r="AEY6">
        <v>2723.7718377306401</v>
      </c>
      <c r="AEZ6">
        <v>3273.8936758230998</v>
      </c>
      <c r="AFA6">
        <v>257.068385088669</v>
      </c>
      <c r="AFB6">
        <v>2002.0933277090101</v>
      </c>
      <c r="AFC6">
        <v>2295.3864514100001</v>
      </c>
      <c r="AFD6">
        <v>2047.2071974701701</v>
      </c>
      <c r="AFE6">
        <v>1322.00894372845</v>
      </c>
      <c r="AFF6">
        <v>5205.6876394299297</v>
      </c>
      <c r="AFG6">
        <v>5259.2761186277103</v>
      </c>
      <c r="AFH6">
        <v>4371.2397358213302</v>
      </c>
      <c r="AFI6">
        <v>-815.32886898609502</v>
      </c>
      <c r="AFJ6">
        <v>1444.2788603133799</v>
      </c>
      <c r="AFK6">
        <v>803.130388452489</v>
      </c>
      <c r="AFL6">
        <v>5110.7090769024599</v>
      </c>
      <c r="AFM6">
        <v>3097.93973864488</v>
      </c>
      <c r="AFN6">
        <v>3605.5974997497201</v>
      </c>
      <c r="AFO6">
        <v>2011.33227681777</v>
      </c>
      <c r="AFP6">
        <v>223.98626048116799</v>
      </c>
      <c r="AFQ6">
        <v>1911.49488770529</v>
      </c>
      <c r="AFR6">
        <v>2034.1796352497599</v>
      </c>
      <c r="AFS6">
        <v>-1084.9479833697401</v>
      </c>
      <c r="AFT6">
        <v>2269.40957151067</v>
      </c>
      <c r="AFU6">
        <v>4519.3180384330399</v>
      </c>
      <c r="AFV6">
        <v>5497.3929702431597</v>
      </c>
      <c r="AFW6">
        <v>2137.1583400813502</v>
      </c>
      <c r="AFX6">
        <v>20.982801249741801</v>
      </c>
      <c r="AFY6">
        <v>-1301.68420445535</v>
      </c>
      <c r="AFZ6">
        <v>3423.4708257984298</v>
      </c>
      <c r="AGA6">
        <v>1902.65754157529</v>
      </c>
      <c r="AGB6">
        <v>3126.48735316589</v>
      </c>
      <c r="AGC6">
        <v>-739.92882412167899</v>
      </c>
      <c r="AGD6">
        <v>1509.0392563478499</v>
      </c>
      <c r="AGE6">
        <v>-141.431373660145</v>
      </c>
      <c r="AGF6">
        <v>-1065.2387873446901</v>
      </c>
      <c r="AGG6">
        <v>4044.5800442191198</v>
      </c>
      <c r="AGH6">
        <v>-2453.4090448326601</v>
      </c>
      <c r="AGI6">
        <v>1851.4896177252001</v>
      </c>
      <c r="AGJ6">
        <v>-508.18353836138999</v>
      </c>
      <c r="AGK6">
        <v>3567.2430929359598</v>
      </c>
      <c r="AGL6">
        <v>-590.28800892023401</v>
      </c>
      <c r="AGM6">
        <v>1422.50332643927</v>
      </c>
      <c r="AGN6">
        <v>3673.3175812429799</v>
      </c>
      <c r="AGO6">
        <v>3572.6285445845401</v>
      </c>
      <c r="AGP6">
        <v>-984.26129683506304</v>
      </c>
      <c r="AGQ6">
        <v>2019.57733806021</v>
      </c>
      <c r="AGR6">
        <v>4027.8846898480301</v>
      </c>
      <c r="AGS6">
        <v>4650.5175123006602</v>
      </c>
      <c r="AGT6">
        <v>2364.1520113727402</v>
      </c>
      <c r="AGU6">
        <v>-693.56300803761496</v>
      </c>
      <c r="AGV6">
        <v>4443.3109395265901</v>
      </c>
      <c r="AGW6">
        <v>193.44581579107</v>
      </c>
      <c r="AGX6">
        <v>3910.7110573681398</v>
      </c>
      <c r="AGY6">
        <v>-169.611912217054</v>
      </c>
      <c r="AGZ6">
        <v>2243.8924387850102</v>
      </c>
      <c r="AHA6">
        <v>385.97412510626799</v>
      </c>
      <c r="AHB6">
        <v>1177.85906657485</v>
      </c>
      <c r="AHC6">
        <v>532.63146687831795</v>
      </c>
      <c r="AHD6">
        <v>-382.16924918952702</v>
      </c>
      <c r="AHE6">
        <v>-423.03664003238998</v>
      </c>
      <c r="AHF6">
        <v>-1895.0723334664999</v>
      </c>
      <c r="AHG6">
        <v>-809.34471636775299</v>
      </c>
      <c r="AHH6">
        <v>2571.5180514440899</v>
      </c>
      <c r="AHI6">
        <v>1934.34599827478</v>
      </c>
      <c r="AHJ6">
        <v>45.859857338380301</v>
      </c>
      <c r="AHK6">
        <v>3381.8522208967902</v>
      </c>
      <c r="AHL6">
        <v>4238.3622430445303</v>
      </c>
      <c r="AHM6">
        <v>197.37190958667301</v>
      </c>
      <c r="AHN6">
        <v>4107.5787764078004</v>
      </c>
      <c r="AHO6">
        <v>4707.1494871098103</v>
      </c>
      <c r="AHP6">
        <v>-3091.8650980032298</v>
      </c>
      <c r="AHQ6">
        <v>2758.8905992001601</v>
      </c>
      <c r="AHR6">
        <v>676.52253249738703</v>
      </c>
      <c r="AHS6">
        <v>-1915.0800929469699</v>
      </c>
      <c r="AHT6">
        <v>-83.928547836843805</v>
      </c>
      <c r="AHU6">
        <v>3439.37525588072</v>
      </c>
      <c r="AHV6">
        <v>-1110.7428010481101</v>
      </c>
      <c r="AHW6">
        <v>642.06801931235805</v>
      </c>
      <c r="AHX6">
        <v>164.03317498838001</v>
      </c>
      <c r="AHY6">
        <v>1475.70003353076</v>
      </c>
      <c r="AHZ6">
        <v>3455.64739460698</v>
      </c>
      <c r="AIA6">
        <v>-1190.30696191569</v>
      </c>
      <c r="AIB6">
        <v>4608.34361539355</v>
      </c>
      <c r="AIC6">
        <v>934.22235883173505</v>
      </c>
      <c r="AID6">
        <v>688.47227662099294</v>
      </c>
      <c r="AIE6">
        <v>1930.0588286818499</v>
      </c>
      <c r="AIF6">
        <v>-755.52556120096995</v>
      </c>
      <c r="AIG6">
        <v>1427.1362725077099</v>
      </c>
      <c r="AIH6">
        <v>3010.62656563872</v>
      </c>
      <c r="AII6">
        <v>-1581.70163131955</v>
      </c>
      <c r="AIJ6">
        <v>3214.7474353497801</v>
      </c>
      <c r="AIK6">
        <v>2788.4106814597399</v>
      </c>
      <c r="AIL6">
        <v>2272.9330936862998</v>
      </c>
      <c r="AIM6">
        <v>3479.2234925612102</v>
      </c>
      <c r="AIN6">
        <v>3093.02416157778</v>
      </c>
      <c r="AIO6">
        <v>4504.7641764624505</v>
      </c>
      <c r="AIP6">
        <v>2184.03515476643</v>
      </c>
      <c r="AIQ6">
        <v>3695.3465717376298</v>
      </c>
      <c r="AIR6">
        <v>3483.072092072</v>
      </c>
      <c r="AIS6">
        <v>3324.66833533717</v>
      </c>
      <c r="AIT6">
        <v>-1234.53007177461</v>
      </c>
      <c r="AIU6">
        <v>4594.1210849523804</v>
      </c>
      <c r="AIV6">
        <v>1306.39814310676</v>
      </c>
      <c r="AIW6">
        <v>1074.0342408118499</v>
      </c>
      <c r="AIX6">
        <v>1226.56563989909</v>
      </c>
      <c r="AIY6">
        <v>1521.62835133972</v>
      </c>
      <c r="AIZ6">
        <v>-1779.63340409479</v>
      </c>
      <c r="AJA6">
        <v>2492.5880489559599</v>
      </c>
      <c r="AJB6">
        <v>-2271.1203178465598</v>
      </c>
      <c r="AJC6">
        <v>468.35454764954397</v>
      </c>
      <c r="AJD6">
        <v>1283.75590277423</v>
      </c>
      <c r="AJE6">
        <v>1819.11787406592</v>
      </c>
      <c r="AJF6">
        <v>1168.36174305137</v>
      </c>
      <c r="AJG6">
        <v>248.55103894113</v>
      </c>
      <c r="AJH6">
        <v>104.551385751265</v>
      </c>
      <c r="AJI6">
        <v>4132.1944995494796</v>
      </c>
      <c r="AJJ6">
        <v>1777.73125459269</v>
      </c>
      <c r="AJK6">
        <v>513.15709013717196</v>
      </c>
      <c r="AJL6">
        <v>2401.6715183117199</v>
      </c>
      <c r="AJM6">
        <v>3230.1837006644901</v>
      </c>
      <c r="AJN6">
        <v>-2221.4873489056399</v>
      </c>
      <c r="AJO6">
        <v>-1815.87498133184</v>
      </c>
      <c r="AJP6">
        <v>2813.70084748708</v>
      </c>
      <c r="AJQ6">
        <v>3501.58367819347</v>
      </c>
      <c r="AJR6">
        <v>2430.3093515594401</v>
      </c>
      <c r="AJS6">
        <v>3241.2092085539698</v>
      </c>
      <c r="AJT6">
        <v>2412.0355618241401</v>
      </c>
      <c r="AJU6">
        <v>3264.6637141136098</v>
      </c>
      <c r="AJV6">
        <v>3287.8968124456601</v>
      </c>
      <c r="AJW6">
        <v>-1007.6234961003599</v>
      </c>
      <c r="AJX6">
        <v>493.690225570471</v>
      </c>
      <c r="AJY6">
        <v>2376.7419606070998</v>
      </c>
      <c r="AJZ6">
        <v>737.03150652869203</v>
      </c>
      <c r="AKA6">
        <v>-1624.1884287360299</v>
      </c>
      <c r="AKB6">
        <v>-2044.0299914887401</v>
      </c>
      <c r="AKC6">
        <v>3780.9327309455098</v>
      </c>
      <c r="AKD6">
        <v>-1947.30944287378</v>
      </c>
      <c r="AKE6">
        <v>2141.3071143696702</v>
      </c>
      <c r="AKF6">
        <v>116.660363314626</v>
      </c>
      <c r="AKG6">
        <v>1078.25420226134</v>
      </c>
      <c r="AKH6">
        <v>-1642.5030244924001</v>
      </c>
      <c r="AKI6">
        <v>1957.37115396484</v>
      </c>
      <c r="AKJ6">
        <v>2361.1347808269202</v>
      </c>
      <c r="AKK6">
        <v>1456.89548277514</v>
      </c>
      <c r="AKL6">
        <v>1676.8340845810601</v>
      </c>
      <c r="AKM6">
        <v>-348.20687448624801</v>
      </c>
      <c r="AKN6">
        <v>1345.79984779795</v>
      </c>
      <c r="AKO6">
        <v>-2534.1088455034101</v>
      </c>
      <c r="AKP6">
        <v>1754.1702909733001</v>
      </c>
      <c r="AKQ6">
        <v>-1727.47863497037</v>
      </c>
      <c r="AKR6">
        <v>2950.0393865076999</v>
      </c>
      <c r="AKS6">
        <v>1682.1136036825401</v>
      </c>
      <c r="AKT6">
        <v>2594.7585785589999</v>
      </c>
      <c r="AKU6">
        <v>-529.47064753448603</v>
      </c>
      <c r="AKV6">
        <v>1468.71287885008</v>
      </c>
      <c r="AKW6">
        <v>1336.50429015298</v>
      </c>
      <c r="AKX6">
        <v>2325.0308984531398</v>
      </c>
      <c r="AKY6">
        <v>1267.84605409389</v>
      </c>
      <c r="AKZ6">
        <v>1283.7555029136499</v>
      </c>
      <c r="ALA6">
        <v>2393.3822424887098</v>
      </c>
      <c r="ALB6">
        <v>3296.9172715548102</v>
      </c>
      <c r="ALC6">
        <v>2403.6007552866899</v>
      </c>
      <c r="ALD6">
        <v>519.422750410503</v>
      </c>
      <c r="ALE6">
        <v>2842.6963070816601</v>
      </c>
      <c r="ALF6">
        <v>1020.8089373744</v>
      </c>
      <c r="ALG6">
        <v>-2781.4026478730302</v>
      </c>
      <c r="ALH6">
        <v>3428.5110827477401</v>
      </c>
      <c r="ALI6">
        <v>1676.7688749881199</v>
      </c>
      <c r="ALJ6">
        <v>992.674178640729</v>
      </c>
      <c r="ALK6">
        <v>1781.3761617356299</v>
      </c>
      <c r="ALL6">
        <v>-275.498179843191</v>
      </c>
      <c r="ALM6">
        <v>173.25704841346899</v>
      </c>
      <c r="ALN6">
        <v>-4522.0681451093396</v>
      </c>
      <c r="ALO6">
        <v>-5133.5339221788199</v>
      </c>
      <c r="ALP6">
        <v>-5147.1310815503903</v>
      </c>
      <c r="ALQ6">
        <v>-5355.7442700460597</v>
      </c>
      <c r="ALR6">
        <v>-4078.3868011643799</v>
      </c>
      <c r="ALS6">
        <v>245.54252418132799</v>
      </c>
      <c r="ALT6">
        <v>-4416.2324584111502</v>
      </c>
      <c r="ALU6">
        <v>-4118.6774346799803</v>
      </c>
      <c r="ALV6">
        <v>-4770.6977778726796</v>
      </c>
      <c r="ALW6">
        <v>-4868.8291624547701</v>
      </c>
      <c r="ALX6">
        <v>-342.95887094135298</v>
      </c>
      <c r="ALY6">
        <v>-4591.91804969024</v>
      </c>
      <c r="ALZ6">
        <v>-1444.44359065562</v>
      </c>
      <c r="AMA6">
        <v>-4109.9756380311401</v>
      </c>
      <c r="AMB6">
        <v>-5032.4683605977898</v>
      </c>
      <c r="AMC6">
        <v>-4113.4535814747796</v>
      </c>
      <c r="AMD6">
        <v>1312.1395641257</v>
      </c>
      <c r="AME6">
        <v>-1556.4841323134201</v>
      </c>
      <c r="AMF6">
        <v>-1051.5796305157701</v>
      </c>
      <c r="AMG6">
        <v>-2140.92926106805</v>
      </c>
      <c r="AMH6">
        <v>-4652.0605445823703</v>
      </c>
      <c r="AMI6">
        <v>-1173.4544211611501</v>
      </c>
      <c r="AMJ6">
        <v>-4225.5732887313297</v>
      </c>
      <c r="AMK6">
        <v>-1336.37130692601</v>
      </c>
      <c r="AML6">
        <v>-2076.9425484466001</v>
      </c>
      <c r="AMM6">
        <v>-3720.9877261107699</v>
      </c>
      <c r="AMN6">
        <v>1562.41497297049</v>
      </c>
      <c r="AMO6">
        <v>-3122.4246968471102</v>
      </c>
      <c r="AMP6">
        <v>815.35296255179503</v>
      </c>
      <c r="AMQ6">
        <v>-1465.9397058869999</v>
      </c>
      <c r="AMR6">
        <v>-4791.3240905214498</v>
      </c>
      <c r="AMS6">
        <v>-2146.2761344063701</v>
      </c>
      <c r="AMT6">
        <v>-932.87265984329599</v>
      </c>
      <c r="AMU6">
        <v>2228.6097497904002</v>
      </c>
      <c r="AMV6">
        <v>-4116.0634513919804</v>
      </c>
      <c r="AMW6">
        <v>-288.99850887306098</v>
      </c>
      <c r="AMX6">
        <v>32.044035297103001</v>
      </c>
      <c r="AMY6">
        <v>-1273.1365235442299</v>
      </c>
      <c r="AMZ6">
        <v>-3199.59770634286</v>
      </c>
      <c r="ANA6">
        <v>-450.83617596398898</v>
      </c>
      <c r="ANB6">
        <v>-1139.7879467902001</v>
      </c>
      <c r="ANC6">
        <v>108.511062148671</v>
      </c>
      <c r="AND6">
        <v>1519.16383726655</v>
      </c>
      <c r="ANE6">
        <v>-1090.9993400553799</v>
      </c>
      <c r="ANF6">
        <v>-4395.14173364828</v>
      </c>
      <c r="ANG6">
        <v>-3936.1523753215301</v>
      </c>
      <c r="ANH6">
        <v>-1224.69376255885</v>
      </c>
      <c r="ANI6">
        <v>2000.66862356192</v>
      </c>
      <c r="ANJ6">
        <v>-2796.10414222798</v>
      </c>
      <c r="ANK6">
        <v>-3617.68502036465</v>
      </c>
      <c r="ANL6">
        <v>-1575.2089193324</v>
      </c>
      <c r="ANM6">
        <v>-649.67557451160803</v>
      </c>
      <c r="ANN6">
        <v>-1076.8013447982401</v>
      </c>
      <c r="ANO6">
        <v>1171.54711463434</v>
      </c>
      <c r="ANP6">
        <v>65.496163142666603</v>
      </c>
      <c r="ANQ6">
        <v>-1925.3243260482</v>
      </c>
      <c r="ANR6">
        <v>-69.802057595086495</v>
      </c>
      <c r="ANS6">
        <v>-557.080761619128</v>
      </c>
      <c r="ANT6">
        <v>-3106.3777955895298</v>
      </c>
      <c r="ANU6">
        <v>-3032.7966592606599</v>
      </c>
      <c r="ANV6">
        <v>-969.12156269774505</v>
      </c>
      <c r="ANW6">
        <v>-907.04964122882905</v>
      </c>
      <c r="ANX6">
        <v>881.91255472057003</v>
      </c>
      <c r="ANY6">
        <v>466.07071038059098</v>
      </c>
      <c r="ANZ6">
        <v>-1818.7994756011799</v>
      </c>
      <c r="AOA6">
        <v>1371.1321472413499</v>
      </c>
      <c r="AOB6">
        <v>171.94143456659501</v>
      </c>
      <c r="AOC6">
        <v>93.848552858451399</v>
      </c>
      <c r="AOD6">
        <v>-2214.5232720062099</v>
      </c>
      <c r="AOE6">
        <v>-1804.89993980536</v>
      </c>
      <c r="AOF6">
        <v>-3437.6474826416802</v>
      </c>
      <c r="AOG6">
        <v>-1543.51289552599</v>
      </c>
      <c r="AOH6">
        <v>-1924.45087507837</v>
      </c>
      <c r="AOI6">
        <v>-486.94096622386502</v>
      </c>
      <c r="AOJ6">
        <v>-851.62347923623099</v>
      </c>
      <c r="AOK6">
        <v>872.32319922916497</v>
      </c>
      <c r="AOL6">
        <v>-496.91325891077099</v>
      </c>
      <c r="AOM6">
        <v>232.31478055372199</v>
      </c>
      <c r="AON6">
        <v>-1484.6201770924599</v>
      </c>
      <c r="AOO6">
        <v>1573.1986233269899</v>
      </c>
      <c r="AOP6">
        <v>-1395.9796241378001</v>
      </c>
      <c r="AOQ6">
        <v>-2750.9725620213198</v>
      </c>
      <c r="AOR6">
        <v>-2998.6824417846501</v>
      </c>
      <c r="AOS6">
        <v>-180.419830055869</v>
      </c>
      <c r="AOT6">
        <v>-1329.0597191254001</v>
      </c>
      <c r="AOU6">
        <v>-1230.8255045317001</v>
      </c>
      <c r="AOV6">
        <v>-1535.4545302700999</v>
      </c>
      <c r="AOW6">
        <v>4256.8606234525996</v>
      </c>
      <c r="AOX6">
        <v>1204.7058375777499</v>
      </c>
      <c r="AOY6">
        <v>1388.79978628707</v>
      </c>
      <c r="AOZ6">
        <v>2532.7371013376401</v>
      </c>
      <c r="APA6">
        <v>1808.46340117963</v>
      </c>
      <c r="APB6">
        <v>4108.54560103112</v>
      </c>
      <c r="APC6">
        <v>2321.1283678748</v>
      </c>
      <c r="APD6">
        <v>557.428865658625</v>
      </c>
      <c r="APE6">
        <v>4620.2846570786296</v>
      </c>
      <c r="APF6">
        <v>1582.92357475728</v>
      </c>
      <c r="APG6">
        <v>1070.74725848295</v>
      </c>
      <c r="APH6">
        <v>747.379501610798</v>
      </c>
      <c r="API6">
        <v>423.618022625001</v>
      </c>
      <c r="APJ6">
        <v>318.24445532546002</v>
      </c>
      <c r="APK6">
        <v>2306.20802633209</v>
      </c>
      <c r="APL6">
        <v>-2028.2047649124099</v>
      </c>
      <c r="APM6">
        <v>1506.4064522424601</v>
      </c>
      <c r="APN6">
        <v>920.73137827858</v>
      </c>
      <c r="APO6">
        <v>790.126247982005</v>
      </c>
      <c r="APP6">
        <v>-1166.4758207784901</v>
      </c>
      <c r="APQ6">
        <v>4940.0524385706503</v>
      </c>
      <c r="APR6">
        <v>-2679.7412999227299</v>
      </c>
      <c r="APS6">
        <v>-1282.36203588337</v>
      </c>
      <c r="APT6">
        <v>3148.08936438603</v>
      </c>
      <c r="APU6">
        <v>1309.8134257722299</v>
      </c>
      <c r="APV6">
        <v>1556.41154037925</v>
      </c>
      <c r="APW6">
        <v>2242.7319724692102</v>
      </c>
      <c r="APX6">
        <v>1870.87879720211</v>
      </c>
      <c r="APY6">
        <v>2084.8785383384102</v>
      </c>
      <c r="APZ6">
        <v>-969.39170450030099</v>
      </c>
      <c r="AQA6">
        <v>3031.7455704048198</v>
      </c>
      <c r="AQB6">
        <v>-1962.73213304606</v>
      </c>
      <c r="AQC6">
        <v>995.43536869180605</v>
      </c>
      <c r="AQD6">
        <v>809.06781993243601</v>
      </c>
      <c r="AQE6">
        <v>461.59591483665002</v>
      </c>
      <c r="AQF6">
        <v>1470.3110764509399</v>
      </c>
      <c r="AQG6">
        <v>1033.7748927201901</v>
      </c>
      <c r="AQH6">
        <v>1307.8987978473299</v>
      </c>
      <c r="AQI6">
        <v>1282.32478506599</v>
      </c>
      <c r="AQJ6">
        <v>-2100.5363930399099</v>
      </c>
      <c r="AQK6">
        <v>2.0829713449054199</v>
      </c>
      <c r="AQL6">
        <v>3965.1968230674602</v>
      </c>
      <c r="AQM6">
        <v>-644.62507670684101</v>
      </c>
      <c r="AQN6">
        <v>808.35373448841904</v>
      </c>
      <c r="AQO6">
        <v>-3948.5230753160399</v>
      </c>
      <c r="AQP6">
        <v>2285.8671808414501</v>
      </c>
      <c r="AQQ6">
        <v>3488.7811374652802</v>
      </c>
      <c r="AQR6">
        <v>-1584.9334414779601</v>
      </c>
      <c r="AQS6">
        <v>868.85848084008603</v>
      </c>
      <c r="AQT6">
        <v>-254.62331409009599</v>
      </c>
      <c r="AQU6">
        <v>-1461.0677141599001</v>
      </c>
      <c r="AQV6">
        <v>-1452.06356468219</v>
      </c>
      <c r="AQW6">
        <v>3182.67560697213</v>
      </c>
      <c r="AQX6">
        <v>2097.2464155474299</v>
      </c>
      <c r="AQY6">
        <v>2784.457318964</v>
      </c>
      <c r="AQZ6">
        <v>-0.88024546601264997</v>
      </c>
      <c r="ARA6">
        <v>779.04725794495698</v>
      </c>
      <c r="ARB6">
        <v>-1378.1476233261401</v>
      </c>
      <c r="ARC6">
        <v>-2149.4523826773102</v>
      </c>
      <c r="ARD6">
        <v>316.72841409187401</v>
      </c>
      <c r="ARE6">
        <v>3337.8284156301102</v>
      </c>
      <c r="ARF6">
        <v>2077.7601976935998</v>
      </c>
      <c r="ARG6">
        <v>-555.42321330364598</v>
      </c>
      <c r="ARH6">
        <v>-1609.5639365647301</v>
      </c>
      <c r="ARI6">
        <v>-675.82215926126196</v>
      </c>
      <c r="ARJ6">
        <v>2024.72239255565</v>
      </c>
      <c r="ARK6">
        <v>784.51788021572804</v>
      </c>
      <c r="ARL6">
        <v>-1325.2887562752601</v>
      </c>
      <c r="ARM6">
        <v>-143.546760945583</v>
      </c>
      <c r="ARN6">
        <v>-1363.15451378184</v>
      </c>
      <c r="ARO6">
        <v>73.753818905761094</v>
      </c>
      <c r="ARP6">
        <v>514.36562216165805</v>
      </c>
      <c r="ARQ6">
        <v>3373.93861193054</v>
      </c>
      <c r="ARR6">
        <v>1338.9933843941401</v>
      </c>
      <c r="ARS6">
        <v>-243.06841006857599</v>
      </c>
      <c r="ART6">
        <v>2271.2236972403698</v>
      </c>
      <c r="ARU6">
        <v>3405.1003371595498</v>
      </c>
      <c r="ARV6">
        <v>707.92620386296403</v>
      </c>
      <c r="ARW6">
        <v>1270.1107309628101</v>
      </c>
      <c r="ARX6">
        <v>1304.7938580561899</v>
      </c>
      <c r="ARY6">
        <v>-538.19970407404605</v>
      </c>
      <c r="ARZ6">
        <v>609.48757076081097</v>
      </c>
      <c r="ASA6">
        <v>-167.78831491112001</v>
      </c>
      <c r="ASB6">
        <v>1484.77368814126</v>
      </c>
      <c r="ASC6">
        <v>-3077.81859240634</v>
      </c>
    </row>
    <row r="7" spans="1:1173" x14ac:dyDescent="0.25">
      <c r="A7" t="s">
        <v>1179</v>
      </c>
      <c r="B7">
        <v>-692.92463963727198</v>
      </c>
      <c r="C7">
        <v>3631.8105674663602</v>
      </c>
      <c r="D7">
        <v>160.47380545432799</v>
      </c>
      <c r="E7">
        <v>3579.3690524325102</v>
      </c>
      <c r="F7">
        <v>2869.3469673066102</v>
      </c>
      <c r="G7">
        <v>227.89342089631501</v>
      </c>
      <c r="H7">
        <v>3810.5276356917502</v>
      </c>
      <c r="I7">
        <v>4120.0030126235297</v>
      </c>
      <c r="J7">
        <v>2723.3479885306601</v>
      </c>
      <c r="K7">
        <v>1062.3223287122</v>
      </c>
      <c r="L7">
        <v>1105.0720789935799</v>
      </c>
      <c r="M7">
        <v>2070.2748792092002</v>
      </c>
      <c r="N7">
        <v>4515.49588801547</v>
      </c>
      <c r="O7">
        <v>-34.149663351424401</v>
      </c>
      <c r="P7">
        <v>3051.8190252658601</v>
      </c>
      <c r="Q7">
        <v>4144.3788518216197</v>
      </c>
      <c r="R7">
        <v>4302.4458212517702</v>
      </c>
      <c r="S7">
        <v>-408.93702495026298</v>
      </c>
      <c r="T7">
        <v>2792.6446746626598</v>
      </c>
      <c r="U7">
        <v>-47.248786381006703</v>
      </c>
      <c r="V7">
        <v>-630.55942754355499</v>
      </c>
      <c r="W7">
        <v>-1065.8206493819901</v>
      </c>
      <c r="X7">
        <v>544.03004108475898</v>
      </c>
      <c r="Y7">
        <v>1489.6737010710499</v>
      </c>
      <c r="Z7">
        <v>-3166.71063004699</v>
      </c>
      <c r="AA7">
        <v>-1580.52808033104</v>
      </c>
      <c r="AB7">
        <v>-1471.1137684846501</v>
      </c>
      <c r="AC7">
        <v>3057.3455126034901</v>
      </c>
      <c r="AD7">
        <v>-586.92247236184903</v>
      </c>
      <c r="AE7">
        <v>451.103255375169</v>
      </c>
      <c r="AF7">
        <v>2039.74667588645</v>
      </c>
      <c r="AG7">
        <v>-429.040449334843</v>
      </c>
      <c r="AH7">
        <v>2214.0120106874701</v>
      </c>
      <c r="AI7">
        <v>3914.2140838762898</v>
      </c>
      <c r="AJ7">
        <v>-1730.8603648895701</v>
      </c>
      <c r="AK7">
        <v>-553.48143248633096</v>
      </c>
      <c r="AL7">
        <v>-1285.25529000151</v>
      </c>
      <c r="AM7">
        <v>2202.5697895008602</v>
      </c>
      <c r="AN7">
        <v>419.83844838308499</v>
      </c>
      <c r="AO7">
        <v>-1733.6438181845399</v>
      </c>
      <c r="AP7">
        <v>-1162.12807410247</v>
      </c>
      <c r="AQ7">
        <v>1508.5818455712799</v>
      </c>
      <c r="AR7">
        <v>-258.65111880253897</v>
      </c>
      <c r="AS7">
        <v>1211.83400183872</v>
      </c>
      <c r="AT7">
        <v>206.44895931632001</v>
      </c>
      <c r="AU7">
        <v>-1067.6271631910199</v>
      </c>
      <c r="AV7">
        <v>-631.80795318194805</v>
      </c>
      <c r="AW7">
        <v>-799.09003038607295</v>
      </c>
      <c r="AX7">
        <v>252.24107611380501</v>
      </c>
      <c r="AY7">
        <v>-1111.0780774075999</v>
      </c>
      <c r="AZ7">
        <v>2694.8874189693402</v>
      </c>
      <c r="BA7">
        <v>-1471.51404030962</v>
      </c>
      <c r="BB7">
        <v>-1621.83392465425</v>
      </c>
      <c r="BC7">
        <v>1090.1893066699699</v>
      </c>
      <c r="BD7">
        <v>-817.89068391136004</v>
      </c>
      <c r="BE7">
        <v>-850.74867398716594</v>
      </c>
      <c r="BF7">
        <v>-2013.5684840384199</v>
      </c>
      <c r="BG7">
        <v>3499.3332682324999</v>
      </c>
      <c r="BH7">
        <v>1377.13386634825</v>
      </c>
      <c r="BI7">
        <v>656.59254389074704</v>
      </c>
      <c r="BJ7">
        <v>936.39302599346695</v>
      </c>
      <c r="BK7">
        <v>-1982.01076339158</v>
      </c>
      <c r="BL7">
        <v>233.82911758103899</v>
      </c>
      <c r="BM7">
        <v>3333.4216549165999</v>
      </c>
      <c r="BN7">
        <v>-1396.32462763335</v>
      </c>
      <c r="BO7">
        <v>472.48347034506202</v>
      </c>
      <c r="BP7">
        <v>1879.16101306971</v>
      </c>
      <c r="BQ7">
        <v>-1736.98905033752</v>
      </c>
      <c r="BR7">
        <v>-2702.04426246312</v>
      </c>
      <c r="BS7">
        <v>-725.21898613734402</v>
      </c>
      <c r="BT7">
        <v>-249.289262992293</v>
      </c>
      <c r="BU7">
        <v>-945.05769330477597</v>
      </c>
      <c r="BV7">
        <v>931.47001521515904</v>
      </c>
      <c r="BW7">
        <v>1070.11980850488</v>
      </c>
      <c r="BX7">
        <v>3362.2813631245499</v>
      </c>
      <c r="BY7">
        <v>2498.15623390362</v>
      </c>
      <c r="BZ7">
        <v>-643.40069911729097</v>
      </c>
      <c r="CA7">
        <v>3056.2073841568799</v>
      </c>
      <c r="CB7">
        <v>477.73927170713102</v>
      </c>
      <c r="CC7">
        <v>267.79687157676398</v>
      </c>
      <c r="CD7">
        <v>2208.1418385686502</v>
      </c>
      <c r="CE7">
        <v>-560.50875023101605</v>
      </c>
      <c r="CF7">
        <v>-730.24905674367005</v>
      </c>
      <c r="CG7">
        <v>96.773877440670404</v>
      </c>
      <c r="CH7">
        <v>1825.59807545078</v>
      </c>
      <c r="CI7">
        <v>-2764.7722299932302</v>
      </c>
      <c r="CJ7">
        <v>1351.26376484716</v>
      </c>
      <c r="CK7">
        <v>-712.66406665338695</v>
      </c>
      <c r="CL7">
        <v>3008.7596222244701</v>
      </c>
      <c r="CM7">
        <v>3038.9808511974502</v>
      </c>
      <c r="CN7">
        <v>2222.1763601756402</v>
      </c>
      <c r="CO7">
        <v>-1587.82766151636</v>
      </c>
      <c r="CP7">
        <v>2012.1005508216699</v>
      </c>
      <c r="CQ7">
        <v>1574.3397866314399</v>
      </c>
      <c r="CR7">
        <v>-2723.0021308536102</v>
      </c>
      <c r="CS7">
        <v>-1448.2692890309499</v>
      </c>
      <c r="CT7">
        <v>-1674.5668396927999</v>
      </c>
      <c r="CU7">
        <v>-2247.05608977575</v>
      </c>
      <c r="CV7">
        <v>582.660453279173</v>
      </c>
      <c r="CW7">
        <v>-1045.4624387423901</v>
      </c>
      <c r="CX7">
        <v>-938.23749948294005</v>
      </c>
      <c r="CY7">
        <v>-2642.1049803528999</v>
      </c>
      <c r="CZ7">
        <v>-1385.2837347871</v>
      </c>
      <c r="DA7">
        <v>1545.2005234112501</v>
      </c>
      <c r="DB7">
        <v>1947.9067502136099</v>
      </c>
      <c r="DC7">
        <v>961.04644568397396</v>
      </c>
      <c r="DD7">
        <v>1507.4456490201401</v>
      </c>
      <c r="DE7">
        <v>1764.7954387406101</v>
      </c>
      <c r="DF7">
        <v>102.98363651742</v>
      </c>
      <c r="DG7">
        <v>-1994.74410754882</v>
      </c>
      <c r="DH7">
        <v>1347.44346347129</v>
      </c>
      <c r="DI7">
        <v>579.06588051077097</v>
      </c>
      <c r="DJ7">
        <v>-1993.34448299563</v>
      </c>
      <c r="DK7">
        <v>-1563.2938225236001</v>
      </c>
      <c r="DL7">
        <v>1169.56960894799</v>
      </c>
      <c r="DM7">
        <v>1336.8282539649599</v>
      </c>
      <c r="DN7">
        <v>-505.89351907931399</v>
      </c>
      <c r="DO7">
        <v>1486.90129836903</v>
      </c>
      <c r="DP7">
        <v>-161.78871123994401</v>
      </c>
      <c r="DQ7">
        <v>-2531.1959723937298</v>
      </c>
      <c r="DR7">
        <v>1698.1417561482599</v>
      </c>
      <c r="DS7">
        <v>1420.8758565896401</v>
      </c>
      <c r="DT7">
        <v>-235.601674817603</v>
      </c>
      <c r="DU7">
        <v>395.58045650264899</v>
      </c>
      <c r="DV7">
        <v>-1194.7055662073101</v>
      </c>
      <c r="DW7">
        <v>-2982.6721155256701</v>
      </c>
      <c r="DX7">
        <v>-1817.8184293223501</v>
      </c>
      <c r="DY7">
        <v>-1584.3673565935101</v>
      </c>
      <c r="DZ7">
        <v>-1002.23763312659</v>
      </c>
      <c r="EA7">
        <v>-1601.09087595491</v>
      </c>
      <c r="EB7">
        <v>-1295.1475140515499</v>
      </c>
      <c r="EC7">
        <v>1930.58145074101</v>
      </c>
      <c r="ED7">
        <v>1204.63819305228</v>
      </c>
      <c r="EE7">
        <v>1330.15571386848</v>
      </c>
      <c r="EF7">
        <v>-1135.7029927348001</v>
      </c>
      <c r="EG7">
        <v>-383.98930225754299</v>
      </c>
      <c r="EH7">
        <v>-853.487521153182</v>
      </c>
      <c r="EI7">
        <v>888.80005988998403</v>
      </c>
      <c r="EJ7">
        <v>2056.9997337375798</v>
      </c>
      <c r="EK7">
        <v>-1751.3685480737199</v>
      </c>
      <c r="EL7">
        <v>-844.67450673301801</v>
      </c>
      <c r="EM7">
        <v>-1155.4702311190999</v>
      </c>
      <c r="EN7">
        <v>-2090.1666132047899</v>
      </c>
      <c r="EO7">
        <v>13.0810764779299</v>
      </c>
      <c r="EP7">
        <v>2059.8794662663699</v>
      </c>
      <c r="EQ7">
        <v>1398.3397136757801</v>
      </c>
      <c r="ER7">
        <v>451.22127123893802</v>
      </c>
      <c r="ES7">
        <v>-1169.85069793872</v>
      </c>
      <c r="ET7">
        <v>889.92123857872002</v>
      </c>
      <c r="EU7">
        <v>-1175.8955387467399</v>
      </c>
      <c r="EV7">
        <v>-38.717075007281302</v>
      </c>
      <c r="EW7">
        <v>-433.61775210316102</v>
      </c>
      <c r="EX7">
        <v>159.63279974960199</v>
      </c>
      <c r="EY7">
        <v>-3243.5688756214099</v>
      </c>
      <c r="EZ7">
        <v>-533.106598456092</v>
      </c>
      <c r="FA7">
        <v>-2878.15907206569</v>
      </c>
      <c r="FB7">
        <v>-4045.9689411140298</v>
      </c>
      <c r="FC7">
        <v>18.017278567358002</v>
      </c>
      <c r="FD7">
        <v>-2386.90812670684</v>
      </c>
      <c r="FE7">
        <v>1316.4011040001401</v>
      </c>
      <c r="FF7">
        <v>-752.14881049417704</v>
      </c>
      <c r="FG7">
        <v>-369.94541141564201</v>
      </c>
      <c r="FH7">
        <v>615.46693450210296</v>
      </c>
      <c r="FI7">
        <v>188.328351862907</v>
      </c>
      <c r="FJ7">
        <v>143.07155210560899</v>
      </c>
      <c r="FK7">
        <v>227.19248856224999</v>
      </c>
      <c r="FL7">
        <v>-577.67432341370898</v>
      </c>
      <c r="FM7">
        <v>-1595.9156729357901</v>
      </c>
      <c r="FN7">
        <v>-977.77969117202804</v>
      </c>
      <c r="FO7">
        <v>-939.17765455524102</v>
      </c>
      <c r="FP7">
        <v>762.42963560766498</v>
      </c>
      <c r="FQ7">
        <v>-2041.1169832534899</v>
      </c>
      <c r="FR7">
        <v>253.31851983687599</v>
      </c>
      <c r="FS7">
        <v>-2864.52098764633</v>
      </c>
      <c r="FT7">
        <v>-2111.1145570398598</v>
      </c>
      <c r="FU7">
        <v>-1124.0879534931501</v>
      </c>
      <c r="FV7">
        <v>789.51250585441505</v>
      </c>
      <c r="FW7">
        <v>911.21618574142997</v>
      </c>
      <c r="FX7">
        <v>-350.90446158710898</v>
      </c>
      <c r="FY7">
        <v>-331.37354410168399</v>
      </c>
      <c r="FZ7">
        <v>-3466.6514807235499</v>
      </c>
      <c r="GA7">
        <v>-2716.72018086044</v>
      </c>
      <c r="GB7">
        <v>-899.32470917694002</v>
      </c>
      <c r="GC7">
        <v>-954.743187936764</v>
      </c>
      <c r="GD7">
        <v>-3148.0849911907198</v>
      </c>
      <c r="GE7">
        <v>-3109.5369980650999</v>
      </c>
      <c r="GF7">
        <v>-2012.1941329809699</v>
      </c>
      <c r="GG7">
        <v>-501.71146018313698</v>
      </c>
      <c r="GH7">
        <v>-1393.7467909444599</v>
      </c>
      <c r="GI7">
        <v>-2081.2710450375798</v>
      </c>
      <c r="GJ7">
        <v>-1844.01353984359</v>
      </c>
      <c r="GK7">
        <v>-1531.19848869781</v>
      </c>
      <c r="GL7">
        <v>-1673.6449525165101</v>
      </c>
      <c r="GM7">
        <v>-1477.77330656034</v>
      </c>
      <c r="GN7">
        <v>-1735.2569131081</v>
      </c>
      <c r="GO7">
        <v>-1985.90985133659</v>
      </c>
      <c r="GP7">
        <v>806.64958802991896</v>
      </c>
      <c r="GQ7">
        <v>-2891.5961287041</v>
      </c>
      <c r="GR7">
        <v>-2307.3035983791801</v>
      </c>
      <c r="GS7">
        <v>-2490.89465868362</v>
      </c>
      <c r="GT7">
        <v>-2919.3320894343001</v>
      </c>
      <c r="GU7">
        <v>-2964.1188427622101</v>
      </c>
      <c r="GV7">
        <v>-3409.5386163529101</v>
      </c>
      <c r="GW7">
        <v>-2968.1872863588601</v>
      </c>
      <c r="GX7">
        <v>1359.40699210803</v>
      </c>
      <c r="GY7">
        <v>-702.88395432482196</v>
      </c>
      <c r="GZ7">
        <v>749.96998458916198</v>
      </c>
      <c r="HA7">
        <v>-4240.7259696606297</v>
      </c>
      <c r="HB7">
        <v>-4256.5624727511704</v>
      </c>
      <c r="HC7">
        <v>-2822.5700418766901</v>
      </c>
      <c r="HD7">
        <v>-1162.6879288610901</v>
      </c>
      <c r="HE7">
        <v>2992.4484454415501</v>
      </c>
      <c r="HF7">
        <v>-2415.19702732825</v>
      </c>
      <c r="HG7">
        <v>-2050.52836805482</v>
      </c>
      <c r="HH7">
        <v>-2241.7118377839402</v>
      </c>
      <c r="HI7">
        <v>-1728.4114106368399</v>
      </c>
      <c r="HJ7">
        <v>-2708.1891183658299</v>
      </c>
      <c r="HK7">
        <v>-2421.7472781977199</v>
      </c>
      <c r="HL7">
        <v>-3879.3983367077599</v>
      </c>
      <c r="HM7">
        <v>182.179025827804</v>
      </c>
      <c r="HN7">
        <v>-2514.6824175034199</v>
      </c>
      <c r="HO7">
        <v>1718.3532888362899</v>
      </c>
      <c r="HP7">
        <v>-997.46180432659503</v>
      </c>
      <c r="HQ7">
        <v>754.54872800733403</v>
      </c>
      <c r="HR7">
        <v>-1975.97063599168</v>
      </c>
      <c r="HS7">
        <v>-1011.71915327722</v>
      </c>
      <c r="HT7">
        <v>38.021426254395799</v>
      </c>
      <c r="HU7">
        <v>361.51931019455998</v>
      </c>
      <c r="HV7">
        <v>-3255.2686502828801</v>
      </c>
      <c r="HW7">
        <v>-3050.29803973152</v>
      </c>
      <c r="HX7">
        <v>-2301.48624916892</v>
      </c>
      <c r="HY7">
        <v>-2267.84143711459</v>
      </c>
      <c r="HZ7">
        <v>-1225.6513701666599</v>
      </c>
      <c r="IA7">
        <v>-1068.9448908388299</v>
      </c>
      <c r="IB7">
        <v>664.18170121281298</v>
      </c>
      <c r="IC7">
        <v>-1694.22373641222</v>
      </c>
      <c r="ID7">
        <v>2235.8840854280202</v>
      </c>
      <c r="IE7">
        <v>2004.00536723594</v>
      </c>
      <c r="IF7">
        <v>-3183.5211675605601</v>
      </c>
      <c r="IG7">
        <v>-2686.2767790961202</v>
      </c>
      <c r="IH7">
        <v>-184.941943869277</v>
      </c>
      <c r="II7">
        <v>-3041.5735349679999</v>
      </c>
      <c r="IJ7">
        <v>-4705.2403445446398</v>
      </c>
      <c r="IK7">
        <v>-3076.5787785614398</v>
      </c>
      <c r="IL7">
        <v>1444.7791812307501</v>
      </c>
      <c r="IM7">
        <v>-2619.9536055214999</v>
      </c>
      <c r="IN7">
        <v>2201.3789866832299</v>
      </c>
      <c r="IO7">
        <v>3741.1653268939399</v>
      </c>
      <c r="IP7">
        <v>-3406.8933406065998</v>
      </c>
      <c r="IQ7">
        <v>2174.6338035802601</v>
      </c>
      <c r="IR7">
        <v>1759.58985843494</v>
      </c>
      <c r="IS7">
        <v>-538.89948492138001</v>
      </c>
      <c r="IT7">
        <v>-4297.8848885346397</v>
      </c>
      <c r="IU7">
        <v>-3172.1668540280398</v>
      </c>
      <c r="IV7">
        <v>-1178.66062146742</v>
      </c>
      <c r="IW7">
        <v>1057.6943869582301</v>
      </c>
      <c r="IX7">
        <v>-3148.7166834189502</v>
      </c>
      <c r="IY7">
        <v>3596.4282630279099</v>
      </c>
      <c r="IZ7">
        <v>-1017.22708742689</v>
      </c>
      <c r="JA7">
        <v>-2944.7947779101801</v>
      </c>
      <c r="JB7">
        <v>-2377.7278445768202</v>
      </c>
      <c r="JC7">
        <v>1292.3532266074501</v>
      </c>
      <c r="JD7">
        <v>-90.992712029353697</v>
      </c>
      <c r="JE7">
        <v>-536.97200595865399</v>
      </c>
      <c r="JF7">
        <v>974.75918299046202</v>
      </c>
      <c r="JG7">
        <v>312.84458736880902</v>
      </c>
      <c r="JH7">
        <v>1596.41515852013</v>
      </c>
      <c r="JI7">
        <v>654.381969907084</v>
      </c>
      <c r="JJ7">
        <v>1786.5806732092899</v>
      </c>
      <c r="JK7">
        <v>-3871.1854008831201</v>
      </c>
      <c r="JL7">
        <v>-1698.9147448767501</v>
      </c>
      <c r="JM7">
        <v>-440.605821777176</v>
      </c>
      <c r="JN7">
        <v>-2783.8233058197402</v>
      </c>
      <c r="JO7">
        <v>-665.82033249730205</v>
      </c>
      <c r="JP7">
        <v>1221.9572001551001</v>
      </c>
      <c r="JQ7">
        <v>-2734.47877058722</v>
      </c>
      <c r="JR7">
        <v>969.93459272077598</v>
      </c>
      <c r="JS7">
        <v>-3374.6550915431299</v>
      </c>
      <c r="JT7">
        <v>-2650.84522859854</v>
      </c>
      <c r="JU7">
        <v>2313.8663109332401</v>
      </c>
      <c r="JV7">
        <v>1218.9522877623999</v>
      </c>
      <c r="JW7">
        <v>2285.0710765942399</v>
      </c>
      <c r="JX7">
        <v>-2440.6344358438701</v>
      </c>
      <c r="JY7">
        <v>1531.9690940165401</v>
      </c>
      <c r="JZ7">
        <v>-798.99871274995598</v>
      </c>
      <c r="KA7">
        <v>863.48938851047797</v>
      </c>
      <c r="KB7">
        <v>-2318.7706788488999</v>
      </c>
      <c r="KC7">
        <v>-2453.4009366508299</v>
      </c>
      <c r="KD7">
        <v>-3917.8156218170702</v>
      </c>
      <c r="KE7">
        <v>417.83167280630499</v>
      </c>
      <c r="KF7">
        <v>-1646.83341302856</v>
      </c>
      <c r="KG7">
        <v>2641.16614329505</v>
      </c>
      <c r="KH7">
        <v>-4255.84294716764</v>
      </c>
      <c r="KI7">
        <v>-2506.1909941203098</v>
      </c>
      <c r="KJ7">
        <v>-60.342269110625097</v>
      </c>
      <c r="KK7">
        <v>378.38556956421002</v>
      </c>
      <c r="KL7">
        <v>1477.02704559365</v>
      </c>
      <c r="KM7">
        <v>-3225.8334469538099</v>
      </c>
      <c r="KN7">
        <v>1792.3751440804999</v>
      </c>
      <c r="KO7">
        <v>1019.09513120337</v>
      </c>
      <c r="KP7">
        <v>3144.2795168492999</v>
      </c>
      <c r="KQ7">
        <v>-720.54860918976794</v>
      </c>
      <c r="KR7">
        <v>-1562.3096149303101</v>
      </c>
      <c r="KS7">
        <v>-2767.6935092107001</v>
      </c>
      <c r="KT7">
        <v>236.60947578188399</v>
      </c>
      <c r="KU7">
        <v>222.33753172354699</v>
      </c>
      <c r="KV7">
        <v>2633.4618724718798</v>
      </c>
      <c r="KW7">
        <v>-259.09985734003101</v>
      </c>
      <c r="KX7">
        <v>975.47031885164301</v>
      </c>
      <c r="KY7">
        <v>-2024.34326496679</v>
      </c>
      <c r="KZ7">
        <v>-2427.5769217388101</v>
      </c>
      <c r="LA7">
        <v>130.92998823416701</v>
      </c>
      <c r="LB7">
        <v>522.09647591014095</v>
      </c>
      <c r="LC7">
        <v>2656.7182552436998</v>
      </c>
      <c r="LD7">
        <v>-2193.4422656888801</v>
      </c>
      <c r="LE7">
        <v>-2046.0000419149801</v>
      </c>
      <c r="LF7">
        <v>1697.5882516112699</v>
      </c>
      <c r="LG7">
        <v>-3080.1280272006402</v>
      </c>
      <c r="LH7">
        <v>605.55625526241897</v>
      </c>
      <c r="LI7">
        <v>-743.08989467138895</v>
      </c>
      <c r="LJ7">
        <v>-2626.7761328319498</v>
      </c>
      <c r="LK7">
        <v>-2286.7270178632898</v>
      </c>
      <c r="LL7">
        <v>1486.1182760373599</v>
      </c>
      <c r="LM7">
        <v>-13.165086930295599</v>
      </c>
      <c r="LN7">
        <v>-3701.1736940199999</v>
      </c>
      <c r="LO7">
        <v>-3437.4179415722001</v>
      </c>
      <c r="LP7">
        <v>1031.18682307413</v>
      </c>
      <c r="LQ7">
        <v>1319.7235686275201</v>
      </c>
      <c r="LR7">
        <v>-1461.8136138935899</v>
      </c>
      <c r="LS7">
        <v>-3115.56194853844</v>
      </c>
      <c r="LT7">
        <v>-2536.33668500471</v>
      </c>
      <c r="LU7">
        <v>-4368.8204612137097</v>
      </c>
      <c r="LV7">
        <v>-2917.38689033123</v>
      </c>
      <c r="LW7">
        <v>1596.23930525213</v>
      </c>
      <c r="LX7">
        <v>-939.67285048014401</v>
      </c>
      <c r="LY7">
        <v>873.19717916164996</v>
      </c>
      <c r="LZ7">
        <v>-42.956063222899999</v>
      </c>
      <c r="MA7">
        <v>844.30726135288899</v>
      </c>
      <c r="MB7">
        <v>-4165.3570163208897</v>
      </c>
      <c r="MC7">
        <v>1527.14058220077</v>
      </c>
      <c r="MD7">
        <v>-1076.34233291797</v>
      </c>
      <c r="ME7">
        <v>903.49074939555896</v>
      </c>
      <c r="MF7">
        <v>-1580.0406963575499</v>
      </c>
      <c r="MG7">
        <v>-355.49065402028702</v>
      </c>
      <c r="MH7">
        <v>-4270.8699252361102</v>
      </c>
      <c r="MI7">
        <v>2293.9273847613599</v>
      </c>
      <c r="MJ7">
        <v>-453.78874178752602</v>
      </c>
      <c r="MK7">
        <v>-3834.8379291671899</v>
      </c>
      <c r="ML7">
        <v>-2788.2244072236899</v>
      </c>
      <c r="MM7">
        <v>-3897.6407478522501</v>
      </c>
      <c r="MN7">
        <v>2409.6098325673001</v>
      </c>
      <c r="MO7">
        <v>-2077.4865427611298</v>
      </c>
      <c r="MP7">
        <v>80.049547246489297</v>
      </c>
      <c r="MQ7">
        <v>-3879.4960676124301</v>
      </c>
      <c r="MR7">
        <v>-2529.3347209050098</v>
      </c>
      <c r="MS7">
        <v>-3169.8706145308702</v>
      </c>
      <c r="MT7">
        <v>-2815.9470731200499</v>
      </c>
      <c r="MU7">
        <v>-2390.0061238028802</v>
      </c>
      <c r="MV7">
        <v>-3947.4785618011501</v>
      </c>
      <c r="MW7">
        <v>-1117.80476384706</v>
      </c>
      <c r="MX7">
        <v>-55.039146610894903</v>
      </c>
      <c r="MY7">
        <v>1344.2111420380299</v>
      </c>
      <c r="MZ7">
        <v>-2294.2410541549698</v>
      </c>
      <c r="NA7">
        <v>-2687.4548036636802</v>
      </c>
      <c r="NB7">
        <v>-3504.0340831762101</v>
      </c>
      <c r="NC7">
        <v>-850.33970321931201</v>
      </c>
      <c r="ND7">
        <v>-3972.8992061743902</v>
      </c>
      <c r="NE7">
        <v>-1143.30005239351</v>
      </c>
      <c r="NF7">
        <v>-3215.3197699994298</v>
      </c>
      <c r="NG7">
        <v>-3216.3049795923798</v>
      </c>
      <c r="NH7">
        <v>-3702.97020725937</v>
      </c>
      <c r="NI7">
        <v>1677.11303451717</v>
      </c>
      <c r="NJ7">
        <v>-3743.03915336198</v>
      </c>
      <c r="NK7">
        <v>1173.83257818283</v>
      </c>
      <c r="NL7">
        <v>47.009282119140899</v>
      </c>
      <c r="NM7">
        <v>-2316.2709585911598</v>
      </c>
      <c r="NN7">
        <v>-3453.18891796668</v>
      </c>
      <c r="NO7">
        <v>667.82135445284496</v>
      </c>
      <c r="NP7">
        <v>-2388.75319053882</v>
      </c>
      <c r="NQ7">
        <v>-2892.8505976287001</v>
      </c>
      <c r="NR7">
        <v>-3485.3703235262801</v>
      </c>
      <c r="NS7">
        <v>-1702.4540851110701</v>
      </c>
      <c r="NT7">
        <v>-151.97696924696899</v>
      </c>
      <c r="NU7">
        <v>1999.35917902858</v>
      </c>
      <c r="NV7">
        <v>-3431.2829943151</v>
      </c>
      <c r="NW7">
        <v>-622.11246509543196</v>
      </c>
      <c r="NX7">
        <v>-1645.0140858636501</v>
      </c>
      <c r="NY7">
        <v>-2292.3881429816802</v>
      </c>
      <c r="NZ7">
        <v>-3178.14269136345</v>
      </c>
      <c r="OA7">
        <v>685.29523172253801</v>
      </c>
      <c r="OB7">
        <v>894.77769022075097</v>
      </c>
      <c r="OC7">
        <v>-2722.4812785333202</v>
      </c>
      <c r="OD7">
        <v>-2564.1684736612701</v>
      </c>
      <c r="OE7">
        <v>-840.533159420061</v>
      </c>
      <c r="OF7">
        <v>-3177.2086518678302</v>
      </c>
      <c r="OG7">
        <v>641.21655948790499</v>
      </c>
      <c r="OH7">
        <v>-544.16747848300099</v>
      </c>
      <c r="OI7">
        <v>-3558.09941443454</v>
      </c>
      <c r="OJ7">
        <v>-3611.7365241714101</v>
      </c>
      <c r="OK7">
        <v>-2647.3945435487399</v>
      </c>
      <c r="OL7">
        <v>831.25263935949704</v>
      </c>
      <c r="OM7">
        <v>456.34881850982703</v>
      </c>
      <c r="ON7">
        <v>1281.93596966003</v>
      </c>
      <c r="OO7">
        <v>-925.86564323871005</v>
      </c>
      <c r="OP7">
        <v>-3306.9779686972602</v>
      </c>
      <c r="OQ7">
        <v>-2502.7231819144999</v>
      </c>
      <c r="OR7">
        <v>1144.55520387614</v>
      </c>
      <c r="OS7">
        <v>1410.4503718553401</v>
      </c>
      <c r="OT7">
        <v>-867.40245722941802</v>
      </c>
      <c r="OU7">
        <v>-2840.4736522609801</v>
      </c>
      <c r="OV7">
        <v>-3571.8447035702102</v>
      </c>
      <c r="OW7">
        <v>-3594.89486239697</v>
      </c>
      <c r="OX7">
        <v>-2144.22490742939</v>
      </c>
      <c r="OY7">
        <v>-2237.0326552115498</v>
      </c>
      <c r="OZ7">
        <v>-2575.4949240317301</v>
      </c>
      <c r="PA7">
        <v>1102.2966376448801</v>
      </c>
      <c r="PB7">
        <v>-624.20081620978101</v>
      </c>
      <c r="PC7">
        <v>-1359.41911582539</v>
      </c>
      <c r="PD7">
        <v>425.06802692548501</v>
      </c>
      <c r="PE7">
        <v>-1391.35622999566</v>
      </c>
      <c r="PF7">
        <v>-3011.09543078856</v>
      </c>
      <c r="PG7">
        <v>-450.15349160829999</v>
      </c>
      <c r="PH7">
        <v>-737.36016174870497</v>
      </c>
      <c r="PI7">
        <v>-2399.4421104830099</v>
      </c>
      <c r="PJ7">
        <v>-315.30623101268401</v>
      </c>
      <c r="PK7">
        <v>-426.66400912514501</v>
      </c>
      <c r="PL7">
        <v>-1174.4158195841301</v>
      </c>
      <c r="PM7">
        <v>-1398.50736717007</v>
      </c>
      <c r="PN7">
        <v>-2765.0564883421398</v>
      </c>
      <c r="PO7">
        <v>-3422.0683438163701</v>
      </c>
      <c r="PP7">
        <v>709.659893532345</v>
      </c>
      <c r="PQ7">
        <v>-2377.1344202187302</v>
      </c>
      <c r="PR7">
        <v>396.491764573078</v>
      </c>
      <c r="PS7">
        <v>-2506.9138998126</v>
      </c>
      <c r="PT7">
        <v>-435.99064703554802</v>
      </c>
      <c r="PU7">
        <v>-1457.2648696188101</v>
      </c>
      <c r="PV7">
        <v>-511.58376653726299</v>
      </c>
      <c r="PW7">
        <v>-3265.7271615488398</v>
      </c>
      <c r="PX7">
        <v>-3159.8706302304699</v>
      </c>
      <c r="PY7">
        <v>-2922.89430108948</v>
      </c>
      <c r="PZ7">
        <v>-3959.3207286081702</v>
      </c>
      <c r="QA7">
        <v>-2680.0172068974998</v>
      </c>
      <c r="QB7">
        <v>-2579.2292414858498</v>
      </c>
      <c r="QC7">
        <v>-3836.15282532832</v>
      </c>
      <c r="QD7">
        <v>-2888.6457767157799</v>
      </c>
      <c r="QE7">
        <v>-944.376154993809</v>
      </c>
      <c r="QF7">
        <v>-4005.1644463071002</v>
      </c>
      <c r="QG7">
        <v>-4319.7986576601297</v>
      </c>
      <c r="QH7">
        <v>-3658.76136152041</v>
      </c>
      <c r="QI7">
        <v>-4041.2363997155899</v>
      </c>
      <c r="QJ7">
        <v>-3122.29757455462</v>
      </c>
      <c r="QK7">
        <v>-5233.6453400827304</v>
      </c>
      <c r="QL7">
        <v>-3971.18669512427</v>
      </c>
      <c r="QM7">
        <v>-3430.9317645169099</v>
      </c>
      <c r="QN7">
        <v>-5272.0581818806304</v>
      </c>
      <c r="QO7">
        <v>-4177.9824678778696</v>
      </c>
      <c r="QP7">
        <v>-21.664946369821202</v>
      </c>
      <c r="QQ7">
        <v>-3203.3453446968101</v>
      </c>
      <c r="QR7">
        <v>-3179.9724961075099</v>
      </c>
      <c r="QS7">
        <v>-2508.1844405345901</v>
      </c>
      <c r="QT7">
        <v>-2390.5402093039602</v>
      </c>
      <c r="QU7">
        <v>-2503.1810116871602</v>
      </c>
      <c r="QV7">
        <v>-5131.3437037656804</v>
      </c>
      <c r="QW7">
        <v>-1352.9640988762801</v>
      </c>
      <c r="QX7">
        <v>2469.3071540869801</v>
      </c>
      <c r="QY7">
        <v>-1205.9430100782599</v>
      </c>
      <c r="QZ7">
        <v>-5254.2417723223898</v>
      </c>
      <c r="RA7">
        <v>-2836.1681847323698</v>
      </c>
      <c r="RB7">
        <v>-3853.7228307650198</v>
      </c>
      <c r="RC7">
        <v>-594.58538982479899</v>
      </c>
      <c r="RD7">
        <v>-3693.3599878227001</v>
      </c>
      <c r="RE7">
        <v>-2648.9632973481398</v>
      </c>
      <c r="RF7">
        <v>-3664.2437493747598</v>
      </c>
      <c r="RG7">
        <v>-2484.1329585892399</v>
      </c>
      <c r="RH7">
        <v>-4959.2186411530502</v>
      </c>
      <c r="RI7">
        <v>-5384.3920339366596</v>
      </c>
      <c r="RJ7">
        <v>-4915.2438852432397</v>
      </c>
      <c r="RK7">
        <v>-5347.2773724586004</v>
      </c>
      <c r="RL7">
        <v>-4239.9590130494298</v>
      </c>
      <c r="RM7">
        <v>-271.64630305971298</v>
      </c>
      <c r="RN7">
        <v>-2759.2650797484998</v>
      </c>
      <c r="RO7">
        <v>3177.3270834454102</v>
      </c>
      <c r="RP7">
        <v>-2620.3614527911</v>
      </c>
      <c r="RQ7">
        <v>-4030.0873234389601</v>
      </c>
      <c r="RR7">
        <v>-2813.2584136999599</v>
      </c>
      <c r="RS7">
        <v>-79.307843725188803</v>
      </c>
      <c r="RT7">
        <v>-5001.99262048747</v>
      </c>
      <c r="RU7">
        <v>-4841.4180941162704</v>
      </c>
      <c r="RV7">
        <v>-3928.9023967549601</v>
      </c>
      <c r="RW7">
        <v>281.07104167788799</v>
      </c>
      <c r="RX7">
        <v>-217.87889381900601</v>
      </c>
      <c r="RY7">
        <v>-3064.8727470252302</v>
      </c>
      <c r="RZ7">
        <v>-2598.4269805056601</v>
      </c>
      <c r="SA7">
        <v>1967.6629438192999</v>
      </c>
      <c r="SB7">
        <v>-1973.5639098716299</v>
      </c>
      <c r="SC7">
        <v>3097.2301475713002</v>
      </c>
      <c r="SD7">
        <v>-1445.47919660763</v>
      </c>
      <c r="SE7">
        <v>-5393.1524919782396</v>
      </c>
      <c r="SF7">
        <v>-2533.2403337706801</v>
      </c>
      <c r="SG7">
        <v>-2512.5679920679399</v>
      </c>
      <c r="SH7">
        <v>298.72162906987</v>
      </c>
      <c r="SI7">
        <v>-2538.2300275264301</v>
      </c>
      <c r="SJ7">
        <v>-4360.1949448892501</v>
      </c>
      <c r="SK7">
        <v>-5234.6096633927</v>
      </c>
      <c r="SL7">
        <v>1324.3467003226599</v>
      </c>
      <c r="SM7">
        <v>-2061.55242847199</v>
      </c>
      <c r="SN7">
        <v>3945.6183735806699</v>
      </c>
      <c r="SO7">
        <v>-5163.15816338472</v>
      </c>
      <c r="SP7">
        <v>-2086.6871941692398</v>
      </c>
      <c r="SQ7">
        <v>-5116.3627746713501</v>
      </c>
      <c r="SR7">
        <v>1581.7591160141901</v>
      </c>
      <c r="SS7">
        <v>-2398.7867709878801</v>
      </c>
      <c r="ST7">
        <v>603.52442234508203</v>
      </c>
      <c r="SU7">
        <v>-4974.7386575684004</v>
      </c>
      <c r="SV7">
        <v>-5266.9362109150097</v>
      </c>
      <c r="SW7">
        <v>13.970806965788199</v>
      </c>
      <c r="SX7">
        <v>-1807.28892413112</v>
      </c>
      <c r="SY7">
        <v>-1055.2199578591999</v>
      </c>
      <c r="SZ7">
        <v>-3093.5651187513899</v>
      </c>
      <c r="TA7">
        <v>-2287.7926378744301</v>
      </c>
      <c r="TB7">
        <v>587.70155453261998</v>
      </c>
      <c r="TC7">
        <v>1084.42691308756</v>
      </c>
      <c r="TD7">
        <v>-2847.46941142282</v>
      </c>
      <c r="TE7">
        <v>-4625.4673433402204</v>
      </c>
      <c r="TF7">
        <v>1740.48253771037</v>
      </c>
      <c r="TG7">
        <v>-1454.9846506716101</v>
      </c>
      <c r="TH7">
        <v>-2140.2729616240399</v>
      </c>
      <c r="TI7">
        <v>2236.2606227647598</v>
      </c>
      <c r="TJ7">
        <v>-1560.8132020129001</v>
      </c>
      <c r="TK7">
        <v>-782.66005274142105</v>
      </c>
      <c r="TL7">
        <v>136.58349796004899</v>
      </c>
      <c r="TM7">
        <v>-2312.44652576111</v>
      </c>
      <c r="TN7">
        <v>-684.69026635213402</v>
      </c>
      <c r="TO7">
        <v>-895.88945950083098</v>
      </c>
      <c r="TP7">
        <v>-2484.8651711596399</v>
      </c>
      <c r="TQ7">
        <v>655.93322443362501</v>
      </c>
      <c r="TR7">
        <v>1962.2925658224999</v>
      </c>
      <c r="TS7">
        <v>6.79374123736042</v>
      </c>
      <c r="TT7">
        <v>-4002.5823737958599</v>
      </c>
      <c r="TU7">
        <v>-5145.2596054121504</v>
      </c>
      <c r="TV7">
        <v>925.97497137920595</v>
      </c>
      <c r="TW7">
        <v>-3674.36668266471</v>
      </c>
      <c r="TX7">
        <v>-3719.0703123236799</v>
      </c>
      <c r="TY7">
        <v>-3199.1141320511801</v>
      </c>
      <c r="TZ7">
        <v>-23.5524103052344</v>
      </c>
      <c r="UA7">
        <v>1040.3933333356599</v>
      </c>
      <c r="UB7">
        <v>3309.0237367619202</v>
      </c>
      <c r="UC7">
        <v>-1790.8799617249699</v>
      </c>
      <c r="UD7">
        <v>643.92442429125902</v>
      </c>
      <c r="UE7">
        <v>-1063.40037734215</v>
      </c>
      <c r="UF7">
        <v>-50.6620134083526</v>
      </c>
      <c r="UG7">
        <v>-1865.8182970180201</v>
      </c>
      <c r="UH7">
        <v>1637.08509016366</v>
      </c>
      <c r="UI7">
        <v>-757.67043218913204</v>
      </c>
      <c r="UJ7">
        <v>-622.50182569443496</v>
      </c>
      <c r="UK7">
        <v>-1129.39327072738</v>
      </c>
      <c r="UL7">
        <v>-926.59400139639604</v>
      </c>
      <c r="UM7">
        <v>-1543.9818639975799</v>
      </c>
      <c r="UN7">
        <v>-3380.6513879628601</v>
      </c>
      <c r="UO7">
        <v>3000.41609289709</v>
      </c>
      <c r="UP7">
        <v>-4839.9979908404002</v>
      </c>
      <c r="UQ7">
        <v>2807.6738530663301</v>
      </c>
      <c r="UR7">
        <v>2187.3232878438898</v>
      </c>
      <c r="US7">
        <v>-2359.9313702675199</v>
      </c>
      <c r="UT7">
        <v>1846.7950616431599</v>
      </c>
      <c r="UU7">
        <v>-2909.1505104410899</v>
      </c>
      <c r="UV7">
        <v>-380.98719858685001</v>
      </c>
      <c r="UW7">
        <v>1488.7334139857901</v>
      </c>
      <c r="UX7">
        <v>-1290.7631075146601</v>
      </c>
      <c r="UY7">
        <v>-1451.3999597802599</v>
      </c>
      <c r="UZ7">
        <v>-2955.2199087250201</v>
      </c>
      <c r="VA7">
        <v>755.43043664406105</v>
      </c>
      <c r="VB7">
        <v>-2744.36528278879</v>
      </c>
      <c r="VC7">
        <v>1803.5013412922699</v>
      </c>
      <c r="VD7">
        <v>2493.2117798784002</v>
      </c>
      <c r="VE7">
        <v>1834.4245140954399</v>
      </c>
      <c r="VF7">
        <v>244.39593194961799</v>
      </c>
      <c r="VG7">
        <v>3210.7515811558401</v>
      </c>
      <c r="VH7">
        <v>-1371.36271460649</v>
      </c>
      <c r="VI7">
        <v>3547.2200287014898</v>
      </c>
      <c r="VJ7">
        <v>-780.53709293739996</v>
      </c>
      <c r="VK7">
        <v>-3169.1923411253601</v>
      </c>
      <c r="VL7">
        <v>31.003433847448399</v>
      </c>
      <c r="VM7">
        <v>-1373.1576395923901</v>
      </c>
      <c r="VN7">
        <v>-1033.25733399506</v>
      </c>
      <c r="VO7">
        <v>-22.763040211093699</v>
      </c>
      <c r="VP7">
        <v>1696.03976489359</v>
      </c>
      <c r="VQ7">
        <v>-2223.2989494017502</v>
      </c>
      <c r="VR7">
        <v>2748.15145358358</v>
      </c>
      <c r="VS7">
        <v>-2380.2718342829598</v>
      </c>
      <c r="VT7">
        <v>1853.9498456956201</v>
      </c>
      <c r="VU7">
        <v>1592.4658271432199</v>
      </c>
      <c r="VV7">
        <v>-135.646191606309</v>
      </c>
      <c r="VW7">
        <v>-1724.5346614611001</v>
      </c>
      <c r="VX7">
        <v>-1502.5210984657299</v>
      </c>
      <c r="VY7">
        <v>-901.33178665108505</v>
      </c>
      <c r="VZ7">
        <v>2504.36958809414</v>
      </c>
      <c r="WA7">
        <v>-249.310686076487</v>
      </c>
      <c r="WB7">
        <v>-4389.5994660635397</v>
      </c>
      <c r="WC7">
        <v>-66.345573735962702</v>
      </c>
      <c r="WD7">
        <v>-3802.0432464605901</v>
      </c>
      <c r="WE7">
        <v>-4059.5442757402502</v>
      </c>
      <c r="WF7">
        <v>-1557.4802949376101</v>
      </c>
      <c r="WG7">
        <v>3258.0033955379399</v>
      </c>
      <c r="WH7">
        <v>-2958.8606649135099</v>
      </c>
      <c r="WI7">
        <v>-4925.1763895935901</v>
      </c>
      <c r="WJ7">
        <v>-3626.0347484379499</v>
      </c>
      <c r="WK7">
        <v>-3814.0462160808502</v>
      </c>
      <c r="WL7">
        <v>-3368.3459208055401</v>
      </c>
      <c r="WM7">
        <v>-1065.55725800956</v>
      </c>
      <c r="WN7">
        <v>-2801.9045745004701</v>
      </c>
      <c r="WO7">
        <v>-2891.6184097329901</v>
      </c>
      <c r="WP7">
        <v>-947.230146728823</v>
      </c>
      <c r="WQ7">
        <v>-3311.2508672501299</v>
      </c>
      <c r="WR7">
        <v>2301.8324162918502</v>
      </c>
      <c r="WS7">
        <v>-5432.1946418240004</v>
      </c>
      <c r="WT7">
        <v>1469.40014018595</v>
      </c>
      <c r="WU7">
        <v>1069.33604845628</v>
      </c>
      <c r="WV7">
        <v>-4077.6431132539701</v>
      </c>
      <c r="WW7">
        <v>3325.2661717862902</v>
      </c>
      <c r="WX7">
        <v>-2762.5425455397899</v>
      </c>
      <c r="WY7">
        <v>-3833.3935041754598</v>
      </c>
      <c r="WZ7">
        <v>-2937.1578513940399</v>
      </c>
      <c r="XA7">
        <v>-3447.54583366099</v>
      </c>
      <c r="XB7">
        <v>-1119.29420951667</v>
      </c>
      <c r="XC7">
        <v>411.465899391162</v>
      </c>
      <c r="XD7">
        <v>-250.01510666327701</v>
      </c>
      <c r="XE7">
        <v>-1213.85392739751</v>
      </c>
      <c r="XF7">
        <v>-1375.3383401589999</v>
      </c>
      <c r="XG7">
        <v>-880.886278572827</v>
      </c>
      <c r="XH7">
        <v>-1528.35579520691</v>
      </c>
      <c r="XI7">
        <v>930.62934671492803</v>
      </c>
      <c r="XJ7">
        <v>-3877.3596939422901</v>
      </c>
      <c r="XK7">
        <v>2023.6528248299001</v>
      </c>
      <c r="XL7">
        <v>-3672.9307727366599</v>
      </c>
      <c r="XM7">
        <v>1640.33153525848</v>
      </c>
      <c r="XN7">
        <v>-4572.6762074031803</v>
      </c>
      <c r="XO7">
        <v>497.60686134095698</v>
      </c>
      <c r="XP7">
        <v>3171.7849793005898</v>
      </c>
      <c r="XQ7">
        <v>-3123.4353905404701</v>
      </c>
      <c r="XR7">
        <v>-1517.2560539088799</v>
      </c>
      <c r="XS7">
        <v>-2700.4363830525699</v>
      </c>
      <c r="XT7">
        <v>1550.39882280078</v>
      </c>
      <c r="XU7">
        <v>1955.1161750255001</v>
      </c>
      <c r="XV7">
        <v>-38.752939186937603</v>
      </c>
      <c r="XW7">
        <v>297.54429523138401</v>
      </c>
      <c r="XX7">
        <v>-3539.4371133731502</v>
      </c>
      <c r="XY7">
        <v>-1773.61054562095</v>
      </c>
      <c r="XZ7">
        <v>-1804.58425961495</v>
      </c>
      <c r="YA7">
        <v>-2241.16359918223</v>
      </c>
      <c r="YB7">
        <v>-68.524656498899105</v>
      </c>
      <c r="YC7">
        <v>-1255.17577988932</v>
      </c>
      <c r="YD7">
        <v>1550.8467546858001</v>
      </c>
      <c r="YE7">
        <v>441.46092732336803</v>
      </c>
      <c r="YF7">
        <v>-495.28728248713901</v>
      </c>
      <c r="YG7">
        <v>-2765.0879781571002</v>
      </c>
      <c r="YH7">
        <v>-718.76845478211305</v>
      </c>
      <c r="YI7">
        <v>-2288.3954118168399</v>
      </c>
      <c r="YJ7">
        <v>506.949333251067</v>
      </c>
      <c r="YK7">
        <v>423.546212101523</v>
      </c>
      <c r="YL7">
        <v>2878.20179419243</v>
      </c>
      <c r="YM7">
        <v>2969.8386379097801</v>
      </c>
      <c r="YN7">
        <v>3079.55195036958</v>
      </c>
      <c r="YO7">
        <v>-3983.2547105874401</v>
      </c>
      <c r="YP7">
        <v>970.95596424621704</v>
      </c>
      <c r="YQ7">
        <v>740.18652083553002</v>
      </c>
      <c r="YR7">
        <v>-3863.3434976420699</v>
      </c>
      <c r="YS7">
        <v>-1624.96738875751</v>
      </c>
      <c r="YT7">
        <v>1146.93502571354</v>
      </c>
      <c r="YU7">
        <v>221.65469682201999</v>
      </c>
      <c r="YV7">
        <v>223.64678568171001</v>
      </c>
      <c r="YW7">
        <v>-67.190499986601594</v>
      </c>
      <c r="YX7">
        <v>-368.45530016125502</v>
      </c>
      <c r="YY7">
        <v>-4738.1126453487796</v>
      </c>
      <c r="YZ7">
        <v>-4102.2163283135396</v>
      </c>
      <c r="ZA7">
        <v>518.61494046457301</v>
      </c>
      <c r="ZB7">
        <v>-66.844072425788198</v>
      </c>
      <c r="ZC7">
        <v>1188.0724644337599</v>
      </c>
      <c r="ZD7">
        <v>-2618.1802145869901</v>
      </c>
      <c r="ZE7">
        <v>-2998.4904010873101</v>
      </c>
      <c r="ZF7">
        <v>1039.1053140286199</v>
      </c>
      <c r="ZG7">
        <v>836.928562916342</v>
      </c>
      <c r="ZH7">
        <v>-1086.0242502398701</v>
      </c>
      <c r="ZI7">
        <v>-2553.34680555757</v>
      </c>
      <c r="ZJ7">
        <v>-2306.92848382081</v>
      </c>
      <c r="ZK7">
        <v>2723.2961847636102</v>
      </c>
      <c r="ZL7">
        <v>743.11733603557002</v>
      </c>
      <c r="ZM7">
        <v>-24.034604897941101</v>
      </c>
      <c r="ZN7">
        <v>-1806.4528256813601</v>
      </c>
      <c r="ZO7">
        <v>-801.18278337617505</v>
      </c>
      <c r="ZP7">
        <v>1295.74792618421</v>
      </c>
      <c r="ZQ7">
        <v>2652.15117939215</v>
      </c>
      <c r="ZR7">
        <v>-2851.4257492680099</v>
      </c>
      <c r="ZS7">
        <v>-924.42031155064603</v>
      </c>
      <c r="ZT7">
        <v>2041.17951785643</v>
      </c>
      <c r="ZU7">
        <v>-1519.77350138412</v>
      </c>
      <c r="ZV7">
        <v>1880.6674930541101</v>
      </c>
      <c r="ZW7">
        <v>-78.833204563757405</v>
      </c>
      <c r="ZX7">
        <v>814.29676715605103</v>
      </c>
      <c r="ZY7">
        <v>-4815.6221339579097</v>
      </c>
      <c r="ZZ7">
        <v>1809.2722285136799</v>
      </c>
      <c r="AAA7">
        <v>1071.15971697911</v>
      </c>
      <c r="AAB7">
        <v>263.531181650159</v>
      </c>
      <c r="AAC7">
        <v>1265.6232134893701</v>
      </c>
      <c r="AAD7">
        <v>-1027.78845449865</v>
      </c>
      <c r="AAE7">
        <v>-1088.42143340555</v>
      </c>
      <c r="AAF7">
        <v>1364.8824051547999</v>
      </c>
      <c r="AAG7">
        <v>2111.1161338148099</v>
      </c>
      <c r="AAH7">
        <v>-1904.48795963405</v>
      </c>
      <c r="AAI7">
        <v>-2886.8934797637598</v>
      </c>
      <c r="AAJ7">
        <v>-2163.66359083724</v>
      </c>
      <c r="AAK7">
        <v>84.004780509701405</v>
      </c>
      <c r="AAL7">
        <v>-209.637382355581</v>
      </c>
      <c r="AAM7">
        <v>-2603.8526156814</v>
      </c>
      <c r="AAN7">
        <v>-136.951638938402</v>
      </c>
      <c r="AAO7">
        <v>-4444.0181960297296</v>
      </c>
      <c r="AAP7">
        <v>155.43433626632299</v>
      </c>
      <c r="AAQ7">
        <v>-4345.6506895394004</v>
      </c>
      <c r="AAR7">
        <v>1002.32238744807</v>
      </c>
      <c r="AAS7">
        <v>-2986.7509787488998</v>
      </c>
      <c r="AAT7">
        <v>-3823.5646434947998</v>
      </c>
      <c r="AAU7">
        <v>-3029.20594572146</v>
      </c>
      <c r="AAV7">
        <v>-772.52464585924895</v>
      </c>
      <c r="AAW7">
        <v>-1701.5451518008099</v>
      </c>
      <c r="AAX7">
        <v>-972.02405844689997</v>
      </c>
      <c r="AAY7">
        <v>-36.197688611441897</v>
      </c>
      <c r="AAZ7">
        <v>-817.062579696375</v>
      </c>
      <c r="ABA7">
        <v>-3996.8893730273198</v>
      </c>
      <c r="ABB7">
        <v>568.59246072304802</v>
      </c>
      <c r="ABC7">
        <v>394.275437889454</v>
      </c>
      <c r="ABD7">
        <v>-4830.3861910706601</v>
      </c>
      <c r="ABE7">
        <v>-1480.2811969592899</v>
      </c>
      <c r="ABF7">
        <v>-3873.7183091509301</v>
      </c>
      <c r="ABG7">
        <v>-3882.53080166977</v>
      </c>
      <c r="ABH7">
        <v>-2276.65702019634</v>
      </c>
      <c r="ABI7">
        <v>-4109.0182789383198</v>
      </c>
      <c r="ABJ7">
        <v>-2617.8834118476798</v>
      </c>
      <c r="ABK7">
        <v>-4084.7658633362098</v>
      </c>
      <c r="ABL7">
        <v>-4244.2546639055399</v>
      </c>
      <c r="ABM7">
        <v>943.12058943818795</v>
      </c>
      <c r="ABN7">
        <v>-440.866051303723</v>
      </c>
      <c r="ABO7">
        <v>-1030.7722196141599</v>
      </c>
      <c r="ABP7">
        <v>-1393.7835002437</v>
      </c>
      <c r="ABQ7">
        <v>-1983.1183904372799</v>
      </c>
      <c r="ABR7">
        <v>-3523.3357005663402</v>
      </c>
      <c r="ABS7">
        <v>-644.97375949340903</v>
      </c>
      <c r="ABT7">
        <v>377.53366788656399</v>
      </c>
      <c r="ABU7">
        <v>-110.561445014104</v>
      </c>
      <c r="ABV7">
        <v>-2079.2188568064698</v>
      </c>
      <c r="ABW7">
        <v>-1496.1029532417699</v>
      </c>
      <c r="ABX7">
        <v>-1040.8475234442201</v>
      </c>
      <c r="ABY7">
        <v>-853.05466484085605</v>
      </c>
      <c r="ABZ7">
        <v>-4529.1299194535804</v>
      </c>
      <c r="ACA7">
        <v>-1457.09471121773</v>
      </c>
      <c r="ACB7">
        <v>-4871.0793854551403</v>
      </c>
      <c r="ACC7">
        <v>-843.24427239868101</v>
      </c>
      <c r="ACD7">
        <v>-2684.77636837196</v>
      </c>
      <c r="ACE7">
        <v>-782.55364960629004</v>
      </c>
      <c r="ACF7">
        <v>-1894.12747025199</v>
      </c>
      <c r="ACG7">
        <v>-2580.9582708725502</v>
      </c>
      <c r="ACH7">
        <v>-2806.03526067554</v>
      </c>
      <c r="ACI7">
        <v>-746.71088943307097</v>
      </c>
      <c r="ACJ7">
        <v>-1545.88378687922</v>
      </c>
      <c r="ACK7">
        <v>-3964.1360612830299</v>
      </c>
      <c r="ACL7">
        <v>-947.65209533127199</v>
      </c>
      <c r="ACM7">
        <v>5579.5183545731297</v>
      </c>
      <c r="ACN7">
        <v>5497.5059309524104</v>
      </c>
      <c r="ACO7">
        <v>5481.4454229298099</v>
      </c>
      <c r="ACP7">
        <v>5462.4997213794504</v>
      </c>
      <c r="ACQ7">
        <v>5407.2947990188004</v>
      </c>
      <c r="ACR7">
        <v>5402.7311596547597</v>
      </c>
      <c r="ACS7">
        <v>5268.9884377594799</v>
      </c>
      <c r="ACT7">
        <v>5268.2367460121704</v>
      </c>
      <c r="ACU7">
        <v>5255.7967572500502</v>
      </c>
      <c r="ACV7">
        <v>5233.0915954511102</v>
      </c>
      <c r="ACW7">
        <v>5224.3864722000899</v>
      </c>
      <c r="ACX7">
        <v>5223.9560032709696</v>
      </c>
      <c r="ACY7">
        <v>5212.8593904151103</v>
      </c>
      <c r="ACZ7">
        <v>5201.8156644527799</v>
      </c>
      <c r="ADA7">
        <v>5062.7668643386396</v>
      </c>
      <c r="ADB7">
        <v>5062.2934336346798</v>
      </c>
      <c r="ADC7">
        <v>5053.7749431559696</v>
      </c>
      <c r="ADD7">
        <v>5052.7143691523197</v>
      </c>
      <c r="ADE7">
        <v>5044.5201564214103</v>
      </c>
      <c r="ADF7">
        <v>5026.6544932645002</v>
      </c>
      <c r="ADG7">
        <v>5020.5910617523396</v>
      </c>
      <c r="ADH7">
        <v>5002.3334311300296</v>
      </c>
      <c r="ADI7">
        <v>4994.1972188884401</v>
      </c>
      <c r="ADJ7">
        <v>4990.6696666381004</v>
      </c>
      <c r="ADK7">
        <v>4965.0793396988101</v>
      </c>
      <c r="ADL7">
        <v>4932.9137971314403</v>
      </c>
      <c r="ADM7">
        <v>4930.82473199991</v>
      </c>
      <c r="ADN7">
        <v>4919.4018373662802</v>
      </c>
      <c r="ADO7">
        <v>4912.2990974961904</v>
      </c>
      <c r="ADP7">
        <v>4908.8501596188498</v>
      </c>
      <c r="ADQ7">
        <v>4905.87649147508</v>
      </c>
      <c r="ADR7">
        <v>4877.8232358006198</v>
      </c>
      <c r="ADS7">
        <v>4846.0972983971797</v>
      </c>
      <c r="ADT7">
        <v>4834.8666939145696</v>
      </c>
      <c r="ADU7">
        <v>4789.2792028113499</v>
      </c>
      <c r="ADV7">
        <v>4764.2104572128101</v>
      </c>
      <c r="ADW7">
        <v>4736.3594019346901</v>
      </c>
      <c r="ADX7">
        <v>4719.2811407244999</v>
      </c>
      <c r="ADY7">
        <v>4691.6918065397804</v>
      </c>
      <c r="ADZ7">
        <v>4685.6159661496004</v>
      </c>
      <c r="AEA7">
        <v>4670.4904742384197</v>
      </c>
      <c r="AEB7">
        <v>4622.0210044231699</v>
      </c>
      <c r="AEC7">
        <v>4606.5936264906104</v>
      </c>
      <c r="AED7">
        <v>4606.0735920728803</v>
      </c>
      <c r="AEE7">
        <v>4529.7237870213103</v>
      </c>
      <c r="AEF7">
        <v>4507.4164859868397</v>
      </c>
      <c r="AEG7">
        <v>4468.7455294505598</v>
      </c>
      <c r="AEH7">
        <v>4460.6897003522799</v>
      </c>
      <c r="AEI7">
        <v>4454.5553489645299</v>
      </c>
      <c r="AEJ7">
        <v>4449.2927813913702</v>
      </c>
      <c r="AEK7">
        <v>4435.3813888897203</v>
      </c>
      <c r="AEL7">
        <v>4430.3519224537004</v>
      </c>
      <c r="AEM7">
        <v>4428.87910587447</v>
      </c>
      <c r="AEN7">
        <v>4388.3210325330401</v>
      </c>
      <c r="AEO7">
        <v>4377.8366279576003</v>
      </c>
      <c r="AEP7">
        <v>4368.6733330052002</v>
      </c>
      <c r="AEQ7">
        <v>4335.5695620645402</v>
      </c>
      <c r="AER7">
        <v>4331.68519388</v>
      </c>
      <c r="AES7">
        <v>4327.8005511482497</v>
      </c>
      <c r="AET7">
        <v>4315.2763906001601</v>
      </c>
      <c r="AEU7">
        <v>4314.3720756919502</v>
      </c>
      <c r="AEV7">
        <v>4285.9328925141499</v>
      </c>
      <c r="AEW7">
        <v>4241.2600611563803</v>
      </c>
      <c r="AEX7">
        <v>4236.2212923757997</v>
      </c>
      <c r="AEY7">
        <v>4231.2830824479597</v>
      </c>
      <c r="AEZ7">
        <v>4215.5109988935901</v>
      </c>
      <c r="AFA7">
        <v>4193.3858064277802</v>
      </c>
      <c r="AFB7">
        <v>4182.3864533060996</v>
      </c>
      <c r="AFC7">
        <v>4177.4134733684896</v>
      </c>
      <c r="AFD7">
        <v>4156.5419665488998</v>
      </c>
      <c r="AFE7">
        <v>4125.9232687512504</v>
      </c>
      <c r="AFF7">
        <v>4119.62206716541</v>
      </c>
      <c r="AFG7">
        <v>4102.0644610426698</v>
      </c>
      <c r="AFH7">
        <v>4090.2540981451598</v>
      </c>
      <c r="AFI7">
        <v>4076.9940677765999</v>
      </c>
      <c r="AFJ7">
        <v>4066.4444852700599</v>
      </c>
      <c r="AFK7">
        <v>4060.83772160129</v>
      </c>
      <c r="AFL7">
        <v>4037.80534416402</v>
      </c>
      <c r="AFM7">
        <v>4030.3346199911598</v>
      </c>
      <c r="AFN7">
        <v>4013.9131392909198</v>
      </c>
      <c r="AFO7">
        <v>3994.9032563535202</v>
      </c>
      <c r="AFP7">
        <v>3983.5634257552802</v>
      </c>
      <c r="AFQ7">
        <v>3967.4053812387701</v>
      </c>
      <c r="AFR7">
        <v>3940.6270682586301</v>
      </c>
      <c r="AFS7">
        <v>3936.5880659352601</v>
      </c>
      <c r="AFT7">
        <v>3929.0149150258198</v>
      </c>
      <c r="AFU7">
        <v>3927.2464366242398</v>
      </c>
      <c r="AFV7">
        <v>3914.3855278543401</v>
      </c>
      <c r="AFW7">
        <v>3902.8355363647001</v>
      </c>
      <c r="AFX7">
        <v>3880.1077507669102</v>
      </c>
      <c r="AFY7">
        <v>3877.5785701177902</v>
      </c>
      <c r="AFZ7">
        <v>3866.7103797137001</v>
      </c>
      <c r="AGA7">
        <v>3851.3414677577498</v>
      </c>
      <c r="AGB7">
        <v>3835.27536517206</v>
      </c>
      <c r="AGC7">
        <v>3777.8931989439302</v>
      </c>
      <c r="AGD7">
        <v>3775.5749396863998</v>
      </c>
      <c r="AGE7">
        <v>3775.3702602887702</v>
      </c>
      <c r="AGF7">
        <v>3746.8509057824399</v>
      </c>
      <c r="AGG7">
        <v>3739.8843472815402</v>
      </c>
      <c r="AGH7">
        <v>3728.6659669624801</v>
      </c>
      <c r="AGI7">
        <v>3721.3990848296598</v>
      </c>
      <c r="AGJ7">
        <v>3709.6755612266102</v>
      </c>
      <c r="AGK7">
        <v>3707.88087834203</v>
      </c>
      <c r="AGL7">
        <v>3674.58067211863</v>
      </c>
      <c r="AGM7">
        <v>3664.8540624355501</v>
      </c>
      <c r="AGN7">
        <v>3636.7001525722299</v>
      </c>
      <c r="AGO7">
        <v>3578.3186000854898</v>
      </c>
      <c r="AGP7">
        <v>3562.8847884084198</v>
      </c>
      <c r="AGQ7">
        <v>3553.9290321846001</v>
      </c>
      <c r="AGR7">
        <v>3541.7315281759502</v>
      </c>
      <c r="AGS7">
        <v>3535.4287564487299</v>
      </c>
      <c r="AGT7">
        <v>3533.59062259354</v>
      </c>
      <c r="AGU7">
        <v>3530.6651850378798</v>
      </c>
      <c r="AGV7">
        <v>3526.6370455658798</v>
      </c>
      <c r="AGW7">
        <v>3506.30842044054</v>
      </c>
      <c r="AGX7">
        <v>3488.1409968355101</v>
      </c>
      <c r="AGY7">
        <v>3467.2440652033501</v>
      </c>
      <c r="AGZ7">
        <v>3449.11346298942</v>
      </c>
      <c r="AHA7">
        <v>3434.5299013673398</v>
      </c>
      <c r="AHB7">
        <v>3421.2132304991001</v>
      </c>
      <c r="AHC7">
        <v>3420.5115332155801</v>
      </c>
      <c r="AHD7">
        <v>3417.9982301535301</v>
      </c>
      <c r="AHE7">
        <v>3417.0870775154799</v>
      </c>
      <c r="AHF7">
        <v>3415.0443167099902</v>
      </c>
      <c r="AHG7">
        <v>3412.2933146400701</v>
      </c>
      <c r="AHH7">
        <v>3393.7592614673299</v>
      </c>
      <c r="AHI7">
        <v>3380.5315481736902</v>
      </c>
      <c r="AHJ7">
        <v>3379.3906253232499</v>
      </c>
      <c r="AHK7">
        <v>3363.7775906264901</v>
      </c>
      <c r="AHL7">
        <v>3361.6517486740099</v>
      </c>
      <c r="AHM7">
        <v>3359.9890113946599</v>
      </c>
      <c r="AHN7">
        <v>3349.97394589435</v>
      </c>
      <c r="AHO7">
        <v>3345.8349800302499</v>
      </c>
      <c r="AHP7">
        <v>3342.4470435243602</v>
      </c>
      <c r="AHQ7">
        <v>3286.5080571111998</v>
      </c>
      <c r="AHR7">
        <v>3281.9647036977299</v>
      </c>
      <c r="AHS7">
        <v>3280.7111136706098</v>
      </c>
      <c r="AHT7">
        <v>3278.7629730460599</v>
      </c>
      <c r="AHU7">
        <v>3247.9617125950399</v>
      </c>
      <c r="AHV7">
        <v>3243.0079205623601</v>
      </c>
      <c r="AHW7">
        <v>3223.1065176472898</v>
      </c>
      <c r="AHX7">
        <v>3201.05985838172</v>
      </c>
      <c r="AHY7">
        <v>3194.4450520891801</v>
      </c>
      <c r="AHZ7">
        <v>3194.2860714878998</v>
      </c>
      <c r="AIA7">
        <v>3187.2680118370299</v>
      </c>
      <c r="AIB7">
        <v>3184.4078028249</v>
      </c>
      <c r="AIC7">
        <v>3182.7160797156698</v>
      </c>
      <c r="AID7">
        <v>3134.6562994723699</v>
      </c>
      <c r="AIE7">
        <v>3113.0124847922002</v>
      </c>
      <c r="AIF7">
        <v>3109.21041287258</v>
      </c>
      <c r="AIG7">
        <v>3067.3302671807501</v>
      </c>
      <c r="AIH7">
        <v>3061.04703499586</v>
      </c>
      <c r="AII7">
        <v>3052.7219633692598</v>
      </c>
      <c r="AIJ7">
        <v>3046.9480632220402</v>
      </c>
      <c r="AIK7">
        <v>3045.9799771308699</v>
      </c>
      <c r="AIL7">
        <v>3016.2299115487699</v>
      </c>
      <c r="AIM7">
        <v>2989.14137167334</v>
      </c>
      <c r="AIN7">
        <v>2969.3863946100701</v>
      </c>
      <c r="AIO7">
        <v>2962.9602724055098</v>
      </c>
      <c r="AIP7">
        <v>2953.0068710795599</v>
      </c>
      <c r="AIQ7">
        <v>2940.84779743323</v>
      </c>
      <c r="AIR7">
        <v>2912.7886206351</v>
      </c>
      <c r="AIS7">
        <v>2904.7530074879201</v>
      </c>
      <c r="AIT7">
        <v>2848.8347399337399</v>
      </c>
      <c r="AIU7">
        <v>2844.77097737847</v>
      </c>
      <c r="AIV7">
        <v>2814.53311319575</v>
      </c>
      <c r="AIW7">
        <v>2796.6371582341299</v>
      </c>
      <c r="AIX7">
        <v>2738.1270619779998</v>
      </c>
      <c r="AIY7">
        <v>2713.0470752362999</v>
      </c>
      <c r="AIZ7">
        <v>2665.2568221322399</v>
      </c>
      <c r="AJA7">
        <v>2636.96995324819</v>
      </c>
      <c r="AJB7">
        <v>2630.46089078668</v>
      </c>
      <c r="AJC7">
        <v>2601.79568468463</v>
      </c>
      <c r="AJD7">
        <v>2600.7032913373801</v>
      </c>
      <c r="AJE7">
        <v>2597.4512580278702</v>
      </c>
      <c r="AJF7">
        <v>2596.2842102408999</v>
      </c>
      <c r="AJG7">
        <v>2553.8873427622202</v>
      </c>
      <c r="AJH7">
        <v>2528.4688008114299</v>
      </c>
      <c r="AJI7">
        <v>2522.28741610616</v>
      </c>
      <c r="AJJ7">
        <v>2520.32898014287</v>
      </c>
      <c r="AJK7">
        <v>2499.7722191500102</v>
      </c>
      <c r="AJL7">
        <v>2495.3371517005198</v>
      </c>
      <c r="AJM7">
        <v>2494.7245412346902</v>
      </c>
      <c r="AJN7">
        <v>2480.9724584906498</v>
      </c>
      <c r="AJO7">
        <v>2476.16447456079</v>
      </c>
      <c r="AJP7">
        <v>2470.9075789971998</v>
      </c>
      <c r="AJQ7">
        <v>2470.8841176081</v>
      </c>
      <c r="AJR7">
        <v>2468.7760470753001</v>
      </c>
      <c r="AJS7">
        <v>2461.8096832209799</v>
      </c>
      <c r="AJT7">
        <v>2457.8393236041502</v>
      </c>
      <c r="AJU7">
        <v>2434.9966659869301</v>
      </c>
      <c r="AJV7">
        <v>2404.38456326695</v>
      </c>
      <c r="AJW7">
        <v>2372.0355574883702</v>
      </c>
      <c r="AJX7">
        <v>2345.7526973132199</v>
      </c>
      <c r="AJY7">
        <v>2289.4863007456702</v>
      </c>
      <c r="AJZ7">
        <v>2281.06665728488</v>
      </c>
      <c r="AKA7">
        <v>2271.41395098046</v>
      </c>
      <c r="AKB7">
        <v>2260.5098553940702</v>
      </c>
      <c r="AKC7">
        <v>2175.3073982414699</v>
      </c>
      <c r="AKD7">
        <v>2138.8402311202299</v>
      </c>
      <c r="AKE7">
        <v>2107.6766527628602</v>
      </c>
      <c r="AKF7">
        <v>2076.3816815096902</v>
      </c>
      <c r="AKG7">
        <v>2055.27579813376</v>
      </c>
      <c r="AKH7">
        <v>2045.98529540817</v>
      </c>
      <c r="AKI7">
        <v>2017.1174639747201</v>
      </c>
      <c r="AKJ7">
        <v>2006.13152956217</v>
      </c>
      <c r="AKK7">
        <v>1858.89572975032</v>
      </c>
      <c r="AKL7">
        <v>1825.6163067916</v>
      </c>
      <c r="AKM7">
        <v>1777.60656696349</v>
      </c>
      <c r="AKN7">
        <v>1754.8240760316701</v>
      </c>
      <c r="AKO7">
        <v>1690.40122512484</v>
      </c>
      <c r="AKP7">
        <v>1671.2205937272599</v>
      </c>
      <c r="AKQ7">
        <v>1629.6593106806699</v>
      </c>
      <c r="AKR7">
        <v>1618.04451089707</v>
      </c>
      <c r="AKS7">
        <v>1605.1530643787701</v>
      </c>
      <c r="AKT7">
        <v>1580.0307558039999</v>
      </c>
      <c r="AKU7">
        <v>1550.8428884597899</v>
      </c>
      <c r="AKV7">
        <v>1541.4724636696201</v>
      </c>
      <c r="AKW7">
        <v>1529.1718784237</v>
      </c>
      <c r="AKX7">
        <v>1493.06796478759</v>
      </c>
      <c r="AKY7">
        <v>1488.20921267823</v>
      </c>
      <c r="AKZ7">
        <v>1460.4343494130801</v>
      </c>
      <c r="ALA7">
        <v>1297.3582930519301</v>
      </c>
      <c r="ALB7">
        <v>1290.59234249477</v>
      </c>
      <c r="ALC7">
        <v>1157.93650914963</v>
      </c>
      <c r="ALD7">
        <v>1144.45421703431</v>
      </c>
      <c r="ALE7">
        <v>1098.5217278608</v>
      </c>
      <c r="ALF7">
        <v>855.55232760668002</v>
      </c>
      <c r="ALG7">
        <v>704.97987135009998</v>
      </c>
      <c r="ALH7">
        <v>630.46712020215898</v>
      </c>
      <c r="ALI7">
        <v>201.72008360522901</v>
      </c>
      <c r="ALJ7">
        <v>175.06584653678701</v>
      </c>
      <c r="ALK7">
        <v>77.401158509855605</v>
      </c>
      <c r="ALL7">
        <v>-111.439453828891</v>
      </c>
      <c r="ALM7">
        <v>-443.10971695565598</v>
      </c>
      <c r="ALN7">
        <v>-2431.1097105521098</v>
      </c>
      <c r="ALO7">
        <v>-3108.9998208847301</v>
      </c>
      <c r="ALP7">
        <v>-3367.3124468688102</v>
      </c>
      <c r="ALQ7">
        <v>-3410.1101236068498</v>
      </c>
      <c r="ALR7">
        <v>-3135.3040605364599</v>
      </c>
      <c r="ALS7">
        <v>3299.6512096638498</v>
      </c>
      <c r="ALT7">
        <v>-2741.1564507356402</v>
      </c>
      <c r="ALU7">
        <v>-3134.1059842249001</v>
      </c>
      <c r="ALV7">
        <v>-2339.4596973924799</v>
      </c>
      <c r="ALW7">
        <v>-2534.7759366812002</v>
      </c>
      <c r="ALX7">
        <v>2008.16006187885</v>
      </c>
      <c r="ALY7">
        <v>-1031.6983366095201</v>
      </c>
      <c r="ALZ7">
        <v>3451.2777226385101</v>
      </c>
      <c r="AMA7">
        <v>-4102.8700593840904</v>
      </c>
      <c r="AMB7">
        <v>-1379.9582794851401</v>
      </c>
      <c r="AMC7">
        <v>-2245.1834422444099</v>
      </c>
      <c r="AMD7">
        <v>2532.4641210832301</v>
      </c>
      <c r="AME7">
        <v>511.34727599148601</v>
      </c>
      <c r="AMF7">
        <v>1163.13002463455</v>
      </c>
      <c r="AMG7">
        <v>1593.95964017765</v>
      </c>
      <c r="AMH7">
        <v>-843.25996801571398</v>
      </c>
      <c r="AMI7">
        <v>2910.5152630099701</v>
      </c>
      <c r="AMJ7">
        <v>-2651.6034221129198</v>
      </c>
      <c r="AMK7">
        <v>-651.51820210163203</v>
      </c>
      <c r="AML7">
        <v>-2188.7823083920098</v>
      </c>
      <c r="AMM7">
        <v>-1891.39218608432</v>
      </c>
      <c r="AMN7">
        <v>3153.2512696062799</v>
      </c>
      <c r="AMO7">
        <v>-49.867636192526099</v>
      </c>
      <c r="AMP7">
        <v>365.78274538939002</v>
      </c>
      <c r="AMQ7">
        <v>2157.31870836193</v>
      </c>
      <c r="AMR7">
        <v>-2026.9743116869499</v>
      </c>
      <c r="AMS7">
        <v>-1236.3308190748201</v>
      </c>
      <c r="AMT7">
        <v>1501.57266432753</v>
      </c>
      <c r="AMU7">
        <v>2837.2559950269501</v>
      </c>
      <c r="AMV7">
        <v>-2121.8180523951501</v>
      </c>
      <c r="AMW7">
        <v>693.78437217008002</v>
      </c>
      <c r="AMX7">
        <v>2353.3291251595301</v>
      </c>
      <c r="AMY7">
        <v>647.08600346892695</v>
      </c>
      <c r="AMZ7">
        <v>-884.16671600730001</v>
      </c>
      <c r="ANA7">
        <v>-108.503389588819</v>
      </c>
      <c r="ANB7">
        <v>-201.01560765616301</v>
      </c>
      <c r="ANC7">
        <v>2194.7957884048101</v>
      </c>
      <c r="AND7">
        <v>2290.1314718395402</v>
      </c>
      <c r="ANE7">
        <v>2663.60988577643</v>
      </c>
      <c r="ANF7">
        <v>-1382.6721672797501</v>
      </c>
      <c r="ANG7">
        <v>-2757.2420939158301</v>
      </c>
      <c r="ANH7">
        <v>699.05162122210697</v>
      </c>
      <c r="ANI7">
        <v>48.5851272287385</v>
      </c>
      <c r="ANJ7">
        <v>-2035.3289955784001</v>
      </c>
      <c r="ANK7">
        <v>951.14716488244005</v>
      </c>
      <c r="ANL7">
        <v>-3120.5954545095501</v>
      </c>
      <c r="ANM7">
        <v>2391.1536358102098</v>
      </c>
      <c r="ANN7">
        <v>1248.5640117095199</v>
      </c>
      <c r="ANO7">
        <v>-426.891065475311</v>
      </c>
      <c r="ANP7">
        <v>709.42914453972605</v>
      </c>
      <c r="ANQ7">
        <v>652.96714525513403</v>
      </c>
      <c r="ANR7">
        <v>-207.29733908114801</v>
      </c>
      <c r="ANS7">
        <v>331.02805712411401</v>
      </c>
      <c r="ANT7">
        <v>237.36571005943401</v>
      </c>
      <c r="ANU7">
        <v>-384.03504269669497</v>
      </c>
      <c r="ANV7">
        <v>-3484.4745674570499</v>
      </c>
      <c r="ANW7">
        <v>1734.82216265281</v>
      </c>
      <c r="ANX7">
        <v>-84.698349368288504</v>
      </c>
      <c r="ANY7">
        <v>-1305.9858478276701</v>
      </c>
      <c r="ANZ7">
        <v>1722.6063449900801</v>
      </c>
      <c r="AOA7">
        <v>490.38211546684198</v>
      </c>
      <c r="AOB7">
        <v>188.45339468185699</v>
      </c>
      <c r="AOC7">
        <v>-844.49522045659205</v>
      </c>
      <c r="AOD7">
        <v>-1340.63339065274</v>
      </c>
      <c r="AOE7">
        <v>669.55636524513704</v>
      </c>
      <c r="AOF7">
        <v>-1870.69847157552</v>
      </c>
      <c r="AOG7">
        <v>733.70004319051702</v>
      </c>
      <c r="AOH7">
        <v>-2917.0930832900599</v>
      </c>
      <c r="AOI7">
        <v>489.47624964340997</v>
      </c>
      <c r="AOJ7">
        <v>1025.1410579886001</v>
      </c>
      <c r="AOK7">
        <v>-1812.1318123493199</v>
      </c>
      <c r="AOL7">
        <v>-2989.4390484938999</v>
      </c>
      <c r="AOM7">
        <v>286.36586233059899</v>
      </c>
      <c r="AON7">
        <v>-2016.26914202547</v>
      </c>
      <c r="AOO7">
        <v>-51.9614281775102</v>
      </c>
      <c r="AOP7">
        <v>-1940.0495809874501</v>
      </c>
      <c r="AOQ7">
        <v>-3554.03374569379</v>
      </c>
      <c r="AOR7">
        <v>-3650.9233171429901</v>
      </c>
      <c r="AOS7">
        <v>-214.19065000473501</v>
      </c>
      <c r="AOT7">
        <v>-3111.4520845873899</v>
      </c>
      <c r="AOU7">
        <v>-992.42876762790604</v>
      </c>
      <c r="AOV7">
        <v>-2470.4223349536401</v>
      </c>
      <c r="AOW7">
        <v>1130.3883600193799</v>
      </c>
      <c r="AOX7">
        <v>-3007.34399707895</v>
      </c>
      <c r="AOY7">
        <v>3784.3883650799698</v>
      </c>
      <c r="AOZ7">
        <v>1206.8176283827099</v>
      </c>
      <c r="APA7">
        <v>3500.1710000620101</v>
      </c>
      <c r="APB7">
        <v>656.40520149228303</v>
      </c>
      <c r="APC7">
        <v>2480.2639210070702</v>
      </c>
      <c r="APD7">
        <v>3704.6566579319501</v>
      </c>
      <c r="APE7">
        <v>2273.3610750158</v>
      </c>
      <c r="APF7">
        <v>2295.8266116141399</v>
      </c>
      <c r="APG7">
        <v>2296.5423302335598</v>
      </c>
      <c r="APH7">
        <v>2652.7676279034599</v>
      </c>
      <c r="API7">
        <v>1236.3563504935501</v>
      </c>
      <c r="APJ7">
        <v>-715.12301597282897</v>
      </c>
      <c r="APK7">
        <v>1610.4403947892999</v>
      </c>
      <c r="APL7">
        <v>-3678.5519985936298</v>
      </c>
      <c r="APM7">
        <v>479.464229664014</v>
      </c>
      <c r="APN7">
        <v>1823.15345482527</v>
      </c>
      <c r="APO7">
        <v>2692.5279006269102</v>
      </c>
      <c r="APP7">
        <v>-518.62893012436405</v>
      </c>
      <c r="APQ7">
        <v>3043.6486349648699</v>
      </c>
      <c r="APR7">
        <v>687.14203160121701</v>
      </c>
      <c r="APS7">
        <v>2998.4598307505298</v>
      </c>
      <c r="APT7">
        <v>1017.24084503224</v>
      </c>
      <c r="APU7">
        <v>2817.7618484838699</v>
      </c>
      <c r="APV7">
        <v>2831.5948154205198</v>
      </c>
      <c r="APW7">
        <v>1290.5732797041301</v>
      </c>
      <c r="APX7">
        <v>1693.6584748058399</v>
      </c>
      <c r="APY7">
        <v>400.16554090341299</v>
      </c>
      <c r="APZ7">
        <v>1206.6529465799699</v>
      </c>
      <c r="AQA7">
        <v>2070.86707454305</v>
      </c>
      <c r="AQB7">
        <v>446.82349351867401</v>
      </c>
      <c r="AQC7">
        <v>1252.7641568007</v>
      </c>
      <c r="AQD7">
        <v>1513.10864910287</v>
      </c>
      <c r="AQE7">
        <v>291.52375040980598</v>
      </c>
      <c r="AQF7">
        <v>326.08641384860999</v>
      </c>
      <c r="AQG7">
        <v>-624.57434936925802</v>
      </c>
      <c r="AQH7">
        <v>1446.80763136613</v>
      </c>
      <c r="AQI7">
        <v>993.86324407178097</v>
      </c>
      <c r="AQJ7">
        <v>374.07742730269098</v>
      </c>
      <c r="AQK7">
        <v>1021.04579357417</v>
      </c>
      <c r="AQL7">
        <v>2539.72689626892</v>
      </c>
      <c r="AQM7">
        <v>2215.9848459085501</v>
      </c>
      <c r="AQN7">
        <v>1563.09535084443</v>
      </c>
      <c r="AQO7">
        <v>-2869.3522655858401</v>
      </c>
      <c r="AQP7">
        <v>756.61717304942295</v>
      </c>
      <c r="AQQ7">
        <v>2430.5218728447899</v>
      </c>
      <c r="AQR7">
        <v>-2816.1167613942898</v>
      </c>
      <c r="AQS7">
        <v>1116.60560177363</v>
      </c>
      <c r="AQT7">
        <v>1286.0310541809499</v>
      </c>
      <c r="AQU7">
        <v>-1941.54635312754</v>
      </c>
      <c r="AQV7">
        <v>-128.988374399089</v>
      </c>
      <c r="AQW7">
        <v>-1128.5231123856499</v>
      </c>
      <c r="AQX7">
        <v>551.14799347912401</v>
      </c>
      <c r="AQY7">
        <v>348.12883445292999</v>
      </c>
      <c r="AQZ7">
        <v>-851.32515093894597</v>
      </c>
      <c r="ARA7">
        <v>130.11844553966</v>
      </c>
      <c r="ARB7">
        <v>-298.98020632254901</v>
      </c>
      <c r="ARC7">
        <v>1749.2863107698099</v>
      </c>
      <c r="ARD7">
        <v>-286.282627223943</v>
      </c>
      <c r="ARE7">
        <v>267.67251074889998</v>
      </c>
      <c r="ARF7">
        <v>749.47255672749304</v>
      </c>
      <c r="ARG7">
        <v>-2870.7601547560598</v>
      </c>
      <c r="ARH7">
        <v>537.82887544819198</v>
      </c>
      <c r="ARI7">
        <v>-1600.37908415675</v>
      </c>
      <c r="ARJ7">
        <v>1474.27787403159</v>
      </c>
      <c r="ARK7">
        <v>-1243.42317515779</v>
      </c>
      <c r="ARL7">
        <v>-1242.2296432733499</v>
      </c>
      <c r="ARM7">
        <v>-60.959220125436197</v>
      </c>
      <c r="ARN7">
        <v>-1195.2636427038201</v>
      </c>
      <c r="ARO7">
        <v>-59.592300799771799</v>
      </c>
      <c r="ARP7">
        <v>178.59902405711199</v>
      </c>
      <c r="ARQ7">
        <v>627.40122219199395</v>
      </c>
      <c r="ARR7">
        <v>899.68204910986105</v>
      </c>
      <c r="ARS7">
        <v>-3008.4449466245301</v>
      </c>
      <c r="ART7">
        <v>1028.80386868562</v>
      </c>
      <c r="ARU7">
        <v>1132.0902298533599</v>
      </c>
      <c r="ARV7">
        <v>-772.85890844393202</v>
      </c>
      <c r="ARW7">
        <v>-394.48415023219002</v>
      </c>
      <c r="ARX7">
        <v>116.31181547771401</v>
      </c>
      <c r="ARY7">
        <v>521.527941345822</v>
      </c>
      <c r="ARZ7">
        <v>-417.57084375207103</v>
      </c>
      <c r="ASA7">
        <v>665.23881151486796</v>
      </c>
      <c r="ASB7">
        <v>520.23357141907104</v>
      </c>
      <c r="ASC7">
        <v>-2713.40417936621</v>
      </c>
    </row>
    <row r="8" spans="1:1173" x14ac:dyDescent="0.25">
      <c r="A8" t="s">
        <v>1180</v>
      </c>
      <c r="B8">
        <v>-1214.9451140252499</v>
      </c>
      <c r="C8">
        <v>2600.5024487538199</v>
      </c>
      <c r="D8">
        <v>-2012.8585320325899</v>
      </c>
      <c r="E8">
        <v>-191.92555377563801</v>
      </c>
      <c r="F8">
        <v>191.06760527225501</v>
      </c>
      <c r="G8">
        <v>-123.11697410098</v>
      </c>
      <c r="H8">
        <v>2056.3519498506998</v>
      </c>
      <c r="I8">
        <v>4190.9677164252798</v>
      </c>
      <c r="J8">
        <v>2297.20163229339</v>
      </c>
      <c r="K8">
        <v>3312.2551029251799</v>
      </c>
      <c r="L8">
        <v>4613.8051640473304</v>
      </c>
      <c r="M8">
        <v>2494.28957051305</v>
      </c>
      <c r="N8">
        <v>1127.21637965082</v>
      </c>
      <c r="O8">
        <v>3255.4700511533301</v>
      </c>
      <c r="P8">
        <v>1450.4534972848001</v>
      </c>
      <c r="Q8">
        <v>-1751.84934339236</v>
      </c>
      <c r="R8">
        <v>1602.6097705976499</v>
      </c>
      <c r="S8">
        <v>-1540.05626127955</v>
      </c>
      <c r="T8">
        <v>4233.3822509759502</v>
      </c>
      <c r="U8">
        <v>2336.2764726790201</v>
      </c>
      <c r="V8">
        <v>-53.581345259415201</v>
      </c>
      <c r="W8">
        <v>-222.18991363392499</v>
      </c>
      <c r="X8">
        <v>1412.2780825632799</v>
      </c>
      <c r="Y8">
        <v>-524.10024410397295</v>
      </c>
      <c r="Z8">
        <v>-414.20246604312098</v>
      </c>
      <c r="AA8">
        <v>-1886.86230481539</v>
      </c>
      <c r="AB8">
        <v>1740.0576331263401</v>
      </c>
      <c r="AC8">
        <v>18.8514931394512</v>
      </c>
      <c r="AD8">
        <v>446.49271377114502</v>
      </c>
      <c r="AE8">
        <v>-844.53376456565195</v>
      </c>
      <c r="AF8">
        <v>-1541.600979991</v>
      </c>
      <c r="AG8">
        <v>-828.76612745132297</v>
      </c>
      <c r="AH8">
        <v>3958.7387375987601</v>
      </c>
      <c r="AI8">
        <v>336.84984969264298</v>
      </c>
      <c r="AJ8">
        <v>3293.06973198182</v>
      </c>
      <c r="AK8">
        <v>-729.06439802166506</v>
      </c>
      <c r="AL8">
        <v>1025.7334375630401</v>
      </c>
      <c r="AM8">
        <v>3864.8630203113798</v>
      </c>
      <c r="AN8">
        <v>812.31050860155801</v>
      </c>
      <c r="AO8">
        <v>-552.54689008992102</v>
      </c>
      <c r="AP8">
        <v>458.951413413279</v>
      </c>
      <c r="AQ8">
        <v>377.04052612808499</v>
      </c>
      <c r="AR8">
        <v>338.41294888046599</v>
      </c>
      <c r="AS8">
        <v>1273.18858385876</v>
      </c>
      <c r="AT8">
        <v>-2559.9092250461099</v>
      </c>
      <c r="AU8">
        <v>-478.21801662459097</v>
      </c>
      <c r="AV8">
        <v>606.10616908679299</v>
      </c>
      <c r="AW8">
        <v>1337.43601204064</v>
      </c>
      <c r="AX8">
        <v>-61.145597436376796</v>
      </c>
      <c r="AY8">
        <v>-181.2322399295</v>
      </c>
      <c r="AZ8">
        <v>2034.65451704623</v>
      </c>
      <c r="BA8">
        <v>-745.692813273556</v>
      </c>
      <c r="BB8">
        <v>379.76504554801801</v>
      </c>
      <c r="BC8">
        <v>-1770.7195842531401</v>
      </c>
      <c r="BD8">
        <v>-690.21169685693201</v>
      </c>
      <c r="BE8">
        <v>-2128.2368826642301</v>
      </c>
      <c r="BF8">
        <v>-2957.1155401000901</v>
      </c>
      <c r="BG8">
        <v>2861.8082521432998</v>
      </c>
      <c r="BH8">
        <v>-2462.5613285148302</v>
      </c>
      <c r="BI8">
        <v>1324.2839774294901</v>
      </c>
      <c r="BJ8">
        <v>-173.59319923588001</v>
      </c>
      <c r="BK8">
        <v>1725.6658142139299</v>
      </c>
      <c r="BL8">
        <v>-198.25276894914799</v>
      </c>
      <c r="BM8">
        <v>1458.3604598504101</v>
      </c>
      <c r="BN8">
        <v>-1082.9019790253701</v>
      </c>
      <c r="BO8">
        <v>8.0767755405186392</v>
      </c>
      <c r="BP8">
        <v>334.25523784672203</v>
      </c>
      <c r="BQ8">
        <v>-566.04009314864902</v>
      </c>
      <c r="BR8">
        <v>635.95379767972304</v>
      </c>
      <c r="BS8">
        <v>-1222.2922424523899</v>
      </c>
      <c r="BT8">
        <v>649.36889980952799</v>
      </c>
      <c r="BU8">
        <v>-142.42883494523301</v>
      </c>
      <c r="BV8">
        <v>-1439.7395482859999</v>
      </c>
      <c r="BW8">
        <v>-285.92130063182998</v>
      </c>
      <c r="BX8">
        <v>1477.23455102656</v>
      </c>
      <c r="BY8">
        <v>3223.3674046429401</v>
      </c>
      <c r="BZ8">
        <v>1296.42179265343</v>
      </c>
      <c r="CA8">
        <v>2051.3989333459599</v>
      </c>
      <c r="CB8">
        <v>284.511259177147</v>
      </c>
      <c r="CC8">
        <v>356.401216772147</v>
      </c>
      <c r="CD8">
        <v>52.771520397687702</v>
      </c>
      <c r="CE8">
        <v>441.36971186175901</v>
      </c>
      <c r="CF8">
        <v>1878.1757111053601</v>
      </c>
      <c r="CG8">
        <v>-1473.0583166234401</v>
      </c>
      <c r="CH8">
        <v>1117.7621308503601</v>
      </c>
      <c r="CI8">
        <v>-4114.0086498841601</v>
      </c>
      <c r="CJ8">
        <v>-146.34101255509</v>
      </c>
      <c r="CK8">
        <v>-3172.9193827044901</v>
      </c>
      <c r="CL8">
        <v>2128.3623079143599</v>
      </c>
      <c r="CM8">
        <v>-3539.7548018334701</v>
      </c>
      <c r="CN8">
        <v>2083.9189755422399</v>
      </c>
      <c r="CO8">
        <v>1973.85946993936</v>
      </c>
      <c r="CP8">
        <v>-38.6466989893255</v>
      </c>
      <c r="CQ8">
        <v>-1077.6421699852599</v>
      </c>
      <c r="CR8">
        <v>1523.57066576783</v>
      </c>
      <c r="CS8">
        <v>-904.93318422914001</v>
      </c>
      <c r="CT8">
        <v>1327.1808792750001</v>
      </c>
      <c r="CU8">
        <v>-3779.46026003408</v>
      </c>
      <c r="CV8">
        <v>-3237.6022682953899</v>
      </c>
      <c r="CW8">
        <v>518.52649652832201</v>
      </c>
      <c r="CX8">
        <v>399.11065289176003</v>
      </c>
      <c r="CY8">
        <v>-513.35616322148303</v>
      </c>
      <c r="CZ8">
        <v>262.45380817110703</v>
      </c>
      <c r="DA8">
        <v>-254.53689773375001</v>
      </c>
      <c r="DB8">
        <v>-1725.57727414028</v>
      </c>
      <c r="DC8">
        <v>-1943.17403722738</v>
      </c>
      <c r="DD8">
        <v>1792.46224572613</v>
      </c>
      <c r="DE8">
        <v>-1043.7063198624301</v>
      </c>
      <c r="DF8">
        <v>-3665.28558417263</v>
      </c>
      <c r="DG8">
        <v>1862.0265877826901</v>
      </c>
      <c r="DH8">
        <v>-1535.5677584171301</v>
      </c>
      <c r="DI8">
        <v>483.349552910147</v>
      </c>
      <c r="DJ8">
        <v>2541.9576384114198</v>
      </c>
      <c r="DK8">
        <v>-3025.19401881359</v>
      </c>
      <c r="DL8">
        <v>-791.07214277963999</v>
      </c>
      <c r="DM8">
        <v>-1886.57891835739</v>
      </c>
      <c r="DN8">
        <v>-1621.78365296023</v>
      </c>
      <c r="DO8">
        <v>-1784.2405800154399</v>
      </c>
      <c r="DP8">
        <v>-954.62133988507401</v>
      </c>
      <c r="DQ8">
        <v>3.4262152231532701</v>
      </c>
      <c r="DR8">
        <v>1580.4331934771201</v>
      </c>
      <c r="DS8">
        <v>-1705.4832665024201</v>
      </c>
      <c r="DT8">
        <v>1849.0969628087</v>
      </c>
      <c r="DU8">
        <v>-197.101797198226</v>
      </c>
      <c r="DV8">
        <v>-1180.02859555639</v>
      </c>
      <c r="DW8">
        <v>-4565.83099931979</v>
      </c>
      <c r="DX8">
        <v>-1015.87347080494</v>
      </c>
      <c r="DY8">
        <v>1973.70806731625</v>
      </c>
      <c r="DZ8">
        <v>1547.8856687613199</v>
      </c>
      <c r="EA8">
        <v>-4971.4402488999604</v>
      </c>
      <c r="EB8">
        <v>-1112.7500279815799</v>
      </c>
      <c r="EC8">
        <v>1222.6815177321701</v>
      </c>
      <c r="ED8">
        <v>2035.49419717</v>
      </c>
      <c r="EE8">
        <v>1275.01490800906</v>
      </c>
      <c r="EF8">
        <v>-2132.8520940090498</v>
      </c>
      <c r="EG8">
        <v>-464.26564519975801</v>
      </c>
      <c r="EH8">
        <v>1080.56548568726</v>
      </c>
      <c r="EI8">
        <v>761.38724137948304</v>
      </c>
      <c r="EJ8">
        <v>-1961.4213805003001</v>
      </c>
      <c r="EK8">
        <v>-1106.4528487052801</v>
      </c>
      <c r="EL8">
        <v>460.93238949909301</v>
      </c>
      <c r="EM8">
        <v>-5118.0430049940496</v>
      </c>
      <c r="EN8">
        <v>-2153.16187765313</v>
      </c>
      <c r="EO8">
        <v>-1589.4280992346801</v>
      </c>
      <c r="EP8">
        <v>108.378937554058</v>
      </c>
      <c r="EQ8">
        <v>1484.8409737751799</v>
      </c>
      <c r="ER8">
        <v>-1841.9791755231099</v>
      </c>
      <c r="ES8">
        <v>-914.35205206114199</v>
      </c>
      <c r="ET8">
        <v>-2079.4123837432599</v>
      </c>
      <c r="EU8">
        <v>1415.48516510851</v>
      </c>
      <c r="EV8">
        <v>661.59342779368501</v>
      </c>
      <c r="EW8">
        <v>-1389.77357243142</v>
      </c>
      <c r="EX8">
        <v>224.658154725542</v>
      </c>
      <c r="EY8">
        <v>-1001.15327921535</v>
      </c>
      <c r="EZ8">
        <v>-589.40558755507197</v>
      </c>
      <c r="FA8">
        <v>-174.84749851392499</v>
      </c>
      <c r="FB8">
        <v>-206.597958000056</v>
      </c>
      <c r="FC8">
        <v>-197.34986437468601</v>
      </c>
      <c r="FD8">
        <v>-2023.2266508533401</v>
      </c>
      <c r="FE8">
        <v>92.351653231031705</v>
      </c>
      <c r="FF8">
        <v>-493.43244689171098</v>
      </c>
      <c r="FG8">
        <v>-2268.3952788090601</v>
      </c>
      <c r="FH8">
        <v>-847.88125305688004</v>
      </c>
      <c r="FI8">
        <v>-1145.14338846949</v>
      </c>
      <c r="FJ8">
        <v>-1807.1814825438</v>
      </c>
      <c r="FK8">
        <v>-912.50082377389504</v>
      </c>
      <c r="FL8">
        <v>-763.80642686443298</v>
      </c>
      <c r="FM8">
        <v>-2061.5894001821598</v>
      </c>
      <c r="FN8">
        <v>-448.02990323493901</v>
      </c>
      <c r="FO8">
        <v>-2180.6923851309498</v>
      </c>
      <c r="FP8">
        <v>406.87184363268699</v>
      </c>
      <c r="FQ8">
        <v>-1709.5070690111099</v>
      </c>
      <c r="FR8">
        <v>-1436.57471786159</v>
      </c>
      <c r="FS8">
        <v>436.36710477904302</v>
      </c>
      <c r="FT8">
        <v>-3784.2596996799102</v>
      </c>
      <c r="FU8">
        <v>-1445.03658896913</v>
      </c>
      <c r="FV8">
        <v>-1608.39432046562</v>
      </c>
      <c r="FW8">
        <v>-1481.6067537546601</v>
      </c>
      <c r="FX8">
        <v>-397.01164695186702</v>
      </c>
      <c r="FY8">
        <v>-3061.2553217191498</v>
      </c>
      <c r="FZ8">
        <v>-1634.4375855355399</v>
      </c>
      <c r="GA8">
        <v>-1944.05155887308</v>
      </c>
      <c r="GB8">
        <v>272.32031622682302</v>
      </c>
      <c r="GC8">
        <v>-1153.5671019232</v>
      </c>
      <c r="GD8">
        <v>-3049.6145146683298</v>
      </c>
      <c r="GE8">
        <v>-2357.3666363511302</v>
      </c>
      <c r="GF8">
        <v>-3785.5756166999599</v>
      </c>
      <c r="GG8">
        <v>-2.0455293141612798</v>
      </c>
      <c r="GH8">
        <v>-1488.3953205369601</v>
      </c>
      <c r="GI8">
        <v>-3250.1595542862701</v>
      </c>
      <c r="GJ8">
        <v>-2160.6308506724399</v>
      </c>
      <c r="GK8">
        <v>-2053.6530718531199</v>
      </c>
      <c r="GL8">
        <v>-1594.2478763031099</v>
      </c>
      <c r="GM8">
        <v>-1270.3394036634099</v>
      </c>
      <c r="GN8">
        <v>-1519.2157719275001</v>
      </c>
      <c r="GO8">
        <v>-686.50986791301102</v>
      </c>
      <c r="GP8">
        <v>-3332.0099365927399</v>
      </c>
      <c r="GQ8">
        <v>-3160.39814339849</v>
      </c>
      <c r="GR8">
        <v>-4351.5925215362404</v>
      </c>
      <c r="GS8">
        <v>-4515.3961581946896</v>
      </c>
      <c r="GT8">
        <v>-3935.3177627530999</v>
      </c>
      <c r="GU8">
        <v>-4321.3394512729801</v>
      </c>
      <c r="GV8">
        <v>-4228.0086916174796</v>
      </c>
      <c r="GW8">
        <v>-3220.1387805632999</v>
      </c>
      <c r="GX8">
        <v>-3489.1378008718698</v>
      </c>
      <c r="GY8">
        <v>-3294.9692980703799</v>
      </c>
      <c r="GZ8">
        <v>-991.57244109163503</v>
      </c>
      <c r="HA8">
        <v>-860.04782213842304</v>
      </c>
      <c r="HB8">
        <v>-3794.64270242559</v>
      </c>
      <c r="HC8">
        <v>-3877.8699365656598</v>
      </c>
      <c r="HD8">
        <v>-4729.6638373684</v>
      </c>
      <c r="HE8">
        <v>-3565.5018939772799</v>
      </c>
      <c r="HF8">
        <v>-2760.6057659009198</v>
      </c>
      <c r="HG8">
        <v>-4294.14733514811</v>
      </c>
      <c r="HH8">
        <v>-2966.2270405786899</v>
      </c>
      <c r="HI8">
        <v>-1766.36519956353</v>
      </c>
      <c r="HJ8">
        <v>-3674.8503607799798</v>
      </c>
      <c r="HK8">
        <v>-4180.8661937177503</v>
      </c>
      <c r="HL8">
        <v>-3378.81746088914</v>
      </c>
      <c r="HM8">
        <v>-1531.67086925739</v>
      </c>
      <c r="HN8">
        <v>-3351.40836087769</v>
      </c>
      <c r="HO8">
        <v>-1659.7258476684499</v>
      </c>
      <c r="HP8">
        <v>-3257.6299156876398</v>
      </c>
      <c r="HQ8">
        <v>-3630.2102736055299</v>
      </c>
      <c r="HR8">
        <v>-3567.8482408282398</v>
      </c>
      <c r="HS8">
        <v>-2776.53610575941</v>
      </c>
      <c r="HT8">
        <v>-2859.06000321178</v>
      </c>
      <c r="HU8">
        <v>-2720.9548888838099</v>
      </c>
      <c r="HV8">
        <v>-2896.20790290383</v>
      </c>
      <c r="HW8">
        <v>-2150.1813690245799</v>
      </c>
      <c r="HX8">
        <v>-2877.3555432210401</v>
      </c>
      <c r="HY8">
        <v>-3125.9724399617999</v>
      </c>
      <c r="HZ8">
        <v>-2501.1641754106299</v>
      </c>
      <c r="IA8">
        <v>-3997.72430104469</v>
      </c>
      <c r="IB8">
        <v>-1216.8348658667901</v>
      </c>
      <c r="IC8">
        <v>-3276.8903718747902</v>
      </c>
      <c r="ID8">
        <v>-3207.8938610700102</v>
      </c>
      <c r="IE8">
        <v>-2091.39578068418</v>
      </c>
      <c r="IF8">
        <v>-1769.9229523357501</v>
      </c>
      <c r="IG8">
        <v>-3310.6234132657701</v>
      </c>
      <c r="IH8">
        <v>-2657.3253109760999</v>
      </c>
      <c r="II8">
        <v>-3873.0526637337998</v>
      </c>
      <c r="IJ8">
        <v>-2282.96882283779</v>
      </c>
      <c r="IK8">
        <v>-3423.5203046998499</v>
      </c>
      <c r="IL8">
        <v>-3161.7448281731899</v>
      </c>
      <c r="IM8">
        <v>-2825.1979022246901</v>
      </c>
      <c r="IN8">
        <v>-4793.5225152589801</v>
      </c>
      <c r="IO8">
        <v>-2707.59189952525</v>
      </c>
      <c r="IP8">
        <v>-3513.1952809869899</v>
      </c>
      <c r="IQ8">
        <v>-2532.6511069722701</v>
      </c>
      <c r="IR8">
        <v>-4086.79162772474</v>
      </c>
      <c r="IS8">
        <v>-3945.7891066854099</v>
      </c>
      <c r="IT8">
        <v>-3552.5206601833202</v>
      </c>
      <c r="IU8">
        <v>-2059.01190397234</v>
      </c>
      <c r="IV8">
        <v>-2111.5426796813599</v>
      </c>
      <c r="IW8">
        <v>-4166.0951054290399</v>
      </c>
      <c r="IX8">
        <v>-2928.1304283453501</v>
      </c>
      <c r="IY8">
        <v>-3510.5581183487102</v>
      </c>
      <c r="IZ8">
        <v>-2389.2545163375698</v>
      </c>
      <c r="JA8">
        <v>-1627.16884054305</v>
      </c>
      <c r="JB8">
        <v>-2689.6313022110198</v>
      </c>
      <c r="JC8">
        <v>-1429.82003920794</v>
      </c>
      <c r="JD8">
        <v>-3531.5465995836498</v>
      </c>
      <c r="JE8">
        <v>-4002.5167243578599</v>
      </c>
      <c r="JF8">
        <v>-1593.8642074207901</v>
      </c>
      <c r="JG8">
        <v>-3290.9665307738101</v>
      </c>
      <c r="JH8">
        <v>-2213.44436284737</v>
      </c>
      <c r="JI8">
        <v>-1233.6099869193799</v>
      </c>
      <c r="JJ8">
        <v>-4345.3330003310302</v>
      </c>
      <c r="JK8">
        <v>-2616.6713932903099</v>
      </c>
      <c r="JL8">
        <v>-1553.55143694095</v>
      </c>
      <c r="JM8">
        <v>-2448.1982182635202</v>
      </c>
      <c r="JN8">
        <v>-3148.2219097418802</v>
      </c>
      <c r="JO8">
        <v>-1267.73030655402</v>
      </c>
      <c r="JP8">
        <v>-3335.9502045629602</v>
      </c>
      <c r="JQ8">
        <v>-1366.6383847291299</v>
      </c>
      <c r="JR8">
        <v>-1315.0273924727701</v>
      </c>
      <c r="JS8">
        <v>-2204.6055612335599</v>
      </c>
      <c r="JT8">
        <v>-410.74431254889703</v>
      </c>
      <c r="JU8">
        <v>-2987.4949769711002</v>
      </c>
      <c r="JV8">
        <v>-2869.59521154704</v>
      </c>
      <c r="JW8">
        <v>883.44815677884401</v>
      </c>
      <c r="JX8">
        <v>-2376.7132708854101</v>
      </c>
      <c r="JY8">
        <v>-2470.65027336</v>
      </c>
      <c r="JZ8">
        <v>-3273.8158888015901</v>
      </c>
      <c r="KA8">
        <v>-3168.55634963179</v>
      </c>
      <c r="KB8">
        <v>-4040.6379087086202</v>
      </c>
      <c r="KC8">
        <v>-3159.77519579707</v>
      </c>
      <c r="KD8">
        <v>-2232.2080399630099</v>
      </c>
      <c r="KE8">
        <v>-2910.3513320011002</v>
      </c>
      <c r="KF8">
        <v>-3662.47238584155</v>
      </c>
      <c r="KG8">
        <v>-2017.7210835133999</v>
      </c>
      <c r="KH8">
        <v>-2565.0735493925299</v>
      </c>
      <c r="KI8">
        <v>-3922.1091860613501</v>
      </c>
      <c r="KJ8">
        <v>-2287.12027152561</v>
      </c>
      <c r="KK8">
        <v>-4409.5076906715803</v>
      </c>
      <c r="KL8">
        <v>-3254.0611945532401</v>
      </c>
      <c r="KM8">
        <v>-83.551554150816798</v>
      </c>
      <c r="KN8">
        <v>134.60290854009901</v>
      </c>
      <c r="KO8">
        <v>-57.729345952158802</v>
      </c>
      <c r="KP8">
        <v>-205.36168561401701</v>
      </c>
      <c r="KQ8">
        <v>-191.61357794783899</v>
      </c>
      <c r="KR8">
        <v>-3623.9297936000098</v>
      </c>
      <c r="KS8">
        <v>-1192.55317056282</v>
      </c>
      <c r="KT8">
        <v>1052.51617540799</v>
      </c>
      <c r="KU8">
        <v>-3040.1517059236999</v>
      </c>
      <c r="KV8">
        <v>-2438.0882506138701</v>
      </c>
      <c r="KW8">
        <v>-3596.9821604255399</v>
      </c>
      <c r="KX8">
        <v>-2743.7382901432402</v>
      </c>
      <c r="KY8">
        <v>-3074.3745766764901</v>
      </c>
      <c r="KZ8">
        <v>-2237.3433072131502</v>
      </c>
      <c r="LA8">
        <v>-2397.7015565551101</v>
      </c>
      <c r="LB8">
        <v>-1659.92545412864</v>
      </c>
      <c r="LC8">
        <v>-1431.43622462855</v>
      </c>
      <c r="LD8">
        <v>-810.22321436385903</v>
      </c>
      <c r="LE8">
        <v>-3128.56970058873</v>
      </c>
      <c r="LF8">
        <v>-2165.6089050881401</v>
      </c>
      <c r="LG8">
        <v>-534.31028433146605</v>
      </c>
      <c r="LH8">
        <v>-4126.8874724621401</v>
      </c>
      <c r="LI8">
        <v>-3845.96441466739</v>
      </c>
      <c r="LJ8">
        <v>-1022.41755688316</v>
      </c>
      <c r="LK8">
        <v>-4456.7998018319204</v>
      </c>
      <c r="LL8">
        <v>-3806.5684877060899</v>
      </c>
      <c r="LM8">
        <v>403.15182696496697</v>
      </c>
      <c r="LN8">
        <v>-1864.2944619270299</v>
      </c>
      <c r="LO8">
        <v>-3802.0616296508301</v>
      </c>
      <c r="LP8">
        <v>-3188.01153866808</v>
      </c>
      <c r="LQ8">
        <v>-3606.2509224688702</v>
      </c>
      <c r="LR8">
        <v>-4648.8850728440602</v>
      </c>
      <c r="LS8">
        <v>-642.95266777668496</v>
      </c>
      <c r="LT8">
        <v>-2782.4047262150998</v>
      </c>
      <c r="LU8">
        <v>-2235.3660017755201</v>
      </c>
      <c r="LV8">
        <v>-1579.84154596955</v>
      </c>
      <c r="LW8">
        <v>-1120.6523815271501</v>
      </c>
      <c r="LX8">
        <v>-2371.1280208899602</v>
      </c>
      <c r="LY8">
        <v>-3019.50935600095</v>
      </c>
      <c r="LZ8">
        <v>-2688.2241484127799</v>
      </c>
      <c r="MA8">
        <v>861.20611786762299</v>
      </c>
      <c r="MB8">
        <v>-3.49376076757695</v>
      </c>
      <c r="MC8">
        <v>-3712.0014515539101</v>
      </c>
      <c r="MD8">
        <v>-1662.69812776408</v>
      </c>
      <c r="ME8">
        <v>-3666.0434702144098</v>
      </c>
      <c r="MF8">
        <v>-831.69942955020599</v>
      </c>
      <c r="MG8">
        <v>-2622.23709855681</v>
      </c>
      <c r="MH8">
        <v>-3166.1458223757299</v>
      </c>
      <c r="MI8">
        <v>-1780.0475914134399</v>
      </c>
      <c r="MJ8">
        <v>-1642.0157111757701</v>
      </c>
      <c r="MK8">
        <v>-4028.8367724660402</v>
      </c>
      <c r="ML8">
        <v>-4187.72716180723</v>
      </c>
      <c r="MM8">
        <v>-2096.6741000081702</v>
      </c>
      <c r="MN8">
        <v>-1755.9687989438901</v>
      </c>
      <c r="MO8">
        <v>-3867.40829936315</v>
      </c>
      <c r="MP8">
        <v>-2370.06972088881</v>
      </c>
      <c r="MQ8">
        <v>-2257.5375777526301</v>
      </c>
      <c r="MR8">
        <v>-2519.0194017951299</v>
      </c>
      <c r="MS8">
        <v>-4289.3531849213696</v>
      </c>
      <c r="MT8">
        <v>-1721.08348687382</v>
      </c>
      <c r="MU8">
        <v>-3637.3928675648699</v>
      </c>
      <c r="MV8">
        <v>-2532.4686333564</v>
      </c>
      <c r="MW8">
        <v>-2365.44889176574</v>
      </c>
      <c r="MX8">
        <v>-1461.0275120756201</v>
      </c>
      <c r="MY8">
        <v>-3045.6184431863699</v>
      </c>
      <c r="MZ8">
        <v>-912.61475990347606</v>
      </c>
      <c r="NA8">
        <v>-3540.67675099609</v>
      </c>
      <c r="NB8">
        <v>-1619.11171811089</v>
      </c>
      <c r="NC8">
        <v>-1416.7549646544201</v>
      </c>
      <c r="ND8">
        <v>-2180.5352139608199</v>
      </c>
      <c r="NE8">
        <v>-2655.8091136097601</v>
      </c>
      <c r="NF8">
        <v>-1540.6253539778299</v>
      </c>
      <c r="NG8">
        <v>-1892.7426199418601</v>
      </c>
      <c r="NH8">
        <v>-3978.5062710175498</v>
      </c>
      <c r="NI8">
        <v>-1152.33646275555</v>
      </c>
      <c r="NJ8">
        <v>-3550.3918228348098</v>
      </c>
      <c r="NK8">
        <v>-3155.4580703705501</v>
      </c>
      <c r="NL8">
        <v>-1115.32136755997</v>
      </c>
      <c r="NM8">
        <v>-2946.4335358039798</v>
      </c>
      <c r="NN8">
        <v>-4444.9351109457702</v>
      </c>
      <c r="NO8">
        <v>1276.4282967951101</v>
      </c>
      <c r="NP8">
        <v>-3363.9847507128802</v>
      </c>
      <c r="NQ8">
        <v>-1097.60073786867</v>
      </c>
      <c r="NR8">
        <v>-3092.25457627181</v>
      </c>
      <c r="NS8">
        <v>-2211.69757847759</v>
      </c>
      <c r="NT8">
        <v>-2444.2794211096202</v>
      </c>
      <c r="NU8">
        <v>-2836.13843097064</v>
      </c>
      <c r="NV8">
        <v>-2965.20977177345</v>
      </c>
      <c r="NW8">
        <v>-3171.0459666418701</v>
      </c>
      <c r="NX8">
        <v>-3243.6762241645602</v>
      </c>
      <c r="NY8">
        <v>-1082.6209776742801</v>
      </c>
      <c r="NZ8">
        <v>-3891.1157754372798</v>
      </c>
      <c r="OA8">
        <v>-696.54126533587805</v>
      </c>
      <c r="OB8">
        <v>598.12730664935202</v>
      </c>
      <c r="OC8">
        <v>-238.13489460619999</v>
      </c>
      <c r="OD8">
        <v>-1850.8305319045301</v>
      </c>
      <c r="OE8">
        <v>-2468.4993127624198</v>
      </c>
      <c r="OF8">
        <v>-3483.7630799977501</v>
      </c>
      <c r="OG8">
        <v>-687.63197664109396</v>
      </c>
      <c r="OH8">
        <v>-2821.36188467376</v>
      </c>
      <c r="OI8">
        <v>-3183.9186208331698</v>
      </c>
      <c r="OJ8">
        <v>-2354.9598852628601</v>
      </c>
      <c r="OK8">
        <v>-2976.8358628296501</v>
      </c>
      <c r="OL8">
        <v>-3301.0428668736899</v>
      </c>
      <c r="OM8">
        <v>-1154.99653836472</v>
      </c>
      <c r="ON8">
        <v>-2804.8125805620398</v>
      </c>
      <c r="OO8">
        <v>-762.93264873959401</v>
      </c>
      <c r="OP8">
        <v>-2089.25070840641</v>
      </c>
      <c r="OQ8">
        <v>-2029.6243640115299</v>
      </c>
      <c r="OR8">
        <v>-2006.1822167919399</v>
      </c>
      <c r="OS8">
        <v>-3472.0038086394502</v>
      </c>
      <c r="OT8">
        <v>-2138.6200613620499</v>
      </c>
      <c r="OU8">
        <v>-1235.84317656804</v>
      </c>
      <c r="OV8">
        <v>-2340.1858560156202</v>
      </c>
      <c r="OW8">
        <v>-2821.3820208144698</v>
      </c>
      <c r="OX8">
        <v>-2459.3073568841301</v>
      </c>
      <c r="OY8">
        <v>-2808.81318921106</v>
      </c>
      <c r="OZ8">
        <v>-749.29314160437195</v>
      </c>
      <c r="PA8">
        <v>-1480.6294711845401</v>
      </c>
      <c r="PB8">
        <v>-2891.3796274645902</v>
      </c>
      <c r="PC8">
        <v>-3019.6941338677002</v>
      </c>
      <c r="PD8">
        <v>-4059.5516540798599</v>
      </c>
      <c r="PE8">
        <v>-1275.2261038618001</v>
      </c>
      <c r="PF8">
        <v>-82.775317643723596</v>
      </c>
      <c r="PG8">
        <v>-3147.3693131544901</v>
      </c>
      <c r="PH8">
        <v>-2281.3151405035901</v>
      </c>
      <c r="PI8">
        <v>-1039.85508452524</v>
      </c>
      <c r="PJ8">
        <v>-2388.21590924359</v>
      </c>
      <c r="PK8">
        <v>620.57840403345097</v>
      </c>
      <c r="PL8">
        <v>-1190.63147237726</v>
      </c>
      <c r="PM8">
        <v>-1720.5659043876401</v>
      </c>
      <c r="PN8">
        <v>-985.29058545821704</v>
      </c>
      <c r="PO8">
        <v>-1783.97880457326</v>
      </c>
      <c r="PP8">
        <v>-1809.1842897230799</v>
      </c>
      <c r="PQ8">
        <v>-1676.66110658653</v>
      </c>
      <c r="PR8">
        <v>-1898.97364102868</v>
      </c>
      <c r="PS8">
        <v>-1417.69033079735</v>
      </c>
      <c r="PT8">
        <v>-2153.1669964071498</v>
      </c>
      <c r="PU8">
        <v>-2869.0305572872298</v>
      </c>
      <c r="PV8">
        <v>-1782.6681677423601</v>
      </c>
      <c r="PW8">
        <v>-2336.5831273824701</v>
      </c>
      <c r="PX8">
        <v>-1650.3614103539601</v>
      </c>
      <c r="PY8">
        <v>-2748.7454183033701</v>
      </c>
      <c r="PZ8">
        <v>-4029.8482952140598</v>
      </c>
      <c r="QA8">
        <v>-2803.0982458907301</v>
      </c>
      <c r="QB8">
        <v>-2558.7012592706001</v>
      </c>
      <c r="QC8">
        <v>-2343.4296673221402</v>
      </c>
      <c r="QD8">
        <v>-3758.65917953292</v>
      </c>
      <c r="QE8">
        <v>-1654.7999002898</v>
      </c>
      <c r="QF8">
        <v>4871.0968147536396</v>
      </c>
      <c r="QG8">
        <v>4556.0128350100304</v>
      </c>
      <c r="QH8">
        <v>3766.2114906422198</v>
      </c>
      <c r="QI8">
        <v>4413.3973396555602</v>
      </c>
      <c r="QJ8">
        <v>4813.5067500811601</v>
      </c>
      <c r="QK8">
        <v>2700.9990257315999</v>
      </c>
      <c r="QL8">
        <v>3958.84531634001</v>
      </c>
      <c r="QM8">
        <v>4654.1814130810699</v>
      </c>
      <c r="QN8">
        <v>3428.4289663714699</v>
      </c>
      <c r="QO8">
        <v>4761.9169894816096</v>
      </c>
      <c r="QP8">
        <v>1774.0587292744699</v>
      </c>
      <c r="QQ8">
        <v>5061.6768739890804</v>
      </c>
      <c r="QR8">
        <v>3975.9120331382801</v>
      </c>
      <c r="QS8">
        <v>4639.19152051745</v>
      </c>
      <c r="QT8">
        <v>4227.3839797589999</v>
      </c>
      <c r="QU8">
        <v>2824.9185797967298</v>
      </c>
      <c r="QV8">
        <v>1059.8307716024599</v>
      </c>
      <c r="QW8">
        <v>2706.60378504867</v>
      </c>
      <c r="QX8">
        <v>3482.1386457886201</v>
      </c>
      <c r="QY8">
        <v>40.9804842034929</v>
      </c>
      <c r="QZ8">
        <v>1640.3960937397201</v>
      </c>
      <c r="RA8">
        <v>2873.4154766353599</v>
      </c>
      <c r="RB8">
        <v>-460.28999325738101</v>
      </c>
      <c r="RC8">
        <v>3411.3531146690598</v>
      </c>
      <c r="RD8">
        <v>4594.98643472807</v>
      </c>
      <c r="RE8">
        <v>-892.96951945766705</v>
      </c>
      <c r="RF8">
        <v>796.98942261427101</v>
      </c>
      <c r="RG8">
        <v>3932.07813427266</v>
      </c>
      <c r="RH8">
        <v>1455.54945729678</v>
      </c>
      <c r="RI8">
        <v>2181.4488486791502</v>
      </c>
      <c r="RJ8">
        <v>2094.9393884904198</v>
      </c>
      <c r="RK8">
        <v>1127.1268788137399</v>
      </c>
      <c r="RL8">
        <v>1023.3945806056799</v>
      </c>
      <c r="RM8">
        <v>2895.65655578724</v>
      </c>
      <c r="RN8">
        <v>3333.7419572322801</v>
      </c>
      <c r="RO8">
        <v>3873.7788570591101</v>
      </c>
      <c r="RP8">
        <v>3949.65775602958</v>
      </c>
      <c r="RQ8">
        <v>367.62876883529799</v>
      </c>
      <c r="RR8">
        <v>2914.3497013962501</v>
      </c>
      <c r="RS8">
        <v>3664.0943797663499</v>
      </c>
      <c r="RT8">
        <v>150.259440573115</v>
      </c>
      <c r="RU8">
        <v>3455.1354233720799</v>
      </c>
      <c r="RV8">
        <v>3302.7857881124601</v>
      </c>
      <c r="RW8">
        <v>3617.3803537315498</v>
      </c>
      <c r="RX8">
        <v>3978.8780307433199</v>
      </c>
      <c r="RY8">
        <v>2416.7762096143101</v>
      </c>
      <c r="RZ8">
        <v>476.507341560074</v>
      </c>
      <c r="SA8">
        <v>850.35052048776697</v>
      </c>
      <c r="SB8">
        <v>3946.7701212440502</v>
      </c>
      <c r="SC8">
        <v>4528.6033070814601</v>
      </c>
      <c r="SD8">
        <v>2381.46445620744</v>
      </c>
      <c r="SE8">
        <v>1170.42243900992</v>
      </c>
      <c r="SF8">
        <v>1237.74388152853</v>
      </c>
      <c r="SG8">
        <v>3276.6543122256298</v>
      </c>
      <c r="SH8">
        <v>1870.41301827697</v>
      </c>
      <c r="SI8">
        <v>3292.16589532732</v>
      </c>
      <c r="SJ8">
        <v>2076.8838375917699</v>
      </c>
      <c r="SK8">
        <v>1107.64131758343</v>
      </c>
      <c r="SL8">
        <v>1693.1166641703201</v>
      </c>
      <c r="SM8">
        <v>3593.75305129661</v>
      </c>
      <c r="SN8">
        <v>4333.2762903934599</v>
      </c>
      <c r="SO8">
        <v>1792.4436287187</v>
      </c>
      <c r="SP8">
        <v>3150.20680480905</v>
      </c>
      <c r="SQ8">
        <v>1054.2509865607601</v>
      </c>
      <c r="SR8">
        <v>4303.4242215586601</v>
      </c>
      <c r="SS8">
        <v>-274.47402553900201</v>
      </c>
      <c r="ST8">
        <v>2829.48462644647</v>
      </c>
      <c r="SU8">
        <v>1839.6631412797301</v>
      </c>
      <c r="SV8">
        <v>42.790442150876402</v>
      </c>
      <c r="SW8">
        <v>1506.1105601003401</v>
      </c>
      <c r="SX8">
        <v>8.4764830483074007</v>
      </c>
      <c r="SY8">
        <v>3665.67583160289</v>
      </c>
      <c r="SZ8">
        <v>3072.4725142614302</v>
      </c>
      <c r="TA8">
        <v>3990.9106548925201</v>
      </c>
      <c r="TB8">
        <v>4367.5809395607403</v>
      </c>
      <c r="TC8">
        <v>3264.7887722650898</v>
      </c>
      <c r="TD8">
        <v>97.480121548503902</v>
      </c>
      <c r="TE8">
        <v>1060.33609503137</v>
      </c>
      <c r="TF8">
        <v>3790.5929903158699</v>
      </c>
      <c r="TG8">
        <v>4087.6676414963499</v>
      </c>
      <c r="TH8">
        <v>3739.4572831345099</v>
      </c>
      <c r="TI8">
        <v>4311.7287747179398</v>
      </c>
      <c r="TJ8">
        <v>2898.51958186926</v>
      </c>
      <c r="TK8">
        <v>3955.8399647930601</v>
      </c>
      <c r="TL8">
        <v>2295.4935912849701</v>
      </c>
      <c r="TM8">
        <v>4238.24495774355</v>
      </c>
      <c r="TN8">
        <v>3949.6665929082201</v>
      </c>
      <c r="TO8">
        <v>3219.39128233459</v>
      </c>
      <c r="TP8">
        <v>1306.09767306665</v>
      </c>
      <c r="TQ8">
        <v>3252.49861838691</v>
      </c>
      <c r="TR8">
        <v>3256.9511866180201</v>
      </c>
      <c r="TS8">
        <v>1548.22511539877</v>
      </c>
      <c r="TT8">
        <v>842.49410306692596</v>
      </c>
      <c r="TU8">
        <v>-621.97728164892305</v>
      </c>
      <c r="TV8">
        <v>3514.7026158511899</v>
      </c>
      <c r="TW8">
        <v>1080.8770969089901</v>
      </c>
      <c r="TX8">
        <v>755.85976033688598</v>
      </c>
      <c r="TY8">
        <v>-767.33097571633095</v>
      </c>
      <c r="TZ8">
        <v>3277.0758905920402</v>
      </c>
      <c r="UA8">
        <v>670.28671252594995</v>
      </c>
      <c r="UB8">
        <v>2907.0765226149902</v>
      </c>
      <c r="UC8">
        <v>2611.1517743062</v>
      </c>
      <c r="UD8">
        <v>4010.3286067888298</v>
      </c>
      <c r="UE8">
        <v>1152.0058863966401</v>
      </c>
      <c r="UF8">
        <v>2278.5928323490698</v>
      </c>
      <c r="UG8">
        <v>2419.4548828981901</v>
      </c>
      <c r="UH8">
        <v>2635.11258103111</v>
      </c>
      <c r="UI8">
        <v>1765.12065497758</v>
      </c>
      <c r="UJ8">
        <v>3749.1138666320799</v>
      </c>
      <c r="UK8">
        <v>1708.9193662509099</v>
      </c>
      <c r="UL8">
        <v>3499.15455260217</v>
      </c>
      <c r="UM8">
        <v>1785.0920400606401</v>
      </c>
      <c r="UN8">
        <v>2597.3549260107102</v>
      </c>
      <c r="UO8">
        <v>3817.6204649352198</v>
      </c>
      <c r="UP8">
        <v>-47.639193794427698</v>
      </c>
      <c r="UQ8">
        <v>2317.1373850081</v>
      </c>
      <c r="UR8">
        <v>2434.60580431464</v>
      </c>
      <c r="US8">
        <v>2953.47041368806</v>
      </c>
      <c r="UT8">
        <v>2512.1750662934901</v>
      </c>
      <c r="UU8">
        <v>1154.3188937124501</v>
      </c>
      <c r="UV8">
        <v>3511.3992823500398</v>
      </c>
      <c r="UW8">
        <v>1665.9244665266699</v>
      </c>
      <c r="UX8">
        <v>-282.735197290901</v>
      </c>
      <c r="UY8">
        <v>2014.17895642851</v>
      </c>
      <c r="UZ8">
        <v>3310.81879059724</v>
      </c>
      <c r="VA8">
        <v>-451.29595915328798</v>
      </c>
      <c r="VB8">
        <v>3108.1210447796998</v>
      </c>
      <c r="VC8">
        <v>3019.84570930581</v>
      </c>
      <c r="VD8">
        <v>2841.6109481502099</v>
      </c>
      <c r="VE8">
        <v>3633.49817840367</v>
      </c>
      <c r="VF8">
        <v>2908.7075681195201</v>
      </c>
      <c r="VG8">
        <v>3285.35068547214</v>
      </c>
      <c r="VH8">
        <v>2636.2247235119899</v>
      </c>
      <c r="VI8">
        <v>1905.8964496379699</v>
      </c>
      <c r="VJ8">
        <v>-1863.7545673505999</v>
      </c>
      <c r="VK8">
        <v>3231.1557141882299</v>
      </c>
      <c r="VL8">
        <v>-392.270329858884</v>
      </c>
      <c r="VM8">
        <v>2609.9681216443701</v>
      </c>
      <c r="VN8">
        <v>1000.81956749466</v>
      </c>
      <c r="VO8">
        <v>2746.6309472194398</v>
      </c>
      <c r="VP8">
        <v>2875.67380376048</v>
      </c>
      <c r="VQ8">
        <v>-2071.9773251582701</v>
      </c>
      <c r="VR8">
        <v>3836.0492559673698</v>
      </c>
      <c r="VS8">
        <v>3590.08519493943</v>
      </c>
      <c r="VT8">
        <v>2656.0293793156502</v>
      </c>
      <c r="VU8">
        <v>3457.78730095642</v>
      </c>
      <c r="VV8">
        <v>2461.3760927817102</v>
      </c>
      <c r="VW8">
        <v>2124.04399557426</v>
      </c>
      <c r="VX8">
        <v>-66.270384653866699</v>
      </c>
      <c r="VY8">
        <v>3232.1006307725402</v>
      </c>
      <c r="VZ8">
        <v>2841.3249497946999</v>
      </c>
      <c r="WA8">
        <v>1959.3316665387999</v>
      </c>
      <c r="WB8">
        <v>1775.9971706225899</v>
      </c>
      <c r="WC8">
        <v>357.04212638313601</v>
      </c>
      <c r="WD8">
        <v>1437.44040977131</v>
      </c>
      <c r="WE8">
        <v>3795.6692486618699</v>
      </c>
      <c r="WF8">
        <v>3421.6447202925701</v>
      </c>
      <c r="WG8">
        <v>3808.9769936275902</v>
      </c>
      <c r="WH8">
        <v>2981.8505939495099</v>
      </c>
      <c r="WI8">
        <v>491.64828960564699</v>
      </c>
      <c r="WJ8">
        <v>707.371708141559</v>
      </c>
      <c r="WK8">
        <v>-481.84969324224897</v>
      </c>
      <c r="WL8">
        <v>2953.2170596142601</v>
      </c>
      <c r="WM8">
        <v>-174.463890005607</v>
      </c>
      <c r="WN8">
        <v>1218.8858978195001</v>
      </c>
      <c r="WO8">
        <v>3389.01600777663</v>
      </c>
      <c r="WP8">
        <v>3241.2180934540302</v>
      </c>
      <c r="WQ8">
        <v>2707.0410131612198</v>
      </c>
      <c r="WR8">
        <v>2073.46538375502</v>
      </c>
      <c r="WS8">
        <v>1721.3618846132699</v>
      </c>
      <c r="WT8">
        <v>973.33937832939398</v>
      </c>
      <c r="WU8">
        <v>3267.2962917570799</v>
      </c>
      <c r="WV8">
        <v>1132.31972278118</v>
      </c>
      <c r="WW8">
        <v>1609.8090767573999</v>
      </c>
      <c r="WX8">
        <v>2539.9146709074298</v>
      </c>
      <c r="WY8">
        <v>-1652.8739653938001</v>
      </c>
      <c r="WZ8">
        <v>2165.0088647788202</v>
      </c>
      <c r="XA8">
        <v>2238.6337371178402</v>
      </c>
      <c r="XB8">
        <v>3525.8168642116302</v>
      </c>
      <c r="XC8">
        <v>2957.3879261797501</v>
      </c>
      <c r="XD8">
        <v>2898.2680644198099</v>
      </c>
      <c r="XE8">
        <v>3143.9874813531301</v>
      </c>
      <c r="XF8">
        <v>1740.0643843181699</v>
      </c>
      <c r="XG8">
        <v>-1882.52427416212</v>
      </c>
      <c r="XH8">
        <v>2658.85821999472</v>
      </c>
      <c r="XI8">
        <v>2216.9789697730798</v>
      </c>
      <c r="XJ8">
        <v>3154.4648153029698</v>
      </c>
      <c r="XK8">
        <v>2296.9234639679298</v>
      </c>
      <c r="XL8">
        <v>3500.6680875668198</v>
      </c>
      <c r="XM8">
        <v>2135.9793687496999</v>
      </c>
      <c r="XN8">
        <v>1321.3389367791301</v>
      </c>
      <c r="XO8">
        <v>614.24714121106695</v>
      </c>
      <c r="XP8">
        <v>2278.6689259666</v>
      </c>
      <c r="XQ8">
        <v>56.1742361280455</v>
      </c>
      <c r="XR8">
        <v>1866.2604862066801</v>
      </c>
      <c r="XS8">
        <v>-178.84714506041399</v>
      </c>
      <c r="XT8">
        <v>-2018.04092271232</v>
      </c>
      <c r="XU8">
        <v>1163.95649406859</v>
      </c>
      <c r="XV8">
        <v>3142.63619985787</v>
      </c>
      <c r="XW8">
        <v>931.636674734096</v>
      </c>
      <c r="XX8">
        <v>2872.5640762119101</v>
      </c>
      <c r="XY8">
        <v>1026.9310396690901</v>
      </c>
      <c r="XZ8">
        <v>3329.9457895064102</v>
      </c>
      <c r="YA8">
        <v>3420.7298098136398</v>
      </c>
      <c r="YB8">
        <v>989.76692657782598</v>
      </c>
      <c r="YC8">
        <v>1741.11388274807</v>
      </c>
      <c r="YD8">
        <v>2567.51319969726</v>
      </c>
      <c r="YE8">
        <v>2822.6363009599299</v>
      </c>
      <c r="YF8">
        <v>1342.60298429099</v>
      </c>
      <c r="YG8">
        <v>-1101.7436313784899</v>
      </c>
      <c r="YH8">
        <v>2848.9610680614001</v>
      </c>
      <c r="YI8">
        <v>2444.1899389454402</v>
      </c>
      <c r="YJ8">
        <v>-244.07519009124101</v>
      </c>
      <c r="YK8">
        <v>2138.4361569561702</v>
      </c>
      <c r="YL8">
        <v>1924.8255521958299</v>
      </c>
      <c r="YM8">
        <v>-753.11964395622101</v>
      </c>
      <c r="YN8">
        <v>865.63242173378603</v>
      </c>
      <c r="YO8">
        <v>-217.377913194277</v>
      </c>
      <c r="YP8">
        <v>1381.8484194965299</v>
      </c>
      <c r="YQ8">
        <v>1959.915849882</v>
      </c>
      <c r="YR8">
        <v>1961.2395279718901</v>
      </c>
      <c r="YS8">
        <v>1531.8768697953799</v>
      </c>
      <c r="YT8">
        <v>3070.6690565392601</v>
      </c>
      <c r="YU8">
        <v>2977.9898623577201</v>
      </c>
      <c r="YV8">
        <v>1516.1905207104801</v>
      </c>
      <c r="YW8">
        <v>413.87698875380698</v>
      </c>
      <c r="YX8">
        <v>1354.68739429267</v>
      </c>
      <c r="YY8">
        <v>-435.80750775771202</v>
      </c>
      <c r="YZ8">
        <v>1229.15424766098</v>
      </c>
      <c r="ZA8">
        <v>1319.25668485254</v>
      </c>
      <c r="ZB8">
        <v>-737.52464841127698</v>
      </c>
      <c r="ZC8">
        <v>-1714.6600449492501</v>
      </c>
      <c r="ZD8">
        <v>1717.79295699053</v>
      </c>
      <c r="ZE8">
        <v>-1699.3126737924399</v>
      </c>
      <c r="ZF8">
        <v>1254.6975199348999</v>
      </c>
      <c r="ZG8">
        <v>-1375.3297064878</v>
      </c>
      <c r="ZH8">
        <v>997.00885892408303</v>
      </c>
      <c r="ZI8">
        <v>1866.3010616633901</v>
      </c>
      <c r="ZJ8">
        <v>-3737.2930788723602</v>
      </c>
      <c r="ZK8">
        <v>2821.7675591030202</v>
      </c>
      <c r="ZL8">
        <v>-1020.83159472594</v>
      </c>
      <c r="ZM8">
        <v>1311.32761235818</v>
      </c>
      <c r="ZN8">
        <v>-818.54720744327005</v>
      </c>
      <c r="ZO8">
        <v>2509.3616796920301</v>
      </c>
      <c r="ZP8">
        <v>1387.8730841036499</v>
      </c>
      <c r="ZQ8">
        <v>1885.8772591730601</v>
      </c>
      <c r="ZR8">
        <v>1352.1589269434</v>
      </c>
      <c r="ZS8">
        <v>-1055.4199914676301</v>
      </c>
      <c r="ZT8">
        <v>-550.00476208771704</v>
      </c>
      <c r="ZU8">
        <v>-1344.98646795576</v>
      </c>
      <c r="ZV8">
        <v>252.88526993488401</v>
      </c>
      <c r="ZW8">
        <v>2538.59700998476</v>
      </c>
      <c r="ZX8">
        <v>761.706336244976</v>
      </c>
      <c r="ZY8">
        <v>-309.93737148011297</v>
      </c>
      <c r="ZZ8">
        <v>888.59306514914397</v>
      </c>
      <c r="AAA8">
        <v>723.44498400822295</v>
      </c>
      <c r="AAB8">
        <v>2278.6291370765398</v>
      </c>
      <c r="AAC8">
        <v>1834.8936726162799</v>
      </c>
      <c r="AAD8">
        <v>1697.12493498393</v>
      </c>
      <c r="AAE8">
        <v>-1357.4305267540201</v>
      </c>
      <c r="AAF8">
        <v>-1008.63769035394</v>
      </c>
      <c r="AAG8">
        <v>236.38402022021799</v>
      </c>
      <c r="AAH8">
        <v>88.230432945667005</v>
      </c>
      <c r="AAI8">
        <v>1384.9189808184899</v>
      </c>
      <c r="AAJ8">
        <v>1652.6418878003899</v>
      </c>
      <c r="AAK8">
        <v>1540.36465875097</v>
      </c>
      <c r="AAL8">
        <v>-397.682221912893</v>
      </c>
      <c r="AAM8">
        <v>-1409.51128942887</v>
      </c>
      <c r="AAN8">
        <v>581.42054068269499</v>
      </c>
      <c r="AAO8">
        <v>-520.29829329474705</v>
      </c>
      <c r="AAP8">
        <v>1571.6669712431001</v>
      </c>
      <c r="AAQ8">
        <v>-4143.2128717524902</v>
      </c>
      <c r="AAR8">
        <v>1465.7351317514001</v>
      </c>
      <c r="AAS8">
        <v>757.34019441786495</v>
      </c>
      <c r="AAT8">
        <v>-3498.1149155744502</v>
      </c>
      <c r="AAU8">
        <v>1278.89408970614</v>
      </c>
      <c r="AAV8">
        <v>-984.94934501049499</v>
      </c>
      <c r="AAW8">
        <v>-1004.3863748712999</v>
      </c>
      <c r="AAX8">
        <v>-2827.95616290301</v>
      </c>
      <c r="AAY8">
        <v>-3475.04591148487</v>
      </c>
      <c r="AAZ8">
        <v>-3637.6700569644299</v>
      </c>
      <c r="ABA8">
        <v>-418.84618134099298</v>
      </c>
      <c r="ABB8">
        <v>1236.4696270044799</v>
      </c>
      <c r="ABC8">
        <v>1227.7525727861901</v>
      </c>
      <c r="ABD8">
        <v>-1980.53979145221</v>
      </c>
      <c r="ABE8">
        <v>-3250.1050069242301</v>
      </c>
      <c r="ABF8">
        <v>291.336663794689</v>
      </c>
      <c r="ABG8">
        <v>-2802.7537961921398</v>
      </c>
      <c r="ABH8">
        <v>-2795.2878894821501</v>
      </c>
      <c r="ABI8">
        <v>1044.7490464745499</v>
      </c>
      <c r="ABJ8">
        <v>-2213.9126188919099</v>
      </c>
      <c r="ABK8">
        <v>-3054.97178384373</v>
      </c>
      <c r="ABL8">
        <v>951.32153286999505</v>
      </c>
      <c r="ABM8">
        <v>1338.48377462346</v>
      </c>
      <c r="ABN8">
        <v>-2023.76612862811</v>
      </c>
      <c r="ABO8">
        <v>543.02907548666803</v>
      </c>
      <c r="ABP8">
        <v>143.57565059222401</v>
      </c>
      <c r="ABQ8">
        <v>-68.456410120651</v>
      </c>
      <c r="ABR8">
        <v>745.95320768232602</v>
      </c>
      <c r="ABS8">
        <v>-751.07345899713505</v>
      </c>
      <c r="ABT8">
        <v>-961.85804612272898</v>
      </c>
      <c r="ABU8">
        <v>-498.04790144457098</v>
      </c>
      <c r="ABV8">
        <v>-30.534366696821099</v>
      </c>
      <c r="ABW8">
        <v>357.726171015614</v>
      </c>
      <c r="ABX8">
        <v>-1379.1339119965701</v>
      </c>
      <c r="ABY8">
        <v>-2540.9455999561301</v>
      </c>
      <c r="ABZ8">
        <v>-801.67098822284902</v>
      </c>
      <c r="ACA8">
        <v>-2289.4324926808099</v>
      </c>
      <c r="ACB8">
        <v>-288.58509705894198</v>
      </c>
      <c r="ACC8">
        <v>-463.376651082161</v>
      </c>
      <c r="ACD8">
        <v>-1896.96983611526</v>
      </c>
      <c r="ACE8">
        <v>91.596265197597404</v>
      </c>
      <c r="ACF8">
        <v>-3586.6804747251399</v>
      </c>
      <c r="ACG8">
        <v>-2082.7588408094498</v>
      </c>
      <c r="ACH8">
        <v>-3373.7119289890402</v>
      </c>
      <c r="ACI8">
        <v>-2081.93590642661</v>
      </c>
      <c r="ACJ8">
        <v>-1757.9408494234301</v>
      </c>
      <c r="ACK8">
        <v>-2101.7462151223799</v>
      </c>
      <c r="ACL8">
        <v>-634.29758958831405</v>
      </c>
      <c r="ACM8">
        <v>-1391.14812204182</v>
      </c>
      <c r="ACN8">
        <v>2565.40704810436</v>
      </c>
      <c r="ACO8">
        <v>458.93726371684397</v>
      </c>
      <c r="ACP8">
        <v>-2005.010332304</v>
      </c>
      <c r="ACQ8">
        <v>3093.1949765377799</v>
      </c>
      <c r="ACR8">
        <v>1849.4243706089501</v>
      </c>
      <c r="ACS8">
        <v>-1403.0149081249299</v>
      </c>
      <c r="ACT8">
        <v>2310.0901178357799</v>
      </c>
      <c r="ACU8">
        <v>870.45274722766703</v>
      </c>
      <c r="ACV8">
        <v>-1951.7339689913899</v>
      </c>
      <c r="ACW8">
        <v>-724.69807919742004</v>
      </c>
      <c r="ACX8">
        <v>969.169908414117</v>
      </c>
      <c r="ACY8">
        <v>2821.1850573343399</v>
      </c>
      <c r="ACZ8">
        <v>3838.66114597865</v>
      </c>
      <c r="ADA8">
        <v>-129.53059233459601</v>
      </c>
      <c r="ADB8">
        <v>-2684.4060392040601</v>
      </c>
      <c r="ADC8">
        <v>362.519514483509</v>
      </c>
      <c r="ADD8">
        <v>545.10364745960305</v>
      </c>
      <c r="ADE8">
        <v>-593.60303906307104</v>
      </c>
      <c r="ADF8">
        <v>-1962.9531789968901</v>
      </c>
      <c r="ADG8">
        <v>2763.0916464658499</v>
      </c>
      <c r="ADH8">
        <v>1133.80263007592</v>
      </c>
      <c r="ADI8">
        <v>-114.436885034931</v>
      </c>
      <c r="ADJ8">
        <v>1995.33552294984</v>
      </c>
      <c r="ADK8">
        <v>216.99852891901901</v>
      </c>
      <c r="ADL8">
        <v>2317.3831842988302</v>
      </c>
      <c r="ADM8">
        <v>-2444.85972486227</v>
      </c>
      <c r="ADN8">
        <v>568.12651590892699</v>
      </c>
      <c r="ADO8">
        <v>2363.5398813535398</v>
      </c>
      <c r="ADP8">
        <v>1157.5328439999</v>
      </c>
      <c r="ADQ8">
        <v>-543.44108204198199</v>
      </c>
      <c r="ADR8">
        <v>-2324.10109047585</v>
      </c>
      <c r="ADS8">
        <v>-19.3671532656587</v>
      </c>
      <c r="ADT8">
        <v>-687.420649100319</v>
      </c>
      <c r="ADU8">
        <v>3762.9637048105701</v>
      </c>
      <c r="ADV8">
        <v>351.36902172945503</v>
      </c>
      <c r="ADW8">
        <v>-110.80037989695001</v>
      </c>
      <c r="ADX8">
        <v>531.92523060587496</v>
      </c>
      <c r="ADY8">
        <v>214.15694948235199</v>
      </c>
      <c r="ADZ8">
        <v>3278.6139733435398</v>
      </c>
      <c r="AEA8">
        <v>2531.9023744823498</v>
      </c>
      <c r="AEB8">
        <v>2125.9479314202799</v>
      </c>
      <c r="AEC8">
        <v>300.881611997346</v>
      </c>
      <c r="AED8">
        <v>-2006.1819311254101</v>
      </c>
      <c r="AEE8">
        <v>-1419.23523125118</v>
      </c>
      <c r="AEF8">
        <v>2029.2112401545401</v>
      </c>
      <c r="AEG8">
        <v>-1599.01107559659</v>
      </c>
      <c r="AEH8">
        <v>1151.86896483797</v>
      </c>
      <c r="AEI8">
        <v>2954.51963415916</v>
      </c>
      <c r="AEJ8">
        <v>68.865457920539697</v>
      </c>
      <c r="AEK8">
        <v>-364.49513445743997</v>
      </c>
      <c r="AEL8">
        <v>-1636.8228901791699</v>
      </c>
      <c r="AEM8">
        <v>-2810.94257915042</v>
      </c>
      <c r="AEN8">
        <v>1712.3573674537499</v>
      </c>
      <c r="AEO8">
        <v>1932.8703863503499</v>
      </c>
      <c r="AEP8">
        <v>3548.5647873716198</v>
      </c>
      <c r="AEQ8">
        <v>1083.85827130395</v>
      </c>
      <c r="AER8">
        <v>-35.300446243162199</v>
      </c>
      <c r="AES8">
        <v>1613.5208873633601</v>
      </c>
      <c r="AET8">
        <v>536.59163410593203</v>
      </c>
      <c r="AEU8">
        <v>799.28075142833302</v>
      </c>
      <c r="AEV8">
        <v>65.455335810423193</v>
      </c>
      <c r="AEW8">
        <v>-1393.90588130477</v>
      </c>
      <c r="AEX8">
        <v>3523.18981434843</v>
      </c>
      <c r="AEY8">
        <v>-402.32576822106302</v>
      </c>
      <c r="AEZ8">
        <v>-4242.6197813111103</v>
      </c>
      <c r="AFA8">
        <v>3272.2963134490601</v>
      </c>
      <c r="AFB8">
        <v>605.08641528146995</v>
      </c>
      <c r="AFC8">
        <v>3750.1289126075199</v>
      </c>
      <c r="AFD8">
        <v>2493.98257263397</v>
      </c>
      <c r="AFE8">
        <v>1819.7676948887199</v>
      </c>
      <c r="AFF8">
        <v>-4267.9572926861902</v>
      </c>
      <c r="AFG8">
        <v>-1143.08792213428</v>
      </c>
      <c r="AFH8">
        <v>275.76408185990198</v>
      </c>
      <c r="AFI8">
        <v>2607.3574405966601</v>
      </c>
      <c r="AFJ8">
        <v>737.98213272105795</v>
      </c>
      <c r="AFK8">
        <v>3205.9480639204598</v>
      </c>
      <c r="AFL8">
        <v>-1979.63596253891</v>
      </c>
      <c r="AFM8">
        <v>2321.4395668586499</v>
      </c>
      <c r="AFN8">
        <v>-3254.0623484859698</v>
      </c>
      <c r="AFO8">
        <v>3198.6883317259399</v>
      </c>
      <c r="AFP8">
        <v>2169.44665962206</v>
      </c>
      <c r="AFQ8">
        <v>3246.24675144808</v>
      </c>
      <c r="AFR8">
        <v>1958.01560392493</v>
      </c>
      <c r="AFS8">
        <v>2468.8117830629199</v>
      </c>
      <c r="AFT8">
        <v>1371.7739838575401</v>
      </c>
      <c r="AFU8">
        <v>-2038.5431641616301</v>
      </c>
      <c r="AFV8">
        <v>-1447.4756213029</v>
      </c>
      <c r="AFW8">
        <v>1039.91604145423</v>
      </c>
      <c r="AFX8">
        <v>2505.5104200563401</v>
      </c>
      <c r="AFY8">
        <v>2362.5320441683498</v>
      </c>
      <c r="AFZ8">
        <v>326.02543145081501</v>
      </c>
      <c r="AGA8">
        <v>586.52028317060501</v>
      </c>
      <c r="AGB8">
        <v>-1614.6311961640799</v>
      </c>
      <c r="AGC8">
        <v>2884.1961988975499</v>
      </c>
      <c r="AGD8">
        <v>-424.25911967710402</v>
      </c>
      <c r="AGE8">
        <v>1572.2261444159899</v>
      </c>
      <c r="AGF8">
        <v>2103.8858791135899</v>
      </c>
      <c r="AGG8">
        <v>-651.46814314673998</v>
      </c>
      <c r="AGH8">
        <v>2575.6628077458499</v>
      </c>
      <c r="AGI8">
        <v>-66.742114421910202</v>
      </c>
      <c r="AGJ8">
        <v>3402.30340273815</v>
      </c>
      <c r="AGK8">
        <v>-1589.7236185751899</v>
      </c>
      <c r="AGL8">
        <v>2080.5200186243901</v>
      </c>
      <c r="AGM8">
        <v>-568.93152114971394</v>
      </c>
      <c r="AGN8">
        <v>-2574.3071186716902</v>
      </c>
      <c r="AGO8">
        <v>-45.492563143076097</v>
      </c>
      <c r="AGP8">
        <v>425.37243112260097</v>
      </c>
      <c r="AGQ8">
        <v>1995.2812969808999</v>
      </c>
      <c r="AGR8">
        <v>-2877.0781538363399</v>
      </c>
      <c r="AGS8">
        <v>-1254.6838491058199</v>
      </c>
      <c r="AGT8">
        <v>408.16181572184098</v>
      </c>
      <c r="AGU8">
        <v>2259.85213967152</v>
      </c>
      <c r="AGV8">
        <v>-2052.9941076469599</v>
      </c>
      <c r="AGW8">
        <v>1576.78735660299</v>
      </c>
      <c r="AGX8">
        <v>-2969.4316800135298</v>
      </c>
      <c r="AGY8">
        <v>1448.6187950353501</v>
      </c>
      <c r="AGZ8">
        <v>2481.8225614118501</v>
      </c>
      <c r="AHA8">
        <v>1748.8083194112601</v>
      </c>
      <c r="AHB8">
        <v>2084.0133143938101</v>
      </c>
      <c r="AHC8">
        <v>661.97419733538095</v>
      </c>
      <c r="AHD8">
        <v>1977.9884944200401</v>
      </c>
      <c r="AHE8">
        <v>2488.0501585531101</v>
      </c>
      <c r="AHF8">
        <v>-426.11501505332001</v>
      </c>
      <c r="AHG8">
        <v>3190.07357267116</v>
      </c>
      <c r="AHH8">
        <v>988.94822077810898</v>
      </c>
      <c r="AHI8">
        <v>1303.5541556463099</v>
      </c>
      <c r="AHJ8">
        <v>556.98381299665505</v>
      </c>
      <c r="AHK8">
        <v>-227.743694523545</v>
      </c>
      <c r="AHL8">
        <v>-2992.49036326749</v>
      </c>
      <c r="AHM8">
        <v>1656.76815782418</v>
      </c>
      <c r="AHN8">
        <v>-1820.71915077274</v>
      </c>
      <c r="AHO8">
        <v>-4148.6532333003897</v>
      </c>
      <c r="AHP8">
        <v>1950.3770756280701</v>
      </c>
      <c r="AHQ8">
        <v>-1268.8763827837799</v>
      </c>
      <c r="AHR8">
        <v>-940.46516077094395</v>
      </c>
      <c r="AHS8">
        <v>-783.97001314550403</v>
      </c>
      <c r="AHT8">
        <v>1448.3741020309501</v>
      </c>
      <c r="AHU8">
        <v>144.44058621928801</v>
      </c>
      <c r="AHV8">
        <v>3193.0109418541801</v>
      </c>
      <c r="AHW8">
        <v>1533.0479484947</v>
      </c>
      <c r="AHX8">
        <v>1468.51548845198</v>
      </c>
      <c r="AHY8">
        <v>724.55873221288402</v>
      </c>
      <c r="AHZ8">
        <v>546.32866372879801</v>
      </c>
      <c r="AIA8">
        <v>63.344149095772899</v>
      </c>
      <c r="AIB8">
        <v>-51.050809236147003</v>
      </c>
      <c r="AIC8">
        <v>1802.4166434497699</v>
      </c>
      <c r="AID8">
        <v>126.50213811389</v>
      </c>
      <c r="AIE8">
        <v>-2449.19978159227</v>
      </c>
      <c r="AIF8">
        <v>1228.1390429426899</v>
      </c>
      <c r="AIG8">
        <v>-1425.57068794574</v>
      </c>
      <c r="AIH8">
        <v>-874.46467445452697</v>
      </c>
      <c r="AII8">
        <v>-195.31607629065701</v>
      </c>
      <c r="AIJ8">
        <v>-3310.0778891669102</v>
      </c>
      <c r="AIK8">
        <v>-573.346652379479</v>
      </c>
      <c r="AIL8">
        <v>846.95933568799296</v>
      </c>
      <c r="AIM8">
        <v>-2591.9668787025298</v>
      </c>
      <c r="AIN8">
        <v>-904.81048640718097</v>
      </c>
      <c r="AIO8">
        <v>2269.6157298114299</v>
      </c>
      <c r="AIP8">
        <v>239.828080732643</v>
      </c>
      <c r="AIQ8">
        <v>627.93964709759905</v>
      </c>
      <c r="AIR8">
        <v>-3990.0246966525901</v>
      </c>
      <c r="AIS8">
        <v>-218.78056078591899</v>
      </c>
      <c r="AIT8">
        <v>2215.5634190863698</v>
      </c>
      <c r="AIU8">
        <v>-1197.50104559546</v>
      </c>
      <c r="AIV8">
        <v>1530.7131586507601</v>
      </c>
      <c r="AIW8">
        <v>-655.98800510443095</v>
      </c>
      <c r="AIX8">
        <v>758.93189496410605</v>
      </c>
      <c r="AIY8">
        <v>1208.7901768133399</v>
      </c>
      <c r="AIZ8">
        <v>1573.6804948655199</v>
      </c>
      <c r="AJA8">
        <v>-2995.1999683082199</v>
      </c>
      <c r="AJB8">
        <v>769.54158270805897</v>
      </c>
      <c r="AJC8">
        <v>-3404.3869873911599</v>
      </c>
      <c r="AJD8">
        <v>-1568.1692631737899</v>
      </c>
      <c r="AJE8">
        <v>-501.99867623799702</v>
      </c>
      <c r="AJF8">
        <v>-1082.6307524584599</v>
      </c>
      <c r="AJG8">
        <v>-952.3992886236</v>
      </c>
      <c r="AJH8">
        <v>-911.702754651899</v>
      </c>
      <c r="AJI8">
        <v>-1135.4157898737999</v>
      </c>
      <c r="AJJ8">
        <v>-1351.52106519465</v>
      </c>
      <c r="AJK8">
        <v>1879.90355958028</v>
      </c>
      <c r="AJL8">
        <v>-4161.6210541297696</v>
      </c>
      <c r="AJM8">
        <v>250.98185969599399</v>
      </c>
      <c r="AJN8">
        <v>1142.76740241674</v>
      </c>
      <c r="AJO8">
        <v>832.536099607766</v>
      </c>
      <c r="AJP8">
        <v>-842.09855438352395</v>
      </c>
      <c r="AJQ8">
        <v>-712.42488218571702</v>
      </c>
      <c r="AJR8">
        <v>510.47297633514597</v>
      </c>
      <c r="AJS8">
        <v>-942.34697925840101</v>
      </c>
      <c r="AJT8">
        <v>988.25854833257597</v>
      </c>
      <c r="AJU8">
        <v>1674.9174408963099</v>
      </c>
      <c r="AJV8">
        <v>1153.1336275010999</v>
      </c>
      <c r="AJW8">
        <v>-876.88239011109397</v>
      </c>
      <c r="AJX8">
        <v>-1599.52711701834</v>
      </c>
      <c r="AJY8">
        <v>13.1334039523837</v>
      </c>
      <c r="AJZ8">
        <v>-4220.4140965959004</v>
      </c>
      <c r="AKA8">
        <v>391.32387929761802</v>
      </c>
      <c r="AKB8">
        <v>1888.32310043086</v>
      </c>
      <c r="AKC8">
        <v>740.27466512529895</v>
      </c>
      <c r="AKD8">
        <v>769.20169428702604</v>
      </c>
      <c r="AKE8">
        <v>453.86827039403897</v>
      </c>
      <c r="AKF8">
        <v>1361.8019392823701</v>
      </c>
      <c r="AKG8">
        <v>-570.24775327761904</v>
      </c>
      <c r="AKH8">
        <v>-549.21992810461995</v>
      </c>
      <c r="AKI8">
        <v>40.156242482788699</v>
      </c>
      <c r="AKJ8">
        <v>-1330.2017885187199</v>
      </c>
      <c r="AKK8">
        <v>-855.47627516772002</v>
      </c>
      <c r="AKL8">
        <v>-95.147939479201199</v>
      </c>
      <c r="AKM8">
        <v>935.35028971846498</v>
      </c>
      <c r="AKN8">
        <v>1661.6519965693501</v>
      </c>
      <c r="AKO8">
        <v>1546.1409240656101</v>
      </c>
      <c r="AKP8">
        <v>-237.55017578512599</v>
      </c>
      <c r="AKQ8">
        <v>246.382683480107</v>
      </c>
      <c r="AKR8">
        <v>-2180.85537623356</v>
      </c>
      <c r="AKS8">
        <v>-734.96811715599301</v>
      </c>
      <c r="AKT8">
        <v>-1444.91336241667</v>
      </c>
      <c r="AKU8">
        <v>-348.95005303351098</v>
      </c>
      <c r="AKV8">
        <v>-376.83662296932903</v>
      </c>
      <c r="AKW8">
        <v>-187.64895953498501</v>
      </c>
      <c r="AKX8">
        <v>-2509.1170226131999</v>
      </c>
      <c r="AKY8">
        <v>-1450.26039975604</v>
      </c>
      <c r="AKZ8">
        <v>-1065.6550028117999</v>
      </c>
      <c r="ALA8">
        <v>454.91509334013398</v>
      </c>
      <c r="ALB8">
        <v>-631.10547033906198</v>
      </c>
      <c r="ALC8">
        <v>-1639.9312211459301</v>
      </c>
      <c r="ALD8">
        <v>-702.97865664871404</v>
      </c>
      <c r="ALE8">
        <v>-1303.9618833469699</v>
      </c>
      <c r="ALF8">
        <v>-1918.6398747205301</v>
      </c>
      <c r="ALG8">
        <v>-901.96454890199402</v>
      </c>
      <c r="ALH8">
        <v>-875.98806565729797</v>
      </c>
      <c r="ALI8">
        <v>-249.843242236641</v>
      </c>
      <c r="ALJ8">
        <v>-1138.76293737624</v>
      </c>
      <c r="ALK8">
        <v>-659.61573413221902</v>
      </c>
      <c r="ALL8">
        <v>-2118.10928487615</v>
      </c>
      <c r="ALM8">
        <v>-2551.33393706885</v>
      </c>
      <c r="ALN8">
        <v>4861.3735182967803</v>
      </c>
      <c r="ALO8">
        <v>4823.0887407464297</v>
      </c>
      <c r="ALP8">
        <v>4782.2464310547803</v>
      </c>
      <c r="ALQ8">
        <v>4639.8768808314999</v>
      </c>
      <c r="ALR8">
        <v>4583.27674249751</v>
      </c>
      <c r="ALS8">
        <v>4558.3180935764203</v>
      </c>
      <c r="ALT8">
        <v>4523.3976794896798</v>
      </c>
      <c r="ALU8">
        <v>4447.95795985529</v>
      </c>
      <c r="ALV8">
        <v>4323.6730534681601</v>
      </c>
      <c r="ALW8">
        <v>4285.67258259955</v>
      </c>
      <c r="ALX8">
        <v>4052.89247570731</v>
      </c>
      <c r="ALY8">
        <v>4016.8207887747799</v>
      </c>
      <c r="ALZ8">
        <v>4013.8849766059402</v>
      </c>
      <c r="AMA8">
        <v>3960.7165041449798</v>
      </c>
      <c r="AMB8">
        <v>3945.2972547965501</v>
      </c>
      <c r="AMC8">
        <v>3938.7256201642599</v>
      </c>
      <c r="AMD8">
        <v>3929.7727330123598</v>
      </c>
      <c r="AME8">
        <v>3906.6239394501099</v>
      </c>
      <c r="AMF8">
        <v>3814.7752639640098</v>
      </c>
      <c r="AMG8">
        <v>3773.21650790489</v>
      </c>
      <c r="AMH8">
        <v>3724.31855658226</v>
      </c>
      <c r="AMI8">
        <v>3630.9028520103998</v>
      </c>
      <c r="AMJ8">
        <v>3539.3615161703401</v>
      </c>
      <c r="AMK8">
        <v>3520.8459982764898</v>
      </c>
      <c r="AML8">
        <v>3520.1999538387299</v>
      </c>
      <c r="AMM8">
        <v>3436.1257735675899</v>
      </c>
      <c r="AMN8">
        <v>3369.8361000915302</v>
      </c>
      <c r="AMO8">
        <v>3327.9649872082</v>
      </c>
      <c r="AMP8">
        <v>3311.1393722768798</v>
      </c>
      <c r="AMQ8">
        <v>3275.0607829423898</v>
      </c>
      <c r="AMR8">
        <v>3226.0582759202098</v>
      </c>
      <c r="AMS8">
        <v>3225.3759857826599</v>
      </c>
      <c r="AMT8">
        <v>3195.14324279931</v>
      </c>
      <c r="AMU8">
        <v>3140.13518592329</v>
      </c>
      <c r="AMV8">
        <v>3130.1055057768099</v>
      </c>
      <c r="AMW8">
        <v>3118.0352858582701</v>
      </c>
      <c r="AMX8">
        <v>3085.4158141389198</v>
      </c>
      <c r="AMY8">
        <v>2993.1954585980002</v>
      </c>
      <c r="AMZ8">
        <v>2941.0247650154602</v>
      </c>
      <c r="ANA8">
        <v>2889.04244944211</v>
      </c>
      <c r="ANB8">
        <v>2874.6653819571202</v>
      </c>
      <c r="ANC8">
        <v>2866.9455035116898</v>
      </c>
      <c r="AND8">
        <v>2848.8192094615802</v>
      </c>
      <c r="ANE8">
        <v>2780.3974517617598</v>
      </c>
      <c r="ANF8">
        <v>2777.2961844093102</v>
      </c>
      <c r="ANG8">
        <v>2715.7527968433201</v>
      </c>
      <c r="ANH8">
        <v>2711.9872086334799</v>
      </c>
      <c r="ANI8">
        <v>2684.7809351887499</v>
      </c>
      <c r="ANJ8">
        <v>2674.2110551802598</v>
      </c>
      <c r="ANK8">
        <v>2650.6060655552301</v>
      </c>
      <c r="ANL8">
        <v>2644.5180785227699</v>
      </c>
      <c r="ANM8">
        <v>2642.2825729282199</v>
      </c>
      <c r="ANN8">
        <v>2603.7102048644001</v>
      </c>
      <c r="ANO8">
        <v>2484.1732031952902</v>
      </c>
      <c r="ANP8">
        <v>2464.89242005693</v>
      </c>
      <c r="ANQ8">
        <v>2440.3990726667598</v>
      </c>
      <c r="ANR8">
        <v>2421.60889133201</v>
      </c>
      <c r="ANS8">
        <v>2282.7923036018001</v>
      </c>
      <c r="ANT8">
        <v>2070.6009960839901</v>
      </c>
      <c r="ANU8">
        <v>2062.9623712888101</v>
      </c>
      <c r="ANV8">
        <v>2032.28143588126</v>
      </c>
      <c r="ANW8">
        <v>1969.3601398278399</v>
      </c>
      <c r="ANX8">
        <v>1948.14045302882</v>
      </c>
      <c r="ANY8">
        <v>1876.23246688837</v>
      </c>
      <c r="ANZ8">
        <v>1863.9960566582399</v>
      </c>
      <c r="AOA8">
        <v>1798.2804257617299</v>
      </c>
      <c r="AOB8">
        <v>1798.2732988549201</v>
      </c>
      <c r="AOC8">
        <v>1787.5634956707399</v>
      </c>
      <c r="AOD8">
        <v>1759.3202889366501</v>
      </c>
      <c r="AOE8">
        <v>1716.08141792114</v>
      </c>
      <c r="AOF8">
        <v>1657.8447691286301</v>
      </c>
      <c r="AOG8">
        <v>1503.6740372665899</v>
      </c>
      <c r="AOH8">
        <v>1381.82825959924</v>
      </c>
      <c r="AOI8">
        <v>1142.44772105431</v>
      </c>
      <c r="AOJ8">
        <v>1100.9957585022701</v>
      </c>
      <c r="AOK8">
        <v>1089.53960064189</v>
      </c>
      <c r="AOL8">
        <v>1032.4011477645799</v>
      </c>
      <c r="AOM8">
        <v>1026.81393723632</v>
      </c>
      <c r="AON8">
        <v>915.377671465925</v>
      </c>
      <c r="AOO8">
        <v>846.59171912679199</v>
      </c>
      <c r="AOP8">
        <v>438.05883783962202</v>
      </c>
      <c r="AOQ8">
        <v>368.14588122024497</v>
      </c>
      <c r="AOR8">
        <v>240.49893930966999</v>
      </c>
      <c r="AOS8">
        <v>213.96527069634999</v>
      </c>
      <c r="AOT8">
        <v>151.99670848897401</v>
      </c>
      <c r="AOU8">
        <v>142.26677274016399</v>
      </c>
      <c r="AOV8">
        <v>-262.04625913575597</v>
      </c>
      <c r="AOW8">
        <v>-3859.9840949878499</v>
      </c>
      <c r="AOX8">
        <v>-4193.1480078493896</v>
      </c>
      <c r="AOY8">
        <v>297.61689464707803</v>
      </c>
      <c r="AOZ8">
        <v>936.383205725214</v>
      </c>
      <c r="APA8">
        <v>-435.23284344062199</v>
      </c>
      <c r="APB8">
        <v>-3193.7001369263699</v>
      </c>
      <c r="APC8">
        <v>-1953.66132809741</v>
      </c>
      <c r="APD8">
        <v>2404.7773363866099</v>
      </c>
      <c r="APE8">
        <v>-1407.36620222601</v>
      </c>
      <c r="APF8">
        <v>47.831233153450697</v>
      </c>
      <c r="APG8">
        <v>-2309.5217858077399</v>
      </c>
      <c r="APH8">
        <v>3351.12637019564</v>
      </c>
      <c r="API8">
        <v>893.23347821784103</v>
      </c>
      <c r="APJ8">
        <v>-1060.59535472523</v>
      </c>
      <c r="APK8">
        <v>-519.48793158751698</v>
      </c>
      <c r="APL8">
        <v>-1870.0679167138501</v>
      </c>
      <c r="APM8">
        <v>-2042.02432882678</v>
      </c>
      <c r="APN8">
        <v>-1302.22491123487</v>
      </c>
      <c r="APO8">
        <v>2340.1789114810999</v>
      </c>
      <c r="APP8">
        <v>355.71548342786298</v>
      </c>
      <c r="APQ8">
        <v>-1787.08750986785</v>
      </c>
      <c r="APR8">
        <v>-65.625258498114107</v>
      </c>
      <c r="APS8">
        <v>1212.6329429172299</v>
      </c>
      <c r="APT8">
        <v>-2131.7551736548999</v>
      </c>
      <c r="APU8">
        <v>470.23148327953299</v>
      </c>
      <c r="APV8">
        <v>-1554.3757903278099</v>
      </c>
      <c r="APW8">
        <v>670.84009594527697</v>
      </c>
      <c r="APX8">
        <v>213.28907870447901</v>
      </c>
      <c r="APY8">
        <v>274.691550456394</v>
      </c>
      <c r="APZ8">
        <v>807.45034684584698</v>
      </c>
      <c r="AQA8">
        <v>-1241.2706046245301</v>
      </c>
      <c r="AQB8">
        <v>-1053.5922014785799</v>
      </c>
      <c r="AQC8">
        <v>-3004.9847245985702</v>
      </c>
      <c r="AQD8">
        <v>-709.01268969380999</v>
      </c>
      <c r="AQE8">
        <v>-775.34842989429205</v>
      </c>
      <c r="AQF8">
        <v>231.86427734767</v>
      </c>
      <c r="AQG8">
        <v>-184.62867752499699</v>
      </c>
      <c r="AQH8">
        <v>1221.9947700643199</v>
      </c>
      <c r="AQI8">
        <v>49.475105861296299</v>
      </c>
      <c r="AQJ8">
        <v>-1173.14989307828</v>
      </c>
      <c r="AQK8">
        <v>918.63028650987303</v>
      </c>
      <c r="AQL8">
        <v>-1622.3965015466499</v>
      </c>
      <c r="AQM8">
        <v>1773.5071835188501</v>
      </c>
      <c r="AQN8">
        <v>-2586.86746617573</v>
      </c>
      <c r="AQO8">
        <v>2310.8085887657799</v>
      </c>
      <c r="AQP8">
        <v>-3232.8046049445302</v>
      </c>
      <c r="AQQ8">
        <v>-1567.04992750778</v>
      </c>
      <c r="AQR8">
        <v>33.767692456728298</v>
      </c>
      <c r="AQS8">
        <v>-3647.7247768838001</v>
      </c>
      <c r="AQT8">
        <v>727.80128693030304</v>
      </c>
      <c r="AQU8">
        <v>-7.5909654813365499</v>
      </c>
      <c r="AQV8">
        <v>2158.9926741067702</v>
      </c>
      <c r="AQW8">
        <v>1251.2658981812699</v>
      </c>
      <c r="AQX8">
        <v>1717.21100413259</v>
      </c>
      <c r="AQY8">
        <v>-2299.4864973492399</v>
      </c>
      <c r="AQZ8">
        <v>-1664.12830700777</v>
      </c>
      <c r="ARA8">
        <v>-2413.2555017293698</v>
      </c>
      <c r="ARB8">
        <v>552.61192867388399</v>
      </c>
      <c r="ARC8">
        <v>1870.1945412217999</v>
      </c>
      <c r="ARD8">
        <v>-2164.1650053079602</v>
      </c>
      <c r="ARE8">
        <v>-3470.4481075620702</v>
      </c>
      <c r="ARF8">
        <v>-1690.1489511390901</v>
      </c>
      <c r="ARG8">
        <v>-2790.8246124133998</v>
      </c>
      <c r="ARH8">
        <v>-278.212118387212</v>
      </c>
      <c r="ARI8">
        <v>-4264.7707223955604</v>
      </c>
      <c r="ARJ8">
        <v>-294.48230652980999</v>
      </c>
      <c r="ARK8">
        <v>353.41345433776797</v>
      </c>
      <c r="ARL8">
        <v>-301.67355450548098</v>
      </c>
      <c r="ARM8">
        <v>-2824.8458098014298</v>
      </c>
      <c r="ARN8">
        <v>30.903482413164699</v>
      </c>
      <c r="ARO8">
        <v>-1548.15629532701</v>
      </c>
      <c r="ARP8">
        <v>-353.32211995967998</v>
      </c>
      <c r="ARQ8">
        <v>-2113.7143534310999</v>
      </c>
      <c r="ARR8">
        <v>-1025.0663166854099</v>
      </c>
      <c r="ARS8">
        <v>-2789.6061607635702</v>
      </c>
      <c r="ART8">
        <v>-3445.2880360511299</v>
      </c>
      <c r="ARU8">
        <v>252.038922241801</v>
      </c>
      <c r="ARV8">
        <v>-2524.48413262536</v>
      </c>
      <c r="ARW8">
        <v>22.4724005406134</v>
      </c>
      <c r="ARX8">
        <v>-1504.3340432892701</v>
      </c>
      <c r="ARY8">
        <v>-317.739227924197</v>
      </c>
      <c r="ARZ8">
        <v>562.45331653393998</v>
      </c>
      <c r="ASA8">
        <v>127.911814858428</v>
      </c>
      <c r="ASB8">
        <v>-701.78657333103001</v>
      </c>
      <c r="ASC8">
        <v>-815.26993014643494</v>
      </c>
    </row>
    <row r="9" spans="1:1173" x14ac:dyDescent="0.25">
      <c r="A9" t="s">
        <v>1181</v>
      </c>
      <c r="B9">
        <v>3109.4638035916701</v>
      </c>
      <c r="C9">
        <v>-1377.3265973186301</v>
      </c>
      <c r="D9">
        <v>3302.74591545772</v>
      </c>
      <c r="E9">
        <v>2395.1277079746501</v>
      </c>
      <c r="F9">
        <v>1793.7930170237501</v>
      </c>
      <c r="G9">
        <v>3727.7462804462298</v>
      </c>
      <c r="H9">
        <v>1545.0633336103399</v>
      </c>
      <c r="I9">
        <v>273.35103765439698</v>
      </c>
      <c r="J9">
        <v>1886.86406536907</v>
      </c>
      <c r="K9">
        <v>1371.5037528565899</v>
      </c>
      <c r="L9">
        <v>-828.89286374144001</v>
      </c>
      <c r="M9">
        <v>1757.09911718278</v>
      </c>
      <c r="N9">
        <v>2947.4548175660002</v>
      </c>
      <c r="O9">
        <v>-2771.9461220410099</v>
      </c>
      <c r="P9">
        <v>-1324.27935442586</v>
      </c>
      <c r="Q9">
        <v>4470.0662907104197</v>
      </c>
      <c r="R9">
        <v>1201.3816976333001</v>
      </c>
      <c r="S9">
        <v>2788.69840662876</v>
      </c>
      <c r="T9">
        <v>-1440.6630609152</v>
      </c>
      <c r="U9">
        <v>-1882.15149653352</v>
      </c>
      <c r="V9">
        <v>2782.5271749592698</v>
      </c>
      <c r="W9">
        <v>1465.2981119543699</v>
      </c>
      <c r="X9">
        <v>544.449979374848</v>
      </c>
      <c r="Y9">
        <v>3597.3795080967102</v>
      </c>
      <c r="Z9">
        <v>3930.3924293238001</v>
      </c>
      <c r="AA9">
        <v>2856.7822392538901</v>
      </c>
      <c r="AB9">
        <v>-3567.5440687648302</v>
      </c>
      <c r="AC9">
        <v>-705.375936764117</v>
      </c>
      <c r="AD9">
        <v>1275.6646852459401</v>
      </c>
      <c r="AE9">
        <v>2371.7283986747502</v>
      </c>
      <c r="AF9">
        <v>3431.4536173302099</v>
      </c>
      <c r="AG9">
        <v>2058.64611912499</v>
      </c>
      <c r="AH9">
        <v>-3450.7645160852899</v>
      </c>
      <c r="AI9">
        <v>-2622.2801174112401</v>
      </c>
      <c r="AJ9">
        <v>-1247.184716969</v>
      </c>
      <c r="AK9">
        <v>-586.62981448212895</v>
      </c>
      <c r="AL9">
        <v>-2611.1254935025199</v>
      </c>
      <c r="AM9">
        <v>-2885.7544344448002</v>
      </c>
      <c r="AN9">
        <v>2291.1747572090198</v>
      </c>
      <c r="AO9">
        <v>2864.8041735911702</v>
      </c>
      <c r="AP9">
        <v>3744.2579600727099</v>
      </c>
      <c r="AQ9">
        <v>2346.7573876102902</v>
      </c>
      <c r="AR9">
        <v>2146.8195343429702</v>
      </c>
      <c r="AS9">
        <v>1771.2631491248101</v>
      </c>
      <c r="AT9">
        <v>4322.1814182282196</v>
      </c>
      <c r="AU9">
        <v>1870.0028410621901</v>
      </c>
      <c r="AV9">
        <v>412.42127612320002</v>
      </c>
      <c r="AW9">
        <v>1443.9042780259499</v>
      </c>
      <c r="AX9">
        <v>2374.81503499883</v>
      </c>
      <c r="AY9">
        <v>1583.46276015895</v>
      </c>
      <c r="AZ9">
        <v>-3221.4637578157899</v>
      </c>
      <c r="BA9">
        <v>1786.53154188442</v>
      </c>
      <c r="BB9">
        <v>1399.0583631097099</v>
      </c>
      <c r="BC9">
        <v>-1307.16978552618</v>
      </c>
      <c r="BD9">
        <v>3111.7832883466899</v>
      </c>
      <c r="BE9">
        <v>-1644.33406421825</v>
      </c>
      <c r="BF9">
        <v>4157.2453374638699</v>
      </c>
      <c r="BG9">
        <v>489.49908280747297</v>
      </c>
      <c r="BH9">
        <v>-762.09582850782101</v>
      </c>
      <c r="BI9">
        <v>1967.07192998133</v>
      </c>
      <c r="BJ9">
        <v>1685.2704756073399</v>
      </c>
      <c r="BK9">
        <v>-2870.4347828108598</v>
      </c>
      <c r="BL9">
        <v>2492.6683990903398</v>
      </c>
      <c r="BM9">
        <v>2856.7237575006002</v>
      </c>
      <c r="BN9">
        <v>4134.35793656654</v>
      </c>
      <c r="BO9">
        <v>1993.7300660413</v>
      </c>
      <c r="BP9">
        <v>-3220.5381863785801</v>
      </c>
      <c r="BQ9">
        <v>1908.49018007737</v>
      </c>
      <c r="BR9">
        <v>2598.0250783122201</v>
      </c>
      <c r="BS9">
        <v>-1975.93015234159</v>
      </c>
      <c r="BT9">
        <v>1882.6729636390501</v>
      </c>
      <c r="BU9">
        <v>1920.1346261912799</v>
      </c>
      <c r="BV9">
        <v>2469.31344699283</v>
      </c>
      <c r="BW9">
        <v>1160.2471127798101</v>
      </c>
      <c r="BX9">
        <v>1659.7919436104901</v>
      </c>
      <c r="BY9">
        <v>-1470.70178749871</v>
      </c>
      <c r="BZ9">
        <v>1767.7487346887899</v>
      </c>
      <c r="CA9">
        <v>-2486.2604676638198</v>
      </c>
      <c r="CB9">
        <v>684.46210739816502</v>
      </c>
      <c r="CC9">
        <v>-133.786021185897</v>
      </c>
      <c r="CD9">
        <v>1767.9810712226899</v>
      </c>
      <c r="CE9">
        <v>381.71473258681402</v>
      </c>
      <c r="CF9">
        <v>-3801.5979313121602</v>
      </c>
      <c r="CG9">
        <v>569.61795340476203</v>
      </c>
      <c r="CH9">
        <v>1573.9754154116499</v>
      </c>
      <c r="CI9">
        <v>3656.4104843295499</v>
      </c>
      <c r="CJ9">
        <v>2248.2945206137101</v>
      </c>
      <c r="CK9">
        <v>4328.2446952791797</v>
      </c>
      <c r="CL9">
        <v>-1442.02292350058</v>
      </c>
      <c r="CM9">
        <v>1482.6695558527299</v>
      </c>
      <c r="CN9">
        <v>734.85936968216902</v>
      </c>
      <c r="CO9">
        <v>-585.874558336051</v>
      </c>
      <c r="CP9">
        <v>1844.38925227803</v>
      </c>
      <c r="CQ9">
        <v>1593.0801915225099</v>
      </c>
      <c r="CR9">
        <v>741.24361813916198</v>
      </c>
      <c r="CS9">
        <v>1296.7242848947899</v>
      </c>
      <c r="CT9">
        <v>2055.03041087262</v>
      </c>
      <c r="CU9">
        <v>2752.7068593833701</v>
      </c>
      <c r="CV9">
        <v>3568.9395801553201</v>
      </c>
      <c r="CW9">
        <v>-3124.1246863726301</v>
      </c>
      <c r="CX9">
        <v>1536.2070452274199</v>
      </c>
      <c r="CY9">
        <v>0.16349794346264501</v>
      </c>
      <c r="CZ9">
        <v>-675.47489281748506</v>
      </c>
      <c r="DA9">
        <v>2175.73009818845</v>
      </c>
      <c r="DB9">
        <v>2087.4838938609801</v>
      </c>
      <c r="DC9">
        <v>4028.8710752902998</v>
      </c>
      <c r="DD9">
        <v>-3807.0980292556301</v>
      </c>
      <c r="DE9">
        <v>3080.5919739063902</v>
      </c>
      <c r="DF9">
        <v>4298.8837115852402</v>
      </c>
      <c r="DG9">
        <v>-4000.4445651050501</v>
      </c>
      <c r="DH9">
        <v>3550.75290207022</v>
      </c>
      <c r="DI9">
        <v>1485.2027004275101</v>
      </c>
      <c r="DJ9">
        <v>-3189.2745480725498</v>
      </c>
      <c r="DK9">
        <v>2224.6722605054601</v>
      </c>
      <c r="DL9">
        <v>1795.86608019555</v>
      </c>
      <c r="DM9">
        <v>1128.8418912576701</v>
      </c>
      <c r="DN9">
        <v>751.22602379891703</v>
      </c>
      <c r="DO9">
        <v>-2309.0250627787</v>
      </c>
      <c r="DP9">
        <v>520.54737005566801</v>
      </c>
      <c r="DQ9">
        <v>-307.95686336401599</v>
      </c>
      <c r="DR9">
        <v>1361.2822633344199</v>
      </c>
      <c r="DS9">
        <v>1820.4140915314099</v>
      </c>
      <c r="DT9">
        <v>2672.8620637151898</v>
      </c>
      <c r="DU9">
        <v>2119.2969663948802</v>
      </c>
      <c r="DV9">
        <v>315.34737748829502</v>
      </c>
      <c r="DW9">
        <v>3891.33986755353</v>
      </c>
      <c r="DX9">
        <v>2369.77549159515</v>
      </c>
      <c r="DY9">
        <v>-4339.5926233612699</v>
      </c>
      <c r="DZ9">
        <v>-405.20719842973398</v>
      </c>
      <c r="EA9">
        <v>2185.9629461642598</v>
      </c>
      <c r="EB9">
        <v>2277.7598714096398</v>
      </c>
      <c r="EC9">
        <v>-2032.3246646914699</v>
      </c>
      <c r="ED9">
        <v>-2352.3170539047701</v>
      </c>
      <c r="EE9">
        <v>-98.631367911984299</v>
      </c>
      <c r="EF9">
        <v>1778.32068300488</v>
      </c>
      <c r="EG9">
        <v>2550.08676099075</v>
      </c>
      <c r="EH9">
        <v>-1325.68479064495</v>
      </c>
      <c r="EI9">
        <v>1919.85481417758</v>
      </c>
      <c r="EJ9">
        <v>3736.9640737213399</v>
      </c>
      <c r="EK9">
        <v>608.88220931362696</v>
      </c>
      <c r="EL9">
        <v>-2030.32828510785</v>
      </c>
      <c r="EM9">
        <v>2363.3515575497299</v>
      </c>
      <c r="EN9">
        <v>3683.6043347121099</v>
      </c>
      <c r="EO9">
        <v>3341.1180697128998</v>
      </c>
      <c r="EP9">
        <v>1031.04442058623</v>
      </c>
      <c r="EQ9">
        <v>1881.6424810419401</v>
      </c>
      <c r="ER9">
        <v>744.575177080505</v>
      </c>
      <c r="ES9">
        <v>2409.3619016712801</v>
      </c>
      <c r="ET9">
        <v>1673.1805431267301</v>
      </c>
      <c r="EU9">
        <v>-3252.6020432791202</v>
      </c>
      <c r="EV9">
        <v>1003.47973678556</v>
      </c>
      <c r="EW9">
        <v>-1544.81461818446</v>
      </c>
      <c r="EX9">
        <v>1052.1699682603601</v>
      </c>
      <c r="EY9">
        <v>-806.71246337473599</v>
      </c>
      <c r="EZ9">
        <v>1301.5537121013599</v>
      </c>
      <c r="FA9">
        <v>2412.9078614288201</v>
      </c>
      <c r="FB9">
        <v>-1015.90924909059</v>
      </c>
      <c r="FC9">
        <v>-889.52908231966296</v>
      </c>
      <c r="FD9">
        <v>40.595985313365198</v>
      </c>
      <c r="FE9">
        <v>2168.01522241988</v>
      </c>
      <c r="FF9">
        <v>2671.9129084533402</v>
      </c>
      <c r="FG9">
        <v>-1040.02570706092</v>
      </c>
      <c r="FH9">
        <v>2122.2333531142499</v>
      </c>
      <c r="FI9">
        <v>83.692148619038505</v>
      </c>
      <c r="FJ9">
        <v>46.602752214757402</v>
      </c>
      <c r="FK9">
        <v>-191.44818237300001</v>
      </c>
      <c r="FL9">
        <v>43.286560617981898</v>
      </c>
      <c r="FM9">
        <v>3341.0883066772999</v>
      </c>
      <c r="FN9">
        <v>-1371.9797124891099</v>
      </c>
      <c r="FO9">
        <v>-1269.6894975135699</v>
      </c>
      <c r="FP9">
        <v>709.30601201302704</v>
      </c>
      <c r="FQ9">
        <v>-1276.3494217438299</v>
      </c>
      <c r="FR9">
        <v>-472.95294780016297</v>
      </c>
      <c r="FS9">
        <v>-2934.8786557685498</v>
      </c>
      <c r="FT9">
        <v>2381.79814050297</v>
      </c>
      <c r="FU9">
        <v>-2897.08769808842</v>
      </c>
      <c r="FV9">
        <v>-1661.99652043571</v>
      </c>
      <c r="FW9">
        <v>2601.4393018015699</v>
      </c>
      <c r="FX9">
        <v>-3129.5205184290999</v>
      </c>
      <c r="FY9">
        <v>-3419.9315283745</v>
      </c>
      <c r="FZ9">
        <v>1265.48959792542</v>
      </c>
      <c r="GA9">
        <v>2700.63070005891</v>
      </c>
      <c r="GB9">
        <v>-2753.3417756877202</v>
      </c>
      <c r="GC9">
        <v>3014.53645930842</v>
      </c>
      <c r="GD9">
        <v>1838.3396088305999</v>
      </c>
      <c r="GE9">
        <v>16.948985947067001</v>
      </c>
      <c r="GF9">
        <v>369.96268735667599</v>
      </c>
      <c r="GG9">
        <v>-3272.0785912064598</v>
      </c>
      <c r="GH9">
        <v>-2702.5486892860599</v>
      </c>
      <c r="GI9">
        <v>471.05314679086399</v>
      </c>
      <c r="GJ9">
        <v>-784.26106230371499</v>
      </c>
      <c r="GK9">
        <v>-1276.82745030004</v>
      </c>
      <c r="GL9">
        <v>-970.79054746055397</v>
      </c>
      <c r="GM9">
        <v>-1338.54628239046</v>
      </c>
      <c r="GN9">
        <v>-1033.28775159216</v>
      </c>
      <c r="GO9">
        <v>-3081.7668744418602</v>
      </c>
      <c r="GP9">
        <v>3997.4764977668501</v>
      </c>
      <c r="GQ9">
        <v>4964.0590252432403</v>
      </c>
      <c r="GR9">
        <v>4213.0376847502503</v>
      </c>
      <c r="GS9">
        <v>4189.9835116041504</v>
      </c>
      <c r="GT9">
        <v>4717.3126201939303</v>
      </c>
      <c r="GU9">
        <v>3050.6341214375202</v>
      </c>
      <c r="GV9">
        <v>1955.61059588377</v>
      </c>
      <c r="GW9">
        <v>4367.0230379022596</v>
      </c>
      <c r="GX9">
        <v>4188.967543187</v>
      </c>
      <c r="GY9">
        <v>4503.3110570106401</v>
      </c>
      <c r="GZ9">
        <v>3641.9107044252301</v>
      </c>
      <c r="HA9">
        <v>3904.6839801740498</v>
      </c>
      <c r="HB9">
        <v>3502.9485226101501</v>
      </c>
      <c r="HC9">
        <v>4701.5882447757504</v>
      </c>
      <c r="HD9">
        <v>3866.0425375734899</v>
      </c>
      <c r="HE9">
        <v>4882.6813339779301</v>
      </c>
      <c r="HF9">
        <v>2494.5770994265299</v>
      </c>
      <c r="HG9">
        <v>3532.7681148935199</v>
      </c>
      <c r="HH9">
        <v>4621.2566718806102</v>
      </c>
      <c r="HI9">
        <v>2676.5631458917301</v>
      </c>
      <c r="HJ9">
        <v>3567.6728146969899</v>
      </c>
      <c r="HK9">
        <v>3020.5003850963299</v>
      </c>
      <c r="HL9">
        <v>2115.66183443708</v>
      </c>
      <c r="HM9">
        <v>3590.5329872574798</v>
      </c>
      <c r="HN9">
        <v>2804.5488459338799</v>
      </c>
      <c r="HO9">
        <v>2783.6333844355399</v>
      </c>
      <c r="HP9">
        <v>3062.7556150926698</v>
      </c>
      <c r="HQ9">
        <v>4564.1290311247603</v>
      </c>
      <c r="HR9">
        <v>3481.8165931073599</v>
      </c>
      <c r="HS9">
        <v>4610.2420273258203</v>
      </c>
      <c r="HT9">
        <v>4250.4241798010798</v>
      </c>
      <c r="HU9">
        <v>4256.86611060418</v>
      </c>
      <c r="HV9">
        <v>4255.7044870897498</v>
      </c>
      <c r="HW9">
        <v>3775.69432824661</v>
      </c>
      <c r="HX9">
        <v>4394.4178260402696</v>
      </c>
      <c r="HY9">
        <v>3878.6779369116998</v>
      </c>
      <c r="HZ9">
        <v>4728.9555070583701</v>
      </c>
      <c r="IA9">
        <v>3912.6582008028399</v>
      </c>
      <c r="IB9">
        <v>3751.2013304806801</v>
      </c>
      <c r="IC9">
        <v>3121.70187961482</v>
      </c>
      <c r="ID9">
        <v>3546.8074542612699</v>
      </c>
      <c r="IE9">
        <v>3639.1028113208399</v>
      </c>
      <c r="IF9">
        <v>3414.5611050182702</v>
      </c>
      <c r="IG9">
        <v>3936.6820020529499</v>
      </c>
      <c r="IH9">
        <v>4461.31057901227</v>
      </c>
      <c r="II9">
        <v>3387.6162348582202</v>
      </c>
      <c r="IJ9">
        <v>3752.76986137225</v>
      </c>
      <c r="IK9">
        <v>4126.9374382195001</v>
      </c>
      <c r="IL9">
        <v>3949.9988270448298</v>
      </c>
      <c r="IM9">
        <v>4280.9178551632403</v>
      </c>
      <c r="IN9">
        <v>4803.4686043636802</v>
      </c>
      <c r="IO9">
        <v>3451.5925706013199</v>
      </c>
      <c r="IP9">
        <v>2944.5610379291902</v>
      </c>
      <c r="IQ9">
        <v>3745.30827048427</v>
      </c>
      <c r="IR9">
        <v>3367.5512511611901</v>
      </c>
      <c r="IS9">
        <v>4485.5137153531896</v>
      </c>
      <c r="IT9">
        <v>5121.5302038995496</v>
      </c>
      <c r="IU9">
        <v>4533.5155327513103</v>
      </c>
      <c r="IV9">
        <v>3144.2249834231502</v>
      </c>
      <c r="IW9">
        <v>4481.6349752113701</v>
      </c>
      <c r="IX9">
        <v>2962.2587962006501</v>
      </c>
      <c r="IY9">
        <v>2612.8255887191499</v>
      </c>
      <c r="IZ9">
        <v>4142.3689027411801</v>
      </c>
      <c r="JA9">
        <v>4943.1921456867703</v>
      </c>
      <c r="JB9">
        <v>2265.0252206711698</v>
      </c>
      <c r="JC9">
        <v>2841.2281731047501</v>
      </c>
      <c r="JD9">
        <v>4569.6903152332297</v>
      </c>
      <c r="JE9">
        <v>3175.4180999652999</v>
      </c>
      <c r="JF9">
        <v>4060.1937702038599</v>
      </c>
      <c r="JG9">
        <v>4225.3473584276499</v>
      </c>
      <c r="JH9">
        <v>4531.4409625902499</v>
      </c>
      <c r="JI9">
        <v>2711.8936819272199</v>
      </c>
      <c r="JJ9">
        <v>4452.0573056068897</v>
      </c>
      <c r="JK9">
        <v>199.94412226329101</v>
      </c>
      <c r="JL9">
        <v>2692.44720936555</v>
      </c>
      <c r="JM9">
        <v>3965.3831370160301</v>
      </c>
      <c r="JN9">
        <v>3275.15282943493</v>
      </c>
      <c r="JO9">
        <v>3442.1237139374098</v>
      </c>
      <c r="JP9">
        <v>4556.3282491076197</v>
      </c>
      <c r="JQ9">
        <v>1680.4298433373899</v>
      </c>
      <c r="JR9">
        <v>2285.8377304016399</v>
      </c>
      <c r="JS9">
        <v>51.400282101392698</v>
      </c>
      <c r="JT9">
        <v>4661.3896568031496</v>
      </c>
      <c r="JU9">
        <v>2936.6938264495898</v>
      </c>
      <c r="JV9">
        <v>4293.1952636752303</v>
      </c>
      <c r="JW9">
        <v>2915.2570215999499</v>
      </c>
      <c r="JX9">
        <v>2288.0526877677898</v>
      </c>
      <c r="JY9">
        <v>2802.3892749735201</v>
      </c>
      <c r="JZ9">
        <v>4469.1229212048102</v>
      </c>
      <c r="KA9">
        <v>4356.55145137413</v>
      </c>
      <c r="KB9">
        <v>3657.8439064108002</v>
      </c>
      <c r="KC9">
        <v>4232.1092735127804</v>
      </c>
      <c r="KD9">
        <v>1761.01638141904</v>
      </c>
      <c r="KE9">
        <v>4393.2757162764001</v>
      </c>
      <c r="KF9">
        <v>4422.0005356588099</v>
      </c>
      <c r="KG9">
        <v>4247.9580009868096</v>
      </c>
      <c r="KH9">
        <v>907.19057177045897</v>
      </c>
      <c r="KI9">
        <v>3488.60923943954</v>
      </c>
      <c r="KJ9">
        <v>3409.1224485317498</v>
      </c>
      <c r="KK9">
        <v>4258.6789685840804</v>
      </c>
      <c r="KL9">
        <v>4108.9902243157303</v>
      </c>
      <c r="KM9">
        <v>2260.1711104930801</v>
      </c>
      <c r="KN9">
        <v>3575.8707854699301</v>
      </c>
      <c r="KO9">
        <v>3950.2177500836401</v>
      </c>
      <c r="KP9">
        <v>3617.3991744651498</v>
      </c>
      <c r="KQ9">
        <v>2214.10270845679</v>
      </c>
      <c r="KR9">
        <v>4149.6436216491002</v>
      </c>
      <c r="KS9">
        <v>3473.7658326461701</v>
      </c>
      <c r="KT9">
        <v>178.10376403660899</v>
      </c>
      <c r="KU9">
        <v>3505.7056971381699</v>
      </c>
      <c r="KV9">
        <v>4023.8000836063802</v>
      </c>
      <c r="KW9">
        <v>4597.4114892442904</v>
      </c>
      <c r="KX9">
        <v>4132.1568438591203</v>
      </c>
      <c r="KY9">
        <v>3397.3452602565399</v>
      </c>
      <c r="KZ9">
        <v>3118.1007489428398</v>
      </c>
      <c r="LA9">
        <v>2957.5507207291498</v>
      </c>
      <c r="LB9">
        <v>3877.2323669355201</v>
      </c>
      <c r="LC9">
        <v>2569.73677483041</v>
      </c>
      <c r="LD9">
        <v>3722.2860601717498</v>
      </c>
      <c r="LE9">
        <v>907.40881352969802</v>
      </c>
      <c r="LF9">
        <v>2885.4836210779799</v>
      </c>
      <c r="LG9">
        <v>3568.6104301335299</v>
      </c>
      <c r="LH9">
        <v>3825.8353851776301</v>
      </c>
      <c r="LI9">
        <v>1293.15233205499</v>
      </c>
      <c r="LJ9">
        <v>2294.4377290887801</v>
      </c>
      <c r="LK9">
        <v>3278.3284535450198</v>
      </c>
      <c r="LL9">
        <v>2871.9074088969701</v>
      </c>
      <c r="LM9">
        <v>1375.02875700091</v>
      </c>
      <c r="LN9">
        <v>319.543380231274</v>
      </c>
      <c r="LO9">
        <v>3953.46388951995</v>
      </c>
      <c r="LP9">
        <v>3097.9200951703801</v>
      </c>
      <c r="LQ9">
        <v>3860.0542883532398</v>
      </c>
      <c r="LR9">
        <v>2819.6149771618998</v>
      </c>
      <c r="LS9">
        <v>3172.26427529799</v>
      </c>
      <c r="LT9">
        <v>3091.2981048216402</v>
      </c>
      <c r="LU9">
        <v>2563.1877238417301</v>
      </c>
      <c r="LV9">
        <v>2639.3335721079602</v>
      </c>
      <c r="LW9">
        <v>3656.6874698585598</v>
      </c>
      <c r="LX9">
        <v>2692.4282056612301</v>
      </c>
      <c r="LY9">
        <v>784.13641619262205</v>
      </c>
      <c r="LZ9">
        <v>2739.26923807197</v>
      </c>
      <c r="MA9">
        <v>1793.7034469478499</v>
      </c>
      <c r="MB9">
        <v>809.89537731717701</v>
      </c>
      <c r="MC9">
        <v>2357.82008863591</v>
      </c>
      <c r="MD9">
        <v>3526.0164340543301</v>
      </c>
      <c r="ME9">
        <v>3608.34734014064</v>
      </c>
      <c r="MF9">
        <v>2588.2711550547401</v>
      </c>
      <c r="MG9">
        <v>2882.2566990996502</v>
      </c>
      <c r="MH9">
        <v>3312.5314180309501</v>
      </c>
      <c r="MI9">
        <v>2556.3769620053199</v>
      </c>
      <c r="MJ9">
        <v>2196.1457474394401</v>
      </c>
      <c r="MK9">
        <v>1362.0095827023399</v>
      </c>
      <c r="ML9">
        <v>3263.53067182418</v>
      </c>
      <c r="MM9">
        <v>2483.7800569040201</v>
      </c>
      <c r="MN9">
        <v>2525.07194073857</v>
      </c>
      <c r="MO9">
        <v>4115.3240309696603</v>
      </c>
      <c r="MP9">
        <v>2237.6942576032802</v>
      </c>
      <c r="MQ9">
        <v>2649.1300760353502</v>
      </c>
      <c r="MR9">
        <v>920.33755211284995</v>
      </c>
      <c r="MS9">
        <v>3695.43632578897</v>
      </c>
      <c r="MT9">
        <v>2689.9148836100098</v>
      </c>
      <c r="MU9">
        <v>4308.4008723369298</v>
      </c>
      <c r="MV9">
        <v>2959.7473811721902</v>
      </c>
      <c r="MW9">
        <v>2947.1982067388199</v>
      </c>
      <c r="MX9">
        <v>3063.77979037367</v>
      </c>
      <c r="MY9">
        <v>3408.3150821102299</v>
      </c>
      <c r="MZ9">
        <v>2618.9515221267502</v>
      </c>
      <c r="NA9">
        <v>2842.14816262882</v>
      </c>
      <c r="NB9">
        <v>2053.7829560178898</v>
      </c>
      <c r="NC9">
        <v>1513.8946113945001</v>
      </c>
      <c r="ND9">
        <v>2728.1088210379498</v>
      </c>
      <c r="NE9">
        <v>-561.20925027762803</v>
      </c>
      <c r="NF9">
        <v>1176.56549876492</v>
      </c>
      <c r="NG9">
        <v>2599.8711683626502</v>
      </c>
      <c r="NH9">
        <v>3285.8984735261402</v>
      </c>
      <c r="NI9">
        <v>3071.4132685954401</v>
      </c>
      <c r="NJ9">
        <v>2550.1489293975101</v>
      </c>
      <c r="NK9">
        <v>4002.4724633148498</v>
      </c>
      <c r="NL9">
        <v>2783.0096299480902</v>
      </c>
      <c r="NM9">
        <v>2963.5083828409902</v>
      </c>
      <c r="NN9">
        <v>3235.9069056176299</v>
      </c>
      <c r="NO9">
        <v>-653.02579515421303</v>
      </c>
      <c r="NP9">
        <v>3769.68706936433</v>
      </c>
      <c r="NQ9">
        <v>1529.9907625680401</v>
      </c>
      <c r="NR9">
        <v>3443.77910097414</v>
      </c>
      <c r="NS9">
        <v>838.14131583892299</v>
      </c>
      <c r="NT9">
        <v>1117.2998415573099</v>
      </c>
      <c r="NU9">
        <v>3554.4403537439598</v>
      </c>
      <c r="NV9">
        <v>3342.6102165140101</v>
      </c>
      <c r="NW9">
        <v>2067.2631552820499</v>
      </c>
      <c r="NX9">
        <v>3875.94230003948</v>
      </c>
      <c r="NY9">
        <v>666.82166023926698</v>
      </c>
      <c r="NZ9">
        <v>3187.2149810537398</v>
      </c>
      <c r="OA9">
        <v>-733.47821782176902</v>
      </c>
      <c r="OB9">
        <v>2530.6455769215199</v>
      </c>
      <c r="OC9">
        <v>1507.4442257466101</v>
      </c>
      <c r="OD9">
        <v>2310.2997365840502</v>
      </c>
      <c r="OE9">
        <v>2542.0510794309098</v>
      </c>
      <c r="OF9">
        <v>1234.6293741480299</v>
      </c>
      <c r="OG9">
        <v>2568.9843556360102</v>
      </c>
      <c r="OH9">
        <v>3085.3372786375598</v>
      </c>
      <c r="OI9">
        <v>2095.2869176712002</v>
      </c>
      <c r="OJ9">
        <v>1369.5389520656699</v>
      </c>
      <c r="OK9">
        <v>2544.7331351900798</v>
      </c>
      <c r="OL9">
        <v>4034.9148480245699</v>
      </c>
      <c r="OM9">
        <v>344.78812252444698</v>
      </c>
      <c r="ON9">
        <v>3692.68394751492</v>
      </c>
      <c r="OO9">
        <v>2637.3813124847502</v>
      </c>
      <c r="OP9">
        <v>1216.77354502867</v>
      </c>
      <c r="OQ9">
        <v>3729.1453092114998</v>
      </c>
      <c r="OR9">
        <v>1863.37453752019</v>
      </c>
      <c r="OS9">
        <v>2505.2751831384599</v>
      </c>
      <c r="OT9">
        <v>700.35606275012196</v>
      </c>
      <c r="OU9">
        <v>1702.0805884116601</v>
      </c>
      <c r="OV9">
        <v>1319.8715851838699</v>
      </c>
      <c r="OW9">
        <v>2280.12472312514</v>
      </c>
      <c r="OX9">
        <v>2058.4066344195298</v>
      </c>
      <c r="OY9">
        <v>818.36789176010302</v>
      </c>
      <c r="OZ9">
        <v>1100.2709889365401</v>
      </c>
      <c r="PA9">
        <v>2221.0883009440499</v>
      </c>
      <c r="PB9">
        <v>1252.4446452606101</v>
      </c>
      <c r="PC9">
        <v>2407.51899168507</v>
      </c>
      <c r="PD9">
        <v>3755.52140815968</v>
      </c>
      <c r="PE9">
        <v>2815.7313503538498</v>
      </c>
      <c r="PF9">
        <v>517.59087458762599</v>
      </c>
      <c r="PG9">
        <v>-440.89048308632402</v>
      </c>
      <c r="PH9">
        <v>2376.80114745337</v>
      </c>
      <c r="PI9">
        <v>-267.08192311872398</v>
      </c>
      <c r="PJ9">
        <v>1678.1351441416</v>
      </c>
      <c r="PK9">
        <v>2161.8351279264998</v>
      </c>
      <c r="PL9">
        <v>1832.5651674935</v>
      </c>
      <c r="PM9">
        <v>401.67233448465697</v>
      </c>
      <c r="PN9">
        <v>1563.00981883907</v>
      </c>
      <c r="PO9">
        <v>1338.1057466073501</v>
      </c>
      <c r="PP9">
        <v>2278.4412715244898</v>
      </c>
      <c r="PQ9">
        <v>3170.8145839652302</v>
      </c>
      <c r="PR9">
        <v>1741.36905345486</v>
      </c>
      <c r="PS9">
        <v>1522.7962916409001</v>
      </c>
      <c r="PT9">
        <v>710.98266157726096</v>
      </c>
      <c r="PU9">
        <v>-1242.67483287444</v>
      </c>
      <c r="PV9">
        <v>-572.47387962380401</v>
      </c>
      <c r="PW9">
        <v>-357.93003354498398</v>
      </c>
      <c r="PX9">
        <v>-457.03986264131902</v>
      </c>
      <c r="PY9">
        <v>1072.3162202086801</v>
      </c>
      <c r="PZ9">
        <v>1865.21025844323</v>
      </c>
      <c r="QA9">
        <v>650.28323700760495</v>
      </c>
      <c r="QB9">
        <v>1796.50490773771</v>
      </c>
      <c r="QC9">
        <v>2547.2430196954401</v>
      </c>
      <c r="QD9">
        <v>2340.77752649383</v>
      </c>
      <c r="QE9">
        <v>1044.93152363437</v>
      </c>
      <c r="QF9">
        <v>-4634.3233644833399</v>
      </c>
      <c r="QG9">
        <v>-4605.3990109153401</v>
      </c>
      <c r="QH9">
        <v>-4323.8198529909596</v>
      </c>
      <c r="QI9">
        <v>-3498.75331705706</v>
      </c>
      <c r="QJ9">
        <v>-4646.2501743067696</v>
      </c>
      <c r="QK9">
        <v>-3765.9353851662299</v>
      </c>
      <c r="QL9">
        <v>-4169.5846681866497</v>
      </c>
      <c r="QM9">
        <v>-4078.7504492090002</v>
      </c>
      <c r="QN9">
        <v>-3525.5252270808901</v>
      </c>
      <c r="QO9">
        <v>-3593.7158714151701</v>
      </c>
      <c r="QP9">
        <v>-4272.7526191080597</v>
      </c>
      <c r="QQ9">
        <v>-4440.1760137499596</v>
      </c>
      <c r="QR9">
        <v>-4283.13387301885</v>
      </c>
      <c r="QS9">
        <v>-3907.9015468831899</v>
      </c>
      <c r="QT9">
        <v>-4636.5523359662602</v>
      </c>
      <c r="QU9">
        <v>-1780.0434016172001</v>
      </c>
      <c r="QV9">
        <v>-3162.2647106415202</v>
      </c>
      <c r="QW9">
        <v>-3401.9979289911098</v>
      </c>
      <c r="QX9">
        <v>-4697.1217207283798</v>
      </c>
      <c r="QY9">
        <v>-3168.9065172191799</v>
      </c>
      <c r="QZ9">
        <v>-3784.45043491553</v>
      </c>
      <c r="RA9">
        <v>-2320.15999234218</v>
      </c>
      <c r="RB9">
        <v>-1636.70495553163</v>
      </c>
      <c r="RC9">
        <v>-4650.0772346130998</v>
      </c>
      <c r="RD9">
        <v>-4492.4429961011101</v>
      </c>
      <c r="RE9">
        <v>-4523.6869364193799</v>
      </c>
      <c r="RF9">
        <v>-3986.44734047168</v>
      </c>
      <c r="RG9">
        <v>-3848.9039020956202</v>
      </c>
      <c r="RH9">
        <v>-3365.0343774222301</v>
      </c>
      <c r="RI9">
        <v>-2240.6053710617298</v>
      </c>
      <c r="RJ9">
        <v>-4447.2244831778198</v>
      </c>
      <c r="RK9">
        <v>-3052.62950709504</v>
      </c>
      <c r="RL9">
        <v>-3883.3533942396898</v>
      </c>
      <c r="RM9">
        <v>-3024.5465177032302</v>
      </c>
      <c r="RN9">
        <v>-4020.2898342898302</v>
      </c>
      <c r="RO9">
        <v>-1224.8842392127799</v>
      </c>
      <c r="RP9">
        <v>-4064.2940364134402</v>
      </c>
      <c r="RQ9">
        <v>-2716.6549156082301</v>
      </c>
      <c r="RR9">
        <v>-4882.6178798493102</v>
      </c>
      <c r="RS9">
        <v>-4738.6879844107598</v>
      </c>
      <c r="RT9">
        <v>-1160.8654490474601</v>
      </c>
      <c r="RU9">
        <v>-4779.9594320140704</v>
      </c>
      <c r="RV9">
        <v>-4244.9649142306398</v>
      </c>
      <c r="RW9">
        <v>-3446.9694336632601</v>
      </c>
      <c r="RX9">
        <v>-4798.37471581713</v>
      </c>
      <c r="RY9">
        <v>-3219.8886484539698</v>
      </c>
      <c r="RZ9">
        <v>-3751.8323015718402</v>
      </c>
      <c r="SA9">
        <v>935.19760989123404</v>
      </c>
      <c r="SB9">
        <v>-2816.51950540178</v>
      </c>
      <c r="SC9">
        <v>-3685.48822357155</v>
      </c>
      <c r="SD9">
        <v>-4957.5574603671002</v>
      </c>
      <c r="SE9">
        <v>-2372.0430191505502</v>
      </c>
      <c r="SF9">
        <v>-2322.71685290597</v>
      </c>
      <c r="SG9">
        <v>-4185.2371790604102</v>
      </c>
      <c r="SH9">
        <v>-3803.1959215468801</v>
      </c>
      <c r="SI9">
        <v>-4244.5046310816397</v>
      </c>
      <c r="SJ9">
        <v>-4298.5822048056998</v>
      </c>
      <c r="SK9">
        <v>-3017.6857783269902</v>
      </c>
      <c r="SL9">
        <v>-2857.2504508001398</v>
      </c>
      <c r="SM9">
        <v>-4830.4059583876597</v>
      </c>
      <c r="SN9">
        <v>-587.78998242362502</v>
      </c>
      <c r="SO9">
        <v>-2719.3909891366902</v>
      </c>
      <c r="SP9">
        <v>-4824.9849531382697</v>
      </c>
      <c r="SQ9">
        <v>-2405.57574629276</v>
      </c>
      <c r="SR9">
        <v>-3933.7690835342801</v>
      </c>
      <c r="SS9">
        <v>-4601.41750891642</v>
      </c>
      <c r="ST9">
        <v>-4190.16502642658</v>
      </c>
      <c r="SU9">
        <v>-777.59325937987899</v>
      </c>
      <c r="SV9">
        <v>1944.4754888797199</v>
      </c>
      <c r="SW9">
        <v>-3641.2196896988198</v>
      </c>
      <c r="SX9">
        <v>-874.04693509312403</v>
      </c>
      <c r="SY9">
        <v>-4555.8244467594996</v>
      </c>
      <c r="SZ9">
        <v>-4341.0815193901899</v>
      </c>
      <c r="TA9">
        <v>-4581.5914369740303</v>
      </c>
      <c r="TB9">
        <v>-2798.5037310909302</v>
      </c>
      <c r="TC9">
        <v>-3651.1944018591798</v>
      </c>
      <c r="TD9">
        <v>-2321.2217691841001</v>
      </c>
      <c r="TE9">
        <v>-1912.38163221677</v>
      </c>
      <c r="TF9">
        <v>-3864.5884673166302</v>
      </c>
      <c r="TG9">
        <v>-4333.2197282287998</v>
      </c>
      <c r="TH9">
        <v>-2943.1304609778899</v>
      </c>
      <c r="TI9">
        <v>-4250.38641586431</v>
      </c>
      <c r="TJ9">
        <v>-3567.8789771075999</v>
      </c>
      <c r="TK9">
        <v>-4164.6473391444597</v>
      </c>
      <c r="TL9">
        <v>-2301.7492573465302</v>
      </c>
      <c r="TM9">
        <v>-2545.9094120677601</v>
      </c>
      <c r="TN9">
        <v>-4401.0861405925498</v>
      </c>
      <c r="TO9">
        <v>-3892.8442598864899</v>
      </c>
      <c r="TP9">
        <v>-3914.9453301332101</v>
      </c>
      <c r="TQ9">
        <v>-1626.56233357373</v>
      </c>
      <c r="TR9">
        <v>-3843.17025298829</v>
      </c>
      <c r="TS9">
        <v>-4828.5841270380697</v>
      </c>
      <c r="TT9">
        <v>-3597.1284805064402</v>
      </c>
      <c r="TU9">
        <v>-435.25833361802302</v>
      </c>
      <c r="TV9">
        <v>-4632.7372211490001</v>
      </c>
      <c r="TW9">
        <v>-3374.3432208187301</v>
      </c>
      <c r="TX9">
        <v>-2807.7588923086</v>
      </c>
      <c r="TY9">
        <v>-4475.380469666</v>
      </c>
      <c r="TZ9">
        <v>-4543.2523046071201</v>
      </c>
      <c r="UA9">
        <v>-1047.03598862018</v>
      </c>
      <c r="UB9">
        <v>-1310.34697414006</v>
      </c>
      <c r="UC9">
        <v>-3583.6882295468599</v>
      </c>
      <c r="UD9">
        <v>-3609.6782445440299</v>
      </c>
      <c r="UE9">
        <v>-1404.47605108165</v>
      </c>
      <c r="UF9">
        <v>-3236.6339119037798</v>
      </c>
      <c r="UG9">
        <v>-1089.07617357203</v>
      </c>
      <c r="UH9">
        <v>-3708.8139265682798</v>
      </c>
      <c r="UI9">
        <v>-4058.2882119891701</v>
      </c>
      <c r="UJ9">
        <v>-3106.7405043793501</v>
      </c>
      <c r="UK9">
        <v>-3848.6165839632499</v>
      </c>
      <c r="UL9">
        <v>-4441.0553157253298</v>
      </c>
      <c r="UM9">
        <v>-3894.4297002492599</v>
      </c>
      <c r="UN9">
        <v>-3509.3798038211498</v>
      </c>
      <c r="UO9">
        <v>-3720.2477030751602</v>
      </c>
      <c r="UP9">
        <v>-268.03697283257299</v>
      </c>
      <c r="UQ9">
        <v>-3587.5658170307702</v>
      </c>
      <c r="UR9">
        <v>-872.68691858165698</v>
      </c>
      <c r="US9">
        <v>-3405.7126660521299</v>
      </c>
      <c r="UT9">
        <v>-758.43190481895397</v>
      </c>
      <c r="UU9">
        <v>-3302.2556293648499</v>
      </c>
      <c r="UV9">
        <v>1171.0135345573999</v>
      </c>
      <c r="UW9">
        <v>-3778.93308689791</v>
      </c>
      <c r="UX9">
        <v>-3308.6232874054799</v>
      </c>
      <c r="UY9">
        <v>-3922.0418375010699</v>
      </c>
      <c r="UZ9">
        <v>-3364.7838602955098</v>
      </c>
      <c r="VA9">
        <v>1683.63605476419</v>
      </c>
      <c r="VB9">
        <v>-3101.2454365531098</v>
      </c>
      <c r="VC9">
        <v>-790.79459654701998</v>
      </c>
      <c r="VD9">
        <v>-2927.25057940228</v>
      </c>
      <c r="VE9">
        <v>-4320.3270922423599</v>
      </c>
      <c r="VF9">
        <v>-327.30808327155501</v>
      </c>
      <c r="VG9">
        <v>-3475.7965678758901</v>
      </c>
      <c r="VH9">
        <v>-2245.9880158137198</v>
      </c>
      <c r="VI9">
        <v>-1405.9118190680499</v>
      </c>
      <c r="VJ9">
        <v>3233.8822412843201</v>
      </c>
      <c r="VK9">
        <v>-2787.4603833748001</v>
      </c>
      <c r="VL9">
        <v>-3694.3701580770098</v>
      </c>
      <c r="VM9">
        <v>-4334.5404442406898</v>
      </c>
      <c r="VN9">
        <v>-11.744497750955899</v>
      </c>
      <c r="VO9">
        <v>-4170.1462571492202</v>
      </c>
      <c r="VP9">
        <v>-2735.4883555051501</v>
      </c>
      <c r="VQ9">
        <v>-4583.00026823801</v>
      </c>
      <c r="VR9">
        <v>-4288.2128352443397</v>
      </c>
      <c r="VS9">
        <v>-2880.0091065389602</v>
      </c>
      <c r="VT9">
        <v>-3364.8708850595399</v>
      </c>
      <c r="VU9">
        <v>-1850.2196646444399</v>
      </c>
      <c r="VV9">
        <v>-4463.4739048129304</v>
      </c>
      <c r="VW9">
        <v>-4287.6761149701197</v>
      </c>
      <c r="VX9">
        <v>-1519.1079344862301</v>
      </c>
      <c r="VY9">
        <v>-4314.2711204975803</v>
      </c>
      <c r="VZ9">
        <v>-2654.7879770037998</v>
      </c>
      <c r="WA9">
        <v>-3710.4882949662501</v>
      </c>
      <c r="WB9">
        <v>-3172.2095998150899</v>
      </c>
      <c r="WC9">
        <v>-1787.9968356298</v>
      </c>
      <c r="WD9">
        <v>-2378.0031648650001</v>
      </c>
      <c r="WE9">
        <v>-3447.41281705345</v>
      </c>
      <c r="WF9">
        <v>-4794.6162547312797</v>
      </c>
      <c r="WG9">
        <v>-1988.12220430515</v>
      </c>
      <c r="WH9">
        <v>-1819.7759753343901</v>
      </c>
      <c r="WI9">
        <v>-2130.1956640285998</v>
      </c>
      <c r="WJ9">
        <v>-3072.8007512229001</v>
      </c>
      <c r="WK9">
        <v>-3626.7843007851002</v>
      </c>
      <c r="WL9">
        <v>-3659.5243419581102</v>
      </c>
      <c r="WM9">
        <v>-804.23890470884703</v>
      </c>
      <c r="WN9">
        <v>-3269.4255612543502</v>
      </c>
      <c r="WO9">
        <v>-4800.4254903171204</v>
      </c>
      <c r="WP9">
        <v>-3591.7990842663198</v>
      </c>
      <c r="WQ9">
        <v>-3606.5092910601902</v>
      </c>
      <c r="WR9">
        <v>-308.56106214009401</v>
      </c>
      <c r="WS9">
        <v>-1605.7815439998001</v>
      </c>
      <c r="WT9">
        <v>-305.99491011591999</v>
      </c>
      <c r="WU9">
        <v>-2716.6099611293198</v>
      </c>
      <c r="WV9">
        <v>-3970.2356044806402</v>
      </c>
      <c r="WW9">
        <v>2675.7798836055599</v>
      </c>
      <c r="WX9">
        <v>-2897.8216154046099</v>
      </c>
      <c r="WY9">
        <v>-4478.6202399308304</v>
      </c>
      <c r="WZ9">
        <v>-3484.0953816137298</v>
      </c>
      <c r="XA9">
        <v>-3211.8097397537999</v>
      </c>
      <c r="XB9">
        <v>-3599.18711055217</v>
      </c>
      <c r="XC9">
        <v>481.91220664204798</v>
      </c>
      <c r="XD9">
        <v>-3153.9559075172601</v>
      </c>
      <c r="XE9">
        <v>-4347.2299625833302</v>
      </c>
      <c r="XF9">
        <v>-3492.1695432224901</v>
      </c>
      <c r="XG9">
        <v>466.24663256906501</v>
      </c>
      <c r="XH9">
        <v>-3810.98958298465</v>
      </c>
      <c r="XI9">
        <v>-3957.0658037161702</v>
      </c>
      <c r="XJ9">
        <v>-2580.4874372464101</v>
      </c>
      <c r="XK9">
        <v>-2884.1128420903201</v>
      </c>
      <c r="XL9">
        <v>-3811.6282378927599</v>
      </c>
      <c r="XM9">
        <v>-1370.7881722508801</v>
      </c>
      <c r="XN9">
        <v>-1639.1044370940799</v>
      </c>
      <c r="XO9">
        <v>-1177.53740683776</v>
      </c>
      <c r="XP9">
        <v>-1419.85463396672</v>
      </c>
      <c r="XQ9">
        <v>-2032.04574068125</v>
      </c>
      <c r="XR9">
        <v>-3515.9198756083301</v>
      </c>
      <c r="XS9">
        <v>-3541.4932041454799</v>
      </c>
      <c r="XT9">
        <v>1931.15906423153</v>
      </c>
      <c r="XU9">
        <v>-2048.7901504844399</v>
      </c>
      <c r="XV9">
        <v>-2267.7719270857501</v>
      </c>
      <c r="XW9">
        <v>-3852.3221746331001</v>
      </c>
      <c r="XX9">
        <v>-3109.8563623172099</v>
      </c>
      <c r="XY9">
        <v>-1920.24269741955</v>
      </c>
      <c r="XZ9">
        <v>-3251.7034447166998</v>
      </c>
      <c r="YA9">
        <v>-4721.20337769656</v>
      </c>
      <c r="YB9">
        <v>620.16368800563396</v>
      </c>
      <c r="YC9">
        <v>-684.70203906409904</v>
      </c>
      <c r="YD9">
        <v>-2593.1517642460999</v>
      </c>
      <c r="YE9">
        <v>-1720.34259172507</v>
      </c>
      <c r="YF9">
        <v>-3283.0379422439801</v>
      </c>
      <c r="YG9">
        <v>-4323.6959123105098</v>
      </c>
      <c r="YH9">
        <v>-4546.2554871717002</v>
      </c>
      <c r="YI9">
        <v>-3419.5405411461002</v>
      </c>
      <c r="YJ9">
        <v>2438.23388383781</v>
      </c>
      <c r="YK9">
        <v>-3503.2260206232299</v>
      </c>
      <c r="YL9">
        <v>-1764.8551824134399</v>
      </c>
      <c r="YM9">
        <v>2001.0579278201701</v>
      </c>
      <c r="YN9">
        <v>-2049.90040335292</v>
      </c>
      <c r="YO9">
        <v>-1224.4929910645401</v>
      </c>
      <c r="YP9">
        <v>-3214.2845832368198</v>
      </c>
      <c r="YQ9">
        <v>-799.01159644918698</v>
      </c>
      <c r="YR9">
        <v>356.979803456252</v>
      </c>
      <c r="YS9">
        <v>-1538.79151278983</v>
      </c>
      <c r="YT9">
        <v>-2998.0960762816198</v>
      </c>
      <c r="YU9">
        <v>-4642.0150916937801</v>
      </c>
      <c r="YV9">
        <v>-259.435666347611</v>
      </c>
      <c r="YW9">
        <v>-3454.50044753359</v>
      </c>
      <c r="YX9">
        <v>-529.77691305628196</v>
      </c>
      <c r="YY9">
        <v>-1107.5391685164</v>
      </c>
      <c r="YZ9">
        <v>-1475.65284188283</v>
      </c>
      <c r="ZA9">
        <v>-3479.7656593673</v>
      </c>
      <c r="ZB9">
        <v>-3054.9840125297601</v>
      </c>
      <c r="ZC9">
        <v>481.84686806942</v>
      </c>
      <c r="ZD9">
        <v>-3759.2422547228198</v>
      </c>
      <c r="ZE9">
        <v>2054.7824569366599</v>
      </c>
      <c r="ZF9">
        <v>-3068.5842089681501</v>
      </c>
      <c r="ZG9">
        <v>-3578.3185364778501</v>
      </c>
      <c r="ZH9">
        <v>-2303.2096806852901</v>
      </c>
      <c r="ZI9">
        <v>-1568.64154263298</v>
      </c>
      <c r="ZJ9">
        <v>-2543.6075986858</v>
      </c>
      <c r="ZK9">
        <v>-1738.61141318878</v>
      </c>
      <c r="ZL9">
        <v>-697.091362657795</v>
      </c>
      <c r="ZM9">
        <v>-369.53854707643899</v>
      </c>
      <c r="ZN9">
        <v>2169.93377816562</v>
      </c>
      <c r="ZO9">
        <v>-563.93877083715699</v>
      </c>
      <c r="ZP9">
        <v>667.986956499185</v>
      </c>
      <c r="ZQ9">
        <v>-2439.60432252193</v>
      </c>
      <c r="ZR9">
        <v>-1980.74541802672</v>
      </c>
      <c r="ZS9">
        <v>-1922.29618168351</v>
      </c>
      <c r="ZT9">
        <v>-4527.4475794566497</v>
      </c>
      <c r="ZU9">
        <v>-323.24708244000499</v>
      </c>
      <c r="ZV9">
        <v>689.79107825410301</v>
      </c>
      <c r="ZW9">
        <v>-4134.5077613542999</v>
      </c>
      <c r="ZX9">
        <v>-469.76179104113601</v>
      </c>
      <c r="ZY9">
        <v>-159.75515129252699</v>
      </c>
      <c r="ZZ9">
        <v>-3200.4803501097899</v>
      </c>
      <c r="AAA9">
        <v>93.7650653812765</v>
      </c>
      <c r="AAB9">
        <v>-3804.0190532420602</v>
      </c>
      <c r="AAC9">
        <v>-3723.4366312500001</v>
      </c>
      <c r="AAD9">
        <v>-3306.7622123393298</v>
      </c>
      <c r="AAE9">
        <v>439.665166414846</v>
      </c>
      <c r="AAF9">
        <v>580.684527059434</v>
      </c>
      <c r="AAG9">
        <v>-3760.9177079412898</v>
      </c>
      <c r="AAH9">
        <v>1333.9783897636601</v>
      </c>
      <c r="AAI9">
        <v>-1883.9892941092801</v>
      </c>
      <c r="AAJ9">
        <v>-3017.7616064550998</v>
      </c>
      <c r="AAK9">
        <v>-2836.1426134585599</v>
      </c>
      <c r="AAL9">
        <v>-2627.2171494919398</v>
      </c>
      <c r="AAM9">
        <v>1511.15347700141</v>
      </c>
      <c r="AAN9">
        <v>-756.04082888122298</v>
      </c>
      <c r="AAO9">
        <v>-1931.3169781598699</v>
      </c>
      <c r="AAP9">
        <v>1774.2339468745299</v>
      </c>
      <c r="AAQ9">
        <v>2702.9772892002902</v>
      </c>
      <c r="AAR9">
        <v>-4670.9263392942003</v>
      </c>
      <c r="AAS9">
        <v>2428.4484221623502</v>
      </c>
      <c r="AAT9">
        <v>-2195.70569722756</v>
      </c>
      <c r="AAU9">
        <v>-2899.11542369786</v>
      </c>
      <c r="AAV9">
        <v>-2482.0222507245498</v>
      </c>
      <c r="AAW9">
        <v>-410.42967002496198</v>
      </c>
      <c r="AAX9">
        <v>-1591.18787058984</v>
      </c>
      <c r="AAY9">
        <v>-3862.4417814122598</v>
      </c>
      <c r="AAZ9">
        <v>-2254.2728471806099</v>
      </c>
      <c r="ABA9">
        <v>-1914.56904495599</v>
      </c>
      <c r="ABB9">
        <v>1203.48631522356</v>
      </c>
      <c r="ABC9">
        <v>-3867.5279466123998</v>
      </c>
      <c r="ABD9">
        <v>110.07400323970199</v>
      </c>
      <c r="ABE9">
        <v>-1076.2551899013299</v>
      </c>
      <c r="ABF9">
        <v>-2080.5106330457402</v>
      </c>
      <c r="ABG9">
        <v>-4207.3073328651099</v>
      </c>
      <c r="ABH9">
        <v>-1693.54458450739</v>
      </c>
      <c r="ABI9">
        <v>-357.58073912157403</v>
      </c>
      <c r="ABJ9">
        <v>2027.6348483685099</v>
      </c>
      <c r="ABK9">
        <v>-4075.8190109075299</v>
      </c>
      <c r="ABL9">
        <v>-2276.3695325622598</v>
      </c>
      <c r="ABM9">
        <v>1816.4640495255301</v>
      </c>
      <c r="ABN9">
        <v>-3246.6553906375798</v>
      </c>
      <c r="ABO9">
        <v>-1405.74254885458</v>
      </c>
      <c r="ABP9">
        <v>-3064.67883371368</v>
      </c>
      <c r="ABQ9">
        <v>-949.82265543851304</v>
      </c>
      <c r="ABR9">
        <v>-2418.7280213578701</v>
      </c>
      <c r="ABS9">
        <v>116.97428466109299</v>
      </c>
      <c r="ABT9">
        <v>-4113.7958811533399</v>
      </c>
      <c r="ABU9">
        <v>-562.63688404910795</v>
      </c>
      <c r="ABV9">
        <v>2112.13122792078</v>
      </c>
      <c r="ABW9">
        <v>-4455.7256109280897</v>
      </c>
      <c r="ABX9">
        <v>2108.4384331701799</v>
      </c>
      <c r="ABY9">
        <v>144.86694664549199</v>
      </c>
      <c r="ABZ9">
        <v>-2030.10495533272</v>
      </c>
      <c r="ACA9">
        <v>-1035.9265946703799</v>
      </c>
      <c r="ACB9">
        <v>65.793858771640103</v>
      </c>
      <c r="ACC9">
        <v>-1376.82386317804</v>
      </c>
      <c r="ACD9">
        <v>-1442.60754752102</v>
      </c>
      <c r="ACE9">
        <v>-1787.9257203899799</v>
      </c>
      <c r="ACF9">
        <v>3127.6977005362201</v>
      </c>
      <c r="ACG9">
        <v>1358.37299647698</v>
      </c>
      <c r="ACH9">
        <v>-1717.8956747137699</v>
      </c>
      <c r="ACI9">
        <v>-1624.8527416986999</v>
      </c>
      <c r="ACJ9">
        <v>-441.54317601631601</v>
      </c>
      <c r="ACK9">
        <v>-149.045783109854</v>
      </c>
      <c r="ACL9">
        <v>-3739.0421224851302</v>
      </c>
      <c r="ACM9">
        <v>1041.74945711688</v>
      </c>
      <c r="ACN9">
        <v>-2680.6175377499799</v>
      </c>
      <c r="ACO9">
        <v>-730.85006136570996</v>
      </c>
      <c r="ACP9">
        <v>-739.33988733100296</v>
      </c>
      <c r="ACQ9">
        <v>-3339.3206535160798</v>
      </c>
      <c r="ACR9">
        <v>-28.431246294686702</v>
      </c>
      <c r="ACS9">
        <v>2739.5670770690099</v>
      </c>
      <c r="ACT9">
        <v>1214.1168583522999</v>
      </c>
      <c r="ACU9">
        <v>1551.6534936921</v>
      </c>
      <c r="ACV9">
        <v>1307.02838304948</v>
      </c>
      <c r="ACW9">
        <v>3790.7530640109699</v>
      </c>
      <c r="ACX9">
        <v>-1085.34502582815</v>
      </c>
      <c r="ACY9">
        <v>-3714.1558771858299</v>
      </c>
      <c r="ACZ9">
        <v>-4226.0952632540902</v>
      </c>
      <c r="ADA9">
        <v>-248.036870116296</v>
      </c>
      <c r="ADB9">
        <v>2147.32839683671</v>
      </c>
      <c r="ADC9">
        <v>1657.46216181249</v>
      </c>
      <c r="ADD9">
        <v>3204.1113638657498</v>
      </c>
      <c r="ADE9">
        <v>1472.0367412115099</v>
      </c>
      <c r="ADF9">
        <v>1120.9230721069</v>
      </c>
      <c r="ADG9">
        <v>-3088.94391607446</v>
      </c>
      <c r="ADH9">
        <v>1560.95406205574</v>
      </c>
      <c r="ADI9">
        <v>1052.2601559371101</v>
      </c>
      <c r="ADJ9">
        <v>-2353.7184172943898</v>
      </c>
      <c r="ADK9">
        <v>388.80059225844599</v>
      </c>
      <c r="ADL9">
        <v>1492.4968798325899</v>
      </c>
      <c r="ADM9">
        <v>4437.2822138587599</v>
      </c>
      <c r="ADN9">
        <v>-749.410019809814</v>
      </c>
      <c r="ADO9">
        <v>-2497.77698053723</v>
      </c>
      <c r="ADP9">
        <v>28.810768809565801</v>
      </c>
      <c r="ADQ9">
        <v>734.12232348600503</v>
      </c>
      <c r="ADR9">
        <v>1219.3161504664299</v>
      </c>
      <c r="ADS9">
        <v>1511.6682594277199</v>
      </c>
      <c r="ADT9">
        <v>-1647.3024465477299</v>
      </c>
      <c r="ADU9">
        <v>-2111.9437181492499</v>
      </c>
      <c r="ADV9">
        <v>1229.2713002067901</v>
      </c>
      <c r="ADW9">
        <v>-527.63119457730704</v>
      </c>
      <c r="ADX9">
        <v>-537.80743666109697</v>
      </c>
      <c r="ADY9">
        <v>2158.3667539186899</v>
      </c>
      <c r="ADZ9">
        <v>-586.08345748461102</v>
      </c>
      <c r="AEA9">
        <v>-1587.23471943954</v>
      </c>
      <c r="AEB9">
        <v>1718.3288492074</v>
      </c>
      <c r="AEC9">
        <v>-973.49285799704501</v>
      </c>
      <c r="AED9">
        <v>182.22109950555901</v>
      </c>
      <c r="AEE9">
        <v>-454.41576286669698</v>
      </c>
      <c r="AEF9">
        <v>-237.45141147011401</v>
      </c>
      <c r="AEG9">
        <v>-3096.4084744255701</v>
      </c>
      <c r="AEH9">
        <v>644.76879645230599</v>
      </c>
      <c r="AEI9">
        <v>465.109811691819</v>
      </c>
      <c r="AEJ9">
        <v>1970.22518140283</v>
      </c>
      <c r="AEK9">
        <v>2635.2123392123899</v>
      </c>
      <c r="AEL9">
        <v>-86.763404265986296</v>
      </c>
      <c r="AEM9">
        <v>3560.9478974957001</v>
      </c>
      <c r="AEN9">
        <v>-1256.3037464638501</v>
      </c>
      <c r="AEO9">
        <v>1849.32152179595</v>
      </c>
      <c r="AEP9">
        <v>-3676.14360094924</v>
      </c>
      <c r="AEQ9">
        <v>3323.0301912247201</v>
      </c>
      <c r="AER9">
        <v>1914.3196099355</v>
      </c>
      <c r="AES9">
        <v>1955.1689371084799</v>
      </c>
      <c r="AET9">
        <v>-3041.0382426559099</v>
      </c>
      <c r="AEU9">
        <v>775.35732681511297</v>
      </c>
      <c r="AEV9">
        <v>2116.5379748397099</v>
      </c>
      <c r="AEW9">
        <v>-1003.22761090472</v>
      </c>
      <c r="AEX9">
        <v>-4177.1716321936201</v>
      </c>
      <c r="AEY9">
        <v>1435.31271992797</v>
      </c>
      <c r="AEZ9">
        <v>2837.7729064999098</v>
      </c>
      <c r="AFA9">
        <v>-905.41160845618697</v>
      </c>
      <c r="AFB9">
        <v>-484.54090267647501</v>
      </c>
      <c r="AFC9">
        <v>-3548.84185713343</v>
      </c>
      <c r="AFD9">
        <v>-3561.7741518862299</v>
      </c>
      <c r="AFE9">
        <v>703.78851169413304</v>
      </c>
      <c r="AFF9">
        <v>4516.1909194160498</v>
      </c>
      <c r="AFG9">
        <v>-57.950750891299599</v>
      </c>
      <c r="AFH9">
        <v>540.521168612054</v>
      </c>
      <c r="AFI9">
        <v>-2626.8928454295201</v>
      </c>
      <c r="AFJ9">
        <v>-32.4911031499716</v>
      </c>
      <c r="AFK9">
        <v>-76.088569021297602</v>
      </c>
      <c r="AFL9">
        <v>785.85325341339603</v>
      </c>
      <c r="AFM9">
        <v>-508.92003450889598</v>
      </c>
      <c r="AFN9">
        <v>-1494.3309761661401</v>
      </c>
      <c r="AFO9">
        <v>-3545.52876705772</v>
      </c>
      <c r="AFP9">
        <v>-482.98878685032997</v>
      </c>
      <c r="AFQ9">
        <v>-3138.6652418803301</v>
      </c>
      <c r="AFR9">
        <v>-2267.9775528087798</v>
      </c>
      <c r="AFS9">
        <v>-4076.8513398393502</v>
      </c>
      <c r="AFT9">
        <v>2263.2887573032699</v>
      </c>
      <c r="AFU9">
        <v>2874.7974242435298</v>
      </c>
      <c r="AFV9">
        <v>-455.50964308815799</v>
      </c>
      <c r="AFW9">
        <v>1503.83286209369</v>
      </c>
      <c r="AFX9">
        <v>-1154.77581486146</v>
      </c>
      <c r="AFY9">
        <v>-52.001528567400101</v>
      </c>
      <c r="AFZ9">
        <v>-1684.9985344951999</v>
      </c>
      <c r="AGA9">
        <v>1038.85681744311</v>
      </c>
      <c r="AGB9">
        <v>4254.4326578087102</v>
      </c>
      <c r="AGC9">
        <v>997.63160158150095</v>
      </c>
      <c r="AGD9">
        <v>2834.8689989835402</v>
      </c>
      <c r="AGE9">
        <v>-1256.09479097297</v>
      </c>
      <c r="AGF9">
        <v>1427.42977248119</v>
      </c>
      <c r="AGG9">
        <v>3367.88480824205</v>
      </c>
      <c r="AGH9">
        <v>-2714.9020303102898</v>
      </c>
      <c r="AGI9">
        <v>1137.60985951673</v>
      </c>
      <c r="AGJ9">
        <v>-1819.86959057168</v>
      </c>
      <c r="AGK9">
        <v>203.96213116764201</v>
      </c>
      <c r="AGL9">
        <v>-340.54695733987899</v>
      </c>
      <c r="AGM9">
        <v>1690.16515249606</v>
      </c>
      <c r="AGN9">
        <v>1113.3937240571099</v>
      </c>
      <c r="AGO9">
        <v>710.08478872139199</v>
      </c>
      <c r="AGP9">
        <v>-498.59165622204898</v>
      </c>
      <c r="AGQ9">
        <v>-3726.4302685170501</v>
      </c>
      <c r="AGR9">
        <v>239.17237291388301</v>
      </c>
      <c r="AGS9">
        <v>-2412.80593948349</v>
      </c>
      <c r="AGT9">
        <v>383.96157134178401</v>
      </c>
      <c r="AGU9">
        <v>-1131.1653219401901</v>
      </c>
      <c r="AGV9">
        <v>3325.3119854899601</v>
      </c>
      <c r="AGW9">
        <v>-2187.8550329448299</v>
      </c>
      <c r="AGX9">
        <v>2060.1298094221302</v>
      </c>
      <c r="AGY9">
        <v>-2032.34967806075</v>
      </c>
      <c r="AGZ9">
        <v>-2697.0105463116802</v>
      </c>
      <c r="AHA9">
        <v>-89.671282084784707</v>
      </c>
      <c r="AHB9">
        <v>817.05000665992497</v>
      </c>
      <c r="AHC9">
        <v>-2325.7683644342501</v>
      </c>
      <c r="AHD9">
        <v>-2289.4074873938898</v>
      </c>
      <c r="AHE9">
        <v>-2221.8218963393701</v>
      </c>
      <c r="AHF9">
        <v>-1064.84829066313</v>
      </c>
      <c r="AHG9">
        <v>-3079.2124749245099</v>
      </c>
      <c r="AHH9">
        <v>2948.0218356826599</v>
      </c>
      <c r="AHI9">
        <v>3285.28442797671</v>
      </c>
      <c r="AHJ9">
        <v>-331.14576024623102</v>
      </c>
      <c r="AHK9">
        <v>2306.4343469182099</v>
      </c>
      <c r="AHL9">
        <v>2746.8516287109501</v>
      </c>
      <c r="AHM9">
        <v>-2688.7570566448999</v>
      </c>
      <c r="AHN9">
        <v>1527.64757938548</v>
      </c>
      <c r="AHO9">
        <v>3261.9667311401199</v>
      </c>
      <c r="AHP9">
        <v>-3973.9781309140999</v>
      </c>
      <c r="AHQ9">
        <v>1426.0986687816201</v>
      </c>
      <c r="AHR9">
        <v>1915.52397426842</v>
      </c>
      <c r="AHS9">
        <v>-1595.2704909844299</v>
      </c>
      <c r="AHT9">
        <v>-523.08605535551806</v>
      </c>
      <c r="AHU9">
        <v>2612.0294879064299</v>
      </c>
      <c r="AHV9">
        <v>-2301.5565337558401</v>
      </c>
      <c r="AHW9">
        <v>1739.5734858774299</v>
      </c>
      <c r="AHX9">
        <v>-349.295736668318</v>
      </c>
      <c r="AHY9">
        <v>72.421351248038803</v>
      </c>
      <c r="AHZ9">
        <v>-2298.6791067593899</v>
      </c>
      <c r="AIA9">
        <v>-655.59373526866898</v>
      </c>
      <c r="AIB9">
        <v>-2576.2247606348301</v>
      </c>
      <c r="AIC9">
        <v>-233.28242621411599</v>
      </c>
      <c r="AID9">
        <v>2483.0767926971898</v>
      </c>
      <c r="AIE9">
        <v>2333.6026835953598</v>
      </c>
      <c r="AIF9">
        <v>-1883.4607671983099</v>
      </c>
      <c r="AIG9">
        <v>2395.2210930127198</v>
      </c>
      <c r="AIH9">
        <v>-191.08832811874001</v>
      </c>
      <c r="AII9">
        <v>-2764.1492936968202</v>
      </c>
      <c r="AIJ9">
        <v>4410.9572490028904</v>
      </c>
      <c r="AIK9">
        <v>-2865.2484817694399</v>
      </c>
      <c r="AIL9">
        <v>780.03809898729298</v>
      </c>
      <c r="AIM9">
        <v>352.96125402242598</v>
      </c>
      <c r="AIN9">
        <v>1406.13371622004</v>
      </c>
      <c r="AIO9">
        <v>2732.1930771053699</v>
      </c>
      <c r="AIP9">
        <v>1855.30421334271</v>
      </c>
      <c r="AIQ9">
        <v>3173.7864308461799</v>
      </c>
      <c r="AIR9">
        <v>4107.14993802354</v>
      </c>
      <c r="AIS9">
        <v>-3075.6202422556498</v>
      </c>
      <c r="AIT9">
        <v>-3466.8998174046601</v>
      </c>
      <c r="AIU9">
        <v>466.03310498975401</v>
      </c>
      <c r="AIV9">
        <v>-3709.2243838915101</v>
      </c>
      <c r="AIW9">
        <v>1686.8426853593601</v>
      </c>
      <c r="AIX9">
        <v>-434.77159461587701</v>
      </c>
      <c r="AIY9">
        <v>2204.3043367216901</v>
      </c>
      <c r="AIZ9">
        <v>-1441.3450121778601</v>
      </c>
      <c r="AJA9">
        <v>-1416.4290860175499</v>
      </c>
      <c r="AJB9">
        <v>-3296.68272432609</v>
      </c>
      <c r="AJC9">
        <v>2749.8821658218899</v>
      </c>
      <c r="AJD9">
        <v>2261.18327566378</v>
      </c>
      <c r="AJE9">
        <v>2348.4298279250802</v>
      </c>
      <c r="AJF9">
        <v>-1680.6512915534099</v>
      </c>
      <c r="AJG9">
        <v>-3441.1663216399002</v>
      </c>
      <c r="AJH9">
        <v>-1138.4411279195001</v>
      </c>
      <c r="AJI9">
        <v>2118.69192562341</v>
      </c>
      <c r="AJJ9">
        <v>2486.4178647048602</v>
      </c>
      <c r="AJK9">
        <v>667.36760115595405</v>
      </c>
      <c r="AJL9">
        <v>3730.86990617115</v>
      </c>
      <c r="AJM9">
        <v>-3051.5454303071001</v>
      </c>
      <c r="AJN9">
        <v>1495.3056813052001</v>
      </c>
      <c r="AJO9">
        <v>-3439.8505014952402</v>
      </c>
      <c r="AJP9">
        <v>1370.0857499653901</v>
      </c>
      <c r="AJQ9">
        <v>1799.2795729739601</v>
      </c>
      <c r="AJR9">
        <v>2915.3765023609099</v>
      </c>
      <c r="AJS9">
        <v>1609.0112542990901</v>
      </c>
      <c r="AJT9">
        <v>3205.9578507384999</v>
      </c>
      <c r="AJU9">
        <v>1236.7535441442801</v>
      </c>
      <c r="AJV9">
        <v>1645.95130655871</v>
      </c>
      <c r="AJW9">
        <v>-2456.3880341550298</v>
      </c>
      <c r="AJX9">
        <v>-4134.6731599063996</v>
      </c>
      <c r="AJY9">
        <v>2304.2021495133999</v>
      </c>
      <c r="AJZ9">
        <v>1952.7901109685299</v>
      </c>
      <c r="AKA9">
        <v>-686.85438277945502</v>
      </c>
      <c r="AKB9">
        <v>2490.0341743659401</v>
      </c>
      <c r="AKC9">
        <v>1871.3521282972999</v>
      </c>
      <c r="AKD9">
        <v>-3879.0491975683299</v>
      </c>
      <c r="AKE9">
        <v>1497.29265351903</v>
      </c>
      <c r="AKF9">
        <v>2506.1311328657598</v>
      </c>
      <c r="AKG9">
        <v>-343.06180826462003</v>
      </c>
      <c r="AKH9">
        <v>-888.41624647313097</v>
      </c>
      <c r="AKI9">
        <v>-342.31490987022198</v>
      </c>
      <c r="AKJ9">
        <v>1289.3250827577201</v>
      </c>
      <c r="AKK9">
        <v>2085.4517980441101</v>
      </c>
      <c r="AKL9">
        <v>-290.72927509869697</v>
      </c>
      <c r="AKM9">
        <v>-2133.3311015063</v>
      </c>
      <c r="AKN9">
        <v>-1136.22747181873</v>
      </c>
      <c r="AKO9">
        <v>-4190.75891415975</v>
      </c>
      <c r="AKP9">
        <v>155.60211143501499</v>
      </c>
      <c r="AKQ9">
        <v>-2321.5197297247701</v>
      </c>
      <c r="AKR9">
        <v>3607.5072039520701</v>
      </c>
      <c r="AKS9">
        <v>-799.01106261589803</v>
      </c>
      <c r="AKT9">
        <v>-2473.4860620865402</v>
      </c>
      <c r="AKU9">
        <v>-1335.97489524804</v>
      </c>
      <c r="AKV9">
        <v>-1652.4857996395899</v>
      </c>
      <c r="AKW9">
        <v>2801.9672882760001</v>
      </c>
      <c r="AKX9">
        <v>-2375.0632431167801</v>
      </c>
      <c r="AKY9">
        <v>-183.60401113728099</v>
      </c>
      <c r="AKZ9">
        <v>473.990765546982</v>
      </c>
      <c r="ALA9">
        <v>-581.92901077114902</v>
      </c>
      <c r="ALB9">
        <v>765.760368836716</v>
      </c>
      <c r="ALC9">
        <v>-892.512225986001</v>
      </c>
      <c r="ALD9">
        <v>-622.41941829422399</v>
      </c>
      <c r="ALE9">
        <v>603.33306035161297</v>
      </c>
      <c r="ALF9">
        <v>-650.51197017734103</v>
      </c>
      <c r="ALG9">
        <v>1951.1381312835599</v>
      </c>
      <c r="ALH9">
        <v>837.35517994697204</v>
      </c>
      <c r="ALI9">
        <v>-1876.14019551966</v>
      </c>
      <c r="ALJ9">
        <v>267.06184245023002</v>
      </c>
      <c r="ALK9">
        <v>-1434.9087868198001</v>
      </c>
      <c r="ALL9">
        <v>745.495846815596</v>
      </c>
      <c r="ALM9">
        <v>1180.2698304759599</v>
      </c>
      <c r="ALN9">
        <v>-2716.3019043867598</v>
      </c>
      <c r="ALO9">
        <v>-5012.7677218811205</v>
      </c>
      <c r="ALP9">
        <v>-4969.0694888082198</v>
      </c>
      <c r="ALQ9">
        <v>-4129.2417248041302</v>
      </c>
      <c r="ALR9">
        <v>-4369.6856321580699</v>
      </c>
      <c r="ALS9">
        <v>-4278.6980436973899</v>
      </c>
      <c r="ALT9">
        <v>-2074.7705541036698</v>
      </c>
      <c r="ALU9">
        <v>-4410.5826170493301</v>
      </c>
      <c r="ALV9">
        <v>-3954.88989445779</v>
      </c>
      <c r="ALW9">
        <v>-2956.1549577333099</v>
      </c>
      <c r="ALX9">
        <v>2555.7301631272499</v>
      </c>
      <c r="ALY9">
        <v>-3966.8536910523399</v>
      </c>
      <c r="ALZ9">
        <v>-3142.01025869348</v>
      </c>
      <c r="AMA9">
        <v>-3766.8638946318201</v>
      </c>
      <c r="AMB9">
        <v>-3852.2257307514301</v>
      </c>
      <c r="AMC9">
        <v>-2772.2894375840001</v>
      </c>
      <c r="AMD9">
        <v>117.011741858343</v>
      </c>
      <c r="AME9">
        <v>96.682980914815204</v>
      </c>
      <c r="AMF9">
        <v>-2221.3464342027701</v>
      </c>
      <c r="AMG9">
        <v>-4224.4916213870401</v>
      </c>
      <c r="AMH9">
        <v>-3539.2569873369998</v>
      </c>
      <c r="AMI9">
        <v>-951.06977094534398</v>
      </c>
      <c r="AMJ9">
        <v>-3487.9470262500799</v>
      </c>
      <c r="AMK9">
        <v>-2343.7083059493898</v>
      </c>
      <c r="AML9">
        <v>-4991.1395122709901</v>
      </c>
      <c r="AMM9">
        <v>-2062.0015416209899</v>
      </c>
      <c r="AMN9">
        <v>-1674.8034955646799</v>
      </c>
      <c r="AMO9">
        <v>-3763.4659898056002</v>
      </c>
      <c r="AMP9">
        <v>108.049052765352</v>
      </c>
      <c r="AMQ9">
        <v>-4763.4162056677196</v>
      </c>
      <c r="AMR9">
        <v>-3089.3049565594301</v>
      </c>
      <c r="AMS9">
        <v>-3961.66690626746</v>
      </c>
      <c r="AMT9">
        <v>-2209.6555249636399</v>
      </c>
      <c r="AMU9">
        <v>-2219.51142450512</v>
      </c>
      <c r="AMV9">
        <v>-1262.54026685894</v>
      </c>
      <c r="AMW9">
        <v>-4549.6673668408703</v>
      </c>
      <c r="AMX9">
        <v>-663.84030732840199</v>
      </c>
      <c r="AMY9">
        <v>-3679.8455214898499</v>
      </c>
      <c r="AMZ9">
        <v>-3012.0252286599002</v>
      </c>
      <c r="ANA9">
        <v>-3710.6253763432601</v>
      </c>
      <c r="ANB9">
        <v>-2854.57445058847</v>
      </c>
      <c r="ANC9">
        <v>-2034.3922263930299</v>
      </c>
      <c r="AND9">
        <v>-3113.8225085223698</v>
      </c>
      <c r="ANE9">
        <v>-2136.7531210024899</v>
      </c>
      <c r="ANF9">
        <v>-3651.5365492194601</v>
      </c>
      <c r="ANG9">
        <v>-1970.2221626834701</v>
      </c>
      <c r="ANH9">
        <v>-1462.51202720585</v>
      </c>
      <c r="ANI9">
        <v>-2191.73037642488</v>
      </c>
      <c r="ANJ9">
        <v>-2486.9425893707298</v>
      </c>
      <c r="ANK9">
        <v>-3396.28594347337</v>
      </c>
      <c r="ANL9">
        <v>-2578.4828560031301</v>
      </c>
      <c r="ANM9">
        <v>-4593.6519247638298</v>
      </c>
      <c r="ANN9">
        <v>-2180.1818827749598</v>
      </c>
      <c r="ANO9">
        <v>-4122.1748864133497</v>
      </c>
      <c r="ANP9">
        <v>-1721.2156108351101</v>
      </c>
      <c r="ANQ9">
        <v>-1228.8841318657301</v>
      </c>
      <c r="ANR9">
        <v>164.105519720491</v>
      </c>
      <c r="ANS9">
        <v>-2053.5299160316099</v>
      </c>
      <c r="ANT9">
        <v>-4947.0218322054197</v>
      </c>
      <c r="ANU9">
        <v>-3759.9244047417501</v>
      </c>
      <c r="ANV9">
        <v>308.84344922669402</v>
      </c>
      <c r="ANW9">
        <v>-317.70370048137698</v>
      </c>
      <c r="ANX9">
        <v>-1125.9780062407101</v>
      </c>
      <c r="ANY9">
        <v>355.23415658780198</v>
      </c>
      <c r="ANZ9">
        <v>-2511.9248298913799</v>
      </c>
      <c r="AOA9">
        <v>-3167.1355294485202</v>
      </c>
      <c r="AOB9">
        <v>-1899.8372717571899</v>
      </c>
      <c r="AOC9">
        <v>33.829561030539303</v>
      </c>
      <c r="AOD9">
        <v>-3455.3449679738701</v>
      </c>
      <c r="AOE9">
        <v>-3895.7916928150398</v>
      </c>
      <c r="AOF9">
        <v>-2047.1084868548901</v>
      </c>
      <c r="AOG9">
        <v>2043.8710513456699</v>
      </c>
      <c r="AOH9">
        <v>-3590.13159911813</v>
      </c>
      <c r="AOI9">
        <v>-592.08307856168096</v>
      </c>
      <c r="AOJ9">
        <v>-683.25843296937103</v>
      </c>
      <c r="AOK9">
        <v>1366.9390380902501</v>
      </c>
      <c r="AOL9">
        <v>1687.6181589072701</v>
      </c>
      <c r="AOM9">
        <v>-2087.75224817754</v>
      </c>
      <c r="AON9">
        <v>71.776548782039399</v>
      </c>
      <c r="AOO9">
        <v>2272.47285298714</v>
      </c>
      <c r="AOP9">
        <v>-2970.3655016867201</v>
      </c>
      <c r="AOQ9">
        <v>-2544.4513632834201</v>
      </c>
      <c r="AOR9">
        <v>-2783.8561910827598</v>
      </c>
      <c r="AOS9">
        <v>-2105.2633938715499</v>
      </c>
      <c r="AOT9">
        <v>780.11756882445798</v>
      </c>
      <c r="AOU9">
        <v>-887.16920675142705</v>
      </c>
      <c r="AOV9">
        <v>-2215.9491100923401</v>
      </c>
      <c r="AOW9">
        <v>4815.4826517851097</v>
      </c>
      <c r="AOX9">
        <v>3739.6724342470802</v>
      </c>
      <c r="AOY9">
        <v>1601.5197480758</v>
      </c>
      <c r="AOZ9">
        <v>3340.2478218843498</v>
      </c>
      <c r="APA9">
        <v>2104.9527097281798</v>
      </c>
      <c r="APB9">
        <v>4123.4072006571596</v>
      </c>
      <c r="APC9">
        <v>331.42175166573401</v>
      </c>
      <c r="APD9">
        <v>-1364.44132937014</v>
      </c>
      <c r="APE9">
        <v>3119.7855691975301</v>
      </c>
      <c r="APF9">
        <v>3116.48126458869</v>
      </c>
      <c r="APG9">
        <v>1357.4409460041099</v>
      </c>
      <c r="APH9">
        <v>1572.5762873613501</v>
      </c>
      <c r="API9">
        <v>2204.3375191692598</v>
      </c>
      <c r="APJ9">
        <v>1870.2113964431601</v>
      </c>
      <c r="APK9">
        <v>3333.4269692713001</v>
      </c>
      <c r="APL9">
        <v>3523.3710142579998</v>
      </c>
      <c r="APM9">
        <v>2732.4583493780801</v>
      </c>
      <c r="APN9">
        <v>1892.60270262258</v>
      </c>
      <c r="APO9">
        <v>2185.1231098787298</v>
      </c>
      <c r="APP9">
        <v>-2593.3020629825901</v>
      </c>
      <c r="APQ9">
        <v>-404.88990698271999</v>
      </c>
      <c r="APR9">
        <v>-471.55625409046701</v>
      </c>
      <c r="APS9">
        <v>-2758.6540236073502</v>
      </c>
      <c r="APT9">
        <v>-279.87643149666502</v>
      </c>
      <c r="APU9">
        <v>296.41632285819901</v>
      </c>
      <c r="APV9">
        <v>523.90967209925896</v>
      </c>
      <c r="APW9">
        <v>2996.9077356652501</v>
      </c>
      <c r="APX9">
        <v>1447.06405024593</v>
      </c>
      <c r="APY9">
        <v>1575.2139391154999</v>
      </c>
      <c r="APZ9">
        <v>79.120974416254299</v>
      </c>
      <c r="AQA9">
        <v>2744.2712026423101</v>
      </c>
      <c r="AQB9">
        <v>1284.6503694396299</v>
      </c>
      <c r="AQC9">
        <v>2110.5187103419098</v>
      </c>
      <c r="AQD9">
        <v>1282.8135358668101</v>
      </c>
      <c r="AQE9">
        <v>2191.5858705034598</v>
      </c>
      <c r="AQF9">
        <v>-2612.4201431867</v>
      </c>
      <c r="AQG9">
        <v>1808.23512627686</v>
      </c>
      <c r="AQH9">
        <v>1853.8683207522799</v>
      </c>
      <c r="AQI9">
        <v>4008.0007615642298</v>
      </c>
      <c r="AQJ9">
        <v>1228.90738119454</v>
      </c>
      <c r="AQK9">
        <v>1856.95189751867</v>
      </c>
      <c r="AQL9">
        <v>265.92744872374902</v>
      </c>
      <c r="AQM9">
        <v>-1076.0727316689499</v>
      </c>
      <c r="AQN9">
        <v>1930.42611378537</v>
      </c>
      <c r="AQO9">
        <v>-3.9475289226181398</v>
      </c>
      <c r="AQP9">
        <v>2397.6821144372102</v>
      </c>
      <c r="AQQ9">
        <v>1360.0780873153501</v>
      </c>
      <c r="AQR9">
        <v>2810.4942362357201</v>
      </c>
      <c r="AQS9">
        <v>1520.6131484984901</v>
      </c>
      <c r="AQT9">
        <v>-228.58725213317101</v>
      </c>
      <c r="AQU9">
        <v>-84.334041991535102</v>
      </c>
      <c r="AQV9">
        <v>1510.6634856349499</v>
      </c>
      <c r="AQW9">
        <v>2672.5421947133</v>
      </c>
      <c r="AQX9">
        <v>2251.83777271486</v>
      </c>
      <c r="AQY9">
        <v>2830.4084720342298</v>
      </c>
      <c r="AQZ9">
        <v>989.09536534807103</v>
      </c>
      <c r="ARA9">
        <v>91.944107580946806</v>
      </c>
      <c r="ARB9">
        <v>-3065.3616532586102</v>
      </c>
      <c r="ARC9">
        <v>-2150.9718019816401</v>
      </c>
      <c r="ARD9">
        <v>-273.35873248232502</v>
      </c>
      <c r="ARE9">
        <v>2259.5716283144802</v>
      </c>
      <c r="ARF9">
        <v>871.39826530891798</v>
      </c>
      <c r="ARG9">
        <v>1362.45155004454</v>
      </c>
      <c r="ARH9">
        <v>402.26640332418498</v>
      </c>
      <c r="ARI9">
        <v>1144.1998691706301</v>
      </c>
      <c r="ARJ9">
        <v>2646.59425932967</v>
      </c>
      <c r="ARK9">
        <v>1585.8160756525499</v>
      </c>
      <c r="ARL9">
        <v>974.18163301690697</v>
      </c>
      <c r="ARM9">
        <v>-430.101782903431</v>
      </c>
      <c r="ARN9">
        <v>-1216.94660701916</v>
      </c>
      <c r="ARO9">
        <v>1638.2335046232799</v>
      </c>
      <c r="ARP9">
        <v>2474.4674344606801</v>
      </c>
      <c r="ARQ9">
        <v>-242.681114508402</v>
      </c>
      <c r="ARR9">
        <v>-1844.73840628929</v>
      </c>
      <c r="ARS9">
        <v>1676.1983361950799</v>
      </c>
      <c r="ART9">
        <v>2984.68148302081</v>
      </c>
      <c r="ARU9">
        <v>1498.08211134661</v>
      </c>
      <c r="ARV9">
        <v>151.467158993955</v>
      </c>
      <c r="ARW9">
        <v>2432.67839806232</v>
      </c>
      <c r="ARX9">
        <v>1094.0678820877799</v>
      </c>
      <c r="ARY9">
        <v>-1120.3786396759899</v>
      </c>
      <c r="ARZ9">
        <v>2049.6339289357502</v>
      </c>
      <c r="ASA9">
        <v>-513.19188341479799</v>
      </c>
      <c r="ASB9">
        <v>2432.89069795664</v>
      </c>
      <c r="ASC9">
        <v>-130.032824694011</v>
      </c>
    </row>
    <row r="10" spans="1:1173" x14ac:dyDescent="0.25">
      <c r="A10" t="s">
        <v>1178</v>
      </c>
      <c r="B10">
        <v>1161.2631211067801</v>
      </c>
      <c r="C10">
        <v>290.702515841332</v>
      </c>
      <c r="D10">
        <v>1182.73483930169</v>
      </c>
      <c r="E10">
        <v>703.480757863907</v>
      </c>
      <c r="F10">
        <v>3549.2938188737999</v>
      </c>
      <c r="G10">
        <v>3368.7472699407499</v>
      </c>
      <c r="H10">
        <v>725.33156653319099</v>
      </c>
      <c r="I10">
        <v>-145.36125553225</v>
      </c>
      <c r="J10">
        <v>911.645152029109</v>
      </c>
      <c r="K10">
        <v>1227.1803604018501</v>
      </c>
      <c r="L10">
        <v>-1424.2334610698299</v>
      </c>
      <c r="M10">
        <v>2735.7873828482202</v>
      </c>
      <c r="N10">
        <v>2876.9353027360899</v>
      </c>
      <c r="O10">
        <v>-1704.1179084601699</v>
      </c>
      <c r="P10">
        <v>382.82809386942301</v>
      </c>
      <c r="Q10">
        <v>1245.66323057829</v>
      </c>
      <c r="R10">
        <v>2526.06183069792</v>
      </c>
      <c r="S10">
        <v>1229.8139186277101</v>
      </c>
      <c r="T10">
        <v>2613.2117209394701</v>
      </c>
      <c r="U10">
        <v>802.43750720139201</v>
      </c>
      <c r="V10">
        <v>1213.4092787574</v>
      </c>
      <c r="W10">
        <v>-105.686308027807</v>
      </c>
      <c r="X10">
        <v>2266.5262928173001</v>
      </c>
      <c r="Y10">
        <v>1776.6614530099901</v>
      </c>
      <c r="Z10">
        <v>1809.7270429257601</v>
      </c>
      <c r="AA10">
        <v>577.75163601235295</v>
      </c>
      <c r="AB10">
        <v>-1717.2090904822501</v>
      </c>
      <c r="AC10">
        <v>667.11110053522202</v>
      </c>
      <c r="AD10">
        <v>782.18939971872999</v>
      </c>
      <c r="AE10">
        <v>-422.90801031730598</v>
      </c>
      <c r="AF10">
        <v>132.85624623241401</v>
      </c>
      <c r="AG10">
        <v>3038.59096465743</v>
      </c>
      <c r="AH10">
        <v>-417.21201242201403</v>
      </c>
      <c r="AI10">
        <v>717.813609831951</v>
      </c>
      <c r="AJ10">
        <v>321.00823095177998</v>
      </c>
      <c r="AK10">
        <v>-1289.3328483523401</v>
      </c>
      <c r="AL10">
        <v>78.263003608520904</v>
      </c>
      <c r="AM10">
        <v>-1378.43566151759</v>
      </c>
      <c r="AN10">
        <v>2462.5824128161698</v>
      </c>
      <c r="AO10">
        <v>-1998.0575037200599</v>
      </c>
      <c r="AP10">
        <v>1116.7106973238599</v>
      </c>
      <c r="AQ10">
        <v>2765.42167412763</v>
      </c>
      <c r="AR10">
        <v>2200.1303608917601</v>
      </c>
      <c r="AS10">
        <v>2428.31522265583</v>
      </c>
      <c r="AT10">
        <v>1056.85308583253</v>
      </c>
      <c r="AU10">
        <v>2591.5073514415699</v>
      </c>
      <c r="AV10">
        <v>2301.3738846926999</v>
      </c>
      <c r="AW10">
        <v>2077.4034060399099</v>
      </c>
      <c r="AX10">
        <v>-530.25806891043806</v>
      </c>
      <c r="AY10">
        <v>2381.9824081607799</v>
      </c>
      <c r="AZ10">
        <v>-325.34559689317501</v>
      </c>
      <c r="BA10">
        <v>2446.5337926083698</v>
      </c>
      <c r="BB10">
        <v>1980.6104742438199</v>
      </c>
      <c r="BC10">
        <v>-1484.1083417402699</v>
      </c>
      <c r="BD10">
        <v>-1364.7515880732601</v>
      </c>
      <c r="BE10">
        <v>-2441.6209216971101</v>
      </c>
      <c r="BF10">
        <v>-1305.6484043287001</v>
      </c>
      <c r="BG10">
        <v>2280.5625140450602</v>
      </c>
      <c r="BH10">
        <v>-1141.2027901881399</v>
      </c>
      <c r="BI10">
        <v>2291.9196406860701</v>
      </c>
      <c r="BJ10">
        <v>1795.720558535</v>
      </c>
      <c r="BK10">
        <v>-3529.4066349437999</v>
      </c>
      <c r="BL10">
        <v>2602.8059752362201</v>
      </c>
      <c r="BM10">
        <v>1609.5168784648199</v>
      </c>
      <c r="BN10">
        <v>295.52621939662401</v>
      </c>
      <c r="BO10">
        <v>3056.07742475438</v>
      </c>
      <c r="BP10">
        <v>119.76104683648499</v>
      </c>
      <c r="BQ10">
        <v>2732.1509623087099</v>
      </c>
      <c r="BR10">
        <v>1501.30295748609</v>
      </c>
      <c r="BS10">
        <v>-166.86133023278299</v>
      </c>
      <c r="BT10">
        <v>2636.69170720074</v>
      </c>
      <c r="BU10">
        <v>2307.23574683077</v>
      </c>
      <c r="BV10">
        <v>-833.96878462256802</v>
      </c>
      <c r="BW10">
        <v>733.28720655276197</v>
      </c>
      <c r="BX10">
        <v>-664.88106461701602</v>
      </c>
      <c r="BY10">
        <v>2343.1402835393401</v>
      </c>
      <c r="BZ10">
        <v>-3106.5957031656999</v>
      </c>
      <c r="CA10">
        <v>-609.36429717309704</v>
      </c>
      <c r="CB10">
        <v>-470.28773688727301</v>
      </c>
      <c r="CC10">
        <v>220.09062140047601</v>
      </c>
      <c r="CD10">
        <v>-1679.19897465998</v>
      </c>
      <c r="CE10">
        <v>533.33198006421401</v>
      </c>
      <c r="CF10">
        <v>-2204.1664078836202</v>
      </c>
      <c r="CG10">
        <v>-1856.28258762173</v>
      </c>
      <c r="CH10">
        <v>2500.3367922328598</v>
      </c>
      <c r="CI10">
        <v>-1345.96597653911</v>
      </c>
      <c r="CJ10">
        <v>818.43103955839399</v>
      </c>
      <c r="CK10">
        <v>-1062.4997690181301</v>
      </c>
      <c r="CL10">
        <v>-913.43351925079105</v>
      </c>
      <c r="CM10">
        <v>-171.92429550471701</v>
      </c>
      <c r="CN10">
        <v>646.94343017983999</v>
      </c>
      <c r="CO10">
        <v>853.46749349205095</v>
      </c>
      <c r="CP10">
        <v>-634.61791684136597</v>
      </c>
      <c r="CQ10">
        <v>2596.78441310268</v>
      </c>
      <c r="CR10">
        <v>-1659.00177285012</v>
      </c>
      <c r="CS10">
        <v>2706.14740992412</v>
      </c>
      <c r="CT10">
        <v>397.92645922870901</v>
      </c>
      <c r="CU10">
        <v>447.33513495978201</v>
      </c>
      <c r="CV10">
        <v>119.03370054650399</v>
      </c>
      <c r="CW10">
        <v>-2024.1617128113401</v>
      </c>
      <c r="CX10">
        <v>-532.07595223229805</v>
      </c>
      <c r="CY10">
        <v>-1272.38045286222</v>
      </c>
      <c r="CZ10">
        <v>-916.35373084396304</v>
      </c>
      <c r="DA10">
        <v>-129.192382895995</v>
      </c>
      <c r="DB10">
        <v>8.1138999147192106</v>
      </c>
      <c r="DC10">
        <v>1187.15813195036</v>
      </c>
      <c r="DD10">
        <v>-1866.556668836</v>
      </c>
      <c r="DE10">
        <v>-8.2310463902967896</v>
      </c>
      <c r="DF10">
        <v>2156.86138993451</v>
      </c>
      <c r="DG10">
        <v>-3274.4811031299801</v>
      </c>
      <c r="DH10">
        <v>-178.83110658276999</v>
      </c>
      <c r="DI10">
        <v>-391.75193656562402</v>
      </c>
      <c r="DJ10">
        <v>-3411.8938834759801</v>
      </c>
      <c r="DK10">
        <v>-631.59209885722998</v>
      </c>
      <c r="DL10">
        <v>-154.42174608830399</v>
      </c>
      <c r="DM10">
        <v>576.57561807917102</v>
      </c>
      <c r="DN10">
        <v>1805.25317055247</v>
      </c>
      <c r="DO10">
        <v>-1048.6783472572699</v>
      </c>
      <c r="DP10">
        <v>2351.8291347903</v>
      </c>
      <c r="DQ10">
        <v>-718.64853343777895</v>
      </c>
      <c r="DR10">
        <v>1490.4304539683201</v>
      </c>
      <c r="DS10">
        <v>849.58353316485204</v>
      </c>
      <c r="DT10">
        <v>1853.28180092043</v>
      </c>
      <c r="DU10">
        <v>1866.09613225305</v>
      </c>
      <c r="DV10">
        <v>487.19149622798</v>
      </c>
      <c r="DW10">
        <v>-902.09716664119105</v>
      </c>
      <c r="DX10">
        <v>1024.25672089204</v>
      </c>
      <c r="DY10">
        <v>-850.45724100758002</v>
      </c>
      <c r="DZ10">
        <v>108.243881134722</v>
      </c>
      <c r="EA10">
        <v>-42.245810052600604</v>
      </c>
      <c r="EB10">
        <v>269.21135971007197</v>
      </c>
      <c r="EC10">
        <v>1525.01184533844</v>
      </c>
      <c r="ED10">
        <v>-1299.0476280647499</v>
      </c>
      <c r="EE10">
        <v>-2367.38073839757</v>
      </c>
      <c r="EF10">
        <v>-208.075316639607</v>
      </c>
      <c r="EG10">
        <v>1814.11193842124</v>
      </c>
      <c r="EH10">
        <v>-895.18482528637605</v>
      </c>
      <c r="EI10">
        <v>974.13018016927094</v>
      </c>
      <c r="EJ10">
        <v>1094.13425447042</v>
      </c>
      <c r="EK10">
        <v>2090.53826645137</v>
      </c>
      <c r="EL10">
        <v>707.67914540125105</v>
      </c>
      <c r="EM10">
        <v>284.81766533694002</v>
      </c>
      <c r="EN10">
        <v>1198.99641463599</v>
      </c>
      <c r="EO10">
        <v>1367.4202468231099</v>
      </c>
      <c r="EP10">
        <v>672.72533272398505</v>
      </c>
      <c r="EQ10">
        <v>1300.7739361824899</v>
      </c>
      <c r="ER10">
        <v>1831.0712439543399</v>
      </c>
      <c r="ES10">
        <v>438.908999145748</v>
      </c>
      <c r="ET10">
        <v>1712.37126170687</v>
      </c>
      <c r="EU10">
        <v>-901.956405218653</v>
      </c>
      <c r="EV10">
        <v>-106.827641658296</v>
      </c>
      <c r="EW10">
        <v>-1877.0587208366601</v>
      </c>
      <c r="EX10">
        <v>-746.10544366398005</v>
      </c>
      <c r="EY10">
        <v>1290.3872835145301</v>
      </c>
      <c r="EZ10">
        <v>1588.8828716436999</v>
      </c>
      <c r="FA10">
        <v>1064.3314888299501</v>
      </c>
      <c r="FB10">
        <v>-1950.1922036790099</v>
      </c>
      <c r="FC10">
        <v>131.60491857555499</v>
      </c>
      <c r="FD10">
        <v>-701.611436737394</v>
      </c>
      <c r="FE10">
        <v>-2016.1900230317799</v>
      </c>
      <c r="FF10">
        <v>1397.27125353463</v>
      </c>
      <c r="FG10">
        <v>-2859.2932408173501</v>
      </c>
      <c r="FH10">
        <v>730.26962819893095</v>
      </c>
      <c r="FI10">
        <v>100.78749784177199</v>
      </c>
      <c r="FJ10">
        <v>-1863.39256431269</v>
      </c>
      <c r="FK10">
        <v>-846.28432245523697</v>
      </c>
      <c r="FL10">
        <v>-1543.50618139168</v>
      </c>
      <c r="FM10">
        <v>710.29858271097896</v>
      </c>
      <c r="FN10">
        <v>-2290.99176838124</v>
      </c>
      <c r="FO10">
        <v>-2985.5470123148798</v>
      </c>
      <c r="FP10">
        <v>312.15707638548201</v>
      </c>
      <c r="FQ10">
        <v>-1680.9564753397699</v>
      </c>
      <c r="FR10">
        <v>-7.9266050015856404</v>
      </c>
      <c r="FS10">
        <v>-1435.7403168404301</v>
      </c>
      <c r="FT10">
        <v>-1351.8386037943401</v>
      </c>
      <c r="FU10">
        <v>-2357.8754012887098</v>
      </c>
      <c r="FV10">
        <v>267.34910526836597</v>
      </c>
      <c r="FW10">
        <v>-899.00054879736194</v>
      </c>
      <c r="FX10">
        <v>-1753.12822718805</v>
      </c>
      <c r="FY10">
        <v>-1383.68619794801</v>
      </c>
      <c r="FZ10">
        <v>-1669.21554012095</v>
      </c>
      <c r="GA10">
        <v>-1759.5581639296199</v>
      </c>
      <c r="GB10">
        <v>167.20035143986399</v>
      </c>
      <c r="GC10">
        <v>417.78870796882597</v>
      </c>
      <c r="GD10">
        <v>-3813.1987790397402</v>
      </c>
      <c r="GE10">
        <v>-486.78833454207398</v>
      </c>
      <c r="GF10">
        <v>-2342.5190434278502</v>
      </c>
      <c r="GG10">
        <v>-92.808734623292096</v>
      </c>
      <c r="GH10">
        <v>-1115.92041221266</v>
      </c>
      <c r="GI10">
        <v>-1150.29543292315</v>
      </c>
      <c r="GJ10">
        <v>-1160.5078810842199</v>
      </c>
      <c r="GK10">
        <v>-1283.8611817763001</v>
      </c>
      <c r="GL10">
        <v>-1430.45332305231</v>
      </c>
      <c r="GM10">
        <v>-1329.3128930554401</v>
      </c>
      <c r="GN10">
        <v>-1242.72339446909</v>
      </c>
      <c r="GO10">
        <v>-936.82398942578004</v>
      </c>
      <c r="GP10">
        <v>-1295.5019957899599</v>
      </c>
      <c r="GQ10">
        <v>210.023939781537</v>
      </c>
      <c r="GR10">
        <v>39.015201893979601</v>
      </c>
      <c r="GS10">
        <v>-1627.2128099536001</v>
      </c>
      <c r="GT10">
        <v>2098.71438329899</v>
      </c>
      <c r="GU10">
        <v>1186.54106544817</v>
      </c>
      <c r="GV10">
        <v>1656.14951488363</v>
      </c>
      <c r="GW10">
        <v>1689.1671829258701</v>
      </c>
      <c r="GX10">
        <v>889.70757346566995</v>
      </c>
      <c r="GY10">
        <v>-498.27440002153401</v>
      </c>
      <c r="GZ10">
        <v>1774.91184388273</v>
      </c>
      <c r="HA10">
        <v>847.54684880008801</v>
      </c>
      <c r="HB10">
        <v>-433.33820934982401</v>
      </c>
      <c r="HC10">
        <v>-1689.4047973594299</v>
      </c>
      <c r="HD10">
        <v>3135.9089458879698</v>
      </c>
      <c r="HE10">
        <v>1771.3122452754101</v>
      </c>
      <c r="HF10">
        <v>758.82411692677601</v>
      </c>
      <c r="HG10">
        <v>1084.4283489175</v>
      </c>
      <c r="HH10">
        <v>-1330.63814589157</v>
      </c>
      <c r="HI10">
        <v>291.90214250612598</v>
      </c>
      <c r="HJ10">
        <v>254.99970830450599</v>
      </c>
      <c r="HK10">
        <v>-2292.07358105918</v>
      </c>
      <c r="HL10">
        <v>-867.40102485046498</v>
      </c>
      <c r="HM10">
        <v>934.78154713327001</v>
      </c>
      <c r="HN10">
        <v>-883.62202062366896</v>
      </c>
      <c r="HO10">
        <v>-1371.2321796807701</v>
      </c>
      <c r="HP10">
        <v>1370.8966900861401</v>
      </c>
      <c r="HQ10">
        <v>-83.194432573495902</v>
      </c>
      <c r="HR10">
        <v>27.332208481542601</v>
      </c>
      <c r="HS10">
        <v>-382.79173996486202</v>
      </c>
      <c r="HT10">
        <v>877.44332538415301</v>
      </c>
      <c r="HU10">
        <v>-93.7514637799501</v>
      </c>
      <c r="HV10">
        <v>1393.6837744618001</v>
      </c>
      <c r="HW10">
        <v>635.17175635855494</v>
      </c>
      <c r="HX10">
        <v>-4047.3277147940398</v>
      </c>
      <c r="HY10">
        <v>32.869120343425898</v>
      </c>
      <c r="HZ10">
        <v>1339.57661889369</v>
      </c>
      <c r="IA10">
        <v>3570.72985615889</v>
      </c>
      <c r="IB10">
        <v>-2401.2377322921602</v>
      </c>
      <c r="IC10">
        <v>619.23351261863502</v>
      </c>
      <c r="ID10">
        <v>3444.1552125694202</v>
      </c>
      <c r="IE10">
        <v>1292.7955764461699</v>
      </c>
      <c r="IF10">
        <v>512.14769098046304</v>
      </c>
      <c r="IG10">
        <v>-166.471284204396</v>
      </c>
      <c r="IH10">
        <v>2010.04838018801</v>
      </c>
      <c r="II10">
        <v>-924.95731012604801</v>
      </c>
      <c r="IJ10">
        <v>-774.82518452257102</v>
      </c>
      <c r="IK10">
        <v>-824.01143088615595</v>
      </c>
      <c r="IL10">
        <v>-740.62377756834906</v>
      </c>
      <c r="IM10">
        <v>-326.85161928843002</v>
      </c>
      <c r="IN10">
        <v>1998.78556555358</v>
      </c>
      <c r="IO10">
        <v>3980.0768390818198</v>
      </c>
      <c r="IP10">
        <v>-3256.1163185672199</v>
      </c>
      <c r="IQ10">
        <v>2466.4114432277102</v>
      </c>
      <c r="IR10">
        <v>-1834.0944082784399</v>
      </c>
      <c r="IS10">
        <v>2565.3237758742798</v>
      </c>
      <c r="IT10">
        <v>1125.5736394365399</v>
      </c>
      <c r="IU10">
        <v>147.12044405042701</v>
      </c>
      <c r="IV10">
        <v>473.96490507382902</v>
      </c>
      <c r="IW10">
        <v>1677.7319309219199</v>
      </c>
      <c r="IX10">
        <v>189.91878285824799</v>
      </c>
      <c r="IY10">
        <v>3353.2812182601301</v>
      </c>
      <c r="IZ10">
        <v>780.40029705526501</v>
      </c>
      <c r="JA10">
        <v>706.72842469140005</v>
      </c>
      <c r="JB10">
        <v>-1608.2991301258101</v>
      </c>
      <c r="JC10">
        <v>-117.285603448608</v>
      </c>
      <c r="JD10">
        <v>2536.1340900385699</v>
      </c>
      <c r="JE10">
        <v>681.21699759105798</v>
      </c>
      <c r="JF10">
        <v>1693.5065548186101</v>
      </c>
      <c r="JG10">
        <v>3289.35952705719</v>
      </c>
      <c r="JH10">
        <v>2758.9706652902801</v>
      </c>
      <c r="JI10">
        <v>-2211.7042209987198</v>
      </c>
      <c r="JJ10">
        <v>310.31399747805398</v>
      </c>
      <c r="JK10">
        <v>457.641376702309</v>
      </c>
      <c r="JL10">
        <v>-840.31004479083595</v>
      </c>
      <c r="JM10">
        <v>66.789924613538801</v>
      </c>
      <c r="JN10">
        <v>-2130.7750300643002</v>
      </c>
      <c r="JO10">
        <v>1998.8239897666101</v>
      </c>
      <c r="JP10">
        <v>339.79684944007897</v>
      </c>
      <c r="JQ10">
        <v>-1178.84116098507</v>
      </c>
      <c r="JR10">
        <v>1537.21634731071</v>
      </c>
      <c r="JS10">
        <v>1246.45188959353</v>
      </c>
      <c r="JT10">
        <v>408.68178394056702</v>
      </c>
      <c r="JU10">
        <v>2052.5257438019298</v>
      </c>
      <c r="JV10">
        <v>2790.4822424517101</v>
      </c>
      <c r="JW10">
        <v>2222.9578209475299</v>
      </c>
      <c r="JX10">
        <v>323.773443681272</v>
      </c>
      <c r="JY10">
        <v>1242.5372134029701</v>
      </c>
      <c r="JZ10">
        <v>1329.45285676246</v>
      </c>
      <c r="KA10">
        <v>-636.38538016917801</v>
      </c>
      <c r="KB10">
        <v>-1806.2534762887301</v>
      </c>
      <c r="KC10">
        <v>824.07804683625398</v>
      </c>
      <c r="KD10">
        <v>-366.72040631884602</v>
      </c>
      <c r="KE10">
        <v>1083.02509049532</v>
      </c>
      <c r="KF10">
        <v>-264.18968465492799</v>
      </c>
      <c r="KG10">
        <v>439.40340325688101</v>
      </c>
      <c r="KH10">
        <v>739.27277649543396</v>
      </c>
      <c r="KI10">
        <v>-2113.2173113562199</v>
      </c>
      <c r="KJ10">
        <v>1916.77799960478</v>
      </c>
      <c r="KK10">
        <v>-1385.6154956585101</v>
      </c>
      <c r="KL10">
        <v>-1727.4233808624499</v>
      </c>
      <c r="KM10">
        <v>1854.8388198159601</v>
      </c>
      <c r="KN10">
        <v>704.42383003639395</v>
      </c>
      <c r="KO10">
        <v>1598.12800250902</v>
      </c>
      <c r="KP10">
        <v>885.94895477742602</v>
      </c>
      <c r="KQ10">
        <v>-477.54654831677499</v>
      </c>
      <c r="KR10">
        <v>1025.5788294803899</v>
      </c>
      <c r="KS10">
        <v>298.128358531885</v>
      </c>
      <c r="KT10">
        <v>1799.9696749380801</v>
      </c>
      <c r="KU10">
        <v>212.66616135661599</v>
      </c>
      <c r="KV10">
        <v>2124.40681855198</v>
      </c>
      <c r="KW10">
        <v>3010.98579302182</v>
      </c>
      <c r="KX10">
        <v>1962.3457333441099</v>
      </c>
      <c r="KY10">
        <v>-623.41132644918605</v>
      </c>
      <c r="KZ10">
        <v>-42.5627722350333</v>
      </c>
      <c r="LA10">
        <v>661.85105443491898</v>
      </c>
      <c r="LB10">
        <v>579.75897950586</v>
      </c>
      <c r="LC10">
        <v>2251.7167394903099</v>
      </c>
      <c r="LD10">
        <v>-1685.1315686185101</v>
      </c>
      <c r="LE10">
        <v>1442.4422831398299</v>
      </c>
      <c r="LF10">
        <v>957.38114295486798</v>
      </c>
      <c r="LG10">
        <v>508.09686700689201</v>
      </c>
      <c r="LH10">
        <v>-614.31147199885902</v>
      </c>
      <c r="LI10">
        <v>-2082.0845694495902</v>
      </c>
      <c r="LJ10">
        <v>571.48481689247899</v>
      </c>
      <c r="LK10">
        <v>-1057.85911515065</v>
      </c>
      <c r="LL10">
        <v>-1822.52867317651</v>
      </c>
      <c r="LM10">
        <v>908.01885597101898</v>
      </c>
      <c r="LN10">
        <v>509.01522307941701</v>
      </c>
      <c r="LO10">
        <v>-2379.2432541062199</v>
      </c>
      <c r="LP10">
        <v>2493.9465797806802</v>
      </c>
      <c r="LQ10">
        <v>-654.82049975622101</v>
      </c>
      <c r="LR10">
        <v>-1122.1228553604201</v>
      </c>
      <c r="LS10">
        <v>1716.46441258154</v>
      </c>
      <c r="LT10">
        <v>-215.61266063381299</v>
      </c>
      <c r="LU10">
        <v>-946.71491863537506</v>
      </c>
      <c r="LV10">
        <v>293.10277201442398</v>
      </c>
      <c r="LW10">
        <v>-1722.4222680683699</v>
      </c>
      <c r="LX10">
        <v>1201.7230617293301</v>
      </c>
      <c r="LY10">
        <v>-1164.293975653</v>
      </c>
      <c r="LZ10">
        <v>1862.0607305666799</v>
      </c>
      <c r="MA10">
        <v>1624.3761131845999</v>
      </c>
      <c r="MB10">
        <v>-1591.5368100339399</v>
      </c>
      <c r="MC10">
        <v>2148.1596489666299</v>
      </c>
      <c r="MD10">
        <v>2215.2530243031001</v>
      </c>
      <c r="ME10">
        <v>-833.24698634658705</v>
      </c>
      <c r="MF10">
        <v>2103.6293997370199</v>
      </c>
      <c r="MG10">
        <v>2441.1575178964899</v>
      </c>
      <c r="MH10">
        <v>-698.199420938721</v>
      </c>
      <c r="MI10">
        <v>1014.54860542426</v>
      </c>
      <c r="MJ10">
        <v>1464.9486426086601</v>
      </c>
      <c r="MK10">
        <v>-2330.1276254981599</v>
      </c>
      <c r="ML10">
        <v>-1528.46608748007</v>
      </c>
      <c r="MM10">
        <v>-2683.4295572514002</v>
      </c>
      <c r="MN10">
        <v>845.52553167690098</v>
      </c>
      <c r="MO10">
        <v>260.52193076996298</v>
      </c>
      <c r="MP10">
        <v>44.363072061430003</v>
      </c>
      <c r="MQ10">
        <v>-2701.7819609693302</v>
      </c>
      <c r="MR10">
        <v>-961.65659796954003</v>
      </c>
      <c r="MS10">
        <v>-430.20000333900703</v>
      </c>
      <c r="MT10">
        <v>17.010932703583101</v>
      </c>
      <c r="MU10">
        <v>-929.98687689160704</v>
      </c>
      <c r="MV10">
        <v>-1647.0810195767201</v>
      </c>
      <c r="MW10">
        <v>1073.0263465968901</v>
      </c>
      <c r="MX10">
        <v>487.64374456640098</v>
      </c>
      <c r="MY10">
        <v>-810.21022212313903</v>
      </c>
      <c r="MZ10">
        <v>-921.72297613210799</v>
      </c>
      <c r="NA10">
        <v>-1353.23881711698</v>
      </c>
      <c r="NB10">
        <v>-995.95446669668695</v>
      </c>
      <c r="NC10">
        <v>986.44014560046605</v>
      </c>
      <c r="ND10">
        <v>-1591.4507630155999</v>
      </c>
      <c r="NE10">
        <v>923.89441422369998</v>
      </c>
      <c r="NF10">
        <v>-4.0688208888456998</v>
      </c>
      <c r="NG10">
        <v>-1341.95923871333</v>
      </c>
      <c r="NH10">
        <v>-1493.9960394796699</v>
      </c>
      <c r="NI10">
        <v>-100.069318162233</v>
      </c>
      <c r="NJ10">
        <v>89.674010301832297</v>
      </c>
      <c r="NK10">
        <v>-2449.3869860693198</v>
      </c>
      <c r="NL10">
        <v>1565.86562164111</v>
      </c>
      <c r="NM10">
        <v>-263.91058293457002</v>
      </c>
      <c r="NN10">
        <v>-736.84246906895498</v>
      </c>
      <c r="NO10">
        <v>937.22297025631497</v>
      </c>
      <c r="NP10">
        <v>1691.6636816083901</v>
      </c>
      <c r="NQ10">
        <v>321.424607030554</v>
      </c>
      <c r="NR10">
        <v>-1894.0427094403001</v>
      </c>
      <c r="NS10">
        <v>-2390.0791515914598</v>
      </c>
      <c r="NT10">
        <v>-2219.4985400504402</v>
      </c>
      <c r="NU10">
        <v>-76.555633537050497</v>
      </c>
      <c r="NV10">
        <v>-1941.0980457836399</v>
      </c>
      <c r="NW10">
        <v>179.46762853794999</v>
      </c>
      <c r="NX10">
        <v>-995.21812246761203</v>
      </c>
      <c r="NY10">
        <v>1651.21561998885</v>
      </c>
      <c r="NZ10">
        <v>1735.8217770221599</v>
      </c>
      <c r="OA10">
        <v>1479.78503669161</v>
      </c>
      <c r="OB10">
        <v>937.55997418907896</v>
      </c>
      <c r="OC10">
        <v>-1343.5180062239699</v>
      </c>
      <c r="OD10">
        <v>-179.07725203991799</v>
      </c>
      <c r="OE10">
        <v>-887.52566686012995</v>
      </c>
      <c r="OF10">
        <v>-2906.1144429608198</v>
      </c>
      <c r="OG10">
        <v>-2211.7737056337</v>
      </c>
      <c r="OH10">
        <v>-110.23708874169</v>
      </c>
      <c r="OI10">
        <v>-2401.6858266917998</v>
      </c>
      <c r="OJ10">
        <v>-1214.4343717909401</v>
      </c>
      <c r="OK10">
        <v>-1286.0853432413501</v>
      </c>
      <c r="OL10">
        <v>400.934490108094</v>
      </c>
      <c r="OM10">
        <v>-1289.5539153437501</v>
      </c>
      <c r="ON10">
        <v>1476.10901920782</v>
      </c>
      <c r="OO10">
        <v>837.23407694969103</v>
      </c>
      <c r="OP10">
        <v>-1467.22332454978</v>
      </c>
      <c r="OQ10">
        <v>-1186.1280831781201</v>
      </c>
      <c r="OR10">
        <v>786.59023075914695</v>
      </c>
      <c r="OS10">
        <v>-287.34028346048098</v>
      </c>
      <c r="OT10">
        <v>-1782.6015054946599</v>
      </c>
      <c r="OU10">
        <v>-1562.3597383313099</v>
      </c>
      <c r="OV10">
        <v>-242.76639244527601</v>
      </c>
      <c r="OW10">
        <v>-1765.5713542266701</v>
      </c>
      <c r="OX10">
        <v>-238.475111413256</v>
      </c>
      <c r="OY10">
        <v>-1586.76712993306</v>
      </c>
      <c r="OZ10">
        <v>466.39147756479099</v>
      </c>
      <c r="PA10">
        <v>-1060.6565349227999</v>
      </c>
      <c r="PB10">
        <v>-2458.1556823711098</v>
      </c>
      <c r="PC10">
        <v>-1704.4241245574401</v>
      </c>
      <c r="PD10">
        <v>-286.55703148653299</v>
      </c>
      <c r="PE10">
        <v>-1382.8589435334</v>
      </c>
      <c r="PF10">
        <v>-1926.8137583753501</v>
      </c>
      <c r="PG10">
        <v>-123.947855677512</v>
      </c>
      <c r="PH10">
        <v>-30.672931312231</v>
      </c>
      <c r="PI10">
        <v>570.88879830418796</v>
      </c>
      <c r="PJ10">
        <v>116.32383975841699</v>
      </c>
      <c r="PK10">
        <v>555.63680325333598</v>
      </c>
      <c r="PL10">
        <v>-1145.23868293699</v>
      </c>
      <c r="PM10">
        <v>-1303.4740243421199</v>
      </c>
      <c r="PN10">
        <v>-1258.7838042646399</v>
      </c>
      <c r="PO10">
        <v>-1223.02229991439</v>
      </c>
      <c r="PP10">
        <v>444.31144592770403</v>
      </c>
      <c r="PQ10">
        <v>-654.90319851628396</v>
      </c>
      <c r="PR10">
        <v>262.12076552659801</v>
      </c>
      <c r="PS10">
        <v>-158.102339242657</v>
      </c>
      <c r="PT10">
        <v>-210.53733175177001</v>
      </c>
      <c r="PU10">
        <v>-2716.1106438718898</v>
      </c>
      <c r="PV10">
        <v>684.56084933459204</v>
      </c>
      <c r="PW10">
        <v>-1336.8107746815299</v>
      </c>
      <c r="PX10">
        <v>-1695.96897153855</v>
      </c>
      <c r="PY10">
        <v>-2870.8805348539699</v>
      </c>
      <c r="PZ10">
        <v>-3106.7454608488702</v>
      </c>
      <c r="QA10">
        <v>-2245.30287009937</v>
      </c>
      <c r="QB10">
        <v>-146.434340565323</v>
      </c>
      <c r="QC10">
        <v>-1536.54440875618</v>
      </c>
      <c r="QD10">
        <v>-2167.6962207718202</v>
      </c>
      <c r="QE10">
        <v>-1440.7035573391699</v>
      </c>
      <c r="QF10">
        <v>-803.03509371337998</v>
      </c>
      <c r="QG10">
        <v>-277.122273574953</v>
      </c>
      <c r="QH10">
        <v>-673.764045606835</v>
      </c>
      <c r="QI10">
        <v>-69.967727605631197</v>
      </c>
      <c r="QJ10">
        <v>-1230.72718181255</v>
      </c>
      <c r="QK10">
        <v>-4443.0729321624904</v>
      </c>
      <c r="QL10">
        <v>-577.71150919496495</v>
      </c>
      <c r="QM10">
        <v>-961.26856446386296</v>
      </c>
      <c r="QN10">
        <v>-3093.8369893104</v>
      </c>
      <c r="QO10">
        <v>-1314.7941651531</v>
      </c>
      <c r="QP10">
        <v>-2607.6831643237001</v>
      </c>
      <c r="QQ10">
        <v>347.708307121068</v>
      </c>
      <c r="QR10">
        <v>-1396.7950490430701</v>
      </c>
      <c r="QS10">
        <v>1433.19801973209</v>
      </c>
      <c r="QT10">
        <v>248.56604234650001</v>
      </c>
      <c r="QU10">
        <v>-2.6118847391355202</v>
      </c>
      <c r="QV10">
        <v>-2375.1350079550498</v>
      </c>
      <c r="QW10">
        <v>1177.7545962674201</v>
      </c>
      <c r="QX10">
        <v>-1844.2069210214399</v>
      </c>
      <c r="QY10">
        <v>570.21655071711996</v>
      </c>
      <c r="QZ10">
        <v>-423.081124378612</v>
      </c>
      <c r="RA10">
        <v>-1239.64531736816</v>
      </c>
      <c r="RB10">
        <v>154.56697896407701</v>
      </c>
      <c r="RC10">
        <v>90.505063199172099</v>
      </c>
      <c r="RD10">
        <v>-1555.9452622695401</v>
      </c>
      <c r="RE10">
        <v>-2000.7035802676301</v>
      </c>
      <c r="RF10">
        <v>38.599711415594101</v>
      </c>
      <c r="RG10">
        <v>-2143.4025462242998</v>
      </c>
      <c r="RH10">
        <v>-1868.27264706092</v>
      </c>
      <c r="RI10">
        <v>-3408.0554874761301</v>
      </c>
      <c r="RJ10">
        <v>-2300.9396850599801</v>
      </c>
      <c r="RK10">
        <v>-3864.9880749816298</v>
      </c>
      <c r="RL10">
        <v>-694.94574080418397</v>
      </c>
      <c r="RM10">
        <v>-959.93564274714402</v>
      </c>
      <c r="RN10">
        <v>-1400.42407003843</v>
      </c>
      <c r="RO10">
        <v>2675.3729431407401</v>
      </c>
      <c r="RP10">
        <v>-2229.72348143507</v>
      </c>
      <c r="RQ10">
        <v>-2225.4062279388099</v>
      </c>
      <c r="RR10">
        <v>-1544.0044856776599</v>
      </c>
      <c r="RS10">
        <v>-1497.0990718799001</v>
      </c>
      <c r="RT10">
        <v>-2556.6842450223298</v>
      </c>
      <c r="RU10">
        <v>-771.23795334266003</v>
      </c>
      <c r="RV10">
        <v>-2634.0817019516198</v>
      </c>
      <c r="RW10">
        <v>-1256.0735200883</v>
      </c>
      <c r="RX10">
        <v>-1526.5568723464701</v>
      </c>
      <c r="RY10">
        <v>210.984896755536</v>
      </c>
      <c r="RZ10">
        <v>-635.49845012111598</v>
      </c>
      <c r="SA10">
        <v>547.15505688226904</v>
      </c>
      <c r="SB10">
        <v>-819.08359097648895</v>
      </c>
      <c r="SC10">
        <v>-2315.1887866248799</v>
      </c>
      <c r="SD10">
        <v>-2690.66713666531</v>
      </c>
      <c r="SE10">
        <v>-2759.6703499642999</v>
      </c>
      <c r="SF10">
        <v>-519.04876891167703</v>
      </c>
      <c r="SG10">
        <v>-1198.3068100184</v>
      </c>
      <c r="SH10">
        <v>-178.37144788263001</v>
      </c>
      <c r="SI10">
        <v>-1146.95389237361</v>
      </c>
      <c r="SJ10">
        <v>-2033.15390864392</v>
      </c>
      <c r="SK10">
        <v>-4305.3258205657003</v>
      </c>
      <c r="SL10">
        <v>-159.83037786288199</v>
      </c>
      <c r="SM10">
        <v>-2465.2327726214498</v>
      </c>
      <c r="SN10">
        <v>3643.1459573700399</v>
      </c>
      <c r="SO10">
        <v>199.234640838628</v>
      </c>
      <c r="SP10">
        <v>-1191.92122372996</v>
      </c>
      <c r="SQ10">
        <v>-3993.7903050924101</v>
      </c>
      <c r="SR10">
        <v>61.1882717882485</v>
      </c>
      <c r="SS10">
        <v>-1594.6015690536101</v>
      </c>
      <c r="ST10">
        <v>-971.07267531648495</v>
      </c>
      <c r="SU10">
        <v>996.50013616493004</v>
      </c>
      <c r="SV10">
        <v>-118.85470945959401</v>
      </c>
      <c r="SW10">
        <v>607.56824681786304</v>
      </c>
      <c r="SX10">
        <v>229.11526904502699</v>
      </c>
      <c r="SY10">
        <v>644.368086439629</v>
      </c>
      <c r="SZ10">
        <v>-1828.6819545696801</v>
      </c>
      <c r="TA10">
        <v>-1321.8580646947401</v>
      </c>
      <c r="TB10">
        <v>1938.4599898394399</v>
      </c>
      <c r="TC10">
        <v>-997.459234425967</v>
      </c>
      <c r="TD10">
        <v>849.14891203587501</v>
      </c>
      <c r="TE10">
        <v>-2774.7543423897</v>
      </c>
      <c r="TF10">
        <v>437.98945664546602</v>
      </c>
      <c r="TG10">
        <v>753.66683214054694</v>
      </c>
      <c r="TH10">
        <v>200.366434766585</v>
      </c>
      <c r="TI10">
        <v>-1728.9357461459599</v>
      </c>
      <c r="TJ10">
        <v>208.368733901659</v>
      </c>
      <c r="TK10">
        <v>-1118.57582577108</v>
      </c>
      <c r="TL10">
        <v>923.92923062624197</v>
      </c>
      <c r="TM10">
        <v>-309.28694876684102</v>
      </c>
      <c r="TN10">
        <v>-1484.4902204114801</v>
      </c>
      <c r="TO10">
        <v>-366.95242261847</v>
      </c>
      <c r="TP10">
        <v>-535.45106598682196</v>
      </c>
      <c r="TQ10">
        <v>3310.9801589328799</v>
      </c>
      <c r="TR10">
        <v>111.815410772231</v>
      </c>
      <c r="TS10">
        <v>-234.72562619991999</v>
      </c>
      <c r="TT10">
        <v>-1121.8961581010799</v>
      </c>
      <c r="TU10">
        <v>-810.62676320001003</v>
      </c>
      <c r="TV10">
        <v>894.17145394189504</v>
      </c>
      <c r="TW10">
        <v>-1293.8577527938</v>
      </c>
      <c r="TX10">
        <v>260.92992135700501</v>
      </c>
      <c r="TY10">
        <v>-3774.7892464164602</v>
      </c>
      <c r="TZ10">
        <v>-387.540407096818</v>
      </c>
      <c r="UA10">
        <v>1270.9768798264199</v>
      </c>
      <c r="UB10">
        <v>-460.92895206649899</v>
      </c>
      <c r="UC10">
        <v>124.093175602701</v>
      </c>
      <c r="UD10">
        <v>-289.60475113827403</v>
      </c>
      <c r="UE10">
        <v>1797.76749977649</v>
      </c>
      <c r="UF10">
        <v>-57.988513548340698</v>
      </c>
      <c r="UG10">
        <v>938.14263011036701</v>
      </c>
      <c r="UH10">
        <v>1042.45706458362</v>
      </c>
      <c r="UI10">
        <v>203.96752313936801</v>
      </c>
      <c r="UJ10">
        <v>167.76983214683401</v>
      </c>
      <c r="UK10">
        <v>-3995.15807182349</v>
      </c>
      <c r="UL10">
        <v>-3086.5398929360499</v>
      </c>
      <c r="UM10">
        <v>-1658.14349496106</v>
      </c>
      <c r="UN10">
        <v>-1548.9999592015199</v>
      </c>
      <c r="UO10">
        <v>-1152.13110395426</v>
      </c>
      <c r="UP10">
        <v>-2026.8438155511501</v>
      </c>
      <c r="UQ10">
        <v>772.57559579225494</v>
      </c>
      <c r="UR10">
        <v>1395.84810467784</v>
      </c>
      <c r="US10">
        <v>-415.78394781137803</v>
      </c>
      <c r="UT10">
        <v>1632.05214508062</v>
      </c>
      <c r="UU10">
        <v>1634.3132657445799</v>
      </c>
      <c r="UV10">
        <v>613.24661632457196</v>
      </c>
      <c r="UW10">
        <v>1535.92928892291</v>
      </c>
      <c r="UX10">
        <v>-1285.4240988220399</v>
      </c>
      <c r="UY10">
        <v>-1585.3789638685801</v>
      </c>
      <c r="UZ10">
        <v>-1079.0525466675599</v>
      </c>
      <c r="VA10">
        <v>3243.3253835939599</v>
      </c>
      <c r="VB10">
        <v>-683.95460578756695</v>
      </c>
      <c r="VC10">
        <v>1313.4713160188101</v>
      </c>
      <c r="VD10">
        <v>1385.4179163659001</v>
      </c>
      <c r="VE10">
        <v>725.51793223173502</v>
      </c>
      <c r="VF10">
        <v>-996.44605486702199</v>
      </c>
      <c r="VG10">
        <v>1498.91099403966</v>
      </c>
      <c r="VH10">
        <v>33.674852220463897</v>
      </c>
      <c r="VI10">
        <v>1464.5163578822301</v>
      </c>
      <c r="VJ10">
        <v>1303.1599467465901</v>
      </c>
      <c r="VK10">
        <v>-376.66245145517701</v>
      </c>
      <c r="VL10">
        <v>-2112.6647638159602</v>
      </c>
      <c r="VM10">
        <v>-508.53654442454399</v>
      </c>
      <c r="VN10">
        <v>-2721.80266841192</v>
      </c>
      <c r="VO10">
        <v>1181.4123485536199</v>
      </c>
      <c r="VP10">
        <v>-601.12318141810397</v>
      </c>
      <c r="VQ10">
        <v>-1736.0441359050001</v>
      </c>
      <c r="VR10">
        <v>-662.52117954299604</v>
      </c>
      <c r="VS10">
        <v>-3381.3317810879898</v>
      </c>
      <c r="VT10">
        <v>1067.04405139555</v>
      </c>
      <c r="VU10">
        <v>1462.2959860358101</v>
      </c>
      <c r="VV10">
        <v>-534.78768877484595</v>
      </c>
      <c r="VW10">
        <v>-645.254608960783</v>
      </c>
      <c r="VX10">
        <v>-933.66876450327902</v>
      </c>
      <c r="VY10">
        <v>839.28712547682005</v>
      </c>
      <c r="VZ10">
        <v>312.09794889751402</v>
      </c>
      <c r="WA10">
        <v>-370.441988746368</v>
      </c>
      <c r="WB10">
        <v>-1645.02659768731</v>
      </c>
      <c r="WC10">
        <v>1403.80712850177</v>
      </c>
      <c r="WD10">
        <v>-375.23816964534802</v>
      </c>
      <c r="WE10">
        <v>-1421.79166963034</v>
      </c>
      <c r="WF10">
        <v>-1644.60555497102</v>
      </c>
      <c r="WG10">
        <v>455.64081348309099</v>
      </c>
      <c r="WH10">
        <v>-2978.8936971251101</v>
      </c>
      <c r="WI10">
        <v>-1814.9789422670001</v>
      </c>
      <c r="WJ10">
        <v>-856.94577934215704</v>
      </c>
      <c r="WK10">
        <v>-2570.97168387797</v>
      </c>
      <c r="WL10">
        <v>-2261.13201525154</v>
      </c>
      <c r="WM10">
        <v>1926.27109221828</v>
      </c>
      <c r="WN10">
        <v>-421.72473452540299</v>
      </c>
      <c r="WO10">
        <v>-2426.33064079</v>
      </c>
      <c r="WP10">
        <v>-1862.4832788690001</v>
      </c>
      <c r="WQ10">
        <v>-2057.6469373555501</v>
      </c>
      <c r="WR10">
        <v>1091.0520620293</v>
      </c>
      <c r="WS10">
        <v>-3989.5484048381099</v>
      </c>
      <c r="WT10">
        <v>839.01125875084699</v>
      </c>
      <c r="WU10">
        <v>1018.28801801406</v>
      </c>
      <c r="WV10">
        <v>-964.96653966843701</v>
      </c>
      <c r="WW10">
        <v>-700.25430642146603</v>
      </c>
      <c r="WX10">
        <v>2321.2812455974999</v>
      </c>
      <c r="WY10">
        <v>-1837.5381262370599</v>
      </c>
      <c r="WZ10">
        <v>-1027.4704446846899</v>
      </c>
      <c r="XA10">
        <v>-768.44590335898101</v>
      </c>
      <c r="XB10">
        <v>-2723.7145578181298</v>
      </c>
      <c r="XC10">
        <v>-980.56965009157</v>
      </c>
      <c r="XD10">
        <v>1600.66698497158</v>
      </c>
      <c r="XE10">
        <v>-1994.25157214674</v>
      </c>
      <c r="XF10">
        <v>-370.73712066976702</v>
      </c>
      <c r="XG10">
        <v>1930.9224836250801</v>
      </c>
      <c r="XH10">
        <v>-1589.4208568781901</v>
      </c>
      <c r="XI10">
        <v>-544.92896203318503</v>
      </c>
      <c r="XJ10">
        <v>-897.55283925965398</v>
      </c>
      <c r="XK10">
        <v>704.71551661103297</v>
      </c>
      <c r="XL10">
        <v>-999.385836591621</v>
      </c>
      <c r="XM10">
        <v>-1961.17187799931</v>
      </c>
      <c r="XN10">
        <v>-2666.0788248291501</v>
      </c>
      <c r="XO10">
        <v>2275.0220652552698</v>
      </c>
      <c r="XP10">
        <v>339.06871115441601</v>
      </c>
      <c r="XQ10">
        <v>-3346.0648186674198</v>
      </c>
      <c r="XR10">
        <v>1074.85556227553</v>
      </c>
      <c r="XS10">
        <v>-2257.77206968374</v>
      </c>
      <c r="XT10">
        <v>1804.95754604841</v>
      </c>
      <c r="XU10">
        <v>1339.5856458119499</v>
      </c>
      <c r="XV10">
        <v>1767.77882956188</v>
      </c>
      <c r="XW10">
        <v>-281.85781518662498</v>
      </c>
      <c r="XX10">
        <v>-780.726796172484</v>
      </c>
      <c r="XY10">
        <v>797.02651556479304</v>
      </c>
      <c r="XZ10">
        <v>-635.60888981624396</v>
      </c>
      <c r="YA10">
        <v>-1885.4663258800899</v>
      </c>
      <c r="YB10">
        <v>570.38682721394605</v>
      </c>
      <c r="YC10">
        <v>1933.2295859954399</v>
      </c>
      <c r="YD10">
        <v>825.29906635061297</v>
      </c>
      <c r="YE10">
        <v>1174.8214727447601</v>
      </c>
      <c r="YF10">
        <v>600.275075696513</v>
      </c>
      <c r="YG10">
        <v>-1652.87637384347</v>
      </c>
      <c r="YH10">
        <v>-1566.7617057161001</v>
      </c>
      <c r="YI10">
        <v>-480.50245584239798</v>
      </c>
      <c r="YJ10">
        <v>1319.99855912166</v>
      </c>
      <c r="YK10">
        <v>-1870.1177495372499</v>
      </c>
      <c r="YL10">
        <v>93.240264123280795</v>
      </c>
      <c r="YM10">
        <v>1749.6720431574399</v>
      </c>
      <c r="YN10">
        <v>1411.3103858301499</v>
      </c>
      <c r="YO10">
        <v>630.45518590020595</v>
      </c>
      <c r="YP10">
        <v>-99.642669834413795</v>
      </c>
      <c r="YQ10">
        <v>1883.1091924058901</v>
      </c>
      <c r="YR10">
        <v>-1339.20832834154</v>
      </c>
      <c r="YS10">
        <v>536.75403620346503</v>
      </c>
      <c r="YT10">
        <v>-1463.44307822733</v>
      </c>
      <c r="YU10">
        <v>-752.20272425460496</v>
      </c>
      <c r="YV10">
        <v>2214.8532765934201</v>
      </c>
      <c r="YW10">
        <v>-609.20475049399397</v>
      </c>
      <c r="YX10">
        <v>-3507.2251068731398</v>
      </c>
      <c r="YY10">
        <v>-212.648670444023</v>
      </c>
      <c r="YZ10">
        <v>-760.32890343481097</v>
      </c>
      <c r="ZA10">
        <v>403.69262231294999</v>
      </c>
      <c r="ZB10">
        <v>-1441.3255561808901</v>
      </c>
      <c r="ZC10">
        <v>-527.81010018009704</v>
      </c>
      <c r="ZD10">
        <v>-749.70466422181505</v>
      </c>
      <c r="ZE10">
        <v>-372.03435890456598</v>
      </c>
      <c r="ZF10">
        <v>979.381031742441</v>
      </c>
      <c r="ZG10">
        <v>-1413.6496892762</v>
      </c>
      <c r="ZH10">
        <v>-1455.0379565257499</v>
      </c>
      <c r="ZI10">
        <v>-2432.8411592480502</v>
      </c>
      <c r="ZJ10">
        <v>-3470.2561891486798</v>
      </c>
      <c r="ZK10">
        <v>1122.57741428701</v>
      </c>
      <c r="ZL10">
        <v>-1076.83840154781</v>
      </c>
      <c r="ZM10">
        <v>-595.89515776175199</v>
      </c>
      <c r="ZN10">
        <v>748.87215474130096</v>
      </c>
      <c r="ZO10">
        <v>1415.42412164898</v>
      </c>
      <c r="ZP10">
        <v>2462.3605984331102</v>
      </c>
      <c r="ZQ10">
        <v>2008.53102109782</v>
      </c>
      <c r="ZR10">
        <v>-1853.5804706063</v>
      </c>
      <c r="ZS10">
        <v>-2024.59178357869</v>
      </c>
      <c r="ZT10">
        <v>-1603.97541484461</v>
      </c>
      <c r="ZU10">
        <v>-1914.1940951864699</v>
      </c>
      <c r="ZV10">
        <v>802.85529655711002</v>
      </c>
      <c r="ZW10">
        <v>-592.37203989597299</v>
      </c>
      <c r="ZX10">
        <v>-226.603900384599</v>
      </c>
      <c r="ZY10">
        <v>-1530.29667842139</v>
      </c>
      <c r="ZZ10">
        <v>195.33346626555499</v>
      </c>
      <c r="AAA10">
        <v>-344.52217009398902</v>
      </c>
      <c r="AAB10">
        <v>-3085.1583497339102</v>
      </c>
      <c r="AAC10">
        <v>-309.397716032939</v>
      </c>
      <c r="AAD10">
        <v>853.160931490076</v>
      </c>
      <c r="AAE10">
        <v>-1705.12864536755</v>
      </c>
      <c r="AAF10">
        <v>1033.9660360349301</v>
      </c>
      <c r="AAG10">
        <v>-621.92951757152696</v>
      </c>
      <c r="AAH10">
        <v>265.26703052113697</v>
      </c>
      <c r="AAI10">
        <v>-2404.2035810104198</v>
      </c>
      <c r="AAJ10">
        <v>798.80360567132698</v>
      </c>
      <c r="AAK10">
        <v>999.13509309748804</v>
      </c>
      <c r="AAL10">
        <v>-3658.1472947686698</v>
      </c>
      <c r="AAM10">
        <v>-2786.87131232298</v>
      </c>
      <c r="AAN10">
        <v>324.955707125738</v>
      </c>
      <c r="AAO10">
        <v>-462.97160559192099</v>
      </c>
      <c r="AAP10">
        <v>-1459.92772556569</v>
      </c>
      <c r="AAQ10">
        <v>-4424.0546580206801</v>
      </c>
      <c r="AAR10">
        <v>-833.52819730539397</v>
      </c>
      <c r="AAS10">
        <v>-2891.5665051801302</v>
      </c>
      <c r="AAT10">
        <v>-2835.5525076818099</v>
      </c>
      <c r="AAU10">
        <v>-671.81763826106499</v>
      </c>
      <c r="AAV10">
        <v>-459.827516577636</v>
      </c>
      <c r="AAW10">
        <v>190.29062727335599</v>
      </c>
      <c r="AAX10">
        <v>-2980.8249142854402</v>
      </c>
      <c r="AAY10">
        <v>-207.017222687296</v>
      </c>
      <c r="AAZ10">
        <v>-1871.5957005422799</v>
      </c>
      <c r="ABA10">
        <v>-1221.2820999891501</v>
      </c>
      <c r="ABB10">
        <v>1651.3674280620901</v>
      </c>
      <c r="ABC10">
        <v>-3058.3422921987399</v>
      </c>
      <c r="ABD10">
        <v>-3521.0014508044201</v>
      </c>
      <c r="ABE10">
        <v>-1714.1865045305599</v>
      </c>
      <c r="ABF10">
        <v>131.20496116152199</v>
      </c>
      <c r="ABG10">
        <v>-1571.21218233631</v>
      </c>
      <c r="ABH10">
        <v>-1257.46442911906</v>
      </c>
      <c r="ABI10">
        <v>368.405312802335</v>
      </c>
      <c r="ABJ10">
        <v>-1301.04752559652</v>
      </c>
      <c r="ABK10">
        <v>-1261.3814887456799</v>
      </c>
      <c r="ABL10">
        <v>-295.51020606413999</v>
      </c>
      <c r="ABM10">
        <v>-85.986070565791096</v>
      </c>
      <c r="ABN10">
        <v>-2009.1605125649</v>
      </c>
      <c r="ABO10">
        <v>-785.32791830163001</v>
      </c>
      <c r="ABP10">
        <v>-2686.8896241084699</v>
      </c>
      <c r="ABQ10">
        <v>-3359.4914306188898</v>
      </c>
      <c r="ABR10">
        <v>-1371.9065586566101</v>
      </c>
      <c r="ABS10">
        <v>-2200.45812699724</v>
      </c>
      <c r="ABT10">
        <v>719.20955052130103</v>
      </c>
      <c r="ABU10">
        <v>396.390731594454</v>
      </c>
      <c r="ABV10">
        <v>427.285992120804</v>
      </c>
      <c r="ABW10">
        <v>-1311.76222694181</v>
      </c>
      <c r="ABX10">
        <v>-932.50964676262504</v>
      </c>
      <c r="ABY10">
        <v>-920.27616927236204</v>
      </c>
      <c r="ABZ10">
        <v>-2188.1797326462402</v>
      </c>
      <c r="ACA10">
        <v>-3651.3873719721</v>
      </c>
      <c r="ACB10">
        <v>-1888.6313601526499</v>
      </c>
      <c r="ACC10">
        <v>-2402.3836292879901</v>
      </c>
      <c r="ACD10">
        <v>-436.26328484188599</v>
      </c>
      <c r="ACE10">
        <v>-981.12171107351401</v>
      </c>
      <c r="ACF10">
        <v>-2854.7022284643199</v>
      </c>
      <c r="ACG10">
        <v>-2972.9787980873198</v>
      </c>
      <c r="ACH10">
        <v>-1649.43293617625</v>
      </c>
      <c r="ACI10">
        <v>-1585.27441341953</v>
      </c>
      <c r="ACJ10">
        <v>-1575.76064468089</v>
      </c>
      <c r="ACK10">
        <v>-1812.18828310194</v>
      </c>
      <c r="ACL10">
        <v>-1026.6972775280401</v>
      </c>
      <c r="ACM10">
        <v>-2101.24924438675</v>
      </c>
      <c r="ACN10">
        <v>699.60408283346396</v>
      </c>
      <c r="ACO10">
        <v>1062.40345779944</v>
      </c>
      <c r="ACP10">
        <v>-542.298872036479</v>
      </c>
      <c r="ACQ10">
        <v>-1054.79262059149</v>
      </c>
      <c r="ACR10">
        <v>2494.96209317174</v>
      </c>
      <c r="ACS10">
        <v>1646.5346886848799</v>
      </c>
      <c r="ACT10">
        <v>425.55151673503599</v>
      </c>
      <c r="ACU10">
        <v>2439.1076323501602</v>
      </c>
      <c r="ACV10">
        <v>1552.3036376805401</v>
      </c>
      <c r="ACW10">
        <v>2430.8116849744802</v>
      </c>
      <c r="ACX10">
        <v>-733.37960078287495</v>
      </c>
      <c r="ACY10">
        <v>2230.6660659419899</v>
      </c>
      <c r="ACZ10">
        <v>2179.8007230758599</v>
      </c>
      <c r="ADA10">
        <v>-1952.84833155461</v>
      </c>
      <c r="ADB10">
        <v>2344.1120742033199</v>
      </c>
      <c r="ADC10">
        <v>982.48001012575298</v>
      </c>
      <c r="ADD10">
        <v>875.44193347276905</v>
      </c>
      <c r="ADE10">
        <v>2494.7125194089999</v>
      </c>
      <c r="ADF10">
        <v>839.46523707389895</v>
      </c>
      <c r="ADG10">
        <v>2858.5834389318002</v>
      </c>
      <c r="ADH10">
        <v>1574.3051990701199</v>
      </c>
      <c r="ADI10">
        <v>2042.13845154863</v>
      </c>
      <c r="ADJ10">
        <v>1088.6911539831899</v>
      </c>
      <c r="ADK10">
        <v>3071.9933290696499</v>
      </c>
      <c r="ADL10">
        <v>-1805.1843747279099</v>
      </c>
      <c r="ADM10">
        <v>339.81270593114601</v>
      </c>
      <c r="ADN10">
        <v>213.39818857326301</v>
      </c>
      <c r="ADO10">
        <v>29.3769844279079</v>
      </c>
      <c r="ADP10">
        <v>1701.0027405946901</v>
      </c>
      <c r="ADQ10">
        <v>-1075.01684315029</v>
      </c>
      <c r="ADR10">
        <v>-279.550275155311</v>
      </c>
      <c r="ADS10">
        <v>-41.030015275379697</v>
      </c>
      <c r="ADT10">
        <v>-1511.25299458825</v>
      </c>
      <c r="ADU10">
        <v>-997.65522313021199</v>
      </c>
      <c r="ADV10">
        <v>2752.8247887049902</v>
      </c>
      <c r="ADW10">
        <v>249.15001543764899</v>
      </c>
      <c r="ADX10">
        <v>272.95552414368302</v>
      </c>
      <c r="ADY10">
        <v>2197.2025394083598</v>
      </c>
      <c r="ADZ10">
        <v>1981.0248501123799</v>
      </c>
      <c r="AEA10">
        <v>1395.3211294606101</v>
      </c>
      <c r="AEB10">
        <v>2031.6541275524801</v>
      </c>
      <c r="AEC10">
        <v>3613.8838009808101</v>
      </c>
      <c r="AED10">
        <v>-853.542931189466</v>
      </c>
      <c r="AEE10">
        <v>-673.11568932841203</v>
      </c>
      <c r="AEF10">
        <v>1732.1456514210099</v>
      </c>
      <c r="AEG10">
        <v>11.773007386771299</v>
      </c>
      <c r="AEH10">
        <v>3217.35508282314</v>
      </c>
      <c r="AEI10">
        <v>648.730975492933</v>
      </c>
      <c r="AEJ10">
        <v>1823.5223785195401</v>
      </c>
      <c r="AEK10">
        <v>-149.81459240113799</v>
      </c>
      <c r="AEL10">
        <v>462.42455767503901</v>
      </c>
      <c r="AEM10">
        <v>926.23127014582997</v>
      </c>
      <c r="AEN10">
        <v>2227.5307873381598</v>
      </c>
      <c r="AEO10">
        <v>1193.5877762528901</v>
      </c>
      <c r="AEP10">
        <v>-1034.4684381238301</v>
      </c>
      <c r="AEQ10">
        <v>1770.7549680852701</v>
      </c>
      <c r="AER10">
        <v>3185.1527590486098</v>
      </c>
      <c r="AES10">
        <v>3671.4529714676301</v>
      </c>
      <c r="AET10">
        <v>37.670291424846098</v>
      </c>
      <c r="AEU10">
        <v>2494.64754591458</v>
      </c>
      <c r="AEV10">
        <v>2081.3772770814298</v>
      </c>
      <c r="AEW10">
        <v>-1856.3187713034999</v>
      </c>
      <c r="AEX10">
        <v>-1731.89547272185</v>
      </c>
      <c r="AEY10">
        <v>3334.0843952968398</v>
      </c>
      <c r="AEZ10">
        <v>3248.69707586398</v>
      </c>
      <c r="AFA10">
        <v>-1294.0397325659101</v>
      </c>
      <c r="AFB10">
        <v>3042.4670748092899</v>
      </c>
      <c r="AFC10">
        <v>-1881.2485139217999</v>
      </c>
      <c r="AFD10">
        <v>587.30543128495697</v>
      </c>
      <c r="AFE10">
        <v>1189.51610881533</v>
      </c>
      <c r="AFF10">
        <v>2546.15336666128</v>
      </c>
      <c r="AFG10">
        <v>77.610575525690294</v>
      </c>
      <c r="AFH10">
        <v>3546.5924924362798</v>
      </c>
      <c r="AFI10">
        <v>1410.3378612290601</v>
      </c>
      <c r="AFJ10">
        <v>1261.8749523343699</v>
      </c>
      <c r="AFK10">
        <v>947.19791163863295</v>
      </c>
      <c r="AFL10">
        <v>-873.30199860066398</v>
      </c>
      <c r="AFM10">
        <v>2791.3810081479501</v>
      </c>
      <c r="AFN10">
        <v>304.958826855224</v>
      </c>
      <c r="AFO10">
        <v>-2171.7332713031301</v>
      </c>
      <c r="AFP10">
        <v>-433.90461475632497</v>
      </c>
      <c r="AFQ10">
        <v>-2240.0267882994899</v>
      </c>
      <c r="AFR10">
        <v>-585.738400752551</v>
      </c>
      <c r="AFS10">
        <v>-3821.1196129700902</v>
      </c>
      <c r="AFT10">
        <v>2247.5522574800102</v>
      </c>
      <c r="AFU10">
        <v>-833.97018092456403</v>
      </c>
      <c r="AFV10">
        <v>-1171.29611909512</v>
      </c>
      <c r="AFW10">
        <v>2659.97009255596</v>
      </c>
      <c r="AFX10">
        <v>1619.7298571807901</v>
      </c>
      <c r="AFY10">
        <v>870.40608044483497</v>
      </c>
      <c r="AFZ10">
        <v>-1600.07022083732</v>
      </c>
      <c r="AGA10">
        <v>932.00648502661204</v>
      </c>
      <c r="AGB10">
        <v>1409.1145695898999</v>
      </c>
      <c r="AGC10">
        <v>2149.6150990208498</v>
      </c>
      <c r="AGD10">
        <v>-181.862538527352</v>
      </c>
      <c r="AGE10">
        <v>-1187.10255036989</v>
      </c>
      <c r="AGF10">
        <v>2448.26386398569</v>
      </c>
      <c r="AGG10">
        <v>1815.24906218509</v>
      </c>
      <c r="AGH10">
        <v>-858.48629640552599</v>
      </c>
      <c r="AGI10">
        <v>2061.3363718518499</v>
      </c>
      <c r="AGJ10">
        <v>-10.083035806436699</v>
      </c>
      <c r="AGK10">
        <v>397.62839915672799</v>
      </c>
      <c r="AGL10">
        <v>-552.25470486506401</v>
      </c>
      <c r="AGM10">
        <v>1007.57449697865</v>
      </c>
      <c r="AGN10">
        <v>2915.5664884599701</v>
      </c>
      <c r="AGO10">
        <v>-49.202824889822402</v>
      </c>
      <c r="AGP10">
        <v>1402.6135614665</v>
      </c>
      <c r="AGQ10">
        <v>-2375.8968744142899</v>
      </c>
      <c r="AGR10">
        <v>1694.8347343975399</v>
      </c>
      <c r="AGS10">
        <v>1544.7944727517399</v>
      </c>
      <c r="AGT10">
        <v>739.88930537485498</v>
      </c>
      <c r="AGU10">
        <v>-821.41195260937297</v>
      </c>
      <c r="AGV10">
        <v>2604.22151484393</v>
      </c>
      <c r="AGW10">
        <v>596.43776282214696</v>
      </c>
      <c r="AGX10">
        <v>3075.4298074400499</v>
      </c>
      <c r="AGY10">
        <v>-2476.0148432861802</v>
      </c>
      <c r="AGZ10">
        <v>-1828.11264740041</v>
      </c>
      <c r="AHA10">
        <v>1348.08299098618</v>
      </c>
      <c r="AHB10">
        <v>713.24214612478602</v>
      </c>
      <c r="AHC10">
        <v>2206.6580337344599</v>
      </c>
      <c r="AHD10">
        <v>-194.24173509979801</v>
      </c>
      <c r="AHE10">
        <v>1305.64112075923</v>
      </c>
      <c r="AHF10">
        <v>186.50183656507201</v>
      </c>
      <c r="AHG10">
        <v>1864.2041739584499</v>
      </c>
      <c r="AHH10">
        <v>1930.9885072432501</v>
      </c>
      <c r="AHI10">
        <v>1181.65254538407</v>
      </c>
      <c r="AHJ10">
        <v>20.748860735584099</v>
      </c>
      <c r="AHK10">
        <v>1638.4993067692101</v>
      </c>
      <c r="AHL10">
        <v>2917.7616183867499</v>
      </c>
      <c r="AHM10">
        <v>1234.0293107341199</v>
      </c>
      <c r="AHN10">
        <v>2889.9871176235401</v>
      </c>
      <c r="AHO10">
        <v>2086.2048134072502</v>
      </c>
      <c r="AHP10">
        <v>61.248730078125</v>
      </c>
      <c r="AHQ10">
        <v>1893.5775078532099</v>
      </c>
      <c r="AHR10">
        <v>928.43996586552601</v>
      </c>
      <c r="AHS10">
        <v>-277.98923485609299</v>
      </c>
      <c r="AHT10">
        <v>1358.3291692558701</v>
      </c>
      <c r="AHU10">
        <v>1770.09788682715</v>
      </c>
      <c r="AHV10">
        <v>501.11646404849898</v>
      </c>
      <c r="AHW10">
        <v>-598.97656009566401</v>
      </c>
      <c r="AHX10">
        <v>282.98470806336701</v>
      </c>
      <c r="AHY10">
        <v>1159.1188638056501</v>
      </c>
      <c r="AHZ10">
        <v>1900.29583549826</v>
      </c>
      <c r="AIA10">
        <v>-920.04094291967294</v>
      </c>
      <c r="AIB10">
        <v>-1577.7024649298701</v>
      </c>
      <c r="AIC10">
        <v>2791.3496954651901</v>
      </c>
      <c r="AID10">
        <v>1037.06819088521</v>
      </c>
      <c r="AIE10">
        <v>1093.2479755201</v>
      </c>
      <c r="AIF10">
        <v>750.12862285936797</v>
      </c>
      <c r="AIG10">
        <v>9.0761829443872308</v>
      </c>
      <c r="AIH10">
        <v>813.02055955489197</v>
      </c>
      <c r="AII10">
        <v>-85.733400070705997</v>
      </c>
      <c r="AIJ10">
        <v>1235.5132315250601</v>
      </c>
      <c r="AIK10">
        <v>-115.446740875532</v>
      </c>
      <c r="AIL10">
        <v>186.326318395583</v>
      </c>
      <c r="AIM10">
        <v>2635.6728670286798</v>
      </c>
      <c r="AIN10">
        <v>651.01449894856103</v>
      </c>
      <c r="AIO10">
        <v>2483.87017780524</v>
      </c>
      <c r="AIP10">
        <v>1270.32066708823</v>
      </c>
      <c r="AIQ10">
        <v>2125.1787026352199</v>
      </c>
      <c r="AIR10">
        <v>-825.56427293328102</v>
      </c>
      <c r="AIS10">
        <v>2113.8666763737201</v>
      </c>
      <c r="AIT10">
        <v>1494.25496648537</v>
      </c>
      <c r="AIU10">
        <v>2251.8101621524702</v>
      </c>
      <c r="AIV10">
        <v>1292.8728226770099</v>
      </c>
      <c r="AIW10">
        <v>2337.24352888064</v>
      </c>
      <c r="AIX10">
        <v>734.90922913196005</v>
      </c>
      <c r="AIY10">
        <v>-710.33761313687899</v>
      </c>
      <c r="AIZ10">
        <v>-1467.6042275360301</v>
      </c>
      <c r="AJA10">
        <v>1909.5980450263601</v>
      </c>
      <c r="AJB10">
        <v>-3508.6668633996301</v>
      </c>
      <c r="AJC10">
        <v>-3259.0582787685698</v>
      </c>
      <c r="AJD10">
        <v>-16.332951641931999</v>
      </c>
      <c r="AJE10">
        <v>1952.2443915656199</v>
      </c>
      <c r="AJF10">
        <v>659.34573928840405</v>
      </c>
      <c r="AJG10">
        <v>1362.1852018386401</v>
      </c>
      <c r="AJH10">
        <v>2347.4214751862401</v>
      </c>
      <c r="AJI10">
        <v>-519.271300680987</v>
      </c>
      <c r="AJJ10">
        <v>2410.7712566456698</v>
      </c>
      <c r="AJK10">
        <v>1918.50502974799</v>
      </c>
      <c r="AJL10">
        <v>20.4112033900192</v>
      </c>
      <c r="AJM10">
        <v>1727.9919429951301</v>
      </c>
      <c r="AJN10">
        <v>178.32900284787999</v>
      </c>
      <c r="AJO10">
        <v>1455.4324234084499</v>
      </c>
      <c r="AJP10">
        <v>-24.757715022240099</v>
      </c>
      <c r="AJQ10">
        <v>2287.3904159711501</v>
      </c>
      <c r="AJR10">
        <v>1475.6419931780699</v>
      </c>
      <c r="AJS10">
        <v>-2261.4950966036999</v>
      </c>
      <c r="AJT10">
        <v>654.51696706707901</v>
      </c>
      <c r="AJU10">
        <v>271.01270791156702</v>
      </c>
      <c r="AJV10">
        <v>1123.72870789122</v>
      </c>
      <c r="AJW10">
        <v>581.31367998688995</v>
      </c>
      <c r="AJX10">
        <v>-200.69145777302501</v>
      </c>
      <c r="AJY10">
        <v>1219.04505070083</v>
      </c>
      <c r="AJZ10">
        <v>930.08453470160202</v>
      </c>
      <c r="AKA10">
        <v>-2770.6181532136502</v>
      </c>
      <c r="AKB10">
        <v>-1159.5818093676501</v>
      </c>
      <c r="AKC10">
        <v>474.91369962845698</v>
      </c>
      <c r="AKD10">
        <v>-1092.3394520388899</v>
      </c>
      <c r="AKE10">
        <v>768.72976249140595</v>
      </c>
      <c r="AKF10">
        <v>2040.5580054095899</v>
      </c>
      <c r="AKG10">
        <v>513.79032274837596</v>
      </c>
      <c r="AKH10">
        <v>1766.9760447333099</v>
      </c>
      <c r="AKI10">
        <v>-897.34448341243899</v>
      </c>
      <c r="AKJ10">
        <v>1262.31143269326</v>
      </c>
      <c r="AKK10">
        <v>1701.9518563774</v>
      </c>
      <c r="AKL10">
        <v>-933.76518829363795</v>
      </c>
      <c r="AKM10">
        <v>659.33757965516304</v>
      </c>
      <c r="AKN10">
        <v>-1695.9993791920899</v>
      </c>
      <c r="AKO10">
        <v>822.300170437406</v>
      </c>
      <c r="AKP10">
        <v>1242.7894232204501</v>
      </c>
      <c r="AKQ10">
        <v>260.55033926540301</v>
      </c>
      <c r="AKR10">
        <v>-1450.75501694288</v>
      </c>
      <c r="AKS10">
        <v>-562.35109658262797</v>
      </c>
      <c r="AKT10">
        <v>1436.1843322822599</v>
      </c>
      <c r="AKU10">
        <v>843.52465559713596</v>
      </c>
      <c r="AKV10">
        <v>-767.88982494257004</v>
      </c>
      <c r="AKW10">
        <v>356.92989357731301</v>
      </c>
      <c r="AKX10">
        <v>1179.56789581678</v>
      </c>
      <c r="AKY10">
        <v>-160.72261541560101</v>
      </c>
      <c r="AKZ10">
        <v>-923.587786493556</v>
      </c>
      <c r="ALA10">
        <v>-593.12332726425905</v>
      </c>
      <c r="ALB10">
        <v>-221.18959389808299</v>
      </c>
      <c r="ALC10">
        <v>-1942.5312090375601</v>
      </c>
      <c r="ALD10">
        <v>-94.526632317406097</v>
      </c>
      <c r="ALE10">
        <v>954.84471237713797</v>
      </c>
      <c r="ALF10">
        <v>753.49432341233398</v>
      </c>
      <c r="ALG10">
        <v>-378.14549856942602</v>
      </c>
      <c r="ALH10">
        <v>378.891759502767</v>
      </c>
      <c r="ALI10">
        <v>-1911.44531354984</v>
      </c>
      <c r="ALJ10">
        <v>-419.96897951158502</v>
      </c>
      <c r="ALK10">
        <v>-1505.9696471769701</v>
      </c>
      <c r="ALL10">
        <v>-2078.9582995388901</v>
      </c>
      <c r="ALM10">
        <v>-1174.45167076179</v>
      </c>
      <c r="ALN10">
        <v>839.22770029655305</v>
      </c>
      <c r="ALO10">
        <v>-1432.90437924357</v>
      </c>
      <c r="ALP10">
        <v>-1716.1824076538001</v>
      </c>
      <c r="ALQ10">
        <v>-557.87491224969699</v>
      </c>
      <c r="ALR10">
        <v>-1057.6283768748201</v>
      </c>
      <c r="ALS10">
        <v>-616.40094726561597</v>
      </c>
      <c r="ALT10">
        <v>2355.74477753152</v>
      </c>
      <c r="ALU10">
        <v>-1086.57635182032</v>
      </c>
      <c r="ALV10">
        <v>1580.80857981288</v>
      </c>
      <c r="ALW10">
        <v>1036.8781071026301</v>
      </c>
      <c r="ALX10">
        <v>1247.88310212993</v>
      </c>
      <c r="ALY10">
        <v>-2160.4767162606499</v>
      </c>
      <c r="ALZ10">
        <v>1412.0598181718401</v>
      </c>
      <c r="AMA10">
        <v>-1703.8018975171899</v>
      </c>
      <c r="AMB10">
        <v>-2673.5560617664701</v>
      </c>
      <c r="AMC10">
        <v>519.30357531356105</v>
      </c>
      <c r="AMD10">
        <v>1381.7461152328001</v>
      </c>
      <c r="AME10">
        <v>2952.5041610222402</v>
      </c>
      <c r="AMF10">
        <v>1253.2700259016401</v>
      </c>
      <c r="AMG10">
        <v>-2436.8023839370298</v>
      </c>
      <c r="AMH10">
        <v>-2062.7928977032698</v>
      </c>
      <c r="AMI10">
        <v>-382.18104801236501</v>
      </c>
      <c r="AMJ10">
        <v>1865.41927194813</v>
      </c>
      <c r="AMK10">
        <v>-210.42576577758899</v>
      </c>
      <c r="AML10">
        <v>425.07980683417298</v>
      </c>
      <c r="AMM10">
        <v>-190.13508062009399</v>
      </c>
      <c r="AMN10">
        <v>-759.35242650051805</v>
      </c>
      <c r="AMO10">
        <v>-428.34873269820901</v>
      </c>
      <c r="AMP10">
        <v>-4.7265396841655303</v>
      </c>
      <c r="AMQ10">
        <v>-484.32749063752499</v>
      </c>
      <c r="AMR10">
        <v>1739.0250525756201</v>
      </c>
      <c r="AMS10">
        <v>-2623.8551268952901</v>
      </c>
      <c r="AMT10">
        <v>-165.89214453057599</v>
      </c>
      <c r="AMU10">
        <v>-1336.79621200832</v>
      </c>
      <c r="AMV10">
        <v>249.951980451635</v>
      </c>
      <c r="AMW10">
        <v>578.88030644192997</v>
      </c>
      <c r="AMX10">
        <v>1387.27670298616</v>
      </c>
      <c r="AMY10">
        <v>-1239.88088471079</v>
      </c>
      <c r="AMZ10">
        <v>1102.0127723210801</v>
      </c>
      <c r="ANA10">
        <v>-2584.5462149887699</v>
      </c>
      <c r="ANB10">
        <v>-2950.4357596858299</v>
      </c>
      <c r="ANC10">
        <v>-312.04522056803199</v>
      </c>
      <c r="AND10">
        <v>-696.21801797204603</v>
      </c>
      <c r="ANE10">
        <v>-1617.65107101286</v>
      </c>
      <c r="ANF10">
        <v>-426.48778507243298</v>
      </c>
      <c r="ANG10">
        <v>-1536.7504318430399</v>
      </c>
      <c r="ANH10">
        <v>-2132.6586861547999</v>
      </c>
      <c r="ANI10">
        <v>1010.29454055797</v>
      </c>
      <c r="ANJ10">
        <v>-4041.68371206248</v>
      </c>
      <c r="ANK10">
        <v>-3505.2110745876998</v>
      </c>
      <c r="ANL10">
        <v>-1773.0548016926</v>
      </c>
      <c r="ANM10">
        <v>585.64604185334804</v>
      </c>
      <c r="ANN10">
        <v>661.22071734746498</v>
      </c>
      <c r="ANO10">
        <v>-1566.9637970353999</v>
      </c>
      <c r="ANP10">
        <v>1966.84053361729</v>
      </c>
      <c r="ANQ10">
        <v>185.921537155099</v>
      </c>
      <c r="ANR10">
        <v>194.08901501324101</v>
      </c>
      <c r="ANS10">
        <v>-253.77323183585199</v>
      </c>
      <c r="ANT10">
        <v>-229.03963559428001</v>
      </c>
      <c r="ANU10">
        <v>-750.00560533482303</v>
      </c>
      <c r="ANV10">
        <v>-1764.69780995104</v>
      </c>
      <c r="ANW10">
        <v>1792.6356131146399</v>
      </c>
      <c r="ANX10">
        <v>-1636.7937418184899</v>
      </c>
      <c r="ANY10">
        <v>1328.5320755872999</v>
      </c>
      <c r="ANZ10">
        <v>-1131.28038415997</v>
      </c>
      <c r="AOA10">
        <v>-154.78935524891199</v>
      </c>
      <c r="AOB10">
        <v>-935.36849122613103</v>
      </c>
      <c r="AOC10">
        <v>-1584.3016519970599</v>
      </c>
      <c r="AOD10">
        <v>-1803.1073176454099</v>
      </c>
      <c r="AOE10">
        <v>-2335.7798603054298</v>
      </c>
      <c r="AOF10">
        <v>27.436558781022701</v>
      </c>
      <c r="AOG10">
        <v>-2323.2933267118201</v>
      </c>
      <c r="AOH10">
        <v>1035.0744854285299</v>
      </c>
      <c r="AOI10">
        <v>670.10447736319497</v>
      </c>
      <c r="AOJ10">
        <v>-1692.9963882603299</v>
      </c>
      <c r="AOK10">
        <v>-459.19385174231098</v>
      </c>
      <c r="AOL10">
        <v>138.33716616060599</v>
      </c>
      <c r="AOM10">
        <v>-1887.6138691721901</v>
      </c>
      <c r="AON10">
        <v>-2295.2479898276902</v>
      </c>
      <c r="AOO10">
        <v>-19.2282444671274</v>
      </c>
      <c r="AOP10">
        <v>-616.64428265562299</v>
      </c>
      <c r="AOQ10">
        <v>-2996.9033025772201</v>
      </c>
      <c r="AOR10">
        <v>-3127.1321361712298</v>
      </c>
      <c r="AOS10">
        <v>-1860.6643247205</v>
      </c>
      <c r="AOT10">
        <v>-11.024543342821501</v>
      </c>
      <c r="AOU10">
        <v>-2147.2978033767699</v>
      </c>
      <c r="AOV10">
        <v>-1822.74237630109</v>
      </c>
      <c r="AOW10">
        <v>4363.4283214000598</v>
      </c>
      <c r="AOX10">
        <v>4213.4498061639097</v>
      </c>
      <c r="AOY10">
        <v>4075.1831054591098</v>
      </c>
      <c r="AOZ10">
        <v>3984.3884015128901</v>
      </c>
      <c r="APA10">
        <v>3949.2984416869599</v>
      </c>
      <c r="APB10">
        <v>3811.84915104522</v>
      </c>
      <c r="APC10">
        <v>3746.63310003168</v>
      </c>
      <c r="APD10">
        <v>3727.6165783830002</v>
      </c>
      <c r="APE10">
        <v>3702.0597333862102</v>
      </c>
      <c r="APF10">
        <v>3596.6425683595198</v>
      </c>
      <c r="APG10">
        <v>3464.0698886944401</v>
      </c>
      <c r="APH10">
        <v>3392.6520098593601</v>
      </c>
      <c r="API10">
        <v>3297.8944082842199</v>
      </c>
      <c r="APJ10">
        <v>3267.9236016341201</v>
      </c>
      <c r="APK10">
        <v>3234.4774915303101</v>
      </c>
      <c r="APL10">
        <v>3199.1132450518498</v>
      </c>
      <c r="APM10">
        <v>3131.1081967995601</v>
      </c>
      <c r="APN10">
        <v>3096.4715184732499</v>
      </c>
      <c r="APO10">
        <v>3074.8945773231198</v>
      </c>
      <c r="APP10">
        <v>3062.9919587766799</v>
      </c>
      <c r="APQ10">
        <v>3054.7548442962998</v>
      </c>
      <c r="APR10">
        <v>3051.6931486887402</v>
      </c>
      <c r="APS10">
        <v>3049.6522281064899</v>
      </c>
      <c r="APT10">
        <v>3047.5573932023599</v>
      </c>
      <c r="APU10">
        <v>2951.4477675840699</v>
      </c>
      <c r="APV10">
        <v>2927.1475253972599</v>
      </c>
      <c r="APW10">
        <v>2890.0034460315701</v>
      </c>
      <c r="APX10">
        <v>2864.63989111716</v>
      </c>
      <c r="APY10">
        <v>2829.6347533486301</v>
      </c>
      <c r="APZ10">
        <v>2824.37619093375</v>
      </c>
      <c r="AQA10">
        <v>2807.8211043533502</v>
      </c>
      <c r="AQB10">
        <v>2788.1269736884301</v>
      </c>
      <c r="AQC10">
        <v>2774.9161911220399</v>
      </c>
      <c r="AQD10">
        <v>2765.3902949960102</v>
      </c>
      <c r="AQE10">
        <v>2753.4525745241999</v>
      </c>
      <c r="AQF10">
        <v>2665.7096149434001</v>
      </c>
      <c r="AQG10">
        <v>2625.7175426957501</v>
      </c>
      <c r="AQH10">
        <v>2623.66779943342</v>
      </c>
      <c r="AQI10">
        <v>2591.0208285691301</v>
      </c>
      <c r="AQJ10">
        <v>2589.50172343335</v>
      </c>
      <c r="AQK10">
        <v>2580.8994667475199</v>
      </c>
      <c r="AQL10">
        <v>2577.0641735764498</v>
      </c>
      <c r="AQM10">
        <v>2558.3572647043302</v>
      </c>
      <c r="AQN10">
        <v>2476.9046676858702</v>
      </c>
      <c r="AQO10">
        <v>2472.3884025327602</v>
      </c>
      <c r="AQP10">
        <v>2470.5722984170602</v>
      </c>
      <c r="AQQ10">
        <v>2452.0003473376501</v>
      </c>
      <c r="AQR10">
        <v>2427.2160823259401</v>
      </c>
      <c r="AQS10">
        <v>2404.2414263057999</v>
      </c>
      <c r="AQT10">
        <v>2403.52518596448</v>
      </c>
      <c r="AQU10">
        <v>2366.2213349396402</v>
      </c>
      <c r="AQV10">
        <v>2350.10090665392</v>
      </c>
      <c r="AQW10">
        <v>2348.97139628688</v>
      </c>
      <c r="AQX10">
        <v>2312.3020428452301</v>
      </c>
      <c r="AQY10">
        <v>2226.2914377836501</v>
      </c>
      <c r="AQZ10">
        <v>2203.3451537772498</v>
      </c>
      <c r="ARA10">
        <v>2166.9896938994202</v>
      </c>
      <c r="ARB10">
        <v>2136.7560378273001</v>
      </c>
      <c r="ARC10">
        <v>2067.8969783084399</v>
      </c>
      <c r="ARD10">
        <v>2063.9778802752298</v>
      </c>
      <c r="ARE10">
        <v>2000.7072188314901</v>
      </c>
      <c r="ARF10">
        <v>1975.09987418165</v>
      </c>
      <c r="ARG10">
        <v>1821.8114809290901</v>
      </c>
      <c r="ARH10">
        <v>1810.2536576432799</v>
      </c>
      <c r="ARI10">
        <v>1782.3887443818101</v>
      </c>
      <c r="ARJ10">
        <v>1594.4866007169301</v>
      </c>
      <c r="ARK10">
        <v>1582.47670134941</v>
      </c>
      <c r="ARL10">
        <v>1562.0913848994901</v>
      </c>
      <c r="ARM10">
        <v>1498.2031154109</v>
      </c>
      <c r="ARN10">
        <v>1493.5867494008501</v>
      </c>
      <c r="ARO10">
        <v>1422.89421686529</v>
      </c>
      <c r="ARP10">
        <v>1324.69408321992</v>
      </c>
      <c r="ARQ10">
        <v>1310.2840069312001</v>
      </c>
      <c r="ARR10">
        <v>1261.6798728285301</v>
      </c>
      <c r="ARS10">
        <v>1214.40561156131</v>
      </c>
      <c r="ART10">
        <v>1201.85512911609</v>
      </c>
      <c r="ARU10">
        <v>1133.8052452842601</v>
      </c>
      <c r="ARV10">
        <v>1089.80055139515</v>
      </c>
      <c r="ARW10">
        <v>1047.4104056092699</v>
      </c>
      <c r="ARX10">
        <v>1000.76397028219</v>
      </c>
      <c r="ARY10">
        <v>936.36605633473903</v>
      </c>
      <c r="ARZ10">
        <v>836.59447227643398</v>
      </c>
      <c r="ASA10">
        <v>827.34566928527101</v>
      </c>
      <c r="ASB10">
        <v>610.11686185871497</v>
      </c>
      <c r="ASC10">
        <v>-670.59790431004296</v>
      </c>
    </row>
    <row r="11" spans="1:1173" x14ac:dyDescent="0.25">
      <c r="A11" t="s">
        <v>0</v>
      </c>
      <c r="B11" t="s">
        <v>1</v>
      </c>
      <c r="C11" t="s">
        <v>2</v>
      </c>
      <c r="D11" t="s">
        <v>3</v>
      </c>
      <c r="E11" t="s">
        <v>4</v>
      </c>
      <c r="F11" t="s">
        <v>5</v>
      </c>
      <c r="G11" t="s">
        <v>6</v>
      </c>
      <c r="H11" t="s">
        <v>7</v>
      </c>
      <c r="I11" t="s">
        <v>8</v>
      </c>
      <c r="J11" t="s">
        <v>9</v>
      </c>
      <c r="K11" t="s">
        <v>10</v>
      </c>
      <c r="L11" t="s">
        <v>11</v>
      </c>
      <c r="M11" t="s">
        <v>12</v>
      </c>
      <c r="N11" t="s">
        <v>13</v>
      </c>
      <c r="O11" t="s">
        <v>14</v>
      </c>
      <c r="P11" t="s">
        <v>15</v>
      </c>
      <c r="Q11" t="s">
        <v>16</v>
      </c>
      <c r="R11" t="s">
        <v>17</v>
      </c>
      <c r="S11" t="s">
        <v>18</v>
      </c>
      <c r="T11" t="s">
        <v>19</v>
      </c>
      <c r="U11" t="s">
        <v>20</v>
      </c>
      <c r="V11" t="s">
        <v>21</v>
      </c>
      <c r="W11" t="s">
        <v>22</v>
      </c>
      <c r="X11" t="s">
        <v>23</v>
      </c>
      <c r="Y11" t="s">
        <v>24</v>
      </c>
      <c r="Z11" t="s">
        <v>25</v>
      </c>
      <c r="AA11" t="s">
        <v>26</v>
      </c>
      <c r="AB11" t="s">
        <v>27</v>
      </c>
      <c r="AC11" t="s">
        <v>28</v>
      </c>
      <c r="AD11" t="s">
        <v>29</v>
      </c>
      <c r="AE11" t="s">
        <v>30</v>
      </c>
      <c r="AF11" t="s">
        <v>31</v>
      </c>
      <c r="AG11" t="s">
        <v>32</v>
      </c>
      <c r="AH11" t="s">
        <v>33</v>
      </c>
      <c r="AI11" t="s">
        <v>34</v>
      </c>
      <c r="AJ11" t="s">
        <v>35</v>
      </c>
      <c r="AK11" t="s">
        <v>36</v>
      </c>
      <c r="AL11" t="s">
        <v>37</v>
      </c>
      <c r="AM11" t="s">
        <v>38</v>
      </c>
      <c r="AN11" t="s">
        <v>39</v>
      </c>
      <c r="AO11" t="s">
        <v>40</v>
      </c>
      <c r="AP11" t="s">
        <v>41</v>
      </c>
      <c r="AQ11" t="s">
        <v>42</v>
      </c>
      <c r="AR11" t="s">
        <v>43</v>
      </c>
      <c r="AS11" t="s">
        <v>44</v>
      </c>
      <c r="AT11" t="s">
        <v>45</v>
      </c>
      <c r="AU11" t="s">
        <v>46</v>
      </c>
      <c r="AV11" t="s">
        <v>47</v>
      </c>
      <c r="AW11" t="s">
        <v>48</v>
      </c>
      <c r="AX11" t="s">
        <v>49</v>
      </c>
      <c r="AY11" t="s">
        <v>50</v>
      </c>
      <c r="AZ11" t="s">
        <v>51</v>
      </c>
      <c r="BA11" t="s">
        <v>52</v>
      </c>
      <c r="BB11" t="s">
        <v>53</v>
      </c>
      <c r="BC11" t="s">
        <v>54</v>
      </c>
      <c r="BD11" t="s">
        <v>55</v>
      </c>
      <c r="BE11" t="s">
        <v>56</v>
      </c>
      <c r="BF11" t="s">
        <v>57</v>
      </c>
      <c r="BG11" t="s">
        <v>58</v>
      </c>
      <c r="BH11" t="s">
        <v>59</v>
      </c>
      <c r="BI11" t="s">
        <v>60</v>
      </c>
      <c r="BJ11" t="s">
        <v>61</v>
      </c>
      <c r="BK11" t="s">
        <v>62</v>
      </c>
      <c r="BL11" t="s">
        <v>63</v>
      </c>
      <c r="BM11" t="s">
        <v>64</v>
      </c>
      <c r="BN11" t="s">
        <v>65</v>
      </c>
      <c r="BO11" t="s">
        <v>66</v>
      </c>
      <c r="BP11" t="s">
        <v>67</v>
      </c>
      <c r="BQ11" t="s">
        <v>68</v>
      </c>
      <c r="BR11" t="s">
        <v>69</v>
      </c>
      <c r="BS11" t="s">
        <v>70</v>
      </c>
      <c r="BT11" t="s">
        <v>71</v>
      </c>
      <c r="BU11" t="s">
        <v>72</v>
      </c>
      <c r="BV11" t="s">
        <v>73</v>
      </c>
      <c r="BW11" t="s">
        <v>74</v>
      </c>
      <c r="BX11" t="s">
        <v>75</v>
      </c>
      <c r="BY11" t="s">
        <v>76</v>
      </c>
      <c r="BZ11" t="s">
        <v>77</v>
      </c>
      <c r="CA11" t="s">
        <v>78</v>
      </c>
      <c r="CB11" t="s">
        <v>79</v>
      </c>
      <c r="CC11" t="s">
        <v>80</v>
      </c>
      <c r="CD11" t="s">
        <v>81</v>
      </c>
      <c r="CE11" t="s">
        <v>82</v>
      </c>
      <c r="CF11" t="s">
        <v>83</v>
      </c>
      <c r="CG11" t="s">
        <v>84</v>
      </c>
      <c r="CH11" t="s">
        <v>85</v>
      </c>
      <c r="CI11" t="s">
        <v>86</v>
      </c>
      <c r="CJ11" t="s">
        <v>87</v>
      </c>
      <c r="CK11" t="s">
        <v>88</v>
      </c>
      <c r="CL11" t="s">
        <v>89</v>
      </c>
      <c r="CM11" t="s">
        <v>90</v>
      </c>
      <c r="CN11" t="s">
        <v>91</v>
      </c>
      <c r="CO11" t="s">
        <v>92</v>
      </c>
      <c r="CP11" t="s">
        <v>93</v>
      </c>
      <c r="CQ11" t="s">
        <v>94</v>
      </c>
      <c r="CR11" t="s">
        <v>95</v>
      </c>
      <c r="CS11" t="s">
        <v>96</v>
      </c>
      <c r="CT11" t="s">
        <v>97</v>
      </c>
      <c r="CU11" t="s">
        <v>98</v>
      </c>
      <c r="CV11" t="s">
        <v>99</v>
      </c>
      <c r="CW11" t="s">
        <v>100</v>
      </c>
      <c r="CX11" t="s">
        <v>101</v>
      </c>
      <c r="CY11" t="s">
        <v>102</v>
      </c>
      <c r="CZ11" t="s">
        <v>103</v>
      </c>
      <c r="DA11" t="s">
        <v>104</v>
      </c>
      <c r="DB11" t="s">
        <v>105</v>
      </c>
      <c r="DC11" t="s">
        <v>106</v>
      </c>
      <c r="DD11" t="s">
        <v>107</v>
      </c>
      <c r="DE11" t="s">
        <v>108</v>
      </c>
      <c r="DF11" t="s">
        <v>109</v>
      </c>
      <c r="DG11" t="s">
        <v>110</v>
      </c>
      <c r="DH11" t="s">
        <v>111</v>
      </c>
      <c r="DI11" t="s">
        <v>112</v>
      </c>
      <c r="DJ11" t="s">
        <v>113</v>
      </c>
      <c r="DK11" t="s">
        <v>114</v>
      </c>
      <c r="DL11" t="s">
        <v>115</v>
      </c>
      <c r="DM11" t="s">
        <v>116</v>
      </c>
      <c r="DN11" t="s">
        <v>117</v>
      </c>
      <c r="DO11" t="s">
        <v>118</v>
      </c>
      <c r="DP11" t="s">
        <v>119</v>
      </c>
      <c r="DQ11" t="s">
        <v>120</v>
      </c>
      <c r="DR11" t="s">
        <v>121</v>
      </c>
      <c r="DS11" t="s">
        <v>122</v>
      </c>
      <c r="DT11" t="s">
        <v>123</v>
      </c>
      <c r="DU11" t="s">
        <v>124</v>
      </c>
      <c r="DV11" t="s">
        <v>125</v>
      </c>
      <c r="DW11" t="s">
        <v>126</v>
      </c>
      <c r="DX11" t="s">
        <v>127</v>
      </c>
      <c r="DY11" t="s">
        <v>128</v>
      </c>
      <c r="DZ11" t="s">
        <v>129</v>
      </c>
      <c r="EA11" t="s">
        <v>130</v>
      </c>
      <c r="EB11" t="s">
        <v>131</v>
      </c>
      <c r="EC11" t="s">
        <v>132</v>
      </c>
      <c r="ED11" t="s">
        <v>133</v>
      </c>
      <c r="EE11" t="s">
        <v>134</v>
      </c>
      <c r="EF11" t="s">
        <v>135</v>
      </c>
      <c r="EG11" t="s">
        <v>136</v>
      </c>
      <c r="EH11" t="s">
        <v>137</v>
      </c>
      <c r="EI11" t="s">
        <v>138</v>
      </c>
      <c r="EJ11" t="s">
        <v>139</v>
      </c>
      <c r="EK11" t="s">
        <v>140</v>
      </c>
      <c r="EL11" t="s">
        <v>141</v>
      </c>
      <c r="EM11" t="s">
        <v>142</v>
      </c>
      <c r="EN11" t="s">
        <v>143</v>
      </c>
      <c r="EO11" t="s">
        <v>144</v>
      </c>
      <c r="EP11" t="s">
        <v>145</v>
      </c>
      <c r="EQ11" t="s">
        <v>146</v>
      </c>
      <c r="ER11" t="s">
        <v>147</v>
      </c>
      <c r="ES11" t="s">
        <v>148</v>
      </c>
      <c r="ET11" t="s">
        <v>149</v>
      </c>
      <c r="EU11" t="s">
        <v>150</v>
      </c>
      <c r="EV11" t="s">
        <v>151</v>
      </c>
      <c r="EW11" t="s">
        <v>152</v>
      </c>
      <c r="EX11" t="s">
        <v>153</v>
      </c>
      <c r="EY11" t="s">
        <v>154</v>
      </c>
      <c r="EZ11" t="s">
        <v>155</v>
      </c>
      <c r="FA11" t="s">
        <v>156</v>
      </c>
      <c r="FB11" t="s">
        <v>157</v>
      </c>
      <c r="FC11" t="s">
        <v>158</v>
      </c>
      <c r="FD11" t="s">
        <v>159</v>
      </c>
      <c r="FE11" t="s">
        <v>160</v>
      </c>
      <c r="FF11" t="s">
        <v>161</v>
      </c>
      <c r="FG11" t="s">
        <v>162</v>
      </c>
      <c r="FH11" t="s">
        <v>163</v>
      </c>
      <c r="FI11" t="s">
        <v>164</v>
      </c>
      <c r="FJ11" t="s">
        <v>165</v>
      </c>
      <c r="FK11" t="s">
        <v>166</v>
      </c>
      <c r="FL11" t="s">
        <v>167</v>
      </c>
      <c r="FM11" t="s">
        <v>168</v>
      </c>
      <c r="FN11" t="s">
        <v>169</v>
      </c>
      <c r="FO11" t="s">
        <v>170</v>
      </c>
      <c r="FP11" t="s">
        <v>171</v>
      </c>
      <c r="FQ11" t="s">
        <v>172</v>
      </c>
      <c r="FR11" t="s">
        <v>173</v>
      </c>
      <c r="FS11" t="s">
        <v>174</v>
      </c>
      <c r="FT11" t="s">
        <v>175</v>
      </c>
      <c r="FU11" t="s">
        <v>176</v>
      </c>
      <c r="FV11" t="s">
        <v>177</v>
      </c>
      <c r="FW11" t="s">
        <v>178</v>
      </c>
      <c r="FX11" t="s">
        <v>179</v>
      </c>
      <c r="FY11" t="s">
        <v>180</v>
      </c>
      <c r="FZ11" t="s">
        <v>181</v>
      </c>
      <c r="GA11" t="s">
        <v>182</v>
      </c>
      <c r="GB11" t="s">
        <v>183</v>
      </c>
      <c r="GC11" t="s">
        <v>184</v>
      </c>
      <c r="GD11" t="s">
        <v>185</v>
      </c>
      <c r="GE11" t="s">
        <v>186</v>
      </c>
      <c r="GF11" t="s">
        <v>187</v>
      </c>
      <c r="GG11" t="s">
        <v>188</v>
      </c>
      <c r="GH11" t="s">
        <v>189</v>
      </c>
      <c r="GI11" t="s">
        <v>190</v>
      </c>
      <c r="GJ11" t="s">
        <v>191</v>
      </c>
      <c r="GK11" t="s">
        <v>192</v>
      </c>
      <c r="GL11" t="s">
        <v>193</v>
      </c>
      <c r="GM11" t="s">
        <v>194</v>
      </c>
      <c r="GN11" t="s">
        <v>195</v>
      </c>
      <c r="GO11" t="s">
        <v>196</v>
      </c>
      <c r="GP11" t="s">
        <v>197</v>
      </c>
      <c r="GQ11" t="s">
        <v>198</v>
      </c>
      <c r="GR11" t="s">
        <v>199</v>
      </c>
      <c r="GS11" t="s">
        <v>200</v>
      </c>
      <c r="GT11" t="s">
        <v>201</v>
      </c>
      <c r="GU11" t="s">
        <v>202</v>
      </c>
      <c r="GV11" t="s">
        <v>203</v>
      </c>
      <c r="GW11" t="s">
        <v>204</v>
      </c>
      <c r="GX11" t="s">
        <v>205</v>
      </c>
      <c r="GY11" t="s">
        <v>206</v>
      </c>
      <c r="GZ11" t="s">
        <v>207</v>
      </c>
      <c r="HA11" t="s">
        <v>208</v>
      </c>
      <c r="HB11" t="s">
        <v>209</v>
      </c>
      <c r="HC11" t="s">
        <v>210</v>
      </c>
      <c r="HD11" t="s">
        <v>211</v>
      </c>
      <c r="HE11" t="s">
        <v>212</v>
      </c>
      <c r="HF11" t="s">
        <v>213</v>
      </c>
      <c r="HG11" t="s">
        <v>214</v>
      </c>
      <c r="HH11" t="s">
        <v>215</v>
      </c>
      <c r="HI11" t="s">
        <v>216</v>
      </c>
      <c r="HJ11" t="s">
        <v>217</v>
      </c>
      <c r="HK11" t="s">
        <v>218</v>
      </c>
      <c r="HL11" t="s">
        <v>219</v>
      </c>
      <c r="HM11" t="s">
        <v>220</v>
      </c>
      <c r="HN11" t="s">
        <v>221</v>
      </c>
      <c r="HO11" t="s">
        <v>222</v>
      </c>
      <c r="HP11" t="s">
        <v>223</v>
      </c>
      <c r="HQ11" t="s">
        <v>224</v>
      </c>
      <c r="HR11" t="s">
        <v>225</v>
      </c>
      <c r="HS11" t="s">
        <v>226</v>
      </c>
      <c r="HT11" t="s">
        <v>227</v>
      </c>
      <c r="HU11" t="s">
        <v>228</v>
      </c>
      <c r="HV11" t="s">
        <v>229</v>
      </c>
      <c r="HW11" t="s">
        <v>230</v>
      </c>
      <c r="HX11" t="s">
        <v>231</v>
      </c>
      <c r="HY11" t="s">
        <v>232</v>
      </c>
      <c r="HZ11" t="s">
        <v>233</v>
      </c>
      <c r="IA11" t="s">
        <v>234</v>
      </c>
      <c r="IB11" t="s">
        <v>235</v>
      </c>
      <c r="IC11" t="s">
        <v>236</v>
      </c>
      <c r="ID11" t="s">
        <v>237</v>
      </c>
      <c r="IE11" t="s">
        <v>238</v>
      </c>
      <c r="IF11" t="s">
        <v>239</v>
      </c>
      <c r="IG11" t="s">
        <v>240</v>
      </c>
      <c r="IH11" t="s">
        <v>241</v>
      </c>
      <c r="II11" t="s">
        <v>242</v>
      </c>
      <c r="IJ11" t="s">
        <v>243</v>
      </c>
      <c r="IK11" t="s">
        <v>244</v>
      </c>
      <c r="IL11" t="s">
        <v>245</v>
      </c>
      <c r="IM11" t="s">
        <v>246</v>
      </c>
      <c r="IN11" t="s">
        <v>247</v>
      </c>
      <c r="IO11" t="s">
        <v>248</v>
      </c>
      <c r="IP11" t="s">
        <v>249</v>
      </c>
      <c r="IQ11" t="s">
        <v>250</v>
      </c>
      <c r="IR11" t="s">
        <v>251</v>
      </c>
      <c r="IS11" t="s">
        <v>252</v>
      </c>
      <c r="IT11" t="s">
        <v>253</v>
      </c>
      <c r="IU11" t="s">
        <v>254</v>
      </c>
      <c r="IV11" t="s">
        <v>255</v>
      </c>
      <c r="IW11" t="s">
        <v>256</v>
      </c>
      <c r="IX11" t="s">
        <v>257</v>
      </c>
      <c r="IY11" t="s">
        <v>258</v>
      </c>
      <c r="IZ11" t="s">
        <v>259</v>
      </c>
      <c r="JA11" t="s">
        <v>260</v>
      </c>
      <c r="JB11" t="s">
        <v>261</v>
      </c>
      <c r="JC11" t="s">
        <v>262</v>
      </c>
      <c r="JD11" t="s">
        <v>263</v>
      </c>
      <c r="JE11" t="s">
        <v>264</v>
      </c>
      <c r="JF11" t="s">
        <v>265</v>
      </c>
      <c r="JG11" t="s">
        <v>266</v>
      </c>
      <c r="JH11" t="s">
        <v>267</v>
      </c>
      <c r="JI11" t="s">
        <v>268</v>
      </c>
      <c r="JJ11" t="s">
        <v>269</v>
      </c>
      <c r="JK11" t="s">
        <v>270</v>
      </c>
      <c r="JL11" t="s">
        <v>271</v>
      </c>
      <c r="JM11" t="s">
        <v>272</v>
      </c>
      <c r="JN11" t="s">
        <v>273</v>
      </c>
      <c r="JO11" t="s">
        <v>274</v>
      </c>
      <c r="JP11" t="s">
        <v>275</v>
      </c>
      <c r="JQ11" t="s">
        <v>276</v>
      </c>
      <c r="JR11" t="s">
        <v>277</v>
      </c>
      <c r="JS11" t="s">
        <v>278</v>
      </c>
      <c r="JT11" t="s">
        <v>279</v>
      </c>
      <c r="JU11" t="s">
        <v>280</v>
      </c>
      <c r="JV11" t="s">
        <v>281</v>
      </c>
      <c r="JW11" t="s">
        <v>282</v>
      </c>
      <c r="JX11" t="s">
        <v>283</v>
      </c>
      <c r="JY11" t="s">
        <v>284</v>
      </c>
      <c r="JZ11" t="s">
        <v>285</v>
      </c>
      <c r="KA11" t="s">
        <v>286</v>
      </c>
      <c r="KB11" t="s">
        <v>287</v>
      </c>
      <c r="KC11" t="s">
        <v>288</v>
      </c>
      <c r="KD11" t="s">
        <v>289</v>
      </c>
      <c r="KE11" t="s">
        <v>290</v>
      </c>
      <c r="KF11" t="s">
        <v>291</v>
      </c>
      <c r="KG11" t="s">
        <v>292</v>
      </c>
      <c r="KH11" t="s">
        <v>293</v>
      </c>
      <c r="KI11" t="s">
        <v>294</v>
      </c>
      <c r="KJ11" t="s">
        <v>295</v>
      </c>
      <c r="KK11" t="s">
        <v>296</v>
      </c>
      <c r="KL11" t="s">
        <v>297</v>
      </c>
      <c r="KM11" t="s">
        <v>298</v>
      </c>
      <c r="KN11" t="s">
        <v>299</v>
      </c>
      <c r="KO11" t="s">
        <v>300</v>
      </c>
      <c r="KP11" t="s">
        <v>301</v>
      </c>
      <c r="KQ11" t="s">
        <v>302</v>
      </c>
      <c r="KR11" t="s">
        <v>303</v>
      </c>
      <c r="KS11" t="s">
        <v>304</v>
      </c>
      <c r="KT11" t="s">
        <v>305</v>
      </c>
      <c r="KU11" t="s">
        <v>306</v>
      </c>
      <c r="KV11" t="s">
        <v>307</v>
      </c>
      <c r="KW11" t="s">
        <v>308</v>
      </c>
      <c r="KX11" t="s">
        <v>309</v>
      </c>
      <c r="KY11" t="s">
        <v>310</v>
      </c>
      <c r="KZ11" t="s">
        <v>311</v>
      </c>
      <c r="LA11" t="s">
        <v>312</v>
      </c>
      <c r="LB11" t="s">
        <v>313</v>
      </c>
      <c r="LC11" t="s">
        <v>314</v>
      </c>
      <c r="LD11" t="s">
        <v>315</v>
      </c>
      <c r="LE11" t="s">
        <v>316</v>
      </c>
      <c r="LF11" t="s">
        <v>317</v>
      </c>
      <c r="LG11" t="s">
        <v>318</v>
      </c>
      <c r="LH11" t="s">
        <v>319</v>
      </c>
      <c r="LI11" t="s">
        <v>320</v>
      </c>
      <c r="LJ11" t="s">
        <v>321</v>
      </c>
      <c r="LK11" t="s">
        <v>322</v>
      </c>
      <c r="LL11" t="s">
        <v>323</v>
      </c>
      <c r="LM11" t="s">
        <v>324</v>
      </c>
      <c r="LN11" t="s">
        <v>325</v>
      </c>
      <c r="LO11" t="s">
        <v>326</v>
      </c>
      <c r="LP11" t="s">
        <v>327</v>
      </c>
      <c r="LQ11" t="s">
        <v>328</v>
      </c>
      <c r="LR11" t="s">
        <v>329</v>
      </c>
      <c r="LS11" t="s">
        <v>330</v>
      </c>
      <c r="LT11" t="s">
        <v>331</v>
      </c>
      <c r="LU11" t="s">
        <v>332</v>
      </c>
      <c r="LV11" t="s">
        <v>333</v>
      </c>
      <c r="LW11" t="s">
        <v>334</v>
      </c>
      <c r="LX11" t="s">
        <v>335</v>
      </c>
      <c r="LY11" t="s">
        <v>336</v>
      </c>
      <c r="LZ11" t="s">
        <v>337</v>
      </c>
      <c r="MA11" t="s">
        <v>338</v>
      </c>
      <c r="MB11" t="s">
        <v>339</v>
      </c>
      <c r="MC11" t="s">
        <v>340</v>
      </c>
      <c r="MD11" t="s">
        <v>341</v>
      </c>
      <c r="ME11" t="s">
        <v>342</v>
      </c>
      <c r="MF11" t="s">
        <v>343</v>
      </c>
      <c r="MG11" t="s">
        <v>344</v>
      </c>
      <c r="MH11" t="s">
        <v>345</v>
      </c>
      <c r="MI11" t="s">
        <v>346</v>
      </c>
      <c r="MJ11" t="s">
        <v>347</v>
      </c>
      <c r="MK11" t="s">
        <v>348</v>
      </c>
      <c r="ML11" t="s">
        <v>349</v>
      </c>
      <c r="MM11" t="s">
        <v>350</v>
      </c>
      <c r="MN11" t="s">
        <v>351</v>
      </c>
      <c r="MO11" t="s">
        <v>352</v>
      </c>
      <c r="MP11" t="s">
        <v>353</v>
      </c>
      <c r="MQ11" t="s">
        <v>354</v>
      </c>
      <c r="MR11" t="s">
        <v>355</v>
      </c>
      <c r="MS11" t="s">
        <v>356</v>
      </c>
      <c r="MT11" t="s">
        <v>357</v>
      </c>
      <c r="MU11" t="s">
        <v>358</v>
      </c>
      <c r="MV11" t="s">
        <v>359</v>
      </c>
      <c r="MW11" t="s">
        <v>360</v>
      </c>
      <c r="MX11" t="s">
        <v>361</v>
      </c>
      <c r="MY11" t="s">
        <v>362</v>
      </c>
      <c r="MZ11" t="s">
        <v>363</v>
      </c>
      <c r="NA11" t="s">
        <v>364</v>
      </c>
      <c r="NB11" t="s">
        <v>365</v>
      </c>
      <c r="NC11" t="s">
        <v>366</v>
      </c>
      <c r="ND11" t="s">
        <v>367</v>
      </c>
      <c r="NE11" t="s">
        <v>368</v>
      </c>
      <c r="NF11" t="s">
        <v>369</v>
      </c>
      <c r="NG11" t="s">
        <v>370</v>
      </c>
      <c r="NH11" t="s">
        <v>371</v>
      </c>
      <c r="NI11" t="s">
        <v>372</v>
      </c>
      <c r="NJ11" t="s">
        <v>373</v>
      </c>
      <c r="NK11" t="s">
        <v>374</v>
      </c>
      <c r="NL11" t="s">
        <v>375</v>
      </c>
      <c r="NM11" t="s">
        <v>376</v>
      </c>
      <c r="NN11" t="s">
        <v>377</v>
      </c>
      <c r="NO11" t="s">
        <v>378</v>
      </c>
      <c r="NP11" t="s">
        <v>379</v>
      </c>
      <c r="NQ11" t="s">
        <v>380</v>
      </c>
      <c r="NR11" t="s">
        <v>381</v>
      </c>
      <c r="NS11" t="s">
        <v>382</v>
      </c>
      <c r="NT11" t="s">
        <v>383</v>
      </c>
      <c r="NU11" t="s">
        <v>384</v>
      </c>
      <c r="NV11" t="s">
        <v>385</v>
      </c>
      <c r="NW11" t="s">
        <v>386</v>
      </c>
      <c r="NX11" t="s">
        <v>387</v>
      </c>
      <c r="NY11" t="s">
        <v>388</v>
      </c>
      <c r="NZ11" t="s">
        <v>389</v>
      </c>
      <c r="OA11" t="s">
        <v>390</v>
      </c>
      <c r="OB11" t="s">
        <v>391</v>
      </c>
      <c r="OC11" t="s">
        <v>392</v>
      </c>
      <c r="OD11" t="s">
        <v>393</v>
      </c>
      <c r="OE11" t="s">
        <v>394</v>
      </c>
      <c r="OF11" t="s">
        <v>395</v>
      </c>
      <c r="OG11" t="s">
        <v>396</v>
      </c>
      <c r="OH11" t="s">
        <v>397</v>
      </c>
      <c r="OI11" t="s">
        <v>398</v>
      </c>
      <c r="OJ11" t="s">
        <v>399</v>
      </c>
      <c r="OK11" t="s">
        <v>400</v>
      </c>
      <c r="OL11" t="s">
        <v>401</v>
      </c>
      <c r="OM11" t="s">
        <v>402</v>
      </c>
      <c r="ON11" t="s">
        <v>403</v>
      </c>
      <c r="OO11" t="s">
        <v>404</v>
      </c>
      <c r="OP11" t="s">
        <v>405</v>
      </c>
      <c r="OQ11" t="s">
        <v>406</v>
      </c>
      <c r="OR11" t="s">
        <v>407</v>
      </c>
      <c r="OS11" t="s">
        <v>408</v>
      </c>
      <c r="OT11" t="s">
        <v>409</v>
      </c>
      <c r="OU11" t="s">
        <v>410</v>
      </c>
      <c r="OV11" t="s">
        <v>411</v>
      </c>
      <c r="OW11" t="s">
        <v>412</v>
      </c>
      <c r="OX11" t="s">
        <v>413</v>
      </c>
      <c r="OY11" t="s">
        <v>414</v>
      </c>
      <c r="OZ11" t="s">
        <v>415</v>
      </c>
      <c r="PA11" t="s">
        <v>416</v>
      </c>
      <c r="PB11" t="s">
        <v>417</v>
      </c>
      <c r="PC11" t="s">
        <v>418</v>
      </c>
      <c r="PD11" t="s">
        <v>419</v>
      </c>
      <c r="PE11" t="s">
        <v>420</v>
      </c>
      <c r="PF11" t="s">
        <v>421</v>
      </c>
      <c r="PG11" t="s">
        <v>422</v>
      </c>
      <c r="PH11" t="s">
        <v>423</v>
      </c>
      <c r="PI11" t="s">
        <v>424</v>
      </c>
      <c r="PJ11" t="s">
        <v>425</v>
      </c>
      <c r="PK11" t="s">
        <v>426</v>
      </c>
      <c r="PL11" t="s">
        <v>427</v>
      </c>
      <c r="PM11" t="s">
        <v>428</v>
      </c>
      <c r="PN11" t="s">
        <v>429</v>
      </c>
      <c r="PO11" t="s">
        <v>430</v>
      </c>
      <c r="PP11" t="s">
        <v>431</v>
      </c>
      <c r="PQ11" t="s">
        <v>432</v>
      </c>
      <c r="PR11" t="s">
        <v>433</v>
      </c>
      <c r="PS11" t="s">
        <v>434</v>
      </c>
      <c r="PT11" t="s">
        <v>435</v>
      </c>
      <c r="PU11" t="s">
        <v>436</v>
      </c>
      <c r="PV11" t="s">
        <v>437</v>
      </c>
      <c r="PW11" t="s">
        <v>438</v>
      </c>
      <c r="PX11" t="s">
        <v>439</v>
      </c>
      <c r="PY11" t="s">
        <v>440</v>
      </c>
      <c r="PZ11" t="s">
        <v>441</v>
      </c>
      <c r="QA11" t="s">
        <v>442</v>
      </c>
      <c r="QB11" t="s">
        <v>443</v>
      </c>
      <c r="QC11" t="s">
        <v>444</v>
      </c>
      <c r="QD11" t="s">
        <v>445</v>
      </c>
      <c r="QE11" t="s">
        <v>446</v>
      </c>
      <c r="QF11" t="s">
        <v>447</v>
      </c>
      <c r="QG11" t="s">
        <v>448</v>
      </c>
      <c r="QH11" t="s">
        <v>449</v>
      </c>
      <c r="QI11" t="s">
        <v>450</v>
      </c>
      <c r="QJ11" t="s">
        <v>451</v>
      </c>
      <c r="QK11" t="s">
        <v>452</v>
      </c>
      <c r="QL11" t="s">
        <v>453</v>
      </c>
      <c r="QM11" t="s">
        <v>454</v>
      </c>
      <c r="QN11" t="s">
        <v>455</v>
      </c>
      <c r="QO11" t="s">
        <v>456</v>
      </c>
      <c r="QP11" t="s">
        <v>457</v>
      </c>
      <c r="QQ11" t="s">
        <v>458</v>
      </c>
      <c r="QR11" t="s">
        <v>459</v>
      </c>
      <c r="QS11" t="s">
        <v>460</v>
      </c>
      <c r="QT11" t="s">
        <v>461</v>
      </c>
      <c r="QU11" t="s">
        <v>462</v>
      </c>
      <c r="QV11" t="s">
        <v>463</v>
      </c>
      <c r="QW11" t="s">
        <v>464</v>
      </c>
      <c r="QX11" t="s">
        <v>465</v>
      </c>
      <c r="QY11" t="s">
        <v>466</v>
      </c>
      <c r="QZ11" t="s">
        <v>467</v>
      </c>
      <c r="RA11" t="s">
        <v>468</v>
      </c>
      <c r="RB11" t="s">
        <v>469</v>
      </c>
      <c r="RC11" t="s">
        <v>470</v>
      </c>
      <c r="RD11" t="s">
        <v>471</v>
      </c>
      <c r="RE11" t="s">
        <v>472</v>
      </c>
      <c r="RF11" t="s">
        <v>473</v>
      </c>
      <c r="RG11" t="s">
        <v>474</v>
      </c>
      <c r="RH11" t="s">
        <v>475</v>
      </c>
      <c r="RI11" t="s">
        <v>476</v>
      </c>
      <c r="RJ11" t="s">
        <v>477</v>
      </c>
      <c r="RK11" t="s">
        <v>478</v>
      </c>
      <c r="RL11" t="s">
        <v>479</v>
      </c>
      <c r="RM11" t="s">
        <v>480</v>
      </c>
      <c r="RN11" t="s">
        <v>481</v>
      </c>
      <c r="RO11" t="s">
        <v>482</v>
      </c>
      <c r="RP11" t="s">
        <v>483</v>
      </c>
      <c r="RQ11" t="s">
        <v>484</v>
      </c>
      <c r="RR11" t="s">
        <v>485</v>
      </c>
      <c r="RS11" t="s">
        <v>486</v>
      </c>
      <c r="RT11" t="s">
        <v>487</v>
      </c>
      <c r="RU11" t="s">
        <v>488</v>
      </c>
      <c r="RV11" t="s">
        <v>489</v>
      </c>
      <c r="RW11" t="s">
        <v>490</v>
      </c>
      <c r="RX11" t="s">
        <v>491</v>
      </c>
      <c r="RY11" t="s">
        <v>492</v>
      </c>
      <c r="RZ11" t="s">
        <v>493</v>
      </c>
      <c r="SA11" t="s">
        <v>494</v>
      </c>
      <c r="SB11" t="s">
        <v>495</v>
      </c>
      <c r="SC11" t="s">
        <v>496</v>
      </c>
      <c r="SD11" t="s">
        <v>497</v>
      </c>
      <c r="SE11" t="s">
        <v>498</v>
      </c>
      <c r="SF11" t="s">
        <v>499</v>
      </c>
      <c r="SG11" t="s">
        <v>500</v>
      </c>
      <c r="SH11" t="s">
        <v>501</v>
      </c>
      <c r="SI11" t="s">
        <v>502</v>
      </c>
      <c r="SJ11" t="s">
        <v>503</v>
      </c>
      <c r="SK11" t="s">
        <v>504</v>
      </c>
      <c r="SL11" t="s">
        <v>505</v>
      </c>
      <c r="SM11" t="s">
        <v>506</v>
      </c>
      <c r="SN11" t="s">
        <v>507</v>
      </c>
      <c r="SO11" t="s">
        <v>508</v>
      </c>
      <c r="SP11" t="s">
        <v>509</v>
      </c>
      <c r="SQ11" t="s">
        <v>510</v>
      </c>
      <c r="SR11" t="s">
        <v>511</v>
      </c>
      <c r="SS11" t="s">
        <v>512</v>
      </c>
      <c r="ST11" t="s">
        <v>513</v>
      </c>
      <c r="SU11" t="s">
        <v>514</v>
      </c>
      <c r="SV11" t="s">
        <v>515</v>
      </c>
      <c r="SW11" t="s">
        <v>516</v>
      </c>
      <c r="SX11" t="s">
        <v>517</v>
      </c>
      <c r="SY11" t="s">
        <v>518</v>
      </c>
      <c r="SZ11" t="s">
        <v>519</v>
      </c>
      <c r="TA11" t="s">
        <v>520</v>
      </c>
      <c r="TB11" t="s">
        <v>521</v>
      </c>
      <c r="TC11" t="s">
        <v>522</v>
      </c>
      <c r="TD11" t="s">
        <v>523</v>
      </c>
      <c r="TE11" t="s">
        <v>524</v>
      </c>
      <c r="TF11" t="s">
        <v>525</v>
      </c>
      <c r="TG11" t="s">
        <v>526</v>
      </c>
      <c r="TH11" t="s">
        <v>527</v>
      </c>
      <c r="TI11" t="s">
        <v>528</v>
      </c>
      <c r="TJ11" t="s">
        <v>529</v>
      </c>
      <c r="TK11" t="s">
        <v>530</v>
      </c>
      <c r="TL11" t="s">
        <v>531</v>
      </c>
      <c r="TM11" t="s">
        <v>532</v>
      </c>
      <c r="TN11" t="s">
        <v>533</v>
      </c>
      <c r="TO11" t="s">
        <v>534</v>
      </c>
      <c r="TP11" t="s">
        <v>535</v>
      </c>
      <c r="TQ11" t="s">
        <v>536</v>
      </c>
      <c r="TR11" t="s">
        <v>537</v>
      </c>
      <c r="TS11" t="s">
        <v>538</v>
      </c>
      <c r="TT11" t="s">
        <v>539</v>
      </c>
      <c r="TU11" t="s">
        <v>540</v>
      </c>
      <c r="TV11" t="s">
        <v>541</v>
      </c>
      <c r="TW11" t="s">
        <v>542</v>
      </c>
      <c r="TX11" t="s">
        <v>543</v>
      </c>
      <c r="TY11" t="s">
        <v>544</v>
      </c>
      <c r="TZ11" t="s">
        <v>545</v>
      </c>
      <c r="UA11" t="s">
        <v>546</v>
      </c>
      <c r="UB11" t="s">
        <v>547</v>
      </c>
      <c r="UC11" t="s">
        <v>548</v>
      </c>
      <c r="UD11" t="s">
        <v>549</v>
      </c>
      <c r="UE11" t="s">
        <v>550</v>
      </c>
      <c r="UF11" t="s">
        <v>551</v>
      </c>
      <c r="UG11" t="s">
        <v>552</v>
      </c>
      <c r="UH11" t="s">
        <v>553</v>
      </c>
      <c r="UI11" t="s">
        <v>554</v>
      </c>
      <c r="UJ11" t="s">
        <v>555</v>
      </c>
      <c r="UK11" t="s">
        <v>556</v>
      </c>
      <c r="UL11" t="s">
        <v>557</v>
      </c>
      <c r="UM11" t="s">
        <v>558</v>
      </c>
      <c r="UN11" t="s">
        <v>559</v>
      </c>
      <c r="UO11" t="s">
        <v>560</v>
      </c>
      <c r="UP11" t="s">
        <v>561</v>
      </c>
      <c r="UQ11" t="s">
        <v>562</v>
      </c>
      <c r="UR11" t="s">
        <v>563</v>
      </c>
      <c r="US11" t="s">
        <v>564</v>
      </c>
      <c r="UT11" t="s">
        <v>565</v>
      </c>
      <c r="UU11" t="s">
        <v>566</v>
      </c>
      <c r="UV11" t="s">
        <v>567</v>
      </c>
      <c r="UW11" t="s">
        <v>568</v>
      </c>
      <c r="UX11" t="s">
        <v>569</v>
      </c>
      <c r="UY11" t="s">
        <v>570</v>
      </c>
      <c r="UZ11" t="s">
        <v>571</v>
      </c>
      <c r="VA11" t="s">
        <v>572</v>
      </c>
      <c r="VB11" t="s">
        <v>573</v>
      </c>
      <c r="VC11" t="s">
        <v>574</v>
      </c>
      <c r="VD11" t="s">
        <v>575</v>
      </c>
      <c r="VE11" t="s">
        <v>576</v>
      </c>
      <c r="VF11" t="s">
        <v>577</v>
      </c>
      <c r="VG11" t="s">
        <v>578</v>
      </c>
      <c r="VH11" t="s">
        <v>579</v>
      </c>
      <c r="VI11" t="s">
        <v>580</v>
      </c>
      <c r="VJ11" t="s">
        <v>581</v>
      </c>
      <c r="VK11" t="s">
        <v>582</v>
      </c>
      <c r="VL11" t="s">
        <v>583</v>
      </c>
      <c r="VM11" t="s">
        <v>584</v>
      </c>
      <c r="VN11" t="s">
        <v>585</v>
      </c>
      <c r="VO11" t="s">
        <v>586</v>
      </c>
      <c r="VP11" t="s">
        <v>587</v>
      </c>
      <c r="VQ11" t="s">
        <v>588</v>
      </c>
      <c r="VR11" t="s">
        <v>589</v>
      </c>
      <c r="VS11" t="s">
        <v>590</v>
      </c>
      <c r="VT11" t="s">
        <v>591</v>
      </c>
      <c r="VU11" t="s">
        <v>592</v>
      </c>
      <c r="VV11" t="s">
        <v>593</v>
      </c>
      <c r="VW11" t="s">
        <v>594</v>
      </c>
      <c r="VX11" t="s">
        <v>595</v>
      </c>
      <c r="VY11" t="s">
        <v>596</v>
      </c>
      <c r="VZ11" t="s">
        <v>597</v>
      </c>
      <c r="WA11" t="s">
        <v>598</v>
      </c>
      <c r="WB11" t="s">
        <v>599</v>
      </c>
      <c r="WC11" t="s">
        <v>600</v>
      </c>
      <c r="WD11" t="s">
        <v>601</v>
      </c>
      <c r="WE11" t="s">
        <v>602</v>
      </c>
      <c r="WF11" t="s">
        <v>603</v>
      </c>
      <c r="WG11" t="s">
        <v>604</v>
      </c>
      <c r="WH11" t="s">
        <v>605</v>
      </c>
      <c r="WI11" t="s">
        <v>606</v>
      </c>
      <c r="WJ11" t="s">
        <v>607</v>
      </c>
      <c r="WK11" t="s">
        <v>608</v>
      </c>
      <c r="WL11" t="s">
        <v>609</v>
      </c>
      <c r="WM11" t="s">
        <v>610</v>
      </c>
      <c r="WN11" t="s">
        <v>611</v>
      </c>
      <c r="WO11" t="s">
        <v>612</v>
      </c>
      <c r="WP11" t="s">
        <v>613</v>
      </c>
      <c r="WQ11" t="s">
        <v>614</v>
      </c>
      <c r="WR11" t="s">
        <v>615</v>
      </c>
      <c r="WS11" t="s">
        <v>616</v>
      </c>
      <c r="WT11" t="s">
        <v>617</v>
      </c>
      <c r="WU11" t="s">
        <v>618</v>
      </c>
      <c r="WV11" t="s">
        <v>619</v>
      </c>
      <c r="WW11" t="s">
        <v>620</v>
      </c>
      <c r="WX11" t="s">
        <v>621</v>
      </c>
      <c r="WY11" t="s">
        <v>622</v>
      </c>
      <c r="WZ11" t="s">
        <v>623</v>
      </c>
      <c r="XA11" t="s">
        <v>624</v>
      </c>
      <c r="XB11" t="s">
        <v>625</v>
      </c>
      <c r="XC11" t="s">
        <v>626</v>
      </c>
      <c r="XD11" t="s">
        <v>627</v>
      </c>
      <c r="XE11" t="s">
        <v>628</v>
      </c>
      <c r="XF11" t="s">
        <v>629</v>
      </c>
      <c r="XG11" t="s">
        <v>630</v>
      </c>
      <c r="XH11" t="s">
        <v>631</v>
      </c>
      <c r="XI11" t="s">
        <v>632</v>
      </c>
      <c r="XJ11" t="s">
        <v>633</v>
      </c>
      <c r="XK11" t="s">
        <v>634</v>
      </c>
      <c r="XL11" t="s">
        <v>635</v>
      </c>
      <c r="XM11" t="s">
        <v>636</v>
      </c>
      <c r="XN11" t="s">
        <v>637</v>
      </c>
      <c r="XO11" t="s">
        <v>638</v>
      </c>
      <c r="XP11" t="s">
        <v>639</v>
      </c>
      <c r="XQ11" t="s">
        <v>640</v>
      </c>
      <c r="XR11" t="s">
        <v>641</v>
      </c>
      <c r="XS11" t="s">
        <v>642</v>
      </c>
      <c r="XT11" t="s">
        <v>643</v>
      </c>
      <c r="XU11" t="s">
        <v>644</v>
      </c>
      <c r="XV11" t="s">
        <v>645</v>
      </c>
      <c r="XW11" t="s">
        <v>646</v>
      </c>
      <c r="XX11" t="s">
        <v>647</v>
      </c>
      <c r="XY11" t="s">
        <v>648</v>
      </c>
      <c r="XZ11" t="s">
        <v>649</v>
      </c>
      <c r="YA11" t="s">
        <v>650</v>
      </c>
      <c r="YB11" t="s">
        <v>651</v>
      </c>
      <c r="YC11" t="s">
        <v>652</v>
      </c>
      <c r="YD11" t="s">
        <v>653</v>
      </c>
      <c r="YE11" t="s">
        <v>654</v>
      </c>
      <c r="YF11" t="s">
        <v>655</v>
      </c>
      <c r="YG11" t="s">
        <v>656</v>
      </c>
      <c r="YH11" t="s">
        <v>657</v>
      </c>
      <c r="YI11" t="s">
        <v>658</v>
      </c>
      <c r="YJ11" t="s">
        <v>659</v>
      </c>
      <c r="YK11" t="s">
        <v>660</v>
      </c>
      <c r="YL11" t="s">
        <v>661</v>
      </c>
      <c r="YM11" t="s">
        <v>662</v>
      </c>
      <c r="YN11" t="s">
        <v>663</v>
      </c>
      <c r="YO11" t="s">
        <v>664</v>
      </c>
      <c r="YP11" t="s">
        <v>665</v>
      </c>
      <c r="YQ11" t="s">
        <v>666</v>
      </c>
      <c r="YR11" t="s">
        <v>667</v>
      </c>
      <c r="YS11" t="s">
        <v>668</v>
      </c>
      <c r="YT11" t="s">
        <v>669</v>
      </c>
      <c r="YU11" t="s">
        <v>670</v>
      </c>
      <c r="YV11" t="s">
        <v>671</v>
      </c>
      <c r="YW11" t="s">
        <v>672</v>
      </c>
      <c r="YX11" t="s">
        <v>673</v>
      </c>
      <c r="YY11" t="s">
        <v>674</v>
      </c>
      <c r="YZ11" t="s">
        <v>675</v>
      </c>
      <c r="ZA11" t="s">
        <v>676</v>
      </c>
      <c r="ZB11" t="s">
        <v>677</v>
      </c>
      <c r="ZC11" t="s">
        <v>678</v>
      </c>
      <c r="ZD11" t="s">
        <v>679</v>
      </c>
      <c r="ZE11" t="s">
        <v>680</v>
      </c>
      <c r="ZF11" t="s">
        <v>681</v>
      </c>
      <c r="ZG11" t="s">
        <v>682</v>
      </c>
      <c r="ZH11" t="s">
        <v>683</v>
      </c>
      <c r="ZI11" t="s">
        <v>684</v>
      </c>
      <c r="ZJ11" t="s">
        <v>685</v>
      </c>
      <c r="ZK11" t="s">
        <v>686</v>
      </c>
      <c r="ZL11" t="s">
        <v>687</v>
      </c>
      <c r="ZM11" t="s">
        <v>688</v>
      </c>
      <c r="ZN11" t="s">
        <v>689</v>
      </c>
      <c r="ZO11" t="s">
        <v>690</v>
      </c>
      <c r="ZP11" t="s">
        <v>691</v>
      </c>
      <c r="ZQ11" t="s">
        <v>692</v>
      </c>
      <c r="ZR11" t="s">
        <v>693</v>
      </c>
      <c r="ZS11" t="s">
        <v>694</v>
      </c>
      <c r="ZT11" t="s">
        <v>695</v>
      </c>
      <c r="ZU11" t="s">
        <v>696</v>
      </c>
      <c r="ZV11" t="s">
        <v>697</v>
      </c>
      <c r="ZW11" t="s">
        <v>698</v>
      </c>
      <c r="ZX11" t="s">
        <v>699</v>
      </c>
      <c r="ZY11" t="s">
        <v>700</v>
      </c>
      <c r="ZZ11" t="s">
        <v>701</v>
      </c>
      <c r="AAA11" t="s">
        <v>702</v>
      </c>
      <c r="AAB11" t="s">
        <v>703</v>
      </c>
      <c r="AAC11" t="s">
        <v>704</v>
      </c>
      <c r="AAD11" t="s">
        <v>705</v>
      </c>
      <c r="AAE11" t="s">
        <v>706</v>
      </c>
      <c r="AAF11" t="s">
        <v>707</v>
      </c>
      <c r="AAG11" t="s">
        <v>708</v>
      </c>
      <c r="AAH11" t="s">
        <v>709</v>
      </c>
      <c r="AAI11" t="s">
        <v>710</v>
      </c>
      <c r="AAJ11" t="s">
        <v>711</v>
      </c>
      <c r="AAK11" t="s">
        <v>712</v>
      </c>
      <c r="AAL11" t="s">
        <v>713</v>
      </c>
      <c r="AAM11" t="s">
        <v>714</v>
      </c>
      <c r="AAN11" t="s">
        <v>715</v>
      </c>
      <c r="AAO11" t="s">
        <v>716</v>
      </c>
      <c r="AAP11" t="s">
        <v>717</v>
      </c>
      <c r="AAQ11" t="s">
        <v>718</v>
      </c>
      <c r="AAR11" t="s">
        <v>719</v>
      </c>
      <c r="AAS11" t="s">
        <v>720</v>
      </c>
      <c r="AAT11" t="s">
        <v>721</v>
      </c>
      <c r="AAU11" t="s">
        <v>722</v>
      </c>
      <c r="AAV11" t="s">
        <v>723</v>
      </c>
      <c r="AAW11" t="s">
        <v>724</v>
      </c>
      <c r="AAX11" t="s">
        <v>725</v>
      </c>
      <c r="AAY11" t="s">
        <v>726</v>
      </c>
      <c r="AAZ11" t="s">
        <v>727</v>
      </c>
      <c r="ABA11" t="s">
        <v>728</v>
      </c>
      <c r="ABB11" t="s">
        <v>729</v>
      </c>
      <c r="ABC11" t="s">
        <v>730</v>
      </c>
      <c r="ABD11" t="s">
        <v>731</v>
      </c>
      <c r="ABE11" t="s">
        <v>732</v>
      </c>
      <c r="ABF11" t="s">
        <v>733</v>
      </c>
      <c r="ABG11" t="s">
        <v>734</v>
      </c>
      <c r="ABH11" t="s">
        <v>735</v>
      </c>
      <c r="ABI11" t="s">
        <v>736</v>
      </c>
      <c r="ABJ11" t="s">
        <v>737</v>
      </c>
      <c r="ABK11" t="s">
        <v>738</v>
      </c>
      <c r="ABL11" t="s">
        <v>739</v>
      </c>
      <c r="ABM11" t="s">
        <v>740</v>
      </c>
      <c r="ABN11" t="s">
        <v>741</v>
      </c>
      <c r="ABO11" t="s">
        <v>742</v>
      </c>
      <c r="ABP11" t="s">
        <v>743</v>
      </c>
      <c r="ABQ11" t="s">
        <v>744</v>
      </c>
      <c r="ABR11" t="s">
        <v>745</v>
      </c>
      <c r="ABS11" t="s">
        <v>746</v>
      </c>
      <c r="ABT11" t="s">
        <v>747</v>
      </c>
      <c r="ABU11" t="s">
        <v>748</v>
      </c>
      <c r="ABV11" t="s">
        <v>749</v>
      </c>
      <c r="ABW11" t="s">
        <v>750</v>
      </c>
      <c r="ABX11" t="s">
        <v>751</v>
      </c>
      <c r="ABY11" t="s">
        <v>752</v>
      </c>
      <c r="ABZ11" t="s">
        <v>753</v>
      </c>
      <c r="ACA11" t="s">
        <v>754</v>
      </c>
      <c r="ACB11" t="s">
        <v>755</v>
      </c>
      <c r="ACC11" t="s">
        <v>756</v>
      </c>
      <c r="ACD11" t="s">
        <v>757</v>
      </c>
      <c r="ACE11" t="s">
        <v>758</v>
      </c>
      <c r="ACF11" t="s">
        <v>759</v>
      </c>
      <c r="ACG11" t="s">
        <v>760</v>
      </c>
      <c r="ACH11" t="s">
        <v>761</v>
      </c>
      <c r="ACI11" t="s">
        <v>762</v>
      </c>
      <c r="ACJ11" t="s">
        <v>763</v>
      </c>
      <c r="ACK11" t="s">
        <v>764</v>
      </c>
      <c r="ACL11" t="s">
        <v>765</v>
      </c>
      <c r="ACM11" t="s">
        <v>766</v>
      </c>
      <c r="ACN11" t="s">
        <v>767</v>
      </c>
      <c r="ACO11" t="s">
        <v>768</v>
      </c>
      <c r="ACP11" t="s">
        <v>769</v>
      </c>
      <c r="ACQ11" t="s">
        <v>770</v>
      </c>
      <c r="ACR11" t="s">
        <v>771</v>
      </c>
      <c r="ACS11" t="s">
        <v>772</v>
      </c>
      <c r="ACT11" t="s">
        <v>773</v>
      </c>
      <c r="ACU11" t="s">
        <v>774</v>
      </c>
      <c r="ACV11" t="s">
        <v>775</v>
      </c>
      <c r="ACW11" t="s">
        <v>776</v>
      </c>
      <c r="ACX11" t="s">
        <v>777</v>
      </c>
      <c r="ACY11" t="s">
        <v>778</v>
      </c>
      <c r="ACZ11" t="s">
        <v>779</v>
      </c>
      <c r="ADA11" t="s">
        <v>780</v>
      </c>
      <c r="ADB11" t="s">
        <v>781</v>
      </c>
      <c r="ADC11" t="s">
        <v>782</v>
      </c>
      <c r="ADD11" t="s">
        <v>783</v>
      </c>
      <c r="ADE11" t="s">
        <v>784</v>
      </c>
      <c r="ADF11" t="s">
        <v>785</v>
      </c>
      <c r="ADG11" t="s">
        <v>786</v>
      </c>
      <c r="ADH11" t="s">
        <v>787</v>
      </c>
      <c r="ADI11" t="s">
        <v>788</v>
      </c>
      <c r="ADJ11" t="s">
        <v>789</v>
      </c>
      <c r="ADK11" t="s">
        <v>790</v>
      </c>
      <c r="ADL11" t="s">
        <v>791</v>
      </c>
      <c r="ADM11" t="s">
        <v>792</v>
      </c>
      <c r="ADN11" t="s">
        <v>793</v>
      </c>
      <c r="ADO11" t="s">
        <v>794</v>
      </c>
      <c r="ADP11" t="s">
        <v>795</v>
      </c>
      <c r="ADQ11" t="s">
        <v>796</v>
      </c>
      <c r="ADR11" t="s">
        <v>797</v>
      </c>
      <c r="ADS11" t="s">
        <v>798</v>
      </c>
      <c r="ADT11" t="s">
        <v>799</v>
      </c>
      <c r="ADU11" t="s">
        <v>800</v>
      </c>
      <c r="ADV11" t="s">
        <v>801</v>
      </c>
      <c r="ADW11" t="s">
        <v>802</v>
      </c>
      <c r="ADX11" t="s">
        <v>803</v>
      </c>
      <c r="ADY11" t="s">
        <v>804</v>
      </c>
      <c r="ADZ11" t="s">
        <v>805</v>
      </c>
      <c r="AEA11" t="s">
        <v>806</v>
      </c>
      <c r="AEB11" t="s">
        <v>807</v>
      </c>
      <c r="AEC11" t="s">
        <v>808</v>
      </c>
      <c r="AED11" t="s">
        <v>809</v>
      </c>
      <c r="AEE11" t="s">
        <v>810</v>
      </c>
      <c r="AEF11" t="s">
        <v>811</v>
      </c>
      <c r="AEG11" t="s">
        <v>812</v>
      </c>
      <c r="AEH11" t="s">
        <v>813</v>
      </c>
      <c r="AEI11" t="s">
        <v>814</v>
      </c>
      <c r="AEJ11" t="s">
        <v>815</v>
      </c>
      <c r="AEK11" t="s">
        <v>816</v>
      </c>
      <c r="AEL11" t="s">
        <v>817</v>
      </c>
      <c r="AEM11" t="s">
        <v>818</v>
      </c>
      <c r="AEN11" t="s">
        <v>819</v>
      </c>
      <c r="AEO11" t="s">
        <v>820</v>
      </c>
      <c r="AEP11" t="s">
        <v>821</v>
      </c>
      <c r="AEQ11" t="s">
        <v>822</v>
      </c>
      <c r="AER11" t="s">
        <v>823</v>
      </c>
      <c r="AES11" t="s">
        <v>824</v>
      </c>
      <c r="AET11" t="s">
        <v>825</v>
      </c>
      <c r="AEU11" t="s">
        <v>826</v>
      </c>
      <c r="AEV11" t="s">
        <v>827</v>
      </c>
      <c r="AEW11" t="s">
        <v>828</v>
      </c>
      <c r="AEX11" t="s">
        <v>829</v>
      </c>
      <c r="AEY11" t="s">
        <v>830</v>
      </c>
      <c r="AEZ11" t="s">
        <v>831</v>
      </c>
      <c r="AFA11" t="s">
        <v>832</v>
      </c>
      <c r="AFB11" t="s">
        <v>833</v>
      </c>
      <c r="AFC11" t="s">
        <v>834</v>
      </c>
      <c r="AFD11" t="s">
        <v>835</v>
      </c>
      <c r="AFE11" t="s">
        <v>836</v>
      </c>
      <c r="AFF11" t="s">
        <v>837</v>
      </c>
      <c r="AFG11" t="s">
        <v>838</v>
      </c>
      <c r="AFH11" t="s">
        <v>839</v>
      </c>
      <c r="AFI11" t="s">
        <v>840</v>
      </c>
      <c r="AFJ11" t="s">
        <v>841</v>
      </c>
      <c r="AFK11" t="s">
        <v>842</v>
      </c>
      <c r="AFL11" t="s">
        <v>843</v>
      </c>
      <c r="AFM11" t="s">
        <v>844</v>
      </c>
      <c r="AFN11" t="s">
        <v>845</v>
      </c>
      <c r="AFO11" t="s">
        <v>846</v>
      </c>
      <c r="AFP11" t="s">
        <v>847</v>
      </c>
      <c r="AFQ11" t="s">
        <v>848</v>
      </c>
      <c r="AFR11" t="s">
        <v>849</v>
      </c>
      <c r="AFS11" t="s">
        <v>850</v>
      </c>
      <c r="AFT11" t="s">
        <v>851</v>
      </c>
      <c r="AFU11" t="s">
        <v>852</v>
      </c>
      <c r="AFV11" t="s">
        <v>853</v>
      </c>
      <c r="AFW11" t="s">
        <v>854</v>
      </c>
      <c r="AFX11" t="s">
        <v>855</v>
      </c>
      <c r="AFY11" t="s">
        <v>856</v>
      </c>
      <c r="AFZ11" t="s">
        <v>857</v>
      </c>
      <c r="AGA11" t="s">
        <v>858</v>
      </c>
      <c r="AGB11" t="s">
        <v>859</v>
      </c>
      <c r="AGC11" t="s">
        <v>860</v>
      </c>
      <c r="AGD11" t="s">
        <v>861</v>
      </c>
      <c r="AGE11" t="s">
        <v>862</v>
      </c>
      <c r="AGF11" t="s">
        <v>863</v>
      </c>
      <c r="AGG11" t="s">
        <v>864</v>
      </c>
      <c r="AGH11" t="s">
        <v>865</v>
      </c>
      <c r="AGI11" t="s">
        <v>866</v>
      </c>
      <c r="AGJ11" t="s">
        <v>867</v>
      </c>
      <c r="AGK11" t="s">
        <v>868</v>
      </c>
      <c r="AGL11" t="s">
        <v>869</v>
      </c>
      <c r="AGM11" t="s">
        <v>870</v>
      </c>
      <c r="AGN11" t="s">
        <v>871</v>
      </c>
      <c r="AGO11" t="s">
        <v>872</v>
      </c>
      <c r="AGP11" t="s">
        <v>873</v>
      </c>
      <c r="AGQ11" t="s">
        <v>874</v>
      </c>
      <c r="AGR11" t="s">
        <v>875</v>
      </c>
      <c r="AGS11" t="s">
        <v>876</v>
      </c>
      <c r="AGT11" t="s">
        <v>877</v>
      </c>
      <c r="AGU11" t="s">
        <v>878</v>
      </c>
      <c r="AGV11" t="s">
        <v>879</v>
      </c>
      <c r="AGW11" t="s">
        <v>880</v>
      </c>
      <c r="AGX11" t="s">
        <v>881</v>
      </c>
      <c r="AGY11" t="s">
        <v>882</v>
      </c>
      <c r="AGZ11" t="s">
        <v>883</v>
      </c>
      <c r="AHA11" t="s">
        <v>884</v>
      </c>
      <c r="AHB11" t="s">
        <v>885</v>
      </c>
      <c r="AHC11" t="s">
        <v>886</v>
      </c>
      <c r="AHD11" t="s">
        <v>887</v>
      </c>
      <c r="AHE11" t="s">
        <v>888</v>
      </c>
      <c r="AHF11" t="s">
        <v>889</v>
      </c>
      <c r="AHG11" t="s">
        <v>890</v>
      </c>
      <c r="AHH11" t="s">
        <v>891</v>
      </c>
      <c r="AHI11" t="s">
        <v>892</v>
      </c>
      <c r="AHJ11" t="s">
        <v>893</v>
      </c>
      <c r="AHK11" t="s">
        <v>894</v>
      </c>
      <c r="AHL11" t="s">
        <v>895</v>
      </c>
      <c r="AHM11" t="s">
        <v>896</v>
      </c>
      <c r="AHN11" t="s">
        <v>897</v>
      </c>
      <c r="AHO11" t="s">
        <v>898</v>
      </c>
      <c r="AHP11" t="s">
        <v>899</v>
      </c>
      <c r="AHQ11" t="s">
        <v>900</v>
      </c>
      <c r="AHR11" t="s">
        <v>901</v>
      </c>
      <c r="AHS11" t="s">
        <v>902</v>
      </c>
      <c r="AHT11" t="s">
        <v>903</v>
      </c>
      <c r="AHU11" t="s">
        <v>904</v>
      </c>
      <c r="AHV11" t="s">
        <v>905</v>
      </c>
      <c r="AHW11" t="s">
        <v>906</v>
      </c>
      <c r="AHX11" t="s">
        <v>907</v>
      </c>
      <c r="AHY11" t="s">
        <v>908</v>
      </c>
      <c r="AHZ11" t="s">
        <v>909</v>
      </c>
      <c r="AIA11" t="s">
        <v>910</v>
      </c>
      <c r="AIB11" t="s">
        <v>911</v>
      </c>
      <c r="AIC11" t="s">
        <v>912</v>
      </c>
      <c r="AID11" t="s">
        <v>913</v>
      </c>
      <c r="AIE11" t="s">
        <v>914</v>
      </c>
      <c r="AIF11" t="s">
        <v>915</v>
      </c>
      <c r="AIG11" t="s">
        <v>916</v>
      </c>
      <c r="AIH11" t="s">
        <v>917</v>
      </c>
      <c r="AII11" t="s">
        <v>918</v>
      </c>
      <c r="AIJ11" t="s">
        <v>919</v>
      </c>
      <c r="AIK11" t="s">
        <v>920</v>
      </c>
      <c r="AIL11" t="s">
        <v>921</v>
      </c>
      <c r="AIM11" t="s">
        <v>922</v>
      </c>
      <c r="AIN11" t="s">
        <v>923</v>
      </c>
      <c r="AIO11" t="s">
        <v>924</v>
      </c>
      <c r="AIP11" t="s">
        <v>925</v>
      </c>
      <c r="AIQ11" t="s">
        <v>926</v>
      </c>
      <c r="AIR11" t="s">
        <v>927</v>
      </c>
      <c r="AIS11" t="s">
        <v>928</v>
      </c>
      <c r="AIT11" t="s">
        <v>929</v>
      </c>
      <c r="AIU11" t="s">
        <v>930</v>
      </c>
      <c r="AIV11" t="s">
        <v>931</v>
      </c>
      <c r="AIW11" t="s">
        <v>932</v>
      </c>
      <c r="AIX11" t="s">
        <v>933</v>
      </c>
      <c r="AIY11" t="s">
        <v>934</v>
      </c>
      <c r="AIZ11" t="s">
        <v>935</v>
      </c>
      <c r="AJA11" t="s">
        <v>936</v>
      </c>
      <c r="AJB11" t="s">
        <v>937</v>
      </c>
      <c r="AJC11" t="s">
        <v>938</v>
      </c>
      <c r="AJD11" t="s">
        <v>939</v>
      </c>
      <c r="AJE11" t="s">
        <v>940</v>
      </c>
      <c r="AJF11" t="s">
        <v>941</v>
      </c>
      <c r="AJG11" t="s">
        <v>942</v>
      </c>
      <c r="AJH11" t="s">
        <v>943</v>
      </c>
      <c r="AJI11" t="s">
        <v>944</v>
      </c>
      <c r="AJJ11" t="s">
        <v>945</v>
      </c>
      <c r="AJK11" t="s">
        <v>946</v>
      </c>
      <c r="AJL11" t="s">
        <v>947</v>
      </c>
      <c r="AJM11" t="s">
        <v>948</v>
      </c>
      <c r="AJN11" t="s">
        <v>949</v>
      </c>
      <c r="AJO11" t="s">
        <v>950</v>
      </c>
      <c r="AJP11" t="s">
        <v>951</v>
      </c>
      <c r="AJQ11" t="s">
        <v>952</v>
      </c>
      <c r="AJR11" t="s">
        <v>953</v>
      </c>
      <c r="AJS11" t="s">
        <v>954</v>
      </c>
      <c r="AJT11" t="s">
        <v>955</v>
      </c>
      <c r="AJU11" t="s">
        <v>956</v>
      </c>
      <c r="AJV11" t="s">
        <v>957</v>
      </c>
      <c r="AJW11" t="s">
        <v>958</v>
      </c>
      <c r="AJX11" t="s">
        <v>959</v>
      </c>
      <c r="AJY11" t="s">
        <v>960</v>
      </c>
      <c r="AJZ11" t="s">
        <v>961</v>
      </c>
      <c r="AKA11" t="s">
        <v>962</v>
      </c>
      <c r="AKB11" t="s">
        <v>963</v>
      </c>
      <c r="AKC11" t="s">
        <v>964</v>
      </c>
      <c r="AKD11" t="s">
        <v>965</v>
      </c>
      <c r="AKE11" t="s">
        <v>966</v>
      </c>
      <c r="AKF11" t="s">
        <v>967</v>
      </c>
      <c r="AKG11" t="s">
        <v>968</v>
      </c>
      <c r="AKH11" t="s">
        <v>969</v>
      </c>
      <c r="AKI11" t="s">
        <v>970</v>
      </c>
      <c r="AKJ11" t="s">
        <v>971</v>
      </c>
      <c r="AKK11" t="s">
        <v>972</v>
      </c>
      <c r="AKL11" t="s">
        <v>973</v>
      </c>
      <c r="AKM11" t="s">
        <v>974</v>
      </c>
      <c r="AKN11" t="s">
        <v>975</v>
      </c>
      <c r="AKO11" t="s">
        <v>976</v>
      </c>
      <c r="AKP11" t="s">
        <v>977</v>
      </c>
      <c r="AKQ11" t="s">
        <v>978</v>
      </c>
      <c r="AKR11" t="s">
        <v>979</v>
      </c>
      <c r="AKS11" t="s">
        <v>980</v>
      </c>
      <c r="AKT11" t="s">
        <v>981</v>
      </c>
      <c r="AKU11" t="s">
        <v>982</v>
      </c>
      <c r="AKV11" t="s">
        <v>983</v>
      </c>
      <c r="AKW11" t="s">
        <v>984</v>
      </c>
      <c r="AKX11" t="s">
        <v>985</v>
      </c>
      <c r="AKY11" t="s">
        <v>986</v>
      </c>
      <c r="AKZ11" t="s">
        <v>987</v>
      </c>
      <c r="ALA11" t="s">
        <v>988</v>
      </c>
      <c r="ALB11" t="s">
        <v>989</v>
      </c>
      <c r="ALC11" t="s">
        <v>990</v>
      </c>
      <c r="ALD11" t="s">
        <v>991</v>
      </c>
      <c r="ALE11" t="s">
        <v>992</v>
      </c>
      <c r="ALF11" t="s">
        <v>993</v>
      </c>
      <c r="ALG11" t="s">
        <v>994</v>
      </c>
      <c r="ALH11" t="s">
        <v>995</v>
      </c>
      <c r="ALI11" t="s">
        <v>996</v>
      </c>
      <c r="ALJ11" t="s">
        <v>997</v>
      </c>
      <c r="ALK11" t="s">
        <v>998</v>
      </c>
      <c r="ALL11" t="s">
        <v>999</v>
      </c>
      <c r="ALM11" t="s">
        <v>1000</v>
      </c>
      <c r="ALN11" t="s">
        <v>1001</v>
      </c>
      <c r="ALO11" t="s">
        <v>1002</v>
      </c>
      <c r="ALP11" t="s">
        <v>1003</v>
      </c>
      <c r="ALQ11" t="s">
        <v>1004</v>
      </c>
      <c r="ALR11" t="s">
        <v>1005</v>
      </c>
      <c r="ALS11" t="s">
        <v>1006</v>
      </c>
      <c r="ALT11" t="s">
        <v>1007</v>
      </c>
      <c r="ALU11" t="s">
        <v>1008</v>
      </c>
      <c r="ALV11" t="s">
        <v>1009</v>
      </c>
      <c r="ALW11" t="s">
        <v>1010</v>
      </c>
      <c r="ALX11" t="s">
        <v>1011</v>
      </c>
      <c r="ALY11" t="s">
        <v>1012</v>
      </c>
      <c r="ALZ11" t="s">
        <v>1013</v>
      </c>
      <c r="AMA11" t="s">
        <v>1014</v>
      </c>
      <c r="AMB11" t="s">
        <v>1015</v>
      </c>
      <c r="AMC11" t="s">
        <v>1016</v>
      </c>
      <c r="AMD11" t="s">
        <v>1017</v>
      </c>
      <c r="AME11" t="s">
        <v>1018</v>
      </c>
      <c r="AMF11" t="s">
        <v>1019</v>
      </c>
      <c r="AMG11" t="s">
        <v>1020</v>
      </c>
      <c r="AMH11" t="s">
        <v>1021</v>
      </c>
      <c r="AMI11" t="s">
        <v>1022</v>
      </c>
      <c r="AMJ11" t="s">
        <v>1023</v>
      </c>
      <c r="AMK11" t="s">
        <v>1024</v>
      </c>
      <c r="AML11" t="s">
        <v>1025</v>
      </c>
      <c r="AMM11" t="s">
        <v>1026</v>
      </c>
      <c r="AMN11" t="s">
        <v>1027</v>
      </c>
      <c r="AMO11" t="s">
        <v>1028</v>
      </c>
      <c r="AMP11" t="s">
        <v>1029</v>
      </c>
      <c r="AMQ11" t="s">
        <v>1030</v>
      </c>
      <c r="AMR11" t="s">
        <v>1031</v>
      </c>
      <c r="AMS11" t="s">
        <v>1032</v>
      </c>
      <c r="AMT11" t="s">
        <v>1033</v>
      </c>
      <c r="AMU11" t="s">
        <v>1034</v>
      </c>
      <c r="AMV11" t="s">
        <v>1035</v>
      </c>
      <c r="AMW11" t="s">
        <v>1036</v>
      </c>
      <c r="AMX11" t="s">
        <v>1037</v>
      </c>
      <c r="AMY11" t="s">
        <v>1038</v>
      </c>
      <c r="AMZ11" t="s">
        <v>1039</v>
      </c>
      <c r="ANA11" t="s">
        <v>1040</v>
      </c>
      <c r="ANB11" t="s">
        <v>1041</v>
      </c>
      <c r="ANC11" t="s">
        <v>1042</v>
      </c>
      <c r="AND11" t="s">
        <v>1043</v>
      </c>
      <c r="ANE11" t="s">
        <v>1044</v>
      </c>
      <c r="ANF11" t="s">
        <v>1045</v>
      </c>
      <c r="ANG11" t="s">
        <v>1046</v>
      </c>
      <c r="ANH11" t="s">
        <v>1047</v>
      </c>
      <c r="ANI11" t="s">
        <v>1048</v>
      </c>
      <c r="ANJ11" t="s">
        <v>1049</v>
      </c>
      <c r="ANK11" t="s">
        <v>1050</v>
      </c>
      <c r="ANL11" t="s">
        <v>1051</v>
      </c>
      <c r="ANM11" t="s">
        <v>1052</v>
      </c>
      <c r="ANN11" t="s">
        <v>1053</v>
      </c>
      <c r="ANO11" t="s">
        <v>1054</v>
      </c>
      <c r="ANP11" t="s">
        <v>1055</v>
      </c>
      <c r="ANQ11" t="s">
        <v>1056</v>
      </c>
      <c r="ANR11" t="s">
        <v>1057</v>
      </c>
      <c r="ANS11" t="s">
        <v>1058</v>
      </c>
      <c r="ANT11" t="s">
        <v>1059</v>
      </c>
      <c r="ANU11" t="s">
        <v>1060</v>
      </c>
      <c r="ANV11" t="s">
        <v>1061</v>
      </c>
      <c r="ANW11" t="s">
        <v>1062</v>
      </c>
      <c r="ANX11" t="s">
        <v>1063</v>
      </c>
      <c r="ANY11" t="s">
        <v>1064</v>
      </c>
      <c r="ANZ11" t="s">
        <v>1065</v>
      </c>
      <c r="AOA11" t="s">
        <v>1066</v>
      </c>
      <c r="AOB11" t="s">
        <v>1067</v>
      </c>
      <c r="AOC11" t="s">
        <v>1068</v>
      </c>
      <c r="AOD11" t="s">
        <v>1069</v>
      </c>
      <c r="AOE11" t="s">
        <v>1070</v>
      </c>
      <c r="AOF11" t="s">
        <v>1071</v>
      </c>
      <c r="AOG11" t="s">
        <v>1072</v>
      </c>
      <c r="AOH11" t="s">
        <v>1073</v>
      </c>
      <c r="AOI11" t="s">
        <v>1074</v>
      </c>
      <c r="AOJ11" t="s">
        <v>1075</v>
      </c>
      <c r="AOK11" t="s">
        <v>1076</v>
      </c>
      <c r="AOL11" t="s">
        <v>1077</v>
      </c>
      <c r="AOM11" t="s">
        <v>1078</v>
      </c>
      <c r="AON11" t="s">
        <v>1079</v>
      </c>
      <c r="AOO11" t="s">
        <v>1080</v>
      </c>
      <c r="AOP11" t="s">
        <v>1081</v>
      </c>
      <c r="AOQ11" t="s">
        <v>1082</v>
      </c>
      <c r="AOR11" t="s">
        <v>1083</v>
      </c>
      <c r="AOS11" t="s">
        <v>1084</v>
      </c>
      <c r="AOT11" t="s">
        <v>1085</v>
      </c>
      <c r="AOU11" t="s">
        <v>1086</v>
      </c>
      <c r="AOV11" t="s">
        <v>1087</v>
      </c>
      <c r="AOW11" t="s">
        <v>1088</v>
      </c>
      <c r="AOX11" t="s">
        <v>1089</v>
      </c>
      <c r="AOY11" t="s">
        <v>1090</v>
      </c>
      <c r="AOZ11" t="s">
        <v>1091</v>
      </c>
      <c r="APA11" t="s">
        <v>1092</v>
      </c>
      <c r="APB11" t="s">
        <v>1093</v>
      </c>
      <c r="APC11" t="s">
        <v>1094</v>
      </c>
      <c r="APD11" t="s">
        <v>1095</v>
      </c>
      <c r="APE11" t="s">
        <v>1096</v>
      </c>
      <c r="APF11" t="s">
        <v>1097</v>
      </c>
      <c r="APG11" t="s">
        <v>1098</v>
      </c>
      <c r="APH11" t="s">
        <v>1099</v>
      </c>
      <c r="API11" t="s">
        <v>1100</v>
      </c>
      <c r="APJ11" t="s">
        <v>1101</v>
      </c>
      <c r="APK11" t="s">
        <v>1102</v>
      </c>
      <c r="APL11" t="s">
        <v>1103</v>
      </c>
      <c r="APM11" t="s">
        <v>1104</v>
      </c>
      <c r="APN11" t="s">
        <v>1105</v>
      </c>
      <c r="APO11" t="s">
        <v>1106</v>
      </c>
      <c r="APP11" t="s">
        <v>1107</v>
      </c>
      <c r="APQ11" t="s">
        <v>1108</v>
      </c>
      <c r="APR11" t="s">
        <v>1109</v>
      </c>
      <c r="APS11" t="s">
        <v>1110</v>
      </c>
      <c r="APT11" t="s">
        <v>1111</v>
      </c>
      <c r="APU11" t="s">
        <v>1112</v>
      </c>
      <c r="APV11" t="s">
        <v>1113</v>
      </c>
      <c r="APW11" t="s">
        <v>1114</v>
      </c>
      <c r="APX11" t="s">
        <v>1115</v>
      </c>
      <c r="APY11" t="s">
        <v>1116</v>
      </c>
      <c r="APZ11" t="s">
        <v>1117</v>
      </c>
      <c r="AQA11" t="s">
        <v>1118</v>
      </c>
      <c r="AQB11" t="s">
        <v>1119</v>
      </c>
      <c r="AQC11" t="s">
        <v>1120</v>
      </c>
      <c r="AQD11" t="s">
        <v>1121</v>
      </c>
      <c r="AQE11" t="s">
        <v>1122</v>
      </c>
      <c r="AQF11" t="s">
        <v>1123</v>
      </c>
      <c r="AQG11" t="s">
        <v>1124</v>
      </c>
      <c r="AQH11" t="s">
        <v>1125</v>
      </c>
      <c r="AQI11" t="s">
        <v>1126</v>
      </c>
      <c r="AQJ11" t="s">
        <v>1127</v>
      </c>
      <c r="AQK11" t="s">
        <v>1128</v>
      </c>
      <c r="AQL11" t="s">
        <v>1129</v>
      </c>
      <c r="AQM11" t="s">
        <v>1130</v>
      </c>
      <c r="AQN11" t="s">
        <v>1131</v>
      </c>
      <c r="AQO11" t="s">
        <v>1132</v>
      </c>
      <c r="AQP11" t="s">
        <v>1133</v>
      </c>
      <c r="AQQ11" t="s">
        <v>1134</v>
      </c>
      <c r="AQR11" t="s">
        <v>1135</v>
      </c>
      <c r="AQS11" t="s">
        <v>1136</v>
      </c>
      <c r="AQT11" t="s">
        <v>1137</v>
      </c>
      <c r="AQU11" t="s">
        <v>1138</v>
      </c>
      <c r="AQV11" t="s">
        <v>1139</v>
      </c>
      <c r="AQW11" t="s">
        <v>1140</v>
      </c>
      <c r="AQX11" t="s">
        <v>1141</v>
      </c>
      <c r="AQY11" t="s">
        <v>1142</v>
      </c>
      <c r="AQZ11" t="s">
        <v>1143</v>
      </c>
      <c r="ARA11" t="s">
        <v>1144</v>
      </c>
      <c r="ARB11" t="s">
        <v>1145</v>
      </c>
      <c r="ARC11" t="s">
        <v>1146</v>
      </c>
      <c r="ARD11" t="s">
        <v>1147</v>
      </c>
      <c r="ARE11" t="s">
        <v>1148</v>
      </c>
      <c r="ARF11" t="s">
        <v>1149</v>
      </c>
      <c r="ARG11" t="s">
        <v>1150</v>
      </c>
      <c r="ARH11" t="s">
        <v>1151</v>
      </c>
      <c r="ARI11" t="s">
        <v>1152</v>
      </c>
      <c r="ARJ11" t="s">
        <v>1153</v>
      </c>
      <c r="ARK11" t="s">
        <v>1154</v>
      </c>
      <c r="ARL11" t="s">
        <v>1155</v>
      </c>
      <c r="ARM11" t="s">
        <v>1156</v>
      </c>
      <c r="ARN11" t="s">
        <v>1157</v>
      </c>
      <c r="ARO11" t="s">
        <v>1158</v>
      </c>
      <c r="ARP11" t="s">
        <v>1159</v>
      </c>
      <c r="ARQ11" t="s">
        <v>1160</v>
      </c>
      <c r="ARR11" t="s">
        <v>1161</v>
      </c>
      <c r="ARS11" t="s">
        <v>1162</v>
      </c>
      <c r="ART11" t="s">
        <v>1163</v>
      </c>
      <c r="ARU11" t="s">
        <v>1164</v>
      </c>
      <c r="ARV11" t="s">
        <v>1165</v>
      </c>
      <c r="ARW11" t="s">
        <v>1166</v>
      </c>
      <c r="ARX11" t="s">
        <v>1167</v>
      </c>
      <c r="ARY11" t="s">
        <v>1168</v>
      </c>
      <c r="ARZ11" t="s">
        <v>1169</v>
      </c>
      <c r="ASA11" t="s">
        <v>1170</v>
      </c>
      <c r="ASB11" t="s">
        <v>1171</v>
      </c>
      <c r="ASC11" t="s">
        <v>1172</v>
      </c>
    </row>
    <row r="12" spans="1:1173" x14ac:dyDescent="0.25">
      <c r="A12" t="s">
        <v>1173</v>
      </c>
      <c r="B12">
        <v>5261.8455149614801</v>
      </c>
      <c r="C12">
        <v>5133.9428938359197</v>
      </c>
      <c r="D12">
        <v>5081.6356567631401</v>
      </c>
      <c r="E12">
        <v>5041.12556768584</v>
      </c>
      <c r="F12">
        <v>5010.1119160611997</v>
      </c>
      <c r="G12">
        <v>4984.0611051539099</v>
      </c>
      <c r="H12">
        <v>4974.9601295648799</v>
      </c>
      <c r="I12">
        <v>4959.4234952888</v>
      </c>
      <c r="J12">
        <v>4947.5615014301202</v>
      </c>
      <c r="K12">
        <v>4936.1349558661404</v>
      </c>
      <c r="L12">
        <v>4924.9018308087498</v>
      </c>
      <c r="M12">
        <v>4914.3233924768001</v>
      </c>
      <c r="N12">
        <v>4908.3281743036596</v>
      </c>
      <c r="O12">
        <v>4879.0857261881501</v>
      </c>
      <c r="P12">
        <v>4857.6176841748002</v>
      </c>
      <c r="Q12">
        <v>4849.75046560594</v>
      </c>
      <c r="R12">
        <v>4832.6466797624798</v>
      </c>
      <c r="S12">
        <v>4824.5193166569597</v>
      </c>
      <c r="T12">
        <v>4815.0602856584401</v>
      </c>
      <c r="U12">
        <v>4768.1166097318801</v>
      </c>
      <c r="V12">
        <v>4746.8457242516297</v>
      </c>
      <c r="W12">
        <v>4737.7982172038</v>
      </c>
      <c r="X12">
        <v>4703.1487394794303</v>
      </c>
      <c r="Y12">
        <v>4457.9490796841101</v>
      </c>
      <c r="Z12">
        <v>4457.23920025402</v>
      </c>
      <c r="AA12">
        <v>4368.9080470817498</v>
      </c>
      <c r="AB12">
        <v>4343.3950573655802</v>
      </c>
      <c r="AC12">
        <v>4279.2735439652197</v>
      </c>
      <c r="AD12">
        <v>4258.8478758439496</v>
      </c>
      <c r="AE12">
        <v>4258.0082726787796</v>
      </c>
      <c r="AF12">
        <v>4194.8889784821304</v>
      </c>
      <c r="AG12">
        <v>4193.3225465333499</v>
      </c>
      <c r="AH12">
        <v>4155.9287405804198</v>
      </c>
      <c r="AI12">
        <v>4152.99037402251</v>
      </c>
      <c r="AJ12">
        <v>4053.7758927862901</v>
      </c>
      <c r="AK12">
        <v>4051.8063148994702</v>
      </c>
      <c r="AL12">
        <v>4028.2976280247899</v>
      </c>
      <c r="AM12">
        <v>4011.3926392907701</v>
      </c>
      <c r="AN12">
        <v>4001.5101053130602</v>
      </c>
      <c r="AO12">
        <v>3972.8848048740201</v>
      </c>
      <c r="AP12">
        <v>3968.7005686673601</v>
      </c>
      <c r="AQ12">
        <v>3968.4991194985901</v>
      </c>
      <c r="AR12">
        <v>3966.8255229087099</v>
      </c>
      <c r="AS12">
        <v>3954.0284775630898</v>
      </c>
      <c r="AT12">
        <v>3946.0528790800699</v>
      </c>
      <c r="AU12">
        <v>3906.6224448460598</v>
      </c>
      <c r="AV12">
        <v>3895.9561724168202</v>
      </c>
      <c r="AW12">
        <v>3890.1450279577498</v>
      </c>
      <c r="AX12">
        <v>3880.7851177371699</v>
      </c>
      <c r="AY12">
        <v>3878.4228400374</v>
      </c>
      <c r="AZ12">
        <v>3857.82074332414</v>
      </c>
      <c r="BA12">
        <v>3847.2574800797202</v>
      </c>
      <c r="BB12">
        <v>3815.9411432209799</v>
      </c>
      <c r="BC12">
        <v>3793.9372091528498</v>
      </c>
      <c r="BD12">
        <v>3775.64354228923</v>
      </c>
      <c r="BE12">
        <v>3728.6890999484499</v>
      </c>
      <c r="BF12">
        <v>3722.13008397253</v>
      </c>
      <c r="BG12">
        <v>3719.0763113019302</v>
      </c>
      <c r="BH12">
        <v>3692.0595041817701</v>
      </c>
      <c r="BI12">
        <v>3682.9657421787801</v>
      </c>
      <c r="BJ12">
        <v>3677.37448190022</v>
      </c>
      <c r="BK12">
        <v>3667.8171198758</v>
      </c>
      <c r="BL12">
        <v>3636.8450140368</v>
      </c>
      <c r="BM12">
        <v>3600.8017414344599</v>
      </c>
      <c r="BN12">
        <v>3569.3413981778799</v>
      </c>
      <c r="BO12">
        <v>3548.34301383211</v>
      </c>
      <c r="BP12">
        <v>3527.7005393957602</v>
      </c>
      <c r="BQ12">
        <v>3490.1672725753101</v>
      </c>
      <c r="BR12">
        <v>3477.4243422679101</v>
      </c>
      <c r="BS12">
        <v>3465.3100286243598</v>
      </c>
      <c r="BT12">
        <v>3462.1775510871798</v>
      </c>
      <c r="BU12">
        <v>3425.4922159581402</v>
      </c>
      <c r="BV12">
        <v>3404.2174555740899</v>
      </c>
      <c r="BW12">
        <v>3383.50706893292</v>
      </c>
      <c r="BX12">
        <v>3369.14078156301</v>
      </c>
      <c r="BY12">
        <v>3349.9277967190501</v>
      </c>
      <c r="BZ12">
        <v>3313.7947069769798</v>
      </c>
      <c r="CA12">
        <v>3287.09803868072</v>
      </c>
      <c r="CB12">
        <v>3285.4854554876501</v>
      </c>
      <c r="CC12">
        <v>3271.5502613225899</v>
      </c>
      <c r="CD12">
        <v>3260.5666292282599</v>
      </c>
      <c r="CE12">
        <v>3256.85206045212</v>
      </c>
      <c r="CF12">
        <v>3222.4890555665102</v>
      </c>
      <c r="CG12">
        <v>3208.5942000997202</v>
      </c>
      <c r="CH12">
        <v>3187.55461937569</v>
      </c>
      <c r="CI12">
        <v>3158.98720753424</v>
      </c>
      <c r="CJ12">
        <v>3129.9739678137998</v>
      </c>
      <c r="CK12">
        <v>3111.6023787225399</v>
      </c>
      <c r="CL12">
        <v>3082.1284167660101</v>
      </c>
      <c r="CM12">
        <v>3079.5998387954901</v>
      </c>
      <c r="CN12">
        <v>3060.26557297105</v>
      </c>
      <c r="CO12">
        <v>3051.45136435938</v>
      </c>
      <c r="CP12">
        <v>3049.0177459577299</v>
      </c>
      <c r="CQ12">
        <v>3041.5111815293399</v>
      </c>
      <c r="CR12">
        <v>3032.8675280633101</v>
      </c>
      <c r="CS12">
        <v>3001.88369537362</v>
      </c>
      <c r="CT12">
        <v>2987.14079353748</v>
      </c>
      <c r="CU12">
        <v>2970.7269015587999</v>
      </c>
      <c r="CV12">
        <v>2915.8513549553099</v>
      </c>
      <c r="CW12">
        <v>2905.5012497508201</v>
      </c>
      <c r="CX12">
        <v>2878.7886518590699</v>
      </c>
      <c r="CY12">
        <v>2876.7556168418701</v>
      </c>
      <c r="CZ12">
        <v>2854.9507020005799</v>
      </c>
      <c r="DA12">
        <v>2777.9280924593299</v>
      </c>
      <c r="DB12">
        <v>2749.8223602937401</v>
      </c>
      <c r="DC12">
        <v>2694.57555243862</v>
      </c>
      <c r="DD12">
        <v>2664.7382108658198</v>
      </c>
      <c r="DE12">
        <v>2652.87671634666</v>
      </c>
      <c r="DF12">
        <v>2644.9782025987402</v>
      </c>
      <c r="DG12">
        <v>2609.35512982619</v>
      </c>
      <c r="DH12">
        <v>2603.1740385126</v>
      </c>
      <c r="DI12">
        <v>2597.8868903933198</v>
      </c>
      <c r="DJ12">
        <v>2588.8400522792399</v>
      </c>
      <c r="DK12">
        <v>2587.0990386256499</v>
      </c>
      <c r="DL12">
        <v>2583.7904244526899</v>
      </c>
      <c r="DM12">
        <v>2577.9508289731498</v>
      </c>
      <c r="DN12">
        <v>2568.9743699938999</v>
      </c>
      <c r="DO12">
        <v>2554.6943038966301</v>
      </c>
      <c r="DP12">
        <v>2499.3628139454199</v>
      </c>
      <c r="DQ12">
        <v>2499.0894469662198</v>
      </c>
      <c r="DR12">
        <v>2480.4727519348298</v>
      </c>
      <c r="DS12">
        <v>2473.5083943973</v>
      </c>
      <c r="DT12">
        <v>2450.5326733882298</v>
      </c>
      <c r="DU12">
        <v>2436.2454236619301</v>
      </c>
      <c r="DV12">
        <v>2397.5975527410401</v>
      </c>
      <c r="DW12">
        <v>2356.63259945852</v>
      </c>
      <c r="DX12">
        <v>2353.3371451243202</v>
      </c>
      <c r="DY12">
        <v>2328.6791357177199</v>
      </c>
      <c r="DZ12">
        <v>2275.0090408229698</v>
      </c>
      <c r="EA12">
        <v>2273.2718461432</v>
      </c>
      <c r="EB12">
        <v>2235.9137712781098</v>
      </c>
      <c r="EC12">
        <v>2219.30168763761</v>
      </c>
      <c r="ED12">
        <v>2199.5752369634401</v>
      </c>
      <c r="EE12">
        <v>2176.60531480291</v>
      </c>
      <c r="EF12">
        <v>2173.7556664154599</v>
      </c>
      <c r="EG12">
        <v>2159.6553079290702</v>
      </c>
      <c r="EH12">
        <v>2140.3791852129202</v>
      </c>
      <c r="EI12">
        <v>2129.3174021147202</v>
      </c>
      <c r="EJ12">
        <v>2118.54892354202</v>
      </c>
      <c r="EK12">
        <v>2117.6989378420899</v>
      </c>
      <c r="EL12">
        <v>2108.9366410063799</v>
      </c>
      <c r="EM12">
        <v>2107.4089635944902</v>
      </c>
      <c r="EN12">
        <v>2085.7067177507301</v>
      </c>
      <c r="EO12">
        <v>2085.5512653384098</v>
      </c>
      <c r="EP12">
        <v>2074.11279422189</v>
      </c>
      <c r="EQ12">
        <v>2053.29999422741</v>
      </c>
      <c r="ER12">
        <v>2052.5137268110798</v>
      </c>
      <c r="ES12">
        <v>2050.9123631880202</v>
      </c>
      <c r="ET12">
        <v>1970.5364048333499</v>
      </c>
      <c r="EU12">
        <v>1943.56186989805</v>
      </c>
      <c r="EV12">
        <v>1846.58409040368</v>
      </c>
      <c r="EW12">
        <v>1818.0405854440701</v>
      </c>
      <c r="EX12">
        <v>1776.4978389836799</v>
      </c>
      <c r="EY12">
        <v>1774.2071504688699</v>
      </c>
      <c r="EZ12">
        <v>1701.0972848338899</v>
      </c>
      <c r="FA12">
        <v>1657.11320820115</v>
      </c>
      <c r="FB12">
        <v>1644.56815231465</v>
      </c>
      <c r="FC12">
        <v>1605.0609363072799</v>
      </c>
      <c r="FD12">
        <v>1573.5875948867799</v>
      </c>
      <c r="FE12">
        <v>1560.82430009626</v>
      </c>
      <c r="FF12">
        <v>1507.82695828428</v>
      </c>
      <c r="FG12">
        <v>1463.1227982186999</v>
      </c>
      <c r="FH12">
        <v>1418.2391806594501</v>
      </c>
      <c r="FI12">
        <v>1357.8099283581901</v>
      </c>
      <c r="FJ12">
        <v>1356.04574830191</v>
      </c>
      <c r="FK12">
        <v>1337.4504259713301</v>
      </c>
      <c r="FL12">
        <v>1326.64034135661</v>
      </c>
      <c r="FM12">
        <v>1279.3395964902099</v>
      </c>
      <c r="FN12">
        <v>1233.5136540477899</v>
      </c>
      <c r="FO12">
        <v>1227.0920806074701</v>
      </c>
      <c r="FP12">
        <v>1206.11843491735</v>
      </c>
      <c r="FQ12">
        <v>1195.2031186582301</v>
      </c>
      <c r="FR12">
        <v>1186.71988459555</v>
      </c>
      <c r="FS12">
        <v>1126.60658005755</v>
      </c>
      <c r="FT12">
        <v>1123.49039413685</v>
      </c>
      <c r="FU12">
        <v>1060.47320669442</v>
      </c>
      <c r="FV12">
        <v>952.02186721382304</v>
      </c>
      <c r="FW12">
        <v>945.737566613882</v>
      </c>
      <c r="FX12">
        <v>796.57614391656398</v>
      </c>
      <c r="FY12">
        <v>737.33202907127702</v>
      </c>
      <c r="FZ12">
        <v>689.39987903049405</v>
      </c>
      <c r="GA12">
        <v>533.35037115875105</v>
      </c>
      <c r="GB12">
        <v>522.41413316130399</v>
      </c>
      <c r="GC12">
        <v>478.37322910341902</v>
      </c>
      <c r="GD12">
        <v>367.149943853465</v>
      </c>
      <c r="GE12">
        <v>307.55942328364603</v>
      </c>
      <c r="GF12">
        <v>78.989927327981604</v>
      </c>
      <c r="GG12">
        <v>42.156546303110503</v>
      </c>
      <c r="GH12">
        <v>3.3807025654274598</v>
      </c>
      <c r="GI12">
        <v>-8.4355486063391094</v>
      </c>
      <c r="GJ12">
        <v>-71.169679010930196</v>
      </c>
      <c r="GK12">
        <v>-86.643350097405403</v>
      </c>
      <c r="GL12">
        <v>-130.619900435413</v>
      </c>
      <c r="GM12">
        <v>-241.08270277871901</v>
      </c>
      <c r="GN12">
        <v>-421.44350672345303</v>
      </c>
      <c r="GO12">
        <v>-454.16711188265202</v>
      </c>
      <c r="GP12">
        <v>-2121.44077357994</v>
      </c>
      <c r="GQ12">
        <v>-2508.1788556750698</v>
      </c>
      <c r="GR12">
        <v>2372.92065067474</v>
      </c>
      <c r="GS12">
        <v>-1510.1411723108399</v>
      </c>
      <c r="GT12">
        <v>-2199.28903088587</v>
      </c>
      <c r="GU12">
        <v>-2776.8944592070802</v>
      </c>
      <c r="GV12">
        <v>-2390.5564612011699</v>
      </c>
      <c r="GW12">
        <v>-3045.7127777628698</v>
      </c>
      <c r="GX12">
        <v>-1683.47309711961</v>
      </c>
      <c r="GY12">
        <v>-2635.7075993367698</v>
      </c>
      <c r="GZ12">
        <v>-1790.4868663856901</v>
      </c>
      <c r="HA12">
        <v>-2109.8151524690302</v>
      </c>
      <c r="HB12">
        <v>-1068.82618089465</v>
      </c>
      <c r="HC12">
        <v>-791.88343444975499</v>
      </c>
      <c r="HD12">
        <v>1265.5361887190199</v>
      </c>
      <c r="HE12">
        <v>33.795132158627602</v>
      </c>
      <c r="HF12">
        <v>-1115.11239048572</v>
      </c>
      <c r="HG12">
        <v>-2780.7652040964499</v>
      </c>
      <c r="HH12">
        <v>-1064.9554506753</v>
      </c>
      <c r="HI12">
        <v>447.02432943137802</v>
      </c>
      <c r="HJ12">
        <v>-1926.89806985516</v>
      </c>
      <c r="HK12">
        <v>-1209.95638040278</v>
      </c>
      <c r="HL12">
        <v>-2736.5737188562998</v>
      </c>
      <c r="HM12">
        <v>17.799065873414602</v>
      </c>
      <c r="HN12">
        <v>-1742.9322038550299</v>
      </c>
      <c r="HO12">
        <v>-671.00563880307902</v>
      </c>
      <c r="HP12">
        <v>-3007.2163784362901</v>
      </c>
      <c r="HQ12">
        <v>-470.21588565276198</v>
      </c>
      <c r="HR12">
        <v>-826.21451591596599</v>
      </c>
      <c r="HS12">
        <v>-2666.0043815601998</v>
      </c>
      <c r="HT12">
        <v>584.69535723572994</v>
      </c>
      <c r="HU12">
        <v>-588.37542162794</v>
      </c>
      <c r="HV12">
        <v>-2569.4106985284702</v>
      </c>
      <c r="HW12">
        <v>-1464.54913316941</v>
      </c>
      <c r="HX12">
        <v>-86.746075739487296</v>
      </c>
      <c r="HY12">
        <v>-624.84670363033194</v>
      </c>
      <c r="HZ12">
        <v>2567.53748288325</v>
      </c>
      <c r="IA12">
        <v>1819.5321967085699</v>
      </c>
      <c r="IB12">
        <v>-59.3643430070166</v>
      </c>
      <c r="IC12">
        <v>-996.03427353266704</v>
      </c>
      <c r="ID12">
        <v>-2707.9151491825901</v>
      </c>
      <c r="IE12">
        <v>-1569.74018671404</v>
      </c>
      <c r="IF12">
        <v>-1285.09138041702</v>
      </c>
      <c r="IG12">
        <v>-2428.50176888755</v>
      </c>
      <c r="IH12">
        <v>-1310.7449357363701</v>
      </c>
      <c r="II12">
        <v>-2114.2927560889102</v>
      </c>
      <c r="IJ12">
        <v>-1895.3602301240301</v>
      </c>
      <c r="IK12">
        <v>153.19273616641499</v>
      </c>
      <c r="IL12">
        <v>-2233.2901466266499</v>
      </c>
      <c r="IM12">
        <v>444.12782141984798</v>
      </c>
      <c r="IN12">
        <v>2559.8668404628802</v>
      </c>
      <c r="IO12">
        <v>-191.232674834845</v>
      </c>
      <c r="IP12">
        <v>-2638.3507701342301</v>
      </c>
      <c r="IQ12">
        <v>-2254.6663861033499</v>
      </c>
      <c r="IR12">
        <v>-459.54896491897</v>
      </c>
      <c r="IS12">
        <v>-690.87951596520202</v>
      </c>
      <c r="IT12">
        <v>178.98325627726999</v>
      </c>
      <c r="IU12">
        <v>-1664.05544729706</v>
      </c>
      <c r="IV12">
        <v>2641.4132548555399</v>
      </c>
      <c r="IW12">
        <v>309.16203711353103</v>
      </c>
      <c r="IX12">
        <v>732.85718575343606</v>
      </c>
      <c r="IY12">
        <v>-177.855685961684</v>
      </c>
      <c r="IZ12">
        <v>-1239.17452394969</v>
      </c>
      <c r="JA12">
        <v>-673.52353235348198</v>
      </c>
      <c r="JB12">
        <v>782.15490917312695</v>
      </c>
      <c r="JC12">
        <v>-1707.7205351898599</v>
      </c>
      <c r="JD12">
        <v>-288.48063321550899</v>
      </c>
      <c r="JE12">
        <v>-799.031377431132</v>
      </c>
      <c r="JF12">
        <v>-1943.49390899074</v>
      </c>
      <c r="JG12">
        <v>2491.7792083299</v>
      </c>
      <c r="JH12">
        <v>-836.52401500624296</v>
      </c>
      <c r="JI12">
        <v>1580.7150014030101</v>
      </c>
      <c r="JJ12">
        <v>1103.4251836149299</v>
      </c>
      <c r="JK12">
        <v>-2366.7463370288401</v>
      </c>
      <c r="JL12">
        <v>1032.9913753661001</v>
      </c>
      <c r="JM12">
        <v>-2057.1199894695701</v>
      </c>
      <c r="JN12">
        <v>-1232.7086299477501</v>
      </c>
      <c r="JO12">
        <v>-935.62239224500604</v>
      </c>
      <c r="JP12">
        <v>-1261.8354490258</v>
      </c>
      <c r="JQ12">
        <v>-748.52649439196705</v>
      </c>
      <c r="JR12">
        <v>-559.86480467825697</v>
      </c>
      <c r="JS12">
        <v>-2940.6744355109599</v>
      </c>
      <c r="JT12">
        <v>-1908.6761717209499</v>
      </c>
      <c r="JU12">
        <v>-2031.42124911068</v>
      </c>
      <c r="JV12">
        <v>-299.16222461903999</v>
      </c>
      <c r="JW12">
        <v>2609.5156148719602</v>
      </c>
      <c r="JX12">
        <v>-554.69533705327001</v>
      </c>
      <c r="JY12">
        <v>-2336.44368333392</v>
      </c>
      <c r="JZ12">
        <v>564.29000702773305</v>
      </c>
      <c r="KA12">
        <v>-1077.08976879016</v>
      </c>
      <c r="KB12">
        <v>953.95817186794102</v>
      </c>
      <c r="KC12">
        <v>1453.23217176043</v>
      </c>
      <c r="KD12">
        <v>497.756602925111</v>
      </c>
      <c r="KE12">
        <v>-252.887812086276</v>
      </c>
      <c r="KF12">
        <v>-435.513873856835</v>
      </c>
      <c r="KG12">
        <v>353.327975761201</v>
      </c>
      <c r="KH12">
        <v>-1097.82727481754</v>
      </c>
      <c r="KI12">
        <v>759.11954969384499</v>
      </c>
      <c r="KJ12">
        <v>-382.06914619364198</v>
      </c>
      <c r="KK12">
        <v>-619.915118201675</v>
      </c>
      <c r="KL12">
        <v>1031.29978913883</v>
      </c>
      <c r="KM12">
        <v>1858.5214151964799</v>
      </c>
      <c r="KN12">
        <v>570.56783120831096</v>
      </c>
      <c r="KO12">
        <v>1076.52405163308</v>
      </c>
      <c r="KP12">
        <v>907.11460219319895</v>
      </c>
      <c r="KQ12">
        <v>1446.8945115901499</v>
      </c>
      <c r="KR12">
        <v>2158.6417176221498</v>
      </c>
      <c r="KS12">
        <v>562.63767686975496</v>
      </c>
      <c r="KT12">
        <v>2394.6316843597101</v>
      </c>
      <c r="KU12">
        <v>110.67269077205199</v>
      </c>
      <c r="KV12">
        <v>-1026.74983007787</v>
      </c>
      <c r="KW12">
        <v>2379.2440047025402</v>
      </c>
      <c r="KX12">
        <v>2039.99828742865</v>
      </c>
      <c r="KY12">
        <v>1326.63674667039</v>
      </c>
      <c r="KZ12">
        <v>-658.51589085273304</v>
      </c>
      <c r="LA12">
        <v>-1522.4931615831699</v>
      </c>
      <c r="LB12">
        <v>2494.5047496305501</v>
      </c>
      <c r="LC12">
        <v>-91.670094117198303</v>
      </c>
      <c r="LD12">
        <v>2494.2681293569899</v>
      </c>
      <c r="LE12">
        <v>-1783.1977745022</v>
      </c>
      <c r="LF12">
        <v>-2141.96986716231</v>
      </c>
      <c r="LG12">
        <v>-51.675137352649102</v>
      </c>
      <c r="LH12">
        <v>1232.8065944969401</v>
      </c>
      <c r="LI12">
        <v>-1195.7611556450299</v>
      </c>
      <c r="LJ12">
        <v>-591.180459286222</v>
      </c>
      <c r="LK12">
        <v>760.06112268894606</v>
      </c>
      <c r="LL12">
        <v>1738.18960778562</v>
      </c>
      <c r="LM12">
        <v>-2171.0984779046998</v>
      </c>
      <c r="LN12">
        <v>-924.25063144887497</v>
      </c>
      <c r="LO12">
        <v>-1399.3069177662601</v>
      </c>
      <c r="LP12">
        <v>163.62329534667199</v>
      </c>
      <c r="LQ12">
        <v>-946.33415264084897</v>
      </c>
      <c r="LR12">
        <v>907.05280445619599</v>
      </c>
      <c r="LS12">
        <v>1347.4645728521</v>
      </c>
      <c r="LT12">
        <v>-743.52243094391804</v>
      </c>
      <c r="LU12">
        <v>108.36225225528101</v>
      </c>
      <c r="LV12">
        <v>-314.10094624042102</v>
      </c>
      <c r="LW12">
        <v>-1084.2904362335701</v>
      </c>
      <c r="LX12">
        <v>-2527.2045288142899</v>
      </c>
      <c r="LY12">
        <v>-603.15180307509502</v>
      </c>
      <c r="LZ12">
        <v>-1346.99618993185</v>
      </c>
      <c r="MA12">
        <v>-1770.08520763919</v>
      </c>
      <c r="MB12">
        <v>997.70931755299603</v>
      </c>
      <c r="MC12">
        <v>-1400.0113997932599</v>
      </c>
      <c r="MD12">
        <v>-878.54533362736504</v>
      </c>
      <c r="ME12">
        <v>647.17498173287595</v>
      </c>
      <c r="MF12">
        <v>-1364.37977908635</v>
      </c>
      <c r="MG12">
        <v>-702.58907836206095</v>
      </c>
      <c r="MH12">
        <v>-2196.90066029731</v>
      </c>
      <c r="MI12">
        <v>807.77874280468302</v>
      </c>
      <c r="MJ12">
        <v>814.31223797399798</v>
      </c>
      <c r="MK12">
        <v>-2827.8016530028499</v>
      </c>
      <c r="ML12">
        <v>365.573967653176</v>
      </c>
      <c r="MM12">
        <v>-262.41651782784101</v>
      </c>
      <c r="MN12">
        <v>-2408.4889774960302</v>
      </c>
      <c r="MO12">
        <v>2258.48893781473</v>
      </c>
      <c r="MP12">
        <v>-1899.49554789135</v>
      </c>
      <c r="MQ12">
        <v>-206.630998333072</v>
      </c>
      <c r="MR12">
        <v>1305.2743603495501</v>
      </c>
      <c r="MS12">
        <v>2396.4431397148601</v>
      </c>
      <c r="MT12">
        <v>2005.94154772201</v>
      </c>
      <c r="MU12">
        <v>1399.37567297741</v>
      </c>
      <c r="MV12">
        <v>280.11074378321501</v>
      </c>
      <c r="MW12">
        <v>1797.5438675038899</v>
      </c>
      <c r="MX12">
        <v>-975.92924300897505</v>
      </c>
      <c r="MY12">
        <v>207.80873589920401</v>
      </c>
      <c r="MZ12">
        <v>735.38780524738104</v>
      </c>
      <c r="NA12">
        <v>-929.73286252505602</v>
      </c>
      <c r="NB12">
        <v>-369.880409282904</v>
      </c>
      <c r="NC12">
        <v>-582.63522567605298</v>
      </c>
      <c r="ND12">
        <v>312.80039068464703</v>
      </c>
      <c r="NE12">
        <v>-1254.0577499820199</v>
      </c>
      <c r="NF12">
        <v>327.03012580215</v>
      </c>
      <c r="NG12">
        <v>-2238.5228799102701</v>
      </c>
      <c r="NH12">
        <v>1260.1065914687799</v>
      </c>
      <c r="NI12">
        <v>558.22976999690695</v>
      </c>
      <c r="NJ12">
        <v>642.08615513943198</v>
      </c>
      <c r="NK12">
        <v>336.33490396427197</v>
      </c>
      <c r="NL12">
        <v>1884.21873903921</v>
      </c>
      <c r="NM12">
        <v>-1895.02565227628</v>
      </c>
      <c r="NN12">
        <v>1898.27217240398</v>
      </c>
      <c r="NO12">
        <v>132.748813463571</v>
      </c>
      <c r="NP12">
        <v>211.22412891599299</v>
      </c>
      <c r="NQ12">
        <v>224.25911995809599</v>
      </c>
      <c r="NR12">
        <v>416.15396487544899</v>
      </c>
      <c r="NS12">
        <v>-1625.0980625365701</v>
      </c>
      <c r="NT12">
        <v>491.59849519507998</v>
      </c>
      <c r="NU12">
        <v>1388.96723813156</v>
      </c>
      <c r="NV12">
        <v>549.75395549074801</v>
      </c>
      <c r="NW12">
        <v>-1440.35956645541</v>
      </c>
      <c r="NX12">
        <v>-132.18783867552</v>
      </c>
      <c r="NY12">
        <v>-537.82646597456801</v>
      </c>
      <c r="NZ12">
        <v>382.66929391955898</v>
      </c>
      <c r="OA12">
        <v>-1465.4938854946299</v>
      </c>
      <c r="OB12">
        <v>-1558.4050743324999</v>
      </c>
      <c r="OC12">
        <v>-189.69283556096099</v>
      </c>
      <c r="OD12">
        <v>-870.90276926368404</v>
      </c>
      <c r="OE12">
        <v>560.83447432363505</v>
      </c>
      <c r="OF12">
        <v>1267.4084962919901</v>
      </c>
      <c r="OG12">
        <v>-290.20116553420797</v>
      </c>
      <c r="OH12">
        <v>-681.40475582646502</v>
      </c>
      <c r="OI12">
        <v>-307.933206536662</v>
      </c>
      <c r="OJ12">
        <v>89.8227861099313</v>
      </c>
      <c r="OK12">
        <v>-431.31387799473998</v>
      </c>
      <c r="OL12">
        <v>1071.8656007239099</v>
      </c>
      <c r="OM12">
        <v>-789.51697714499301</v>
      </c>
      <c r="ON12">
        <v>-1616.95328691345</v>
      </c>
      <c r="OO12">
        <v>-1107.12166312107</v>
      </c>
      <c r="OP12">
        <v>116.048992747868</v>
      </c>
      <c r="OQ12">
        <v>-58.423102871305602</v>
      </c>
      <c r="OR12">
        <v>-497.53570317195999</v>
      </c>
      <c r="OS12">
        <v>-1001.85869613507</v>
      </c>
      <c r="OT12">
        <v>-1735.03508001459</v>
      </c>
      <c r="OU12">
        <v>-2431.0516953555998</v>
      </c>
      <c r="OV12">
        <v>-1192.2035277540999</v>
      </c>
      <c r="OW12">
        <v>-1097.33318256298</v>
      </c>
      <c r="OX12">
        <v>-211.23084919521901</v>
      </c>
      <c r="OY12">
        <v>-755.62195472603003</v>
      </c>
      <c r="OZ12">
        <v>320.35921006551098</v>
      </c>
      <c r="PA12">
        <v>1279.6439048356399</v>
      </c>
      <c r="PB12">
        <v>-1632.40727060374</v>
      </c>
      <c r="PC12">
        <v>-1347.49658385256</v>
      </c>
      <c r="PD12">
        <v>308.09195245048198</v>
      </c>
      <c r="PE12">
        <v>32.943856037143298</v>
      </c>
      <c r="PF12">
        <v>-658.20778817460598</v>
      </c>
      <c r="PG12">
        <v>-1537.4024901104899</v>
      </c>
      <c r="PH12">
        <v>-1535.65863999935</v>
      </c>
      <c r="PI12">
        <v>-94.588195801176298</v>
      </c>
      <c r="PJ12">
        <v>-411.19718177017802</v>
      </c>
      <c r="PK12">
        <v>-1474.8030512621101</v>
      </c>
      <c r="PL12">
        <v>-1734.9597877433</v>
      </c>
      <c r="PM12">
        <v>-61.795788561048603</v>
      </c>
      <c r="PN12">
        <v>-409.82777034015601</v>
      </c>
      <c r="PO12">
        <v>-2044.5193638277101</v>
      </c>
      <c r="PP12">
        <v>751.282594376833</v>
      </c>
      <c r="PQ12">
        <v>399.26534061100801</v>
      </c>
      <c r="PR12">
        <v>934.31785345427204</v>
      </c>
      <c r="PS12">
        <v>-190.019967861391</v>
      </c>
      <c r="PT12">
        <v>-249.71224010122901</v>
      </c>
      <c r="PU12">
        <v>663.76280426529297</v>
      </c>
      <c r="PV12">
        <v>-4005.8375277924602</v>
      </c>
      <c r="PW12">
        <v>175.52493450945099</v>
      </c>
      <c r="PX12">
        <v>115.22197389383599</v>
      </c>
      <c r="PY12">
        <v>168.397707828021</v>
      </c>
      <c r="PZ12">
        <v>-261.34394214453698</v>
      </c>
      <c r="QA12">
        <v>-220.56151422003501</v>
      </c>
      <c r="QB12">
        <v>-2167.2148823913099</v>
      </c>
      <c r="QC12">
        <v>-759.67519408432099</v>
      </c>
      <c r="QD12">
        <v>-1891.32402449086</v>
      </c>
      <c r="QE12">
        <v>-1049.6108651618499</v>
      </c>
      <c r="QF12">
        <v>-2506.7562242877798</v>
      </c>
      <c r="QG12">
        <v>-2426.2976020302599</v>
      </c>
      <c r="QH12">
        <v>-1395.17712715116</v>
      </c>
      <c r="QI12">
        <v>-2844.5776347904398</v>
      </c>
      <c r="QJ12">
        <v>-1910.30642028183</v>
      </c>
      <c r="QK12">
        <v>-676.19672077193502</v>
      </c>
      <c r="QL12">
        <v>-1610.6000289430499</v>
      </c>
      <c r="QM12">
        <v>-3211.6829538646198</v>
      </c>
      <c r="QN12">
        <v>-1043.98395552395</v>
      </c>
      <c r="QO12">
        <v>-2385.8711647256901</v>
      </c>
      <c r="QP12">
        <v>-2769.7195224001898</v>
      </c>
      <c r="QQ12">
        <v>-1708.1747891939001</v>
      </c>
      <c r="QR12">
        <v>-2125.5575366332</v>
      </c>
      <c r="QS12">
        <v>-2226.0361292426901</v>
      </c>
      <c r="QT12">
        <v>-1161.8148141583899</v>
      </c>
      <c r="QU12">
        <v>-2427.50200048529</v>
      </c>
      <c r="QV12">
        <v>1272.1980764950399</v>
      </c>
      <c r="QW12">
        <v>-3381.1830560591702</v>
      </c>
      <c r="QX12">
        <v>575.26513319634103</v>
      </c>
      <c r="QY12">
        <v>-3100.9760944198201</v>
      </c>
      <c r="QZ12">
        <v>-1252.2181820651499</v>
      </c>
      <c r="RA12">
        <v>770.73342985069405</v>
      </c>
      <c r="RB12">
        <v>-141.97698874076599</v>
      </c>
      <c r="RC12">
        <v>-3142.5838581295702</v>
      </c>
      <c r="RD12">
        <v>-2825.2723068579298</v>
      </c>
      <c r="RE12">
        <v>582.98900488829395</v>
      </c>
      <c r="RF12">
        <v>53.778565234167203</v>
      </c>
      <c r="RG12">
        <v>-2430.81080558742</v>
      </c>
      <c r="RH12">
        <v>-418.55235831756602</v>
      </c>
      <c r="RI12">
        <v>564.93614184816295</v>
      </c>
      <c r="RJ12">
        <v>-2411.6086544824402</v>
      </c>
      <c r="RK12">
        <v>2088.3345906415002</v>
      </c>
      <c r="RL12">
        <v>-165.78608655682001</v>
      </c>
      <c r="RM12">
        <v>-2312.1344561155402</v>
      </c>
      <c r="RN12">
        <v>-2733.89530211581</v>
      </c>
      <c r="RO12">
        <v>429.78001796726301</v>
      </c>
      <c r="RP12">
        <v>-2360.79095082613</v>
      </c>
      <c r="RQ12">
        <v>51.815706166573797</v>
      </c>
      <c r="RR12">
        <v>-215.65141370870001</v>
      </c>
      <c r="RS12">
        <v>-251.41617083355499</v>
      </c>
      <c r="RT12">
        <v>1841.84096932285</v>
      </c>
      <c r="RU12">
        <v>-1507.26414712169</v>
      </c>
      <c r="RV12">
        <v>-1967.0408391031301</v>
      </c>
      <c r="RW12">
        <v>-485.38542955006602</v>
      </c>
      <c r="RX12">
        <v>-172.160656509647</v>
      </c>
      <c r="RY12">
        <v>-1208.45536256132</v>
      </c>
      <c r="RZ12">
        <v>-2032.1891469603499</v>
      </c>
      <c r="SA12">
        <v>-1503.3065801627599</v>
      </c>
      <c r="SB12">
        <v>-3768.8146674140198</v>
      </c>
      <c r="SC12">
        <v>1013.10877186246</v>
      </c>
      <c r="SD12">
        <v>-2997.6614398095098</v>
      </c>
      <c r="SE12">
        <v>346.10330000803998</v>
      </c>
      <c r="SF12">
        <v>-3663.7607197511502</v>
      </c>
      <c r="SG12">
        <v>-1983.6791523858201</v>
      </c>
      <c r="SH12">
        <v>-1446.7106407599599</v>
      </c>
      <c r="SI12">
        <v>-1910.63179138948</v>
      </c>
      <c r="SJ12">
        <v>-2938.9267933777501</v>
      </c>
      <c r="SK12">
        <v>995.27548372638</v>
      </c>
      <c r="SL12">
        <v>-631.18218900248701</v>
      </c>
      <c r="SM12">
        <v>-1604.9011822320999</v>
      </c>
      <c r="SN12">
        <v>1066.39348422936</v>
      </c>
      <c r="SO12">
        <v>2951.3240791612002</v>
      </c>
      <c r="SP12">
        <v>-2945.0951168251299</v>
      </c>
      <c r="SQ12">
        <v>-754.115784326072</v>
      </c>
      <c r="SR12">
        <v>1141.44149667386</v>
      </c>
      <c r="SS12">
        <v>183.489092963617</v>
      </c>
      <c r="ST12">
        <v>-1590.5495895723</v>
      </c>
      <c r="SU12">
        <v>-342.89320057068301</v>
      </c>
      <c r="SV12">
        <v>1811.3425571984401</v>
      </c>
      <c r="SW12">
        <v>-627.11113272083003</v>
      </c>
      <c r="SX12">
        <v>-1690.0863619008001</v>
      </c>
      <c r="SY12">
        <v>-1678.7613117481101</v>
      </c>
      <c r="SZ12">
        <v>81.611366114418004</v>
      </c>
      <c r="TA12">
        <v>-1323.2111626129999</v>
      </c>
      <c r="TB12">
        <v>643.18463395943297</v>
      </c>
      <c r="TC12">
        <v>-807.43222051906605</v>
      </c>
      <c r="TD12">
        <v>-3439.41590815278</v>
      </c>
      <c r="TE12">
        <v>526.48697930132903</v>
      </c>
      <c r="TF12">
        <v>170.69478436066601</v>
      </c>
      <c r="TG12">
        <v>-2460.2930618128999</v>
      </c>
      <c r="TH12">
        <v>-2242.3900603735101</v>
      </c>
      <c r="TI12">
        <v>-347.45008561372902</v>
      </c>
      <c r="TJ12">
        <v>-1507.37740805864</v>
      </c>
      <c r="TK12">
        <v>-1270.8425631620701</v>
      </c>
      <c r="TL12">
        <v>1291.9776146204599</v>
      </c>
      <c r="TM12">
        <v>-1963.00021601294</v>
      </c>
      <c r="TN12">
        <v>-1162.38138009198</v>
      </c>
      <c r="TO12">
        <v>-2411.4571131089501</v>
      </c>
      <c r="TP12">
        <v>-958.103187511226</v>
      </c>
      <c r="TQ12">
        <v>1373.50497154497</v>
      </c>
      <c r="TR12">
        <v>388.89422395286402</v>
      </c>
      <c r="TS12">
        <v>-936.07532692499296</v>
      </c>
      <c r="TT12">
        <v>1719.07132560843</v>
      </c>
      <c r="TU12">
        <v>2660.9921399545001</v>
      </c>
      <c r="TV12">
        <v>-2058.0611236066402</v>
      </c>
      <c r="TW12">
        <v>-120.733837745206</v>
      </c>
      <c r="TX12">
        <v>445.09253209565298</v>
      </c>
      <c r="TY12">
        <v>-319.918388784765</v>
      </c>
      <c r="TZ12">
        <v>463.88754953875798</v>
      </c>
      <c r="UA12">
        <v>-609.784528995448</v>
      </c>
      <c r="UB12">
        <v>-2031.0229610551701</v>
      </c>
      <c r="UC12">
        <v>-2079.2660104165998</v>
      </c>
      <c r="UD12">
        <v>-2079.0840894779299</v>
      </c>
      <c r="UE12">
        <v>-2734.80914100885</v>
      </c>
      <c r="UF12">
        <v>-2717.21972028242</v>
      </c>
      <c r="UG12">
        <v>83.632929887845904</v>
      </c>
      <c r="UH12">
        <v>-1908.8672783345801</v>
      </c>
      <c r="UI12">
        <v>-941.71498222518301</v>
      </c>
      <c r="UJ12">
        <v>-1511.80733063601</v>
      </c>
      <c r="UK12">
        <v>1272.3529304428901</v>
      </c>
      <c r="UL12">
        <v>-1503.1772323355401</v>
      </c>
      <c r="UM12">
        <v>1072.2659642390099</v>
      </c>
      <c r="UN12">
        <v>-2346.5197439632898</v>
      </c>
      <c r="UO12">
        <v>-1960.87450146636</v>
      </c>
      <c r="UP12">
        <v>940.22678935171996</v>
      </c>
      <c r="UQ12">
        <v>1585.4275135523601</v>
      </c>
      <c r="UR12">
        <v>2582.16436279049</v>
      </c>
      <c r="US12">
        <v>-1898.3220938837801</v>
      </c>
      <c r="UT12">
        <v>-1787.1364065682001</v>
      </c>
      <c r="UU12">
        <v>-845.49342954183203</v>
      </c>
      <c r="UV12">
        <v>2057.04831524373</v>
      </c>
      <c r="UW12">
        <v>-1253.93744307425</v>
      </c>
      <c r="UX12">
        <v>-3021.55418811974</v>
      </c>
      <c r="UY12">
        <v>1057.51969342556</v>
      </c>
      <c r="UZ12">
        <v>-1171.1976078070099</v>
      </c>
      <c r="VA12">
        <v>-471.79772784330697</v>
      </c>
      <c r="VB12">
        <v>-1207.53357477244</v>
      </c>
      <c r="VC12">
        <v>-899.95402839008796</v>
      </c>
      <c r="VD12">
        <v>1245.97263361143</v>
      </c>
      <c r="VE12">
        <v>1646.05450717295</v>
      </c>
      <c r="VF12">
        <v>-988.01247618296998</v>
      </c>
      <c r="VG12">
        <v>528.51049057044099</v>
      </c>
      <c r="VH12">
        <v>-3541.1147803313702</v>
      </c>
      <c r="VI12">
        <v>909.782762216587</v>
      </c>
      <c r="VJ12">
        <v>-2008.5916014009099</v>
      </c>
      <c r="VK12">
        <v>-1941.48181925885</v>
      </c>
      <c r="VL12">
        <v>-2830.1449244441501</v>
      </c>
      <c r="VM12">
        <v>-1239.1726494024899</v>
      </c>
      <c r="VN12">
        <v>2633.9662509663699</v>
      </c>
      <c r="VO12">
        <v>-1335.02050517404</v>
      </c>
      <c r="VP12">
        <v>127.644507782151</v>
      </c>
      <c r="VQ12">
        <v>-607.64399373057699</v>
      </c>
      <c r="VR12">
        <v>-1154.2238836941201</v>
      </c>
      <c r="VS12">
        <v>279.73760737061201</v>
      </c>
      <c r="VT12">
        <v>1486.5863998750101</v>
      </c>
      <c r="VU12">
        <v>878.47622112698605</v>
      </c>
      <c r="VV12">
        <v>-340.51797716050498</v>
      </c>
      <c r="VW12">
        <v>936.30931088791499</v>
      </c>
      <c r="VX12">
        <v>-88.481991036897497</v>
      </c>
      <c r="VY12">
        <v>-2189.3848631997898</v>
      </c>
      <c r="VZ12">
        <v>-2166.45464407278</v>
      </c>
      <c r="WA12">
        <v>-1592.32746178459</v>
      </c>
      <c r="WB12">
        <v>-1631.01145565966</v>
      </c>
      <c r="WC12">
        <v>1335.6250621367999</v>
      </c>
      <c r="WD12">
        <v>-1277.07195178028</v>
      </c>
      <c r="WE12">
        <v>-175.83103536408601</v>
      </c>
      <c r="WF12">
        <v>1392.4353014283199</v>
      </c>
      <c r="WG12">
        <v>2335.44325407208</v>
      </c>
      <c r="WH12">
        <v>-386.82994706312098</v>
      </c>
      <c r="WI12">
        <v>-822.04069705496397</v>
      </c>
      <c r="WJ12">
        <v>-1345.99127218785</v>
      </c>
      <c r="WK12">
        <v>-3549.7585399448599</v>
      </c>
      <c r="WL12">
        <v>1041.8386030760701</v>
      </c>
      <c r="WM12">
        <v>537.29184177366903</v>
      </c>
      <c r="WN12">
        <v>-2550.8449268466102</v>
      </c>
      <c r="WO12">
        <v>-1715.05093014213</v>
      </c>
      <c r="WP12">
        <v>-2478.8221693413202</v>
      </c>
      <c r="WQ12">
        <v>843.04573480222496</v>
      </c>
      <c r="WR12">
        <v>-2648.9754269680702</v>
      </c>
      <c r="WS12">
        <v>1579.30790432817</v>
      </c>
      <c r="WT12">
        <v>-1238.2675108057001</v>
      </c>
      <c r="WU12">
        <v>-1493.75335610467</v>
      </c>
      <c r="WV12">
        <v>-1641.2451679564999</v>
      </c>
      <c r="WW12">
        <v>431.07596548029602</v>
      </c>
      <c r="WX12">
        <v>-2134.96838138354</v>
      </c>
      <c r="WY12">
        <v>-640.366538771617</v>
      </c>
      <c r="WZ12">
        <v>999.87697696160899</v>
      </c>
      <c r="XA12">
        <v>-409.051308584862</v>
      </c>
      <c r="XB12">
        <v>-2704.7872191853698</v>
      </c>
      <c r="XC12">
        <v>1334.71639908631</v>
      </c>
      <c r="XD12">
        <v>-2478.3629631589702</v>
      </c>
      <c r="XE12">
        <v>-366.10285725135901</v>
      </c>
      <c r="XF12">
        <v>-1633.2421594546799</v>
      </c>
      <c r="XG12">
        <v>-396.90074161331802</v>
      </c>
      <c r="XH12">
        <v>-2740.1581443192599</v>
      </c>
      <c r="XI12">
        <v>-1793.4117115598899</v>
      </c>
      <c r="XJ12">
        <v>-1259.6770467249301</v>
      </c>
      <c r="XK12">
        <v>604.94098962534201</v>
      </c>
      <c r="XL12">
        <v>-1185.9300915833101</v>
      </c>
      <c r="XM12">
        <v>-302.31785529320803</v>
      </c>
      <c r="XN12">
        <v>967.04671063022704</v>
      </c>
      <c r="XO12">
        <v>-305.996328703073</v>
      </c>
      <c r="XP12">
        <v>-1249.83264365889</v>
      </c>
      <c r="XQ12">
        <v>-2232.9805478309499</v>
      </c>
      <c r="XR12">
        <v>-3380.8597436352302</v>
      </c>
      <c r="XS12">
        <v>-1207.1825657018001</v>
      </c>
      <c r="XT12">
        <v>-2429.9195889754201</v>
      </c>
      <c r="XU12">
        <v>2578.14084038695</v>
      </c>
      <c r="XV12">
        <v>-1557.3298909232301</v>
      </c>
      <c r="XW12">
        <v>-1730.1020514941799</v>
      </c>
      <c r="XX12">
        <v>-939.47183272899099</v>
      </c>
      <c r="XY12">
        <v>-756.12135021427298</v>
      </c>
      <c r="XZ12">
        <v>925.78961135649399</v>
      </c>
      <c r="YA12">
        <v>-2086.0412545916902</v>
      </c>
      <c r="YB12">
        <v>1653.37001412784</v>
      </c>
      <c r="YC12">
        <v>1110.8213771925</v>
      </c>
      <c r="YD12">
        <v>-1612.3498667648</v>
      </c>
      <c r="YE12">
        <v>-1011.96533690595</v>
      </c>
      <c r="YF12">
        <v>338.73831302284299</v>
      </c>
      <c r="YG12">
        <v>-2084.9238518042198</v>
      </c>
      <c r="YH12">
        <v>-743.79359509045798</v>
      </c>
      <c r="YI12">
        <v>-2324.3360258207899</v>
      </c>
      <c r="YJ12">
        <v>-619.52450665134995</v>
      </c>
      <c r="YK12">
        <v>361.90136810834201</v>
      </c>
      <c r="YL12">
        <v>1330.6724047211301</v>
      </c>
      <c r="YM12">
        <v>-2554.7491469813299</v>
      </c>
      <c r="YN12">
        <v>-1811.1905601099299</v>
      </c>
      <c r="YO12">
        <v>-406.29410778103602</v>
      </c>
      <c r="YP12">
        <v>-62.896486986475097</v>
      </c>
      <c r="YQ12">
        <v>1425.54019267749</v>
      </c>
      <c r="YR12">
        <v>-304.00711644212402</v>
      </c>
      <c r="YS12">
        <v>-1266.2845954665599</v>
      </c>
      <c r="YT12">
        <v>-788.73398567494598</v>
      </c>
      <c r="YU12">
        <v>-121.56664089173501</v>
      </c>
      <c r="YV12">
        <v>818.53414985274196</v>
      </c>
      <c r="YW12">
        <v>-601.81715957781205</v>
      </c>
      <c r="YX12">
        <v>2720.4229493040998</v>
      </c>
      <c r="YY12">
        <v>531.78255903457102</v>
      </c>
      <c r="YZ12">
        <v>208.82733988346601</v>
      </c>
      <c r="ZA12">
        <v>479.04794799036199</v>
      </c>
      <c r="ZB12">
        <v>-1713.1151136864601</v>
      </c>
      <c r="ZC12">
        <v>-1302.4132813041199</v>
      </c>
      <c r="ZD12">
        <v>-964.558515164965</v>
      </c>
      <c r="ZE12">
        <v>-1020.80129220166</v>
      </c>
      <c r="ZF12">
        <v>570.35523217791103</v>
      </c>
      <c r="ZG12">
        <v>-1601.1819743132201</v>
      </c>
      <c r="ZH12">
        <v>-2457.9655143096102</v>
      </c>
      <c r="ZI12">
        <v>1128.4928122395499</v>
      </c>
      <c r="ZJ12">
        <v>766.72045797339695</v>
      </c>
      <c r="ZK12">
        <v>-1222.3456275266101</v>
      </c>
      <c r="ZL12">
        <v>-4244.5614699206499</v>
      </c>
      <c r="ZM12">
        <v>-1322.3720065487501</v>
      </c>
      <c r="ZN12">
        <v>-1323.5280079880399</v>
      </c>
      <c r="ZO12">
        <v>1288.2204052578199</v>
      </c>
      <c r="ZP12">
        <v>766.49323423354895</v>
      </c>
      <c r="ZQ12">
        <v>2159.81829664111</v>
      </c>
      <c r="ZR12">
        <v>-1939.34763338675</v>
      </c>
      <c r="ZS12">
        <v>-3849.62100402545</v>
      </c>
      <c r="ZT12">
        <v>-543.75757370394695</v>
      </c>
      <c r="ZU12">
        <v>-1539.7477409482201</v>
      </c>
      <c r="ZV12">
        <v>-1460.8513441216401</v>
      </c>
      <c r="ZW12">
        <v>429.77863515219701</v>
      </c>
      <c r="ZX12">
        <v>-750.11447071884197</v>
      </c>
      <c r="ZY12">
        <v>-1472.1937939043</v>
      </c>
      <c r="ZZ12">
        <v>-2736.2865125421699</v>
      </c>
      <c r="AAA12">
        <v>-987.95963495909598</v>
      </c>
      <c r="AAB12">
        <v>-107.080402981605</v>
      </c>
      <c r="AAC12">
        <v>536.011488113528</v>
      </c>
      <c r="AAD12">
        <v>-1874.69944071389</v>
      </c>
      <c r="AAE12">
        <v>-3536.0781138582502</v>
      </c>
      <c r="AAF12">
        <v>1044.4734730862101</v>
      </c>
      <c r="AAG12">
        <v>-270.58872835388701</v>
      </c>
      <c r="AAH12">
        <v>-1978.0695510527401</v>
      </c>
      <c r="AAI12">
        <v>-1317.6096857679699</v>
      </c>
      <c r="AAJ12">
        <v>-801.77155955390401</v>
      </c>
      <c r="AAK12">
        <v>-1721.65721995686</v>
      </c>
      <c r="AAL12">
        <v>-1045.21586105604</v>
      </c>
      <c r="AAM12">
        <v>-921.05703923993201</v>
      </c>
      <c r="AAN12">
        <v>-159.812072363364</v>
      </c>
      <c r="AAO12">
        <v>-1361.1952970406101</v>
      </c>
      <c r="AAP12">
        <v>-1415.7783330431901</v>
      </c>
      <c r="AAQ12">
        <v>345.10494742076003</v>
      </c>
      <c r="AAR12">
        <v>-581.37751742497198</v>
      </c>
      <c r="AAS12">
        <v>1052.58740308601</v>
      </c>
      <c r="AAT12">
        <v>-100.144609534865</v>
      </c>
      <c r="AAU12">
        <v>-863.727708508815</v>
      </c>
      <c r="AAV12">
        <v>477.434208405633</v>
      </c>
      <c r="AAW12">
        <v>392.01490753474297</v>
      </c>
      <c r="AAX12">
        <v>-108.586420869986</v>
      </c>
      <c r="AAY12">
        <v>481.566183747141</v>
      </c>
      <c r="AAZ12">
        <v>-692.20153312155696</v>
      </c>
      <c r="ABA12">
        <v>-989.66967036691199</v>
      </c>
      <c r="ABB12">
        <v>-449.366114165581</v>
      </c>
      <c r="ABC12">
        <v>33.306100234309703</v>
      </c>
      <c r="ABD12">
        <v>-651.76699368664799</v>
      </c>
      <c r="ABE12">
        <v>200.244434448833</v>
      </c>
      <c r="ABF12">
        <v>-1813.6740843930299</v>
      </c>
      <c r="ABG12">
        <v>-417.844385517212</v>
      </c>
      <c r="ABH12">
        <v>-2153.9931711933</v>
      </c>
      <c r="ABI12">
        <v>-2850.9803392252302</v>
      </c>
      <c r="ABJ12">
        <v>426.95157647425702</v>
      </c>
      <c r="ABK12">
        <v>-404.15815921330898</v>
      </c>
      <c r="ABL12">
        <v>-1672.3172183101999</v>
      </c>
      <c r="ABM12">
        <v>1045.76127661087</v>
      </c>
      <c r="ABN12">
        <v>227.93148303401</v>
      </c>
      <c r="ABO12">
        <v>-56.249337613164201</v>
      </c>
      <c r="ABP12">
        <v>104.77290420701399</v>
      </c>
      <c r="ABQ12">
        <v>88.658631421772697</v>
      </c>
      <c r="ABR12">
        <v>780.36313989190296</v>
      </c>
      <c r="ABS12">
        <v>-1701.9752103593501</v>
      </c>
      <c r="ABT12">
        <v>-2752.0216803028802</v>
      </c>
      <c r="ABU12">
        <v>-307.10339037788299</v>
      </c>
      <c r="ABV12">
        <v>-433.37271430036702</v>
      </c>
      <c r="ABW12">
        <v>-2670.4310326424802</v>
      </c>
      <c r="ABX12">
        <v>-285.09543338156402</v>
      </c>
      <c r="ABY12">
        <v>-946.89613488174996</v>
      </c>
      <c r="ABZ12">
        <v>-866.16558967790695</v>
      </c>
      <c r="ACA12">
        <v>-828.53766123610399</v>
      </c>
      <c r="ACB12">
        <v>-1541.6845192851999</v>
      </c>
      <c r="ACC12">
        <v>-955.27658736103001</v>
      </c>
      <c r="ACD12">
        <v>-1057.14062061502</v>
      </c>
      <c r="ACE12">
        <v>-1566.3118790155199</v>
      </c>
      <c r="ACF12">
        <v>-147.21797959169999</v>
      </c>
      <c r="ACG12">
        <v>-1903.35376882267</v>
      </c>
      <c r="ACH12">
        <v>-3080.6969331852301</v>
      </c>
      <c r="ACI12">
        <v>-547.04722513867102</v>
      </c>
      <c r="ACJ12">
        <v>-353.57899223604198</v>
      </c>
      <c r="ACK12">
        <v>-761.58745409810695</v>
      </c>
      <c r="ACL12">
        <v>-1494.0036907547901</v>
      </c>
      <c r="ACM12">
        <v>-2395.79668366027</v>
      </c>
      <c r="ACN12">
        <v>-2224.6271634791401</v>
      </c>
      <c r="ACO12">
        <v>-2980.6758994646202</v>
      </c>
      <c r="ACP12">
        <v>-382.700983694657</v>
      </c>
      <c r="ACQ12">
        <v>-3021.4977436125801</v>
      </c>
      <c r="ACR12">
        <v>-615.741724079748</v>
      </c>
      <c r="ACS12">
        <v>2439.0830423819598</v>
      </c>
      <c r="ACT12">
        <v>4982.41980110849</v>
      </c>
      <c r="ACU12">
        <v>-2825.9277480549999</v>
      </c>
      <c r="ACV12">
        <v>-1099.2107502824999</v>
      </c>
      <c r="ACW12">
        <v>-987.46922010923902</v>
      </c>
      <c r="ACX12">
        <v>-2158.3126538412298</v>
      </c>
      <c r="ACY12">
        <v>4210.1996582372503</v>
      </c>
      <c r="ACZ12">
        <v>1449.6512031679099</v>
      </c>
      <c r="ADA12">
        <v>-852.78822463553399</v>
      </c>
      <c r="ADB12">
        <v>-1702.8851453863001</v>
      </c>
      <c r="ADC12">
        <v>-2395.1517836261901</v>
      </c>
      <c r="ADD12">
        <v>-790.41210176111201</v>
      </c>
      <c r="ADE12">
        <v>-2248.3053911084598</v>
      </c>
      <c r="ADF12">
        <v>46.228912974653902</v>
      </c>
      <c r="ADG12">
        <v>-1836.69868653561</v>
      </c>
      <c r="ADH12">
        <v>-552.59600198180397</v>
      </c>
      <c r="ADI12">
        <v>47.998630242503097</v>
      </c>
      <c r="ADJ12">
        <v>-2212.5779846432001</v>
      </c>
      <c r="ADK12">
        <v>-1329.9006024371499</v>
      </c>
      <c r="ADL12">
        <v>-1365.6765349986799</v>
      </c>
      <c r="ADM12">
        <v>4745.9144995874603</v>
      </c>
      <c r="ADN12">
        <v>-1236.06584549219</v>
      </c>
      <c r="ADO12">
        <v>296.85883909000398</v>
      </c>
      <c r="ADP12">
        <v>-1803.45482984197</v>
      </c>
      <c r="ADQ12">
        <v>117.062433518419</v>
      </c>
      <c r="ADR12">
        <v>1415.8918364567901</v>
      </c>
      <c r="ADS12">
        <v>-2601.11006745025</v>
      </c>
      <c r="ADT12">
        <v>-268.40538321737102</v>
      </c>
      <c r="ADU12">
        <v>1750.5788838657099</v>
      </c>
      <c r="ADV12">
        <v>-1957.60199703745</v>
      </c>
      <c r="ADW12">
        <v>867.856061364016</v>
      </c>
      <c r="ADX12">
        <v>-1097.3171305421799</v>
      </c>
      <c r="ADY12">
        <v>-489.97681451279402</v>
      </c>
      <c r="ADZ12">
        <v>1175.4054177179801</v>
      </c>
      <c r="AEA12">
        <v>-589.95910821230905</v>
      </c>
      <c r="AEB12">
        <v>1950.6830722053901</v>
      </c>
      <c r="AEC12">
        <v>-1011.67920238735</v>
      </c>
      <c r="AED12">
        <v>324.59625555023001</v>
      </c>
      <c r="AEE12">
        <v>1822.5027336637399</v>
      </c>
      <c r="AEF12">
        <v>-205.59050679882401</v>
      </c>
      <c r="AEG12">
        <v>-415.93829818459602</v>
      </c>
      <c r="AEH12">
        <v>2266.0205799095902</v>
      </c>
      <c r="AEI12">
        <v>1431.49109121897</v>
      </c>
      <c r="AEJ12">
        <v>-262.36402729863499</v>
      </c>
      <c r="AEK12">
        <v>-1265.07247708311</v>
      </c>
      <c r="AEL12">
        <v>-1463.40472516928</v>
      </c>
      <c r="AEM12">
        <v>-992.49572368627196</v>
      </c>
      <c r="AEN12">
        <v>1836.1502147722599</v>
      </c>
      <c r="AEO12">
        <v>-3020.9439651335902</v>
      </c>
      <c r="AEP12">
        <v>532.12797341061196</v>
      </c>
      <c r="AEQ12">
        <v>1917.02279053554</v>
      </c>
      <c r="AER12">
        <v>2044.2707614031101</v>
      </c>
      <c r="AES12">
        <v>-573.97341922419798</v>
      </c>
      <c r="AET12">
        <v>-1447.615318118</v>
      </c>
      <c r="AEU12">
        <v>314.97208578846102</v>
      </c>
      <c r="AEV12">
        <v>1610.98719295261</v>
      </c>
      <c r="AEW12">
        <v>500.69941836305401</v>
      </c>
      <c r="AEX12">
        <v>-758.85590257630599</v>
      </c>
      <c r="AEY12">
        <v>-1302.2805746214699</v>
      </c>
      <c r="AEZ12">
        <v>-1790.2980374234</v>
      </c>
      <c r="AFA12">
        <v>-149.24394932659999</v>
      </c>
      <c r="AFB12">
        <v>-619.63445201112199</v>
      </c>
      <c r="AFC12">
        <v>-262.54387218007099</v>
      </c>
      <c r="AFD12">
        <v>1428.3037022733499</v>
      </c>
      <c r="AFE12">
        <v>3031.3078990368999</v>
      </c>
      <c r="AFF12">
        <v>3127.89456715498</v>
      </c>
      <c r="AFG12">
        <v>-628.33239921755205</v>
      </c>
      <c r="AFH12">
        <v>28.5891187595678</v>
      </c>
      <c r="AFI12">
        <v>916.32830632875198</v>
      </c>
      <c r="AFJ12">
        <v>2125.1446534686502</v>
      </c>
      <c r="AFK12">
        <v>3473.8014941504198</v>
      </c>
      <c r="AFL12">
        <v>1387.55106739999</v>
      </c>
      <c r="AFM12">
        <v>-1600.1766192253001</v>
      </c>
      <c r="AFN12">
        <v>610.08559175582695</v>
      </c>
      <c r="AFO12">
        <v>-730.30150358415301</v>
      </c>
      <c r="AFP12">
        <v>1539.4234702435101</v>
      </c>
      <c r="AFQ12">
        <v>-1385.4516866352501</v>
      </c>
      <c r="AFR12">
        <v>1463.73274080183</v>
      </c>
      <c r="AFS12">
        <v>-920.04831758604598</v>
      </c>
      <c r="AFT12">
        <v>964.93506091594497</v>
      </c>
      <c r="AFU12">
        <v>2901.0768503545401</v>
      </c>
      <c r="AFV12">
        <v>1177.4395239938899</v>
      </c>
      <c r="AFW12">
        <v>897.72569914080304</v>
      </c>
      <c r="AFX12">
        <v>2783.8936950157599</v>
      </c>
      <c r="AFY12">
        <v>-1249.5055888307299</v>
      </c>
      <c r="AFZ12">
        <v>-990.08997962227204</v>
      </c>
      <c r="AGA12">
        <v>2505.7396571151298</v>
      </c>
      <c r="AGB12">
        <v>172.96263683297099</v>
      </c>
      <c r="AGC12">
        <v>3729.6369126181899</v>
      </c>
      <c r="AGD12">
        <v>1395.9162792811701</v>
      </c>
      <c r="AGE12">
        <v>1301.38521657148</v>
      </c>
      <c r="AGF12">
        <v>-2194.9304864588298</v>
      </c>
      <c r="AGG12">
        <v>3581.6163823095599</v>
      </c>
      <c r="AGH12">
        <v>-2333.0800481760898</v>
      </c>
      <c r="AGI12">
        <v>1300.31013911482</v>
      </c>
      <c r="AGJ12">
        <v>1176.1695869942801</v>
      </c>
      <c r="AGK12">
        <v>631.29431126449197</v>
      </c>
      <c r="AGL12">
        <v>-1862.2189724702801</v>
      </c>
      <c r="AGM12">
        <v>1291.0477637937699</v>
      </c>
      <c r="AGN12">
        <v>-1086.9694527179799</v>
      </c>
      <c r="AGO12">
        <v>974.30197110475694</v>
      </c>
      <c r="AGP12">
        <v>-1372.2580661688901</v>
      </c>
      <c r="AGQ12">
        <v>297.87418786772599</v>
      </c>
      <c r="AGR12">
        <v>-1529.8142131848199</v>
      </c>
      <c r="AGS12">
        <v>469.40225948966503</v>
      </c>
      <c r="AGT12">
        <v>1601.28330404187</v>
      </c>
      <c r="AGU12">
        <v>1583.3479956610599</v>
      </c>
      <c r="AGV12">
        <v>825.43079867767096</v>
      </c>
      <c r="AGW12">
        <v>-1718.2133568341401</v>
      </c>
      <c r="AGX12">
        <v>1864.81930433145</v>
      </c>
      <c r="AGY12">
        <v>-2337.8518016999801</v>
      </c>
      <c r="AGZ12">
        <v>-1028.49147738085</v>
      </c>
      <c r="AHA12">
        <v>-1438.4863910814499</v>
      </c>
      <c r="AHB12">
        <v>-282.62158181907</v>
      </c>
      <c r="AHC12">
        <v>104.481362464676</v>
      </c>
      <c r="AHD12">
        <v>25.361150704595499</v>
      </c>
      <c r="AHE12">
        <v>1247.4229793290899</v>
      </c>
      <c r="AHF12">
        <v>1862.0423465291301</v>
      </c>
      <c r="AHG12">
        <v>1901.16860355312</v>
      </c>
      <c r="AHH12">
        <v>602.51373229928095</v>
      </c>
      <c r="AHI12">
        <v>2273.1426052815</v>
      </c>
      <c r="AHJ12">
        <v>2588.2649347891602</v>
      </c>
      <c r="AHK12">
        <v>1198.7147452004399</v>
      </c>
      <c r="AHL12">
        <v>1641.7274986903201</v>
      </c>
      <c r="AHM12">
        <v>1781.0874401041201</v>
      </c>
      <c r="AHN12">
        <v>-312.74833800634599</v>
      </c>
      <c r="AHO12">
        <v>1838.5131148570299</v>
      </c>
      <c r="AHP12">
        <v>-2235.2836845382999</v>
      </c>
      <c r="AHQ12">
        <v>-56.138869917841198</v>
      </c>
      <c r="AHR12">
        <v>-2182.4027062657801</v>
      </c>
      <c r="AHS12">
        <v>1871.1183437792099</v>
      </c>
      <c r="AHT12">
        <v>1295.0532199018301</v>
      </c>
      <c r="AHU12">
        <v>1909.91305516531</v>
      </c>
      <c r="AHV12">
        <v>1621.1328775013901</v>
      </c>
      <c r="AHW12">
        <v>3174.5501233242398</v>
      </c>
      <c r="AHX12">
        <v>389.65139777486399</v>
      </c>
      <c r="AHY12">
        <v>302.28080292205698</v>
      </c>
      <c r="AHZ12">
        <v>-691.041630152273</v>
      </c>
      <c r="AIA12">
        <v>-2505.8276674182198</v>
      </c>
      <c r="AIB12">
        <v>1304.29654874058</v>
      </c>
      <c r="AIC12">
        <v>2774.54956976014</v>
      </c>
      <c r="AID12">
        <v>597.35813661601105</v>
      </c>
      <c r="AIE12">
        <v>1074.7288352697999</v>
      </c>
      <c r="AIF12">
        <v>1985.9428262946701</v>
      </c>
      <c r="AIG12">
        <v>-485.930376361995</v>
      </c>
      <c r="AIH12">
        <v>440.34273210336301</v>
      </c>
      <c r="AII12">
        <v>-1059.3949923325799</v>
      </c>
      <c r="AIJ12">
        <v>983.28783429867894</v>
      </c>
      <c r="AIK12">
        <v>1975.91765199156</v>
      </c>
      <c r="AIL12">
        <v>25.771164535426902</v>
      </c>
      <c r="AIM12">
        <v>-3194.69039936952</v>
      </c>
      <c r="AIN12">
        <v>1213.31550943763</v>
      </c>
      <c r="AIO12">
        <v>-492.48271042949699</v>
      </c>
      <c r="AIP12">
        <v>13.634175934689701</v>
      </c>
      <c r="AIQ12">
        <v>2250.5962202023702</v>
      </c>
      <c r="AIR12">
        <v>2260.2456869552302</v>
      </c>
      <c r="AIS12">
        <v>-904.41992208027602</v>
      </c>
      <c r="AIT12">
        <v>1907.17636229854</v>
      </c>
      <c r="AIU12">
        <v>-2075.5706561594702</v>
      </c>
      <c r="AIV12">
        <v>-2687.5869817412099</v>
      </c>
      <c r="AIW12">
        <v>28.767303443916798</v>
      </c>
      <c r="AIX12">
        <v>596.37174845373897</v>
      </c>
      <c r="AIY12">
        <v>-366.87478456640901</v>
      </c>
      <c r="AIZ12">
        <v>-2286.5776808373398</v>
      </c>
      <c r="AJA12">
        <v>-579.98779555610997</v>
      </c>
      <c r="AJB12">
        <v>1021.57212122005</v>
      </c>
      <c r="AJC12">
        <v>-1931.59132867472</v>
      </c>
      <c r="AJD12">
        <v>-3046.64189241651</v>
      </c>
      <c r="AJE12">
        <v>2265.1259545947601</v>
      </c>
      <c r="AJF12">
        <v>968.621163489629</v>
      </c>
      <c r="AJG12">
        <v>-2017.72321702414</v>
      </c>
      <c r="AJH12">
        <v>924.46712622946404</v>
      </c>
      <c r="AJI12">
        <v>2043.0652882275499</v>
      </c>
      <c r="AJJ12">
        <v>1364.7820951583101</v>
      </c>
      <c r="AJK12">
        <v>413.894248130373</v>
      </c>
      <c r="AJL12">
        <v>1377.15901386732</v>
      </c>
      <c r="AJM12">
        <v>-852.55501911960903</v>
      </c>
      <c r="AJN12">
        <v>-1816.9882734417499</v>
      </c>
      <c r="AJO12">
        <v>-1320.4597430493</v>
      </c>
      <c r="AJP12">
        <v>1650.5518265871001</v>
      </c>
      <c r="AJQ12">
        <v>-886.56608738454895</v>
      </c>
      <c r="AJR12">
        <v>2321.7545588288399</v>
      </c>
      <c r="AJS12">
        <v>635.65011681980604</v>
      </c>
      <c r="AJT12">
        <v>782.79790789163803</v>
      </c>
      <c r="AJU12">
        <v>105.984219563572</v>
      </c>
      <c r="AJV12">
        <v>-24.2467297372838</v>
      </c>
      <c r="AJW12">
        <v>1332.2984850191101</v>
      </c>
      <c r="AJX12">
        <v>-362.59413294276499</v>
      </c>
      <c r="AJY12">
        <v>1210.0179695417501</v>
      </c>
      <c r="AJZ12">
        <v>1011.09064145912</v>
      </c>
      <c r="AKA12">
        <v>-2318.7155080632001</v>
      </c>
      <c r="AKB12">
        <v>842.16818621706796</v>
      </c>
      <c r="AKC12">
        <v>1616.5472720510199</v>
      </c>
      <c r="AKD12">
        <v>-1677.31227160004</v>
      </c>
      <c r="AKE12">
        <v>1524.4276382906901</v>
      </c>
      <c r="AKF12">
        <v>-794.01934224049603</v>
      </c>
      <c r="AKG12">
        <v>1939.3288264922501</v>
      </c>
      <c r="AKH12">
        <v>-1400.8827867510299</v>
      </c>
      <c r="AKI12">
        <v>69.705340437500496</v>
      </c>
      <c r="AKJ12">
        <v>508.102164049056</v>
      </c>
      <c r="AKK12">
        <v>1737.54602662097</v>
      </c>
      <c r="AKL12">
        <v>267.53956653050801</v>
      </c>
      <c r="AKM12">
        <v>-328.50557954891599</v>
      </c>
      <c r="AKN12">
        <v>1383.98817411657</v>
      </c>
      <c r="AKO12">
        <v>-285.20588260681899</v>
      </c>
      <c r="AKP12">
        <v>1004.42016138877</v>
      </c>
      <c r="AKQ12">
        <v>-1029.5721509679399</v>
      </c>
      <c r="AKR12">
        <v>1519.9878167649799</v>
      </c>
      <c r="AKS12">
        <v>-22.020325935658899</v>
      </c>
      <c r="AKT12">
        <v>1063.3217018135699</v>
      </c>
      <c r="AKU12">
        <v>-2419.8603677045999</v>
      </c>
      <c r="AKV12">
        <v>256.908692534164</v>
      </c>
      <c r="AKW12">
        <v>-797.96083082843495</v>
      </c>
      <c r="AKX12">
        <v>-2060.5514315549299</v>
      </c>
      <c r="AKY12">
        <v>-1515.3061601700799</v>
      </c>
      <c r="AKZ12">
        <v>1215.5801199837199</v>
      </c>
      <c r="ALA12">
        <v>-3064.9982653121201</v>
      </c>
      <c r="ALB12">
        <v>1077.02127719381</v>
      </c>
      <c r="ALC12">
        <v>-645.61176900942496</v>
      </c>
      <c r="ALD12">
        <v>-1219.7589378837399</v>
      </c>
      <c r="ALE12">
        <v>-1854.2162952342901</v>
      </c>
      <c r="ALF12">
        <v>-534.86475518216901</v>
      </c>
      <c r="ALG12">
        <v>-181.80568789864</v>
      </c>
      <c r="ALH12">
        <v>-42.6325114692619</v>
      </c>
      <c r="ALI12">
        <v>102.80114904688</v>
      </c>
      <c r="ALJ12">
        <v>-2028.94547947876</v>
      </c>
      <c r="ALK12">
        <v>-120.599588740071</v>
      </c>
      <c r="ALL12">
        <v>-508.16077078054701</v>
      </c>
      <c r="ALM12">
        <v>-1253.6224697345499</v>
      </c>
      <c r="ALN12">
        <v>-1510.1767382149701</v>
      </c>
      <c r="ALO12">
        <v>-1139.6578605171301</v>
      </c>
      <c r="ALP12">
        <v>-866.43289503286405</v>
      </c>
      <c r="ALQ12">
        <v>-948.01097118085204</v>
      </c>
      <c r="ALR12">
        <v>-1773.3986409461299</v>
      </c>
      <c r="ALS12">
        <v>-463.92634044178902</v>
      </c>
      <c r="ALT12">
        <v>179.72984803767599</v>
      </c>
      <c r="ALU12">
        <v>-1394.4388151793401</v>
      </c>
      <c r="ALV12">
        <v>-2355.43024827521</v>
      </c>
      <c r="ALW12">
        <v>-2773.52691588466</v>
      </c>
      <c r="ALX12">
        <v>359.95817604285298</v>
      </c>
      <c r="ALY12">
        <v>-2127.9797141535701</v>
      </c>
      <c r="ALZ12">
        <v>1332.17832534286</v>
      </c>
      <c r="AMA12">
        <v>73.339812616647905</v>
      </c>
      <c r="AMB12">
        <v>-2394.98745410846</v>
      </c>
      <c r="AMC12">
        <v>-510.52643507326201</v>
      </c>
      <c r="AMD12">
        <v>1587.4527637773599</v>
      </c>
      <c r="AME12">
        <v>107.45664974743799</v>
      </c>
      <c r="AMF12">
        <v>2807.90135716124</v>
      </c>
      <c r="AMG12">
        <v>3510.9350307844402</v>
      </c>
      <c r="AMH12">
        <v>-2268.9973420138899</v>
      </c>
      <c r="AMI12">
        <v>424.63208091598398</v>
      </c>
      <c r="AMJ12">
        <v>-94.300924106934701</v>
      </c>
      <c r="AMK12">
        <v>-450.88207197852</v>
      </c>
      <c r="AML12">
        <v>-614.12048724930003</v>
      </c>
      <c r="AMM12">
        <v>-359.53165579800799</v>
      </c>
      <c r="AMN12">
        <v>-973.283502063573</v>
      </c>
      <c r="AMO12">
        <v>-1880.4970233653801</v>
      </c>
      <c r="AMP12">
        <v>478.88693995261798</v>
      </c>
      <c r="AMQ12">
        <v>-1189.4889625613</v>
      </c>
      <c r="AMR12">
        <v>21.490018452614901</v>
      </c>
      <c r="AMS12">
        <v>1365.79421106212</v>
      </c>
      <c r="AMT12">
        <v>-3240.4359042053902</v>
      </c>
      <c r="AMU12">
        <v>700.44421994628999</v>
      </c>
      <c r="AMV12">
        <v>-535.53820666950503</v>
      </c>
      <c r="AMW12">
        <v>-1480.7751795694201</v>
      </c>
      <c r="AMX12">
        <v>-3155.3600846673398</v>
      </c>
      <c r="AMY12">
        <v>-1076.4662668242399</v>
      </c>
      <c r="AMZ12">
        <v>-813.13902219239606</v>
      </c>
      <c r="ANA12">
        <v>-857.52400385788906</v>
      </c>
      <c r="ANB12">
        <v>-741.36218152395099</v>
      </c>
      <c r="ANC12">
        <v>-67.284673838099096</v>
      </c>
      <c r="AND12">
        <v>444.58600564807301</v>
      </c>
      <c r="ANE12">
        <v>544.50507079860597</v>
      </c>
      <c r="ANF12">
        <v>-60.415503122042502</v>
      </c>
      <c r="ANG12">
        <v>-56.861166629223</v>
      </c>
      <c r="ANH12">
        <v>151.90838858978401</v>
      </c>
      <c r="ANI12">
        <v>-1753.21750400627</v>
      </c>
      <c r="ANJ12">
        <v>848.01405771861096</v>
      </c>
      <c r="ANK12">
        <v>-93.705823916702798</v>
      </c>
      <c r="ANL12">
        <v>1812.3022906939</v>
      </c>
      <c r="ANM12">
        <v>2163.4361473241602</v>
      </c>
      <c r="ANN12">
        <v>-256.361174968358</v>
      </c>
      <c r="ANO12">
        <v>-3307.9078112328898</v>
      </c>
      <c r="ANP12">
        <v>-1112.1363616934</v>
      </c>
      <c r="ANQ12">
        <v>-1568.51124190984</v>
      </c>
      <c r="ANR12">
        <v>1111.1528420606901</v>
      </c>
      <c r="ANS12">
        <v>-553.68608943578101</v>
      </c>
      <c r="ANT12">
        <v>-2595.26503535745</v>
      </c>
      <c r="ANU12">
        <v>1567.51623606976</v>
      </c>
      <c r="ANV12">
        <v>-1910.5681969177101</v>
      </c>
      <c r="ANW12">
        <v>1140.0143724919001</v>
      </c>
      <c r="ANX12">
        <v>361.28621719566002</v>
      </c>
      <c r="ANY12">
        <v>-1090.2485868741101</v>
      </c>
      <c r="ANZ12">
        <v>546.12363751722398</v>
      </c>
      <c r="AOA12">
        <v>-1897.73964890152</v>
      </c>
      <c r="AOB12">
        <v>-98.005842761402405</v>
      </c>
      <c r="AOC12">
        <v>-152.32244868028101</v>
      </c>
      <c r="AOD12">
        <v>-1774.15722876367</v>
      </c>
      <c r="AOE12">
        <v>-138.28507564650999</v>
      </c>
      <c r="AOF12">
        <v>-41.664420344462698</v>
      </c>
      <c r="AOG12">
        <v>2.3613906420403201</v>
      </c>
      <c r="AOH12">
        <v>-2747.3069672362799</v>
      </c>
      <c r="AOI12">
        <v>-893.87418275038499</v>
      </c>
      <c r="AOJ12">
        <v>1066.0989724055801</v>
      </c>
      <c r="AOK12">
        <v>-1137.4996746289</v>
      </c>
      <c r="AOL12">
        <v>-1358.7609410163</v>
      </c>
      <c r="AOM12">
        <v>-562.08378258917696</v>
      </c>
      <c r="AON12">
        <v>-944.15996814187599</v>
      </c>
      <c r="AOO12">
        <v>-157.85877111992099</v>
      </c>
      <c r="AOP12">
        <v>300.84696920396499</v>
      </c>
      <c r="AOQ12">
        <v>-790.09693381917305</v>
      </c>
      <c r="AOR12">
        <v>-474.07397669074197</v>
      </c>
      <c r="AOS12">
        <v>-963.18071799282097</v>
      </c>
      <c r="AOT12">
        <v>-136.639305628031</v>
      </c>
      <c r="AOU12">
        <v>-1142.46279532177</v>
      </c>
      <c r="AOV12">
        <v>-1540.3232101188</v>
      </c>
      <c r="AOW12">
        <v>2365.9753726539302</v>
      </c>
      <c r="AOX12">
        <v>930.64347666779997</v>
      </c>
      <c r="AOY12">
        <v>-465.370117555994</v>
      </c>
      <c r="AOZ12">
        <v>3245.0635690742802</v>
      </c>
      <c r="APA12">
        <v>-535.30284420568898</v>
      </c>
      <c r="APB12">
        <v>2064.32697448718</v>
      </c>
      <c r="APC12">
        <v>213.36508706575199</v>
      </c>
      <c r="APD12">
        <v>-2884.1078531007402</v>
      </c>
      <c r="APE12">
        <v>-481.75128519956002</v>
      </c>
      <c r="APF12">
        <v>-991.63781756465403</v>
      </c>
      <c r="APG12">
        <v>-2793.4138352245</v>
      </c>
      <c r="APH12">
        <v>-1601.2782327877401</v>
      </c>
      <c r="API12">
        <v>1147.8846540755601</v>
      </c>
      <c r="APJ12">
        <v>2246.8143849756498</v>
      </c>
      <c r="APK12">
        <v>3224.7488025797902</v>
      </c>
      <c r="APL12">
        <v>848.62621190641596</v>
      </c>
      <c r="APM12">
        <v>-498.94602041099699</v>
      </c>
      <c r="APN12">
        <v>2855.1759648423899</v>
      </c>
      <c r="APO12">
        <v>-1046.7447547105</v>
      </c>
      <c r="APP12">
        <v>1199.5057639658</v>
      </c>
      <c r="APQ12">
        <v>-1860.4989857606099</v>
      </c>
      <c r="APR12">
        <v>-1796.79067777705</v>
      </c>
      <c r="APS12">
        <v>121.454140450393</v>
      </c>
      <c r="APT12">
        <v>1330.66859049462</v>
      </c>
      <c r="APU12">
        <v>2191.6854010501102</v>
      </c>
      <c r="APV12">
        <v>-1004.22452633697</v>
      </c>
      <c r="APW12">
        <v>-1939.05928447875</v>
      </c>
      <c r="APX12">
        <v>1652.22852547978</v>
      </c>
      <c r="APY12">
        <v>293.51045694070302</v>
      </c>
      <c r="APZ12">
        <v>1806.6917702667499</v>
      </c>
      <c r="AQA12">
        <v>2290.8840681880301</v>
      </c>
      <c r="AQB12">
        <v>970.75551506572594</v>
      </c>
      <c r="AQC12">
        <v>-110.455885258599</v>
      </c>
      <c r="AQD12">
        <v>433.25949014026202</v>
      </c>
      <c r="AQE12">
        <v>-677.054525000539</v>
      </c>
      <c r="AQF12">
        <v>-1340.6172397100399</v>
      </c>
      <c r="AQG12">
        <v>409.99394630497699</v>
      </c>
      <c r="AQH12">
        <v>754.128458008802</v>
      </c>
      <c r="AQI12">
        <v>-1472.0040802347801</v>
      </c>
      <c r="AQJ12">
        <v>957.382255856455</v>
      </c>
      <c r="AQK12">
        <v>2078.6348441995401</v>
      </c>
      <c r="AQL12">
        <v>145.74325234457399</v>
      </c>
      <c r="AQM12">
        <v>1490.1347203857199</v>
      </c>
      <c r="AQN12">
        <v>-280.58907277831997</v>
      </c>
      <c r="AQO12">
        <v>-1236.0286718009299</v>
      </c>
      <c r="AQP12">
        <v>1112.0536342673499</v>
      </c>
      <c r="AQQ12">
        <v>-994.96061197475501</v>
      </c>
      <c r="AQR12">
        <v>-1218.9641513355</v>
      </c>
      <c r="AQS12">
        <v>-4678.9674139166</v>
      </c>
      <c r="AQT12">
        <v>1919.29373446313</v>
      </c>
      <c r="AQU12">
        <v>2360.21467370645</v>
      </c>
      <c r="AQV12">
        <v>-164.49673067623999</v>
      </c>
      <c r="AQW12">
        <v>1444.0827009822401</v>
      </c>
      <c r="AQX12">
        <v>2274.2688600612501</v>
      </c>
      <c r="AQY12">
        <v>-928.86786001429095</v>
      </c>
      <c r="AQZ12">
        <v>-2639.3612893662198</v>
      </c>
      <c r="ARA12">
        <v>1099.0175836348701</v>
      </c>
      <c r="ARB12">
        <v>-2856.5748431431798</v>
      </c>
      <c r="ARC12">
        <v>1753.07072761829</v>
      </c>
      <c r="ARD12">
        <v>580.73071710985096</v>
      </c>
      <c r="ARE12">
        <v>1736.44331727229</v>
      </c>
      <c r="ARF12">
        <v>-630.95730872388697</v>
      </c>
      <c r="ARG12">
        <v>222.886385688302</v>
      </c>
      <c r="ARH12">
        <v>590.68730855861497</v>
      </c>
      <c r="ARI12">
        <v>1395.31813152054</v>
      </c>
      <c r="ARJ12">
        <v>704.335613795943</v>
      </c>
      <c r="ARK12">
        <v>1069.99349251223</v>
      </c>
      <c r="ARL12">
        <v>1372.9469278561301</v>
      </c>
      <c r="ARM12">
        <v>954.11771205814796</v>
      </c>
      <c r="ARN12">
        <v>1304.0581476483701</v>
      </c>
      <c r="ARO12">
        <v>-761.95941930108495</v>
      </c>
      <c r="ARP12">
        <v>256.93262030242602</v>
      </c>
      <c r="ARQ12">
        <v>1267.4141734745201</v>
      </c>
      <c r="ARR12">
        <v>-146.95186281182001</v>
      </c>
      <c r="ARS12">
        <v>-525.276434871535</v>
      </c>
      <c r="ART12">
        <v>1123.7648961323</v>
      </c>
      <c r="ARU12">
        <v>-87.082836247945295</v>
      </c>
      <c r="ARV12">
        <v>-323.62185628934299</v>
      </c>
      <c r="ARW12">
        <v>-402.20854454251099</v>
      </c>
      <c r="ARX12">
        <v>-1386.36034780563</v>
      </c>
      <c r="ARY12">
        <v>482.97119753259801</v>
      </c>
      <c r="ARZ12">
        <v>753.31504803283894</v>
      </c>
      <c r="ASA12">
        <v>-568.421779140995</v>
      </c>
      <c r="ASB12">
        <v>-426.47271794127801</v>
      </c>
      <c r="ASC12">
        <v>-1563.2784562849899</v>
      </c>
    </row>
    <row r="13" spans="1:1173" x14ac:dyDescent="0.25">
      <c r="A13" t="s">
        <v>1174</v>
      </c>
      <c r="B13">
        <v>846.26185020132004</v>
      </c>
      <c r="C13">
        <v>1462.38700233392</v>
      </c>
      <c r="D13">
        <v>2923.85418134579</v>
      </c>
      <c r="E13">
        <v>1256.21726453835</v>
      </c>
      <c r="F13">
        <v>1340.1193212923599</v>
      </c>
      <c r="G13">
        <v>3400.8320414028399</v>
      </c>
      <c r="H13">
        <v>-937.84578415776298</v>
      </c>
      <c r="I13">
        <v>-2251.6281494372201</v>
      </c>
      <c r="J13">
        <v>1683.34355847713</v>
      </c>
      <c r="K13">
        <v>1325.9658384629199</v>
      </c>
      <c r="L13">
        <v>-1095.8772636931601</v>
      </c>
      <c r="M13">
        <v>1020.60644533817</v>
      </c>
      <c r="N13">
        <v>1730.44827737584</v>
      </c>
      <c r="O13">
        <v>-3801.5049896414298</v>
      </c>
      <c r="P13">
        <v>-2819.7284797040902</v>
      </c>
      <c r="Q13">
        <v>1722.6807918248101</v>
      </c>
      <c r="R13">
        <v>-95.9150354056342</v>
      </c>
      <c r="S13">
        <v>852.350247346071</v>
      </c>
      <c r="T13">
        <v>-1414.51372273785</v>
      </c>
      <c r="U13">
        <v>-35.576460028145902</v>
      </c>
      <c r="V13">
        <v>2261.4586419451498</v>
      </c>
      <c r="W13">
        <v>-869.25520928915</v>
      </c>
      <c r="X13">
        <v>-550.70377522623198</v>
      </c>
      <c r="Y13">
        <v>1646.8091674249399</v>
      </c>
      <c r="Z13">
        <v>2764.0105697020099</v>
      </c>
      <c r="AA13">
        <v>2013.0745380073499</v>
      </c>
      <c r="AB13">
        <v>-3774.1523101882099</v>
      </c>
      <c r="AC13">
        <v>1670.81738386488</v>
      </c>
      <c r="AD13">
        <v>418.03841428336</v>
      </c>
      <c r="AE13">
        <v>879.19602968793595</v>
      </c>
      <c r="AF13">
        <v>3265.98110433496</v>
      </c>
      <c r="AG13">
        <v>2572.8475838600898</v>
      </c>
      <c r="AH13">
        <v>-3774.5877316640699</v>
      </c>
      <c r="AI13">
        <v>-2564.7736664579102</v>
      </c>
      <c r="AJ13">
        <v>-1399.2721269404401</v>
      </c>
      <c r="AK13">
        <v>-1864.53897456185</v>
      </c>
      <c r="AL13">
        <v>-1741.84979755938</v>
      </c>
      <c r="AM13">
        <v>-2543.7784270644302</v>
      </c>
      <c r="AN13">
        <v>1449.4796699384499</v>
      </c>
      <c r="AO13">
        <v>394.19890673307299</v>
      </c>
      <c r="AP13">
        <v>3611.72059696834</v>
      </c>
      <c r="AQ13">
        <v>2439.3799111051298</v>
      </c>
      <c r="AR13">
        <v>1878.9611879356301</v>
      </c>
      <c r="AS13">
        <v>563.19548948217596</v>
      </c>
      <c r="AT13">
        <v>849.80395250097502</v>
      </c>
      <c r="AU13">
        <v>1748.21763941631</v>
      </c>
      <c r="AV13">
        <v>-60.887061023909503</v>
      </c>
      <c r="AW13">
        <v>-1981.19992254675</v>
      </c>
      <c r="AX13">
        <v>1018.28096726459</v>
      </c>
      <c r="AY13">
        <v>1839.9065481385901</v>
      </c>
      <c r="AZ13">
        <v>-531.28759029216599</v>
      </c>
      <c r="BA13">
        <v>1238.5688737246501</v>
      </c>
      <c r="BB13">
        <v>1307.2891607946101</v>
      </c>
      <c r="BC13">
        <v>-1915.9840600530699</v>
      </c>
      <c r="BD13">
        <v>-7.0588368780992203</v>
      </c>
      <c r="BE13">
        <v>202.914679411712</v>
      </c>
      <c r="BF13">
        <v>2564.5676937426801</v>
      </c>
      <c r="BG13">
        <v>-1033.55817402963</v>
      </c>
      <c r="BH13">
        <v>-1207.8319785210399</v>
      </c>
      <c r="BI13">
        <v>1576.4752927291199</v>
      </c>
      <c r="BJ13">
        <v>1377.9931198291099</v>
      </c>
      <c r="BK13">
        <v>-2070.5235491634398</v>
      </c>
      <c r="BL13">
        <v>2567.9746199198398</v>
      </c>
      <c r="BM13">
        <v>679.21957271058204</v>
      </c>
      <c r="BN13">
        <v>3283.3974875292502</v>
      </c>
      <c r="BO13">
        <v>2461.5136533022901</v>
      </c>
      <c r="BP13">
        <v>-2837.9719712699298</v>
      </c>
      <c r="BQ13">
        <v>1602.98496640859</v>
      </c>
      <c r="BR13">
        <v>2239.0053267062099</v>
      </c>
      <c r="BS13">
        <v>-2455.2763168932802</v>
      </c>
      <c r="BT13">
        <v>2167.4535868175199</v>
      </c>
      <c r="BU13">
        <v>2195.9520861829701</v>
      </c>
      <c r="BV13">
        <v>2045.94550382893</v>
      </c>
      <c r="BW13">
        <v>-1928.8850967031599</v>
      </c>
      <c r="BX13">
        <v>1201.1548849748899</v>
      </c>
      <c r="BY13">
        <v>-467.04576586296201</v>
      </c>
      <c r="BZ13">
        <v>-100.59083752311599</v>
      </c>
      <c r="CA13">
        <v>-3325.8303576748099</v>
      </c>
      <c r="CB13">
        <v>-1341.1111881346101</v>
      </c>
      <c r="CC13">
        <v>-1349.5544089688899</v>
      </c>
      <c r="CD13">
        <v>1036.29061859376</v>
      </c>
      <c r="CE13">
        <v>899.51839264831199</v>
      </c>
      <c r="CF13">
        <v>-3575.1662975848899</v>
      </c>
      <c r="CG13">
        <v>184.578680202557</v>
      </c>
      <c r="CH13">
        <v>2270.7257689948401</v>
      </c>
      <c r="CI13">
        <v>1196.8112221859501</v>
      </c>
      <c r="CJ13">
        <v>-471.59004091131499</v>
      </c>
      <c r="CK13">
        <v>3052.6354234267701</v>
      </c>
      <c r="CL13">
        <v>-3158.1077590135201</v>
      </c>
      <c r="CM13">
        <v>-531.95429747912704</v>
      </c>
      <c r="CN13">
        <v>137.49988277416799</v>
      </c>
      <c r="CO13">
        <v>-2778.4961044834799</v>
      </c>
      <c r="CP13">
        <v>13.4540450365156</v>
      </c>
      <c r="CQ13">
        <v>-125.37246927585601</v>
      </c>
      <c r="CR13">
        <v>-76.852735555531595</v>
      </c>
      <c r="CS13">
        <v>107.109616099511</v>
      </c>
      <c r="CT13">
        <v>-15.7672293257458</v>
      </c>
      <c r="CU13">
        <v>2431.79345902457</v>
      </c>
      <c r="CV13">
        <v>2136.4754039980298</v>
      </c>
      <c r="CW13">
        <v>-2080.7764283122901</v>
      </c>
      <c r="CX13">
        <v>106.81355144605899</v>
      </c>
      <c r="CY13">
        <v>-1553.99869151234</v>
      </c>
      <c r="CZ13">
        <v>-2000.0332743179999</v>
      </c>
      <c r="DA13">
        <v>519.31320703403503</v>
      </c>
      <c r="DB13">
        <v>988.56349708470202</v>
      </c>
      <c r="DC13">
        <v>2286.7621361746201</v>
      </c>
      <c r="DD13">
        <v>-3239.66559925916</v>
      </c>
      <c r="DE13">
        <v>2385.22084344217</v>
      </c>
      <c r="DF13">
        <v>2394.0398774610499</v>
      </c>
      <c r="DG13">
        <v>-3248.3904563484698</v>
      </c>
      <c r="DH13">
        <v>1543.57146049224</v>
      </c>
      <c r="DI13">
        <v>-906.946789201098</v>
      </c>
      <c r="DJ13">
        <v>-3087.5808602533398</v>
      </c>
      <c r="DK13">
        <v>478.60123524874598</v>
      </c>
      <c r="DL13">
        <v>494.79257212804299</v>
      </c>
      <c r="DM13">
        <v>577.77162727557698</v>
      </c>
      <c r="DN13">
        <v>170.95791460540599</v>
      </c>
      <c r="DO13">
        <v>-2661.5937706577201</v>
      </c>
      <c r="DP13">
        <v>122.73877638915501</v>
      </c>
      <c r="DQ13">
        <v>-1752.22086255623</v>
      </c>
      <c r="DR13">
        <v>-635.81194232679104</v>
      </c>
      <c r="DS13">
        <v>64.525436823587</v>
      </c>
      <c r="DT13">
        <v>-121.752168125778</v>
      </c>
      <c r="DU13">
        <v>1799.4933517560301</v>
      </c>
      <c r="DV13">
        <v>4.7863819914505603</v>
      </c>
      <c r="DW13">
        <v>2345.8708664819901</v>
      </c>
      <c r="DX13">
        <v>1460.27430472541</v>
      </c>
      <c r="DY13">
        <v>-3733.56133954192</v>
      </c>
      <c r="DZ13">
        <v>-1210.6274321626199</v>
      </c>
      <c r="EA13">
        <v>1401.1532566400699</v>
      </c>
      <c r="EB13">
        <v>-305.76663363015098</v>
      </c>
      <c r="EC13">
        <v>50.365838493539798</v>
      </c>
      <c r="ED13">
        <v>-959.04124342936495</v>
      </c>
      <c r="EE13">
        <v>-2254.1483242382601</v>
      </c>
      <c r="EF13">
        <v>986.57149518685105</v>
      </c>
      <c r="EG13">
        <v>1905.1054300575399</v>
      </c>
      <c r="EH13">
        <v>367.21386620441001</v>
      </c>
      <c r="EI13">
        <v>701.09210534640397</v>
      </c>
      <c r="EJ13">
        <v>1737.8491266419701</v>
      </c>
      <c r="EK13">
        <v>-2295.2165729477201</v>
      </c>
      <c r="EL13">
        <v>-1839.0898279929499</v>
      </c>
      <c r="EM13">
        <v>1487.2411230922401</v>
      </c>
      <c r="EN13">
        <v>2061.7823940432399</v>
      </c>
      <c r="EO13">
        <v>2005.19093023148</v>
      </c>
      <c r="EP13">
        <v>1093.06986618407</v>
      </c>
      <c r="EQ13">
        <v>1289.34420137499</v>
      </c>
      <c r="ER13">
        <v>-435.35044958232299</v>
      </c>
      <c r="ES13">
        <v>-62.912412308100102</v>
      </c>
      <c r="ET13">
        <v>945.36244569364305</v>
      </c>
      <c r="EU13">
        <v>-868.56259619473406</v>
      </c>
      <c r="EV13">
        <v>1130.7625390533999</v>
      </c>
      <c r="EW13">
        <v>-586.33439908147398</v>
      </c>
      <c r="EX13">
        <v>-249.87592858475401</v>
      </c>
      <c r="EY13">
        <v>-1869.0039727337601</v>
      </c>
      <c r="EZ13">
        <v>-818.23552680148396</v>
      </c>
      <c r="FA13">
        <v>1288.3994341167299</v>
      </c>
      <c r="FB13">
        <v>-2278.1818764027198</v>
      </c>
      <c r="FC13">
        <v>88.680075151226305</v>
      </c>
      <c r="FD13">
        <v>-1715.3305057574901</v>
      </c>
      <c r="FE13">
        <v>-34.675908717414103</v>
      </c>
      <c r="FF13">
        <v>160.07528262077099</v>
      </c>
      <c r="FG13">
        <v>-824.12241485286995</v>
      </c>
      <c r="FH13">
        <v>-209.143591022762</v>
      </c>
      <c r="FI13">
        <v>389.31335504858299</v>
      </c>
      <c r="FJ13">
        <v>75.671861957901299</v>
      </c>
      <c r="FK13">
        <v>652.78183916877595</v>
      </c>
      <c r="FL13">
        <v>-147.327144448344</v>
      </c>
      <c r="FM13">
        <v>1107.4041209843001</v>
      </c>
      <c r="FN13">
        <v>-785.83454055382401</v>
      </c>
      <c r="FO13">
        <v>-1442.41392741953</v>
      </c>
      <c r="FP13">
        <v>929.69167753853606</v>
      </c>
      <c r="FQ13">
        <v>-643.93039809217203</v>
      </c>
      <c r="FR13">
        <v>831.56284744191203</v>
      </c>
      <c r="FS13">
        <v>-831.55176430613699</v>
      </c>
      <c r="FT13">
        <v>1015.36695613014</v>
      </c>
      <c r="FU13">
        <v>-1489.2851064880499</v>
      </c>
      <c r="FV13">
        <v>-1150.4947053229901</v>
      </c>
      <c r="FW13">
        <v>-970.87420145855594</v>
      </c>
      <c r="FX13">
        <v>-3790.6952396878</v>
      </c>
      <c r="FY13">
        <v>-2893.73173770629</v>
      </c>
      <c r="FZ13">
        <v>19.774762254830801</v>
      </c>
      <c r="GA13">
        <v>-539.93740872773401</v>
      </c>
      <c r="GB13">
        <v>-2216.04287943502</v>
      </c>
      <c r="GC13">
        <v>-68.049912162951898</v>
      </c>
      <c r="GD13">
        <v>-805.70391887123105</v>
      </c>
      <c r="GE13">
        <v>-2206.5858516511098</v>
      </c>
      <c r="GF13">
        <v>-1064.5651775669501</v>
      </c>
      <c r="GG13">
        <v>-3281.0084782470299</v>
      </c>
      <c r="GH13">
        <v>-2909.0999210300402</v>
      </c>
      <c r="GI13">
        <v>-1849.20459854666</v>
      </c>
      <c r="GJ13">
        <v>-464.33316899125998</v>
      </c>
      <c r="GK13">
        <v>-487.04784016515902</v>
      </c>
      <c r="GL13">
        <v>-537.00542349252999</v>
      </c>
      <c r="GM13">
        <v>-783.06977822930105</v>
      </c>
      <c r="GN13">
        <v>-551.49667002523302</v>
      </c>
      <c r="GO13">
        <v>-1621.2748968731501</v>
      </c>
      <c r="GP13">
        <v>4934.7920587502704</v>
      </c>
      <c r="GQ13">
        <v>4831.8812414133299</v>
      </c>
      <c r="GR13">
        <v>4805.0904831749403</v>
      </c>
      <c r="GS13">
        <v>4804.0909727067301</v>
      </c>
      <c r="GT13">
        <v>4803.2935853732897</v>
      </c>
      <c r="GU13">
        <v>4684.6767728434997</v>
      </c>
      <c r="GV13">
        <v>4669.6731132720497</v>
      </c>
      <c r="GW13">
        <v>4654.3683777320202</v>
      </c>
      <c r="GX13">
        <v>4642.6286867316503</v>
      </c>
      <c r="GY13">
        <v>4633.3701332170504</v>
      </c>
      <c r="GZ13">
        <v>4620.21261747474</v>
      </c>
      <c r="HA13">
        <v>4570.1290675246</v>
      </c>
      <c r="HB13">
        <v>4550.9159727500701</v>
      </c>
      <c r="HC13">
        <v>4538.2193395976001</v>
      </c>
      <c r="HD13">
        <v>4530.2258706656603</v>
      </c>
      <c r="HE13">
        <v>4502.6301286453599</v>
      </c>
      <c r="HF13">
        <v>4502.5211633118997</v>
      </c>
      <c r="HG13">
        <v>4497.5249980075696</v>
      </c>
      <c r="HH13">
        <v>4492.8608867016101</v>
      </c>
      <c r="HI13">
        <v>4476.3314378608102</v>
      </c>
      <c r="HJ13">
        <v>4452.42409445055</v>
      </c>
      <c r="HK13">
        <v>4448.6932600643004</v>
      </c>
      <c r="HL13">
        <v>4424.2151243666704</v>
      </c>
      <c r="HM13">
        <v>4397.9813225731396</v>
      </c>
      <c r="HN13">
        <v>4381.2873305549301</v>
      </c>
      <c r="HO13">
        <v>4377.1833436740699</v>
      </c>
      <c r="HP13">
        <v>4375.14322381293</v>
      </c>
      <c r="HQ13">
        <v>4373.4972270354401</v>
      </c>
      <c r="HR13">
        <v>4352.3567161887404</v>
      </c>
      <c r="HS13">
        <v>4339.1506794408997</v>
      </c>
      <c r="HT13">
        <v>4328.3801791451897</v>
      </c>
      <c r="HU13">
        <v>4327.20860013731</v>
      </c>
      <c r="HV13">
        <v>4317.3899114285796</v>
      </c>
      <c r="HW13">
        <v>4299.2431432166704</v>
      </c>
      <c r="HX13">
        <v>4289.5833264450703</v>
      </c>
      <c r="HY13">
        <v>4285.4528727051302</v>
      </c>
      <c r="HZ13">
        <v>4271.7608169120704</v>
      </c>
      <c r="IA13">
        <v>4270.5028605510197</v>
      </c>
      <c r="IB13">
        <v>4269.0499037197596</v>
      </c>
      <c r="IC13">
        <v>4228.7290274337302</v>
      </c>
      <c r="ID13">
        <v>4225.4914315244496</v>
      </c>
      <c r="IE13">
        <v>4206.9285475345196</v>
      </c>
      <c r="IF13">
        <v>4206.0074446288399</v>
      </c>
      <c r="IG13">
        <v>4204.5527088107901</v>
      </c>
      <c r="IH13">
        <v>4197.5248746608504</v>
      </c>
      <c r="II13">
        <v>4193.2121064817602</v>
      </c>
      <c r="IJ13">
        <v>4175.2759851341098</v>
      </c>
      <c r="IK13">
        <v>4165.7366659511399</v>
      </c>
      <c r="IL13">
        <v>4131.2873254526603</v>
      </c>
      <c r="IM13">
        <v>4129.3077137637301</v>
      </c>
      <c r="IN13">
        <v>4082.0427781561998</v>
      </c>
      <c r="IO13">
        <v>4049.9363542296301</v>
      </c>
      <c r="IP13">
        <v>4046.2559879390101</v>
      </c>
      <c r="IQ13">
        <v>4039.52753754879</v>
      </c>
      <c r="IR13">
        <v>4010.5954946909701</v>
      </c>
      <c r="IS13">
        <v>3990.9741849729799</v>
      </c>
      <c r="IT13">
        <v>3984.6166804862801</v>
      </c>
      <c r="IU13">
        <v>3939.1666261763398</v>
      </c>
      <c r="IV13">
        <v>3933.0358636419201</v>
      </c>
      <c r="IW13">
        <v>3928.2754625040002</v>
      </c>
      <c r="IX13">
        <v>3921.24257445083</v>
      </c>
      <c r="IY13">
        <v>3900.4721633751601</v>
      </c>
      <c r="IZ13">
        <v>3897.7405391347702</v>
      </c>
      <c r="JA13">
        <v>3839.96079734984</v>
      </c>
      <c r="JB13">
        <v>3798.31436887687</v>
      </c>
      <c r="JC13">
        <v>3786.8950726430398</v>
      </c>
      <c r="JD13">
        <v>3783.9092685522501</v>
      </c>
      <c r="JE13">
        <v>3726.3901067434199</v>
      </c>
      <c r="JF13">
        <v>3714.9494246752502</v>
      </c>
      <c r="JG13">
        <v>3701.43304408416</v>
      </c>
      <c r="JH13">
        <v>3694.7704819566402</v>
      </c>
      <c r="JI13">
        <v>3681.61003866896</v>
      </c>
      <c r="JJ13">
        <v>3668.72352266801</v>
      </c>
      <c r="JK13">
        <v>3668.2907276985002</v>
      </c>
      <c r="JL13">
        <v>3660.82712560754</v>
      </c>
      <c r="JM13">
        <v>3658.7010653920702</v>
      </c>
      <c r="JN13">
        <v>3656.3431031827399</v>
      </c>
      <c r="JO13">
        <v>3620.4525687733399</v>
      </c>
      <c r="JP13">
        <v>3610.2252511705501</v>
      </c>
      <c r="JQ13">
        <v>3606.5770105880401</v>
      </c>
      <c r="JR13">
        <v>3583.5475406548599</v>
      </c>
      <c r="JS13">
        <v>3580.3090648413499</v>
      </c>
      <c r="JT13">
        <v>3576.3253611321802</v>
      </c>
      <c r="JU13">
        <v>3572.9439095109501</v>
      </c>
      <c r="JV13">
        <v>3568.5270295686801</v>
      </c>
      <c r="JW13">
        <v>3557.56673867168</v>
      </c>
      <c r="JX13">
        <v>3522.9233057377901</v>
      </c>
      <c r="JY13">
        <v>3522.2334830118598</v>
      </c>
      <c r="JZ13">
        <v>3506.6836717237202</v>
      </c>
      <c r="KA13">
        <v>3489.3336775153198</v>
      </c>
      <c r="KB13">
        <v>3487.1830689251301</v>
      </c>
      <c r="KC13">
        <v>3470.0173115326502</v>
      </c>
      <c r="KD13">
        <v>3438.1564221636099</v>
      </c>
      <c r="KE13">
        <v>3428.7385598503702</v>
      </c>
      <c r="KF13">
        <v>3422.8211859883199</v>
      </c>
      <c r="KG13">
        <v>3412.01902433125</v>
      </c>
      <c r="KH13">
        <v>3405.8690420007101</v>
      </c>
      <c r="KI13">
        <v>3397.3724849717</v>
      </c>
      <c r="KJ13">
        <v>3391.9836069906801</v>
      </c>
      <c r="KK13">
        <v>3350.3958426842701</v>
      </c>
      <c r="KL13">
        <v>3334.24177839394</v>
      </c>
      <c r="KM13">
        <v>3330.69360442774</v>
      </c>
      <c r="KN13">
        <v>3325.9734614078602</v>
      </c>
      <c r="KO13">
        <v>3325.4590798705299</v>
      </c>
      <c r="KP13">
        <v>3308.7143612125801</v>
      </c>
      <c r="KQ13">
        <v>3281.3042563601798</v>
      </c>
      <c r="KR13">
        <v>3276.2623605487502</v>
      </c>
      <c r="KS13">
        <v>3253.5925569879901</v>
      </c>
      <c r="KT13">
        <v>3248.9323348069202</v>
      </c>
      <c r="KU13">
        <v>3237.7170977828</v>
      </c>
      <c r="KV13">
        <v>3236.7263976415402</v>
      </c>
      <c r="KW13">
        <v>3223.7462575877998</v>
      </c>
      <c r="KX13">
        <v>3174.8830967499698</v>
      </c>
      <c r="KY13">
        <v>3170.43749039879</v>
      </c>
      <c r="KZ13">
        <v>3170.04408751553</v>
      </c>
      <c r="LA13">
        <v>3155.6403629535298</v>
      </c>
      <c r="LB13">
        <v>3144.2973198504401</v>
      </c>
      <c r="LC13">
        <v>3121.7185071388499</v>
      </c>
      <c r="LD13">
        <v>3116.8895586076801</v>
      </c>
      <c r="LE13">
        <v>3061.79394127361</v>
      </c>
      <c r="LF13">
        <v>3051.5740674446602</v>
      </c>
      <c r="LG13">
        <v>3043.1160437895101</v>
      </c>
      <c r="LH13">
        <v>3040.4529713393799</v>
      </c>
      <c r="LI13">
        <v>3021.52841428073</v>
      </c>
      <c r="LJ13">
        <v>2983.2899453004802</v>
      </c>
      <c r="LK13">
        <v>2972.3232561959098</v>
      </c>
      <c r="LL13">
        <v>2967.5457031904498</v>
      </c>
      <c r="LM13">
        <v>2942.3970272955098</v>
      </c>
      <c r="LN13">
        <v>2913.6996848685699</v>
      </c>
      <c r="LO13">
        <v>2891.5084324450499</v>
      </c>
      <c r="LP13">
        <v>2883.4178032161599</v>
      </c>
      <c r="LQ13">
        <v>2882.1510329689299</v>
      </c>
      <c r="LR13">
        <v>2881.1283322100899</v>
      </c>
      <c r="LS13">
        <v>2879.3643769717901</v>
      </c>
      <c r="LT13">
        <v>2867.1412094252501</v>
      </c>
      <c r="LU13">
        <v>2862.7437311420599</v>
      </c>
      <c r="LV13">
        <v>2802.8413157606101</v>
      </c>
      <c r="LW13">
        <v>2789.47218900186</v>
      </c>
      <c r="LX13">
        <v>2780.44592019112</v>
      </c>
      <c r="LY13">
        <v>2717.5080082188401</v>
      </c>
      <c r="LZ13">
        <v>2685.0118380687099</v>
      </c>
      <c r="MA13">
        <v>2663.7752571629999</v>
      </c>
      <c r="MB13">
        <v>2663.42667612788</v>
      </c>
      <c r="MC13">
        <v>2654.4578318984099</v>
      </c>
      <c r="MD13">
        <v>2654.39986572208</v>
      </c>
      <c r="ME13">
        <v>2649.7499769113801</v>
      </c>
      <c r="MF13">
        <v>2626.0041712888701</v>
      </c>
      <c r="MG13">
        <v>2622.7913986574899</v>
      </c>
      <c r="MH13">
        <v>2609.0703586445402</v>
      </c>
      <c r="MI13">
        <v>2574.9763505293299</v>
      </c>
      <c r="MJ13">
        <v>2562.4748281611701</v>
      </c>
      <c r="MK13">
        <v>2538.0329328678299</v>
      </c>
      <c r="ML13">
        <v>2518.81363162651</v>
      </c>
      <c r="MM13">
        <v>2514.1938193816</v>
      </c>
      <c r="MN13">
        <v>2505.1860728046099</v>
      </c>
      <c r="MO13">
        <v>2490.8157243854698</v>
      </c>
      <c r="MP13">
        <v>2466.7821353091599</v>
      </c>
      <c r="MQ13">
        <v>2428.6118546621101</v>
      </c>
      <c r="MR13">
        <v>2424.85219163795</v>
      </c>
      <c r="MS13">
        <v>2409.2744010486999</v>
      </c>
      <c r="MT13">
        <v>2395.1271112757299</v>
      </c>
      <c r="MU13">
        <v>2378.3103864490299</v>
      </c>
      <c r="MV13">
        <v>2373.3528981140198</v>
      </c>
      <c r="MW13">
        <v>2357.4522991559302</v>
      </c>
      <c r="MX13">
        <v>2346.1336689459099</v>
      </c>
      <c r="MY13">
        <v>2345.5173226731199</v>
      </c>
      <c r="MZ13">
        <v>2326.2336488424899</v>
      </c>
      <c r="NA13">
        <v>2326.04699612186</v>
      </c>
      <c r="NB13">
        <v>2316.9020381672199</v>
      </c>
      <c r="NC13">
        <v>2298.0688177259499</v>
      </c>
      <c r="ND13">
        <v>2289.0309689577098</v>
      </c>
      <c r="NE13">
        <v>2281.4507143250198</v>
      </c>
      <c r="NF13">
        <v>2261.6797908530998</v>
      </c>
      <c r="NG13">
        <v>2239.6898792273901</v>
      </c>
      <c r="NH13">
        <v>2217.8874240295499</v>
      </c>
      <c r="NI13">
        <v>2213.7366872877901</v>
      </c>
      <c r="NJ13">
        <v>2192.4798632914399</v>
      </c>
      <c r="NK13">
        <v>2142.8429780142701</v>
      </c>
      <c r="NL13">
        <v>2134.6522628724902</v>
      </c>
      <c r="NM13">
        <v>2132.4601802392699</v>
      </c>
      <c r="NN13">
        <v>2128.5750412019502</v>
      </c>
      <c r="NO13">
        <v>2124.2106325526402</v>
      </c>
      <c r="NP13">
        <v>2123.0324227792298</v>
      </c>
      <c r="NQ13">
        <v>2122.50248722676</v>
      </c>
      <c r="NR13">
        <v>2116.3056508910099</v>
      </c>
      <c r="NS13">
        <v>2087.6151768977502</v>
      </c>
      <c r="NT13">
        <v>2063.3049461126802</v>
      </c>
      <c r="NU13">
        <v>2060.0542275026501</v>
      </c>
      <c r="NV13">
        <v>2021.8407455406</v>
      </c>
      <c r="NW13">
        <v>2021.7443816673101</v>
      </c>
      <c r="NX13">
        <v>2018.4086183884499</v>
      </c>
      <c r="NY13">
        <v>1972.8743672102601</v>
      </c>
      <c r="NZ13">
        <v>1962.6475886938599</v>
      </c>
      <c r="OA13">
        <v>1945.1070149643699</v>
      </c>
      <c r="OB13">
        <v>1944.8479892647299</v>
      </c>
      <c r="OC13">
        <v>1856.48792809825</v>
      </c>
      <c r="OD13">
        <v>1791.15075430255</v>
      </c>
      <c r="OE13">
        <v>1787.03111772488</v>
      </c>
      <c r="OF13">
        <v>1762.7148321277</v>
      </c>
      <c r="OG13">
        <v>1760.61340419417</v>
      </c>
      <c r="OH13">
        <v>1731.3213924343499</v>
      </c>
      <c r="OI13">
        <v>1730.42804734941</v>
      </c>
      <c r="OJ13">
        <v>1706.23925493302</v>
      </c>
      <c r="OK13">
        <v>1703.7933699446</v>
      </c>
      <c r="OL13">
        <v>1700.5111342750099</v>
      </c>
      <c r="OM13">
        <v>1697.9465741111901</v>
      </c>
      <c r="ON13">
        <v>1679.40112738222</v>
      </c>
      <c r="OO13">
        <v>1676.7847868372801</v>
      </c>
      <c r="OP13">
        <v>1670.6313078223</v>
      </c>
      <c r="OQ13">
        <v>1645.4630806686</v>
      </c>
      <c r="OR13">
        <v>1628.8718627868</v>
      </c>
      <c r="OS13">
        <v>1624.71630818369</v>
      </c>
      <c r="OT13">
        <v>1559.88319564887</v>
      </c>
      <c r="OU13">
        <v>1556.1564853267701</v>
      </c>
      <c r="OV13">
        <v>1546.1636688172</v>
      </c>
      <c r="OW13">
        <v>1531.17097747396</v>
      </c>
      <c r="OX13">
        <v>1487.2743680450301</v>
      </c>
      <c r="OY13">
        <v>1482.50734263342</v>
      </c>
      <c r="OZ13">
        <v>1475.5632656311</v>
      </c>
      <c r="PA13">
        <v>1439.9975789497801</v>
      </c>
      <c r="PB13">
        <v>1389.1160721824001</v>
      </c>
      <c r="PC13">
        <v>1371.1286148173599</v>
      </c>
      <c r="PD13">
        <v>1355.71936256454</v>
      </c>
      <c r="PE13">
        <v>1309.89770407538</v>
      </c>
      <c r="PF13">
        <v>1280.57918747547</v>
      </c>
      <c r="PG13">
        <v>1274.37493245058</v>
      </c>
      <c r="PH13">
        <v>1266.27564086508</v>
      </c>
      <c r="PI13">
        <v>1234.38753621604</v>
      </c>
      <c r="PJ13">
        <v>1218.62082168753</v>
      </c>
      <c r="PK13">
        <v>1164.9384518204699</v>
      </c>
      <c r="PL13">
        <v>1161.3403210041299</v>
      </c>
      <c r="PM13">
        <v>1135.5344723938499</v>
      </c>
      <c r="PN13">
        <v>1129.1497328698499</v>
      </c>
      <c r="PO13">
        <v>1117.4902854434199</v>
      </c>
      <c r="PP13">
        <v>1095.51925373876</v>
      </c>
      <c r="PQ13">
        <v>1010.80732498288</v>
      </c>
      <c r="PR13">
        <v>935.866239501716</v>
      </c>
      <c r="PS13">
        <v>930.06262569338196</v>
      </c>
      <c r="PT13">
        <v>741.93644274121698</v>
      </c>
      <c r="PU13">
        <v>735.46216415420304</v>
      </c>
      <c r="PV13">
        <v>691.41386791275795</v>
      </c>
      <c r="PW13">
        <v>602.66856683157903</v>
      </c>
      <c r="PX13">
        <v>574.12800506196402</v>
      </c>
      <c r="PY13">
        <v>442.724863798542</v>
      </c>
      <c r="PZ13">
        <v>249.24590469541101</v>
      </c>
      <c r="QA13">
        <v>187.54833736199001</v>
      </c>
      <c r="QB13">
        <v>169.918451343974</v>
      </c>
      <c r="QC13">
        <v>108.909335987369</v>
      </c>
      <c r="QD13">
        <v>-269.78517592027498</v>
      </c>
      <c r="QE13">
        <v>-612.90719480259702</v>
      </c>
      <c r="QF13">
        <v>-3448.6624590276301</v>
      </c>
      <c r="QG13">
        <v>-4073.9443742618701</v>
      </c>
      <c r="QH13">
        <v>-3383.3043203642501</v>
      </c>
      <c r="QI13">
        <v>-2751.9907291657701</v>
      </c>
      <c r="QJ13">
        <v>-4082.1868679917202</v>
      </c>
      <c r="QK13">
        <v>-3566.0367735198802</v>
      </c>
      <c r="QL13">
        <v>-3610.7709024174001</v>
      </c>
      <c r="QM13">
        <v>-3365.6372066587101</v>
      </c>
      <c r="QN13">
        <v>-1990.1070669251201</v>
      </c>
      <c r="QO13">
        <v>-2748.3881053969499</v>
      </c>
      <c r="QP13">
        <v>-3379.6602803885198</v>
      </c>
      <c r="QQ13">
        <v>-4191.3743465918296</v>
      </c>
      <c r="QR13">
        <v>-3586.0360698946902</v>
      </c>
      <c r="QS13">
        <v>-3189.7845809884002</v>
      </c>
      <c r="QT13">
        <v>-4089.0639308063801</v>
      </c>
      <c r="QU13">
        <v>-2597.16974744868</v>
      </c>
      <c r="QV13">
        <v>-2977.2879479154399</v>
      </c>
      <c r="QW13">
        <v>-2887.0596345548702</v>
      </c>
      <c r="QX13">
        <v>-4330.3969892934501</v>
      </c>
      <c r="QY13">
        <v>-3951.3046777480999</v>
      </c>
      <c r="QZ13">
        <v>-3767.6540083786099</v>
      </c>
      <c r="RA13">
        <v>-3432.6849955085199</v>
      </c>
      <c r="RB13">
        <v>-311.20148427771102</v>
      </c>
      <c r="RC13">
        <v>-2147.9208534570398</v>
      </c>
      <c r="RD13">
        <v>-4012.69751061546</v>
      </c>
      <c r="RE13">
        <v>-2999.1686124131302</v>
      </c>
      <c r="RF13">
        <v>-2794.9553739897501</v>
      </c>
      <c r="RG13">
        <v>-3649.4232492290398</v>
      </c>
      <c r="RH13">
        <v>-2736.40212360449</v>
      </c>
      <c r="RI13">
        <v>-540.34595680479299</v>
      </c>
      <c r="RJ13">
        <v>-2657.2520147762698</v>
      </c>
      <c r="RK13">
        <v>-1031.90564124344</v>
      </c>
      <c r="RL13">
        <v>-2869.8029128654698</v>
      </c>
      <c r="RM13">
        <v>-458.43236756558798</v>
      </c>
      <c r="RN13">
        <v>-3760.8639953554998</v>
      </c>
      <c r="RO13">
        <v>-2237.9061526025198</v>
      </c>
      <c r="RP13">
        <v>-3682.102490066</v>
      </c>
      <c r="RQ13">
        <v>-3006.21697035544</v>
      </c>
      <c r="RR13">
        <v>-4337.9816388876698</v>
      </c>
      <c r="RS13">
        <v>-3978.8524700031098</v>
      </c>
      <c r="RT13">
        <v>1622.3723504341699</v>
      </c>
      <c r="RU13">
        <v>-3411.0952273717598</v>
      </c>
      <c r="RV13">
        <v>-3919.8718193617801</v>
      </c>
      <c r="RW13">
        <v>-2975.1477240643198</v>
      </c>
      <c r="RX13">
        <v>-3939.1928782300902</v>
      </c>
      <c r="RY13">
        <v>-1023.68584936928</v>
      </c>
      <c r="RZ13">
        <v>-3145.18533847771</v>
      </c>
      <c r="SA13">
        <v>1516.47455070468</v>
      </c>
      <c r="SB13">
        <v>-2003.69254577585</v>
      </c>
      <c r="SC13">
        <v>-2261.4340830818601</v>
      </c>
      <c r="SD13">
        <v>-3082.7660208331099</v>
      </c>
      <c r="SE13">
        <v>-2193.9410697733801</v>
      </c>
      <c r="SF13">
        <v>-1638.6699193565801</v>
      </c>
      <c r="SG13">
        <v>-3195.3427498446199</v>
      </c>
      <c r="SH13">
        <v>-3251.8923362363798</v>
      </c>
      <c r="SI13">
        <v>-3290.6997811688502</v>
      </c>
      <c r="SJ13">
        <v>-2609.2788181951</v>
      </c>
      <c r="SK13">
        <v>-2018.2288179506299</v>
      </c>
      <c r="SL13">
        <v>-1894.52275230179</v>
      </c>
      <c r="SM13">
        <v>-3968.98501855931</v>
      </c>
      <c r="SN13">
        <v>-1571.4899425981801</v>
      </c>
      <c r="SO13">
        <v>-1047.62027250145</v>
      </c>
      <c r="SP13">
        <v>-2736.2058633629299</v>
      </c>
      <c r="SQ13">
        <v>-1253.8053890404799</v>
      </c>
      <c r="SR13">
        <v>-1936.43946537948</v>
      </c>
      <c r="SS13">
        <v>-3482.0533420219399</v>
      </c>
      <c r="ST13">
        <v>-2033.07070541958</v>
      </c>
      <c r="SU13">
        <v>-881.30578535331301</v>
      </c>
      <c r="SV13">
        <v>290.08641668561398</v>
      </c>
      <c r="SW13">
        <v>-2765.6963088938401</v>
      </c>
      <c r="SX13">
        <v>-174.82311826654299</v>
      </c>
      <c r="SY13">
        <v>-2759.65982863405</v>
      </c>
      <c r="SZ13">
        <v>-4255.3460471148701</v>
      </c>
      <c r="TA13">
        <v>-2861.32546188273</v>
      </c>
      <c r="TB13">
        <v>-1864.96847807685</v>
      </c>
      <c r="TC13">
        <v>-2520.5953756418098</v>
      </c>
      <c r="TD13">
        <v>-534.68357581066198</v>
      </c>
      <c r="TE13">
        <v>-1788.3772207796501</v>
      </c>
      <c r="TF13">
        <v>-2308.32215928716</v>
      </c>
      <c r="TG13">
        <v>-3582.1521656298301</v>
      </c>
      <c r="TH13">
        <v>-2110.7289945991902</v>
      </c>
      <c r="TI13">
        <v>-3315.6808916442501</v>
      </c>
      <c r="TJ13">
        <v>-2206.3942371281801</v>
      </c>
      <c r="TK13">
        <v>-3676.8442615169502</v>
      </c>
      <c r="TL13">
        <v>1001.70285544078</v>
      </c>
      <c r="TM13">
        <v>-208.36275702127199</v>
      </c>
      <c r="TN13">
        <v>-3806.7405234593598</v>
      </c>
      <c r="TO13">
        <v>-1972.1974107589799</v>
      </c>
      <c r="TP13">
        <v>-1749.27832884946</v>
      </c>
      <c r="TQ13">
        <v>2039.0067512536</v>
      </c>
      <c r="TR13">
        <v>-1921.8233796960501</v>
      </c>
      <c r="TS13">
        <v>-2773.7553221378698</v>
      </c>
      <c r="TT13">
        <v>-1525.4145417549801</v>
      </c>
      <c r="TU13">
        <v>-257.47235994125901</v>
      </c>
      <c r="TV13">
        <v>-2974.5971792604801</v>
      </c>
      <c r="TW13">
        <v>-2073.7341457482798</v>
      </c>
      <c r="TX13">
        <v>-2947.8365891174499</v>
      </c>
      <c r="TY13">
        <v>-3926.8795726067801</v>
      </c>
      <c r="TZ13">
        <v>-1950.8715156349999</v>
      </c>
      <c r="UA13">
        <v>-366.60653949492502</v>
      </c>
      <c r="UB13">
        <v>-964.32973242290097</v>
      </c>
      <c r="UC13">
        <v>-3135.1749793929498</v>
      </c>
      <c r="UD13">
        <v>-3304.80545378644</v>
      </c>
      <c r="UE13">
        <v>-126.86425882617399</v>
      </c>
      <c r="UF13">
        <v>-389.01451204640398</v>
      </c>
      <c r="UG13">
        <v>2583.2073941416602</v>
      </c>
      <c r="UH13">
        <v>-2064.0842373933401</v>
      </c>
      <c r="UI13">
        <v>-2785.5846265056298</v>
      </c>
      <c r="UJ13">
        <v>-2059.83032133389</v>
      </c>
      <c r="UK13">
        <v>-3507.8838515736702</v>
      </c>
      <c r="UL13">
        <v>-2947.9897946398901</v>
      </c>
      <c r="UM13">
        <v>-3298.3211436101901</v>
      </c>
      <c r="UN13">
        <v>-2534.51105512913</v>
      </c>
      <c r="UO13">
        <v>-2199.2515385933398</v>
      </c>
      <c r="UP13">
        <v>-7.4272372564392501</v>
      </c>
      <c r="UQ13">
        <v>-1191.58207958958</v>
      </c>
      <c r="UR13">
        <v>361.181311386564</v>
      </c>
      <c r="US13">
        <v>-2660.40715730905</v>
      </c>
      <c r="UT13">
        <v>440.74207936333102</v>
      </c>
      <c r="UU13">
        <v>-2577.1383351979498</v>
      </c>
      <c r="UV13">
        <v>-2004.7295639543499</v>
      </c>
      <c r="UW13">
        <v>-2834.4728602155301</v>
      </c>
      <c r="UX13">
        <v>-1856.0854479531899</v>
      </c>
      <c r="UY13">
        <v>-3326.5708830231401</v>
      </c>
      <c r="UZ13">
        <v>-3301.3335017762101</v>
      </c>
      <c r="VA13">
        <v>1515.55413887847</v>
      </c>
      <c r="VB13">
        <v>-3342.36165291416</v>
      </c>
      <c r="VC13">
        <v>-242.347326548632</v>
      </c>
      <c r="VD13">
        <v>404.84643798347201</v>
      </c>
      <c r="VE13">
        <v>-3084.7073916680501</v>
      </c>
      <c r="VF13">
        <v>740.15636123423894</v>
      </c>
      <c r="VG13">
        <v>-1664.3825684042399</v>
      </c>
      <c r="VH13">
        <v>-1147.37273242487</v>
      </c>
      <c r="VI13">
        <v>2118.6311848462901</v>
      </c>
      <c r="VJ13">
        <v>2787.5955946489898</v>
      </c>
      <c r="VK13">
        <v>123.04708711390499</v>
      </c>
      <c r="VL13">
        <v>-3032.90002303346</v>
      </c>
      <c r="VM13">
        <v>-3036.5437932198001</v>
      </c>
      <c r="VN13">
        <v>-3210.8931138787998</v>
      </c>
      <c r="VO13">
        <v>-1228.5343332585601</v>
      </c>
      <c r="VP13">
        <v>-2051.2997873375002</v>
      </c>
      <c r="VQ13">
        <v>-3816.6025511093899</v>
      </c>
      <c r="VR13">
        <v>-1777.23762977104</v>
      </c>
      <c r="VS13">
        <v>-1091.7500773685599</v>
      </c>
      <c r="VT13">
        <v>-623.08470118746402</v>
      </c>
      <c r="VU13">
        <v>545.20550205616996</v>
      </c>
      <c r="VV13">
        <v>-1499.09051173591</v>
      </c>
      <c r="VW13">
        <v>-3035.0281883266198</v>
      </c>
      <c r="VX13">
        <v>-2902.2674126502998</v>
      </c>
      <c r="VY13">
        <v>-3117.7843330340202</v>
      </c>
      <c r="VZ13">
        <v>-1688.97471485496</v>
      </c>
      <c r="WA13">
        <v>-3094.0636388850899</v>
      </c>
      <c r="WB13">
        <v>-1641.1484880962701</v>
      </c>
      <c r="WC13">
        <v>1036.2511852028599</v>
      </c>
      <c r="WD13">
        <v>-1217.2583373790501</v>
      </c>
      <c r="WE13">
        <v>-3627.0760133932299</v>
      </c>
      <c r="WF13">
        <v>-4445.5649832460404</v>
      </c>
      <c r="WG13">
        <v>1224.55323374875</v>
      </c>
      <c r="WH13">
        <v>-267.534554311845</v>
      </c>
      <c r="WI13">
        <v>-1381.3089925555601</v>
      </c>
      <c r="WJ13">
        <v>-2128.5407744173499</v>
      </c>
      <c r="WK13">
        <v>-3713.10866813752</v>
      </c>
      <c r="WL13">
        <v>-3711.6902741981198</v>
      </c>
      <c r="WM13">
        <v>-7.6427281384302503</v>
      </c>
      <c r="WN13">
        <v>-630.68067339039396</v>
      </c>
      <c r="WO13">
        <v>-3387.2845016972501</v>
      </c>
      <c r="WP13">
        <v>-2967.73877237547</v>
      </c>
      <c r="WQ13">
        <v>-3693.6799087663098</v>
      </c>
      <c r="WR13">
        <v>1519.9928022604099</v>
      </c>
      <c r="WS13">
        <v>-1742.25077801563</v>
      </c>
      <c r="WT13">
        <v>669.98152141487105</v>
      </c>
      <c r="WU13">
        <v>-3336.4720144585399</v>
      </c>
      <c r="WV13">
        <v>-3244.2563782795301</v>
      </c>
      <c r="WW13">
        <v>2285.9510945147099</v>
      </c>
      <c r="WX13">
        <v>-1391.32352822085</v>
      </c>
      <c r="WY13">
        <v>-3664.2270405826198</v>
      </c>
      <c r="WZ13">
        <v>-2439.7744230614398</v>
      </c>
      <c r="XA13">
        <v>-2633.9153426609901</v>
      </c>
      <c r="XB13">
        <v>-2710.5186709997902</v>
      </c>
      <c r="XC13">
        <v>-1058.75463732563</v>
      </c>
      <c r="XD13">
        <v>-656.99082156400596</v>
      </c>
      <c r="XE13">
        <v>-4317.6111747191699</v>
      </c>
      <c r="XF13">
        <v>-2554.8492608410902</v>
      </c>
      <c r="XG13">
        <v>-155.081330955536</v>
      </c>
      <c r="XH13">
        <v>-3299.7504478608698</v>
      </c>
      <c r="XI13">
        <v>-3850.4780263759899</v>
      </c>
      <c r="XJ13">
        <v>-1663.5724654947301</v>
      </c>
      <c r="XK13">
        <v>-2962.09432554061</v>
      </c>
      <c r="XL13">
        <v>-3016.32779767996</v>
      </c>
      <c r="XM13">
        <v>464.92965889290201</v>
      </c>
      <c r="XN13">
        <v>-3400.6100780715801</v>
      </c>
      <c r="XO13">
        <v>1714.9275199849201</v>
      </c>
      <c r="XP13">
        <v>-833.88932465087601</v>
      </c>
      <c r="XQ13">
        <v>-2777.1303547152902</v>
      </c>
      <c r="XR13">
        <v>-24.208189058343301</v>
      </c>
      <c r="XS13">
        <v>-3685.1683917812802</v>
      </c>
      <c r="XT13">
        <v>2097.0387540930401</v>
      </c>
      <c r="XU13">
        <v>832.09803046912896</v>
      </c>
      <c r="XV13">
        <v>-798.35663338344</v>
      </c>
      <c r="XW13">
        <v>-2624.4415340866199</v>
      </c>
      <c r="XX13">
        <v>-2240.4328599956798</v>
      </c>
      <c r="XY13">
        <v>-680.39417644678394</v>
      </c>
      <c r="XZ13">
        <v>-1575.8001936027299</v>
      </c>
      <c r="YA13">
        <v>-2227.90272945479</v>
      </c>
      <c r="YB13">
        <v>-515.66297416306395</v>
      </c>
      <c r="YC13">
        <v>2047.19806589675</v>
      </c>
      <c r="YD13">
        <v>-2005.9639437999499</v>
      </c>
      <c r="YE13">
        <v>-248.85156981700101</v>
      </c>
      <c r="YF13">
        <v>-664.37154788931502</v>
      </c>
      <c r="YG13">
        <v>-3502.3687891970599</v>
      </c>
      <c r="YH13">
        <v>-3660.6190263119902</v>
      </c>
      <c r="YI13">
        <v>-1492.5375876763901</v>
      </c>
      <c r="YJ13">
        <v>2656.3751648083999</v>
      </c>
      <c r="YK13">
        <v>-3342.8777804915999</v>
      </c>
      <c r="YL13">
        <v>-294.24087157646301</v>
      </c>
      <c r="YM13">
        <v>431.62820178085002</v>
      </c>
      <c r="YN13">
        <v>-1045.2168004355401</v>
      </c>
      <c r="YO13">
        <v>1290.433149834</v>
      </c>
      <c r="YP13">
        <v>-1200.2138525948001</v>
      </c>
      <c r="YQ13">
        <v>2323.4581792556701</v>
      </c>
      <c r="YR13">
        <v>-39.229901047733101</v>
      </c>
      <c r="YS13">
        <v>-949.70263656540601</v>
      </c>
      <c r="YT13">
        <v>227.82839607013699</v>
      </c>
      <c r="YU13">
        <v>-2536.9378427676002</v>
      </c>
      <c r="YV13">
        <v>2709.4598599489</v>
      </c>
      <c r="YW13">
        <v>-2311.2136211639499</v>
      </c>
      <c r="YX13">
        <v>-3067.1023936514398</v>
      </c>
      <c r="YY13">
        <v>2503.9967689342402</v>
      </c>
      <c r="YZ13">
        <v>-2404.5603380443199</v>
      </c>
      <c r="ZA13">
        <v>-3567.1883036365398</v>
      </c>
      <c r="ZB13">
        <v>-1453.87213357824</v>
      </c>
      <c r="ZC13">
        <v>-953.11104499657699</v>
      </c>
      <c r="ZD13">
        <v>-2976.9707357910302</v>
      </c>
      <c r="ZE13">
        <v>2679.0243915606102</v>
      </c>
      <c r="ZF13">
        <v>-3590.0284666611601</v>
      </c>
      <c r="ZG13">
        <v>-3236.28809736525</v>
      </c>
      <c r="ZH13">
        <v>435.927836309253</v>
      </c>
      <c r="ZI13">
        <v>-2501.2340020370302</v>
      </c>
      <c r="ZJ13">
        <v>-2258.8350402063102</v>
      </c>
      <c r="ZK13">
        <v>528.459499706207</v>
      </c>
      <c r="ZL13">
        <v>-1594.33788999065</v>
      </c>
      <c r="ZM13">
        <v>99.180297134041197</v>
      </c>
      <c r="ZN13">
        <v>2830.4202182974</v>
      </c>
      <c r="ZO13">
        <v>-1013.16183022803</v>
      </c>
      <c r="ZP13">
        <v>-790.66953838697498</v>
      </c>
      <c r="ZQ13">
        <v>-2398.8837748555102</v>
      </c>
      <c r="ZR13">
        <v>-804.12402593199295</v>
      </c>
      <c r="ZS13">
        <v>-2544.9469074739</v>
      </c>
      <c r="ZT13">
        <v>-3750.9447777304499</v>
      </c>
      <c r="ZU13">
        <v>-957.006808818369</v>
      </c>
      <c r="ZV13">
        <v>-370.43750774147497</v>
      </c>
      <c r="ZW13">
        <v>-2505.92071258448</v>
      </c>
      <c r="ZX13">
        <v>-2417.1959761936901</v>
      </c>
      <c r="ZY13">
        <v>-1076.5140864145201</v>
      </c>
      <c r="ZZ13">
        <v>-1182.6441074971499</v>
      </c>
      <c r="AAA13">
        <v>-2401.92575764004</v>
      </c>
      <c r="AAB13">
        <v>-1891.2547601865799</v>
      </c>
      <c r="AAC13">
        <v>-2953.5119807542701</v>
      </c>
      <c r="AAD13">
        <v>-2544.6170146152899</v>
      </c>
      <c r="AAE13">
        <v>140.50866249896501</v>
      </c>
      <c r="AAF13">
        <v>494.19982266504297</v>
      </c>
      <c r="AAG13">
        <v>-2416.0452919058398</v>
      </c>
      <c r="AAH13">
        <v>1876.63364224218</v>
      </c>
      <c r="AAI13">
        <v>-754.47438241125997</v>
      </c>
      <c r="AAJ13">
        <v>-1115.38275887091</v>
      </c>
      <c r="AAK13">
        <v>-1217.4072089823901</v>
      </c>
      <c r="AAL13">
        <v>-1142.8494368613699</v>
      </c>
      <c r="AAM13">
        <v>7.5660060766650199</v>
      </c>
      <c r="AAN13">
        <v>-623.88867014491996</v>
      </c>
      <c r="AAO13">
        <v>-1577.97763427162</v>
      </c>
      <c r="AAP13">
        <v>-790.44849868172696</v>
      </c>
      <c r="AAQ13">
        <v>1357.2219998160899</v>
      </c>
      <c r="AAR13">
        <v>-4090.7845319748499</v>
      </c>
      <c r="AAS13">
        <v>7.5957787782618702</v>
      </c>
      <c r="AAT13">
        <v>-1348.57418358226</v>
      </c>
      <c r="AAU13">
        <v>-1396.4483280120901</v>
      </c>
      <c r="AAV13">
        <v>-2348.6540827047502</v>
      </c>
      <c r="AAW13">
        <v>28.8215188546808</v>
      </c>
      <c r="AAX13">
        <v>-1969.67392431388</v>
      </c>
      <c r="AAY13">
        <v>-2897.7255236158999</v>
      </c>
      <c r="AAZ13">
        <v>-2005.51636997172</v>
      </c>
      <c r="ABA13">
        <v>-2470.6964205177801</v>
      </c>
      <c r="ABB13">
        <v>83.5996540559224</v>
      </c>
      <c r="ABC13">
        <v>-2134.2833805965302</v>
      </c>
      <c r="ABD13">
        <v>0.71188230295893995</v>
      </c>
      <c r="ABE13">
        <v>-2157.48660983229</v>
      </c>
      <c r="ABF13">
        <v>-2003.21299368884</v>
      </c>
      <c r="ABG13">
        <v>-3049.3709986775102</v>
      </c>
      <c r="ABH13">
        <v>-3434.20541422621</v>
      </c>
      <c r="ABI13">
        <v>1297.6638495700099</v>
      </c>
      <c r="ABJ13">
        <v>775.06765746753103</v>
      </c>
      <c r="ABK13">
        <v>-3172.9438665171201</v>
      </c>
      <c r="ABL13">
        <v>-993.84286534541798</v>
      </c>
      <c r="ABM13">
        <v>1246.75992318506</v>
      </c>
      <c r="ABN13">
        <v>-2862.7560899847899</v>
      </c>
      <c r="ABO13">
        <v>276.00066553439501</v>
      </c>
      <c r="ABP13">
        <v>-3662.5055138385701</v>
      </c>
      <c r="ABQ13">
        <v>822.22065184173402</v>
      </c>
      <c r="ABR13">
        <v>-1548.3276143559201</v>
      </c>
      <c r="ABS13">
        <v>-995.20397969471196</v>
      </c>
      <c r="ABT13">
        <v>-1816.66331447366</v>
      </c>
      <c r="ABU13">
        <v>829.96691846910505</v>
      </c>
      <c r="ABV13">
        <v>-670.54098688994202</v>
      </c>
      <c r="ABW13">
        <v>-1799.75035468175</v>
      </c>
      <c r="ABX13">
        <v>624.40175337316998</v>
      </c>
      <c r="ABY13">
        <v>-230.023381671881</v>
      </c>
      <c r="ABZ13">
        <v>-1433.0096560617501</v>
      </c>
      <c r="ACA13">
        <v>-660.32063277399004</v>
      </c>
      <c r="ACB13">
        <v>-1060.1583757687199</v>
      </c>
      <c r="ACC13">
        <v>-2228.1153425522202</v>
      </c>
      <c r="ACD13">
        <v>-264.71074114108501</v>
      </c>
      <c r="ACE13">
        <v>-1166.57601870856</v>
      </c>
      <c r="ACF13">
        <v>-1089.9893338567999</v>
      </c>
      <c r="ACG13">
        <v>-1281.1733881838099</v>
      </c>
      <c r="ACH13">
        <v>-2764.8667303203802</v>
      </c>
      <c r="ACI13">
        <v>-1913.15240699785</v>
      </c>
      <c r="ACJ13">
        <v>-430.066824514872</v>
      </c>
      <c r="ACK13">
        <v>-689.80835156672902</v>
      </c>
      <c r="ACL13">
        <v>-1907.2420579755999</v>
      </c>
      <c r="ACM13">
        <v>-1976.54335246034</v>
      </c>
      <c r="ACN13">
        <v>-2877.0230295084998</v>
      </c>
      <c r="ACO13">
        <v>-793.88571227031298</v>
      </c>
      <c r="ACP13">
        <v>-2872.0569729787198</v>
      </c>
      <c r="ACQ13">
        <v>-3510.5184838034002</v>
      </c>
      <c r="ACR13">
        <v>-45.642023892792302</v>
      </c>
      <c r="ACS13">
        <v>2458.5326761829201</v>
      </c>
      <c r="ACT13">
        <v>1304.3769738106701</v>
      </c>
      <c r="ACU13">
        <v>2746.8633212048899</v>
      </c>
      <c r="ACV13">
        <v>-337.33144418427401</v>
      </c>
      <c r="ACW13">
        <v>2523.2827043319298</v>
      </c>
      <c r="ACX13">
        <v>-2055.1256552305799</v>
      </c>
      <c r="ACY13">
        <v>-3337.2984960694298</v>
      </c>
      <c r="ACZ13">
        <v>-2141.8713917220002</v>
      </c>
      <c r="ADA13">
        <v>-2494.4898864072902</v>
      </c>
      <c r="ADB13">
        <v>1056.97022231087</v>
      </c>
      <c r="ADC13">
        <v>2219.82542066325</v>
      </c>
      <c r="ADD13">
        <v>1718.0910882426399</v>
      </c>
      <c r="ADE13">
        <v>773.62597533413395</v>
      </c>
      <c r="ADF13">
        <v>-2632.52740121429</v>
      </c>
      <c r="ADG13">
        <v>-3331.2640502971299</v>
      </c>
      <c r="ADH13">
        <v>1121.11156834795</v>
      </c>
      <c r="ADI13">
        <v>-844.79218597986403</v>
      </c>
      <c r="ADJ13">
        <v>-2457.15959920264</v>
      </c>
      <c r="ADK13">
        <v>379.73470075584203</v>
      </c>
      <c r="ADL13">
        <v>502.87118649544999</v>
      </c>
      <c r="ADM13">
        <v>3060.3910130385698</v>
      </c>
      <c r="ADN13">
        <v>896.40653768376706</v>
      </c>
      <c r="ADO13">
        <v>-3293.5940812467602</v>
      </c>
      <c r="ADP13">
        <v>-2286.8394056203101</v>
      </c>
      <c r="ADQ13">
        <v>1461.1758608340001</v>
      </c>
      <c r="ADR13">
        <v>-83.419430398905305</v>
      </c>
      <c r="ADS13">
        <v>866.29051504635504</v>
      </c>
      <c r="ADT13">
        <v>-886.68839454174395</v>
      </c>
      <c r="ADU13">
        <v>-378.93813178515501</v>
      </c>
      <c r="ADV13">
        <v>514.94324259250504</v>
      </c>
      <c r="ADW13">
        <v>2253.8310226252302</v>
      </c>
      <c r="ADX13">
        <v>-702.34396753584804</v>
      </c>
      <c r="ADY13">
        <v>-1427.9621234403101</v>
      </c>
      <c r="ADZ13">
        <v>625.07654750291704</v>
      </c>
      <c r="AEA13">
        <v>-2114.06513566373</v>
      </c>
      <c r="AEB13">
        <v>-897.63779735689502</v>
      </c>
      <c r="AEC13">
        <v>960.89567296849702</v>
      </c>
      <c r="AED13">
        <v>99.776343840566994</v>
      </c>
      <c r="AEE13">
        <v>-54.301625491949601</v>
      </c>
      <c r="AEF13">
        <v>-1382.2575499525999</v>
      </c>
      <c r="AEG13">
        <v>-3330.7184183200702</v>
      </c>
      <c r="AEH13">
        <v>518.22864377357598</v>
      </c>
      <c r="AEI13">
        <v>2080.1398249692602</v>
      </c>
      <c r="AEJ13">
        <v>-1664.1864646722199</v>
      </c>
      <c r="AEK13">
        <v>3114.80453565875</v>
      </c>
      <c r="AEL13">
        <v>-26.3932758705322</v>
      </c>
      <c r="AEM13">
        <v>3973.96299507911</v>
      </c>
      <c r="AEN13">
        <v>-169.78070144732001</v>
      </c>
      <c r="AEO13">
        <v>1610.00056187428</v>
      </c>
      <c r="AEP13">
        <v>-3087.5790480358401</v>
      </c>
      <c r="AEQ13">
        <v>2066.30727576755</v>
      </c>
      <c r="AER13">
        <v>1747.7411645305301</v>
      </c>
      <c r="AES13">
        <v>-1104.1896179852599</v>
      </c>
      <c r="AET13">
        <v>-874.78545913407004</v>
      </c>
      <c r="AEU13">
        <v>-381.07721903497401</v>
      </c>
      <c r="AEV13">
        <v>2672.0246383795402</v>
      </c>
      <c r="AEW13">
        <v>-230.53104302731799</v>
      </c>
      <c r="AEX13">
        <v>-2643.4099367621202</v>
      </c>
      <c r="AEY13">
        <v>2118.58596589442</v>
      </c>
      <c r="AEZ13">
        <v>3715.06032534927</v>
      </c>
      <c r="AFA13">
        <v>-345.40080131326403</v>
      </c>
      <c r="AFB13">
        <v>-1205.9929263117399</v>
      </c>
      <c r="AFC13">
        <v>-2258.6817913258901</v>
      </c>
      <c r="AFD13">
        <v>-1495.9019663878801</v>
      </c>
      <c r="AFE13">
        <v>1862.8817258551401</v>
      </c>
      <c r="AFF13">
        <v>4112.3051832030496</v>
      </c>
      <c r="AFG13">
        <v>1653.7881891925299</v>
      </c>
      <c r="AFH13">
        <v>2564.5091301069201</v>
      </c>
      <c r="AFI13">
        <v>400.44320441230002</v>
      </c>
      <c r="AFJ13">
        <v>1006.89114442345</v>
      </c>
      <c r="AFK13">
        <v>-817.03936219718105</v>
      </c>
      <c r="AFL13">
        <v>2066.8315054100599</v>
      </c>
      <c r="AFM13">
        <v>1263.4414436642001</v>
      </c>
      <c r="AFN13">
        <v>-2966.6509059476898</v>
      </c>
      <c r="AFO13">
        <v>-2364.9793859648298</v>
      </c>
      <c r="AFP13">
        <v>-2745.2363912956898</v>
      </c>
      <c r="AFQ13">
        <v>-2315.28211328616</v>
      </c>
      <c r="AFR13">
        <v>-1298.6835710644</v>
      </c>
      <c r="AFS13">
        <v>-3459.2444698066402</v>
      </c>
      <c r="AFT13">
        <v>1669.0050664293401</v>
      </c>
      <c r="AFU13">
        <v>-552.19999609299896</v>
      </c>
      <c r="AFV13">
        <v>-502.94741018993102</v>
      </c>
      <c r="AFW13">
        <v>764.62282845975301</v>
      </c>
      <c r="AFX13">
        <v>1962.8685487407099</v>
      </c>
      <c r="AFY13">
        <v>843.72212806686605</v>
      </c>
      <c r="AFZ13">
        <v>-2095.01481180056</v>
      </c>
      <c r="AGA13">
        <v>549.490376238934</v>
      </c>
      <c r="AGB13">
        <v>3313.7560444953301</v>
      </c>
      <c r="AGC13">
        <v>-939.80108006342698</v>
      </c>
      <c r="AGD13">
        <v>2422.03736180954</v>
      </c>
      <c r="AGE13">
        <v>-3198.6425307303698</v>
      </c>
      <c r="AGF13">
        <v>-419.14170074069301</v>
      </c>
      <c r="AGG13">
        <v>2395.3909393818699</v>
      </c>
      <c r="AGH13">
        <v>-2155.6054160697299</v>
      </c>
      <c r="AGI13">
        <v>488.90211132117599</v>
      </c>
      <c r="AGJ13">
        <v>1741.3512152614101</v>
      </c>
      <c r="AGK13">
        <v>-1645.11706439674</v>
      </c>
      <c r="AGL13">
        <v>539.48076690275104</v>
      </c>
      <c r="AGM13">
        <v>1672.9584428574001</v>
      </c>
      <c r="AGN13">
        <v>855.107333218142</v>
      </c>
      <c r="AGO13">
        <v>1057.3495332330699</v>
      </c>
      <c r="AGP13">
        <v>603.45581206853706</v>
      </c>
      <c r="AGQ13">
        <v>-3374.0246506189901</v>
      </c>
      <c r="AGR13">
        <v>755.44642274085095</v>
      </c>
      <c r="AGS13">
        <v>-2487.9919776720199</v>
      </c>
      <c r="AGT13">
        <v>-1123.54333061279</v>
      </c>
      <c r="AGU13">
        <v>-2459.8284184703398</v>
      </c>
      <c r="AGV13">
        <v>3135.7046698367299</v>
      </c>
      <c r="AGW13">
        <v>-1909.5856171401099</v>
      </c>
      <c r="AGX13">
        <v>1308.8750781424101</v>
      </c>
      <c r="AGY13">
        <v>-2514.4375055163</v>
      </c>
      <c r="AGZ13">
        <v>-2697.2909272748998</v>
      </c>
      <c r="AHA13">
        <v>-1650.97733558756</v>
      </c>
      <c r="AHB13">
        <v>942.94690674175195</v>
      </c>
      <c r="AHC13">
        <v>-1026.5042633638</v>
      </c>
      <c r="AHD13">
        <v>-773.85243908573</v>
      </c>
      <c r="AHE13">
        <v>261.29693442437099</v>
      </c>
      <c r="AHF13">
        <v>-2698.7326343463501</v>
      </c>
      <c r="AHG13">
        <v>253.227940941469</v>
      </c>
      <c r="AHH13">
        <v>-409.19091722822202</v>
      </c>
      <c r="AHI13">
        <v>1320.48944444258</v>
      </c>
      <c r="AHJ13">
        <v>1527.61935585528</v>
      </c>
      <c r="AHK13">
        <v>2392.29780801684</v>
      </c>
      <c r="AHL13">
        <v>2477.4148501609602</v>
      </c>
      <c r="AHM13">
        <v>-348.21749018884299</v>
      </c>
      <c r="AHN13">
        <v>2432.3442179315298</v>
      </c>
      <c r="AHO13">
        <v>1901.5746125820999</v>
      </c>
      <c r="AHP13">
        <v>-2358.8743269717202</v>
      </c>
      <c r="AHQ13">
        <v>598.54299421432199</v>
      </c>
      <c r="AHR13">
        <v>1113.41202336226</v>
      </c>
      <c r="AHS13">
        <v>-2837.2778644239102</v>
      </c>
      <c r="AHT13">
        <v>2506.6214123016198</v>
      </c>
      <c r="AHU13">
        <v>-766.45906738087797</v>
      </c>
      <c r="AHV13">
        <v>-561.06733486812902</v>
      </c>
      <c r="AHW13">
        <v>533.44035615301095</v>
      </c>
      <c r="AHX13">
        <v>-157.59686939208399</v>
      </c>
      <c r="AHY13">
        <v>-1258.1718774728099</v>
      </c>
      <c r="AHZ13">
        <v>-2292.26748263021</v>
      </c>
      <c r="AIA13">
        <v>-823.28180268830101</v>
      </c>
      <c r="AIB13">
        <v>-2055.3397318575098</v>
      </c>
      <c r="AIC13">
        <v>-747.60472855408295</v>
      </c>
      <c r="AID13">
        <v>1832.67095240562</v>
      </c>
      <c r="AIE13">
        <v>2175.3040859866201</v>
      </c>
      <c r="AIF13">
        <v>716.89601519713904</v>
      </c>
      <c r="AIG13">
        <v>1588.1081656147701</v>
      </c>
      <c r="AIH13">
        <v>-811.57470756217799</v>
      </c>
      <c r="AII13">
        <v>-1070.2665752806099</v>
      </c>
      <c r="AIJ13">
        <v>2688.3433503832898</v>
      </c>
      <c r="AIK13">
        <v>-1982.86166786642</v>
      </c>
      <c r="AIL13">
        <v>1168.58014986797</v>
      </c>
      <c r="AIM13">
        <v>1781.6641120489301</v>
      </c>
      <c r="AIN13">
        <v>332.24805967171301</v>
      </c>
      <c r="AIO13">
        <v>1048.3697819197</v>
      </c>
      <c r="AIP13">
        <v>846.00413342681099</v>
      </c>
      <c r="AIQ13">
        <v>625.68899861753005</v>
      </c>
      <c r="AIR13">
        <v>2657.32138165489</v>
      </c>
      <c r="AIS13">
        <v>-1845.60553053382</v>
      </c>
      <c r="AIT13">
        <v>-3114.56435028946</v>
      </c>
      <c r="AIU13">
        <v>1310.5382222031701</v>
      </c>
      <c r="AIV13">
        <v>-2576.3787624439601</v>
      </c>
      <c r="AIW13">
        <v>-781.72630366754004</v>
      </c>
      <c r="AIX13">
        <v>-1502.7972892027401</v>
      </c>
      <c r="AIY13">
        <v>352.91563361288303</v>
      </c>
      <c r="AIZ13">
        <v>-2848.6071267071202</v>
      </c>
      <c r="AJA13">
        <v>353.69169062544398</v>
      </c>
      <c r="AJB13">
        <v>-2458.9706732985701</v>
      </c>
      <c r="AJC13">
        <v>1229.11092159747</v>
      </c>
      <c r="AJD13">
        <v>2305.0646002825601</v>
      </c>
      <c r="AJE13">
        <v>-373.20734028787598</v>
      </c>
      <c r="AJF13">
        <v>95.129869613546603</v>
      </c>
      <c r="AJG13">
        <v>-1068.5313434786301</v>
      </c>
      <c r="AJH13">
        <v>-322.34196282970203</v>
      </c>
      <c r="AJI13">
        <v>1964.28925482867</v>
      </c>
      <c r="AJJ13">
        <v>232.06241013940999</v>
      </c>
      <c r="AJK13">
        <v>-255.43837143581001</v>
      </c>
      <c r="AJL13">
        <v>795.25980170585206</v>
      </c>
      <c r="AJM13">
        <v>107.56968284345</v>
      </c>
      <c r="AJN13">
        <v>-323.37696944606898</v>
      </c>
      <c r="AJO13">
        <v>-1961.28986723199</v>
      </c>
      <c r="AJP13">
        <v>-131.96654978821499</v>
      </c>
      <c r="AJQ13">
        <v>438.48800296155798</v>
      </c>
      <c r="AJR13">
        <v>1605.8955202422101</v>
      </c>
      <c r="AJS13">
        <v>513.35649199600596</v>
      </c>
      <c r="AJT13">
        <v>-711.63678331480799</v>
      </c>
      <c r="AJU13">
        <v>-980.59441186338199</v>
      </c>
      <c r="AJV13">
        <v>-478.73848803118699</v>
      </c>
      <c r="AJW13">
        <v>247.671994414756</v>
      </c>
      <c r="AJX13">
        <v>-2912.1875214382299</v>
      </c>
      <c r="AJY13">
        <v>-672.927976468986</v>
      </c>
      <c r="AJZ13">
        <v>1571.74910797078</v>
      </c>
      <c r="AKA13">
        <v>-1877.7282141102701</v>
      </c>
      <c r="AKB13">
        <v>172.67988400170501</v>
      </c>
      <c r="AKC13">
        <v>1953.56462252348</v>
      </c>
      <c r="AKD13">
        <v>-3761.3913231982901</v>
      </c>
      <c r="AKE13">
        <v>-1066.00719251332</v>
      </c>
      <c r="AKF13">
        <v>404.33270777975503</v>
      </c>
      <c r="AKG13">
        <v>14.400341282292599</v>
      </c>
      <c r="AKH13">
        <v>76.100999473078801</v>
      </c>
      <c r="AKI13">
        <v>-217.739333821776</v>
      </c>
      <c r="AKJ13">
        <v>-438.10081174879502</v>
      </c>
      <c r="AKK13">
        <v>-78.592852610110498</v>
      </c>
      <c r="AKL13">
        <v>-73.752531161923002</v>
      </c>
      <c r="AKM13">
        <v>1632.2770826813201</v>
      </c>
      <c r="AKN13">
        <v>-2739.9963718588301</v>
      </c>
      <c r="AKO13">
        <v>-2641.9688107421998</v>
      </c>
      <c r="AKP13">
        <v>-1008.2818748091</v>
      </c>
      <c r="AKQ13">
        <v>-2524.2120852027901</v>
      </c>
      <c r="AKR13">
        <v>937.29298858456696</v>
      </c>
      <c r="AKS13">
        <v>-2089.8546645772599</v>
      </c>
      <c r="AKT13">
        <v>-1407.6310115624501</v>
      </c>
      <c r="AKU13">
        <v>-1160.36118963579</v>
      </c>
      <c r="AKV13">
        <v>-2318.1206989775201</v>
      </c>
      <c r="AKW13">
        <v>1062.7652599031801</v>
      </c>
      <c r="AKX13">
        <v>-1813.68535390483</v>
      </c>
      <c r="AKY13">
        <v>-165.01881717430501</v>
      </c>
      <c r="AKZ13">
        <v>153.043110241032</v>
      </c>
      <c r="ALA13">
        <v>374.44367949705099</v>
      </c>
      <c r="ALB13">
        <v>-257.23710239502702</v>
      </c>
      <c r="ALC13">
        <v>794.08035444559403</v>
      </c>
      <c r="ALD13">
        <v>-406.31471206326802</v>
      </c>
      <c r="ALE13">
        <v>719.45758786560702</v>
      </c>
      <c r="ALF13">
        <v>-1642.4702136231799</v>
      </c>
      <c r="ALG13">
        <v>-757.323770504913</v>
      </c>
      <c r="ALH13">
        <v>-675.53967690558</v>
      </c>
      <c r="ALI13">
        <v>-2065.4546410468201</v>
      </c>
      <c r="ALJ13">
        <v>-506.98547396550498</v>
      </c>
      <c r="ALK13">
        <v>-1895.9323517676</v>
      </c>
      <c r="ALL13">
        <v>-1034.1783751893199</v>
      </c>
      <c r="ALM13">
        <v>-1168.8389989955499</v>
      </c>
      <c r="ALN13">
        <v>-1524.2169401372801</v>
      </c>
      <c r="ALO13">
        <v>-3984.3972036219998</v>
      </c>
      <c r="ALP13">
        <v>-4019.7373428798701</v>
      </c>
      <c r="ALQ13">
        <v>-3966.07289541607</v>
      </c>
      <c r="ALR13">
        <v>-3096.9810014074101</v>
      </c>
      <c r="ALS13">
        <v>-2985.8079167829301</v>
      </c>
      <c r="ALT13">
        <v>-2336.4316888889598</v>
      </c>
      <c r="ALU13">
        <v>-3265.5240868093101</v>
      </c>
      <c r="ALV13">
        <v>-3218.83769940306</v>
      </c>
      <c r="ALW13">
        <v>-1997.0538680345801</v>
      </c>
      <c r="ALX13">
        <v>1664.53137641581</v>
      </c>
      <c r="ALY13">
        <v>-3082.43032615226</v>
      </c>
      <c r="ALZ13">
        <v>-658.24831084756602</v>
      </c>
      <c r="AMA13">
        <v>-3785.1426668671902</v>
      </c>
      <c r="AMB13">
        <v>-2893.7815938076301</v>
      </c>
      <c r="AMC13">
        <v>-1690.0436503138401</v>
      </c>
      <c r="AMD13">
        <v>-916.33991370931597</v>
      </c>
      <c r="AME13">
        <v>-352.11386519766802</v>
      </c>
      <c r="AMF13">
        <v>-804.03625584108602</v>
      </c>
      <c r="AMG13">
        <v>-3038.2990878554401</v>
      </c>
      <c r="AMH13">
        <v>-2928.6532684868098</v>
      </c>
      <c r="AMI13">
        <v>-512.87537604032696</v>
      </c>
      <c r="AMJ13">
        <v>-2181.7400171866602</v>
      </c>
      <c r="AMK13">
        <v>-2077.2304140505598</v>
      </c>
      <c r="AML13">
        <v>-2181.5841992175001</v>
      </c>
      <c r="AMM13">
        <v>-1042.4716063354099</v>
      </c>
      <c r="AMN13">
        <v>-2633.1066072705999</v>
      </c>
      <c r="AMO13">
        <v>-3105.99355282332</v>
      </c>
      <c r="AMP13">
        <v>-1063.9194347016401</v>
      </c>
      <c r="AMQ13">
        <v>-4030.1477322297801</v>
      </c>
      <c r="AMR13">
        <v>-2175.3270639883999</v>
      </c>
      <c r="AMS13">
        <v>-3339.70149229041</v>
      </c>
      <c r="AMT13">
        <v>-780.70335808010202</v>
      </c>
      <c r="AMU13">
        <v>-2340.05777541827</v>
      </c>
      <c r="AMV13">
        <v>-673.72724810314003</v>
      </c>
      <c r="AMW13">
        <v>-2679.3618100854801</v>
      </c>
      <c r="AMX13">
        <v>-342.00486420944299</v>
      </c>
      <c r="AMY13">
        <v>-3133.51663877069</v>
      </c>
      <c r="AMZ13">
        <v>-1976.7325129907199</v>
      </c>
      <c r="ANA13">
        <v>-3016.8619317932898</v>
      </c>
      <c r="ANB13">
        <v>-2651.5772718622402</v>
      </c>
      <c r="ANC13">
        <v>-2640.3391504011602</v>
      </c>
      <c r="AND13">
        <v>-2315.3296618438699</v>
      </c>
      <c r="ANE13">
        <v>-2857.1050655822501</v>
      </c>
      <c r="ANF13">
        <v>-2034.14559686139</v>
      </c>
      <c r="ANG13">
        <v>-1122.2808258259099</v>
      </c>
      <c r="ANH13">
        <v>-1586.2838045727401</v>
      </c>
      <c r="ANI13">
        <v>-145.56809068466799</v>
      </c>
      <c r="ANJ13">
        <v>-591.62349974287099</v>
      </c>
      <c r="ANK13">
        <v>-1568.8893313486401</v>
      </c>
      <c r="ANL13">
        <v>-2449.2048537415999</v>
      </c>
      <c r="ANM13">
        <v>-2617.3665483802502</v>
      </c>
      <c r="ANN13">
        <v>-2391.4352320056601</v>
      </c>
      <c r="ANO13">
        <v>-3346.9910705823199</v>
      </c>
      <c r="ANP13">
        <v>608.92705437012501</v>
      </c>
      <c r="ANQ13">
        <v>-1912.6816729028201</v>
      </c>
      <c r="ANR13">
        <v>-678.88110915952097</v>
      </c>
      <c r="ANS13">
        <v>-600.29064794010503</v>
      </c>
      <c r="ANT13">
        <v>-3170.0396858732902</v>
      </c>
      <c r="ANU13">
        <v>-2711.8222297388702</v>
      </c>
      <c r="ANV13">
        <v>-1342.9514815448799</v>
      </c>
      <c r="ANW13">
        <v>662.47366496996699</v>
      </c>
      <c r="ANX13">
        <v>-2219.0093453735899</v>
      </c>
      <c r="ANY13">
        <v>-651.41209800958995</v>
      </c>
      <c r="ANZ13">
        <v>-1859.97991614124</v>
      </c>
      <c r="AOA13">
        <v>-514.38175379705001</v>
      </c>
      <c r="AOB13">
        <v>-662.39641494723901</v>
      </c>
      <c r="AOC13">
        <v>-1925.4146058496301</v>
      </c>
      <c r="AOD13">
        <v>-1232.1865015429501</v>
      </c>
      <c r="AOE13">
        <v>-3003.1513963990101</v>
      </c>
      <c r="AOF13">
        <v>272.277757235737</v>
      </c>
      <c r="AOG13">
        <v>-25.439352890022601</v>
      </c>
      <c r="AOH13">
        <v>-1218.4487497827199</v>
      </c>
      <c r="AOI13">
        <v>-527.67888779877103</v>
      </c>
      <c r="AOJ13">
        <v>-2497.9286647618301</v>
      </c>
      <c r="AOK13">
        <v>171.01958536556501</v>
      </c>
      <c r="AOL13">
        <v>121.57476823755199</v>
      </c>
      <c r="AOM13">
        <v>-1680.0284195607701</v>
      </c>
      <c r="AON13">
        <v>430.03876034780598</v>
      </c>
      <c r="AOO13">
        <v>809.06711565033402</v>
      </c>
      <c r="AOP13">
        <v>-1959.4416204679301</v>
      </c>
      <c r="AOQ13">
        <v>-819.55925134388394</v>
      </c>
      <c r="AOR13">
        <v>-773.96651477911996</v>
      </c>
      <c r="AOS13">
        <v>-1804.1295643101801</v>
      </c>
      <c r="AOT13">
        <v>-1305.60136429985</v>
      </c>
      <c r="AOU13">
        <v>-1997.23750341553</v>
      </c>
      <c r="AOV13">
        <v>-1169.7267587992001</v>
      </c>
      <c r="AOW13">
        <v>3766.4017268073198</v>
      </c>
      <c r="AOX13">
        <v>2700.4043095936099</v>
      </c>
      <c r="AOY13">
        <v>507.01711844728999</v>
      </c>
      <c r="AOZ13">
        <v>2374.5366437131102</v>
      </c>
      <c r="APA13">
        <v>-428.83535364629</v>
      </c>
      <c r="APB13">
        <v>3325.4927054280702</v>
      </c>
      <c r="APC13">
        <v>190.33029601566599</v>
      </c>
      <c r="APD13">
        <v>30.542884116365801</v>
      </c>
      <c r="APE13">
        <v>2787.4449132291602</v>
      </c>
      <c r="APF13">
        <v>1442.98994712636</v>
      </c>
      <c r="APG13">
        <v>2519.9287409199001</v>
      </c>
      <c r="APH13">
        <v>2599.1011467663998</v>
      </c>
      <c r="API13">
        <v>1196.2345526644999</v>
      </c>
      <c r="APJ13">
        <v>799.31542282523401</v>
      </c>
      <c r="APK13">
        <v>1969.0463485062701</v>
      </c>
      <c r="APL13">
        <v>2380.24596642098</v>
      </c>
      <c r="APM13">
        <v>2704.58586667181</v>
      </c>
      <c r="APN13">
        <v>-105.28580049076599</v>
      </c>
      <c r="APO13">
        <v>399.72385793710401</v>
      </c>
      <c r="APP13">
        <v>-450.64538929126201</v>
      </c>
      <c r="APQ13">
        <v>2085.0072631653402</v>
      </c>
      <c r="APR13">
        <v>109.482573738528</v>
      </c>
      <c r="APS13">
        <v>-1653.2823443986099</v>
      </c>
      <c r="APT13">
        <v>-353.976979601724</v>
      </c>
      <c r="APU13">
        <v>132.099199778876</v>
      </c>
      <c r="APV13">
        <v>1584.38539139458</v>
      </c>
      <c r="APW13">
        <v>905.25579099302695</v>
      </c>
      <c r="APX13">
        <v>591.885300906265</v>
      </c>
      <c r="APY13">
        <v>394.01037911581801</v>
      </c>
      <c r="APZ13">
        <v>538.89355289912396</v>
      </c>
      <c r="AQA13">
        <v>1210.9416667994201</v>
      </c>
      <c r="AQB13">
        <v>1373.48181055284</v>
      </c>
      <c r="AQC13">
        <v>2299.8386223031098</v>
      </c>
      <c r="AQD13">
        <v>-281.794699137328</v>
      </c>
      <c r="AQE13">
        <v>730.59417474543</v>
      </c>
      <c r="AQF13">
        <v>-2436.9219840359701</v>
      </c>
      <c r="AQG13">
        <v>1796.0567077452799</v>
      </c>
      <c r="AQH13">
        <v>-242.98812277032201</v>
      </c>
      <c r="AQI13">
        <v>1655.0271024763699</v>
      </c>
      <c r="AQJ13">
        <v>1097.04518374484</v>
      </c>
      <c r="AQK13">
        <v>1332.1841790700701</v>
      </c>
      <c r="AQL13">
        <v>683.45115702619603</v>
      </c>
      <c r="AQM13">
        <v>1454.0397378113801</v>
      </c>
      <c r="AQN13">
        <v>1769.0945204232801</v>
      </c>
      <c r="AQO13">
        <v>-341.04477372081902</v>
      </c>
      <c r="AQP13">
        <v>1749.43674403163</v>
      </c>
      <c r="AQQ13">
        <v>2161.0094777353102</v>
      </c>
      <c r="AQR13">
        <v>2214.2617796527002</v>
      </c>
      <c r="AQS13">
        <v>1883.1070173010301</v>
      </c>
      <c r="AQT13">
        <v>-417.51044512001499</v>
      </c>
      <c r="AQU13">
        <v>836.52331896949204</v>
      </c>
      <c r="AQV13">
        <v>-304.57268334990698</v>
      </c>
      <c r="AQW13">
        <v>1346.8675096494901</v>
      </c>
      <c r="AQX13">
        <v>-609.77483335559896</v>
      </c>
      <c r="AQY13">
        <v>1726.4904898688201</v>
      </c>
      <c r="AQZ13">
        <v>271.81098564538303</v>
      </c>
      <c r="ARA13">
        <v>-2587.0717519237901</v>
      </c>
      <c r="ARB13">
        <v>232.100637070803</v>
      </c>
      <c r="ARC13">
        <v>452.42959311296897</v>
      </c>
      <c r="ARD13">
        <v>-2726.6025322965202</v>
      </c>
      <c r="ARE13">
        <v>979.70537326468104</v>
      </c>
      <c r="ARF13">
        <v>44.545027673657899</v>
      </c>
      <c r="ARG13">
        <v>195.626599497039</v>
      </c>
      <c r="ARH13">
        <v>1616.88086938673</v>
      </c>
      <c r="ARI13">
        <v>-1438.8832922234401</v>
      </c>
      <c r="ARJ13">
        <v>-352.87502069193602</v>
      </c>
      <c r="ARK13">
        <v>-389.61114441510801</v>
      </c>
      <c r="ARL13">
        <v>-143.18989058083901</v>
      </c>
      <c r="ARM13">
        <v>-385.28929524377702</v>
      </c>
      <c r="ARN13">
        <v>-387.984637926456</v>
      </c>
      <c r="ARO13">
        <v>909.72876433150304</v>
      </c>
      <c r="ARP13">
        <v>-761.72874401493095</v>
      </c>
      <c r="ARQ13">
        <v>-879.33512869007996</v>
      </c>
      <c r="ARR13">
        <v>-1559.96315425792</v>
      </c>
      <c r="ARS13">
        <v>543.66775201904397</v>
      </c>
      <c r="ART13">
        <v>753.22994937762996</v>
      </c>
      <c r="ARU13">
        <v>-116.48681402052</v>
      </c>
      <c r="ARV13">
        <v>285.375059261454</v>
      </c>
      <c r="ARW13">
        <v>354.15547888997099</v>
      </c>
      <c r="ARX13">
        <v>918.39163041617496</v>
      </c>
      <c r="ARY13">
        <v>686.60258393085303</v>
      </c>
      <c r="ARZ13">
        <v>-1127.2996047543099</v>
      </c>
      <c r="ASA13">
        <v>61.2159941764236</v>
      </c>
      <c r="ASB13">
        <v>564.44200622674305</v>
      </c>
      <c r="ASC13">
        <v>-1580.3543255612201</v>
      </c>
    </row>
    <row r="14" spans="1:1173" x14ac:dyDescent="0.25">
      <c r="A14" t="s">
        <v>1176</v>
      </c>
      <c r="B14">
        <v>-2963.6731021281998</v>
      </c>
      <c r="C14">
        <v>-47.292130268725501</v>
      </c>
      <c r="D14">
        <v>-3164.8112330459999</v>
      </c>
      <c r="E14">
        <v>-3926.8741264392102</v>
      </c>
      <c r="F14">
        <v>-3440.8242215987798</v>
      </c>
      <c r="G14">
        <v>-2348.5964412131498</v>
      </c>
      <c r="H14">
        <v>-1376.81353408324</v>
      </c>
      <c r="I14">
        <v>3031.7475006455702</v>
      </c>
      <c r="J14">
        <v>-2549.9361490174301</v>
      </c>
      <c r="K14">
        <v>1870.8201109993299</v>
      </c>
      <c r="L14">
        <v>2930.0770370775499</v>
      </c>
      <c r="M14">
        <v>-1688.5562673673601</v>
      </c>
      <c r="N14">
        <v>-2267.2374071920299</v>
      </c>
      <c r="O14">
        <v>-1114.3708612269199</v>
      </c>
      <c r="P14">
        <v>1396.60329602872</v>
      </c>
      <c r="Q14">
        <v>-2900.1572144955899</v>
      </c>
      <c r="R14">
        <v>-1607.03534588561</v>
      </c>
      <c r="S14">
        <v>-1946.4119393044</v>
      </c>
      <c r="T14">
        <v>-785.18915280678095</v>
      </c>
      <c r="U14">
        <v>-745.73773629578204</v>
      </c>
      <c r="V14">
        <v>-3261.3541219828999</v>
      </c>
      <c r="W14">
        <v>-3067.7435155800599</v>
      </c>
      <c r="X14">
        <v>1032.0411078618099</v>
      </c>
      <c r="Y14">
        <v>-2603.05999550056</v>
      </c>
      <c r="Z14">
        <v>-2997.5772117776901</v>
      </c>
      <c r="AA14">
        <v>-1452.6611556356199</v>
      </c>
      <c r="AB14">
        <v>2242.8878012223699</v>
      </c>
      <c r="AC14">
        <v>1795.8034487402799</v>
      </c>
      <c r="AD14">
        <v>-275.00684873915299</v>
      </c>
      <c r="AE14">
        <v>-2908.95379899816</v>
      </c>
      <c r="AF14">
        <v>-2081.5686525411602</v>
      </c>
      <c r="AG14">
        <v>-3271.24426657903</v>
      </c>
      <c r="AH14">
        <v>1894.3450368056399</v>
      </c>
      <c r="AI14">
        <v>548.56607567503295</v>
      </c>
      <c r="AJ14">
        <v>3544.56163480754</v>
      </c>
      <c r="AK14">
        <v>-1.1756446068908799</v>
      </c>
      <c r="AL14">
        <v>1648.7668206501</v>
      </c>
      <c r="AM14">
        <v>-239.41855986914501</v>
      </c>
      <c r="AN14">
        <v>-4047.6287109817399</v>
      </c>
      <c r="AO14">
        <v>-2693.3352642274899</v>
      </c>
      <c r="AP14">
        <v>-3059.9324719463598</v>
      </c>
      <c r="AQ14">
        <v>-3315.8451805097998</v>
      </c>
      <c r="AR14">
        <v>-3232.1005496821899</v>
      </c>
      <c r="AS14">
        <v>-3509.94227767951</v>
      </c>
      <c r="AT14">
        <v>-4313.7844771853397</v>
      </c>
      <c r="AU14">
        <v>-2424.4210199508602</v>
      </c>
      <c r="AV14">
        <v>-2392.9589114017099</v>
      </c>
      <c r="AW14">
        <v>-134.87130977651799</v>
      </c>
      <c r="AX14">
        <v>-1054.56356799488</v>
      </c>
      <c r="AY14">
        <v>-2356.7559108954201</v>
      </c>
      <c r="AZ14">
        <v>1233.66703693161</v>
      </c>
      <c r="BA14">
        <v>-2298.5253387246098</v>
      </c>
      <c r="BB14">
        <v>-2030.9187293059799</v>
      </c>
      <c r="BC14">
        <v>-1294.1886744482399</v>
      </c>
      <c r="BD14">
        <v>-2791.63560275899</v>
      </c>
      <c r="BE14">
        <v>-648.27501349136298</v>
      </c>
      <c r="BF14">
        <v>-2427.25067021316</v>
      </c>
      <c r="BG14">
        <v>794.33791995664399</v>
      </c>
      <c r="BH14">
        <v>-376.99777875835701</v>
      </c>
      <c r="BI14">
        <v>-2732.6089252199699</v>
      </c>
      <c r="BJ14">
        <v>-4121.6838592417898</v>
      </c>
      <c r="BK14">
        <v>-3262.2828771179702</v>
      </c>
      <c r="BL14">
        <v>-2943.49504657855</v>
      </c>
      <c r="BM14">
        <v>1621.2195410070999</v>
      </c>
      <c r="BN14">
        <v>-3888.0287072186802</v>
      </c>
      <c r="BO14">
        <v>-3549.5317276410901</v>
      </c>
      <c r="BP14">
        <v>-2000.9585265559001</v>
      </c>
      <c r="BQ14">
        <v>-1803.83776120024</v>
      </c>
      <c r="BR14">
        <v>-1206.4082187573399</v>
      </c>
      <c r="BS14">
        <v>206.46010078006799</v>
      </c>
      <c r="BT14">
        <v>-1913.80046285208</v>
      </c>
      <c r="BU14">
        <v>-2253.70862463706</v>
      </c>
      <c r="BV14">
        <v>-3950.5811611439799</v>
      </c>
      <c r="BW14">
        <v>-913.22792110660896</v>
      </c>
      <c r="BX14">
        <v>1593.8910540766501</v>
      </c>
      <c r="BY14">
        <v>-45.026524024458404</v>
      </c>
      <c r="BZ14">
        <v>-3376.3399947430098</v>
      </c>
      <c r="CA14">
        <v>-2302.1571063442202</v>
      </c>
      <c r="CB14">
        <v>-551.34086625720397</v>
      </c>
      <c r="CC14">
        <v>-2755.2996790399902</v>
      </c>
      <c r="CD14">
        <v>-3141.24376246051</v>
      </c>
      <c r="CE14">
        <v>-2284.67380869299</v>
      </c>
      <c r="CF14">
        <v>2087.3058764242301</v>
      </c>
      <c r="CG14">
        <v>-3997.2967181292602</v>
      </c>
      <c r="CH14">
        <v>-3677.2751999519901</v>
      </c>
      <c r="CI14">
        <v>-4688.9902296893697</v>
      </c>
      <c r="CJ14">
        <v>-1802.43191692347</v>
      </c>
      <c r="CK14">
        <v>-3194.7343938911099</v>
      </c>
      <c r="CL14">
        <v>-1540.8226383178801</v>
      </c>
      <c r="CM14">
        <v>-3613.57620556351</v>
      </c>
      <c r="CN14">
        <v>-753.88254850332805</v>
      </c>
      <c r="CO14">
        <v>996.96439812999904</v>
      </c>
      <c r="CP14">
        <v>-2870.6640351516498</v>
      </c>
      <c r="CQ14">
        <v>-4762.9139767178804</v>
      </c>
      <c r="CR14">
        <v>-2944.3845162643102</v>
      </c>
      <c r="CS14">
        <v>-3675.4604441517099</v>
      </c>
      <c r="CT14">
        <v>-2824.1243773060901</v>
      </c>
      <c r="CU14">
        <v>-3455.5242417240802</v>
      </c>
      <c r="CV14">
        <v>-3206.9039581660199</v>
      </c>
      <c r="CW14">
        <v>1658.54980492359</v>
      </c>
      <c r="CX14">
        <v>-2278.4548363322701</v>
      </c>
      <c r="CY14">
        <v>1822.7233242274201</v>
      </c>
      <c r="CZ14">
        <v>-1991.71715856828</v>
      </c>
      <c r="DA14">
        <v>-1.7556819198181299</v>
      </c>
      <c r="DB14">
        <v>-2570.0999447007298</v>
      </c>
      <c r="DC14">
        <v>-2005.50653258389</v>
      </c>
      <c r="DD14">
        <v>-2415.5791124379698</v>
      </c>
      <c r="DE14">
        <v>-2690.4218333305998</v>
      </c>
      <c r="DF14">
        <v>-3956.8524221441298</v>
      </c>
      <c r="DG14">
        <v>-1928.33332942691</v>
      </c>
      <c r="DH14">
        <v>-4037.5237789088401</v>
      </c>
      <c r="DI14">
        <v>1793.91771832463</v>
      </c>
      <c r="DJ14">
        <v>-2036.4421102653901</v>
      </c>
      <c r="DK14">
        <v>-3786.8491887911</v>
      </c>
      <c r="DL14">
        <v>-3022.01698955647</v>
      </c>
      <c r="DM14">
        <v>-2686.9706127150898</v>
      </c>
      <c r="DN14">
        <v>-4251.3206961788401</v>
      </c>
      <c r="DO14">
        <v>-2247.42545457593</v>
      </c>
      <c r="DP14">
        <v>-1218.14824192639</v>
      </c>
      <c r="DQ14">
        <v>-2995.48601064168</v>
      </c>
      <c r="DR14">
        <v>-1362.45533137131</v>
      </c>
      <c r="DS14">
        <v>-3212.1223779203601</v>
      </c>
      <c r="DT14">
        <v>-3003.6805088832698</v>
      </c>
      <c r="DU14">
        <v>-226.47283508673101</v>
      </c>
      <c r="DV14">
        <v>-3225.8727484167098</v>
      </c>
      <c r="DW14">
        <v>-4756.8797990493904</v>
      </c>
      <c r="DX14">
        <v>-2609.0632872152901</v>
      </c>
      <c r="DY14">
        <v>1303.8456650758701</v>
      </c>
      <c r="DZ14">
        <v>1139.2491372977599</v>
      </c>
      <c r="EA14">
        <v>-3626.1667136117198</v>
      </c>
      <c r="EB14">
        <v>995.02695855103002</v>
      </c>
      <c r="EC14">
        <v>1995.71839124239</v>
      </c>
      <c r="ED14">
        <v>-2069.2307648553801</v>
      </c>
      <c r="EE14">
        <v>-2052.3741716767199</v>
      </c>
      <c r="EF14">
        <v>-3086.31458859135</v>
      </c>
      <c r="EG14">
        <v>-1081.0600109929801</v>
      </c>
      <c r="EH14">
        <v>-2882.32182041123</v>
      </c>
      <c r="EI14">
        <v>360.90347352777599</v>
      </c>
      <c r="EJ14">
        <v>-3113.8101202746602</v>
      </c>
      <c r="EK14">
        <v>-607.21678541070196</v>
      </c>
      <c r="EL14">
        <v>1514.2998683937701</v>
      </c>
      <c r="EM14">
        <v>-3654.1499499793499</v>
      </c>
      <c r="EN14">
        <v>-4444.1295881326396</v>
      </c>
      <c r="EO14">
        <v>-1755.32062324444</v>
      </c>
      <c r="EP14">
        <v>-2517.3669435740098</v>
      </c>
      <c r="EQ14">
        <v>-2481.4509564011701</v>
      </c>
      <c r="ER14">
        <v>-2766.2869344494202</v>
      </c>
      <c r="ES14">
        <v>1084.77448211348</v>
      </c>
      <c r="ET14">
        <v>-1609.19883344352</v>
      </c>
      <c r="EU14">
        <v>-856.73409463344296</v>
      </c>
      <c r="EV14">
        <v>1830.74575559815</v>
      </c>
      <c r="EW14">
        <v>-257.05708469680297</v>
      </c>
      <c r="EX14">
        <v>-2365.8672739600402</v>
      </c>
      <c r="EY14">
        <v>-1217.2285027186299</v>
      </c>
      <c r="EZ14">
        <v>-1684.4036611240001</v>
      </c>
      <c r="FA14">
        <v>-179.79884856862799</v>
      </c>
      <c r="FB14">
        <v>-1593.8632932298699</v>
      </c>
      <c r="FC14">
        <v>-1916.5128661548899</v>
      </c>
      <c r="FD14">
        <v>-2670.1866599641598</v>
      </c>
      <c r="FE14">
        <v>460.670316198943</v>
      </c>
      <c r="FF14">
        <v>-1085.0551361840101</v>
      </c>
      <c r="FG14">
        <v>-1390.39098123349</v>
      </c>
      <c r="FH14">
        <v>-579.17648768262904</v>
      </c>
      <c r="FI14">
        <v>-143.68790387741601</v>
      </c>
      <c r="FJ14">
        <v>-1795.5345547556201</v>
      </c>
      <c r="FK14">
        <v>-3514.0061854359301</v>
      </c>
      <c r="FL14">
        <v>-3653.2090282900699</v>
      </c>
      <c r="FM14">
        <v>-2264.88736960592</v>
      </c>
      <c r="FN14">
        <v>-80.984694599644698</v>
      </c>
      <c r="FO14">
        <v>-1395.0983750196799</v>
      </c>
      <c r="FP14">
        <v>-1139.9288439423899</v>
      </c>
      <c r="FQ14">
        <v>-3668.6878683586001</v>
      </c>
      <c r="FR14">
        <v>26.842526676693002</v>
      </c>
      <c r="FS14">
        <v>-2627.1538845751702</v>
      </c>
      <c r="FT14">
        <v>-3835.8818128262001</v>
      </c>
      <c r="FU14">
        <v>-3004.3761764610199</v>
      </c>
      <c r="FV14">
        <v>-2085.42944289458</v>
      </c>
      <c r="FW14">
        <v>-702.28251769050598</v>
      </c>
      <c r="FX14">
        <v>-169.96364131424099</v>
      </c>
      <c r="FY14">
        <v>-656.30959746822396</v>
      </c>
      <c r="FZ14">
        <v>-1777.0351102412501</v>
      </c>
      <c r="GA14">
        <v>32.915751395104898</v>
      </c>
      <c r="GB14">
        <v>-117.193031877078</v>
      </c>
      <c r="GC14">
        <v>-2322.24050901703</v>
      </c>
      <c r="GD14">
        <v>-603.24824162198797</v>
      </c>
      <c r="GE14">
        <v>-1571.21518064309</v>
      </c>
      <c r="GF14">
        <v>-1104.3189640343101</v>
      </c>
      <c r="GG14">
        <v>-394.89362254061098</v>
      </c>
      <c r="GH14">
        <v>-90.171528855968702</v>
      </c>
      <c r="GI14">
        <v>-1414.0553592200899</v>
      </c>
      <c r="GJ14">
        <v>-3443.7035676311398</v>
      </c>
      <c r="GK14">
        <v>-2925.6114073870099</v>
      </c>
      <c r="GL14">
        <v>-2630.5350114821499</v>
      </c>
      <c r="GM14">
        <v>-2631.6498669894199</v>
      </c>
      <c r="GN14">
        <v>-3320.9293286503698</v>
      </c>
      <c r="GO14">
        <v>-2620.5769724193901</v>
      </c>
      <c r="GP14">
        <v>-4926.1234168313504</v>
      </c>
      <c r="GQ14">
        <v>-4998.3590965455496</v>
      </c>
      <c r="GR14">
        <v>-4551.1462021219804</v>
      </c>
      <c r="GS14">
        <v>-4649.6824536159602</v>
      </c>
      <c r="GT14">
        <v>-4831.6648790169802</v>
      </c>
      <c r="GU14">
        <v>-4854.6775605663697</v>
      </c>
      <c r="GV14">
        <v>-4387.3560933847602</v>
      </c>
      <c r="GW14">
        <v>-3984.3411208341199</v>
      </c>
      <c r="GX14">
        <v>-4173.9680043687104</v>
      </c>
      <c r="GY14">
        <v>-4088.53811425402</v>
      </c>
      <c r="GZ14">
        <v>-4355.1387355614697</v>
      </c>
      <c r="HA14">
        <v>466.85787957853501</v>
      </c>
      <c r="HB14">
        <v>-4536.9740427966399</v>
      </c>
      <c r="HC14">
        <v>-3776.9838005423999</v>
      </c>
      <c r="HD14">
        <v>-4645.0874652913599</v>
      </c>
      <c r="HE14">
        <v>-3844.9979330839001</v>
      </c>
      <c r="HF14">
        <v>-3643.1158796039399</v>
      </c>
      <c r="HG14">
        <v>-4635.9917536757603</v>
      </c>
      <c r="HH14">
        <v>-3916.9501503920701</v>
      </c>
      <c r="HI14">
        <v>-3974.6676423753602</v>
      </c>
      <c r="HJ14">
        <v>-4134.5359688189001</v>
      </c>
      <c r="HK14">
        <v>-4687.8864666494801</v>
      </c>
      <c r="HL14">
        <v>-4459.7000318437204</v>
      </c>
      <c r="HM14">
        <v>-2976.2625696555201</v>
      </c>
      <c r="HN14">
        <v>-2568.9109348879601</v>
      </c>
      <c r="HO14">
        <v>-4434.9272922729697</v>
      </c>
      <c r="HP14">
        <v>-4211.1227279463301</v>
      </c>
      <c r="HQ14">
        <v>-4417.5225544811601</v>
      </c>
      <c r="HR14">
        <v>-3600.4967163496199</v>
      </c>
      <c r="HS14">
        <v>-1058.2711068513099</v>
      </c>
      <c r="HT14">
        <v>-4318.2389473168596</v>
      </c>
      <c r="HU14">
        <v>-2487.1518992205902</v>
      </c>
      <c r="HV14">
        <v>-3960.9307787200901</v>
      </c>
      <c r="HW14">
        <v>-2376.0395520191801</v>
      </c>
      <c r="HX14">
        <v>-3824.9282550012599</v>
      </c>
      <c r="HY14">
        <v>-4034.4427474169302</v>
      </c>
      <c r="HZ14">
        <v>782.55525206905997</v>
      </c>
      <c r="IA14">
        <v>-3648.6080103395302</v>
      </c>
      <c r="IB14">
        <v>-4298.8149584488201</v>
      </c>
      <c r="IC14">
        <v>-3858.5074173852299</v>
      </c>
      <c r="ID14">
        <v>-1658.2892868282099</v>
      </c>
      <c r="IE14">
        <v>-3526.21940085708</v>
      </c>
      <c r="IF14">
        <v>-2434.8965610106402</v>
      </c>
      <c r="IG14">
        <v>-2468.2682151924</v>
      </c>
      <c r="IH14">
        <v>-4489.6028195302397</v>
      </c>
      <c r="II14">
        <v>-4935.3487781494396</v>
      </c>
      <c r="IJ14">
        <v>-4558.9600061002002</v>
      </c>
      <c r="IK14">
        <v>-3817.9645801926699</v>
      </c>
      <c r="IL14">
        <v>-3679.7303138587699</v>
      </c>
      <c r="IM14">
        <v>-3885.87211613112</v>
      </c>
      <c r="IN14">
        <v>-5084.5742756899099</v>
      </c>
      <c r="IO14">
        <v>-4231.5775680789002</v>
      </c>
      <c r="IP14">
        <v>-3889.1030135596402</v>
      </c>
      <c r="IQ14">
        <v>-25.925011533668901</v>
      </c>
      <c r="IR14">
        <v>-4600.6771384777903</v>
      </c>
      <c r="IS14">
        <v>-2360.5342002146899</v>
      </c>
      <c r="IT14">
        <v>-3685.7387424292101</v>
      </c>
      <c r="IU14">
        <v>-4470.02883687547</v>
      </c>
      <c r="IV14">
        <v>-1408.8982056939401</v>
      </c>
      <c r="IW14">
        <v>-4239.3073396312002</v>
      </c>
      <c r="IX14">
        <v>-2243.5575060615502</v>
      </c>
      <c r="IY14">
        <v>-4557.7696023128301</v>
      </c>
      <c r="IZ14">
        <v>-2378.5883643141701</v>
      </c>
      <c r="JA14">
        <v>-3831.22497502854</v>
      </c>
      <c r="JB14">
        <v>-4336.3121726074096</v>
      </c>
      <c r="JC14">
        <v>-961.345084066185</v>
      </c>
      <c r="JD14">
        <v>-3931.98087367998</v>
      </c>
      <c r="JE14">
        <v>-2421.54523627347</v>
      </c>
      <c r="JF14">
        <v>1176.0342582928599</v>
      </c>
      <c r="JG14">
        <v>-4468.1181007487703</v>
      </c>
      <c r="JH14">
        <v>-3590.3490291099101</v>
      </c>
      <c r="JI14">
        <v>-3434.7835441321099</v>
      </c>
      <c r="JJ14">
        <v>-4309.6826288942102</v>
      </c>
      <c r="JK14">
        <v>-3653.6282151250998</v>
      </c>
      <c r="JL14">
        <v>-4591.8861764617504</v>
      </c>
      <c r="JM14">
        <v>-132.04779202526001</v>
      </c>
      <c r="JN14">
        <v>-4398.5426007978604</v>
      </c>
      <c r="JO14">
        <v>1081.01125019079</v>
      </c>
      <c r="JP14">
        <v>-4616.8797589579499</v>
      </c>
      <c r="JQ14">
        <v>-635.47652324734099</v>
      </c>
      <c r="JR14">
        <v>-3890.7610549607002</v>
      </c>
      <c r="JS14">
        <v>-2773.1961218946299</v>
      </c>
      <c r="JT14">
        <v>-634.78278525702399</v>
      </c>
      <c r="JU14">
        <v>-1052.0054348342301</v>
      </c>
      <c r="JV14">
        <v>-3695.4643070453699</v>
      </c>
      <c r="JW14">
        <v>233.58609829560899</v>
      </c>
      <c r="JX14">
        <v>-4539.2410546200899</v>
      </c>
      <c r="JY14">
        <v>-3639.9827441512498</v>
      </c>
      <c r="JZ14">
        <v>-1990.33960828366</v>
      </c>
      <c r="KA14">
        <v>-4606.0691214922599</v>
      </c>
      <c r="KB14">
        <v>-4659.5083841104197</v>
      </c>
      <c r="KC14">
        <v>-4351.7036585782898</v>
      </c>
      <c r="KD14">
        <v>-4351.8154629518403</v>
      </c>
      <c r="KE14">
        <v>-3190.86251405646</v>
      </c>
      <c r="KF14">
        <v>-4156.7467296861396</v>
      </c>
      <c r="KG14">
        <v>-3373.4282137178898</v>
      </c>
      <c r="KH14">
        <v>-4269.5809078112898</v>
      </c>
      <c r="KI14">
        <v>-4681.7735817515104</v>
      </c>
      <c r="KJ14">
        <v>-3554.27622647311</v>
      </c>
      <c r="KK14">
        <v>-4581.9159805324198</v>
      </c>
      <c r="KL14">
        <v>-2695.4306167654599</v>
      </c>
      <c r="KM14">
        <v>355.84363033166397</v>
      </c>
      <c r="KN14">
        <v>-1970.5844081990101</v>
      </c>
      <c r="KO14">
        <v>-1665.21092716057</v>
      </c>
      <c r="KP14">
        <v>-4620.6000156214304</v>
      </c>
      <c r="KQ14">
        <v>2865.2812942667001</v>
      </c>
      <c r="KR14">
        <v>-4492.11907681917</v>
      </c>
      <c r="KS14">
        <v>-2470.2531947089801</v>
      </c>
      <c r="KT14">
        <v>2099.7262649071299</v>
      </c>
      <c r="KU14">
        <v>-3930.4399005544101</v>
      </c>
      <c r="KV14">
        <v>-121.369991740948</v>
      </c>
      <c r="KW14">
        <v>-4428.02338081989</v>
      </c>
      <c r="KX14">
        <v>-4633.1636129422996</v>
      </c>
      <c r="KY14">
        <v>-3758.2265289736702</v>
      </c>
      <c r="KZ14">
        <v>-787.78796638634697</v>
      </c>
      <c r="LA14">
        <v>689.41487009933098</v>
      </c>
      <c r="LB14">
        <v>-3812.1661535725102</v>
      </c>
      <c r="LC14">
        <v>-4027.6817026010399</v>
      </c>
      <c r="LD14">
        <v>-2131.2698207549702</v>
      </c>
      <c r="LE14">
        <v>-3860.6848381016898</v>
      </c>
      <c r="LF14">
        <v>-160.920891103625</v>
      </c>
      <c r="LG14">
        <v>-939.91373835124</v>
      </c>
      <c r="LH14">
        <v>-4789.8948370847102</v>
      </c>
      <c r="LI14">
        <v>-3819.3498205752799</v>
      </c>
      <c r="LJ14">
        <v>-2854.1564064675499</v>
      </c>
      <c r="LK14">
        <v>-4410.0049675578803</v>
      </c>
      <c r="LL14">
        <v>-2683.3870143250601</v>
      </c>
      <c r="LM14">
        <v>1434.40756052458</v>
      </c>
      <c r="LN14">
        <v>-4045.6543358354002</v>
      </c>
      <c r="LO14">
        <v>-1820.57069894202</v>
      </c>
      <c r="LP14">
        <v>-2191.7414746039599</v>
      </c>
      <c r="LQ14">
        <v>-4586.9247230165201</v>
      </c>
      <c r="LR14">
        <v>-5063.0474788717402</v>
      </c>
      <c r="LS14">
        <v>-568.44650031762399</v>
      </c>
      <c r="LT14">
        <v>-260.543428768936</v>
      </c>
      <c r="LU14">
        <v>-257.24006730692201</v>
      </c>
      <c r="LV14">
        <v>-1062.8068975270601</v>
      </c>
      <c r="LW14">
        <v>-2864.7637998001701</v>
      </c>
      <c r="LX14">
        <v>-770.93004189265901</v>
      </c>
      <c r="LY14">
        <v>-4171.0672556793397</v>
      </c>
      <c r="LZ14">
        <v>781.35240884840005</v>
      </c>
      <c r="MA14">
        <v>-1329.90711326163</v>
      </c>
      <c r="MB14">
        <v>194.63688355924899</v>
      </c>
      <c r="MC14">
        <v>-1969.4913014052199</v>
      </c>
      <c r="MD14">
        <v>-1961.89399562676</v>
      </c>
      <c r="ME14">
        <v>-4418.7758891358299</v>
      </c>
      <c r="MF14">
        <v>-1569.2483042368799</v>
      </c>
      <c r="MG14">
        <v>-2481.30968819083</v>
      </c>
      <c r="MH14">
        <v>-3943.0735961994401</v>
      </c>
      <c r="MI14">
        <v>-3810.6630728689602</v>
      </c>
      <c r="MJ14">
        <v>-3136.0126937465202</v>
      </c>
      <c r="MK14">
        <v>-1607.7538931946401</v>
      </c>
      <c r="ML14">
        <v>-4004.2579737359802</v>
      </c>
      <c r="MM14">
        <v>-4174.3114138224601</v>
      </c>
      <c r="MN14">
        <v>1291.0040971067899</v>
      </c>
      <c r="MO14">
        <v>-4242.6078120553102</v>
      </c>
      <c r="MP14">
        <v>1014.94187857038</v>
      </c>
      <c r="MQ14">
        <v>-4149.2262456661201</v>
      </c>
      <c r="MR14">
        <v>-257.26865864687699</v>
      </c>
      <c r="MS14">
        <v>-4701.5530380219698</v>
      </c>
      <c r="MT14">
        <v>-3711.5381862599602</v>
      </c>
      <c r="MU14">
        <v>-1576.65646868871</v>
      </c>
      <c r="MV14">
        <v>-4109.6578008239703</v>
      </c>
      <c r="MW14">
        <v>-2938.3619948404098</v>
      </c>
      <c r="MX14">
        <v>-1578.6143069101399</v>
      </c>
      <c r="MY14">
        <v>-4423.9223164658197</v>
      </c>
      <c r="MZ14">
        <v>-3054.3262866283499</v>
      </c>
      <c r="NA14">
        <v>-1354.28080571292</v>
      </c>
      <c r="NB14">
        <v>709.71076576089797</v>
      </c>
      <c r="NC14">
        <v>-800.02787470852502</v>
      </c>
      <c r="ND14">
        <v>-3990.6778180547399</v>
      </c>
      <c r="NE14">
        <v>-674.71586458697698</v>
      </c>
      <c r="NF14">
        <v>714.64855989138005</v>
      </c>
      <c r="NG14">
        <v>1301.2249427639599</v>
      </c>
      <c r="NH14">
        <v>-4274.8815171617698</v>
      </c>
      <c r="NI14">
        <v>-953.22984921880197</v>
      </c>
      <c r="NJ14">
        <v>-722.46990231925201</v>
      </c>
      <c r="NK14">
        <v>-3148.37031688043</v>
      </c>
      <c r="NL14">
        <v>-665.62995449459697</v>
      </c>
      <c r="NM14">
        <v>-1406.5991924602499</v>
      </c>
      <c r="NN14">
        <v>-4312.6572398706703</v>
      </c>
      <c r="NO14">
        <v>-1489.53428198966</v>
      </c>
      <c r="NP14">
        <v>340.148230800791</v>
      </c>
      <c r="NQ14">
        <v>-451.20647641155603</v>
      </c>
      <c r="NR14">
        <v>-3884.2017576806002</v>
      </c>
      <c r="NS14">
        <v>-4106.4717299672802</v>
      </c>
      <c r="NT14">
        <v>-2245.2444548496801</v>
      </c>
      <c r="NU14">
        <v>-4125.2172122293796</v>
      </c>
      <c r="NV14">
        <v>-3836.5340671243598</v>
      </c>
      <c r="NW14">
        <v>-82.050977079272002</v>
      </c>
      <c r="NX14">
        <v>-1412.1152732211201</v>
      </c>
      <c r="NY14">
        <v>-1378.3279138308201</v>
      </c>
      <c r="NZ14">
        <v>-2718.1084523193699</v>
      </c>
      <c r="OA14">
        <v>-950.95546933070102</v>
      </c>
      <c r="OB14">
        <v>-2061.8293702855199</v>
      </c>
      <c r="OC14">
        <v>806.12480326264199</v>
      </c>
      <c r="OD14">
        <v>-1884.10041848623</v>
      </c>
      <c r="OE14">
        <v>-516.88114601504799</v>
      </c>
      <c r="OF14">
        <v>-454.53098298597598</v>
      </c>
      <c r="OG14">
        <v>-165.74714673573899</v>
      </c>
      <c r="OH14">
        <v>-1045.35806983158</v>
      </c>
      <c r="OI14">
        <v>-270.83994222260401</v>
      </c>
      <c r="OJ14">
        <v>-3671.89352952632</v>
      </c>
      <c r="OK14">
        <v>-2557.9914377818</v>
      </c>
      <c r="OL14">
        <v>-2834.6212496039998</v>
      </c>
      <c r="OM14">
        <v>-207.09909362025701</v>
      </c>
      <c r="ON14">
        <v>-3350.9685019542499</v>
      </c>
      <c r="OO14">
        <v>-1765.3335058504299</v>
      </c>
      <c r="OP14">
        <v>-3482.4740637976302</v>
      </c>
      <c r="OQ14">
        <v>-3072.5541356131598</v>
      </c>
      <c r="OR14">
        <v>-970.582074441896</v>
      </c>
      <c r="OS14">
        <v>-369.56332513530998</v>
      </c>
      <c r="OT14">
        <v>-3763.6378314824301</v>
      </c>
      <c r="OU14">
        <v>-255.20389882548699</v>
      </c>
      <c r="OV14">
        <v>423.36530135183</v>
      </c>
      <c r="OW14">
        <v>-3725.8063687594399</v>
      </c>
      <c r="OX14">
        <v>-1946.7721805240301</v>
      </c>
      <c r="OY14">
        <v>-1792.69970683472</v>
      </c>
      <c r="OZ14">
        <v>-673.60239701728301</v>
      </c>
      <c r="PA14">
        <v>92.268249523110597</v>
      </c>
      <c r="PB14">
        <v>-3512.0688982097099</v>
      </c>
      <c r="PC14">
        <v>-1132.57952463929</v>
      </c>
      <c r="PD14">
        <v>-3930.8162935281598</v>
      </c>
      <c r="PE14">
        <v>-3828.5037781279402</v>
      </c>
      <c r="PF14">
        <v>-313.93751184873997</v>
      </c>
      <c r="PG14">
        <v>-1003.9401444575</v>
      </c>
      <c r="PH14">
        <v>-1208.31518308472</v>
      </c>
      <c r="PI14">
        <v>-550.50989957448701</v>
      </c>
      <c r="PJ14">
        <v>-2689.9197155654501</v>
      </c>
      <c r="PK14">
        <v>-3112.4666404346599</v>
      </c>
      <c r="PL14">
        <v>-2339.4618100744701</v>
      </c>
      <c r="PM14">
        <v>-2168.8282242146802</v>
      </c>
      <c r="PN14">
        <v>175.44520651881001</v>
      </c>
      <c r="PO14">
        <v>-3705.1578161011498</v>
      </c>
      <c r="PP14">
        <v>-1604.9335758335701</v>
      </c>
      <c r="PQ14">
        <v>-1532.0420724344201</v>
      </c>
      <c r="PR14">
        <v>-1517.04100985433</v>
      </c>
      <c r="PS14">
        <v>-1667.6380034735701</v>
      </c>
      <c r="PT14">
        <v>-2579.3648042464902</v>
      </c>
      <c r="PU14">
        <v>699.83196522518904</v>
      </c>
      <c r="PV14">
        <v>444.309591696231</v>
      </c>
      <c r="PW14">
        <v>-2806.5382405069599</v>
      </c>
      <c r="PX14">
        <v>-3015.8751903871498</v>
      </c>
      <c r="PY14">
        <v>-2506.9824023199999</v>
      </c>
      <c r="PZ14">
        <v>-3378.5385952034198</v>
      </c>
      <c r="QA14">
        <v>-3478.7768150501201</v>
      </c>
      <c r="QB14">
        <v>-1179.64544124082</v>
      </c>
      <c r="QC14">
        <v>-205.386088151861</v>
      </c>
      <c r="QD14">
        <v>-912.04728917715204</v>
      </c>
      <c r="QE14">
        <v>-1301.5911257763601</v>
      </c>
      <c r="QF14">
        <v>5306.1406105820297</v>
      </c>
      <c r="QG14">
        <v>5300.20855726018</v>
      </c>
      <c r="QH14">
        <v>5297.3580590946503</v>
      </c>
      <c r="QI14">
        <v>5258.51103698098</v>
      </c>
      <c r="QJ14">
        <v>5244.8685568770698</v>
      </c>
      <c r="QK14">
        <v>5236.0885171647697</v>
      </c>
      <c r="QL14">
        <v>5206.0181035024298</v>
      </c>
      <c r="QM14">
        <v>5190.8654409666397</v>
      </c>
      <c r="QN14">
        <v>5178.42945876668</v>
      </c>
      <c r="QO14">
        <v>5157.7463881845297</v>
      </c>
      <c r="QP14">
        <v>5139.2886284073902</v>
      </c>
      <c r="QQ14">
        <v>5123.82791374918</v>
      </c>
      <c r="QR14">
        <v>5109.14359641582</v>
      </c>
      <c r="QS14">
        <v>5101.5289205378804</v>
      </c>
      <c r="QT14">
        <v>5092.9599488376898</v>
      </c>
      <c r="QU14">
        <v>5074.5741327550204</v>
      </c>
      <c r="QV14">
        <v>5070.4248935490596</v>
      </c>
      <c r="QW14">
        <v>5061.4835130109504</v>
      </c>
      <c r="QX14">
        <v>5060.5840878663403</v>
      </c>
      <c r="QY14">
        <v>5057.9458636090603</v>
      </c>
      <c r="QZ14">
        <v>5056.7981415797603</v>
      </c>
      <c r="RA14">
        <v>5055.7037003154101</v>
      </c>
      <c r="RB14">
        <v>5038.1090198474403</v>
      </c>
      <c r="RC14">
        <v>5034.73404176044</v>
      </c>
      <c r="RD14">
        <v>4984.2896098752799</v>
      </c>
      <c r="RE14">
        <v>4968.4653792844701</v>
      </c>
      <c r="RF14">
        <v>4931.2340933681699</v>
      </c>
      <c r="RG14">
        <v>4928.1425483580197</v>
      </c>
      <c r="RH14">
        <v>4924.3585142721304</v>
      </c>
      <c r="RI14">
        <v>4919.3273550939502</v>
      </c>
      <c r="RJ14">
        <v>4916.12783445063</v>
      </c>
      <c r="RK14">
        <v>4900.0309910262304</v>
      </c>
      <c r="RL14">
        <v>4899.90487195485</v>
      </c>
      <c r="RM14">
        <v>4899.3141804792003</v>
      </c>
      <c r="RN14">
        <v>4895.3264630066597</v>
      </c>
      <c r="RO14">
        <v>4891.2004684165804</v>
      </c>
      <c r="RP14">
        <v>4891.0868045063198</v>
      </c>
      <c r="RQ14">
        <v>4890.49026297616</v>
      </c>
      <c r="RR14">
        <v>4884.4195539472203</v>
      </c>
      <c r="RS14">
        <v>4883.2829615644096</v>
      </c>
      <c r="RT14">
        <v>4872.36044474152</v>
      </c>
      <c r="RU14">
        <v>4855.8743270552304</v>
      </c>
      <c r="RV14">
        <v>4850.6861514587199</v>
      </c>
      <c r="RW14">
        <v>4840.65017649728</v>
      </c>
      <c r="RX14">
        <v>4838.4762153703196</v>
      </c>
      <c r="RY14">
        <v>4833.9816640392801</v>
      </c>
      <c r="RZ14">
        <v>4832.3296296333401</v>
      </c>
      <c r="SA14">
        <v>4824.9210638654904</v>
      </c>
      <c r="SB14">
        <v>4819.6565440123004</v>
      </c>
      <c r="SC14">
        <v>4801.7979016286899</v>
      </c>
      <c r="SD14">
        <v>4794.3211441789899</v>
      </c>
      <c r="SE14">
        <v>4777.82500303711</v>
      </c>
      <c r="SF14">
        <v>4772.3523024788601</v>
      </c>
      <c r="SG14">
        <v>4732.2103231170904</v>
      </c>
      <c r="SH14">
        <v>4730.9867524901101</v>
      </c>
      <c r="SI14">
        <v>4709.5688643276098</v>
      </c>
      <c r="SJ14">
        <v>4707.6778488856498</v>
      </c>
      <c r="SK14">
        <v>4678.2932139469704</v>
      </c>
      <c r="SL14">
        <v>4674.1036136653502</v>
      </c>
      <c r="SM14">
        <v>4657.63733840028</v>
      </c>
      <c r="SN14">
        <v>4638.5574815229602</v>
      </c>
      <c r="SO14">
        <v>4637.8966930014703</v>
      </c>
      <c r="SP14">
        <v>4637.6697136192397</v>
      </c>
      <c r="SQ14">
        <v>4613.6097095212299</v>
      </c>
      <c r="SR14">
        <v>4613.39678784649</v>
      </c>
      <c r="SS14">
        <v>4607.00088016469</v>
      </c>
      <c r="ST14">
        <v>4599.5305638477003</v>
      </c>
      <c r="SU14">
        <v>4577.9850886630402</v>
      </c>
      <c r="SV14">
        <v>4577.4897882919404</v>
      </c>
      <c r="SW14">
        <v>4566.8863117645296</v>
      </c>
      <c r="SX14">
        <v>4563.9760035404997</v>
      </c>
      <c r="SY14">
        <v>4543.7086889944303</v>
      </c>
      <c r="SZ14">
        <v>4540.4936128358904</v>
      </c>
      <c r="TA14">
        <v>4539.7778863125104</v>
      </c>
      <c r="TB14">
        <v>4517.8757732222402</v>
      </c>
      <c r="TC14">
        <v>4504.0456321872798</v>
      </c>
      <c r="TD14">
        <v>4498.7262043496403</v>
      </c>
      <c r="TE14">
        <v>4492.43684566092</v>
      </c>
      <c r="TF14">
        <v>4488.9883088848401</v>
      </c>
      <c r="TG14">
        <v>4471.2515168673499</v>
      </c>
      <c r="TH14">
        <v>4471.1522889371699</v>
      </c>
      <c r="TI14">
        <v>4470.3407126679604</v>
      </c>
      <c r="TJ14">
        <v>4467.25680754311</v>
      </c>
      <c r="TK14">
        <v>4459.3881692061796</v>
      </c>
      <c r="TL14">
        <v>4452.5017021134399</v>
      </c>
      <c r="TM14">
        <v>4416.6965308008903</v>
      </c>
      <c r="TN14">
        <v>4406.7500903985201</v>
      </c>
      <c r="TO14">
        <v>4395.18673331842</v>
      </c>
      <c r="TP14">
        <v>4393.2547925075596</v>
      </c>
      <c r="TQ14">
        <v>4388.2497628482697</v>
      </c>
      <c r="TR14">
        <v>4388.1577019121096</v>
      </c>
      <c r="TS14">
        <v>4370.0780692815697</v>
      </c>
      <c r="TT14">
        <v>4363.4496874603101</v>
      </c>
      <c r="TU14">
        <v>4359.1693200140899</v>
      </c>
      <c r="TV14">
        <v>4357.7684490032198</v>
      </c>
      <c r="TW14">
        <v>4340.1783270264305</v>
      </c>
      <c r="TX14">
        <v>4335.6195148074403</v>
      </c>
      <c r="TY14">
        <v>4322.9512853044098</v>
      </c>
      <c r="TZ14">
        <v>4310.6888509743303</v>
      </c>
      <c r="UA14">
        <v>4303.5373762072104</v>
      </c>
      <c r="UB14">
        <v>4296.6667801395597</v>
      </c>
      <c r="UC14">
        <v>4293.0128780934701</v>
      </c>
      <c r="UD14">
        <v>4290.9576929279101</v>
      </c>
      <c r="UE14">
        <v>4279.8816682545403</v>
      </c>
      <c r="UF14">
        <v>4275.5682921235802</v>
      </c>
      <c r="UG14">
        <v>4271.3292653072303</v>
      </c>
      <c r="UH14">
        <v>4271.1181200595802</v>
      </c>
      <c r="UI14">
        <v>4257.6847843768201</v>
      </c>
      <c r="UJ14">
        <v>4236.8989544828801</v>
      </c>
      <c r="UK14">
        <v>4214.9811395491097</v>
      </c>
      <c r="UL14">
        <v>4212.1515076728501</v>
      </c>
      <c r="UM14">
        <v>4207.9329347268904</v>
      </c>
      <c r="UN14">
        <v>4207.5070745776602</v>
      </c>
      <c r="UO14">
        <v>4204.3028064684904</v>
      </c>
      <c r="UP14">
        <v>4197.5499759018503</v>
      </c>
      <c r="UQ14">
        <v>4193.4357680800504</v>
      </c>
      <c r="UR14">
        <v>4185.69690646461</v>
      </c>
      <c r="US14">
        <v>4183.9610058427097</v>
      </c>
      <c r="UT14">
        <v>4183.0485346404803</v>
      </c>
      <c r="UU14">
        <v>4166.3015759273103</v>
      </c>
      <c r="UV14">
        <v>4158.7768909714196</v>
      </c>
      <c r="UW14">
        <v>4156.1184378016396</v>
      </c>
      <c r="UX14">
        <v>4146.95149454481</v>
      </c>
      <c r="UY14">
        <v>4141.36308077378</v>
      </c>
      <c r="UZ14">
        <v>4140.2165264530004</v>
      </c>
      <c r="VA14">
        <v>4135.6119999544499</v>
      </c>
      <c r="VB14">
        <v>4133.51425223159</v>
      </c>
      <c r="VC14">
        <v>4111.6474029535402</v>
      </c>
      <c r="VD14">
        <v>4110.9411997960997</v>
      </c>
      <c r="VE14">
        <v>4107.5901554764096</v>
      </c>
      <c r="VF14">
        <v>4087.3990044295101</v>
      </c>
      <c r="VG14">
        <v>4067.90329369849</v>
      </c>
      <c r="VH14">
        <v>4062.66529793574</v>
      </c>
      <c r="VI14">
        <v>4045.7300317281802</v>
      </c>
      <c r="VJ14">
        <v>4033.2690581501502</v>
      </c>
      <c r="VK14">
        <v>4027.9708481479001</v>
      </c>
      <c r="VL14">
        <v>4022.4766116781602</v>
      </c>
      <c r="VM14">
        <v>3993.06828228008</v>
      </c>
      <c r="VN14">
        <v>3989.57020553456</v>
      </c>
      <c r="VO14">
        <v>3981.3277815920501</v>
      </c>
      <c r="VP14">
        <v>3978.81999360288</v>
      </c>
      <c r="VQ14">
        <v>3977.0380211934598</v>
      </c>
      <c r="VR14">
        <v>3971.4770555145701</v>
      </c>
      <c r="VS14">
        <v>3964.7534015392098</v>
      </c>
      <c r="VT14">
        <v>3963.2623697966301</v>
      </c>
      <c r="VU14">
        <v>3951.4798757004501</v>
      </c>
      <c r="VV14">
        <v>3948.311709137</v>
      </c>
      <c r="VW14">
        <v>3945.69240077021</v>
      </c>
      <c r="VX14">
        <v>3943.94251831884</v>
      </c>
      <c r="VY14">
        <v>3920.7633469624102</v>
      </c>
      <c r="VZ14">
        <v>3920.3544684031699</v>
      </c>
      <c r="WA14">
        <v>3919.4362611301799</v>
      </c>
      <c r="WB14">
        <v>3900.5679190269202</v>
      </c>
      <c r="WC14">
        <v>3894.2141237033702</v>
      </c>
      <c r="WD14">
        <v>3893.0925012676498</v>
      </c>
      <c r="WE14">
        <v>3885.5432349682601</v>
      </c>
      <c r="WF14">
        <v>3879.4904073847802</v>
      </c>
      <c r="WG14">
        <v>3877.2385835812001</v>
      </c>
      <c r="WH14">
        <v>3865.20631910775</v>
      </c>
      <c r="WI14">
        <v>3850.9886930187399</v>
      </c>
      <c r="WJ14">
        <v>3848.3793486211098</v>
      </c>
      <c r="WK14">
        <v>3843.7724205916502</v>
      </c>
      <c r="WL14">
        <v>3841.9215434694202</v>
      </c>
      <c r="WM14">
        <v>3839.0110733706101</v>
      </c>
      <c r="WN14">
        <v>3838.6493983125802</v>
      </c>
      <c r="WO14">
        <v>3834.8284790480898</v>
      </c>
      <c r="WP14">
        <v>3757.65086176353</v>
      </c>
      <c r="WQ14">
        <v>3754.2982649841802</v>
      </c>
      <c r="WR14">
        <v>3749.44491490572</v>
      </c>
      <c r="WS14">
        <v>3746.8220490250001</v>
      </c>
      <c r="WT14">
        <v>3732.5227113583001</v>
      </c>
      <c r="WU14">
        <v>3730.1416190593</v>
      </c>
      <c r="WV14">
        <v>3719.0266896207299</v>
      </c>
      <c r="WW14">
        <v>3714.5875934820601</v>
      </c>
      <c r="WX14">
        <v>3712.51219417013</v>
      </c>
      <c r="WY14">
        <v>3695.5531013435002</v>
      </c>
      <c r="WZ14">
        <v>3681.24249067865</v>
      </c>
      <c r="XA14">
        <v>3679.3005985032901</v>
      </c>
      <c r="XB14">
        <v>3670.2783099789299</v>
      </c>
      <c r="XC14">
        <v>3668.5308825805701</v>
      </c>
      <c r="XD14">
        <v>3661.2976123528201</v>
      </c>
      <c r="XE14">
        <v>3637.7332242503899</v>
      </c>
      <c r="XF14">
        <v>3607.7437689510598</v>
      </c>
      <c r="XG14">
        <v>3605.52669922829</v>
      </c>
      <c r="XH14">
        <v>3590.4061412675001</v>
      </c>
      <c r="XI14">
        <v>3589.93554756716</v>
      </c>
      <c r="XJ14">
        <v>3575.1250524524899</v>
      </c>
      <c r="XK14">
        <v>3574.87553855027</v>
      </c>
      <c r="XL14">
        <v>3568.6949918837099</v>
      </c>
      <c r="XM14">
        <v>3568.44729064392</v>
      </c>
      <c r="XN14">
        <v>3566.41703116397</v>
      </c>
      <c r="XO14">
        <v>3542.14873575817</v>
      </c>
      <c r="XP14">
        <v>3541.3303954758899</v>
      </c>
      <c r="XQ14">
        <v>3538.7093924833598</v>
      </c>
      <c r="XR14">
        <v>3528.3850259221399</v>
      </c>
      <c r="XS14">
        <v>3510.7946702938002</v>
      </c>
      <c r="XT14">
        <v>3487.6712099330398</v>
      </c>
      <c r="XU14">
        <v>3484.7970190686201</v>
      </c>
      <c r="XV14">
        <v>3480.6311284515</v>
      </c>
      <c r="XW14">
        <v>3473.73518413788</v>
      </c>
      <c r="XX14">
        <v>3470.1334358919098</v>
      </c>
      <c r="XY14">
        <v>3447.5595249082398</v>
      </c>
      <c r="XZ14">
        <v>3435.7083186630798</v>
      </c>
      <c r="YA14">
        <v>3430.1319040529502</v>
      </c>
      <c r="YB14">
        <v>3414.6874991066702</v>
      </c>
      <c r="YC14">
        <v>3403.05227074595</v>
      </c>
      <c r="YD14">
        <v>3388.0493870692299</v>
      </c>
      <c r="YE14">
        <v>3376.5789269680999</v>
      </c>
      <c r="YF14">
        <v>3362.5408723205201</v>
      </c>
      <c r="YG14">
        <v>3346.63278352726</v>
      </c>
      <c r="YH14">
        <v>3344.30571831823</v>
      </c>
      <c r="YI14">
        <v>3340.7800327077298</v>
      </c>
      <c r="YJ14">
        <v>3336.7018285753402</v>
      </c>
      <c r="YK14">
        <v>3312.6060446413699</v>
      </c>
      <c r="YL14">
        <v>3297.11053166892</v>
      </c>
      <c r="YM14">
        <v>3279.47445372524</v>
      </c>
      <c r="YN14">
        <v>3277.8569597242099</v>
      </c>
      <c r="YO14">
        <v>3270.5319639602299</v>
      </c>
      <c r="YP14">
        <v>3267.6047423550099</v>
      </c>
      <c r="YQ14">
        <v>3246.6172025230699</v>
      </c>
      <c r="YR14">
        <v>3238.9807452906698</v>
      </c>
      <c r="YS14">
        <v>3200.7837121940902</v>
      </c>
      <c r="YT14">
        <v>3184.7840380123398</v>
      </c>
      <c r="YU14">
        <v>3174.3280862860802</v>
      </c>
      <c r="YV14">
        <v>3173.3483583997399</v>
      </c>
      <c r="YW14">
        <v>3103.38175995443</v>
      </c>
      <c r="YX14">
        <v>3068.0725329309398</v>
      </c>
      <c r="YY14">
        <v>3060.7132546617299</v>
      </c>
      <c r="YZ14">
        <v>3058.3741021012202</v>
      </c>
      <c r="ZA14">
        <v>3043.2606693603302</v>
      </c>
      <c r="ZB14">
        <v>3022.2523161418599</v>
      </c>
      <c r="ZC14">
        <v>3005.4280693065398</v>
      </c>
      <c r="ZD14">
        <v>2993.2371674385399</v>
      </c>
      <c r="ZE14">
        <v>2978.4582640394101</v>
      </c>
      <c r="ZF14">
        <v>2957.3971013555101</v>
      </c>
      <c r="ZG14">
        <v>2951.88416045547</v>
      </c>
      <c r="ZH14">
        <v>2944.3504371190002</v>
      </c>
      <c r="ZI14">
        <v>2933.2031642816601</v>
      </c>
      <c r="ZJ14">
        <v>2924.184984941</v>
      </c>
      <c r="ZK14">
        <v>2910.5186910171301</v>
      </c>
      <c r="ZL14">
        <v>2885.29956203968</v>
      </c>
      <c r="ZM14">
        <v>2868.18793376029</v>
      </c>
      <c r="ZN14">
        <v>2855.2651934443902</v>
      </c>
      <c r="ZO14">
        <v>2767.0160900853698</v>
      </c>
      <c r="ZP14">
        <v>2759.4685145138301</v>
      </c>
      <c r="ZQ14">
        <v>2748.3737007630298</v>
      </c>
      <c r="ZR14">
        <v>2741.78329243484</v>
      </c>
      <c r="ZS14">
        <v>2707.1801446177101</v>
      </c>
      <c r="ZT14">
        <v>2670.24996476351</v>
      </c>
      <c r="ZU14">
        <v>2628.6974169213399</v>
      </c>
      <c r="ZV14">
        <v>2559.0101208999199</v>
      </c>
      <c r="ZW14">
        <v>2555.3035485464302</v>
      </c>
      <c r="ZX14">
        <v>2466.26905676868</v>
      </c>
      <c r="ZY14">
        <v>2456.9498261560002</v>
      </c>
      <c r="ZZ14">
        <v>2451.0029622514999</v>
      </c>
      <c r="AAA14">
        <v>2449.9487553595</v>
      </c>
      <c r="AAB14">
        <v>2448.4532500629798</v>
      </c>
      <c r="AAC14">
        <v>2439.7563650982602</v>
      </c>
      <c r="AAD14">
        <v>2425.8975378346699</v>
      </c>
      <c r="AAE14">
        <v>2328.0557279312002</v>
      </c>
      <c r="AAF14">
        <v>2324.6496570629502</v>
      </c>
      <c r="AAG14">
        <v>2322.70714613779</v>
      </c>
      <c r="AAH14">
        <v>2307.1535160241801</v>
      </c>
      <c r="AAI14">
        <v>2301.3173429584599</v>
      </c>
      <c r="AAJ14">
        <v>2259.62042405274</v>
      </c>
      <c r="AAK14">
        <v>2205.1726026322399</v>
      </c>
      <c r="AAL14">
        <v>2196.51690894894</v>
      </c>
      <c r="AAM14">
        <v>2129.2657798474802</v>
      </c>
      <c r="AAN14">
        <v>2079.0579059248298</v>
      </c>
      <c r="AAO14">
        <v>2056.09679904227</v>
      </c>
      <c r="AAP14">
        <v>2029.40180296514</v>
      </c>
      <c r="AAQ14">
        <v>2020.9581547845801</v>
      </c>
      <c r="AAR14">
        <v>1899.1416280856699</v>
      </c>
      <c r="AAS14">
        <v>1862.3421054722601</v>
      </c>
      <c r="AAT14">
        <v>1837.2386765756</v>
      </c>
      <c r="AAU14">
        <v>1823.2187817146701</v>
      </c>
      <c r="AAV14">
        <v>1808.7289552402001</v>
      </c>
      <c r="AAW14">
        <v>1806.5015509862999</v>
      </c>
      <c r="AAX14">
        <v>1759.65736873272</v>
      </c>
      <c r="AAY14">
        <v>1703.88366194783</v>
      </c>
      <c r="AAZ14">
        <v>1696.7039664219001</v>
      </c>
      <c r="ABA14">
        <v>1681.33715731542</v>
      </c>
      <c r="ABB14">
        <v>1680.5300552396</v>
      </c>
      <c r="ABC14">
        <v>1620.58207977951</v>
      </c>
      <c r="ABD14">
        <v>1606.3322616543901</v>
      </c>
      <c r="ABE14">
        <v>1569.44645364852</v>
      </c>
      <c r="ABF14">
        <v>1505.44061323968</v>
      </c>
      <c r="ABG14">
        <v>1498.4559823186501</v>
      </c>
      <c r="ABH14">
        <v>1495.7930969377901</v>
      </c>
      <c r="ABI14">
        <v>1477.8410309478299</v>
      </c>
      <c r="ABJ14">
        <v>1462.2742658514501</v>
      </c>
      <c r="ABK14">
        <v>1440.1415730450601</v>
      </c>
      <c r="ABL14">
        <v>1436.07408388352</v>
      </c>
      <c r="ABM14">
        <v>1366.29312033256</v>
      </c>
      <c r="ABN14">
        <v>1336.6924145453299</v>
      </c>
      <c r="ABO14">
        <v>1240.7658688407701</v>
      </c>
      <c r="ABP14">
        <v>1217.9721068143299</v>
      </c>
      <c r="ABQ14">
        <v>1210.51454443283</v>
      </c>
      <c r="ABR14">
        <v>1110.44936110253</v>
      </c>
      <c r="ABS14">
        <v>1040.32710136477</v>
      </c>
      <c r="ABT14">
        <v>1026.2129898497601</v>
      </c>
      <c r="ABU14">
        <v>831.093562199865</v>
      </c>
      <c r="ABV14">
        <v>815.78751835503499</v>
      </c>
      <c r="ABW14">
        <v>797.28997764219105</v>
      </c>
      <c r="ABX14">
        <v>739.27044746200795</v>
      </c>
      <c r="ABY14">
        <v>720.66043272809497</v>
      </c>
      <c r="ABZ14">
        <v>545.40262733936299</v>
      </c>
      <c r="ACA14">
        <v>500.53453810777302</v>
      </c>
      <c r="ACB14">
        <v>351.24581884336902</v>
      </c>
      <c r="ACC14">
        <v>330.39977596611499</v>
      </c>
      <c r="ACD14">
        <v>265.67516321366901</v>
      </c>
      <c r="ACE14">
        <v>257.86017728568299</v>
      </c>
      <c r="ACF14">
        <v>224.43827868066401</v>
      </c>
      <c r="ACG14">
        <v>101.224232685621</v>
      </c>
      <c r="ACH14">
        <v>88.344869450800203</v>
      </c>
      <c r="ACI14">
        <v>49.711689824066198</v>
      </c>
      <c r="ACJ14">
        <v>43.422542559100897</v>
      </c>
      <c r="ACK14">
        <v>-11.069478939962901</v>
      </c>
      <c r="ACL14">
        <v>-351.50526619464603</v>
      </c>
      <c r="ACM14">
        <v>-4081.6327865323001</v>
      </c>
      <c r="ACN14">
        <v>-231.77850575199801</v>
      </c>
      <c r="ACO14">
        <v>-3932.67730534971</v>
      </c>
      <c r="ACP14">
        <v>-4158.3161236436399</v>
      </c>
      <c r="ACQ14">
        <v>479.07195020939002</v>
      </c>
      <c r="ACR14">
        <v>-1775.1372408178299</v>
      </c>
      <c r="ACS14">
        <v>-2885.0293809360601</v>
      </c>
      <c r="ACT14">
        <v>-2189.0026846728001</v>
      </c>
      <c r="ACU14">
        <v>-2784.8706389425101</v>
      </c>
      <c r="ACV14">
        <v>-4274.02771677693</v>
      </c>
      <c r="ACW14">
        <v>6.2829510923670897</v>
      </c>
      <c r="ACX14">
        <v>-4101.1116456313603</v>
      </c>
      <c r="ACY14">
        <v>3974.2635901687499</v>
      </c>
      <c r="ACZ14">
        <v>3500.9154663907698</v>
      </c>
      <c r="ADA14">
        <v>-4665.2151622485499</v>
      </c>
      <c r="ADB14">
        <v>-4862.6508388546399</v>
      </c>
      <c r="ADC14">
        <v>-3421.2975692876598</v>
      </c>
      <c r="ADD14">
        <v>-4902.2395431418499</v>
      </c>
      <c r="ADE14">
        <v>-4247.1843614911404</v>
      </c>
      <c r="ADF14">
        <v>-4767.9695241564796</v>
      </c>
      <c r="ADG14">
        <v>3434.0331375989199</v>
      </c>
      <c r="ADH14">
        <v>-5233.5738997373101</v>
      </c>
      <c r="ADI14">
        <v>-4778.7463236019003</v>
      </c>
      <c r="ADJ14">
        <v>-2823.1675824957201</v>
      </c>
      <c r="ADK14">
        <v>-3296.09941961085</v>
      </c>
      <c r="ADL14">
        <v>-1624.01838598518</v>
      </c>
      <c r="ADM14">
        <v>-4204.3597198034904</v>
      </c>
      <c r="ADN14">
        <v>-2719.2907067247602</v>
      </c>
      <c r="ADO14">
        <v>-1083.7261763740701</v>
      </c>
      <c r="ADP14">
        <v>-3383.2540137391002</v>
      </c>
      <c r="ADQ14">
        <v>-5057.2522229857796</v>
      </c>
      <c r="ADR14">
        <v>-5245.0670080857399</v>
      </c>
      <c r="ADS14">
        <v>-2065.8729521537698</v>
      </c>
      <c r="ADT14">
        <v>-4506.0416776121201</v>
      </c>
      <c r="ADU14">
        <v>1285.6487922884201</v>
      </c>
      <c r="ADV14">
        <v>-4063.0267697110999</v>
      </c>
      <c r="ADW14">
        <v>-3513.7132852003801</v>
      </c>
      <c r="ADX14">
        <v>-2065.4684400431902</v>
      </c>
      <c r="ADY14">
        <v>331.00889364513</v>
      </c>
      <c r="ADZ14">
        <v>2311.2530450148902</v>
      </c>
      <c r="AEA14">
        <v>3610.3318002774499</v>
      </c>
      <c r="AEB14">
        <v>358.48767538440001</v>
      </c>
      <c r="AEC14">
        <v>-2405.4478842579101</v>
      </c>
      <c r="AED14">
        <v>-3382.7537818011101</v>
      </c>
      <c r="AEE14">
        <v>-5087.4609269638304</v>
      </c>
      <c r="AEF14">
        <v>2248.4881346063498</v>
      </c>
      <c r="AEG14">
        <v>-2151.2433304996498</v>
      </c>
      <c r="AEH14">
        <v>2678.2407349417699</v>
      </c>
      <c r="AEI14">
        <v>3297.6233600058599</v>
      </c>
      <c r="AEJ14">
        <v>232.15651508782</v>
      </c>
      <c r="AEK14">
        <v>-733.17670585814199</v>
      </c>
      <c r="AEL14">
        <v>-4111.47528572174</v>
      </c>
      <c r="AEM14">
        <v>-3403.59219867918</v>
      </c>
      <c r="AEN14">
        <v>3968.42011178341</v>
      </c>
      <c r="AEO14">
        <v>296.48331209374902</v>
      </c>
      <c r="AEP14">
        <v>3499.2637718606802</v>
      </c>
      <c r="AEQ14">
        <v>-1607.9030533765499</v>
      </c>
      <c r="AER14">
        <v>132.345105878699</v>
      </c>
      <c r="AES14">
        <v>551.037516424758</v>
      </c>
      <c r="AET14">
        <v>-2230.69600202328</v>
      </c>
      <c r="AEU14">
        <v>1291.28769558164</v>
      </c>
      <c r="AEV14">
        <v>-2045.3413475232101</v>
      </c>
      <c r="AEW14">
        <v>-4485.1054685990302</v>
      </c>
      <c r="AEX14">
        <v>2145.6303699376799</v>
      </c>
      <c r="AEY14">
        <v>257.63758021836998</v>
      </c>
      <c r="AEZ14">
        <v>1613.22988162768</v>
      </c>
      <c r="AFA14">
        <v>2358.7810843114498</v>
      </c>
      <c r="AFB14">
        <v>-124.771082817156</v>
      </c>
      <c r="AFC14">
        <v>1920.7020130544799</v>
      </c>
      <c r="AFD14">
        <v>3159.5591487274701</v>
      </c>
      <c r="AFE14">
        <v>-1519.67359819994</v>
      </c>
      <c r="AFF14">
        <v>-4823.3329691469498</v>
      </c>
      <c r="AFG14">
        <v>-4249.9846104434901</v>
      </c>
      <c r="AFH14">
        <v>-4432.3188821359299</v>
      </c>
      <c r="AFI14">
        <v>3971.3770091606302</v>
      </c>
      <c r="AFJ14">
        <v>3480.2840329405699</v>
      </c>
      <c r="AFK14">
        <v>3338.2967438319502</v>
      </c>
      <c r="AFL14">
        <v>-4401.0790959270898</v>
      </c>
      <c r="AFM14">
        <v>-764.65025006138603</v>
      </c>
      <c r="AFN14">
        <v>197.21043141819399</v>
      </c>
      <c r="AFO14">
        <v>1480.2586582848201</v>
      </c>
      <c r="AFP14">
        <v>-2915.5152375777402</v>
      </c>
      <c r="AFQ14">
        <v>572.52718212307195</v>
      </c>
      <c r="AFR14">
        <v>659.73579506049998</v>
      </c>
      <c r="AFS14">
        <v>1221.66806184696</v>
      </c>
      <c r="AFT14">
        <v>-552.38474873814505</v>
      </c>
      <c r="AFU14">
        <v>-3217.6327060107201</v>
      </c>
      <c r="AFV14">
        <v>-4515.5252180180396</v>
      </c>
      <c r="AFW14">
        <v>1092.5868386735399</v>
      </c>
      <c r="AFX14">
        <v>1888.1785517193</v>
      </c>
      <c r="AFY14">
        <v>3263.63181514711</v>
      </c>
      <c r="AFZ14">
        <v>-1292.4963160166701</v>
      </c>
      <c r="AGA14">
        <v>-1272.89232008206</v>
      </c>
      <c r="AGB14">
        <v>-3128.9809396693299</v>
      </c>
      <c r="AGC14">
        <v>799.55728686781003</v>
      </c>
      <c r="AGD14">
        <v>486.388992247793</v>
      </c>
      <c r="AGE14">
        <v>-2557.3542107692701</v>
      </c>
      <c r="AGF14">
        <v>1544.3391948798301</v>
      </c>
      <c r="AGG14">
        <v>-3355.22850801303</v>
      </c>
      <c r="AGH14">
        <v>3682.3975914207899</v>
      </c>
      <c r="AGI14">
        <v>298.24853454947697</v>
      </c>
      <c r="AGJ14">
        <v>3486.89883002953</v>
      </c>
      <c r="AGK14">
        <v>1208.59718791163</v>
      </c>
      <c r="AGL14">
        <v>3666.3468232074702</v>
      </c>
      <c r="AGM14">
        <v>-635.06789462075506</v>
      </c>
      <c r="AGN14">
        <v>-2071.3709091201399</v>
      </c>
      <c r="AGO14">
        <v>-1030.7839329773101</v>
      </c>
      <c r="AGP14">
        <v>1641.43283560181</v>
      </c>
      <c r="AGQ14">
        <v>1862.07436992813</v>
      </c>
      <c r="AGR14">
        <v>-2123.2687084200102</v>
      </c>
      <c r="AGS14">
        <v>-1229.3166360365999</v>
      </c>
      <c r="AGT14">
        <v>-422.32109616348299</v>
      </c>
      <c r="AGU14">
        <v>-2920.6313705663001</v>
      </c>
      <c r="AGV14">
        <v>-1732.93331380936</v>
      </c>
      <c r="AGW14">
        <v>3137.84809081917</v>
      </c>
      <c r="AGX14">
        <v>-846.38185611479503</v>
      </c>
      <c r="AGY14">
        <v>435.89683915439798</v>
      </c>
      <c r="AGZ14">
        <v>1592.8710652005</v>
      </c>
      <c r="AHA14">
        <v>72.849719413942907</v>
      </c>
      <c r="AHB14">
        <v>1389.55657968478</v>
      </c>
      <c r="AHC14">
        <v>1365.2574248897799</v>
      </c>
      <c r="AHD14">
        <v>2883.20623415199</v>
      </c>
      <c r="AHE14">
        <v>2523.97042079537</v>
      </c>
      <c r="AHF14">
        <v>1916.56568421917</v>
      </c>
      <c r="AHG14">
        <v>3138.5809082609298</v>
      </c>
      <c r="AHH14">
        <v>-265.455743802808</v>
      </c>
      <c r="AHI14">
        <v>-820.24006277532897</v>
      </c>
      <c r="AHJ14">
        <v>-1089.0270226758801</v>
      </c>
      <c r="AHK14">
        <v>-2782.81554571169</v>
      </c>
      <c r="AHL14">
        <v>-2449.1453233002298</v>
      </c>
      <c r="AHM14">
        <v>2843.3000342105702</v>
      </c>
      <c r="AHN14">
        <v>-1299.80875937526</v>
      </c>
      <c r="AHO14">
        <v>-4853.3079300093696</v>
      </c>
      <c r="AHP14">
        <v>3230.6657820560999</v>
      </c>
      <c r="AHQ14">
        <v>-1566.52198205526</v>
      </c>
      <c r="AHR14">
        <v>1041.97495855745</v>
      </c>
      <c r="AHS14">
        <v>1942.37073905336</v>
      </c>
      <c r="AHT14">
        <v>581.30725878506405</v>
      </c>
      <c r="AHU14">
        <v>-2081.8798117615502</v>
      </c>
      <c r="AHV14">
        <v>2830.54310502207</v>
      </c>
      <c r="AHW14">
        <v>-765.23398052877906</v>
      </c>
      <c r="AHX14">
        <v>2196.45456849422</v>
      </c>
      <c r="AHY14">
        <v>-2267.9459997291301</v>
      </c>
      <c r="AHZ14">
        <v>-1682.4564442354399</v>
      </c>
      <c r="AIA14">
        <v>2720.3703465974299</v>
      </c>
      <c r="AIB14">
        <v>-2126.0550157181701</v>
      </c>
      <c r="AIC14">
        <v>-906.87769595752798</v>
      </c>
      <c r="AID14">
        <v>681.63444640687896</v>
      </c>
      <c r="AIE14">
        <v>-319.79101064815899</v>
      </c>
      <c r="AIF14">
        <v>1854.6257061628601</v>
      </c>
      <c r="AIG14">
        <v>-1285.5020709155799</v>
      </c>
      <c r="AIH14">
        <v>1614.36630120377</v>
      </c>
      <c r="AII14">
        <v>1264.0209731903201</v>
      </c>
      <c r="AIJ14">
        <v>-3893.4732878386098</v>
      </c>
      <c r="AIK14">
        <v>-615.94570388013199</v>
      </c>
      <c r="AIL14">
        <v>807.03136761655105</v>
      </c>
      <c r="AIM14">
        <v>-2860.6738340101201</v>
      </c>
      <c r="AIN14">
        <v>-2374.15737841089</v>
      </c>
      <c r="AIO14">
        <v>327.80001278437101</v>
      </c>
      <c r="AIP14">
        <v>-897.034770819492</v>
      </c>
      <c r="AIQ14">
        <v>-3890.4067961853798</v>
      </c>
      <c r="AIR14">
        <v>-3347.4174535510601</v>
      </c>
      <c r="AIS14">
        <v>-1004.41611635445</v>
      </c>
      <c r="AIT14">
        <v>280.82781956021699</v>
      </c>
      <c r="AIU14">
        <v>-1741.6267036275599</v>
      </c>
      <c r="AIV14">
        <v>2716.7087791354502</v>
      </c>
      <c r="AIW14">
        <v>-639.154559499024</v>
      </c>
      <c r="AIX14">
        <v>-2334.2608408075898</v>
      </c>
      <c r="AIY14">
        <v>-959.65215410073404</v>
      </c>
      <c r="AIZ14">
        <v>-578.32502375632998</v>
      </c>
      <c r="AJA14">
        <v>-2002.7359541022799</v>
      </c>
      <c r="AJB14">
        <v>1052.0833365547601</v>
      </c>
      <c r="AJC14">
        <v>-209.543695236216</v>
      </c>
      <c r="AJD14">
        <v>632.52810457147405</v>
      </c>
      <c r="AJE14">
        <v>1814.49378350745</v>
      </c>
      <c r="AJF14">
        <v>-2004.8758866744099</v>
      </c>
      <c r="AJG14">
        <v>-6.8478559211542001</v>
      </c>
      <c r="AJH14">
        <v>-674.521664226094</v>
      </c>
      <c r="AJI14">
        <v>-884.30718650101596</v>
      </c>
      <c r="AJJ14">
        <v>-4907.5137026372404</v>
      </c>
      <c r="AJK14">
        <v>1258.1620273087799</v>
      </c>
      <c r="AJL14">
        <v>-1615.3652517825401</v>
      </c>
      <c r="AJM14">
        <v>-1643.7787364045901</v>
      </c>
      <c r="AJN14">
        <v>-363.66279481943502</v>
      </c>
      <c r="AJO14">
        <v>1707.9738263214399</v>
      </c>
      <c r="AJP14">
        <v>-2980.1376026841499</v>
      </c>
      <c r="AJQ14">
        <v>-2244.7009754737501</v>
      </c>
      <c r="AJR14">
        <v>-2726.0112262410198</v>
      </c>
      <c r="AJS14">
        <v>-1669.7432858129901</v>
      </c>
      <c r="AJT14">
        <v>1748.3022930070199</v>
      </c>
      <c r="AJU14">
        <v>1118.20117781667</v>
      </c>
      <c r="AJV14">
        <v>995.65500936498495</v>
      </c>
      <c r="AJW14">
        <v>2171.3941200382901</v>
      </c>
      <c r="AJX14">
        <v>-92.214374692591804</v>
      </c>
      <c r="AJY14">
        <v>-4177.1294532325201</v>
      </c>
      <c r="AJZ14">
        <v>-1716.6936026180199</v>
      </c>
      <c r="AKA14">
        <v>652.46324676422898</v>
      </c>
      <c r="AKB14">
        <v>138.849633227391</v>
      </c>
      <c r="AKC14">
        <v>-2452.1410663966699</v>
      </c>
      <c r="AKD14">
        <v>1743.33610472229</v>
      </c>
      <c r="AKE14">
        <v>-4194.4099010765603</v>
      </c>
      <c r="AKF14">
        <v>-385.29477130131602</v>
      </c>
      <c r="AKG14">
        <v>352.90876267471299</v>
      </c>
      <c r="AKH14">
        <v>1405.9464560423901</v>
      </c>
      <c r="AKI14">
        <v>-2668.2690572451502</v>
      </c>
      <c r="AKJ14">
        <v>-2271.7902750881899</v>
      </c>
      <c r="AKK14">
        <v>-4962.0233322758504</v>
      </c>
      <c r="AKL14">
        <v>-2848.3010159751302</v>
      </c>
      <c r="AKM14">
        <v>1610.9377390094601</v>
      </c>
      <c r="AKN14">
        <v>-952.04307143272695</v>
      </c>
      <c r="AKO14">
        <v>-57.116778687318899</v>
      </c>
      <c r="AKP14">
        <v>987.82692218704801</v>
      </c>
      <c r="AKQ14">
        <v>1338.3479494667399</v>
      </c>
      <c r="AKR14">
        <v>-2439.8844381345698</v>
      </c>
      <c r="AKS14">
        <v>-3329.5041065494001</v>
      </c>
      <c r="AKT14">
        <v>-2127.9902841861999</v>
      </c>
      <c r="AKU14">
        <v>14.512296663889799</v>
      </c>
      <c r="AKV14">
        <v>-3357.3358098726499</v>
      </c>
      <c r="AKW14">
        <v>-467.44459515034498</v>
      </c>
      <c r="AKX14">
        <v>-2810.12176347491</v>
      </c>
      <c r="AKY14">
        <v>-452.15631730686601</v>
      </c>
      <c r="AKZ14">
        <v>-1995.09376956299</v>
      </c>
      <c r="ALA14">
        <v>-3327.3706092689199</v>
      </c>
      <c r="ALB14">
        <v>-949.91884590746201</v>
      </c>
      <c r="ALC14">
        <v>-1836.7274374609501</v>
      </c>
      <c r="ALD14">
        <v>-3509.24125944046</v>
      </c>
      <c r="ALE14">
        <v>-738.35179595242198</v>
      </c>
      <c r="ALF14">
        <v>-1014.255074472</v>
      </c>
      <c r="ALG14">
        <v>-486.61940335378603</v>
      </c>
      <c r="ALH14">
        <v>-637.93770347123098</v>
      </c>
      <c r="ALI14">
        <v>-2123.09674698555</v>
      </c>
      <c r="ALJ14">
        <v>-896.29255115355204</v>
      </c>
      <c r="ALK14">
        <v>-2071.0825013743101</v>
      </c>
      <c r="ALL14">
        <v>-3852.0768797286801</v>
      </c>
      <c r="ALM14">
        <v>-4339.20269197587</v>
      </c>
      <c r="ALN14">
        <v>3727.12210336409</v>
      </c>
      <c r="ALO14">
        <v>4586.9837323472102</v>
      </c>
      <c r="ALP14">
        <v>4546.6867525180596</v>
      </c>
      <c r="ALQ14">
        <v>4543.8235467269596</v>
      </c>
      <c r="ALR14">
        <v>3068.8059858337301</v>
      </c>
      <c r="ALS14">
        <v>346.85833426346397</v>
      </c>
      <c r="ALT14">
        <v>4071.91845229922</v>
      </c>
      <c r="ALU14">
        <v>2938.04719961002</v>
      </c>
      <c r="ALV14">
        <v>4197.1720113441697</v>
      </c>
      <c r="ALW14">
        <v>4019.4477853725102</v>
      </c>
      <c r="ALX14">
        <v>1396.9784554820001</v>
      </c>
      <c r="ALY14">
        <v>3725.1403002054299</v>
      </c>
      <c r="ALZ14">
        <v>4010.6837083950199</v>
      </c>
      <c r="AMA14">
        <v>3877.5441969902099</v>
      </c>
      <c r="AMB14">
        <v>3661.9839379088899</v>
      </c>
      <c r="AMC14">
        <v>3001.5472679750901</v>
      </c>
      <c r="AMD14">
        <v>3514.6349712506099</v>
      </c>
      <c r="AME14">
        <v>306.17172759947402</v>
      </c>
      <c r="AMF14">
        <v>-1161.9527937822299</v>
      </c>
      <c r="AMG14">
        <v>1271.52470569003</v>
      </c>
      <c r="AMH14">
        <v>3718.1611255592402</v>
      </c>
      <c r="AMI14">
        <v>1843.7498607702601</v>
      </c>
      <c r="AMJ14">
        <v>1259.08720256949</v>
      </c>
      <c r="AMK14">
        <v>-934.52382174896104</v>
      </c>
      <c r="AML14">
        <v>3299.16771365353</v>
      </c>
      <c r="AMM14">
        <v>1905.0971545961099</v>
      </c>
      <c r="AMN14">
        <v>-280.41120086474501</v>
      </c>
      <c r="AMO14">
        <v>2765.2365512296101</v>
      </c>
      <c r="AMP14">
        <v>-2176.4494487844199</v>
      </c>
      <c r="AMQ14">
        <v>1776.3454047069099</v>
      </c>
      <c r="AMR14">
        <v>2907.3076345099198</v>
      </c>
      <c r="AMS14">
        <v>-1179.60226545922</v>
      </c>
      <c r="AMT14">
        <v>2878.1777390379002</v>
      </c>
      <c r="AMU14">
        <v>1144.74444992536</v>
      </c>
      <c r="AMV14">
        <v>2348.3585827862198</v>
      </c>
      <c r="AMW14">
        <v>3018.4189896673502</v>
      </c>
      <c r="AMX14">
        <v>2010.7260251821001</v>
      </c>
      <c r="AMY14">
        <v>1652.29563506262</v>
      </c>
      <c r="AMZ14">
        <v>-196.729989758291</v>
      </c>
      <c r="ANA14">
        <v>747.20584420173896</v>
      </c>
      <c r="ANB14">
        <v>1737.8678365241999</v>
      </c>
      <c r="ANC14">
        <v>2169.7090142316702</v>
      </c>
      <c r="AND14">
        <v>300.65105496053002</v>
      </c>
      <c r="ANE14">
        <v>-1978.6862003572401</v>
      </c>
      <c r="ANF14">
        <v>1853.6200592345899</v>
      </c>
      <c r="ANG14">
        <v>1804.63709426628</v>
      </c>
      <c r="ANH14">
        <v>2395.5960730888501</v>
      </c>
      <c r="ANI14">
        <v>-633.72304638879405</v>
      </c>
      <c r="ANJ14">
        <v>2370.6311416399299</v>
      </c>
      <c r="ANK14">
        <v>2599.93584936872</v>
      </c>
      <c r="ANL14">
        <v>923.524840595966</v>
      </c>
      <c r="ANM14">
        <v>2519.1515890536498</v>
      </c>
      <c r="ANN14">
        <v>1290.1896038611301</v>
      </c>
      <c r="ANO14">
        <v>2436.8415024843598</v>
      </c>
      <c r="ANP14">
        <v>1747.8764660012</v>
      </c>
      <c r="ANQ14">
        <v>1223.9140804010599</v>
      </c>
      <c r="ANR14">
        <v>-2382.2131863468398</v>
      </c>
      <c r="ANS14">
        <v>1420.9699377589</v>
      </c>
      <c r="ANT14">
        <v>1999.7487548960301</v>
      </c>
      <c r="ANU14">
        <v>469.115714138844</v>
      </c>
      <c r="ANV14">
        <v>-154.179684476131</v>
      </c>
      <c r="ANW14">
        <v>873.40648067285599</v>
      </c>
      <c r="ANX14">
        <v>1408.5257265439</v>
      </c>
      <c r="ANY14">
        <v>-617.61859031691995</v>
      </c>
      <c r="ANZ14">
        <v>460.33324194660202</v>
      </c>
      <c r="AOA14">
        <v>-136.583707947525</v>
      </c>
      <c r="AOB14">
        <v>1144.4572657137301</v>
      </c>
      <c r="AOC14">
        <v>1043.0886205510001</v>
      </c>
      <c r="AOD14">
        <v>1279.6542968419201</v>
      </c>
      <c r="AOE14">
        <v>1116.5598758369599</v>
      </c>
      <c r="AOF14">
        <v>-553.54403666567896</v>
      </c>
      <c r="AOG14">
        <v>510.67233109859001</v>
      </c>
      <c r="AOH14">
        <v>1113.6959306348899</v>
      </c>
      <c r="AOI14">
        <v>-1261.6601434545701</v>
      </c>
      <c r="AOJ14">
        <v>791.67762053497495</v>
      </c>
      <c r="AOK14">
        <v>-3012.8271478003098</v>
      </c>
      <c r="AOL14">
        <v>226.894541564234</v>
      </c>
      <c r="AOM14">
        <v>-1373.4389821228699</v>
      </c>
      <c r="AON14">
        <v>-217.00535061650899</v>
      </c>
      <c r="AOO14">
        <v>-2564.0637889183499</v>
      </c>
      <c r="AOP14">
        <v>141.76594501780201</v>
      </c>
      <c r="AOQ14">
        <v>-1505.6629337244699</v>
      </c>
      <c r="AOR14">
        <v>-1513.6207908101501</v>
      </c>
      <c r="AOS14">
        <v>-1046.90050438361</v>
      </c>
      <c r="AOT14">
        <v>-873.46237116801694</v>
      </c>
      <c r="AOU14">
        <v>-1318.93125076416</v>
      </c>
      <c r="AOV14">
        <v>-2776.3403192420901</v>
      </c>
      <c r="AOW14">
        <v>-4652.7648940476101</v>
      </c>
      <c r="AOX14">
        <v>-2972.9933234435098</v>
      </c>
      <c r="AOY14">
        <v>2260.0680449097499</v>
      </c>
      <c r="AOZ14">
        <v>-3537.9140149705399</v>
      </c>
      <c r="APA14">
        <v>150.16392782783001</v>
      </c>
      <c r="APB14">
        <v>-4432.2733616265696</v>
      </c>
      <c r="APC14">
        <v>-2464.1073747222099</v>
      </c>
      <c r="APD14">
        <v>3161.9554231614102</v>
      </c>
      <c r="APE14">
        <v>-3048.9978766899799</v>
      </c>
      <c r="APF14">
        <v>-246.00321420113599</v>
      </c>
      <c r="APG14">
        <v>652.67191420481299</v>
      </c>
      <c r="APH14">
        <v>345.002858413051</v>
      </c>
      <c r="API14">
        <v>-824.39632326783203</v>
      </c>
      <c r="APJ14">
        <v>-4182.3795031419804</v>
      </c>
      <c r="APK14">
        <v>-3361.14365741447</v>
      </c>
      <c r="APL14">
        <v>409.98182139207199</v>
      </c>
      <c r="APM14">
        <v>-1279.7612394893099</v>
      </c>
      <c r="APN14">
        <v>-4656.3879518827598</v>
      </c>
      <c r="APO14">
        <v>984.09327956313302</v>
      </c>
      <c r="APP14">
        <v>2234.3859771559501</v>
      </c>
      <c r="APQ14">
        <v>-2499.80290990802</v>
      </c>
      <c r="APR14">
        <v>1173.72895269483</v>
      </c>
      <c r="APS14">
        <v>2345.7267151921401</v>
      </c>
      <c r="APT14">
        <v>-2605.6735754244</v>
      </c>
      <c r="APU14">
        <v>-140.21251860256399</v>
      </c>
      <c r="APV14">
        <v>-2702.37136177706</v>
      </c>
      <c r="APW14">
        <v>-512.74711537300004</v>
      </c>
      <c r="APX14">
        <v>-2225.0791062889198</v>
      </c>
      <c r="APY14">
        <v>612.44874130001494</v>
      </c>
      <c r="APZ14">
        <v>-150.785113559428</v>
      </c>
      <c r="AQA14">
        <v>-204.23796997430699</v>
      </c>
      <c r="AQB14">
        <v>604.77245928703496</v>
      </c>
      <c r="AQC14">
        <v>-999.09565062193701</v>
      </c>
      <c r="AQD14">
        <v>240.62470474365</v>
      </c>
      <c r="AQE14">
        <v>217.912616568175</v>
      </c>
      <c r="AQF14">
        <v>1712.0220881499499</v>
      </c>
      <c r="AQG14">
        <v>-2578.9612516643301</v>
      </c>
      <c r="AQH14">
        <v>708.51869842768099</v>
      </c>
      <c r="AQI14">
        <v>-586.13536788211297</v>
      </c>
      <c r="AQJ14">
        <v>631.02673909985901</v>
      </c>
      <c r="AQK14">
        <v>-903.52109594912201</v>
      </c>
      <c r="AQL14">
        <v>-1582.0414970787599</v>
      </c>
      <c r="AQM14">
        <v>2249.3045079960998</v>
      </c>
      <c r="AQN14">
        <v>-488.36297016102799</v>
      </c>
      <c r="AQO14">
        <v>2203.89208328013</v>
      </c>
      <c r="AQP14">
        <v>-4113.2163126916903</v>
      </c>
      <c r="AQQ14">
        <v>-3271.3380181028501</v>
      </c>
      <c r="AQR14">
        <v>-1054.0390638240799</v>
      </c>
      <c r="AQS14">
        <v>-1678.01748315591</v>
      </c>
      <c r="AQT14">
        <v>-709.62447522050104</v>
      </c>
      <c r="AQU14">
        <v>403.53799417381299</v>
      </c>
      <c r="AQV14">
        <v>-890.16670059741898</v>
      </c>
      <c r="AQW14">
        <v>-4094.0590362159101</v>
      </c>
      <c r="AQX14">
        <v>-1675.1648977453001</v>
      </c>
      <c r="AQY14">
        <v>-1266.3895393468399</v>
      </c>
      <c r="AQZ14">
        <v>-555.13548957662499</v>
      </c>
      <c r="ARA14">
        <v>-2164.9861123944902</v>
      </c>
      <c r="ARB14">
        <v>819.62724775578295</v>
      </c>
      <c r="ARC14">
        <v>2008.0519041515599</v>
      </c>
      <c r="ARD14">
        <v>-1045.9743677343099</v>
      </c>
      <c r="ARE14">
        <v>-3551.3076832709098</v>
      </c>
      <c r="ARF14">
        <v>-1966.4015962513199</v>
      </c>
      <c r="ARG14">
        <v>-3277.1278179738601</v>
      </c>
      <c r="ARH14">
        <v>1207.37542027118</v>
      </c>
      <c r="ARI14">
        <v>-2740.0749886815802</v>
      </c>
      <c r="ARJ14">
        <v>1491.5939595011</v>
      </c>
      <c r="ARK14">
        <v>-828.47481372181596</v>
      </c>
      <c r="ARL14">
        <v>-2014.59934968827</v>
      </c>
      <c r="ARM14">
        <v>-1845.0036762585501</v>
      </c>
      <c r="ARN14">
        <v>-413.98593199091198</v>
      </c>
      <c r="ARO14">
        <v>-3103.6965409970098</v>
      </c>
      <c r="ARP14">
        <v>-449.196394528832</v>
      </c>
      <c r="ARQ14">
        <v>-62.506870114777797</v>
      </c>
      <c r="ARR14">
        <v>-3302.1551899635901</v>
      </c>
      <c r="ARS14">
        <v>-2517.99995873842</v>
      </c>
      <c r="ART14">
        <v>-2443.6893029642802</v>
      </c>
      <c r="ARU14">
        <v>-2130.9637311853298</v>
      </c>
      <c r="ARV14">
        <v>-234.060526715365</v>
      </c>
      <c r="ARW14">
        <v>-545.56268631209502</v>
      </c>
      <c r="ARX14">
        <v>-3863.8501114542901</v>
      </c>
      <c r="ARY14">
        <v>760.36702477569304</v>
      </c>
      <c r="ARZ14">
        <v>-567.77139057095803</v>
      </c>
      <c r="ASA14">
        <v>289.34319722029699</v>
      </c>
      <c r="ASB14">
        <v>-2210.4873969984601</v>
      </c>
      <c r="ASC14">
        <v>-1020.38780381382</v>
      </c>
    </row>
    <row r="15" spans="1:1173" x14ac:dyDescent="0.25">
      <c r="A15" t="s">
        <v>1179</v>
      </c>
      <c r="B15">
        <v>-692.92463963727198</v>
      </c>
      <c r="C15">
        <v>3631.8105674663602</v>
      </c>
      <c r="D15">
        <v>160.47380545432799</v>
      </c>
      <c r="E15">
        <v>3579.3690524325102</v>
      </c>
      <c r="F15">
        <v>2869.3469673066102</v>
      </c>
      <c r="G15">
        <v>227.89342089631501</v>
      </c>
      <c r="H15">
        <v>3810.5276356917502</v>
      </c>
      <c r="I15">
        <v>4120.0030126235297</v>
      </c>
      <c r="J15">
        <v>2723.3479885306601</v>
      </c>
      <c r="K15">
        <v>1062.3223287122</v>
      </c>
      <c r="L15">
        <v>1105.0720789935799</v>
      </c>
      <c r="M15">
        <v>2070.2748792092002</v>
      </c>
      <c r="N15">
        <v>4515.49588801547</v>
      </c>
      <c r="O15">
        <v>-34.149663351424401</v>
      </c>
      <c r="P15">
        <v>3051.8190252658601</v>
      </c>
      <c r="Q15">
        <v>4144.3788518216197</v>
      </c>
      <c r="R15">
        <v>4302.4458212517702</v>
      </c>
      <c r="S15">
        <v>-408.93702495026298</v>
      </c>
      <c r="T15">
        <v>2792.6446746626598</v>
      </c>
      <c r="U15">
        <v>-47.248786381006703</v>
      </c>
      <c r="V15">
        <v>-630.55942754355499</v>
      </c>
      <c r="W15">
        <v>-1065.8206493819901</v>
      </c>
      <c r="X15">
        <v>544.03004108475898</v>
      </c>
      <c r="Y15">
        <v>1489.6737010710499</v>
      </c>
      <c r="Z15">
        <v>-3166.71063004699</v>
      </c>
      <c r="AA15">
        <v>-1580.52808033104</v>
      </c>
      <c r="AB15">
        <v>-1471.1137684846501</v>
      </c>
      <c r="AC15">
        <v>3057.3455126034901</v>
      </c>
      <c r="AD15">
        <v>-586.92247236184903</v>
      </c>
      <c r="AE15">
        <v>451.103255375169</v>
      </c>
      <c r="AF15">
        <v>2039.74667588645</v>
      </c>
      <c r="AG15">
        <v>-429.040449334843</v>
      </c>
      <c r="AH15">
        <v>2214.0120106874701</v>
      </c>
      <c r="AI15">
        <v>3914.2140838762898</v>
      </c>
      <c r="AJ15">
        <v>-1730.8603648895701</v>
      </c>
      <c r="AK15">
        <v>-553.48143248633096</v>
      </c>
      <c r="AL15">
        <v>-1285.25529000151</v>
      </c>
      <c r="AM15">
        <v>2202.5697895008602</v>
      </c>
      <c r="AN15">
        <v>419.83844838308499</v>
      </c>
      <c r="AO15">
        <v>-1733.6438181845399</v>
      </c>
      <c r="AP15">
        <v>-1162.12807410247</v>
      </c>
      <c r="AQ15">
        <v>1508.5818455712799</v>
      </c>
      <c r="AR15">
        <v>-258.65111880253897</v>
      </c>
      <c r="AS15">
        <v>1211.83400183872</v>
      </c>
      <c r="AT15">
        <v>206.44895931632001</v>
      </c>
      <c r="AU15">
        <v>-1067.6271631910199</v>
      </c>
      <c r="AV15">
        <v>-631.80795318194805</v>
      </c>
      <c r="AW15">
        <v>-799.09003038607295</v>
      </c>
      <c r="AX15">
        <v>252.24107611380501</v>
      </c>
      <c r="AY15">
        <v>-1111.0780774075999</v>
      </c>
      <c r="AZ15">
        <v>2694.8874189693402</v>
      </c>
      <c r="BA15">
        <v>-1471.51404030962</v>
      </c>
      <c r="BB15">
        <v>-1621.83392465425</v>
      </c>
      <c r="BC15">
        <v>1090.1893066699699</v>
      </c>
      <c r="BD15">
        <v>-817.89068391136004</v>
      </c>
      <c r="BE15">
        <v>-850.74867398716594</v>
      </c>
      <c r="BF15">
        <v>-2013.5684840384199</v>
      </c>
      <c r="BG15">
        <v>3499.3332682324999</v>
      </c>
      <c r="BH15">
        <v>1377.13386634825</v>
      </c>
      <c r="BI15">
        <v>656.59254389074704</v>
      </c>
      <c r="BJ15">
        <v>936.39302599346695</v>
      </c>
      <c r="BK15">
        <v>-1982.01076339158</v>
      </c>
      <c r="BL15">
        <v>233.82911758103899</v>
      </c>
      <c r="BM15">
        <v>3333.4216549165999</v>
      </c>
      <c r="BN15">
        <v>-1396.32462763335</v>
      </c>
      <c r="BO15">
        <v>472.48347034506202</v>
      </c>
      <c r="BP15">
        <v>1879.16101306971</v>
      </c>
      <c r="BQ15">
        <v>-1736.98905033752</v>
      </c>
      <c r="BR15">
        <v>-2702.04426246312</v>
      </c>
      <c r="BS15">
        <v>-725.21898613734402</v>
      </c>
      <c r="BT15">
        <v>-249.289262992293</v>
      </c>
      <c r="BU15">
        <v>-945.05769330477597</v>
      </c>
      <c r="BV15">
        <v>931.47001521515904</v>
      </c>
      <c r="BW15">
        <v>1070.11980850488</v>
      </c>
      <c r="BX15">
        <v>3362.2813631245499</v>
      </c>
      <c r="BY15">
        <v>2498.15623390362</v>
      </c>
      <c r="BZ15">
        <v>-643.40069911729097</v>
      </c>
      <c r="CA15">
        <v>3056.2073841568799</v>
      </c>
      <c r="CB15">
        <v>477.73927170713102</v>
      </c>
      <c r="CC15">
        <v>267.79687157676398</v>
      </c>
      <c r="CD15">
        <v>2208.1418385686502</v>
      </c>
      <c r="CE15">
        <v>-560.50875023101605</v>
      </c>
      <c r="CF15">
        <v>-730.24905674367005</v>
      </c>
      <c r="CG15">
        <v>96.773877440670404</v>
      </c>
      <c r="CH15">
        <v>1825.59807545078</v>
      </c>
      <c r="CI15">
        <v>-2764.7722299932302</v>
      </c>
      <c r="CJ15">
        <v>1351.26376484716</v>
      </c>
      <c r="CK15">
        <v>-712.66406665338695</v>
      </c>
      <c r="CL15">
        <v>3008.7596222244701</v>
      </c>
      <c r="CM15">
        <v>3038.9808511974502</v>
      </c>
      <c r="CN15">
        <v>2222.1763601756402</v>
      </c>
      <c r="CO15">
        <v>-1587.82766151636</v>
      </c>
      <c r="CP15">
        <v>2012.1005508216699</v>
      </c>
      <c r="CQ15">
        <v>1574.3397866314399</v>
      </c>
      <c r="CR15">
        <v>-2723.0021308536102</v>
      </c>
      <c r="CS15">
        <v>-1448.2692890309499</v>
      </c>
      <c r="CT15">
        <v>-1674.5668396927999</v>
      </c>
      <c r="CU15">
        <v>-2247.05608977575</v>
      </c>
      <c r="CV15">
        <v>582.660453279173</v>
      </c>
      <c r="CW15">
        <v>-1045.4624387423901</v>
      </c>
      <c r="CX15">
        <v>-938.23749948294005</v>
      </c>
      <c r="CY15">
        <v>-2642.1049803528999</v>
      </c>
      <c r="CZ15">
        <v>-1385.2837347871</v>
      </c>
      <c r="DA15">
        <v>1545.2005234112501</v>
      </c>
      <c r="DB15">
        <v>1947.9067502136099</v>
      </c>
      <c r="DC15">
        <v>961.04644568397396</v>
      </c>
      <c r="DD15">
        <v>1507.4456490201401</v>
      </c>
      <c r="DE15">
        <v>1764.7954387406101</v>
      </c>
      <c r="DF15">
        <v>102.98363651742</v>
      </c>
      <c r="DG15">
        <v>-1994.74410754882</v>
      </c>
      <c r="DH15">
        <v>1347.44346347129</v>
      </c>
      <c r="DI15">
        <v>579.06588051077097</v>
      </c>
      <c r="DJ15">
        <v>-1993.34448299563</v>
      </c>
      <c r="DK15">
        <v>-1563.2938225236001</v>
      </c>
      <c r="DL15">
        <v>1169.56960894799</v>
      </c>
      <c r="DM15">
        <v>1336.8282539649599</v>
      </c>
      <c r="DN15">
        <v>-505.89351907931399</v>
      </c>
      <c r="DO15">
        <v>1486.90129836903</v>
      </c>
      <c r="DP15">
        <v>-161.78871123994401</v>
      </c>
      <c r="DQ15">
        <v>-2531.1959723937298</v>
      </c>
      <c r="DR15">
        <v>1698.1417561482599</v>
      </c>
      <c r="DS15">
        <v>1420.8758565896401</v>
      </c>
      <c r="DT15">
        <v>-235.601674817603</v>
      </c>
      <c r="DU15">
        <v>395.58045650264899</v>
      </c>
      <c r="DV15">
        <v>-1194.7055662073101</v>
      </c>
      <c r="DW15">
        <v>-2982.6721155256701</v>
      </c>
      <c r="DX15">
        <v>-1817.8184293223501</v>
      </c>
      <c r="DY15">
        <v>-1584.3673565935101</v>
      </c>
      <c r="DZ15">
        <v>-1002.23763312659</v>
      </c>
      <c r="EA15">
        <v>-1601.09087595491</v>
      </c>
      <c r="EB15">
        <v>-1295.1475140515499</v>
      </c>
      <c r="EC15">
        <v>1930.58145074101</v>
      </c>
      <c r="ED15">
        <v>1204.63819305228</v>
      </c>
      <c r="EE15">
        <v>1330.15571386848</v>
      </c>
      <c r="EF15">
        <v>-1135.7029927348001</v>
      </c>
      <c r="EG15">
        <v>-383.98930225754299</v>
      </c>
      <c r="EH15">
        <v>-853.487521153182</v>
      </c>
      <c r="EI15">
        <v>888.80005988998403</v>
      </c>
      <c r="EJ15">
        <v>2056.9997337375798</v>
      </c>
      <c r="EK15">
        <v>-1751.3685480737199</v>
      </c>
      <c r="EL15">
        <v>-844.67450673301801</v>
      </c>
      <c r="EM15">
        <v>-1155.4702311190999</v>
      </c>
      <c r="EN15">
        <v>-2090.1666132047899</v>
      </c>
      <c r="EO15">
        <v>13.0810764779299</v>
      </c>
      <c r="EP15">
        <v>2059.8794662663699</v>
      </c>
      <c r="EQ15">
        <v>1398.3397136757801</v>
      </c>
      <c r="ER15">
        <v>451.22127123893802</v>
      </c>
      <c r="ES15">
        <v>-1169.85069793872</v>
      </c>
      <c r="ET15">
        <v>889.92123857872002</v>
      </c>
      <c r="EU15">
        <v>-1175.8955387467399</v>
      </c>
      <c r="EV15">
        <v>-38.717075007281302</v>
      </c>
      <c r="EW15">
        <v>-433.61775210316102</v>
      </c>
      <c r="EX15">
        <v>159.63279974960199</v>
      </c>
      <c r="EY15">
        <v>-3243.5688756214099</v>
      </c>
      <c r="EZ15">
        <v>-533.106598456092</v>
      </c>
      <c r="FA15">
        <v>-2878.15907206569</v>
      </c>
      <c r="FB15">
        <v>-4045.9689411140298</v>
      </c>
      <c r="FC15">
        <v>18.017278567358002</v>
      </c>
      <c r="FD15">
        <v>-2386.90812670684</v>
      </c>
      <c r="FE15">
        <v>1316.4011040001401</v>
      </c>
      <c r="FF15">
        <v>-752.14881049417704</v>
      </c>
      <c r="FG15">
        <v>-369.94541141564201</v>
      </c>
      <c r="FH15">
        <v>615.46693450210296</v>
      </c>
      <c r="FI15">
        <v>188.328351862907</v>
      </c>
      <c r="FJ15">
        <v>143.07155210560899</v>
      </c>
      <c r="FK15">
        <v>227.19248856224999</v>
      </c>
      <c r="FL15">
        <v>-577.67432341370898</v>
      </c>
      <c r="FM15">
        <v>-1595.9156729357901</v>
      </c>
      <c r="FN15">
        <v>-977.77969117202804</v>
      </c>
      <c r="FO15">
        <v>-939.17765455524102</v>
      </c>
      <c r="FP15">
        <v>762.42963560766498</v>
      </c>
      <c r="FQ15">
        <v>-2041.1169832534899</v>
      </c>
      <c r="FR15">
        <v>253.31851983687599</v>
      </c>
      <c r="FS15">
        <v>-2864.52098764633</v>
      </c>
      <c r="FT15">
        <v>-2111.1145570398598</v>
      </c>
      <c r="FU15">
        <v>-1124.0879534931501</v>
      </c>
      <c r="FV15">
        <v>789.51250585441505</v>
      </c>
      <c r="FW15">
        <v>911.21618574142997</v>
      </c>
      <c r="FX15">
        <v>-350.90446158710898</v>
      </c>
      <c r="FY15">
        <v>-331.37354410168399</v>
      </c>
      <c r="FZ15">
        <v>-3466.6514807235499</v>
      </c>
      <c r="GA15">
        <v>-2716.72018086044</v>
      </c>
      <c r="GB15">
        <v>-899.32470917694002</v>
      </c>
      <c r="GC15">
        <v>-954.743187936764</v>
      </c>
      <c r="GD15">
        <v>-3148.0849911907198</v>
      </c>
      <c r="GE15">
        <v>-3109.5369980650999</v>
      </c>
      <c r="GF15">
        <v>-2012.1941329809699</v>
      </c>
      <c r="GG15">
        <v>-501.71146018313698</v>
      </c>
      <c r="GH15">
        <v>-1393.7467909444599</v>
      </c>
      <c r="GI15">
        <v>-2081.2710450375798</v>
      </c>
      <c r="GJ15">
        <v>-1844.01353984359</v>
      </c>
      <c r="GK15">
        <v>-1531.19848869781</v>
      </c>
      <c r="GL15">
        <v>-1673.6449525165101</v>
      </c>
      <c r="GM15">
        <v>-1477.77330656034</v>
      </c>
      <c r="GN15">
        <v>-1735.2569131081</v>
      </c>
      <c r="GO15">
        <v>-1985.90985133659</v>
      </c>
      <c r="GP15">
        <v>806.64958802991896</v>
      </c>
      <c r="GQ15">
        <v>-2891.5961287041</v>
      </c>
      <c r="GR15">
        <v>-2307.3035983791801</v>
      </c>
      <c r="GS15">
        <v>-2490.89465868362</v>
      </c>
      <c r="GT15">
        <v>-2919.3320894343001</v>
      </c>
      <c r="GU15">
        <v>-2964.1188427622101</v>
      </c>
      <c r="GV15">
        <v>-3409.5386163529101</v>
      </c>
      <c r="GW15">
        <v>-2968.1872863588601</v>
      </c>
      <c r="GX15">
        <v>1359.40699210803</v>
      </c>
      <c r="GY15">
        <v>-702.88395432482196</v>
      </c>
      <c r="GZ15">
        <v>749.96998458916198</v>
      </c>
      <c r="HA15">
        <v>-4240.7259696606297</v>
      </c>
      <c r="HB15">
        <v>-4256.5624727511704</v>
      </c>
      <c r="HC15">
        <v>-2822.5700418766901</v>
      </c>
      <c r="HD15">
        <v>-1162.6879288610901</v>
      </c>
      <c r="HE15">
        <v>2992.4484454415501</v>
      </c>
      <c r="HF15">
        <v>-2415.19702732825</v>
      </c>
      <c r="HG15">
        <v>-2050.52836805482</v>
      </c>
      <c r="HH15">
        <v>-2241.7118377839402</v>
      </c>
      <c r="HI15">
        <v>-1728.4114106368399</v>
      </c>
      <c r="HJ15">
        <v>-2708.1891183658299</v>
      </c>
      <c r="HK15">
        <v>-2421.7472781977199</v>
      </c>
      <c r="HL15">
        <v>-3879.3983367077599</v>
      </c>
      <c r="HM15">
        <v>182.179025827804</v>
      </c>
      <c r="HN15">
        <v>-2514.6824175034199</v>
      </c>
      <c r="HO15">
        <v>1718.3532888362899</v>
      </c>
      <c r="HP15">
        <v>-997.46180432659503</v>
      </c>
      <c r="HQ15">
        <v>754.54872800733403</v>
      </c>
      <c r="HR15">
        <v>-1975.97063599168</v>
      </c>
      <c r="HS15">
        <v>-1011.71915327722</v>
      </c>
      <c r="HT15">
        <v>38.021426254395799</v>
      </c>
      <c r="HU15">
        <v>361.51931019455998</v>
      </c>
      <c r="HV15">
        <v>-3255.2686502828801</v>
      </c>
      <c r="HW15">
        <v>-3050.29803973152</v>
      </c>
      <c r="HX15">
        <v>-2301.48624916892</v>
      </c>
      <c r="HY15">
        <v>-2267.84143711459</v>
      </c>
      <c r="HZ15">
        <v>-1225.6513701666599</v>
      </c>
      <c r="IA15">
        <v>-1068.9448908388299</v>
      </c>
      <c r="IB15">
        <v>664.18170121281298</v>
      </c>
      <c r="IC15">
        <v>-1694.22373641222</v>
      </c>
      <c r="ID15">
        <v>2235.8840854280202</v>
      </c>
      <c r="IE15">
        <v>2004.00536723594</v>
      </c>
      <c r="IF15">
        <v>-3183.5211675605601</v>
      </c>
      <c r="IG15">
        <v>-2686.2767790961202</v>
      </c>
      <c r="IH15">
        <v>-184.941943869277</v>
      </c>
      <c r="II15">
        <v>-3041.5735349679999</v>
      </c>
      <c r="IJ15">
        <v>-4705.2403445446398</v>
      </c>
      <c r="IK15">
        <v>-3076.5787785614398</v>
      </c>
      <c r="IL15">
        <v>1444.7791812307501</v>
      </c>
      <c r="IM15">
        <v>-2619.9536055214999</v>
      </c>
      <c r="IN15">
        <v>2201.3789866832299</v>
      </c>
      <c r="IO15">
        <v>3741.1653268939399</v>
      </c>
      <c r="IP15">
        <v>-3406.8933406065998</v>
      </c>
      <c r="IQ15">
        <v>2174.6338035802601</v>
      </c>
      <c r="IR15">
        <v>1759.58985843494</v>
      </c>
      <c r="IS15">
        <v>-538.89948492138001</v>
      </c>
      <c r="IT15">
        <v>-4297.8848885346397</v>
      </c>
      <c r="IU15">
        <v>-3172.1668540280398</v>
      </c>
      <c r="IV15">
        <v>-1178.66062146742</v>
      </c>
      <c r="IW15">
        <v>1057.6943869582301</v>
      </c>
      <c r="IX15">
        <v>-3148.7166834189502</v>
      </c>
      <c r="IY15">
        <v>3596.4282630279099</v>
      </c>
      <c r="IZ15">
        <v>-1017.22708742689</v>
      </c>
      <c r="JA15">
        <v>-2944.7947779101801</v>
      </c>
      <c r="JB15">
        <v>-2377.7278445768202</v>
      </c>
      <c r="JC15">
        <v>1292.3532266074501</v>
      </c>
      <c r="JD15">
        <v>-90.992712029353697</v>
      </c>
      <c r="JE15">
        <v>-536.97200595865399</v>
      </c>
      <c r="JF15">
        <v>974.75918299046202</v>
      </c>
      <c r="JG15">
        <v>312.84458736880902</v>
      </c>
      <c r="JH15">
        <v>1596.41515852013</v>
      </c>
      <c r="JI15">
        <v>654.381969907084</v>
      </c>
      <c r="JJ15">
        <v>1786.5806732092899</v>
      </c>
      <c r="JK15">
        <v>-3871.1854008831201</v>
      </c>
      <c r="JL15">
        <v>-1698.9147448767501</v>
      </c>
      <c r="JM15">
        <v>-440.605821777176</v>
      </c>
      <c r="JN15">
        <v>-2783.8233058197402</v>
      </c>
      <c r="JO15">
        <v>-665.82033249730205</v>
      </c>
      <c r="JP15">
        <v>1221.9572001551001</v>
      </c>
      <c r="JQ15">
        <v>-2734.47877058722</v>
      </c>
      <c r="JR15">
        <v>969.93459272077598</v>
      </c>
      <c r="JS15">
        <v>-3374.6550915431299</v>
      </c>
      <c r="JT15">
        <v>-2650.84522859854</v>
      </c>
      <c r="JU15">
        <v>2313.8663109332401</v>
      </c>
      <c r="JV15">
        <v>1218.9522877623999</v>
      </c>
      <c r="JW15">
        <v>2285.0710765942399</v>
      </c>
      <c r="JX15">
        <v>-2440.6344358438701</v>
      </c>
      <c r="JY15">
        <v>1531.9690940165401</v>
      </c>
      <c r="JZ15">
        <v>-798.99871274995598</v>
      </c>
      <c r="KA15">
        <v>863.48938851047797</v>
      </c>
      <c r="KB15">
        <v>-2318.7706788488999</v>
      </c>
      <c r="KC15">
        <v>-2453.4009366508299</v>
      </c>
      <c r="KD15">
        <v>-3917.8156218170702</v>
      </c>
      <c r="KE15">
        <v>417.83167280630499</v>
      </c>
      <c r="KF15">
        <v>-1646.83341302856</v>
      </c>
      <c r="KG15">
        <v>2641.16614329505</v>
      </c>
      <c r="KH15">
        <v>-4255.84294716764</v>
      </c>
      <c r="KI15">
        <v>-2506.1909941203098</v>
      </c>
      <c r="KJ15">
        <v>-60.342269110625097</v>
      </c>
      <c r="KK15">
        <v>378.38556956421002</v>
      </c>
      <c r="KL15">
        <v>1477.02704559365</v>
      </c>
      <c r="KM15">
        <v>-3225.8334469538099</v>
      </c>
      <c r="KN15">
        <v>1792.3751440804999</v>
      </c>
      <c r="KO15">
        <v>1019.09513120337</v>
      </c>
      <c r="KP15">
        <v>3144.2795168492999</v>
      </c>
      <c r="KQ15">
        <v>-720.54860918976794</v>
      </c>
      <c r="KR15">
        <v>-1562.3096149303101</v>
      </c>
      <c r="KS15">
        <v>-2767.6935092107001</v>
      </c>
      <c r="KT15">
        <v>236.60947578188399</v>
      </c>
      <c r="KU15">
        <v>222.33753172354699</v>
      </c>
      <c r="KV15">
        <v>2633.4618724718798</v>
      </c>
      <c r="KW15">
        <v>-259.09985734003101</v>
      </c>
      <c r="KX15">
        <v>975.47031885164301</v>
      </c>
      <c r="KY15">
        <v>-2024.34326496679</v>
      </c>
      <c r="KZ15">
        <v>-2427.5769217388101</v>
      </c>
      <c r="LA15">
        <v>130.92998823416701</v>
      </c>
      <c r="LB15">
        <v>522.09647591014095</v>
      </c>
      <c r="LC15">
        <v>2656.7182552436998</v>
      </c>
      <c r="LD15">
        <v>-2193.4422656888801</v>
      </c>
      <c r="LE15">
        <v>-2046.0000419149801</v>
      </c>
      <c r="LF15">
        <v>1697.5882516112699</v>
      </c>
      <c r="LG15">
        <v>-3080.1280272006402</v>
      </c>
      <c r="LH15">
        <v>605.55625526241897</v>
      </c>
      <c r="LI15">
        <v>-743.08989467138895</v>
      </c>
      <c r="LJ15">
        <v>-2626.7761328319498</v>
      </c>
      <c r="LK15">
        <v>-2286.7270178632898</v>
      </c>
      <c r="LL15">
        <v>1486.1182760373599</v>
      </c>
      <c r="LM15">
        <v>-13.165086930295599</v>
      </c>
      <c r="LN15">
        <v>-3701.1736940199999</v>
      </c>
      <c r="LO15">
        <v>-3437.4179415722001</v>
      </c>
      <c r="LP15">
        <v>1031.18682307413</v>
      </c>
      <c r="LQ15">
        <v>1319.7235686275201</v>
      </c>
      <c r="LR15">
        <v>-1461.8136138935899</v>
      </c>
      <c r="LS15">
        <v>-3115.56194853844</v>
      </c>
      <c r="LT15">
        <v>-2536.33668500471</v>
      </c>
      <c r="LU15">
        <v>-4368.8204612137097</v>
      </c>
      <c r="LV15">
        <v>-2917.38689033123</v>
      </c>
      <c r="LW15">
        <v>1596.23930525213</v>
      </c>
      <c r="LX15">
        <v>-939.67285048014401</v>
      </c>
      <c r="LY15">
        <v>873.19717916164996</v>
      </c>
      <c r="LZ15">
        <v>-42.956063222899999</v>
      </c>
      <c r="MA15">
        <v>844.30726135288899</v>
      </c>
      <c r="MB15">
        <v>-4165.3570163208897</v>
      </c>
      <c r="MC15">
        <v>1527.14058220077</v>
      </c>
      <c r="MD15">
        <v>-1076.34233291797</v>
      </c>
      <c r="ME15">
        <v>903.49074939555896</v>
      </c>
      <c r="MF15">
        <v>-1580.0406963575499</v>
      </c>
      <c r="MG15">
        <v>-355.49065402028702</v>
      </c>
      <c r="MH15">
        <v>-4270.8699252361102</v>
      </c>
      <c r="MI15">
        <v>2293.9273847613599</v>
      </c>
      <c r="MJ15">
        <v>-453.78874178752602</v>
      </c>
      <c r="MK15">
        <v>-3834.8379291671899</v>
      </c>
      <c r="ML15">
        <v>-2788.2244072236899</v>
      </c>
      <c r="MM15">
        <v>-3897.6407478522501</v>
      </c>
      <c r="MN15">
        <v>2409.6098325673001</v>
      </c>
      <c r="MO15">
        <v>-2077.4865427611298</v>
      </c>
      <c r="MP15">
        <v>80.049547246489297</v>
      </c>
      <c r="MQ15">
        <v>-3879.4960676124301</v>
      </c>
      <c r="MR15">
        <v>-2529.3347209050098</v>
      </c>
      <c r="MS15">
        <v>-3169.8706145308702</v>
      </c>
      <c r="MT15">
        <v>-2815.9470731200499</v>
      </c>
      <c r="MU15">
        <v>-2390.0061238028802</v>
      </c>
      <c r="MV15">
        <v>-3947.4785618011501</v>
      </c>
      <c r="MW15">
        <v>-1117.80476384706</v>
      </c>
      <c r="MX15">
        <v>-55.039146610894903</v>
      </c>
      <c r="MY15">
        <v>1344.2111420380299</v>
      </c>
      <c r="MZ15">
        <v>-2294.2410541549698</v>
      </c>
      <c r="NA15">
        <v>-2687.4548036636802</v>
      </c>
      <c r="NB15">
        <v>-3504.0340831762101</v>
      </c>
      <c r="NC15">
        <v>-850.33970321931201</v>
      </c>
      <c r="ND15">
        <v>-3972.8992061743902</v>
      </c>
      <c r="NE15">
        <v>-1143.30005239351</v>
      </c>
      <c r="NF15">
        <v>-3215.3197699994298</v>
      </c>
      <c r="NG15">
        <v>-3216.3049795923798</v>
      </c>
      <c r="NH15">
        <v>-3702.97020725937</v>
      </c>
      <c r="NI15">
        <v>1677.11303451717</v>
      </c>
      <c r="NJ15">
        <v>-3743.03915336198</v>
      </c>
      <c r="NK15">
        <v>1173.83257818283</v>
      </c>
      <c r="NL15">
        <v>47.009282119140899</v>
      </c>
      <c r="NM15">
        <v>-2316.2709585911598</v>
      </c>
      <c r="NN15">
        <v>-3453.18891796668</v>
      </c>
      <c r="NO15">
        <v>667.82135445284496</v>
      </c>
      <c r="NP15">
        <v>-2388.75319053882</v>
      </c>
      <c r="NQ15">
        <v>-2892.8505976287001</v>
      </c>
      <c r="NR15">
        <v>-3485.3703235262801</v>
      </c>
      <c r="NS15">
        <v>-1702.4540851110701</v>
      </c>
      <c r="NT15">
        <v>-151.97696924696899</v>
      </c>
      <c r="NU15">
        <v>1999.35917902858</v>
      </c>
      <c r="NV15">
        <v>-3431.2829943151</v>
      </c>
      <c r="NW15">
        <v>-622.11246509543196</v>
      </c>
      <c r="NX15">
        <v>-1645.0140858636501</v>
      </c>
      <c r="NY15">
        <v>-2292.3881429816802</v>
      </c>
      <c r="NZ15">
        <v>-3178.14269136345</v>
      </c>
      <c r="OA15">
        <v>685.29523172253801</v>
      </c>
      <c r="OB15">
        <v>894.77769022075097</v>
      </c>
      <c r="OC15">
        <v>-2722.4812785333202</v>
      </c>
      <c r="OD15">
        <v>-2564.1684736612701</v>
      </c>
      <c r="OE15">
        <v>-840.533159420061</v>
      </c>
      <c r="OF15">
        <v>-3177.2086518678302</v>
      </c>
      <c r="OG15">
        <v>641.21655948790499</v>
      </c>
      <c r="OH15">
        <v>-544.16747848300099</v>
      </c>
      <c r="OI15">
        <v>-3558.09941443454</v>
      </c>
      <c r="OJ15">
        <v>-3611.7365241714101</v>
      </c>
      <c r="OK15">
        <v>-2647.3945435487399</v>
      </c>
      <c r="OL15">
        <v>831.25263935949704</v>
      </c>
      <c r="OM15">
        <v>456.34881850982703</v>
      </c>
      <c r="ON15">
        <v>1281.93596966003</v>
      </c>
      <c r="OO15">
        <v>-925.86564323871005</v>
      </c>
      <c r="OP15">
        <v>-3306.9779686972602</v>
      </c>
      <c r="OQ15">
        <v>-2502.7231819144999</v>
      </c>
      <c r="OR15">
        <v>1144.55520387614</v>
      </c>
      <c r="OS15">
        <v>1410.4503718553401</v>
      </c>
      <c r="OT15">
        <v>-867.40245722941802</v>
      </c>
      <c r="OU15">
        <v>-2840.4736522609801</v>
      </c>
      <c r="OV15">
        <v>-3571.8447035702102</v>
      </c>
      <c r="OW15">
        <v>-3594.89486239697</v>
      </c>
      <c r="OX15">
        <v>-2144.22490742939</v>
      </c>
      <c r="OY15">
        <v>-2237.0326552115498</v>
      </c>
      <c r="OZ15">
        <v>-2575.4949240317301</v>
      </c>
      <c r="PA15">
        <v>1102.2966376448801</v>
      </c>
      <c r="PB15">
        <v>-624.20081620978101</v>
      </c>
      <c r="PC15">
        <v>-1359.41911582539</v>
      </c>
      <c r="PD15">
        <v>425.06802692548501</v>
      </c>
      <c r="PE15">
        <v>-1391.35622999566</v>
      </c>
      <c r="PF15">
        <v>-3011.09543078856</v>
      </c>
      <c r="PG15">
        <v>-450.15349160829999</v>
      </c>
      <c r="PH15">
        <v>-737.36016174870497</v>
      </c>
      <c r="PI15">
        <v>-2399.4421104830099</v>
      </c>
      <c r="PJ15">
        <v>-315.30623101268401</v>
      </c>
      <c r="PK15">
        <v>-426.66400912514501</v>
      </c>
      <c r="PL15">
        <v>-1174.4158195841301</v>
      </c>
      <c r="PM15">
        <v>-1398.50736717007</v>
      </c>
      <c r="PN15">
        <v>-2765.0564883421398</v>
      </c>
      <c r="PO15">
        <v>-3422.0683438163701</v>
      </c>
      <c r="PP15">
        <v>709.659893532345</v>
      </c>
      <c r="PQ15">
        <v>-2377.1344202187302</v>
      </c>
      <c r="PR15">
        <v>396.491764573078</v>
      </c>
      <c r="PS15">
        <v>-2506.9138998126</v>
      </c>
      <c r="PT15">
        <v>-435.99064703554802</v>
      </c>
      <c r="PU15">
        <v>-1457.2648696188101</v>
      </c>
      <c r="PV15">
        <v>-511.58376653726299</v>
      </c>
      <c r="PW15">
        <v>-3265.7271615488398</v>
      </c>
      <c r="PX15">
        <v>-3159.8706302304699</v>
      </c>
      <c r="PY15">
        <v>-2922.89430108948</v>
      </c>
      <c r="PZ15">
        <v>-3959.3207286081702</v>
      </c>
      <c r="QA15">
        <v>-2680.0172068974998</v>
      </c>
      <c r="QB15">
        <v>-2579.2292414858498</v>
      </c>
      <c r="QC15">
        <v>-3836.15282532832</v>
      </c>
      <c r="QD15">
        <v>-2888.6457767157799</v>
      </c>
      <c r="QE15">
        <v>-944.376154993809</v>
      </c>
      <c r="QF15">
        <v>-4005.1644463071002</v>
      </c>
      <c r="QG15">
        <v>-4319.7986576601297</v>
      </c>
      <c r="QH15">
        <v>-3658.76136152041</v>
      </c>
      <c r="QI15">
        <v>-4041.2363997155899</v>
      </c>
      <c r="QJ15">
        <v>-3122.29757455462</v>
      </c>
      <c r="QK15">
        <v>-5233.6453400827304</v>
      </c>
      <c r="QL15">
        <v>-3971.18669512427</v>
      </c>
      <c r="QM15">
        <v>-3430.9317645169099</v>
      </c>
      <c r="QN15">
        <v>-5272.0581818806304</v>
      </c>
      <c r="QO15">
        <v>-4177.9824678778696</v>
      </c>
      <c r="QP15">
        <v>-21.664946369821202</v>
      </c>
      <c r="QQ15">
        <v>-3203.3453446968101</v>
      </c>
      <c r="QR15">
        <v>-3179.9724961075099</v>
      </c>
      <c r="QS15">
        <v>-2508.1844405345901</v>
      </c>
      <c r="QT15">
        <v>-2390.5402093039602</v>
      </c>
      <c r="QU15">
        <v>-2503.1810116871602</v>
      </c>
      <c r="QV15">
        <v>-5131.3437037656804</v>
      </c>
      <c r="QW15">
        <v>-1352.9640988762801</v>
      </c>
      <c r="QX15">
        <v>2469.3071540869801</v>
      </c>
      <c r="QY15">
        <v>-1205.9430100782599</v>
      </c>
      <c r="QZ15">
        <v>-5254.2417723223898</v>
      </c>
      <c r="RA15">
        <v>-2836.1681847323698</v>
      </c>
      <c r="RB15">
        <v>-3853.7228307650198</v>
      </c>
      <c r="RC15">
        <v>-594.58538982479899</v>
      </c>
      <c r="RD15">
        <v>-3693.3599878227001</v>
      </c>
      <c r="RE15">
        <v>-2648.9632973481398</v>
      </c>
      <c r="RF15">
        <v>-3664.2437493747598</v>
      </c>
      <c r="RG15">
        <v>-2484.1329585892399</v>
      </c>
      <c r="RH15">
        <v>-4959.2186411530502</v>
      </c>
      <c r="RI15">
        <v>-5384.3920339366596</v>
      </c>
      <c r="RJ15">
        <v>-4915.2438852432397</v>
      </c>
      <c r="RK15">
        <v>-5347.2773724586004</v>
      </c>
      <c r="RL15">
        <v>-4239.9590130494298</v>
      </c>
      <c r="RM15">
        <v>-271.64630305971298</v>
      </c>
      <c r="RN15">
        <v>-2759.2650797484998</v>
      </c>
      <c r="RO15">
        <v>3177.3270834454102</v>
      </c>
      <c r="RP15">
        <v>-2620.3614527911</v>
      </c>
      <c r="RQ15">
        <v>-4030.0873234389601</v>
      </c>
      <c r="RR15">
        <v>-2813.2584136999599</v>
      </c>
      <c r="RS15">
        <v>-79.307843725188803</v>
      </c>
      <c r="RT15">
        <v>-5001.99262048747</v>
      </c>
      <c r="RU15">
        <v>-4841.4180941162704</v>
      </c>
      <c r="RV15">
        <v>-3928.9023967549601</v>
      </c>
      <c r="RW15">
        <v>281.07104167788799</v>
      </c>
      <c r="RX15">
        <v>-217.87889381900601</v>
      </c>
      <c r="RY15">
        <v>-3064.8727470252302</v>
      </c>
      <c r="RZ15">
        <v>-2598.4269805056601</v>
      </c>
      <c r="SA15">
        <v>1967.6629438192999</v>
      </c>
      <c r="SB15">
        <v>-1973.5639098716299</v>
      </c>
      <c r="SC15">
        <v>3097.2301475713002</v>
      </c>
      <c r="SD15">
        <v>-1445.47919660763</v>
      </c>
      <c r="SE15">
        <v>-5393.1524919782396</v>
      </c>
      <c r="SF15">
        <v>-2533.2403337706801</v>
      </c>
      <c r="SG15">
        <v>-2512.5679920679399</v>
      </c>
      <c r="SH15">
        <v>298.72162906987</v>
      </c>
      <c r="SI15">
        <v>-2538.2300275264301</v>
      </c>
      <c r="SJ15">
        <v>-4360.1949448892501</v>
      </c>
      <c r="SK15">
        <v>-5234.6096633927</v>
      </c>
      <c r="SL15">
        <v>1324.3467003226599</v>
      </c>
      <c r="SM15">
        <v>-2061.55242847199</v>
      </c>
      <c r="SN15">
        <v>3945.6183735806699</v>
      </c>
      <c r="SO15">
        <v>-5163.15816338472</v>
      </c>
      <c r="SP15">
        <v>-2086.6871941692398</v>
      </c>
      <c r="SQ15">
        <v>-5116.3627746713501</v>
      </c>
      <c r="SR15">
        <v>1581.7591160141901</v>
      </c>
      <c r="SS15">
        <v>-2398.7867709878801</v>
      </c>
      <c r="ST15">
        <v>603.52442234508203</v>
      </c>
      <c r="SU15">
        <v>-4974.7386575684004</v>
      </c>
      <c r="SV15">
        <v>-5266.9362109150097</v>
      </c>
      <c r="SW15">
        <v>13.970806965788199</v>
      </c>
      <c r="SX15">
        <v>-1807.28892413112</v>
      </c>
      <c r="SY15">
        <v>-1055.2199578591999</v>
      </c>
      <c r="SZ15">
        <v>-3093.5651187513899</v>
      </c>
      <c r="TA15">
        <v>-2287.7926378744301</v>
      </c>
      <c r="TB15">
        <v>587.70155453261998</v>
      </c>
      <c r="TC15">
        <v>1084.42691308756</v>
      </c>
      <c r="TD15">
        <v>-2847.46941142282</v>
      </c>
      <c r="TE15">
        <v>-4625.4673433402204</v>
      </c>
      <c r="TF15">
        <v>1740.48253771037</v>
      </c>
      <c r="TG15">
        <v>-1454.9846506716101</v>
      </c>
      <c r="TH15">
        <v>-2140.2729616240399</v>
      </c>
      <c r="TI15">
        <v>2236.2606227647598</v>
      </c>
      <c r="TJ15">
        <v>-1560.8132020129001</v>
      </c>
      <c r="TK15">
        <v>-782.66005274142105</v>
      </c>
      <c r="TL15">
        <v>136.58349796004899</v>
      </c>
      <c r="TM15">
        <v>-2312.44652576111</v>
      </c>
      <c r="TN15">
        <v>-684.69026635213402</v>
      </c>
      <c r="TO15">
        <v>-895.88945950083098</v>
      </c>
      <c r="TP15">
        <v>-2484.8651711596399</v>
      </c>
      <c r="TQ15">
        <v>655.93322443362501</v>
      </c>
      <c r="TR15">
        <v>1962.2925658224999</v>
      </c>
      <c r="TS15">
        <v>6.79374123736042</v>
      </c>
      <c r="TT15">
        <v>-4002.5823737958599</v>
      </c>
      <c r="TU15">
        <v>-5145.2596054121504</v>
      </c>
      <c r="TV15">
        <v>925.97497137920595</v>
      </c>
      <c r="TW15">
        <v>-3674.36668266471</v>
      </c>
      <c r="TX15">
        <v>-3719.0703123236799</v>
      </c>
      <c r="TY15">
        <v>-3199.1141320511801</v>
      </c>
      <c r="TZ15">
        <v>-23.5524103052344</v>
      </c>
      <c r="UA15">
        <v>1040.3933333356599</v>
      </c>
      <c r="UB15">
        <v>3309.0237367619202</v>
      </c>
      <c r="UC15">
        <v>-1790.8799617249699</v>
      </c>
      <c r="UD15">
        <v>643.92442429125902</v>
      </c>
      <c r="UE15">
        <v>-1063.40037734215</v>
      </c>
      <c r="UF15">
        <v>-50.6620134083526</v>
      </c>
      <c r="UG15">
        <v>-1865.8182970180201</v>
      </c>
      <c r="UH15">
        <v>1637.08509016366</v>
      </c>
      <c r="UI15">
        <v>-757.67043218913204</v>
      </c>
      <c r="UJ15">
        <v>-622.50182569443496</v>
      </c>
      <c r="UK15">
        <v>-1129.39327072738</v>
      </c>
      <c r="UL15">
        <v>-926.59400139639604</v>
      </c>
      <c r="UM15">
        <v>-1543.9818639975799</v>
      </c>
      <c r="UN15">
        <v>-3380.6513879628601</v>
      </c>
      <c r="UO15">
        <v>3000.41609289709</v>
      </c>
      <c r="UP15">
        <v>-4839.9979908404002</v>
      </c>
      <c r="UQ15">
        <v>2807.6738530663301</v>
      </c>
      <c r="UR15">
        <v>2187.3232878438898</v>
      </c>
      <c r="US15">
        <v>-2359.9313702675199</v>
      </c>
      <c r="UT15">
        <v>1846.7950616431599</v>
      </c>
      <c r="UU15">
        <v>-2909.1505104410899</v>
      </c>
      <c r="UV15">
        <v>-380.98719858685001</v>
      </c>
      <c r="UW15">
        <v>1488.7334139857901</v>
      </c>
      <c r="UX15">
        <v>-1290.7631075146601</v>
      </c>
      <c r="UY15">
        <v>-1451.3999597802599</v>
      </c>
      <c r="UZ15">
        <v>-2955.2199087250201</v>
      </c>
      <c r="VA15">
        <v>755.43043664406105</v>
      </c>
      <c r="VB15">
        <v>-2744.36528278879</v>
      </c>
      <c r="VC15">
        <v>1803.5013412922699</v>
      </c>
      <c r="VD15">
        <v>2493.2117798784002</v>
      </c>
      <c r="VE15">
        <v>1834.4245140954399</v>
      </c>
      <c r="VF15">
        <v>244.39593194961799</v>
      </c>
      <c r="VG15">
        <v>3210.7515811558401</v>
      </c>
      <c r="VH15">
        <v>-1371.36271460649</v>
      </c>
      <c r="VI15">
        <v>3547.2200287014898</v>
      </c>
      <c r="VJ15">
        <v>-780.53709293739996</v>
      </c>
      <c r="VK15">
        <v>-3169.1923411253601</v>
      </c>
      <c r="VL15">
        <v>31.003433847448399</v>
      </c>
      <c r="VM15">
        <v>-1373.1576395923901</v>
      </c>
      <c r="VN15">
        <v>-1033.25733399506</v>
      </c>
      <c r="VO15">
        <v>-22.763040211093699</v>
      </c>
      <c r="VP15">
        <v>1696.03976489359</v>
      </c>
      <c r="VQ15">
        <v>-2223.2989494017502</v>
      </c>
      <c r="VR15">
        <v>2748.15145358358</v>
      </c>
      <c r="VS15">
        <v>-2380.2718342829598</v>
      </c>
      <c r="VT15">
        <v>1853.9498456956201</v>
      </c>
      <c r="VU15">
        <v>1592.4658271432199</v>
      </c>
      <c r="VV15">
        <v>-135.646191606309</v>
      </c>
      <c r="VW15">
        <v>-1724.5346614611001</v>
      </c>
      <c r="VX15">
        <v>-1502.5210984657299</v>
      </c>
      <c r="VY15">
        <v>-901.33178665108505</v>
      </c>
      <c r="VZ15">
        <v>2504.36958809414</v>
      </c>
      <c r="WA15">
        <v>-249.310686076487</v>
      </c>
      <c r="WB15">
        <v>-4389.5994660635397</v>
      </c>
      <c r="WC15">
        <v>-66.345573735962702</v>
      </c>
      <c r="WD15">
        <v>-3802.0432464605901</v>
      </c>
      <c r="WE15">
        <v>-4059.5442757402502</v>
      </c>
      <c r="WF15">
        <v>-1557.4802949376101</v>
      </c>
      <c r="WG15">
        <v>3258.0033955379399</v>
      </c>
      <c r="WH15">
        <v>-2958.8606649135099</v>
      </c>
      <c r="WI15">
        <v>-4925.1763895935901</v>
      </c>
      <c r="WJ15">
        <v>-3626.0347484379499</v>
      </c>
      <c r="WK15">
        <v>-3814.0462160808502</v>
      </c>
      <c r="WL15">
        <v>-3368.3459208055401</v>
      </c>
      <c r="WM15">
        <v>-1065.55725800956</v>
      </c>
      <c r="WN15">
        <v>-2801.9045745004701</v>
      </c>
      <c r="WO15">
        <v>-2891.6184097329901</v>
      </c>
      <c r="WP15">
        <v>-947.230146728823</v>
      </c>
      <c r="WQ15">
        <v>-3311.2508672501299</v>
      </c>
      <c r="WR15">
        <v>2301.8324162918502</v>
      </c>
      <c r="WS15">
        <v>-5432.1946418240004</v>
      </c>
      <c r="WT15">
        <v>1469.40014018595</v>
      </c>
      <c r="WU15">
        <v>1069.33604845628</v>
      </c>
      <c r="WV15">
        <v>-4077.6431132539701</v>
      </c>
      <c r="WW15">
        <v>3325.2661717862902</v>
      </c>
      <c r="WX15">
        <v>-2762.5425455397899</v>
      </c>
      <c r="WY15">
        <v>-3833.3935041754598</v>
      </c>
      <c r="WZ15">
        <v>-2937.1578513940399</v>
      </c>
      <c r="XA15">
        <v>-3447.54583366099</v>
      </c>
      <c r="XB15">
        <v>-1119.29420951667</v>
      </c>
      <c r="XC15">
        <v>411.465899391162</v>
      </c>
      <c r="XD15">
        <v>-250.01510666327701</v>
      </c>
      <c r="XE15">
        <v>-1213.85392739751</v>
      </c>
      <c r="XF15">
        <v>-1375.3383401589999</v>
      </c>
      <c r="XG15">
        <v>-880.886278572827</v>
      </c>
      <c r="XH15">
        <v>-1528.35579520691</v>
      </c>
      <c r="XI15">
        <v>930.62934671492803</v>
      </c>
      <c r="XJ15">
        <v>-3877.3596939422901</v>
      </c>
      <c r="XK15">
        <v>2023.6528248299001</v>
      </c>
      <c r="XL15">
        <v>-3672.9307727366599</v>
      </c>
      <c r="XM15">
        <v>1640.33153525848</v>
      </c>
      <c r="XN15">
        <v>-4572.6762074031803</v>
      </c>
      <c r="XO15">
        <v>497.60686134095698</v>
      </c>
      <c r="XP15">
        <v>3171.7849793005898</v>
      </c>
      <c r="XQ15">
        <v>-3123.4353905404701</v>
      </c>
      <c r="XR15">
        <v>-1517.2560539088799</v>
      </c>
      <c r="XS15">
        <v>-2700.4363830525699</v>
      </c>
      <c r="XT15">
        <v>1550.39882280078</v>
      </c>
      <c r="XU15">
        <v>1955.1161750255001</v>
      </c>
      <c r="XV15">
        <v>-38.752939186937603</v>
      </c>
      <c r="XW15">
        <v>297.54429523138401</v>
      </c>
      <c r="XX15">
        <v>-3539.4371133731502</v>
      </c>
      <c r="XY15">
        <v>-1773.61054562095</v>
      </c>
      <c r="XZ15">
        <v>-1804.58425961495</v>
      </c>
      <c r="YA15">
        <v>-2241.16359918223</v>
      </c>
      <c r="YB15">
        <v>-68.524656498899105</v>
      </c>
      <c r="YC15">
        <v>-1255.17577988932</v>
      </c>
      <c r="YD15">
        <v>1550.8467546858001</v>
      </c>
      <c r="YE15">
        <v>441.46092732336803</v>
      </c>
      <c r="YF15">
        <v>-495.28728248713901</v>
      </c>
      <c r="YG15">
        <v>-2765.0879781571002</v>
      </c>
      <c r="YH15">
        <v>-718.76845478211305</v>
      </c>
      <c r="YI15">
        <v>-2288.3954118168399</v>
      </c>
      <c r="YJ15">
        <v>506.949333251067</v>
      </c>
      <c r="YK15">
        <v>423.546212101523</v>
      </c>
      <c r="YL15">
        <v>2878.20179419243</v>
      </c>
      <c r="YM15">
        <v>2969.8386379097801</v>
      </c>
      <c r="YN15">
        <v>3079.55195036958</v>
      </c>
      <c r="YO15">
        <v>-3983.2547105874401</v>
      </c>
      <c r="YP15">
        <v>970.95596424621704</v>
      </c>
      <c r="YQ15">
        <v>740.18652083553002</v>
      </c>
      <c r="YR15">
        <v>-3863.3434976420699</v>
      </c>
      <c r="YS15">
        <v>-1624.96738875751</v>
      </c>
      <c r="YT15">
        <v>1146.93502571354</v>
      </c>
      <c r="YU15">
        <v>221.65469682201999</v>
      </c>
      <c r="YV15">
        <v>223.64678568171001</v>
      </c>
      <c r="YW15">
        <v>-67.190499986601594</v>
      </c>
      <c r="YX15">
        <v>-368.45530016125502</v>
      </c>
      <c r="YY15">
        <v>-4738.1126453487796</v>
      </c>
      <c r="YZ15">
        <v>-4102.2163283135396</v>
      </c>
      <c r="ZA15">
        <v>518.61494046457301</v>
      </c>
      <c r="ZB15">
        <v>-66.844072425788198</v>
      </c>
      <c r="ZC15">
        <v>1188.0724644337599</v>
      </c>
      <c r="ZD15">
        <v>-2618.1802145869901</v>
      </c>
      <c r="ZE15">
        <v>-2998.4904010873101</v>
      </c>
      <c r="ZF15">
        <v>1039.1053140286199</v>
      </c>
      <c r="ZG15">
        <v>836.928562916342</v>
      </c>
      <c r="ZH15">
        <v>-1086.0242502398701</v>
      </c>
      <c r="ZI15">
        <v>-2553.34680555757</v>
      </c>
      <c r="ZJ15">
        <v>-2306.92848382081</v>
      </c>
      <c r="ZK15">
        <v>2723.2961847636102</v>
      </c>
      <c r="ZL15">
        <v>743.11733603557002</v>
      </c>
      <c r="ZM15">
        <v>-24.034604897941101</v>
      </c>
      <c r="ZN15">
        <v>-1806.4528256813601</v>
      </c>
      <c r="ZO15">
        <v>-801.18278337617505</v>
      </c>
      <c r="ZP15">
        <v>1295.74792618421</v>
      </c>
      <c r="ZQ15">
        <v>2652.15117939215</v>
      </c>
      <c r="ZR15">
        <v>-2851.4257492680099</v>
      </c>
      <c r="ZS15">
        <v>-924.42031155064603</v>
      </c>
      <c r="ZT15">
        <v>2041.17951785643</v>
      </c>
      <c r="ZU15">
        <v>-1519.77350138412</v>
      </c>
      <c r="ZV15">
        <v>1880.6674930541101</v>
      </c>
      <c r="ZW15">
        <v>-78.833204563757405</v>
      </c>
      <c r="ZX15">
        <v>814.29676715605103</v>
      </c>
      <c r="ZY15">
        <v>-4815.6221339579097</v>
      </c>
      <c r="ZZ15">
        <v>1809.2722285136799</v>
      </c>
      <c r="AAA15">
        <v>1071.15971697911</v>
      </c>
      <c r="AAB15">
        <v>263.531181650159</v>
      </c>
      <c r="AAC15">
        <v>1265.6232134893701</v>
      </c>
      <c r="AAD15">
        <v>-1027.78845449865</v>
      </c>
      <c r="AAE15">
        <v>-1088.42143340555</v>
      </c>
      <c r="AAF15">
        <v>1364.8824051547999</v>
      </c>
      <c r="AAG15">
        <v>2111.1161338148099</v>
      </c>
      <c r="AAH15">
        <v>-1904.48795963405</v>
      </c>
      <c r="AAI15">
        <v>-2886.8934797637598</v>
      </c>
      <c r="AAJ15">
        <v>-2163.66359083724</v>
      </c>
      <c r="AAK15">
        <v>84.004780509701405</v>
      </c>
      <c r="AAL15">
        <v>-209.637382355581</v>
      </c>
      <c r="AAM15">
        <v>-2603.8526156814</v>
      </c>
      <c r="AAN15">
        <v>-136.951638938402</v>
      </c>
      <c r="AAO15">
        <v>-4444.0181960297296</v>
      </c>
      <c r="AAP15">
        <v>155.43433626632299</v>
      </c>
      <c r="AAQ15">
        <v>-4345.6506895394004</v>
      </c>
      <c r="AAR15">
        <v>1002.32238744807</v>
      </c>
      <c r="AAS15">
        <v>-2986.7509787488998</v>
      </c>
      <c r="AAT15">
        <v>-3823.5646434947998</v>
      </c>
      <c r="AAU15">
        <v>-3029.20594572146</v>
      </c>
      <c r="AAV15">
        <v>-772.52464585924895</v>
      </c>
      <c r="AAW15">
        <v>-1701.5451518008099</v>
      </c>
      <c r="AAX15">
        <v>-972.02405844689997</v>
      </c>
      <c r="AAY15">
        <v>-36.197688611441897</v>
      </c>
      <c r="AAZ15">
        <v>-817.062579696375</v>
      </c>
      <c r="ABA15">
        <v>-3996.8893730273198</v>
      </c>
      <c r="ABB15">
        <v>568.59246072304802</v>
      </c>
      <c r="ABC15">
        <v>394.275437889454</v>
      </c>
      <c r="ABD15">
        <v>-4830.3861910706601</v>
      </c>
      <c r="ABE15">
        <v>-1480.2811969592899</v>
      </c>
      <c r="ABF15">
        <v>-3873.7183091509301</v>
      </c>
      <c r="ABG15">
        <v>-3882.53080166977</v>
      </c>
      <c r="ABH15">
        <v>-2276.65702019634</v>
      </c>
      <c r="ABI15">
        <v>-4109.0182789383198</v>
      </c>
      <c r="ABJ15">
        <v>-2617.8834118476798</v>
      </c>
      <c r="ABK15">
        <v>-4084.7658633362098</v>
      </c>
      <c r="ABL15">
        <v>-4244.2546639055399</v>
      </c>
      <c r="ABM15">
        <v>943.12058943818795</v>
      </c>
      <c r="ABN15">
        <v>-440.866051303723</v>
      </c>
      <c r="ABO15">
        <v>-1030.7722196141599</v>
      </c>
      <c r="ABP15">
        <v>-1393.7835002437</v>
      </c>
      <c r="ABQ15">
        <v>-1983.1183904372799</v>
      </c>
      <c r="ABR15">
        <v>-3523.3357005663402</v>
      </c>
      <c r="ABS15">
        <v>-644.97375949340903</v>
      </c>
      <c r="ABT15">
        <v>377.53366788656399</v>
      </c>
      <c r="ABU15">
        <v>-110.561445014104</v>
      </c>
      <c r="ABV15">
        <v>-2079.2188568064698</v>
      </c>
      <c r="ABW15">
        <v>-1496.1029532417699</v>
      </c>
      <c r="ABX15">
        <v>-1040.8475234442201</v>
      </c>
      <c r="ABY15">
        <v>-853.05466484085605</v>
      </c>
      <c r="ABZ15">
        <v>-4529.1299194535804</v>
      </c>
      <c r="ACA15">
        <v>-1457.09471121773</v>
      </c>
      <c r="ACB15">
        <v>-4871.0793854551403</v>
      </c>
      <c r="ACC15">
        <v>-843.24427239868101</v>
      </c>
      <c r="ACD15">
        <v>-2684.77636837196</v>
      </c>
      <c r="ACE15">
        <v>-782.55364960629004</v>
      </c>
      <c r="ACF15">
        <v>-1894.12747025199</v>
      </c>
      <c r="ACG15">
        <v>-2580.9582708725502</v>
      </c>
      <c r="ACH15">
        <v>-2806.03526067554</v>
      </c>
      <c r="ACI15">
        <v>-746.71088943307097</v>
      </c>
      <c r="ACJ15">
        <v>-1545.88378687922</v>
      </c>
      <c r="ACK15">
        <v>-3964.1360612830299</v>
      </c>
      <c r="ACL15">
        <v>-947.65209533127199</v>
      </c>
      <c r="ACM15">
        <v>5579.5183545731297</v>
      </c>
      <c r="ACN15">
        <v>5497.5059309524104</v>
      </c>
      <c r="ACO15">
        <v>5481.4454229298099</v>
      </c>
      <c r="ACP15">
        <v>5462.4997213794504</v>
      </c>
      <c r="ACQ15">
        <v>5407.2947990188004</v>
      </c>
      <c r="ACR15">
        <v>5402.7311596547597</v>
      </c>
      <c r="ACS15">
        <v>5268.9884377594799</v>
      </c>
      <c r="ACT15">
        <v>5268.2367460121704</v>
      </c>
      <c r="ACU15">
        <v>5255.7967572500502</v>
      </c>
      <c r="ACV15">
        <v>5233.0915954511102</v>
      </c>
      <c r="ACW15">
        <v>5224.3864722000899</v>
      </c>
      <c r="ACX15">
        <v>5223.9560032709696</v>
      </c>
      <c r="ACY15">
        <v>5212.8593904151103</v>
      </c>
      <c r="ACZ15">
        <v>5201.8156644527799</v>
      </c>
      <c r="ADA15">
        <v>5062.7668643386396</v>
      </c>
      <c r="ADB15">
        <v>5062.2934336346798</v>
      </c>
      <c r="ADC15">
        <v>5053.7749431559696</v>
      </c>
      <c r="ADD15">
        <v>5052.7143691523197</v>
      </c>
      <c r="ADE15">
        <v>5044.5201564214103</v>
      </c>
      <c r="ADF15">
        <v>5026.6544932645002</v>
      </c>
      <c r="ADG15">
        <v>5020.5910617523396</v>
      </c>
      <c r="ADH15">
        <v>5002.3334311300296</v>
      </c>
      <c r="ADI15">
        <v>4994.1972188884401</v>
      </c>
      <c r="ADJ15">
        <v>4990.6696666381004</v>
      </c>
      <c r="ADK15">
        <v>4965.0793396988101</v>
      </c>
      <c r="ADL15">
        <v>4932.9137971314403</v>
      </c>
      <c r="ADM15">
        <v>4930.82473199991</v>
      </c>
      <c r="ADN15">
        <v>4919.4018373662802</v>
      </c>
      <c r="ADO15">
        <v>4912.2990974961904</v>
      </c>
      <c r="ADP15">
        <v>4908.8501596188498</v>
      </c>
      <c r="ADQ15">
        <v>4905.87649147508</v>
      </c>
      <c r="ADR15">
        <v>4877.8232358006198</v>
      </c>
      <c r="ADS15">
        <v>4846.0972983971797</v>
      </c>
      <c r="ADT15">
        <v>4834.8666939145696</v>
      </c>
      <c r="ADU15">
        <v>4789.2792028113499</v>
      </c>
      <c r="ADV15">
        <v>4764.2104572128101</v>
      </c>
      <c r="ADW15">
        <v>4736.3594019346901</v>
      </c>
      <c r="ADX15">
        <v>4719.2811407244999</v>
      </c>
      <c r="ADY15">
        <v>4691.6918065397804</v>
      </c>
      <c r="ADZ15">
        <v>4685.6159661496004</v>
      </c>
      <c r="AEA15">
        <v>4670.4904742384197</v>
      </c>
      <c r="AEB15">
        <v>4622.0210044231699</v>
      </c>
      <c r="AEC15">
        <v>4606.5936264906104</v>
      </c>
      <c r="AED15">
        <v>4606.0735920728803</v>
      </c>
      <c r="AEE15">
        <v>4529.7237870213103</v>
      </c>
      <c r="AEF15">
        <v>4507.4164859868397</v>
      </c>
      <c r="AEG15">
        <v>4468.7455294505598</v>
      </c>
      <c r="AEH15">
        <v>4460.6897003522799</v>
      </c>
      <c r="AEI15">
        <v>4454.5553489645299</v>
      </c>
      <c r="AEJ15">
        <v>4449.2927813913702</v>
      </c>
      <c r="AEK15">
        <v>4435.3813888897203</v>
      </c>
      <c r="AEL15">
        <v>4430.3519224537004</v>
      </c>
      <c r="AEM15">
        <v>4428.87910587447</v>
      </c>
      <c r="AEN15">
        <v>4388.3210325330401</v>
      </c>
      <c r="AEO15">
        <v>4377.8366279576003</v>
      </c>
      <c r="AEP15">
        <v>4368.6733330052002</v>
      </c>
      <c r="AEQ15">
        <v>4335.5695620645402</v>
      </c>
      <c r="AER15">
        <v>4331.68519388</v>
      </c>
      <c r="AES15">
        <v>4327.8005511482497</v>
      </c>
      <c r="AET15">
        <v>4315.2763906001601</v>
      </c>
      <c r="AEU15">
        <v>4314.3720756919502</v>
      </c>
      <c r="AEV15">
        <v>4285.9328925141499</v>
      </c>
      <c r="AEW15">
        <v>4241.2600611563803</v>
      </c>
      <c r="AEX15">
        <v>4236.2212923757997</v>
      </c>
      <c r="AEY15">
        <v>4231.2830824479597</v>
      </c>
      <c r="AEZ15">
        <v>4215.5109988935901</v>
      </c>
      <c r="AFA15">
        <v>4193.3858064277802</v>
      </c>
      <c r="AFB15">
        <v>4182.3864533060996</v>
      </c>
      <c r="AFC15">
        <v>4177.4134733684896</v>
      </c>
      <c r="AFD15">
        <v>4156.5419665488998</v>
      </c>
      <c r="AFE15">
        <v>4125.9232687512504</v>
      </c>
      <c r="AFF15">
        <v>4119.62206716541</v>
      </c>
      <c r="AFG15">
        <v>4102.0644610426698</v>
      </c>
      <c r="AFH15">
        <v>4090.2540981451598</v>
      </c>
      <c r="AFI15">
        <v>4076.9940677765999</v>
      </c>
      <c r="AFJ15">
        <v>4066.4444852700599</v>
      </c>
      <c r="AFK15">
        <v>4060.83772160129</v>
      </c>
      <c r="AFL15">
        <v>4037.80534416402</v>
      </c>
      <c r="AFM15">
        <v>4030.3346199911598</v>
      </c>
      <c r="AFN15">
        <v>4013.9131392909198</v>
      </c>
      <c r="AFO15">
        <v>3994.9032563535202</v>
      </c>
      <c r="AFP15">
        <v>3983.5634257552802</v>
      </c>
      <c r="AFQ15">
        <v>3967.4053812387701</v>
      </c>
      <c r="AFR15">
        <v>3940.6270682586301</v>
      </c>
      <c r="AFS15">
        <v>3936.5880659352601</v>
      </c>
      <c r="AFT15">
        <v>3929.0149150258198</v>
      </c>
      <c r="AFU15">
        <v>3927.2464366242398</v>
      </c>
      <c r="AFV15">
        <v>3914.3855278543401</v>
      </c>
      <c r="AFW15">
        <v>3902.8355363647001</v>
      </c>
      <c r="AFX15">
        <v>3880.1077507669102</v>
      </c>
      <c r="AFY15">
        <v>3877.5785701177902</v>
      </c>
      <c r="AFZ15">
        <v>3866.7103797137001</v>
      </c>
      <c r="AGA15">
        <v>3851.3414677577498</v>
      </c>
      <c r="AGB15">
        <v>3835.27536517206</v>
      </c>
      <c r="AGC15">
        <v>3777.8931989439302</v>
      </c>
      <c r="AGD15">
        <v>3775.5749396863998</v>
      </c>
      <c r="AGE15">
        <v>3775.3702602887702</v>
      </c>
      <c r="AGF15">
        <v>3746.8509057824399</v>
      </c>
      <c r="AGG15">
        <v>3739.8843472815402</v>
      </c>
      <c r="AGH15">
        <v>3728.6659669624801</v>
      </c>
      <c r="AGI15">
        <v>3721.3990848296598</v>
      </c>
      <c r="AGJ15">
        <v>3709.6755612266102</v>
      </c>
      <c r="AGK15">
        <v>3707.88087834203</v>
      </c>
      <c r="AGL15">
        <v>3674.58067211863</v>
      </c>
      <c r="AGM15">
        <v>3664.8540624355501</v>
      </c>
      <c r="AGN15">
        <v>3636.7001525722299</v>
      </c>
      <c r="AGO15">
        <v>3578.3186000854898</v>
      </c>
      <c r="AGP15">
        <v>3562.8847884084198</v>
      </c>
      <c r="AGQ15">
        <v>3553.9290321846001</v>
      </c>
      <c r="AGR15">
        <v>3541.7315281759502</v>
      </c>
      <c r="AGS15">
        <v>3535.4287564487299</v>
      </c>
      <c r="AGT15">
        <v>3533.59062259354</v>
      </c>
      <c r="AGU15">
        <v>3530.6651850378798</v>
      </c>
      <c r="AGV15">
        <v>3526.6370455658798</v>
      </c>
      <c r="AGW15">
        <v>3506.30842044054</v>
      </c>
      <c r="AGX15">
        <v>3488.1409968355101</v>
      </c>
      <c r="AGY15">
        <v>3467.2440652033501</v>
      </c>
      <c r="AGZ15">
        <v>3449.11346298942</v>
      </c>
      <c r="AHA15">
        <v>3434.5299013673398</v>
      </c>
      <c r="AHB15">
        <v>3421.2132304991001</v>
      </c>
      <c r="AHC15">
        <v>3420.5115332155801</v>
      </c>
      <c r="AHD15">
        <v>3417.9982301535301</v>
      </c>
      <c r="AHE15">
        <v>3417.0870775154799</v>
      </c>
      <c r="AHF15">
        <v>3415.0443167099902</v>
      </c>
      <c r="AHG15">
        <v>3412.2933146400701</v>
      </c>
      <c r="AHH15">
        <v>3393.7592614673299</v>
      </c>
      <c r="AHI15">
        <v>3380.5315481736902</v>
      </c>
      <c r="AHJ15">
        <v>3379.3906253232499</v>
      </c>
      <c r="AHK15">
        <v>3363.7775906264901</v>
      </c>
      <c r="AHL15">
        <v>3361.6517486740099</v>
      </c>
      <c r="AHM15">
        <v>3359.9890113946599</v>
      </c>
      <c r="AHN15">
        <v>3349.97394589435</v>
      </c>
      <c r="AHO15">
        <v>3345.8349800302499</v>
      </c>
      <c r="AHP15">
        <v>3342.4470435243602</v>
      </c>
      <c r="AHQ15">
        <v>3286.5080571111998</v>
      </c>
      <c r="AHR15">
        <v>3281.9647036977299</v>
      </c>
      <c r="AHS15">
        <v>3280.7111136706098</v>
      </c>
      <c r="AHT15">
        <v>3278.7629730460599</v>
      </c>
      <c r="AHU15">
        <v>3247.9617125950399</v>
      </c>
      <c r="AHV15">
        <v>3243.0079205623601</v>
      </c>
      <c r="AHW15">
        <v>3223.1065176472898</v>
      </c>
      <c r="AHX15">
        <v>3201.05985838172</v>
      </c>
      <c r="AHY15">
        <v>3194.4450520891801</v>
      </c>
      <c r="AHZ15">
        <v>3194.2860714878998</v>
      </c>
      <c r="AIA15">
        <v>3187.2680118370299</v>
      </c>
      <c r="AIB15">
        <v>3184.4078028249</v>
      </c>
      <c r="AIC15">
        <v>3182.7160797156698</v>
      </c>
      <c r="AID15">
        <v>3134.6562994723699</v>
      </c>
      <c r="AIE15">
        <v>3113.0124847922002</v>
      </c>
      <c r="AIF15">
        <v>3109.21041287258</v>
      </c>
      <c r="AIG15">
        <v>3067.3302671807501</v>
      </c>
      <c r="AIH15">
        <v>3061.04703499586</v>
      </c>
      <c r="AII15">
        <v>3052.7219633692598</v>
      </c>
      <c r="AIJ15">
        <v>3046.9480632220402</v>
      </c>
      <c r="AIK15">
        <v>3045.9799771308699</v>
      </c>
      <c r="AIL15">
        <v>3016.2299115487699</v>
      </c>
      <c r="AIM15">
        <v>2989.14137167334</v>
      </c>
      <c r="AIN15">
        <v>2969.3863946100701</v>
      </c>
      <c r="AIO15">
        <v>2962.9602724055098</v>
      </c>
      <c r="AIP15">
        <v>2953.0068710795599</v>
      </c>
      <c r="AIQ15">
        <v>2940.84779743323</v>
      </c>
      <c r="AIR15">
        <v>2912.7886206351</v>
      </c>
      <c r="AIS15">
        <v>2904.7530074879201</v>
      </c>
      <c r="AIT15">
        <v>2848.8347399337399</v>
      </c>
      <c r="AIU15">
        <v>2844.77097737847</v>
      </c>
      <c r="AIV15">
        <v>2814.53311319575</v>
      </c>
      <c r="AIW15">
        <v>2796.6371582341299</v>
      </c>
      <c r="AIX15">
        <v>2738.1270619779998</v>
      </c>
      <c r="AIY15">
        <v>2713.0470752362999</v>
      </c>
      <c r="AIZ15">
        <v>2665.2568221322399</v>
      </c>
      <c r="AJA15">
        <v>2636.96995324819</v>
      </c>
      <c r="AJB15">
        <v>2630.46089078668</v>
      </c>
      <c r="AJC15">
        <v>2601.79568468463</v>
      </c>
      <c r="AJD15">
        <v>2600.7032913373801</v>
      </c>
      <c r="AJE15">
        <v>2597.4512580278702</v>
      </c>
      <c r="AJF15">
        <v>2596.2842102408999</v>
      </c>
      <c r="AJG15">
        <v>2553.8873427622202</v>
      </c>
      <c r="AJH15">
        <v>2528.4688008114299</v>
      </c>
      <c r="AJI15">
        <v>2522.28741610616</v>
      </c>
      <c r="AJJ15">
        <v>2520.32898014287</v>
      </c>
      <c r="AJK15">
        <v>2499.7722191500102</v>
      </c>
      <c r="AJL15">
        <v>2495.3371517005198</v>
      </c>
      <c r="AJM15">
        <v>2494.7245412346902</v>
      </c>
      <c r="AJN15">
        <v>2480.9724584906498</v>
      </c>
      <c r="AJO15">
        <v>2476.16447456079</v>
      </c>
      <c r="AJP15">
        <v>2470.9075789971998</v>
      </c>
      <c r="AJQ15">
        <v>2470.8841176081</v>
      </c>
      <c r="AJR15">
        <v>2468.7760470753001</v>
      </c>
      <c r="AJS15">
        <v>2461.8096832209799</v>
      </c>
      <c r="AJT15">
        <v>2457.8393236041502</v>
      </c>
      <c r="AJU15">
        <v>2434.9966659869301</v>
      </c>
      <c r="AJV15">
        <v>2404.38456326695</v>
      </c>
      <c r="AJW15">
        <v>2372.0355574883702</v>
      </c>
      <c r="AJX15">
        <v>2345.7526973132199</v>
      </c>
      <c r="AJY15">
        <v>2289.4863007456702</v>
      </c>
      <c r="AJZ15">
        <v>2281.06665728488</v>
      </c>
      <c r="AKA15">
        <v>2271.41395098046</v>
      </c>
      <c r="AKB15">
        <v>2260.5098553940702</v>
      </c>
      <c r="AKC15">
        <v>2175.3073982414699</v>
      </c>
      <c r="AKD15">
        <v>2138.8402311202299</v>
      </c>
      <c r="AKE15">
        <v>2107.6766527628602</v>
      </c>
      <c r="AKF15">
        <v>2076.3816815096902</v>
      </c>
      <c r="AKG15">
        <v>2055.27579813376</v>
      </c>
      <c r="AKH15">
        <v>2045.98529540817</v>
      </c>
      <c r="AKI15">
        <v>2017.1174639747201</v>
      </c>
      <c r="AKJ15">
        <v>2006.13152956217</v>
      </c>
      <c r="AKK15">
        <v>1858.89572975032</v>
      </c>
      <c r="AKL15">
        <v>1825.6163067916</v>
      </c>
      <c r="AKM15">
        <v>1777.60656696349</v>
      </c>
      <c r="AKN15">
        <v>1754.8240760316701</v>
      </c>
      <c r="AKO15">
        <v>1690.40122512484</v>
      </c>
      <c r="AKP15">
        <v>1671.2205937272599</v>
      </c>
      <c r="AKQ15">
        <v>1629.6593106806699</v>
      </c>
      <c r="AKR15">
        <v>1618.04451089707</v>
      </c>
      <c r="AKS15">
        <v>1605.1530643787701</v>
      </c>
      <c r="AKT15">
        <v>1580.0307558039999</v>
      </c>
      <c r="AKU15">
        <v>1550.8428884597899</v>
      </c>
      <c r="AKV15">
        <v>1541.4724636696201</v>
      </c>
      <c r="AKW15">
        <v>1529.1718784237</v>
      </c>
      <c r="AKX15">
        <v>1493.06796478759</v>
      </c>
      <c r="AKY15">
        <v>1488.20921267823</v>
      </c>
      <c r="AKZ15">
        <v>1460.4343494130801</v>
      </c>
      <c r="ALA15">
        <v>1297.3582930519301</v>
      </c>
      <c r="ALB15">
        <v>1290.59234249477</v>
      </c>
      <c r="ALC15">
        <v>1157.93650914963</v>
      </c>
      <c r="ALD15">
        <v>1144.45421703431</v>
      </c>
      <c r="ALE15">
        <v>1098.5217278608</v>
      </c>
      <c r="ALF15">
        <v>855.55232760668002</v>
      </c>
      <c r="ALG15">
        <v>704.97987135009998</v>
      </c>
      <c r="ALH15">
        <v>630.46712020215898</v>
      </c>
      <c r="ALI15">
        <v>201.72008360522901</v>
      </c>
      <c r="ALJ15">
        <v>175.06584653678701</v>
      </c>
      <c r="ALK15">
        <v>77.401158509855605</v>
      </c>
      <c r="ALL15">
        <v>-111.439453828891</v>
      </c>
      <c r="ALM15">
        <v>-443.10971695565598</v>
      </c>
      <c r="ALN15">
        <v>-2431.1097105521098</v>
      </c>
      <c r="ALO15">
        <v>-3108.9998208847301</v>
      </c>
      <c r="ALP15">
        <v>-3367.3124468688102</v>
      </c>
      <c r="ALQ15">
        <v>-3410.1101236068498</v>
      </c>
      <c r="ALR15">
        <v>-3135.3040605364599</v>
      </c>
      <c r="ALS15">
        <v>3299.6512096638498</v>
      </c>
      <c r="ALT15">
        <v>-2741.1564507356402</v>
      </c>
      <c r="ALU15">
        <v>-3134.1059842249001</v>
      </c>
      <c r="ALV15">
        <v>-2339.4596973924799</v>
      </c>
      <c r="ALW15">
        <v>-2534.7759366812002</v>
      </c>
      <c r="ALX15">
        <v>2008.16006187885</v>
      </c>
      <c r="ALY15">
        <v>-1031.6983366095201</v>
      </c>
      <c r="ALZ15">
        <v>3451.2777226385101</v>
      </c>
      <c r="AMA15">
        <v>-4102.8700593840904</v>
      </c>
      <c r="AMB15">
        <v>-1379.9582794851401</v>
      </c>
      <c r="AMC15">
        <v>-2245.1834422444099</v>
      </c>
      <c r="AMD15">
        <v>2532.4641210832301</v>
      </c>
      <c r="AME15">
        <v>511.34727599148601</v>
      </c>
      <c r="AMF15">
        <v>1163.13002463455</v>
      </c>
      <c r="AMG15">
        <v>1593.95964017765</v>
      </c>
      <c r="AMH15">
        <v>-843.25996801571398</v>
      </c>
      <c r="AMI15">
        <v>2910.5152630099701</v>
      </c>
      <c r="AMJ15">
        <v>-2651.6034221129198</v>
      </c>
      <c r="AMK15">
        <v>-651.51820210163203</v>
      </c>
      <c r="AML15">
        <v>-2188.7823083920098</v>
      </c>
      <c r="AMM15">
        <v>-1891.39218608432</v>
      </c>
      <c r="AMN15">
        <v>3153.2512696062799</v>
      </c>
      <c r="AMO15">
        <v>-49.867636192526099</v>
      </c>
      <c r="AMP15">
        <v>365.78274538939002</v>
      </c>
      <c r="AMQ15">
        <v>2157.31870836193</v>
      </c>
      <c r="AMR15">
        <v>-2026.9743116869499</v>
      </c>
      <c r="AMS15">
        <v>-1236.3308190748201</v>
      </c>
      <c r="AMT15">
        <v>1501.57266432753</v>
      </c>
      <c r="AMU15">
        <v>2837.2559950269501</v>
      </c>
      <c r="AMV15">
        <v>-2121.8180523951501</v>
      </c>
      <c r="AMW15">
        <v>693.78437217008002</v>
      </c>
      <c r="AMX15">
        <v>2353.3291251595301</v>
      </c>
      <c r="AMY15">
        <v>647.08600346892695</v>
      </c>
      <c r="AMZ15">
        <v>-884.16671600730001</v>
      </c>
      <c r="ANA15">
        <v>-108.503389588819</v>
      </c>
      <c r="ANB15">
        <v>-201.01560765616301</v>
      </c>
      <c r="ANC15">
        <v>2194.7957884048101</v>
      </c>
      <c r="AND15">
        <v>2290.1314718395402</v>
      </c>
      <c r="ANE15">
        <v>2663.60988577643</v>
      </c>
      <c r="ANF15">
        <v>-1382.6721672797501</v>
      </c>
      <c r="ANG15">
        <v>-2757.2420939158301</v>
      </c>
      <c r="ANH15">
        <v>699.05162122210697</v>
      </c>
      <c r="ANI15">
        <v>48.5851272287385</v>
      </c>
      <c r="ANJ15">
        <v>-2035.3289955784001</v>
      </c>
      <c r="ANK15">
        <v>951.14716488244005</v>
      </c>
      <c r="ANL15">
        <v>-3120.5954545095501</v>
      </c>
      <c r="ANM15">
        <v>2391.1536358102098</v>
      </c>
      <c r="ANN15">
        <v>1248.5640117095199</v>
      </c>
      <c r="ANO15">
        <v>-426.891065475311</v>
      </c>
      <c r="ANP15">
        <v>709.42914453972605</v>
      </c>
      <c r="ANQ15">
        <v>652.96714525513403</v>
      </c>
      <c r="ANR15">
        <v>-207.29733908114801</v>
      </c>
      <c r="ANS15">
        <v>331.02805712411401</v>
      </c>
      <c r="ANT15">
        <v>237.36571005943401</v>
      </c>
      <c r="ANU15">
        <v>-384.03504269669497</v>
      </c>
      <c r="ANV15">
        <v>-3484.4745674570499</v>
      </c>
      <c r="ANW15">
        <v>1734.82216265281</v>
      </c>
      <c r="ANX15">
        <v>-84.698349368288504</v>
      </c>
      <c r="ANY15">
        <v>-1305.9858478276701</v>
      </c>
      <c r="ANZ15">
        <v>1722.6063449900801</v>
      </c>
      <c r="AOA15">
        <v>490.38211546684198</v>
      </c>
      <c r="AOB15">
        <v>188.45339468185699</v>
      </c>
      <c r="AOC15">
        <v>-844.49522045659205</v>
      </c>
      <c r="AOD15">
        <v>-1340.63339065274</v>
      </c>
      <c r="AOE15">
        <v>669.55636524513704</v>
      </c>
      <c r="AOF15">
        <v>-1870.69847157552</v>
      </c>
      <c r="AOG15">
        <v>733.70004319051702</v>
      </c>
      <c r="AOH15">
        <v>-2917.0930832900599</v>
      </c>
      <c r="AOI15">
        <v>489.47624964340997</v>
      </c>
      <c r="AOJ15">
        <v>1025.1410579886001</v>
      </c>
      <c r="AOK15">
        <v>-1812.1318123493199</v>
      </c>
      <c r="AOL15">
        <v>-2989.4390484938999</v>
      </c>
      <c r="AOM15">
        <v>286.36586233059899</v>
      </c>
      <c r="AON15">
        <v>-2016.26914202547</v>
      </c>
      <c r="AOO15">
        <v>-51.9614281775102</v>
      </c>
      <c r="AOP15">
        <v>-1940.0495809874501</v>
      </c>
      <c r="AOQ15">
        <v>-3554.03374569379</v>
      </c>
      <c r="AOR15">
        <v>-3650.9233171429901</v>
      </c>
      <c r="AOS15">
        <v>-214.19065000473501</v>
      </c>
      <c r="AOT15">
        <v>-3111.4520845873899</v>
      </c>
      <c r="AOU15">
        <v>-992.42876762790604</v>
      </c>
      <c r="AOV15">
        <v>-2470.4223349536401</v>
      </c>
      <c r="AOW15">
        <v>1130.3883600193799</v>
      </c>
      <c r="AOX15">
        <v>-3007.34399707895</v>
      </c>
      <c r="AOY15">
        <v>3784.3883650799698</v>
      </c>
      <c r="AOZ15">
        <v>1206.8176283827099</v>
      </c>
      <c r="APA15">
        <v>3500.1710000620101</v>
      </c>
      <c r="APB15">
        <v>656.40520149228303</v>
      </c>
      <c r="APC15">
        <v>2480.2639210070702</v>
      </c>
      <c r="APD15">
        <v>3704.6566579319501</v>
      </c>
      <c r="APE15">
        <v>2273.3610750158</v>
      </c>
      <c r="APF15">
        <v>2295.8266116141399</v>
      </c>
      <c r="APG15">
        <v>2296.5423302335598</v>
      </c>
      <c r="APH15">
        <v>2652.7676279034599</v>
      </c>
      <c r="API15">
        <v>1236.3563504935501</v>
      </c>
      <c r="APJ15">
        <v>-715.12301597282897</v>
      </c>
      <c r="APK15">
        <v>1610.4403947892999</v>
      </c>
      <c r="APL15">
        <v>-3678.5519985936298</v>
      </c>
      <c r="APM15">
        <v>479.464229664014</v>
      </c>
      <c r="APN15">
        <v>1823.15345482527</v>
      </c>
      <c r="APO15">
        <v>2692.5279006269102</v>
      </c>
      <c r="APP15">
        <v>-518.62893012436405</v>
      </c>
      <c r="APQ15">
        <v>3043.6486349648699</v>
      </c>
      <c r="APR15">
        <v>687.14203160121701</v>
      </c>
      <c r="APS15">
        <v>2998.4598307505298</v>
      </c>
      <c r="APT15">
        <v>1017.24084503224</v>
      </c>
      <c r="APU15">
        <v>2817.7618484838699</v>
      </c>
      <c r="APV15">
        <v>2831.5948154205198</v>
      </c>
      <c r="APW15">
        <v>1290.5732797041301</v>
      </c>
      <c r="APX15">
        <v>1693.6584748058399</v>
      </c>
      <c r="APY15">
        <v>400.16554090341299</v>
      </c>
      <c r="APZ15">
        <v>1206.6529465799699</v>
      </c>
      <c r="AQA15">
        <v>2070.86707454305</v>
      </c>
      <c r="AQB15">
        <v>446.82349351867401</v>
      </c>
      <c r="AQC15">
        <v>1252.7641568007</v>
      </c>
      <c r="AQD15">
        <v>1513.10864910287</v>
      </c>
      <c r="AQE15">
        <v>291.52375040980598</v>
      </c>
      <c r="AQF15">
        <v>326.08641384860999</v>
      </c>
      <c r="AQG15">
        <v>-624.57434936925802</v>
      </c>
      <c r="AQH15">
        <v>1446.80763136613</v>
      </c>
      <c r="AQI15">
        <v>993.86324407178097</v>
      </c>
      <c r="AQJ15">
        <v>374.07742730269098</v>
      </c>
      <c r="AQK15">
        <v>1021.04579357417</v>
      </c>
      <c r="AQL15">
        <v>2539.72689626892</v>
      </c>
      <c r="AQM15">
        <v>2215.9848459085501</v>
      </c>
      <c r="AQN15">
        <v>1563.09535084443</v>
      </c>
      <c r="AQO15">
        <v>-2869.3522655858401</v>
      </c>
      <c r="AQP15">
        <v>756.61717304942295</v>
      </c>
      <c r="AQQ15">
        <v>2430.5218728447899</v>
      </c>
      <c r="AQR15">
        <v>-2816.1167613942898</v>
      </c>
      <c r="AQS15">
        <v>1116.60560177363</v>
      </c>
      <c r="AQT15">
        <v>1286.0310541809499</v>
      </c>
      <c r="AQU15">
        <v>-1941.54635312754</v>
      </c>
      <c r="AQV15">
        <v>-128.988374399089</v>
      </c>
      <c r="AQW15">
        <v>-1128.5231123856499</v>
      </c>
      <c r="AQX15">
        <v>551.14799347912401</v>
      </c>
      <c r="AQY15">
        <v>348.12883445292999</v>
      </c>
      <c r="AQZ15">
        <v>-851.32515093894597</v>
      </c>
      <c r="ARA15">
        <v>130.11844553966</v>
      </c>
      <c r="ARB15">
        <v>-298.98020632254901</v>
      </c>
      <c r="ARC15">
        <v>1749.2863107698099</v>
      </c>
      <c r="ARD15">
        <v>-286.282627223943</v>
      </c>
      <c r="ARE15">
        <v>267.67251074889998</v>
      </c>
      <c r="ARF15">
        <v>749.47255672749304</v>
      </c>
      <c r="ARG15">
        <v>-2870.7601547560598</v>
      </c>
      <c r="ARH15">
        <v>537.82887544819198</v>
      </c>
      <c r="ARI15">
        <v>-1600.37908415675</v>
      </c>
      <c r="ARJ15">
        <v>1474.27787403159</v>
      </c>
      <c r="ARK15">
        <v>-1243.42317515779</v>
      </c>
      <c r="ARL15">
        <v>-1242.2296432733499</v>
      </c>
      <c r="ARM15">
        <v>-60.959220125436197</v>
      </c>
      <c r="ARN15">
        <v>-1195.2636427038201</v>
      </c>
      <c r="ARO15">
        <v>-59.592300799771799</v>
      </c>
      <c r="ARP15">
        <v>178.59902405711199</v>
      </c>
      <c r="ARQ15">
        <v>627.40122219199395</v>
      </c>
      <c r="ARR15">
        <v>899.68204910986105</v>
      </c>
      <c r="ARS15">
        <v>-3008.4449466245301</v>
      </c>
      <c r="ART15">
        <v>1028.80386868562</v>
      </c>
      <c r="ARU15">
        <v>1132.0902298533599</v>
      </c>
      <c r="ARV15">
        <v>-772.85890844393202</v>
      </c>
      <c r="ARW15">
        <v>-394.48415023219002</v>
      </c>
      <c r="ARX15">
        <v>116.31181547771401</v>
      </c>
      <c r="ARY15">
        <v>521.527941345822</v>
      </c>
      <c r="ARZ15">
        <v>-417.57084375207103</v>
      </c>
      <c r="ASA15">
        <v>665.23881151486796</v>
      </c>
      <c r="ASB15">
        <v>520.23357141907104</v>
      </c>
      <c r="ASC15">
        <v>-2713.40417936621</v>
      </c>
    </row>
    <row r="16" spans="1:1173" x14ac:dyDescent="0.25">
      <c r="A16" t="s">
        <v>1180</v>
      </c>
      <c r="B16">
        <v>-1214.9451140252499</v>
      </c>
      <c r="C16">
        <v>2600.5024487538199</v>
      </c>
      <c r="D16">
        <v>-2012.8585320325899</v>
      </c>
      <c r="E16">
        <v>-191.92555377563801</v>
      </c>
      <c r="F16">
        <v>191.06760527225501</v>
      </c>
      <c r="G16">
        <v>-123.11697410098</v>
      </c>
      <c r="H16">
        <v>2056.3519498506998</v>
      </c>
      <c r="I16">
        <v>4190.9677164252798</v>
      </c>
      <c r="J16">
        <v>2297.20163229339</v>
      </c>
      <c r="K16">
        <v>3312.2551029251799</v>
      </c>
      <c r="L16">
        <v>4613.8051640473304</v>
      </c>
      <c r="M16">
        <v>2494.28957051305</v>
      </c>
      <c r="N16">
        <v>1127.21637965082</v>
      </c>
      <c r="O16">
        <v>3255.4700511533301</v>
      </c>
      <c r="P16">
        <v>1450.4534972848001</v>
      </c>
      <c r="Q16">
        <v>-1751.84934339236</v>
      </c>
      <c r="R16">
        <v>1602.6097705976499</v>
      </c>
      <c r="S16">
        <v>-1540.05626127955</v>
      </c>
      <c r="T16">
        <v>4233.3822509759502</v>
      </c>
      <c r="U16">
        <v>2336.2764726790201</v>
      </c>
      <c r="V16">
        <v>-53.581345259415201</v>
      </c>
      <c r="W16">
        <v>-222.18991363392499</v>
      </c>
      <c r="X16">
        <v>1412.2780825632799</v>
      </c>
      <c r="Y16">
        <v>-524.10024410397295</v>
      </c>
      <c r="Z16">
        <v>-414.20246604312098</v>
      </c>
      <c r="AA16">
        <v>-1886.86230481539</v>
      </c>
      <c r="AB16">
        <v>1740.0576331263401</v>
      </c>
      <c r="AC16">
        <v>18.8514931394512</v>
      </c>
      <c r="AD16">
        <v>446.49271377114502</v>
      </c>
      <c r="AE16">
        <v>-844.53376456565195</v>
      </c>
      <c r="AF16">
        <v>-1541.600979991</v>
      </c>
      <c r="AG16">
        <v>-828.76612745132297</v>
      </c>
      <c r="AH16">
        <v>3958.7387375987601</v>
      </c>
      <c r="AI16">
        <v>336.84984969264298</v>
      </c>
      <c r="AJ16">
        <v>3293.06973198182</v>
      </c>
      <c r="AK16">
        <v>-729.06439802166506</v>
      </c>
      <c r="AL16">
        <v>1025.7334375630401</v>
      </c>
      <c r="AM16">
        <v>3864.8630203113798</v>
      </c>
      <c r="AN16">
        <v>812.31050860155801</v>
      </c>
      <c r="AO16">
        <v>-552.54689008992102</v>
      </c>
      <c r="AP16">
        <v>458.951413413279</v>
      </c>
      <c r="AQ16">
        <v>377.04052612808499</v>
      </c>
      <c r="AR16">
        <v>338.41294888046599</v>
      </c>
      <c r="AS16">
        <v>1273.18858385876</v>
      </c>
      <c r="AT16">
        <v>-2559.9092250461099</v>
      </c>
      <c r="AU16">
        <v>-478.21801662459097</v>
      </c>
      <c r="AV16">
        <v>606.10616908679299</v>
      </c>
      <c r="AW16">
        <v>1337.43601204064</v>
      </c>
      <c r="AX16">
        <v>-61.145597436376796</v>
      </c>
      <c r="AY16">
        <v>-181.2322399295</v>
      </c>
      <c r="AZ16">
        <v>2034.65451704623</v>
      </c>
      <c r="BA16">
        <v>-745.692813273556</v>
      </c>
      <c r="BB16">
        <v>379.76504554801801</v>
      </c>
      <c r="BC16">
        <v>-1770.7195842531401</v>
      </c>
      <c r="BD16">
        <v>-690.21169685693201</v>
      </c>
      <c r="BE16">
        <v>-2128.2368826642301</v>
      </c>
      <c r="BF16">
        <v>-2957.1155401000901</v>
      </c>
      <c r="BG16">
        <v>2861.8082521432998</v>
      </c>
      <c r="BH16">
        <v>-2462.5613285148302</v>
      </c>
      <c r="BI16">
        <v>1324.2839774294901</v>
      </c>
      <c r="BJ16">
        <v>-173.59319923588001</v>
      </c>
      <c r="BK16">
        <v>1725.6658142139299</v>
      </c>
      <c r="BL16">
        <v>-198.25276894914799</v>
      </c>
      <c r="BM16">
        <v>1458.3604598504101</v>
      </c>
      <c r="BN16">
        <v>-1082.9019790253701</v>
      </c>
      <c r="BO16">
        <v>8.0767755405186392</v>
      </c>
      <c r="BP16">
        <v>334.25523784672203</v>
      </c>
      <c r="BQ16">
        <v>-566.04009314864902</v>
      </c>
      <c r="BR16">
        <v>635.95379767972304</v>
      </c>
      <c r="BS16">
        <v>-1222.2922424523899</v>
      </c>
      <c r="BT16">
        <v>649.36889980952799</v>
      </c>
      <c r="BU16">
        <v>-142.42883494523301</v>
      </c>
      <c r="BV16">
        <v>-1439.7395482859999</v>
      </c>
      <c r="BW16">
        <v>-285.92130063182998</v>
      </c>
      <c r="BX16">
        <v>1477.23455102656</v>
      </c>
      <c r="BY16">
        <v>3223.3674046429401</v>
      </c>
      <c r="BZ16">
        <v>1296.42179265343</v>
      </c>
      <c r="CA16">
        <v>2051.3989333459599</v>
      </c>
      <c r="CB16">
        <v>284.511259177147</v>
      </c>
      <c r="CC16">
        <v>356.401216772147</v>
      </c>
      <c r="CD16">
        <v>52.771520397687702</v>
      </c>
      <c r="CE16">
        <v>441.36971186175901</v>
      </c>
      <c r="CF16">
        <v>1878.1757111053601</v>
      </c>
      <c r="CG16">
        <v>-1473.0583166234401</v>
      </c>
      <c r="CH16">
        <v>1117.7621308503601</v>
      </c>
      <c r="CI16">
        <v>-4114.0086498841601</v>
      </c>
      <c r="CJ16">
        <v>-146.34101255509</v>
      </c>
      <c r="CK16">
        <v>-3172.9193827044901</v>
      </c>
      <c r="CL16">
        <v>2128.3623079143599</v>
      </c>
      <c r="CM16">
        <v>-3539.7548018334701</v>
      </c>
      <c r="CN16">
        <v>2083.9189755422399</v>
      </c>
      <c r="CO16">
        <v>1973.85946993936</v>
      </c>
      <c r="CP16">
        <v>-38.6466989893255</v>
      </c>
      <c r="CQ16">
        <v>-1077.6421699852599</v>
      </c>
      <c r="CR16">
        <v>1523.57066576783</v>
      </c>
      <c r="CS16">
        <v>-904.93318422914001</v>
      </c>
      <c r="CT16">
        <v>1327.1808792750001</v>
      </c>
      <c r="CU16">
        <v>-3779.46026003408</v>
      </c>
      <c r="CV16">
        <v>-3237.6022682953899</v>
      </c>
      <c r="CW16">
        <v>518.52649652832201</v>
      </c>
      <c r="CX16">
        <v>399.11065289176003</v>
      </c>
      <c r="CY16">
        <v>-513.35616322148303</v>
      </c>
      <c r="CZ16">
        <v>262.45380817110703</v>
      </c>
      <c r="DA16">
        <v>-254.53689773375001</v>
      </c>
      <c r="DB16">
        <v>-1725.57727414028</v>
      </c>
      <c r="DC16">
        <v>-1943.17403722738</v>
      </c>
      <c r="DD16">
        <v>1792.46224572613</v>
      </c>
      <c r="DE16">
        <v>-1043.7063198624301</v>
      </c>
      <c r="DF16">
        <v>-3665.28558417263</v>
      </c>
      <c r="DG16">
        <v>1862.0265877826901</v>
      </c>
      <c r="DH16">
        <v>-1535.5677584171301</v>
      </c>
      <c r="DI16">
        <v>483.349552910147</v>
      </c>
      <c r="DJ16">
        <v>2541.9576384114198</v>
      </c>
      <c r="DK16">
        <v>-3025.19401881359</v>
      </c>
      <c r="DL16">
        <v>-791.07214277963999</v>
      </c>
      <c r="DM16">
        <v>-1886.57891835739</v>
      </c>
      <c r="DN16">
        <v>-1621.78365296023</v>
      </c>
      <c r="DO16">
        <v>-1784.2405800154399</v>
      </c>
      <c r="DP16">
        <v>-954.62133988507401</v>
      </c>
      <c r="DQ16">
        <v>3.4262152231532701</v>
      </c>
      <c r="DR16">
        <v>1580.4331934771201</v>
      </c>
      <c r="DS16">
        <v>-1705.4832665024201</v>
      </c>
      <c r="DT16">
        <v>1849.0969628087</v>
      </c>
      <c r="DU16">
        <v>-197.101797198226</v>
      </c>
      <c r="DV16">
        <v>-1180.02859555639</v>
      </c>
      <c r="DW16">
        <v>-4565.83099931979</v>
      </c>
      <c r="DX16">
        <v>-1015.87347080494</v>
      </c>
      <c r="DY16">
        <v>1973.70806731625</v>
      </c>
      <c r="DZ16">
        <v>1547.8856687613199</v>
      </c>
      <c r="EA16">
        <v>-4971.4402488999604</v>
      </c>
      <c r="EB16">
        <v>-1112.7500279815799</v>
      </c>
      <c r="EC16">
        <v>1222.6815177321701</v>
      </c>
      <c r="ED16">
        <v>2035.49419717</v>
      </c>
      <c r="EE16">
        <v>1275.01490800906</v>
      </c>
      <c r="EF16">
        <v>-2132.8520940090498</v>
      </c>
      <c r="EG16">
        <v>-464.26564519975801</v>
      </c>
      <c r="EH16">
        <v>1080.56548568726</v>
      </c>
      <c r="EI16">
        <v>761.38724137948304</v>
      </c>
      <c r="EJ16">
        <v>-1961.4213805003001</v>
      </c>
      <c r="EK16">
        <v>-1106.4528487052801</v>
      </c>
      <c r="EL16">
        <v>460.93238949909301</v>
      </c>
      <c r="EM16">
        <v>-5118.0430049940496</v>
      </c>
      <c r="EN16">
        <v>-2153.16187765313</v>
      </c>
      <c r="EO16">
        <v>-1589.4280992346801</v>
      </c>
      <c r="EP16">
        <v>108.378937554058</v>
      </c>
      <c r="EQ16">
        <v>1484.8409737751799</v>
      </c>
      <c r="ER16">
        <v>-1841.9791755231099</v>
      </c>
      <c r="ES16">
        <v>-914.35205206114199</v>
      </c>
      <c r="ET16">
        <v>-2079.4123837432599</v>
      </c>
      <c r="EU16">
        <v>1415.48516510851</v>
      </c>
      <c r="EV16">
        <v>661.59342779368501</v>
      </c>
      <c r="EW16">
        <v>-1389.77357243142</v>
      </c>
      <c r="EX16">
        <v>224.658154725542</v>
      </c>
      <c r="EY16">
        <v>-1001.15327921535</v>
      </c>
      <c r="EZ16">
        <v>-589.40558755507197</v>
      </c>
      <c r="FA16">
        <v>-174.84749851392499</v>
      </c>
      <c r="FB16">
        <v>-206.597958000056</v>
      </c>
      <c r="FC16">
        <v>-197.34986437468601</v>
      </c>
      <c r="FD16">
        <v>-2023.2266508533401</v>
      </c>
      <c r="FE16">
        <v>92.351653231031705</v>
      </c>
      <c r="FF16">
        <v>-493.43244689171098</v>
      </c>
      <c r="FG16">
        <v>-2268.3952788090601</v>
      </c>
      <c r="FH16">
        <v>-847.88125305688004</v>
      </c>
      <c r="FI16">
        <v>-1145.14338846949</v>
      </c>
      <c r="FJ16">
        <v>-1807.1814825438</v>
      </c>
      <c r="FK16">
        <v>-912.50082377389504</v>
      </c>
      <c r="FL16">
        <v>-763.80642686443298</v>
      </c>
      <c r="FM16">
        <v>-2061.5894001821598</v>
      </c>
      <c r="FN16">
        <v>-448.02990323493901</v>
      </c>
      <c r="FO16">
        <v>-2180.6923851309498</v>
      </c>
      <c r="FP16">
        <v>406.87184363268699</v>
      </c>
      <c r="FQ16">
        <v>-1709.5070690111099</v>
      </c>
      <c r="FR16">
        <v>-1436.57471786159</v>
      </c>
      <c r="FS16">
        <v>436.36710477904302</v>
      </c>
      <c r="FT16">
        <v>-3784.2596996799102</v>
      </c>
      <c r="FU16">
        <v>-1445.03658896913</v>
      </c>
      <c r="FV16">
        <v>-1608.39432046562</v>
      </c>
      <c r="FW16">
        <v>-1481.6067537546601</v>
      </c>
      <c r="FX16">
        <v>-397.01164695186702</v>
      </c>
      <c r="FY16">
        <v>-3061.2553217191498</v>
      </c>
      <c r="FZ16">
        <v>-1634.4375855355399</v>
      </c>
      <c r="GA16">
        <v>-1944.05155887308</v>
      </c>
      <c r="GB16">
        <v>272.32031622682302</v>
      </c>
      <c r="GC16">
        <v>-1153.5671019232</v>
      </c>
      <c r="GD16">
        <v>-3049.6145146683298</v>
      </c>
      <c r="GE16">
        <v>-2357.3666363511302</v>
      </c>
      <c r="GF16">
        <v>-3785.5756166999599</v>
      </c>
      <c r="GG16">
        <v>-2.0455293141612798</v>
      </c>
      <c r="GH16">
        <v>-1488.3953205369601</v>
      </c>
      <c r="GI16">
        <v>-3250.1595542862701</v>
      </c>
      <c r="GJ16">
        <v>-2160.6308506724399</v>
      </c>
      <c r="GK16">
        <v>-2053.6530718531199</v>
      </c>
      <c r="GL16">
        <v>-1594.2478763031099</v>
      </c>
      <c r="GM16">
        <v>-1270.3394036634099</v>
      </c>
      <c r="GN16">
        <v>-1519.2157719275001</v>
      </c>
      <c r="GO16">
        <v>-686.50986791301102</v>
      </c>
      <c r="GP16">
        <v>-3332.0099365927399</v>
      </c>
      <c r="GQ16">
        <v>-3160.39814339849</v>
      </c>
      <c r="GR16">
        <v>-4351.5925215362404</v>
      </c>
      <c r="GS16">
        <v>-4515.3961581946896</v>
      </c>
      <c r="GT16">
        <v>-3935.3177627530999</v>
      </c>
      <c r="GU16">
        <v>-4321.3394512729801</v>
      </c>
      <c r="GV16">
        <v>-4228.0086916174796</v>
      </c>
      <c r="GW16">
        <v>-3220.1387805632999</v>
      </c>
      <c r="GX16">
        <v>-3489.1378008718698</v>
      </c>
      <c r="GY16">
        <v>-3294.9692980703799</v>
      </c>
      <c r="GZ16">
        <v>-991.57244109163503</v>
      </c>
      <c r="HA16">
        <v>-860.04782213842304</v>
      </c>
      <c r="HB16">
        <v>-3794.64270242559</v>
      </c>
      <c r="HC16">
        <v>-3877.8699365656598</v>
      </c>
      <c r="HD16">
        <v>-4729.6638373684</v>
      </c>
      <c r="HE16">
        <v>-3565.5018939772799</v>
      </c>
      <c r="HF16">
        <v>-2760.6057659009198</v>
      </c>
      <c r="HG16">
        <v>-4294.14733514811</v>
      </c>
      <c r="HH16">
        <v>-2966.2270405786899</v>
      </c>
      <c r="HI16">
        <v>-1766.36519956353</v>
      </c>
      <c r="HJ16">
        <v>-3674.8503607799798</v>
      </c>
      <c r="HK16">
        <v>-4180.8661937177503</v>
      </c>
      <c r="HL16">
        <v>-3378.81746088914</v>
      </c>
      <c r="HM16">
        <v>-1531.67086925739</v>
      </c>
      <c r="HN16">
        <v>-3351.40836087769</v>
      </c>
      <c r="HO16">
        <v>-1659.7258476684499</v>
      </c>
      <c r="HP16">
        <v>-3257.6299156876398</v>
      </c>
      <c r="HQ16">
        <v>-3630.2102736055299</v>
      </c>
      <c r="HR16">
        <v>-3567.8482408282398</v>
      </c>
      <c r="HS16">
        <v>-2776.53610575941</v>
      </c>
      <c r="HT16">
        <v>-2859.06000321178</v>
      </c>
      <c r="HU16">
        <v>-2720.9548888838099</v>
      </c>
      <c r="HV16">
        <v>-2896.20790290383</v>
      </c>
      <c r="HW16">
        <v>-2150.1813690245799</v>
      </c>
      <c r="HX16">
        <v>-2877.3555432210401</v>
      </c>
      <c r="HY16">
        <v>-3125.9724399617999</v>
      </c>
      <c r="HZ16">
        <v>-2501.1641754106299</v>
      </c>
      <c r="IA16">
        <v>-3997.72430104469</v>
      </c>
      <c r="IB16">
        <v>-1216.8348658667901</v>
      </c>
      <c r="IC16">
        <v>-3276.8903718747902</v>
      </c>
      <c r="ID16">
        <v>-3207.8938610700102</v>
      </c>
      <c r="IE16">
        <v>-2091.39578068418</v>
      </c>
      <c r="IF16">
        <v>-1769.9229523357501</v>
      </c>
      <c r="IG16">
        <v>-3310.6234132657701</v>
      </c>
      <c r="IH16">
        <v>-2657.3253109760999</v>
      </c>
      <c r="II16">
        <v>-3873.0526637337998</v>
      </c>
      <c r="IJ16">
        <v>-2282.96882283779</v>
      </c>
      <c r="IK16">
        <v>-3423.5203046998499</v>
      </c>
      <c r="IL16">
        <v>-3161.7448281731899</v>
      </c>
      <c r="IM16">
        <v>-2825.1979022246901</v>
      </c>
      <c r="IN16">
        <v>-4793.5225152589801</v>
      </c>
      <c r="IO16">
        <v>-2707.59189952525</v>
      </c>
      <c r="IP16">
        <v>-3513.1952809869899</v>
      </c>
      <c r="IQ16">
        <v>-2532.6511069722701</v>
      </c>
      <c r="IR16">
        <v>-4086.79162772474</v>
      </c>
      <c r="IS16">
        <v>-3945.7891066854099</v>
      </c>
      <c r="IT16">
        <v>-3552.5206601833202</v>
      </c>
      <c r="IU16">
        <v>-2059.01190397234</v>
      </c>
      <c r="IV16">
        <v>-2111.5426796813599</v>
      </c>
      <c r="IW16">
        <v>-4166.0951054290399</v>
      </c>
      <c r="IX16">
        <v>-2928.1304283453501</v>
      </c>
      <c r="IY16">
        <v>-3510.5581183487102</v>
      </c>
      <c r="IZ16">
        <v>-2389.2545163375698</v>
      </c>
      <c r="JA16">
        <v>-1627.16884054305</v>
      </c>
      <c r="JB16">
        <v>-2689.6313022110198</v>
      </c>
      <c r="JC16">
        <v>-1429.82003920794</v>
      </c>
      <c r="JD16">
        <v>-3531.5465995836498</v>
      </c>
      <c r="JE16">
        <v>-4002.5167243578599</v>
      </c>
      <c r="JF16">
        <v>-1593.8642074207901</v>
      </c>
      <c r="JG16">
        <v>-3290.9665307738101</v>
      </c>
      <c r="JH16">
        <v>-2213.44436284737</v>
      </c>
      <c r="JI16">
        <v>-1233.6099869193799</v>
      </c>
      <c r="JJ16">
        <v>-4345.3330003310302</v>
      </c>
      <c r="JK16">
        <v>-2616.6713932903099</v>
      </c>
      <c r="JL16">
        <v>-1553.55143694095</v>
      </c>
      <c r="JM16">
        <v>-2448.1982182635202</v>
      </c>
      <c r="JN16">
        <v>-3148.2219097418802</v>
      </c>
      <c r="JO16">
        <v>-1267.73030655402</v>
      </c>
      <c r="JP16">
        <v>-3335.9502045629602</v>
      </c>
      <c r="JQ16">
        <v>-1366.6383847291299</v>
      </c>
      <c r="JR16">
        <v>-1315.0273924727701</v>
      </c>
      <c r="JS16">
        <v>-2204.6055612335599</v>
      </c>
      <c r="JT16">
        <v>-410.74431254889703</v>
      </c>
      <c r="JU16">
        <v>-2987.4949769711002</v>
      </c>
      <c r="JV16">
        <v>-2869.59521154704</v>
      </c>
      <c r="JW16">
        <v>883.44815677884401</v>
      </c>
      <c r="JX16">
        <v>-2376.7132708854101</v>
      </c>
      <c r="JY16">
        <v>-2470.65027336</v>
      </c>
      <c r="JZ16">
        <v>-3273.8158888015901</v>
      </c>
      <c r="KA16">
        <v>-3168.55634963179</v>
      </c>
      <c r="KB16">
        <v>-4040.6379087086202</v>
      </c>
      <c r="KC16">
        <v>-3159.77519579707</v>
      </c>
      <c r="KD16">
        <v>-2232.2080399630099</v>
      </c>
      <c r="KE16">
        <v>-2910.3513320011002</v>
      </c>
      <c r="KF16">
        <v>-3662.47238584155</v>
      </c>
      <c r="KG16">
        <v>-2017.7210835133999</v>
      </c>
      <c r="KH16">
        <v>-2565.0735493925299</v>
      </c>
      <c r="KI16">
        <v>-3922.1091860613501</v>
      </c>
      <c r="KJ16">
        <v>-2287.12027152561</v>
      </c>
      <c r="KK16">
        <v>-4409.5076906715803</v>
      </c>
      <c r="KL16">
        <v>-3254.0611945532401</v>
      </c>
      <c r="KM16">
        <v>-83.551554150816798</v>
      </c>
      <c r="KN16">
        <v>134.60290854009901</v>
      </c>
      <c r="KO16">
        <v>-57.729345952158802</v>
      </c>
      <c r="KP16">
        <v>-205.36168561401701</v>
      </c>
      <c r="KQ16">
        <v>-191.61357794783899</v>
      </c>
      <c r="KR16">
        <v>-3623.9297936000098</v>
      </c>
      <c r="KS16">
        <v>-1192.55317056282</v>
      </c>
      <c r="KT16">
        <v>1052.51617540799</v>
      </c>
      <c r="KU16">
        <v>-3040.1517059236999</v>
      </c>
      <c r="KV16">
        <v>-2438.0882506138701</v>
      </c>
      <c r="KW16">
        <v>-3596.9821604255399</v>
      </c>
      <c r="KX16">
        <v>-2743.7382901432402</v>
      </c>
      <c r="KY16">
        <v>-3074.3745766764901</v>
      </c>
      <c r="KZ16">
        <v>-2237.3433072131502</v>
      </c>
      <c r="LA16">
        <v>-2397.7015565551101</v>
      </c>
      <c r="LB16">
        <v>-1659.92545412864</v>
      </c>
      <c r="LC16">
        <v>-1431.43622462855</v>
      </c>
      <c r="LD16">
        <v>-810.22321436385903</v>
      </c>
      <c r="LE16">
        <v>-3128.56970058873</v>
      </c>
      <c r="LF16">
        <v>-2165.6089050881401</v>
      </c>
      <c r="LG16">
        <v>-534.31028433146605</v>
      </c>
      <c r="LH16">
        <v>-4126.8874724621401</v>
      </c>
      <c r="LI16">
        <v>-3845.96441466739</v>
      </c>
      <c r="LJ16">
        <v>-1022.41755688316</v>
      </c>
      <c r="LK16">
        <v>-4456.7998018319204</v>
      </c>
      <c r="LL16">
        <v>-3806.5684877060899</v>
      </c>
      <c r="LM16">
        <v>403.15182696496697</v>
      </c>
      <c r="LN16">
        <v>-1864.2944619270299</v>
      </c>
      <c r="LO16">
        <v>-3802.0616296508301</v>
      </c>
      <c r="LP16">
        <v>-3188.01153866808</v>
      </c>
      <c r="LQ16">
        <v>-3606.2509224688702</v>
      </c>
      <c r="LR16">
        <v>-4648.8850728440602</v>
      </c>
      <c r="LS16">
        <v>-642.95266777668496</v>
      </c>
      <c r="LT16">
        <v>-2782.4047262150998</v>
      </c>
      <c r="LU16">
        <v>-2235.3660017755201</v>
      </c>
      <c r="LV16">
        <v>-1579.84154596955</v>
      </c>
      <c r="LW16">
        <v>-1120.6523815271501</v>
      </c>
      <c r="LX16">
        <v>-2371.1280208899602</v>
      </c>
      <c r="LY16">
        <v>-3019.50935600095</v>
      </c>
      <c r="LZ16">
        <v>-2688.2241484127799</v>
      </c>
      <c r="MA16">
        <v>861.20611786762299</v>
      </c>
      <c r="MB16">
        <v>-3.49376076757695</v>
      </c>
      <c r="MC16">
        <v>-3712.0014515539101</v>
      </c>
      <c r="MD16">
        <v>-1662.69812776408</v>
      </c>
      <c r="ME16">
        <v>-3666.0434702144098</v>
      </c>
      <c r="MF16">
        <v>-831.69942955020599</v>
      </c>
      <c r="MG16">
        <v>-2622.23709855681</v>
      </c>
      <c r="MH16">
        <v>-3166.1458223757299</v>
      </c>
      <c r="MI16">
        <v>-1780.0475914134399</v>
      </c>
      <c r="MJ16">
        <v>-1642.0157111757701</v>
      </c>
      <c r="MK16">
        <v>-4028.8367724660402</v>
      </c>
      <c r="ML16">
        <v>-4187.72716180723</v>
      </c>
      <c r="MM16">
        <v>-2096.6741000081702</v>
      </c>
      <c r="MN16">
        <v>-1755.9687989438901</v>
      </c>
      <c r="MO16">
        <v>-3867.40829936315</v>
      </c>
      <c r="MP16">
        <v>-2370.06972088881</v>
      </c>
      <c r="MQ16">
        <v>-2257.5375777526301</v>
      </c>
      <c r="MR16">
        <v>-2519.0194017951299</v>
      </c>
      <c r="MS16">
        <v>-4289.3531849213696</v>
      </c>
      <c r="MT16">
        <v>-1721.08348687382</v>
      </c>
      <c r="MU16">
        <v>-3637.3928675648699</v>
      </c>
      <c r="MV16">
        <v>-2532.4686333564</v>
      </c>
      <c r="MW16">
        <v>-2365.44889176574</v>
      </c>
      <c r="MX16">
        <v>-1461.0275120756201</v>
      </c>
      <c r="MY16">
        <v>-3045.6184431863699</v>
      </c>
      <c r="MZ16">
        <v>-912.61475990347606</v>
      </c>
      <c r="NA16">
        <v>-3540.67675099609</v>
      </c>
      <c r="NB16">
        <v>-1619.11171811089</v>
      </c>
      <c r="NC16">
        <v>-1416.7549646544201</v>
      </c>
      <c r="ND16">
        <v>-2180.5352139608199</v>
      </c>
      <c r="NE16">
        <v>-2655.8091136097601</v>
      </c>
      <c r="NF16">
        <v>-1540.6253539778299</v>
      </c>
      <c r="NG16">
        <v>-1892.7426199418601</v>
      </c>
      <c r="NH16">
        <v>-3978.5062710175498</v>
      </c>
      <c r="NI16">
        <v>-1152.33646275555</v>
      </c>
      <c r="NJ16">
        <v>-3550.3918228348098</v>
      </c>
      <c r="NK16">
        <v>-3155.4580703705501</v>
      </c>
      <c r="NL16">
        <v>-1115.32136755997</v>
      </c>
      <c r="NM16">
        <v>-2946.4335358039798</v>
      </c>
      <c r="NN16">
        <v>-4444.9351109457702</v>
      </c>
      <c r="NO16">
        <v>1276.4282967951101</v>
      </c>
      <c r="NP16">
        <v>-3363.9847507128802</v>
      </c>
      <c r="NQ16">
        <v>-1097.60073786867</v>
      </c>
      <c r="NR16">
        <v>-3092.25457627181</v>
      </c>
      <c r="NS16">
        <v>-2211.69757847759</v>
      </c>
      <c r="NT16">
        <v>-2444.2794211096202</v>
      </c>
      <c r="NU16">
        <v>-2836.13843097064</v>
      </c>
      <c r="NV16">
        <v>-2965.20977177345</v>
      </c>
      <c r="NW16">
        <v>-3171.0459666418701</v>
      </c>
      <c r="NX16">
        <v>-3243.6762241645602</v>
      </c>
      <c r="NY16">
        <v>-1082.6209776742801</v>
      </c>
      <c r="NZ16">
        <v>-3891.1157754372798</v>
      </c>
      <c r="OA16">
        <v>-696.54126533587805</v>
      </c>
      <c r="OB16">
        <v>598.12730664935202</v>
      </c>
      <c r="OC16">
        <v>-238.13489460619999</v>
      </c>
      <c r="OD16">
        <v>-1850.8305319045301</v>
      </c>
      <c r="OE16">
        <v>-2468.4993127624198</v>
      </c>
      <c r="OF16">
        <v>-3483.7630799977501</v>
      </c>
      <c r="OG16">
        <v>-687.63197664109396</v>
      </c>
      <c r="OH16">
        <v>-2821.36188467376</v>
      </c>
      <c r="OI16">
        <v>-3183.9186208331698</v>
      </c>
      <c r="OJ16">
        <v>-2354.9598852628601</v>
      </c>
      <c r="OK16">
        <v>-2976.8358628296501</v>
      </c>
      <c r="OL16">
        <v>-3301.0428668736899</v>
      </c>
      <c r="OM16">
        <v>-1154.99653836472</v>
      </c>
      <c r="ON16">
        <v>-2804.8125805620398</v>
      </c>
      <c r="OO16">
        <v>-762.93264873959401</v>
      </c>
      <c r="OP16">
        <v>-2089.25070840641</v>
      </c>
      <c r="OQ16">
        <v>-2029.6243640115299</v>
      </c>
      <c r="OR16">
        <v>-2006.1822167919399</v>
      </c>
      <c r="OS16">
        <v>-3472.0038086394502</v>
      </c>
      <c r="OT16">
        <v>-2138.6200613620499</v>
      </c>
      <c r="OU16">
        <v>-1235.84317656804</v>
      </c>
      <c r="OV16">
        <v>-2340.1858560156202</v>
      </c>
      <c r="OW16">
        <v>-2821.3820208144698</v>
      </c>
      <c r="OX16">
        <v>-2459.3073568841301</v>
      </c>
      <c r="OY16">
        <v>-2808.81318921106</v>
      </c>
      <c r="OZ16">
        <v>-749.29314160437195</v>
      </c>
      <c r="PA16">
        <v>-1480.6294711845401</v>
      </c>
      <c r="PB16">
        <v>-2891.3796274645902</v>
      </c>
      <c r="PC16">
        <v>-3019.6941338677002</v>
      </c>
      <c r="PD16">
        <v>-4059.5516540798599</v>
      </c>
      <c r="PE16">
        <v>-1275.2261038618001</v>
      </c>
      <c r="PF16">
        <v>-82.775317643723596</v>
      </c>
      <c r="PG16">
        <v>-3147.3693131544901</v>
      </c>
      <c r="PH16">
        <v>-2281.3151405035901</v>
      </c>
      <c r="PI16">
        <v>-1039.85508452524</v>
      </c>
      <c r="PJ16">
        <v>-2388.21590924359</v>
      </c>
      <c r="PK16">
        <v>620.57840403345097</v>
      </c>
      <c r="PL16">
        <v>-1190.63147237726</v>
      </c>
      <c r="PM16">
        <v>-1720.5659043876401</v>
      </c>
      <c r="PN16">
        <v>-985.29058545821704</v>
      </c>
      <c r="PO16">
        <v>-1783.97880457326</v>
      </c>
      <c r="PP16">
        <v>-1809.1842897230799</v>
      </c>
      <c r="PQ16">
        <v>-1676.66110658653</v>
      </c>
      <c r="PR16">
        <v>-1898.97364102868</v>
      </c>
      <c r="PS16">
        <v>-1417.69033079735</v>
      </c>
      <c r="PT16">
        <v>-2153.1669964071498</v>
      </c>
      <c r="PU16">
        <v>-2869.0305572872298</v>
      </c>
      <c r="PV16">
        <v>-1782.6681677423601</v>
      </c>
      <c r="PW16">
        <v>-2336.5831273824701</v>
      </c>
      <c r="PX16">
        <v>-1650.3614103539601</v>
      </c>
      <c r="PY16">
        <v>-2748.7454183033701</v>
      </c>
      <c r="PZ16">
        <v>-4029.8482952140598</v>
      </c>
      <c r="QA16">
        <v>-2803.0982458907301</v>
      </c>
      <c r="QB16">
        <v>-2558.7012592706001</v>
      </c>
      <c r="QC16">
        <v>-2343.4296673221402</v>
      </c>
      <c r="QD16">
        <v>-3758.65917953292</v>
      </c>
      <c r="QE16">
        <v>-1654.7999002898</v>
      </c>
      <c r="QF16">
        <v>4871.0968147536396</v>
      </c>
      <c r="QG16">
        <v>4556.0128350100304</v>
      </c>
      <c r="QH16">
        <v>3766.2114906422198</v>
      </c>
      <c r="QI16">
        <v>4413.3973396555602</v>
      </c>
      <c r="QJ16">
        <v>4813.5067500811601</v>
      </c>
      <c r="QK16">
        <v>2700.9990257315999</v>
      </c>
      <c r="QL16">
        <v>3958.84531634001</v>
      </c>
      <c r="QM16">
        <v>4654.1814130810699</v>
      </c>
      <c r="QN16">
        <v>3428.4289663714699</v>
      </c>
      <c r="QO16">
        <v>4761.9169894816096</v>
      </c>
      <c r="QP16">
        <v>1774.0587292744699</v>
      </c>
      <c r="QQ16">
        <v>5061.6768739890804</v>
      </c>
      <c r="QR16">
        <v>3975.9120331382801</v>
      </c>
      <c r="QS16">
        <v>4639.19152051745</v>
      </c>
      <c r="QT16">
        <v>4227.3839797589999</v>
      </c>
      <c r="QU16">
        <v>2824.9185797967298</v>
      </c>
      <c r="QV16">
        <v>1059.8307716024599</v>
      </c>
      <c r="QW16">
        <v>2706.60378504867</v>
      </c>
      <c r="QX16">
        <v>3482.1386457886201</v>
      </c>
      <c r="QY16">
        <v>40.9804842034929</v>
      </c>
      <c r="QZ16">
        <v>1640.3960937397201</v>
      </c>
      <c r="RA16">
        <v>2873.4154766353599</v>
      </c>
      <c r="RB16">
        <v>-460.28999325738101</v>
      </c>
      <c r="RC16">
        <v>3411.3531146690598</v>
      </c>
      <c r="RD16">
        <v>4594.98643472807</v>
      </c>
      <c r="RE16">
        <v>-892.96951945766705</v>
      </c>
      <c r="RF16">
        <v>796.98942261427101</v>
      </c>
      <c r="RG16">
        <v>3932.07813427266</v>
      </c>
      <c r="RH16">
        <v>1455.54945729678</v>
      </c>
      <c r="RI16">
        <v>2181.4488486791502</v>
      </c>
      <c r="RJ16">
        <v>2094.9393884904198</v>
      </c>
      <c r="RK16">
        <v>1127.1268788137399</v>
      </c>
      <c r="RL16">
        <v>1023.3945806056799</v>
      </c>
      <c r="RM16">
        <v>2895.65655578724</v>
      </c>
      <c r="RN16">
        <v>3333.7419572322801</v>
      </c>
      <c r="RO16">
        <v>3873.7788570591101</v>
      </c>
      <c r="RP16">
        <v>3949.65775602958</v>
      </c>
      <c r="RQ16">
        <v>367.62876883529799</v>
      </c>
      <c r="RR16">
        <v>2914.3497013962501</v>
      </c>
      <c r="RS16">
        <v>3664.0943797663499</v>
      </c>
      <c r="RT16">
        <v>150.259440573115</v>
      </c>
      <c r="RU16">
        <v>3455.1354233720799</v>
      </c>
      <c r="RV16">
        <v>3302.7857881124601</v>
      </c>
      <c r="RW16">
        <v>3617.3803537315498</v>
      </c>
      <c r="RX16">
        <v>3978.8780307433199</v>
      </c>
      <c r="RY16">
        <v>2416.7762096143101</v>
      </c>
      <c r="RZ16">
        <v>476.507341560074</v>
      </c>
      <c r="SA16">
        <v>850.35052048776697</v>
      </c>
      <c r="SB16">
        <v>3946.7701212440502</v>
      </c>
      <c r="SC16">
        <v>4528.6033070814601</v>
      </c>
      <c r="SD16">
        <v>2381.46445620744</v>
      </c>
      <c r="SE16">
        <v>1170.42243900992</v>
      </c>
      <c r="SF16">
        <v>1237.74388152853</v>
      </c>
      <c r="SG16">
        <v>3276.6543122256298</v>
      </c>
      <c r="SH16">
        <v>1870.41301827697</v>
      </c>
      <c r="SI16">
        <v>3292.16589532732</v>
      </c>
      <c r="SJ16">
        <v>2076.8838375917699</v>
      </c>
      <c r="SK16">
        <v>1107.64131758343</v>
      </c>
      <c r="SL16">
        <v>1693.1166641703201</v>
      </c>
      <c r="SM16">
        <v>3593.75305129661</v>
      </c>
      <c r="SN16">
        <v>4333.2762903934599</v>
      </c>
      <c r="SO16">
        <v>1792.4436287187</v>
      </c>
      <c r="SP16">
        <v>3150.20680480905</v>
      </c>
      <c r="SQ16">
        <v>1054.2509865607601</v>
      </c>
      <c r="SR16">
        <v>4303.4242215586601</v>
      </c>
      <c r="SS16">
        <v>-274.47402553900201</v>
      </c>
      <c r="ST16">
        <v>2829.48462644647</v>
      </c>
      <c r="SU16">
        <v>1839.6631412797301</v>
      </c>
      <c r="SV16">
        <v>42.790442150876402</v>
      </c>
      <c r="SW16">
        <v>1506.1105601003401</v>
      </c>
      <c r="SX16">
        <v>8.4764830483074007</v>
      </c>
      <c r="SY16">
        <v>3665.67583160289</v>
      </c>
      <c r="SZ16">
        <v>3072.4725142614302</v>
      </c>
      <c r="TA16">
        <v>3990.9106548925201</v>
      </c>
      <c r="TB16">
        <v>4367.5809395607403</v>
      </c>
      <c r="TC16">
        <v>3264.7887722650898</v>
      </c>
      <c r="TD16">
        <v>97.480121548503902</v>
      </c>
      <c r="TE16">
        <v>1060.33609503137</v>
      </c>
      <c r="TF16">
        <v>3790.5929903158699</v>
      </c>
      <c r="TG16">
        <v>4087.6676414963499</v>
      </c>
      <c r="TH16">
        <v>3739.4572831345099</v>
      </c>
      <c r="TI16">
        <v>4311.7287747179398</v>
      </c>
      <c r="TJ16">
        <v>2898.51958186926</v>
      </c>
      <c r="TK16">
        <v>3955.8399647930601</v>
      </c>
      <c r="TL16">
        <v>2295.4935912849701</v>
      </c>
      <c r="TM16">
        <v>4238.24495774355</v>
      </c>
      <c r="TN16">
        <v>3949.6665929082201</v>
      </c>
      <c r="TO16">
        <v>3219.39128233459</v>
      </c>
      <c r="TP16">
        <v>1306.09767306665</v>
      </c>
      <c r="TQ16">
        <v>3252.49861838691</v>
      </c>
      <c r="TR16">
        <v>3256.9511866180201</v>
      </c>
      <c r="TS16">
        <v>1548.22511539877</v>
      </c>
      <c r="TT16">
        <v>842.49410306692596</v>
      </c>
      <c r="TU16">
        <v>-621.97728164892305</v>
      </c>
      <c r="TV16">
        <v>3514.7026158511899</v>
      </c>
      <c r="TW16">
        <v>1080.8770969089901</v>
      </c>
      <c r="TX16">
        <v>755.85976033688598</v>
      </c>
      <c r="TY16">
        <v>-767.33097571633095</v>
      </c>
      <c r="TZ16">
        <v>3277.0758905920402</v>
      </c>
      <c r="UA16">
        <v>670.28671252594995</v>
      </c>
      <c r="UB16">
        <v>2907.0765226149902</v>
      </c>
      <c r="UC16">
        <v>2611.1517743062</v>
      </c>
      <c r="UD16">
        <v>4010.3286067888298</v>
      </c>
      <c r="UE16">
        <v>1152.0058863966401</v>
      </c>
      <c r="UF16">
        <v>2278.5928323490698</v>
      </c>
      <c r="UG16">
        <v>2419.4548828981901</v>
      </c>
      <c r="UH16">
        <v>2635.11258103111</v>
      </c>
      <c r="UI16">
        <v>1765.12065497758</v>
      </c>
      <c r="UJ16">
        <v>3749.1138666320799</v>
      </c>
      <c r="UK16">
        <v>1708.9193662509099</v>
      </c>
      <c r="UL16">
        <v>3499.15455260217</v>
      </c>
      <c r="UM16">
        <v>1785.0920400606401</v>
      </c>
      <c r="UN16">
        <v>2597.3549260107102</v>
      </c>
      <c r="UO16">
        <v>3817.6204649352198</v>
      </c>
      <c r="UP16">
        <v>-47.639193794427698</v>
      </c>
      <c r="UQ16">
        <v>2317.1373850081</v>
      </c>
      <c r="UR16">
        <v>2434.60580431464</v>
      </c>
      <c r="US16">
        <v>2953.47041368806</v>
      </c>
      <c r="UT16">
        <v>2512.1750662934901</v>
      </c>
      <c r="UU16">
        <v>1154.3188937124501</v>
      </c>
      <c r="UV16">
        <v>3511.3992823500398</v>
      </c>
      <c r="UW16">
        <v>1665.9244665266699</v>
      </c>
      <c r="UX16">
        <v>-282.735197290901</v>
      </c>
      <c r="UY16">
        <v>2014.17895642851</v>
      </c>
      <c r="UZ16">
        <v>3310.81879059724</v>
      </c>
      <c r="VA16">
        <v>-451.29595915328798</v>
      </c>
      <c r="VB16">
        <v>3108.1210447796998</v>
      </c>
      <c r="VC16">
        <v>3019.84570930581</v>
      </c>
      <c r="VD16">
        <v>2841.6109481502099</v>
      </c>
      <c r="VE16">
        <v>3633.49817840367</v>
      </c>
      <c r="VF16">
        <v>2908.7075681195201</v>
      </c>
      <c r="VG16">
        <v>3285.35068547214</v>
      </c>
      <c r="VH16">
        <v>2636.2247235119899</v>
      </c>
      <c r="VI16">
        <v>1905.8964496379699</v>
      </c>
      <c r="VJ16">
        <v>-1863.7545673505999</v>
      </c>
      <c r="VK16">
        <v>3231.1557141882299</v>
      </c>
      <c r="VL16">
        <v>-392.270329858884</v>
      </c>
      <c r="VM16">
        <v>2609.9681216443701</v>
      </c>
      <c r="VN16">
        <v>1000.81956749466</v>
      </c>
      <c r="VO16">
        <v>2746.6309472194398</v>
      </c>
      <c r="VP16">
        <v>2875.67380376048</v>
      </c>
      <c r="VQ16">
        <v>-2071.9773251582701</v>
      </c>
      <c r="VR16">
        <v>3836.0492559673698</v>
      </c>
      <c r="VS16">
        <v>3590.08519493943</v>
      </c>
      <c r="VT16">
        <v>2656.0293793156502</v>
      </c>
      <c r="VU16">
        <v>3457.78730095642</v>
      </c>
      <c r="VV16">
        <v>2461.3760927817102</v>
      </c>
      <c r="VW16">
        <v>2124.04399557426</v>
      </c>
      <c r="VX16">
        <v>-66.270384653866699</v>
      </c>
      <c r="VY16">
        <v>3232.1006307725402</v>
      </c>
      <c r="VZ16">
        <v>2841.3249497946999</v>
      </c>
      <c r="WA16">
        <v>1959.3316665387999</v>
      </c>
      <c r="WB16">
        <v>1775.9971706225899</v>
      </c>
      <c r="WC16">
        <v>357.04212638313601</v>
      </c>
      <c r="WD16">
        <v>1437.44040977131</v>
      </c>
      <c r="WE16">
        <v>3795.6692486618699</v>
      </c>
      <c r="WF16">
        <v>3421.6447202925701</v>
      </c>
      <c r="WG16">
        <v>3808.9769936275902</v>
      </c>
      <c r="WH16">
        <v>2981.8505939495099</v>
      </c>
      <c r="WI16">
        <v>491.64828960564699</v>
      </c>
      <c r="WJ16">
        <v>707.371708141559</v>
      </c>
      <c r="WK16">
        <v>-481.84969324224897</v>
      </c>
      <c r="WL16">
        <v>2953.2170596142601</v>
      </c>
      <c r="WM16">
        <v>-174.463890005607</v>
      </c>
      <c r="WN16">
        <v>1218.8858978195001</v>
      </c>
      <c r="WO16">
        <v>3389.01600777663</v>
      </c>
      <c r="WP16">
        <v>3241.2180934540302</v>
      </c>
      <c r="WQ16">
        <v>2707.0410131612198</v>
      </c>
      <c r="WR16">
        <v>2073.46538375502</v>
      </c>
      <c r="WS16">
        <v>1721.3618846132699</v>
      </c>
      <c r="WT16">
        <v>973.33937832939398</v>
      </c>
      <c r="WU16">
        <v>3267.2962917570799</v>
      </c>
      <c r="WV16">
        <v>1132.31972278118</v>
      </c>
      <c r="WW16">
        <v>1609.8090767573999</v>
      </c>
      <c r="WX16">
        <v>2539.9146709074298</v>
      </c>
      <c r="WY16">
        <v>-1652.8739653938001</v>
      </c>
      <c r="WZ16">
        <v>2165.0088647788202</v>
      </c>
      <c r="XA16">
        <v>2238.6337371178402</v>
      </c>
      <c r="XB16">
        <v>3525.8168642116302</v>
      </c>
      <c r="XC16">
        <v>2957.3879261797501</v>
      </c>
      <c r="XD16">
        <v>2898.2680644198099</v>
      </c>
      <c r="XE16">
        <v>3143.9874813531301</v>
      </c>
      <c r="XF16">
        <v>1740.0643843181699</v>
      </c>
      <c r="XG16">
        <v>-1882.52427416212</v>
      </c>
      <c r="XH16">
        <v>2658.85821999472</v>
      </c>
      <c r="XI16">
        <v>2216.9789697730798</v>
      </c>
      <c r="XJ16">
        <v>3154.4648153029698</v>
      </c>
      <c r="XK16">
        <v>2296.9234639679298</v>
      </c>
      <c r="XL16">
        <v>3500.6680875668198</v>
      </c>
      <c r="XM16">
        <v>2135.9793687496999</v>
      </c>
      <c r="XN16">
        <v>1321.3389367791301</v>
      </c>
      <c r="XO16">
        <v>614.24714121106695</v>
      </c>
      <c r="XP16">
        <v>2278.6689259666</v>
      </c>
      <c r="XQ16">
        <v>56.1742361280455</v>
      </c>
      <c r="XR16">
        <v>1866.2604862066801</v>
      </c>
      <c r="XS16">
        <v>-178.84714506041399</v>
      </c>
      <c r="XT16">
        <v>-2018.04092271232</v>
      </c>
      <c r="XU16">
        <v>1163.95649406859</v>
      </c>
      <c r="XV16">
        <v>3142.63619985787</v>
      </c>
      <c r="XW16">
        <v>931.636674734096</v>
      </c>
      <c r="XX16">
        <v>2872.5640762119101</v>
      </c>
      <c r="XY16">
        <v>1026.9310396690901</v>
      </c>
      <c r="XZ16">
        <v>3329.9457895064102</v>
      </c>
      <c r="YA16">
        <v>3420.7298098136398</v>
      </c>
      <c r="YB16">
        <v>989.76692657782598</v>
      </c>
      <c r="YC16">
        <v>1741.11388274807</v>
      </c>
      <c r="YD16">
        <v>2567.51319969726</v>
      </c>
      <c r="YE16">
        <v>2822.6363009599299</v>
      </c>
      <c r="YF16">
        <v>1342.60298429099</v>
      </c>
      <c r="YG16">
        <v>-1101.7436313784899</v>
      </c>
      <c r="YH16">
        <v>2848.9610680614001</v>
      </c>
      <c r="YI16">
        <v>2444.1899389454402</v>
      </c>
      <c r="YJ16">
        <v>-244.07519009124101</v>
      </c>
      <c r="YK16">
        <v>2138.4361569561702</v>
      </c>
      <c r="YL16">
        <v>1924.8255521958299</v>
      </c>
      <c r="YM16">
        <v>-753.11964395622101</v>
      </c>
      <c r="YN16">
        <v>865.63242173378603</v>
      </c>
      <c r="YO16">
        <v>-217.377913194277</v>
      </c>
      <c r="YP16">
        <v>1381.8484194965299</v>
      </c>
      <c r="YQ16">
        <v>1959.915849882</v>
      </c>
      <c r="YR16">
        <v>1961.2395279718901</v>
      </c>
      <c r="YS16">
        <v>1531.8768697953799</v>
      </c>
      <c r="YT16">
        <v>3070.6690565392601</v>
      </c>
      <c r="YU16">
        <v>2977.9898623577201</v>
      </c>
      <c r="YV16">
        <v>1516.1905207104801</v>
      </c>
      <c r="YW16">
        <v>413.87698875380698</v>
      </c>
      <c r="YX16">
        <v>1354.68739429267</v>
      </c>
      <c r="YY16">
        <v>-435.80750775771202</v>
      </c>
      <c r="YZ16">
        <v>1229.15424766098</v>
      </c>
      <c r="ZA16">
        <v>1319.25668485254</v>
      </c>
      <c r="ZB16">
        <v>-737.52464841127698</v>
      </c>
      <c r="ZC16">
        <v>-1714.6600449492501</v>
      </c>
      <c r="ZD16">
        <v>1717.79295699053</v>
      </c>
      <c r="ZE16">
        <v>-1699.3126737924399</v>
      </c>
      <c r="ZF16">
        <v>1254.6975199348999</v>
      </c>
      <c r="ZG16">
        <v>-1375.3297064878</v>
      </c>
      <c r="ZH16">
        <v>997.00885892408303</v>
      </c>
      <c r="ZI16">
        <v>1866.3010616633901</v>
      </c>
      <c r="ZJ16">
        <v>-3737.2930788723602</v>
      </c>
      <c r="ZK16">
        <v>2821.7675591030202</v>
      </c>
      <c r="ZL16">
        <v>-1020.83159472594</v>
      </c>
      <c r="ZM16">
        <v>1311.32761235818</v>
      </c>
      <c r="ZN16">
        <v>-818.54720744327005</v>
      </c>
      <c r="ZO16">
        <v>2509.3616796920301</v>
      </c>
      <c r="ZP16">
        <v>1387.8730841036499</v>
      </c>
      <c r="ZQ16">
        <v>1885.8772591730601</v>
      </c>
      <c r="ZR16">
        <v>1352.1589269434</v>
      </c>
      <c r="ZS16">
        <v>-1055.4199914676301</v>
      </c>
      <c r="ZT16">
        <v>-550.00476208771704</v>
      </c>
      <c r="ZU16">
        <v>-1344.98646795576</v>
      </c>
      <c r="ZV16">
        <v>252.88526993488401</v>
      </c>
      <c r="ZW16">
        <v>2538.59700998476</v>
      </c>
      <c r="ZX16">
        <v>761.706336244976</v>
      </c>
      <c r="ZY16">
        <v>-309.93737148011297</v>
      </c>
      <c r="ZZ16">
        <v>888.59306514914397</v>
      </c>
      <c r="AAA16">
        <v>723.44498400822295</v>
      </c>
      <c r="AAB16">
        <v>2278.6291370765398</v>
      </c>
      <c r="AAC16">
        <v>1834.8936726162799</v>
      </c>
      <c r="AAD16">
        <v>1697.12493498393</v>
      </c>
      <c r="AAE16">
        <v>-1357.4305267540201</v>
      </c>
      <c r="AAF16">
        <v>-1008.63769035394</v>
      </c>
      <c r="AAG16">
        <v>236.38402022021799</v>
      </c>
      <c r="AAH16">
        <v>88.230432945667005</v>
      </c>
      <c r="AAI16">
        <v>1384.9189808184899</v>
      </c>
      <c r="AAJ16">
        <v>1652.6418878003899</v>
      </c>
      <c r="AAK16">
        <v>1540.36465875097</v>
      </c>
      <c r="AAL16">
        <v>-397.682221912893</v>
      </c>
      <c r="AAM16">
        <v>-1409.51128942887</v>
      </c>
      <c r="AAN16">
        <v>581.42054068269499</v>
      </c>
      <c r="AAO16">
        <v>-520.29829329474705</v>
      </c>
      <c r="AAP16">
        <v>1571.6669712431001</v>
      </c>
      <c r="AAQ16">
        <v>-4143.2128717524902</v>
      </c>
      <c r="AAR16">
        <v>1465.7351317514001</v>
      </c>
      <c r="AAS16">
        <v>757.34019441786495</v>
      </c>
      <c r="AAT16">
        <v>-3498.1149155744502</v>
      </c>
      <c r="AAU16">
        <v>1278.89408970614</v>
      </c>
      <c r="AAV16">
        <v>-984.94934501049499</v>
      </c>
      <c r="AAW16">
        <v>-1004.3863748712999</v>
      </c>
      <c r="AAX16">
        <v>-2827.95616290301</v>
      </c>
      <c r="AAY16">
        <v>-3475.04591148487</v>
      </c>
      <c r="AAZ16">
        <v>-3637.6700569644299</v>
      </c>
      <c r="ABA16">
        <v>-418.84618134099298</v>
      </c>
      <c r="ABB16">
        <v>1236.4696270044799</v>
      </c>
      <c r="ABC16">
        <v>1227.7525727861901</v>
      </c>
      <c r="ABD16">
        <v>-1980.53979145221</v>
      </c>
      <c r="ABE16">
        <v>-3250.1050069242301</v>
      </c>
      <c r="ABF16">
        <v>291.336663794689</v>
      </c>
      <c r="ABG16">
        <v>-2802.7537961921398</v>
      </c>
      <c r="ABH16">
        <v>-2795.2878894821501</v>
      </c>
      <c r="ABI16">
        <v>1044.7490464745499</v>
      </c>
      <c r="ABJ16">
        <v>-2213.9126188919099</v>
      </c>
      <c r="ABK16">
        <v>-3054.97178384373</v>
      </c>
      <c r="ABL16">
        <v>951.32153286999505</v>
      </c>
      <c r="ABM16">
        <v>1338.48377462346</v>
      </c>
      <c r="ABN16">
        <v>-2023.76612862811</v>
      </c>
      <c r="ABO16">
        <v>543.02907548666803</v>
      </c>
      <c r="ABP16">
        <v>143.57565059222401</v>
      </c>
      <c r="ABQ16">
        <v>-68.456410120651</v>
      </c>
      <c r="ABR16">
        <v>745.95320768232602</v>
      </c>
      <c r="ABS16">
        <v>-751.07345899713505</v>
      </c>
      <c r="ABT16">
        <v>-961.85804612272898</v>
      </c>
      <c r="ABU16">
        <v>-498.04790144457098</v>
      </c>
      <c r="ABV16">
        <v>-30.534366696821099</v>
      </c>
      <c r="ABW16">
        <v>357.726171015614</v>
      </c>
      <c r="ABX16">
        <v>-1379.1339119965701</v>
      </c>
      <c r="ABY16">
        <v>-2540.9455999561301</v>
      </c>
      <c r="ABZ16">
        <v>-801.67098822284902</v>
      </c>
      <c r="ACA16">
        <v>-2289.4324926808099</v>
      </c>
      <c r="ACB16">
        <v>-288.58509705894198</v>
      </c>
      <c r="ACC16">
        <v>-463.376651082161</v>
      </c>
      <c r="ACD16">
        <v>-1896.96983611526</v>
      </c>
      <c r="ACE16">
        <v>91.596265197597404</v>
      </c>
      <c r="ACF16">
        <v>-3586.6804747251399</v>
      </c>
      <c r="ACG16">
        <v>-2082.7588408094498</v>
      </c>
      <c r="ACH16">
        <v>-3373.7119289890402</v>
      </c>
      <c r="ACI16">
        <v>-2081.93590642661</v>
      </c>
      <c r="ACJ16">
        <v>-1757.9408494234301</v>
      </c>
      <c r="ACK16">
        <v>-2101.7462151223799</v>
      </c>
      <c r="ACL16">
        <v>-634.29758958831405</v>
      </c>
      <c r="ACM16">
        <v>-1391.14812204182</v>
      </c>
      <c r="ACN16">
        <v>2565.40704810436</v>
      </c>
      <c r="ACO16">
        <v>458.93726371684397</v>
      </c>
      <c r="ACP16">
        <v>-2005.010332304</v>
      </c>
      <c r="ACQ16">
        <v>3093.1949765377799</v>
      </c>
      <c r="ACR16">
        <v>1849.4243706089501</v>
      </c>
      <c r="ACS16">
        <v>-1403.0149081249299</v>
      </c>
      <c r="ACT16">
        <v>2310.0901178357799</v>
      </c>
      <c r="ACU16">
        <v>870.45274722766703</v>
      </c>
      <c r="ACV16">
        <v>-1951.7339689913899</v>
      </c>
      <c r="ACW16">
        <v>-724.69807919742004</v>
      </c>
      <c r="ACX16">
        <v>969.169908414117</v>
      </c>
      <c r="ACY16">
        <v>2821.1850573343399</v>
      </c>
      <c r="ACZ16">
        <v>3838.66114597865</v>
      </c>
      <c r="ADA16">
        <v>-129.53059233459601</v>
      </c>
      <c r="ADB16">
        <v>-2684.4060392040601</v>
      </c>
      <c r="ADC16">
        <v>362.519514483509</v>
      </c>
      <c r="ADD16">
        <v>545.10364745960305</v>
      </c>
      <c r="ADE16">
        <v>-593.60303906307104</v>
      </c>
      <c r="ADF16">
        <v>-1962.9531789968901</v>
      </c>
      <c r="ADG16">
        <v>2763.0916464658499</v>
      </c>
      <c r="ADH16">
        <v>1133.80263007592</v>
      </c>
      <c r="ADI16">
        <v>-114.436885034931</v>
      </c>
      <c r="ADJ16">
        <v>1995.33552294984</v>
      </c>
      <c r="ADK16">
        <v>216.99852891901901</v>
      </c>
      <c r="ADL16">
        <v>2317.3831842988302</v>
      </c>
      <c r="ADM16">
        <v>-2444.85972486227</v>
      </c>
      <c r="ADN16">
        <v>568.12651590892699</v>
      </c>
      <c r="ADO16">
        <v>2363.5398813535398</v>
      </c>
      <c r="ADP16">
        <v>1157.5328439999</v>
      </c>
      <c r="ADQ16">
        <v>-543.44108204198199</v>
      </c>
      <c r="ADR16">
        <v>-2324.10109047585</v>
      </c>
      <c r="ADS16">
        <v>-19.3671532656587</v>
      </c>
      <c r="ADT16">
        <v>-687.420649100319</v>
      </c>
      <c r="ADU16">
        <v>3762.9637048105701</v>
      </c>
      <c r="ADV16">
        <v>351.36902172945503</v>
      </c>
      <c r="ADW16">
        <v>-110.80037989695001</v>
      </c>
      <c r="ADX16">
        <v>531.92523060587496</v>
      </c>
      <c r="ADY16">
        <v>214.15694948235199</v>
      </c>
      <c r="ADZ16">
        <v>3278.6139733435398</v>
      </c>
      <c r="AEA16">
        <v>2531.9023744823498</v>
      </c>
      <c r="AEB16">
        <v>2125.9479314202799</v>
      </c>
      <c r="AEC16">
        <v>300.881611997346</v>
      </c>
      <c r="AED16">
        <v>-2006.1819311254101</v>
      </c>
      <c r="AEE16">
        <v>-1419.23523125118</v>
      </c>
      <c r="AEF16">
        <v>2029.2112401545401</v>
      </c>
      <c r="AEG16">
        <v>-1599.01107559659</v>
      </c>
      <c r="AEH16">
        <v>1151.86896483797</v>
      </c>
      <c r="AEI16">
        <v>2954.51963415916</v>
      </c>
      <c r="AEJ16">
        <v>68.865457920539697</v>
      </c>
      <c r="AEK16">
        <v>-364.49513445743997</v>
      </c>
      <c r="AEL16">
        <v>-1636.8228901791699</v>
      </c>
      <c r="AEM16">
        <v>-2810.94257915042</v>
      </c>
      <c r="AEN16">
        <v>1712.3573674537499</v>
      </c>
      <c r="AEO16">
        <v>1932.8703863503499</v>
      </c>
      <c r="AEP16">
        <v>3548.5647873716198</v>
      </c>
      <c r="AEQ16">
        <v>1083.85827130395</v>
      </c>
      <c r="AER16">
        <v>-35.300446243162199</v>
      </c>
      <c r="AES16">
        <v>1613.5208873633601</v>
      </c>
      <c r="AET16">
        <v>536.59163410593203</v>
      </c>
      <c r="AEU16">
        <v>799.28075142833302</v>
      </c>
      <c r="AEV16">
        <v>65.455335810423193</v>
      </c>
      <c r="AEW16">
        <v>-1393.90588130477</v>
      </c>
      <c r="AEX16">
        <v>3523.18981434843</v>
      </c>
      <c r="AEY16">
        <v>-402.32576822106302</v>
      </c>
      <c r="AEZ16">
        <v>-4242.6197813111103</v>
      </c>
      <c r="AFA16">
        <v>3272.2963134490601</v>
      </c>
      <c r="AFB16">
        <v>605.08641528146995</v>
      </c>
      <c r="AFC16">
        <v>3750.1289126075199</v>
      </c>
      <c r="AFD16">
        <v>2493.98257263397</v>
      </c>
      <c r="AFE16">
        <v>1819.7676948887199</v>
      </c>
      <c r="AFF16">
        <v>-4267.9572926861902</v>
      </c>
      <c r="AFG16">
        <v>-1143.08792213428</v>
      </c>
      <c r="AFH16">
        <v>275.76408185990198</v>
      </c>
      <c r="AFI16">
        <v>2607.3574405966601</v>
      </c>
      <c r="AFJ16">
        <v>737.98213272105795</v>
      </c>
      <c r="AFK16">
        <v>3205.9480639204598</v>
      </c>
      <c r="AFL16">
        <v>-1979.63596253891</v>
      </c>
      <c r="AFM16">
        <v>2321.4395668586499</v>
      </c>
      <c r="AFN16">
        <v>-3254.0623484859698</v>
      </c>
      <c r="AFO16">
        <v>3198.6883317259399</v>
      </c>
      <c r="AFP16">
        <v>2169.44665962206</v>
      </c>
      <c r="AFQ16">
        <v>3246.24675144808</v>
      </c>
      <c r="AFR16">
        <v>1958.01560392493</v>
      </c>
      <c r="AFS16">
        <v>2468.8117830629199</v>
      </c>
      <c r="AFT16">
        <v>1371.7739838575401</v>
      </c>
      <c r="AFU16">
        <v>-2038.5431641616301</v>
      </c>
      <c r="AFV16">
        <v>-1447.4756213029</v>
      </c>
      <c r="AFW16">
        <v>1039.91604145423</v>
      </c>
      <c r="AFX16">
        <v>2505.5104200563401</v>
      </c>
      <c r="AFY16">
        <v>2362.5320441683498</v>
      </c>
      <c r="AFZ16">
        <v>326.02543145081501</v>
      </c>
      <c r="AGA16">
        <v>586.52028317060501</v>
      </c>
      <c r="AGB16">
        <v>-1614.6311961640799</v>
      </c>
      <c r="AGC16">
        <v>2884.1961988975499</v>
      </c>
      <c r="AGD16">
        <v>-424.25911967710402</v>
      </c>
      <c r="AGE16">
        <v>1572.2261444159899</v>
      </c>
      <c r="AGF16">
        <v>2103.8858791135899</v>
      </c>
      <c r="AGG16">
        <v>-651.46814314673998</v>
      </c>
      <c r="AGH16">
        <v>2575.6628077458499</v>
      </c>
      <c r="AGI16">
        <v>-66.742114421910202</v>
      </c>
      <c r="AGJ16">
        <v>3402.30340273815</v>
      </c>
      <c r="AGK16">
        <v>-1589.7236185751899</v>
      </c>
      <c r="AGL16">
        <v>2080.5200186243901</v>
      </c>
      <c r="AGM16">
        <v>-568.93152114971394</v>
      </c>
      <c r="AGN16">
        <v>-2574.3071186716902</v>
      </c>
      <c r="AGO16">
        <v>-45.492563143076097</v>
      </c>
      <c r="AGP16">
        <v>425.37243112260097</v>
      </c>
      <c r="AGQ16">
        <v>1995.2812969808999</v>
      </c>
      <c r="AGR16">
        <v>-2877.0781538363399</v>
      </c>
      <c r="AGS16">
        <v>-1254.6838491058199</v>
      </c>
      <c r="AGT16">
        <v>408.16181572184098</v>
      </c>
      <c r="AGU16">
        <v>2259.85213967152</v>
      </c>
      <c r="AGV16">
        <v>-2052.9941076469599</v>
      </c>
      <c r="AGW16">
        <v>1576.78735660299</v>
      </c>
      <c r="AGX16">
        <v>-2969.4316800135298</v>
      </c>
      <c r="AGY16">
        <v>1448.6187950353501</v>
      </c>
      <c r="AGZ16">
        <v>2481.8225614118501</v>
      </c>
      <c r="AHA16">
        <v>1748.8083194112601</v>
      </c>
      <c r="AHB16">
        <v>2084.0133143938101</v>
      </c>
      <c r="AHC16">
        <v>661.97419733538095</v>
      </c>
      <c r="AHD16">
        <v>1977.9884944200401</v>
      </c>
      <c r="AHE16">
        <v>2488.0501585531101</v>
      </c>
      <c r="AHF16">
        <v>-426.11501505332001</v>
      </c>
      <c r="AHG16">
        <v>3190.07357267116</v>
      </c>
      <c r="AHH16">
        <v>988.94822077810898</v>
      </c>
      <c r="AHI16">
        <v>1303.5541556463099</v>
      </c>
      <c r="AHJ16">
        <v>556.98381299665505</v>
      </c>
      <c r="AHK16">
        <v>-227.743694523545</v>
      </c>
      <c r="AHL16">
        <v>-2992.49036326749</v>
      </c>
      <c r="AHM16">
        <v>1656.76815782418</v>
      </c>
      <c r="AHN16">
        <v>-1820.71915077274</v>
      </c>
      <c r="AHO16">
        <v>-4148.6532333003897</v>
      </c>
      <c r="AHP16">
        <v>1950.3770756280701</v>
      </c>
      <c r="AHQ16">
        <v>-1268.8763827837799</v>
      </c>
      <c r="AHR16">
        <v>-940.46516077094395</v>
      </c>
      <c r="AHS16">
        <v>-783.97001314550403</v>
      </c>
      <c r="AHT16">
        <v>1448.3741020309501</v>
      </c>
      <c r="AHU16">
        <v>144.44058621928801</v>
      </c>
      <c r="AHV16">
        <v>3193.0109418541801</v>
      </c>
      <c r="AHW16">
        <v>1533.0479484947</v>
      </c>
      <c r="AHX16">
        <v>1468.51548845198</v>
      </c>
      <c r="AHY16">
        <v>724.55873221288402</v>
      </c>
      <c r="AHZ16">
        <v>546.32866372879801</v>
      </c>
      <c r="AIA16">
        <v>63.344149095772899</v>
      </c>
      <c r="AIB16">
        <v>-51.050809236147003</v>
      </c>
      <c r="AIC16">
        <v>1802.4166434497699</v>
      </c>
      <c r="AID16">
        <v>126.50213811389</v>
      </c>
      <c r="AIE16">
        <v>-2449.19978159227</v>
      </c>
      <c r="AIF16">
        <v>1228.1390429426899</v>
      </c>
      <c r="AIG16">
        <v>-1425.57068794574</v>
      </c>
      <c r="AIH16">
        <v>-874.46467445452697</v>
      </c>
      <c r="AII16">
        <v>-195.31607629065701</v>
      </c>
      <c r="AIJ16">
        <v>-3310.0778891669102</v>
      </c>
      <c r="AIK16">
        <v>-573.346652379479</v>
      </c>
      <c r="AIL16">
        <v>846.95933568799296</v>
      </c>
      <c r="AIM16">
        <v>-2591.9668787025298</v>
      </c>
      <c r="AIN16">
        <v>-904.81048640718097</v>
      </c>
      <c r="AIO16">
        <v>2269.6157298114299</v>
      </c>
      <c r="AIP16">
        <v>239.828080732643</v>
      </c>
      <c r="AIQ16">
        <v>627.93964709759905</v>
      </c>
      <c r="AIR16">
        <v>-3990.0246966525901</v>
      </c>
      <c r="AIS16">
        <v>-218.78056078591899</v>
      </c>
      <c r="AIT16">
        <v>2215.5634190863698</v>
      </c>
      <c r="AIU16">
        <v>-1197.50104559546</v>
      </c>
      <c r="AIV16">
        <v>1530.7131586507601</v>
      </c>
      <c r="AIW16">
        <v>-655.98800510443095</v>
      </c>
      <c r="AIX16">
        <v>758.93189496410605</v>
      </c>
      <c r="AIY16">
        <v>1208.7901768133399</v>
      </c>
      <c r="AIZ16">
        <v>1573.6804948655199</v>
      </c>
      <c r="AJA16">
        <v>-2995.1999683082199</v>
      </c>
      <c r="AJB16">
        <v>769.54158270805897</v>
      </c>
      <c r="AJC16">
        <v>-3404.3869873911599</v>
      </c>
      <c r="AJD16">
        <v>-1568.1692631737899</v>
      </c>
      <c r="AJE16">
        <v>-501.99867623799702</v>
      </c>
      <c r="AJF16">
        <v>-1082.6307524584599</v>
      </c>
      <c r="AJG16">
        <v>-952.3992886236</v>
      </c>
      <c r="AJH16">
        <v>-911.702754651899</v>
      </c>
      <c r="AJI16">
        <v>-1135.4157898737999</v>
      </c>
      <c r="AJJ16">
        <v>-1351.52106519465</v>
      </c>
      <c r="AJK16">
        <v>1879.90355958028</v>
      </c>
      <c r="AJL16">
        <v>-4161.6210541297696</v>
      </c>
      <c r="AJM16">
        <v>250.98185969599399</v>
      </c>
      <c r="AJN16">
        <v>1142.76740241674</v>
      </c>
      <c r="AJO16">
        <v>832.536099607766</v>
      </c>
      <c r="AJP16">
        <v>-842.09855438352395</v>
      </c>
      <c r="AJQ16">
        <v>-712.42488218571702</v>
      </c>
      <c r="AJR16">
        <v>510.47297633514597</v>
      </c>
      <c r="AJS16">
        <v>-942.34697925840101</v>
      </c>
      <c r="AJT16">
        <v>988.25854833257597</v>
      </c>
      <c r="AJU16">
        <v>1674.9174408963099</v>
      </c>
      <c r="AJV16">
        <v>1153.1336275010999</v>
      </c>
      <c r="AJW16">
        <v>-876.88239011109397</v>
      </c>
      <c r="AJX16">
        <v>-1599.52711701834</v>
      </c>
      <c r="AJY16">
        <v>13.1334039523837</v>
      </c>
      <c r="AJZ16">
        <v>-4220.4140965959004</v>
      </c>
      <c r="AKA16">
        <v>391.32387929761802</v>
      </c>
      <c r="AKB16">
        <v>1888.32310043086</v>
      </c>
      <c r="AKC16">
        <v>740.27466512529895</v>
      </c>
      <c r="AKD16">
        <v>769.20169428702604</v>
      </c>
      <c r="AKE16">
        <v>453.86827039403897</v>
      </c>
      <c r="AKF16">
        <v>1361.8019392823701</v>
      </c>
      <c r="AKG16">
        <v>-570.24775327761904</v>
      </c>
      <c r="AKH16">
        <v>-549.21992810461995</v>
      </c>
      <c r="AKI16">
        <v>40.156242482788699</v>
      </c>
      <c r="AKJ16">
        <v>-1330.2017885187199</v>
      </c>
      <c r="AKK16">
        <v>-855.47627516772002</v>
      </c>
      <c r="AKL16">
        <v>-95.147939479201199</v>
      </c>
      <c r="AKM16">
        <v>935.35028971846498</v>
      </c>
      <c r="AKN16">
        <v>1661.6519965693501</v>
      </c>
      <c r="AKO16">
        <v>1546.1409240656101</v>
      </c>
      <c r="AKP16">
        <v>-237.55017578512599</v>
      </c>
      <c r="AKQ16">
        <v>246.382683480107</v>
      </c>
      <c r="AKR16">
        <v>-2180.85537623356</v>
      </c>
      <c r="AKS16">
        <v>-734.96811715599301</v>
      </c>
      <c r="AKT16">
        <v>-1444.91336241667</v>
      </c>
      <c r="AKU16">
        <v>-348.95005303351098</v>
      </c>
      <c r="AKV16">
        <v>-376.83662296932903</v>
      </c>
      <c r="AKW16">
        <v>-187.64895953498501</v>
      </c>
      <c r="AKX16">
        <v>-2509.1170226131999</v>
      </c>
      <c r="AKY16">
        <v>-1450.26039975604</v>
      </c>
      <c r="AKZ16">
        <v>-1065.6550028117999</v>
      </c>
      <c r="ALA16">
        <v>454.91509334013398</v>
      </c>
      <c r="ALB16">
        <v>-631.10547033906198</v>
      </c>
      <c r="ALC16">
        <v>-1639.9312211459301</v>
      </c>
      <c r="ALD16">
        <v>-702.97865664871404</v>
      </c>
      <c r="ALE16">
        <v>-1303.9618833469699</v>
      </c>
      <c r="ALF16">
        <v>-1918.6398747205301</v>
      </c>
      <c r="ALG16">
        <v>-901.96454890199402</v>
      </c>
      <c r="ALH16">
        <v>-875.98806565729797</v>
      </c>
      <c r="ALI16">
        <v>-249.843242236641</v>
      </c>
      <c r="ALJ16">
        <v>-1138.76293737624</v>
      </c>
      <c r="ALK16">
        <v>-659.61573413221902</v>
      </c>
      <c r="ALL16">
        <v>-2118.10928487615</v>
      </c>
      <c r="ALM16">
        <v>-2551.33393706885</v>
      </c>
      <c r="ALN16">
        <v>4861.3735182967803</v>
      </c>
      <c r="ALO16">
        <v>4823.0887407464297</v>
      </c>
      <c r="ALP16">
        <v>4782.2464310547803</v>
      </c>
      <c r="ALQ16">
        <v>4639.8768808314999</v>
      </c>
      <c r="ALR16">
        <v>4583.27674249751</v>
      </c>
      <c r="ALS16">
        <v>4558.3180935764203</v>
      </c>
      <c r="ALT16">
        <v>4523.3976794896798</v>
      </c>
      <c r="ALU16">
        <v>4447.95795985529</v>
      </c>
      <c r="ALV16">
        <v>4323.6730534681601</v>
      </c>
      <c r="ALW16">
        <v>4285.67258259955</v>
      </c>
      <c r="ALX16">
        <v>4052.89247570731</v>
      </c>
      <c r="ALY16">
        <v>4016.8207887747799</v>
      </c>
      <c r="ALZ16">
        <v>4013.8849766059402</v>
      </c>
      <c r="AMA16">
        <v>3960.7165041449798</v>
      </c>
      <c r="AMB16">
        <v>3945.2972547965501</v>
      </c>
      <c r="AMC16">
        <v>3938.7256201642599</v>
      </c>
      <c r="AMD16">
        <v>3929.7727330123598</v>
      </c>
      <c r="AME16">
        <v>3906.6239394501099</v>
      </c>
      <c r="AMF16">
        <v>3814.7752639640098</v>
      </c>
      <c r="AMG16">
        <v>3773.21650790489</v>
      </c>
      <c r="AMH16">
        <v>3724.31855658226</v>
      </c>
      <c r="AMI16">
        <v>3630.9028520103998</v>
      </c>
      <c r="AMJ16">
        <v>3539.3615161703401</v>
      </c>
      <c r="AMK16">
        <v>3520.8459982764898</v>
      </c>
      <c r="AML16">
        <v>3520.1999538387299</v>
      </c>
      <c r="AMM16">
        <v>3436.1257735675899</v>
      </c>
      <c r="AMN16">
        <v>3369.8361000915302</v>
      </c>
      <c r="AMO16">
        <v>3327.9649872082</v>
      </c>
      <c r="AMP16">
        <v>3311.1393722768798</v>
      </c>
      <c r="AMQ16">
        <v>3275.0607829423898</v>
      </c>
      <c r="AMR16">
        <v>3226.0582759202098</v>
      </c>
      <c r="AMS16">
        <v>3225.3759857826599</v>
      </c>
      <c r="AMT16">
        <v>3195.14324279931</v>
      </c>
      <c r="AMU16">
        <v>3140.13518592329</v>
      </c>
      <c r="AMV16">
        <v>3130.1055057768099</v>
      </c>
      <c r="AMW16">
        <v>3118.0352858582701</v>
      </c>
      <c r="AMX16">
        <v>3085.4158141389198</v>
      </c>
      <c r="AMY16">
        <v>2993.1954585980002</v>
      </c>
      <c r="AMZ16">
        <v>2941.0247650154602</v>
      </c>
      <c r="ANA16">
        <v>2889.04244944211</v>
      </c>
      <c r="ANB16">
        <v>2874.6653819571202</v>
      </c>
      <c r="ANC16">
        <v>2866.9455035116898</v>
      </c>
      <c r="AND16">
        <v>2848.8192094615802</v>
      </c>
      <c r="ANE16">
        <v>2780.3974517617598</v>
      </c>
      <c r="ANF16">
        <v>2777.2961844093102</v>
      </c>
      <c r="ANG16">
        <v>2715.7527968433201</v>
      </c>
      <c r="ANH16">
        <v>2711.9872086334799</v>
      </c>
      <c r="ANI16">
        <v>2684.7809351887499</v>
      </c>
      <c r="ANJ16">
        <v>2674.2110551802598</v>
      </c>
      <c r="ANK16">
        <v>2650.6060655552301</v>
      </c>
      <c r="ANL16">
        <v>2644.5180785227699</v>
      </c>
      <c r="ANM16">
        <v>2642.2825729282199</v>
      </c>
      <c r="ANN16">
        <v>2603.7102048644001</v>
      </c>
      <c r="ANO16">
        <v>2484.1732031952902</v>
      </c>
      <c r="ANP16">
        <v>2464.89242005693</v>
      </c>
      <c r="ANQ16">
        <v>2440.3990726667598</v>
      </c>
      <c r="ANR16">
        <v>2421.60889133201</v>
      </c>
      <c r="ANS16">
        <v>2282.7923036018001</v>
      </c>
      <c r="ANT16">
        <v>2070.6009960839901</v>
      </c>
      <c r="ANU16">
        <v>2062.9623712888101</v>
      </c>
      <c r="ANV16">
        <v>2032.28143588126</v>
      </c>
      <c r="ANW16">
        <v>1969.3601398278399</v>
      </c>
      <c r="ANX16">
        <v>1948.14045302882</v>
      </c>
      <c r="ANY16">
        <v>1876.23246688837</v>
      </c>
      <c r="ANZ16">
        <v>1863.9960566582399</v>
      </c>
      <c r="AOA16">
        <v>1798.2804257617299</v>
      </c>
      <c r="AOB16">
        <v>1798.2732988549201</v>
      </c>
      <c r="AOC16">
        <v>1787.5634956707399</v>
      </c>
      <c r="AOD16">
        <v>1759.3202889366501</v>
      </c>
      <c r="AOE16">
        <v>1716.08141792114</v>
      </c>
      <c r="AOF16">
        <v>1657.8447691286301</v>
      </c>
      <c r="AOG16">
        <v>1503.6740372665899</v>
      </c>
      <c r="AOH16">
        <v>1381.82825959924</v>
      </c>
      <c r="AOI16">
        <v>1142.44772105431</v>
      </c>
      <c r="AOJ16">
        <v>1100.9957585022701</v>
      </c>
      <c r="AOK16">
        <v>1089.53960064189</v>
      </c>
      <c r="AOL16">
        <v>1032.4011477645799</v>
      </c>
      <c r="AOM16">
        <v>1026.81393723632</v>
      </c>
      <c r="AON16">
        <v>915.377671465925</v>
      </c>
      <c r="AOO16">
        <v>846.59171912679199</v>
      </c>
      <c r="AOP16">
        <v>438.05883783962202</v>
      </c>
      <c r="AOQ16">
        <v>368.14588122024497</v>
      </c>
      <c r="AOR16">
        <v>240.49893930966999</v>
      </c>
      <c r="AOS16">
        <v>213.96527069634999</v>
      </c>
      <c r="AOT16">
        <v>151.99670848897401</v>
      </c>
      <c r="AOU16">
        <v>142.26677274016399</v>
      </c>
      <c r="AOV16">
        <v>-262.04625913575597</v>
      </c>
      <c r="AOW16">
        <v>-3859.9840949878499</v>
      </c>
      <c r="AOX16">
        <v>-4193.1480078493896</v>
      </c>
      <c r="AOY16">
        <v>297.61689464707803</v>
      </c>
      <c r="AOZ16">
        <v>936.383205725214</v>
      </c>
      <c r="APA16">
        <v>-435.23284344062199</v>
      </c>
      <c r="APB16">
        <v>-3193.7001369263699</v>
      </c>
      <c r="APC16">
        <v>-1953.66132809741</v>
      </c>
      <c r="APD16">
        <v>2404.7773363866099</v>
      </c>
      <c r="APE16">
        <v>-1407.36620222601</v>
      </c>
      <c r="APF16">
        <v>47.831233153450697</v>
      </c>
      <c r="APG16">
        <v>-2309.5217858077399</v>
      </c>
      <c r="APH16">
        <v>3351.12637019564</v>
      </c>
      <c r="API16">
        <v>893.23347821784103</v>
      </c>
      <c r="APJ16">
        <v>-1060.59535472523</v>
      </c>
      <c r="APK16">
        <v>-519.48793158751698</v>
      </c>
      <c r="APL16">
        <v>-1870.0679167138501</v>
      </c>
      <c r="APM16">
        <v>-2042.02432882678</v>
      </c>
      <c r="APN16">
        <v>-1302.22491123487</v>
      </c>
      <c r="APO16">
        <v>2340.1789114810999</v>
      </c>
      <c r="APP16">
        <v>355.71548342786298</v>
      </c>
      <c r="APQ16">
        <v>-1787.08750986785</v>
      </c>
      <c r="APR16">
        <v>-65.625258498114107</v>
      </c>
      <c r="APS16">
        <v>1212.6329429172299</v>
      </c>
      <c r="APT16">
        <v>-2131.7551736548999</v>
      </c>
      <c r="APU16">
        <v>470.23148327953299</v>
      </c>
      <c r="APV16">
        <v>-1554.3757903278099</v>
      </c>
      <c r="APW16">
        <v>670.84009594527697</v>
      </c>
      <c r="APX16">
        <v>213.28907870447901</v>
      </c>
      <c r="APY16">
        <v>274.691550456394</v>
      </c>
      <c r="APZ16">
        <v>807.45034684584698</v>
      </c>
      <c r="AQA16">
        <v>-1241.2706046245301</v>
      </c>
      <c r="AQB16">
        <v>-1053.5922014785799</v>
      </c>
      <c r="AQC16">
        <v>-3004.9847245985702</v>
      </c>
      <c r="AQD16">
        <v>-709.01268969380999</v>
      </c>
      <c r="AQE16">
        <v>-775.34842989429205</v>
      </c>
      <c r="AQF16">
        <v>231.86427734767</v>
      </c>
      <c r="AQG16">
        <v>-184.62867752499699</v>
      </c>
      <c r="AQH16">
        <v>1221.9947700643199</v>
      </c>
      <c r="AQI16">
        <v>49.475105861296299</v>
      </c>
      <c r="AQJ16">
        <v>-1173.14989307828</v>
      </c>
      <c r="AQK16">
        <v>918.63028650987303</v>
      </c>
      <c r="AQL16">
        <v>-1622.3965015466499</v>
      </c>
      <c r="AQM16">
        <v>1773.5071835188501</v>
      </c>
      <c r="AQN16">
        <v>-2586.86746617573</v>
      </c>
      <c r="AQO16">
        <v>2310.8085887657799</v>
      </c>
      <c r="AQP16">
        <v>-3232.8046049445302</v>
      </c>
      <c r="AQQ16">
        <v>-1567.04992750778</v>
      </c>
      <c r="AQR16">
        <v>33.767692456728298</v>
      </c>
      <c r="AQS16">
        <v>-3647.7247768838001</v>
      </c>
      <c r="AQT16">
        <v>727.80128693030304</v>
      </c>
      <c r="AQU16">
        <v>-7.5909654813365499</v>
      </c>
      <c r="AQV16">
        <v>2158.9926741067702</v>
      </c>
      <c r="AQW16">
        <v>1251.2658981812699</v>
      </c>
      <c r="AQX16">
        <v>1717.21100413259</v>
      </c>
      <c r="AQY16">
        <v>-2299.4864973492399</v>
      </c>
      <c r="AQZ16">
        <v>-1664.12830700777</v>
      </c>
      <c r="ARA16">
        <v>-2413.2555017293698</v>
      </c>
      <c r="ARB16">
        <v>552.61192867388399</v>
      </c>
      <c r="ARC16">
        <v>1870.1945412217999</v>
      </c>
      <c r="ARD16">
        <v>-2164.1650053079602</v>
      </c>
      <c r="ARE16">
        <v>-3470.4481075620702</v>
      </c>
      <c r="ARF16">
        <v>-1690.1489511390901</v>
      </c>
      <c r="ARG16">
        <v>-2790.8246124133998</v>
      </c>
      <c r="ARH16">
        <v>-278.212118387212</v>
      </c>
      <c r="ARI16">
        <v>-4264.7707223955604</v>
      </c>
      <c r="ARJ16">
        <v>-294.48230652980999</v>
      </c>
      <c r="ARK16">
        <v>353.41345433776797</v>
      </c>
      <c r="ARL16">
        <v>-301.67355450548098</v>
      </c>
      <c r="ARM16">
        <v>-2824.8458098014298</v>
      </c>
      <c r="ARN16">
        <v>30.903482413164699</v>
      </c>
      <c r="ARO16">
        <v>-1548.15629532701</v>
      </c>
      <c r="ARP16">
        <v>-353.32211995967998</v>
      </c>
      <c r="ARQ16">
        <v>-2113.7143534310999</v>
      </c>
      <c r="ARR16">
        <v>-1025.0663166854099</v>
      </c>
      <c r="ARS16">
        <v>-2789.6061607635702</v>
      </c>
      <c r="ART16">
        <v>-3445.2880360511299</v>
      </c>
      <c r="ARU16">
        <v>252.038922241801</v>
      </c>
      <c r="ARV16">
        <v>-2524.48413262536</v>
      </c>
      <c r="ARW16">
        <v>22.4724005406134</v>
      </c>
      <c r="ARX16">
        <v>-1504.3340432892701</v>
      </c>
      <c r="ARY16">
        <v>-317.739227924197</v>
      </c>
      <c r="ARZ16">
        <v>562.45331653393998</v>
      </c>
      <c r="ASA16">
        <v>127.911814858428</v>
      </c>
      <c r="ASB16">
        <v>-701.78657333103001</v>
      </c>
      <c r="ASC16">
        <v>-815.26993014643494</v>
      </c>
    </row>
    <row r="17" spans="1:1173" x14ac:dyDescent="0.25">
      <c r="A17" t="s">
        <v>1178</v>
      </c>
      <c r="B17">
        <v>1161.2631211067801</v>
      </c>
      <c r="C17">
        <v>290.702515841332</v>
      </c>
      <c r="D17">
        <v>1182.73483930169</v>
      </c>
      <c r="E17">
        <v>703.480757863907</v>
      </c>
      <c r="F17">
        <v>3549.2938188737999</v>
      </c>
      <c r="G17">
        <v>3368.7472699407499</v>
      </c>
      <c r="H17">
        <v>725.33156653319099</v>
      </c>
      <c r="I17">
        <v>-145.36125553225</v>
      </c>
      <c r="J17">
        <v>911.645152029109</v>
      </c>
      <c r="K17">
        <v>1227.1803604018501</v>
      </c>
      <c r="L17">
        <v>-1424.2334610698299</v>
      </c>
      <c r="M17">
        <v>2735.7873828482202</v>
      </c>
      <c r="N17">
        <v>2876.9353027360899</v>
      </c>
      <c r="O17">
        <v>-1704.1179084601699</v>
      </c>
      <c r="P17">
        <v>382.82809386942301</v>
      </c>
      <c r="Q17">
        <v>1245.66323057829</v>
      </c>
      <c r="R17">
        <v>2526.06183069792</v>
      </c>
      <c r="S17">
        <v>1229.8139186277101</v>
      </c>
      <c r="T17">
        <v>2613.2117209394701</v>
      </c>
      <c r="U17">
        <v>802.43750720139201</v>
      </c>
      <c r="V17">
        <v>1213.4092787574</v>
      </c>
      <c r="W17">
        <v>-105.686308027807</v>
      </c>
      <c r="X17">
        <v>2266.5262928173001</v>
      </c>
      <c r="Y17">
        <v>1776.6614530099901</v>
      </c>
      <c r="Z17">
        <v>1809.7270429257601</v>
      </c>
      <c r="AA17">
        <v>577.75163601235295</v>
      </c>
      <c r="AB17">
        <v>-1717.2090904822501</v>
      </c>
      <c r="AC17">
        <v>667.11110053522202</v>
      </c>
      <c r="AD17">
        <v>782.18939971872999</v>
      </c>
      <c r="AE17">
        <v>-422.90801031730598</v>
      </c>
      <c r="AF17">
        <v>132.85624623241401</v>
      </c>
      <c r="AG17">
        <v>3038.59096465743</v>
      </c>
      <c r="AH17">
        <v>-417.21201242201403</v>
      </c>
      <c r="AI17">
        <v>717.813609831951</v>
      </c>
      <c r="AJ17">
        <v>321.00823095177998</v>
      </c>
      <c r="AK17">
        <v>-1289.3328483523401</v>
      </c>
      <c r="AL17">
        <v>78.263003608520904</v>
      </c>
      <c r="AM17">
        <v>-1378.43566151759</v>
      </c>
      <c r="AN17">
        <v>2462.5824128161698</v>
      </c>
      <c r="AO17">
        <v>-1998.0575037200599</v>
      </c>
      <c r="AP17">
        <v>1116.7106973238599</v>
      </c>
      <c r="AQ17">
        <v>2765.42167412763</v>
      </c>
      <c r="AR17">
        <v>2200.1303608917601</v>
      </c>
      <c r="AS17">
        <v>2428.31522265583</v>
      </c>
      <c r="AT17">
        <v>1056.85308583253</v>
      </c>
      <c r="AU17">
        <v>2591.5073514415699</v>
      </c>
      <c r="AV17">
        <v>2301.3738846926999</v>
      </c>
      <c r="AW17">
        <v>2077.4034060399099</v>
      </c>
      <c r="AX17">
        <v>-530.25806891043806</v>
      </c>
      <c r="AY17">
        <v>2381.9824081607799</v>
      </c>
      <c r="AZ17">
        <v>-325.34559689317501</v>
      </c>
      <c r="BA17">
        <v>2446.5337926083698</v>
      </c>
      <c r="BB17">
        <v>1980.6104742438199</v>
      </c>
      <c r="BC17">
        <v>-1484.1083417402699</v>
      </c>
      <c r="BD17">
        <v>-1364.7515880732601</v>
      </c>
      <c r="BE17">
        <v>-2441.6209216971101</v>
      </c>
      <c r="BF17">
        <v>-1305.6484043287001</v>
      </c>
      <c r="BG17">
        <v>2280.5625140450602</v>
      </c>
      <c r="BH17">
        <v>-1141.2027901881399</v>
      </c>
      <c r="BI17">
        <v>2291.9196406860701</v>
      </c>
      <c r="BJ17">
        <v>1795.720558535</v>
      </c>
      <c r="BK17">
        <v>-3529.4066349437999</v>
      </c>
      <c r="BL17">
        <v>2602.8059752362201</v>
      </c>
      <c r="BM17">
        <v>1609.5168784648199</v>
      </c>
      <c r="BN17">
        <v>295.52621939662401</v>
      </c>
      <c r="BO17">
        <v>3056.07742475438</v>
      </c>
      <c r="BP17">
        <v>119.76104683648499</v>
      </c>
      <c r="BQ17">
        <v>2732.1509623087099</v>
      </c>
      <c r="BR17">
        <v>1501.30295748609</v>
      </c>
      <c r="BS17">
        <v>-166.86133023278299</v>
      </c>
      <c r="BT17">
        <v>2636.69170720074</v>
      </c>
      <c r="BU17">
        <v>2307.23574683077</v>
      </c>
      <c r="BV17">
        <v>-833.96878462256802</v>
      </c>
      <c r="BW17">
        <v>733.28720655276197</v>
      </c>
      <c r="BX17">
        <v>-664.88106461701602</v>
      </c>
      <c r="BY17">
        <v>2343.1402835393401</v>
      </c>
      <c r="BZ17">
        <v>-3106.5957031656999</v>
      </c>
      <c r="CA17">
        <v>-609.36429717309704</v>
      </c>
      <c r="CB17">
        <v>-470.28773688727301</v>
      </c>
      <c r="CC17">
        <v>220.09062140047601</v>
      </c>
      <c r="CD17">
        <v>-1679.19897465998</v>
      </c>
      <c r="CE17">
        <v>533.33198006421401</v>
      </c>
      <c r="CF17">
        <v>-2204.1664078836202</v>
      </c>
      <c r="CG17">
        <v>-1856.28258762173</v>
      </c>
      <c r="CH17">
        <v>2500.3367922328598</v>
      </c>
      <c r="CI17">
        <v>-1345.96597653911</v>
      </c>
      <c r="CJ17">
        <v>818.43103955839399</v>
      </c>
      <c r="CK17">
        <v>-1062.4997690181301</v>
      </c>
      <c r="CL17">
        <v>-913.43351925079105</v>
      </c>
      <c r="CM17">
        <v>-171.92429550471701</v>
      </c>
      <c r="CN17">
        <v>646.94343017983999</v>
      </c>
      <c r="CO17">
        <v>853.46749349205095</v>
      </c>
      <c r="CP17">
        <v>-634.61791684136597</v>
      </c>
      <c r="CQ17">
        <v>2596.78441310268</v>
      </c>
      <c r="CR17">
        <v>-1659.00177285012</v>
      </c>
      <c r="CS17">
        <v>2706.14740992412</v>
      </c>
      <c r="CT17">
        <v>397.92645922870901</v>
      </c>
      <c r="CU17">
        <v>447.33513495978201</v>
      </c>
      <c r="CV17">
        <v>119.03370054650399</v>
      </c>
      <c r="CW17">
        <v>-2024.1617128113401</v>
      </c>
      <c r="CX17">
        <v>-532.07595223229805</v>
      </c>
      <c r="CY17">
        <v>-1272.38045286222</v>
      </c>
      <c r="CZ17">
        <v>-916.35373084396304</v>
      </c>
      <c r="DA17">
        <v>-129.192382895995</v>
      </c>
      <c r="DB17">
        <v>8.1138999147192106</v>
      </c>
      <c r="DC17">
        <v>1187.15813195036</v>
      </c>
      <c r="DD17">
        <v>-1866.556668836</v>
      </c>
      <c r="DE17">
        <v>-8.2310463902967896</v>
      </c>
      <c r="DF17">
        <v>2156.86138993451</v>
      </c>
      <c r="DG17">
        <v>-3274.4811031299801</v>
      </c>
      <c r="DH17">
        <v>-178.83110658276999</v>
      </c>
      <c r="DI17">
        <v>-391.75193656562402</v>
      </c>
      <c r="DJ17">
        <v>-3411.8938834759801</v>
      </c>
      <c r="DK17">
        <v>-631.59209885722998</v>
      </c>
      <c r="DL17">
        <v>-154.42174608830399</v>
      </c>
      <c r="DM17">
        <v>576.57561807917102</v>
      </c>
      <c r="DN17">
        <v>1805.25317055247</v>
      </c>
      <c r="DO17">
        <v>-1048.6783472572699</v>
      </c>
      <c r="DP17">
        <v>2351.8291347903</v>
      </c>
      <c r="DQ17">
        <v>-718.64853343777895</v>
      </c>
      <c r="DR17">
        <v>1490.4304539683201</v>
      </c>
      <c r="DS17">
        <v>849.58353316485204</v>
      </c>
      <c r="DT17">
        <v>1853.28180092043</v>
      </c>
      <c r="DU17">
        <v>1866.09613225305</v>
      </c>
      <c r="DV17">
        <v>487.19149622798</v>
      </c>
      <c r="DW17">
        <v>-902.09716664119105</v>
      </c>
      <c r="DX17">
        <v>1024.25672089204</v>
      </c>
      <c r="DY17">
        <v>-850.45724100758002</v>
      </c>
      <c r="DZ17">
        <v>108.243881134722</v>
      </c>
      <c r="EA17">
        <v>-42.245810052600604</v>
      </c>
      <c r="EB17">
        <v>269.21135971007197</v>
      </c>
      <c r="EC17">
        <v>1525.01184533844</v>
      </c>
      <c r="ED17">
        <v>-1299.0476280647499</v>
      </c>
      <c r="EE17">
        <v>-2367.38073839757</v>
      </c>
      <c r="EF17">
        <v>-208.075316639607</v>
      </c>
      <c r="EG17">
        <v>1814.11193842124</v>
      </c>
      <c r="EH17">
        <v>-895.18482528637605</v>
      </c>
      <c r="EI17">
        <v>974.13018016927094</v>
      </c>
      <c r="EJ17">
        <v>1094.13425447042</v>
      </c>
      <c r="EK17">
        <v>2090.53826645137</v>
      </c>
      <c r="EL17">
        <v>707.67914540125105</v>
      </c>
      <c r="EM17">
        <v>284.81766533694002</v>
      </c>
      <c r="EN17">
        <v>1198.99641463599</v>
      </c>
      <c r="EO17">
        <v>1367.4202468231099</v>
      </c>
      <c r="EP17">
        <v>672.72533272398505</v>
      </c>
      <c r="EQ17">
        <v>1300.7739361824899</v>
      </c>
      <c r="ER17">
        <v>1831.0712439543399</v>
      </c>
      <c r="ES17">
        <v>438.908999145748</v>
      </c>
      <c r="ET17">
        <v>1712.37126170687</v>
      </c>
      <c r="EU17">
        <v>-901.956405218653</v>
      </c>
      <c r="EV17">
        <v>-106.827641658296</v>
      </c>
      <c r="EW17">
        <v>-1877.0587208366601</v>
      </c>
      <c r="EX17">
        <v>-746.10544366398005</v>
      </c>
      <c r="EY17">
        <v>1290.3872835145301</v>
      </c>
      <c r="EZ17">
        <v>1588.8828716436999</v>
      </c>
      <c r="FA17">
        <v>1064.3314888299501</v>
      </c>
      <c r="FB17">
        <v>-1950.1922036790099</v>
      </c>
      <c r="FC17">
        <v>131.60491857555499</v>
      </c>
      <c r="FD17">
        <v>-701.611436737394</v>
      </c>
      <c r="FE17">
        <v>-2016.1900230317799</v>
      </c>
      <c r="FF17">
        <v>1397.27125353463</v>
      </c>
      <c r="FG17">
        <v>-2859.2932408173501</v>
      </c>
      <c r="FH17">
        <v>730.26962819893095</v>
      </c>
      <c r="FI17">
        <v>100.78749784177199</v>
      </c>
      <c r="FJ17">
        <v>-1863.39256431269</v>
      </c>
      <c r="FK17">
        <v>-846.28432245523697</v>
      </c>
      <c r="FL17">
        <v>-1543.50618139168</v>
      </c>
      <c r="FM17">
        <v>710.29858271097896</v>
      </c>
      <c r="FN17">
        <v>-2290.99176838124</v>
      </c>
      <c r="FO17">
        <v>-2985.5470123148798</v>
      </c>
      <c r="FP17">
        <v>312.15707638548201</v>
      </c>
      <c r="FQ17">
        <v>-1680.9564753397699</v>
      </c>
      <c r="FR17">
        <v>-7.9266050015856404</v>
      </c>
      <c r="FS17">
        <v>-1435.7403168404301</v>
      </c>
      <c r="FT17">
        <v>-1351.8386037943401</v>
      </c>
      <c r="FU17">
        <v>-2357.8754012887098</v>
      </c>
      <c r="FV17">
        <v>267.34910526836597</v>
      </c>
      <c r="FW17">
        <v>-899.00054879736194</v>
      </c>
      <c r="FX17">
        <v>-1753.12822718805</v>
      </c>
      <c r="FY17">
        <v>-1383.68619794801</v>
      </c>
      <c r="FZ17">
        <v>-1669.21554012095</v>
      </c>
      <c r="GA17">
        <v>-1759.5581639296199</v>
      </c>
      <c r="GB17">
        <v>167.20035143986399</v>
      </c>
      <c r="GC17">
        <v>417.78870796882597</v>
      </c>
      <c r="GD17">
        <v>-3813.1987790397402</v>
      </c>
      <c r="GE17">
        <v>-486.78833454207398</v>
      </c>
      <c r="GF17">
        <v>-2342.5190434278502</v>
      </c>
      <c r="GG17">
        <v>-92.808734623292096</v>
      </c>
      <c r="GH17">
        <v>-1115.92041221266</v>
      </c>
      <c r="GI17">
        <v>-1150.29543292315</v>
      </c>
      <c r="GJ17">
        <v>-1160.5078810842199</v>
      </c>
      <c r="GK17">
        <v>-1283.8611817763001</v>
      </c>
      <c r="GL17">
        <v>-1430.45332305231</v>
      </c>
      <c r="GM17">
        <v>-1329.3128930554401</v>
      </c>
      <c r="GN17">
        <v>-1242.72339446909</v>
      </c>
      <c r="GO17">
        <v>-936.82398942578004</v>
      </c>
      <c r="GP17">
        <v>-1295.5019957899599</v>
      </c>
      <c r="GQ17">
        <v>210.023939781537</v>
      </c>
      <c r="GR17">
        <v>39.015201893979601</v>
      </c>
      <c r="GS17">
        <v>-1627.2128099536001</v>
      </c>
      <c r="GT17">
        <v>2098.71438329899</v>
      </c>
      <c r="GU17">
        <v>1186.54106544817</v>
      </c>
      <c r="GV17">
        <v>1656.14951488363</v>
      </c>
      <c r="GW17">
        <v>1689.1671829258701</v>
      </c>
      <c r="GX17">
        <v>889.70757346566995</v>
      </c>
      <c r="GY17">
        <v>-498.27440002153401</v>
      </c>
      <c r="GZ17">
        <v>1774.91184388273</v>
      </c>
      <c r="HA17">
        <v>847.54684880008801</v>
      </c>
      <c r="HB17">
        <v>-433.33820934982401</v>
      </c>
      <c r="HC17">
        <v>-1689.4047973594299</v>
      </c>
      <c r="HD17">
        <v>3135.9089458879698</v>
      </c>
      <c r="HE17">
        <v>1771.3122452754101</v>
      </c>
      <c r="HF17">
        <v>758.82411692677601</v>
      </c>
      <c r="HG17">
        <v>1084.4283489175</v>
      </c>
      <c r="HH17">
        <v>-1330.63814589157</v>
      </c>
      <c r="HI17">
        <v>291.90214250612598</v>
      </c>
      <c r="HJ17">
        <v>254.99970830450599</v>
      </c>
      <c r="HK17">
        <v>-2292.07358105918</v>
      </c>
      <c r="HL17">
        <v>-867.40102485046498</v>
      </c>
      <c r="HM17">
        <v>934.78154713327001</v>
      </c>
      <c r="HN17">
        <v>-883.62202062366896</v>
      </c>
      <c r="HO17">
        <v>-1371.2321796807701</v>
      </c>
      <c r="HP17">
        <v>1370.8966900861401</v>
      </c>
      <c r="HQ17">
        <v>-83.194432573495902</v>
      </c>
      <c r="HR17">
        <v>27.332208481542601</v>
      </c>
      <c r="HS17">
        <v>-382.79173996486202</v>
      </c>
      <c r="HT17">
        <v>877.44332538415301</v>
      </c>
      <c r="HU17">
        <v>-93.7514637799501</v>
      </c>
      <c r="HV17">
        <v>1393.6837744618001</v>
      </c>
      <c r="HW17">
        <v>635.17175635855494</v>
      </c>
      <c r="HX17">
        <v>-4047.3277147940398</v>
      </c>
      <c r="HY17">
        <v>32.869120343425898</v>
      </c>
      <c r="HZ17">
        <v>1339.57661889369</v>
      </c>
      <c r="IA17">
        <v>3570.72985615889</v>
      </c>
      <c r="IB17">
        <v>-2401.2377322921602</v>
      </c>
      <c r="IC17">
        <v>619.23351261863502</v>
      </c>
      <c r="ID17">
        <v>3444.1552125694202</v>
      </c>
      <c r="IE17">
        <v>1292.7955764461699</v>
      </c>
      <c r="IF17">
        <v>512.14769098046304</v>
      </c>
      <c r="IG17">
        <v>-166.471284204396</v>
      </c>
      <c r="IH17">
        <v>2010.04838018801</v>
      </c>
      <c r="II17">
        <v>-924.95731012604801</v>
      </c>
      <c r="IJ17">
        <v>-774.82518452257102</v>
      </c>
      <c r="IK17">
        <v>-824.01143088615595</v>
      </c>
      <c r="IL17">
        <v>-740.62377756834906</v>
      </c>
      <c r="IM17">
        <v>-326.85161928843002</v>
      </c>
      <c r="IN17">
        <v>1998.78556555358</v>
      </c>
      <c r="IO17">
        <v>3980.0768390818198</v>
      </c>
      <c r="IP17">
        <v>-3256.1163185672199</v>
      </c>
      <c r="IQ17">
        <v>2466.4114432277102</v>
      </c>
      <c r="IR17">
        <v>-1834.0944082784399</v>
      </c>
      <c r="IS17">
        <v>2565.3237758742798</v>
      </c>
      <c r="IT17">
        <v>1125.5736394365399</v>
      </c>
      <c r="IU17">
        <v>147.12044405042701</v>
      </c>
      <c r="IV17">
        <v>473.96490507382902</v>
      </c>
      <c r="IW17">
        <v>1677.7319309219199</v>
      </c>
      <c r="IX17">
        <v>189.91878285824799</v>
      </c>
      <c r="IY17">
        <v>3353.2812182601301</v>
      </c>
      <c r="IZ17">
        <v>780.40029705526501</v>
      </c>
      <c r="JA17">
        <v>706.72842469140005</v>
      </c>
      <c r="JB17">
        <v>-1608.2991301258101</v>
      </c>
      <c r="JC17">
        <v>-117.285603448608</v>
      </c>
      <c r="JD17">
        <v>2536.1340900385699</v>
      </c>
      <c r="JE17">
        <v>681.21699759105798</v>
      </c>
      <c r="JF17">
        <v>1693.5065548186101</v>
      </c>
      <c r="JG17">
        <v>3289.35952705719</v>
      </c>
      <c r="JH17">
        <v>2758.9706652902801</v>
      </c>
      <c r="JI17">
        <v>-2211.7042209987198</v>
      </c>
      <c r="JJ17">
        <v>310.31399747805398</v>
      </c>
      <c r="JK17">
        <v>457.641376702309</v>
      </c>
      <c r="JL17">
        <v>-840.31004479083595</v>
      </c>
      <c r="JM17">
        <v>66.789924613538801</v>
      </c>
      <c r="JN17">
        <v>-2130.7750300643002</v>
      </c>
      <c r="JO17">
        <v>1998.8239897666101</v>
      </c>
      <c r="JP17">
        <v>339.79684944007897</v>
      </c>
      <c r="JQ17">
        <v>-1178.84116098507</v>
      </c>
      <c r="JR17">
        <v>1537.21634731071</v>
      </c>
      <c r="JS17">
        <v>1246.45188959353</v>
      </c>
      <c r="JT17">
        <v>408.68178394056702</v>
      </c>
      <c r="JU17">
        <v>2052.5257438019298</v>
      </c>
      <c r="JV17">
        <v>2790.4822424517101</v>
      </c>
      <c r="JW17">
        <v>2222.9578209475299</v>
      </c>
      <c r="JX17">
        <v>323.773443681272</v>
      </c>
      <c r="JY17">
        <v>1242.5372134029701</v>
      </c>
      <c r="JZ17">
        <v>1329.45285676246</v>
      </c>
      <c r="KA17">
        <v>-636.38538016917801</v>
      </c>
      <c r="KB17">
        <v>-1806.2534762887301</v>
      </c>
      <c r="KC17">
        <v>824.07804683625398</v>
      </c>
      <c r="KD17">
        <v>-366.72040631884602</v>
      </c>
      <c r="KE17">
        <v>1083.02509049532</v>
      </c>
      <c r="KF17">
        <v>-264.18968465492799</v>
      </c>
      <c r="KG17">
        <v>439.40340325688101</v>
      </c>
      <c r="KH17">
        <v>739.27277649543396</v>
      </c>
      <c r="KI17">
        <v>-2113.2173113562199</v>
      </c>
      <c r="KJ17">
        <v>1916.77799960478</v>
      </c>
      <c r="KK17">
        <v>-1385.6154956585101</v>
      </c>
      <c r="KL17">
        <v>-1727.4233808624499</v>
      </c>
      <c r="KM17">
        <v>1854.8388198159601</v>
      </c>
      <c r="KN17">
        <v>704.42383003639395</v>
      </c>
      <c r="KO17">
        <v>1598.12800250902</v>
      </c>
      <c r="KP17">
        <v>885.94895477742602</v>
      </c>
      <c r="KQ17">
        <v>-477.54654831677499</v>
      </c>
      <c r="KR17">
        <v>1025.5788294803899</v>
      </c>
      <c r="KS17">
        <v>298.128358531885</v>
      </c>
      <c r="KT17">
        <v>1799.9696749380801</v>
      </c>
      <c r="KU17">
        <v>212.66616135661599</v>
      </c>
      <c r="KV17">
        <v>2124.40681855198</v>
      </c>
      <c r="KW17">
        <v>3010.98579302182</v>
      </c>
      <c r="KX17">
        <v>1962.3457333441099</v>
      </c>
      <c r="KY17">
        <v>-623.41132644918605</v>
      </c>
      <c r="KZ17">
        <v>-42.5627722350333</v>
      </c>
      <c r="LA17">
        <v>661.85105443491898</v>
      </c>
      <c r="LB17">
        <v>579.75897950586</v>
      </c>
      <c r="LC17">
        <v>2251.7167394903099</v>
      </c>
      <c r="LD17">
        <v>-1685.1315686185101</v>
      </c>
      <c r="LE17">
        <v>1442.4422831398299</v>
      </c>
      <c r="LF17">
        <v>957.38114295486798</v>
      </c>
      <c r="LG17">
        <v>508.09686700689201</v>
      </c>
      <c r="LH17">
        <v>-614.31147199885902</v>
      </c>
      <c r="LI17">
        <v>-2082.0845694495902</v>
      </c>
      <c r="LJ17">
        <v>571.48481689247899</v>
      </c>
      <c r="LK17">
        <v>-1057.85911515065</v>
      </c>
      <c r="LL17">
        <v>-1822.52867317651</v>
      </c>
      <c r="LM17">
        <v>908.01885597101898</v>
      </c>
      <c r="LN17">
        <v>509.01522307941701</v>
      </c>
      <c r="LO17">
        <v>-2379.2432541062199</v>
      </c>
      <c r="LP17">
        <v>2493.9465797806802</v>
      </c>
      <c r="LQ17">
        <v>-654.82049975622101</v>
      </c>
      <c r="LR17">
        <v>-1122.1228553604201</v>
      </c>
      <c r="LS17">
        <v>1716.46441258154</v>
      </c>
      <c r="LT17">
        <v>-215.61266063381299</v>
      </c>
      <c r="LU17">
        <v>-946.71491863537506</v>
      </c>
      <c r="LV17">
        <v>293.10277201442398</v>
      </c>
      <c r="LW17">
        <v>-1722.4222680683699</v>
      </c>
      <c r="LX17">
        <v>1201.7230617293301</v>
      </c>
      <c r="LY17">
        <v>-1164.293975653</v>
      </c>
      <c r="LZ17">
        <v>1862.0607305666799</v>
      </c>
      <c r="MA17">
        <v>1624.3761131845999</v>
      </c>
      <c r="MB17">
        <v>-1591.5368100339399</v>
      </c>
      <c r="MC17">
        <v>2148.1596489666299</v>
      </c>
      <c r="MD17">
        <v>2215.2530243031001</v>
      </c>
      <c r="ME17">
        <v>-833.24698634658705</v>
      </c>
      <c r="MF17">
        <v>2103.6293997370199</v>
      </c>
      <c r="MG17">
        <v>2441.1575178964899</v>
      </c>
      <c r="MH17">
        <v>-698.199420938721</v>
      </c>
      <c r="MI17">
        <v>1014.54860542426</v>
      </c>
      <c r="MJ17">
        <v>1464.9486426086601</v>
      </c>
      <c r="MK17">
        <v>-2330.1276254981599</v>
      </c>
      <c r="ML17">
        <v>-1528.46608748007</v>
      </c>
      <c r="MM17">
        <v>-2683.4295572514002</v>
      </c>
      <c r="MN17">
        <v>845.52553167690098</v>
      </c>
      <c r="MO17">
        <v>260.52193076996298</v>
      </c>
      <c r="MP17">
        <v>44.363072061430003</v>
      </c>
      <c r="MQ17">
        <v>-2701.7819609693302</v>
      </c>
      <c r="MR17">
        <v>-961.65659796954003</v>
      </c>
      <c r="MS17">
        <v>-430.20000333900703</v>
      </c>
      <c r="MT17">
        <v>17.010932703583101</v>
      </c>
      <c r="MU17">
        <v>-929.98687689160704</v>
      </c>
      <c r="MV17">
        <v>-1647.0810195767201</v>
      </c>
      <c r="MW17">
        <v>1073.0263465968901</v>
      </c>
      <c r="MX17">
        <v>487.64374456640098</v>
      </c>
      <c r="MY17">
        <v>-810.21022212313903</v>
      </c>
      <c r="MZ17">
        <v>-921.72297613210799</v>
      </c>
      <c r="NA17">
        <v>-1353.23881711698</v>
      </c>
      <c r="NB17">
        <v>-995.95446669668695</v>
      </c>
      <c r="NC17">
        <v>986.44014560046605</v>
      </c>
      <c r="ND17">
        <v>-1591.4507630155999</v>
      </c>
      <c r="NE17">
        <v>923.89441422369998</v>
      </c>
      <c r="NF17">
        <v>-4.0688208888456998</v>
      </c>
      <c r="NG17">
        <v>-1341.95923871333</v>
      </c>
      <c r="NH17">
        <v>-1493.9960394796699</v>
      </c>
      <c r="NI17">
        <v>-100.069318162233</v>
      </c>
      <c r="NJ17">
        <v>89.674010301832297</v>
      </c>
      <c r="NK17">
        <v>-2449.3869860693198</v>
      </c>
      <c r="NL17">
        <v>1565.86562164111</v>
      </c>
      <c r="NM17">
        <v>-263.91058293457002</v>
      </c>
      <c r="NN17">
        <v>-736.84246906895498</v>
      </c>
      <c r="NO17">
        <v>937.22297025631497</v>
      </c>
      <c r="NP17">
        <v>1691.6636816083901</v>
      </c>
      <c r="NQ17">
        <v>321.424607030554</v>
      </c>
      <c r="NR17">
        <v>-1894.0427094403001</v>
      </c>
      <c r="NS17">
        <v>-2390.0791515914598</v>
      </c>
      <c r="NT17">
        <v>-2219.4985400504402</v>
      </c>
      <c r="NU17">
        <v>-76.555633537050497</v>
      </c>
      <c r="NV17">
        <v>-1941.0980457836399</v>
      </c>
      <c r="NW17">
        <v>179.46762853794999</v>
      </c>
      <c r="NX17">
        <v>-995.21812246761203</v>
      </c>
      <c r="NY17">
        <v>1651.21561998885</v>
      </c>
      <c r="NZ17">
        <v>1735.8217770221599</v>
      </c>
      <c r="OA17">
        <v>1479.78503669161</v>
      </c>
      <c r="OB17">
        <v>937.55997418907896</v>
      </c>
      <c r="OC17">
        <v>-1343.5180062239699</v>
      </c>
      <c r="OD17">
        <v>-179.07725203991799</v>
      </c>
      <c r="OE17">
        <v>-887.52566686012995</v>
      </c>
      <c r="OF17">
        <v>-2906.1144429608198</v>
      </c>
      <c r="OG17">
        <v>-2211.7737056337</v>
      </c>
      <c r="OH17">
        <v>-110.23708874169</v>
      </c>
      <c r="OI17">
        <v>-2401.6858266917998</v>
      </c>
      <c r="OJ17">
        <v>-1214.4343717909401</v>
      </c>
      <c r="OK17">
        <v>-1286.0853432413501</v>
      </c>
      <c r="OL17">
        <v>400.934490108094</v>
      </c>
      <c r="OM17">
        <v>-1289.5539153437501</v>
      </c>
      <c r="ON17">
        <v>1476.10901920782</v>
      </c>
      <c r="OO17">
        <v>837.23407694969103</v>
      </c>
      <c r="OP17">
        <v>-1467.22332454978</v>
      </c>
      <c r="OQ17">
        <v>-1186.1280831781201</v>
      </c>
      <c r="OR17">
        <v>786.59023075914695</v>
      </c>
      <c r="OS17">
        <v>-287.34028346048098</v>
      </c>
      <c r="OT17">
        <v>-1782.6015054946599</v>
      </c>
      <c r="OU17">
        <v>-1562.3597383313099</v>
      </c>
      <c r="OV17">
        <v>-242.76639244527601</v>
      </c>
      <c r="OW17">
        <v>-1765.5713542266701</v>
      </c>
      <c r="OX17">
        <v>-238.475111413256</v>
      </c>
      <c r="OY17">
        <v>-1586.76712993306</v>
      </c>
      <c r="OZ17">
        <v>466.39147756479099</v>
      </c>
      <c r="PA17">
        <v>-1060.6565349227999</v>
      </c>
      <c r="PB17">
        <v>-2458.1556823711098</v>
      </c>
      <c r="PC17">
        <v>-1704.4241245574401</v>
      </c>
      <c r="PD17">
        <v>-286.55703148653299</v>
      </c>
      <c r="PE17">
        <v>-1382.8589435334</v>
      </c>
      <c r="PF17">
        <v>-1926.8137583753501</v>
      </c>
      <c r="PG17">
        <v>-123.947855677512</v>
      </c>
      <c r="PH17">
        <v>-30.672931312231</v>
      </c>
      <c r="PI17">
        <v>570.88879830418796</v>
      </c>
      <c r="PJ17">
        <v>116.32383975841699</v>
      </c>
      <c r="PK17">
        <v>555.63680325333598</v>
      </c>
      <c r="PL17">
        <v>-1145.23868293699</v>
      </c>
      <c r="PM17">
        <v>-1303.4740243421199</v>
      </c>
      <c r="PN17">
        <v>-1258.7838042646399</v>
      </c>
      <c r="PO17">
        <v>-1223.02229991439</v>
      </c>
      <c r="PP17">
        <v>444.31144592770403</v>
      </c>
      <c r="PQ17">
        <v>-654.90319851628396</v>
      </c>
      <c r="PR17">
        <v>262.12076552659801</v>
      </c>
      <c r="PS17">
        <v>-158.102339242657</v>
      </c>
      <c r="PT17">
        <v>-210.53733175177001</v>
      </c>
      <c r="PU17">
        <v>-2716.1106438718898</v>
      </c>
      <c r="PV17">
        <v>684.56084933459204</v>
      </c>
      <c r="PW17">
        <v>-1336.8107746815299</v>
      </c>
      <c r="PX17">
        <v>-1695.96897153855</v>
      </c>
      <c r="PY17">
        <v>-2870.8805348539699</v>
      </c>
      <c r="PZ17">
        <v>-3106.7454608488702</v>
      </c>
      <c r="QA17">
        <v>-2245.30287009937</v>
      </c>
      <c r="QB17">
        <v>-146.434340565323</v>
      </c>
      <c r="QC17">
        <v>-1536.54440875618</v>
      </c>
      <c r="QD17">
        <v>-2167.6962207718202</v>
      </c>
      <c r="QE17">
        <v>-1440.7035573391699</v>
      </c>
      <c r="QF17">
        <v>-803.03509371337998</v>
      </c>
      <c r="QG17">
        <v>-277.122273574953</v>
      </c>
      <c r="QH17">
        <v>-673.764045606835</v>
      </c>
      <c r="QI17">
        <v>-69.967727605631197</v>
      </c>
      <c r="QJ17">
        <v>-1230.72718181255</v>
      </c>
      <c r="QK17">
        <v>-4443.0729321624904</v>
      </c>
      <c r="QL17">
        <v>-577.71150919496495</v>
      </c>
      <c r="QM17">
        <v>-961.26856446386296</v>
      </c>
      <c r="QN17">
        <v>-3093.8369893104</v>
      </c>
      <c r="QO17">
        <v>-1314.7941651531</v>
      </c>
      <c r="QP17">
        <v>-2607.6831643237001</v>
      </c>
      <c r="QQ17">
        <v>347.708307121068</v>
      </c>
      <c r="QR17">
        <v>-1396.7950490430701</v>
      </c>
      <c r="QS17">
        <v>1433.19801973209</v>
      </c>
      <c r="QT17">
        <v>248.56604234650001</v>
      </c>
      <c r="QU17">
        <v>-2.6118847391355202</v>
      </c>
      <c r="QV17">
        <v>-2375.1350079550498</v>
      </c>
      <c r="QW17">
        <v>1177.7545962674201</v>
      </c>
      <c r="QX17">
        <v>-1844.2069210214399</v>
      </c>
      <c r="QY17">
        <v>570.21655071711996</v>
      </c>
      <c r="QZ17">
        <v>-423.081124378612</v>
      </c>
      <c r="RA17">
        <v>-1239.64531736816</v>
      </c>
      <c r="RB17">
        <v>154.56697896407701</v>
      </c>
      <c r="RC17">
        <v>90.505063199172099</v>
      </c>
      <c r="RD17">
        <v>-1555.9452622695401</v>
      </c>
      <c r="RE17">
        <v>-2000.7035802676301</v>
      </c>
      <c r="RF17">
        <v>38.599711415594101</v>
      </c>
      <c r="RG17">
        <v>-2143.4025462242998</v>
      </c>
      <c r="RH17">
        <v>-1868.27264706092</v>
      </c>
      <c r="RI17">
        <v>-3408.0554874761301</v>
      </c>
      <c r="RJ17">
        <v>-2300.9396850599801</v>
      </c>
      <c r="RK17">
        <v>-3864.9880749816298</v>
      </c>
      <c r="RL17">
        <v>-694.94574080418397</v>
      </c>
      <c r="RM17">
        <v>-959.93564274714402</v>
      </c>
      <c r="RN17">
        <v>-1400.42407003843</v>
      </c>
      <c r="RO17">
        <v>2675.3729431407401</v>
      </c>
      <c r="RP17">
        <v>-2229.72348143507</v>
      </c>
      <c r="RQ17">
        <v>-2225.4062279388099</v>
      </c>
      <c r="RR17">
        <v>-1544.0044856776599</v>
      </c>
      <c r="RS17">
        <v>-1497.0990718799001</v>
      </c>
      <c r="RT17">
        <v>-2556.6842450223298</v>
      </c>
      <c r="RU17">
        <v>-771.23795334266003</v>
      </c>
      <c r="RV17">
        <v>-2634.0817019516198</v>
      </c>
      <c r="RW17">
        <v>-1256.0735200883</v>
      </c>
      <c r="RX17">
        <v>-1526.5568723464701</v>
      </c>
      <c r="RY17">
        <v>210.984896755536</v>
      </c>
      <c r="RZ17">
        <v>-635.49845012111598</v>
      </c>
      <c r="SA17">
        <v>547.15505688226904</v>
      </c>
      <c r="SB17">
        <v>-819.08359097648895</v>
      </c>
      <c r="SC17">
        <v>-2315.1887866248799</v>
      </c>
      <c r="SD17">
        <v>-2690.66713666531</v>
      </c>
      <c r="SE17">
        <v>-2759.6703499642999</v>
      </c>
      <c r="SF17">
        <v>-519.04876891167703</v>
      </c>
      <c r="SG17">
        <v>-1198.3068100184</v>
      </c>
      <c r="SH17">
        <v>-178.37144788263001</v>
      </c>
      <c r="SI17">
        <v>-1146.95389237361</v>
      </c>
      <c r="SJ17">
        <v>-2033.15390864392</v>
      </c>
      <c r="SK17">
        <v>-4305.3258205657003</v>
      </c>
      <c r="SL17">
        <v>-159.83037786288199</v>
      </c>
      <c r="SM17">
        <v>-2465.2327726214498</v>
      </c>
      <c r="SN17">
        <v>3643.1459573700399</v>
      </c>
      <c r="SO17">
        <v>199.234640838628</v>
      </c>
      <c r="SP17">
        <v>-1191.92122372996</v>
      </c>
      <c r="SQ17">
        <v>-3993.7903050924101</v>
      </c>
      <c r="SR17">
        <v>61.1882717882485</v>
      </c>
      <c r="SS17">
        <v>-1594.6015690536101</v>
      </c>
      <c r="ST17">
        <v>-971.07267531648495</v>
      </c>
      <c r="SU17">
        <v>996.50013616493004</v>
      </c>
      <c r="SV17">
        <v>-118.85470945959401</v>
      </c>
      <c r="SW17">
        <v>607.56824681786304</v>
      </c>
      <c r="SX17">
        <v>229.11526904502699</v>
      </c>
      <c r="SY17">
        <v>644.368086439629</v>
      </c>
      <c r="SZ17">
        <v>-1828.6819545696801</v>
      </c>
      <c r="TA17">
        <v>-1321.8580646947401</v>
      </c>
      <c r="TB17">
        <v>1938.4599898394399</v>
      </c>
      <c r="TC17">
        <v>-997.459234425967</v>
      </c>
      <c r="TD17">
        <v>849.14891203587501</v>
      </c>
      <c r="TE17">
        <v>-2774.7543423897</v>
      </c>
      <c r="TF17">
        <v>437.98945664546602</v>
      </c>
      <c r="TG17">
        <v>753.66683214054694</v>
      </c>
      <c r="TH17">
        <v>200.366434766585</v>
      </c>
      <c r="TI17">
        <v>-1728.9357461459599</v>
      </c>
      <c r="TJ17">
        <v>208.368733901659</v>
      </c>
      <c r="TK17">
        <v>-1118.57582577108</v>
      </c>
      <c r="TL17">
        <v>923.92923062624197</v>
      </c>
      <c r="TM17">
        <v>-309.28694876684102</v>
      </c>
      <c r="TN17">
        <v>-1484.4902204114801</v>
      </c>
      <c r="TO17">
        <v>-366.95242261847</v>
      </c>
      <c r="TP17">
        <v>-535.45106598682196</v>
      </c>
      <c r="TQ17">
        <v>3310.9801589328799</v>
      </c>
      <c r="TR17">
        <v>111.815410772231</v>
      </c>
      <c r="TS17">
        <v>-234.72562619991999</v>
      </c>
      <c r="TT17">
        <v>-1121.8961581010799</v>
      </c>
      <c r="TU17">
        <v>-810.62676320001003</v>
      </c>
      <c r="TV17">
        <v>894.17145394189504</v>
      </c>
      <c r="TW17">
        <v>-1293.8577527938</v>
      </c>
      <c r="TX17">
        <v>260.92992135700501</v>
      </c>
      <c r="TY17">
        <v>-3774.7892464164602</v>
      </c>
      <c r="TZ17">
        <v>-387.540407096818</v>
      </c>
      <c r="UA17">
        <v>1270.9768798264199</v>
      </c>
      <c r="UB17">
        <v>-460.92895206649899</v>
      </c>
      <c r="UC17">
        <v>124.093175602701</v>
      </c>
      <c r="UD17">
        <v>-289.60475113827403</v>
      </c>
      <c r="UE17">
        <v>1797.76749977649</v>
      </c>
      <c r="UF17">
        <v>-57.988513548340698</v>
      </c>
      <c r="UG17">
        <v>938.14263011036701</v>
      </c>
      <c r="UH17">
        <v>1042.45706458362</v>
      </c>
      <c r="UI17">
        <v>203.96752313936801</v>
      </c>
      <c r="UJ17">
        <v>167.76983214683401</v>
      </c>
      <c r="UK17">
        <v>-3995.15807182349</v>
      </c>
      <c r="UL17">
        <v>-3086.5398929360499</v>
      </c>
      <c r="UM17">
        <v>-1658.14349496106</v>
      </c>
      <c r="UN17">
        <v>-1548.9999592015199</v>
      </c>
      <c r="UO17">
        <v>-1152.13110395426</v>
      </c>
      <c r="UP17">
        <v>-2026.8438155511501</v>
      </c>
      <c r="UQ17">
        <v>772.57559579225494</v>
      </c>
      <c r="UR17">
        <v>1395.84810467784</v>
      </c>
      <c r="US17">
        <v>-415.78394781137803</v>
      </c>
      <c r="UT17">
        <v>1632.05214508062</v>
      </c>
      <c r="UU17">
        <v>1634.3132657445799</v>
      </c>
      <c r="UV17">
        <v>613.24661632457196</v>
      </c>
      <c r="UW17">
        <v>1535.92928892291</v>
      </c>
      <c r="UX17">
        <v>-1285.4240988220399</v>
      </c>
      <c r="UY17">
        <v>-1585.3789638685801</v>
      </c>
      <c r="UZ17">
        <v>-1079.0525466675599</v>
      </c>
      <c r="VA17">
        <v>3243.3253835939599</v>
      </c>
      <c r="VB17">
        <v>-683.95460578756695</v>
      </c>
      <c r="VC17">
        <v>1313.4713160188101</v>
      </c>
      <c r="VD17">
        <v>1385.4179163659001</v>
      </c>
      <c r="VE17">
        <v>725.51793223173502</v>
      </c>
      <c r="VF17">
        <v>-996.44605486702199</v>
      </c>
      <c r="VG17">
        <v>1498.91099403966</v>
      </c>
      <c r="VH17">
        <v>33.674852220463897</v>
      </c>
      <c r="VI17">
        <v>1464.5163578822301</v>
      </c>
      <c r="VJ17">
        <v>1303.1599467465901</v>
      </c>
      <c r="VK17">
        <v>-376.66245145517701</v>
      </c>
      <c r="VL17">
        <v>-2112.6647638159602</v>
      </c>
      <c r="VM17">
        <v>-508.53654442454399</v>
      </c>
      <c r="VN17">
        <v>-2721.80266841192</v>
      </c>
      <c r="VO17">
        <v>1181.4123485536199</v>
      </c>
      <c r="VP17">
        <v>-601.12318141810397</v>
      </c>
      <c r="VQ17">
        <v>-1736.0441359050001</v>
      </c>
      <c r="VR17">
        <v>-662.52117954299604</v>
      </c>
      <c r="VS17">
        <v>-3381.3317810879898</v>
      </c>
      <c r="VT17">
        <v>1067.04405139555</v>
      </c>
      <c r="VU17">
        <v>1462.2959860358101</v>
      </c>
      <c r="VV17">
        <v>-534.78768877484595</v>
      </c>
      <c r="VW17">
        <v>-645.254608960783</v>
      </c>
      <c r="VX17">
        <v>-933.66876450327902</v>
      </c>
      <c r="VY17">
        <v>839.28712547682005</v>
      </c>
      <c r="VZ17">
        <v>312.09794889751402</v>
      </c>
      <c r="WA17">
        <v>-370.441988746368</v>
      </c>
      <c r="WB17">
        <v>-1645.02659768731</v>
      </c>
      <c r="WC17">
        <v>1403.80712850177</v>
      </c>
      <c r="WD17">
        <v>-375.23816964534802</v>
      </c>
      <c r="WE17">
        <v>-1421.79166963034</v>
      </c>
      <c r="WF17">
        <v>-1644.60555497102</v>
      </c>
      <c r="WG17">
        <v>455.64081348309099</v>
      </c>
      <c r="WH17">
        <v>-2978.8936971251101</v>
      </c>
      <c r="WI17">
        <v>-1814.9789422670001</v>
      </c>
      <c r="WJ17">
        <v>-856.94577934215704</v>
      </c>
      <c r="WK17">
        <v>-2570.97168387797</v>
      </c>
      <c r="WL17">
        <v>-2261.13201525154</v>
      </c>
      <c r="WM17">
        <v>1926.27109221828</v>
      </c>
      <c r="WN17">
        <v>-421.72473452540299</v>
      </c>
      <c r="WO17">
        <v>-2426.33064079</v>
      </c>
      <c r="WP17">
        <v>-1862.4832788690001</v>
      </c>
      <c r="WQ17">
        <v>-2057.6469373555501</v>
      </c>
      <c r="WR17">
        <v>1091.0520620293</v>
      </c>
      <c r="WS17">
        <v>-3989.5484048381099</v>
      </c>
      <c r="WT17">
        <v>839.01125875084699</v>
      </c>
      <c r="WU17">
        <v>1018.28801801406</v>
      </c>
      <c r="WV17">
        <v>-964.96653966843701</v>
      </c>
      <c r="WW17">
        <v>-700.25430642146603</v>
      </c>
      <c r="WX17">
        <v>2321.2812455974999</v>
      </c>
      <c r="WY17">
        <v>-1837.5381262370599</v>
      </c>
      <c r="WZ17">
        <v>-1027.4704446846899</v>
      </c>
      <c r="XA17">
        <v>-768.44590335898101</v>
      </c>
      <c r="XB17">
        <v>-2723.7145578181298</v>
      </c>
      <c r="XC17">
        <v>-980.56965009157</v>
      </c>
      <c r="XD17">
        <v>1600.66698497158</v>
      </c>
      <c r="XE17">
        <v>-1994.25157214674</v>
      </c>
      <c r="XF17">
        <v>-370.73712066976702</v>
      </c>
      <c r="XG17">
        <v>1930.9224836250801</v>
      </c>
      <c r="XH17">
        <v>-1589.4208568781901</v>
      </c>
      <c r="XI17">
        <v>-544.92896203318503</v>
      </c>
      <c r="XJ17">
        <v>-897.55283925965398</v>
      </c>
      <c r="XK17">
        <v>704.71551661103297</v>
      </c>
      <c r="XL17">
        <v>-999.385836591621</v>
      </c>
      <c r="XM17">
        <v>-1961.17187799931</v>
      </c>
      <c r="XN17">
        <v>-2666.0788248291501</v>
      </c>
      <c r="XO17">
        <v>2275.0220652552698</v>
      </c>
      <c r="XP17">
        <v>339.06871115441601</v>
      </c>
      <c r="XQ17">
        <v>-3346.0648186674198</v>
      </c>
      <c r="XR17">
        <v>1074.85556227553</v>
      </c>
      <c r="XS17">
        <v>-2257.77206968374</v>
      </c>
      <c r="XT17">
        <v>1804.95754604841</v>
      </c>
      <c r="XU17">
        <v>1339.5856458119499</v>
      </c>
      <c r="XV17">
        <v>1767.77882956188</v>
      </c>
      <c r="XW17">
        <v>-281.85781518662498</v>
      </c>
      <c r="XX17">
        <v>-780.726796172484</v>
      </c>
      <c r="XY17">
        <v>797.02651556479304</v>
      </c>
      <c r="XZ17">
        <v>-635.60888981624396</v>
      </c>
      <c r="YA17">
        <v>-1885.4663258800899</v>
      </c>
      <c r="YB17">
        <v>570.38682721394605</v>
      </c>
      <c r="YC17">
        <v>1933.2295859954399</v>
      </c>
      <c r="YD17">
        <v>825.29906635061297</v>
      </c>
      <c r="YE17">
        <v>1174.8214727447601</v>
      </c>
      <c r="YF17">
        <v>600.275075696513</v>
      </c>
      <c r="YG17">
        <v>-1652.87637384347</v>
      </c>
      <c r="YH17">
        <v>-1566.7617057161001</v>
      </c>
      <c r="YI17">
        <v>-480.50245584239798</v>
      </c>
      <c r="YJ17">
        <v>1319.99855912166</v>
      </c>
      <c r="YK17">
        <v>-1870.1177495372499</v>
      </c>
      <c r="YL17">
        <v>93.240264123280795</v>
      </c>
      <c r="YM17">
        <v>1749.6720431574399</v>
      </c>
      <c r="YN17">
        <v>1411.3103858301499</v>
      </c>
      <c r="YO17">
        <v>630.45518590020595</v>
      </c>
      <c r="YP17">
        <v>-99.642669834413795</v>
      </c>
      <c r="YQ17">
        <v>1883.1091924058901</v>
      </c>
      <c r="YR17">
        <v>-1339.20832834154</v>
      </c>
      <c r="YS17">
        <v>536.75403620346503</v>
      </c>
      <c r="YT17">
        <v>-1463.44307822733</v>
      </c>
      <c r="YU17">
        <v>-752.20272425460496</v>
      </c>
      <c r="YV17">
        <v>2214.8532765934201</v>
      </c>
      <c r="YW17">
        <v>-609.20475049399397</v>
      </c>
      <c r="YX17">
        <v>-3507.2251068731398</v>
      </c>
      <c r="YY17">
        <v>-212.648670444023</v>
      </c>
      <c r="YZ17">
        <v>-760.32890343481097</v>
      </c>
      <c r="ZA17">
        <v>403.69262231294999</v>
      </c>
      <c r="ZB17">
        <v>-1441.3255561808901</v>
      </c>
      <c r="ZC17">
        <v>-527.81010018009704</v>
      </c>
      <c r="ZD17">
        <v>-749.70466422181505</v>
      </c>
      <c r="ZE17">
        <v>-372.03435890456598</v>
      </c>
      <c r="ZF17">
        <v>979.381031742441</v>
      </c>
      <c r="ZG17">
        <v>-1413.6496892762</v>
      </c>
      <c r="ZH17">
        <v>-1455.0379565257499</v>
      </c>
      <c r="ZI17">
        <v>-2432.8411592480502</v>
      </c>
      <c r="ZJ17">
        <v>-3470.2561891486798</v>
      </c>
      <c r="ZK17">
        <v>1122.57741428701</v>
      </c>
      <c r="ZL17">
        <v>-1076.83840154781</v>
      </c>
      <c r="ZM17">
        <v>-595.89515776175199</v>
      </c>
      <c r="ZN17">
        <v>748.87215474130096</v>
      </c>
      <c r="ZO17">
        <v>1415.42412164898</v>
      </c>
      <c r="ZP17">
        <v>2462.3605984331102</v>
      </c>
      <c r="ZQ17">
        <v>2008.53102109782</v>
      </c>
      <c r="ZR17">
        <v>-1853.5804706063</v>
      </c>
      <c r="ZS17">
        <v>-2024.59178357869</v>
      </c>
      <c r="ZT17">
        <v>-1603.97541484461</v>
      </c>
      <c r="ZU17">
        <v>-1914.1940951864699</v>
      </c>
      <c r="ZV17">
        <v>802.85529655711002</v>
      </c>
      <c r="ZW17">
        <v>-592.37203989597299</v>
      </c>
      <c r="ZX17">
        <v>-226.603900384599</v>
      </c>
      <c r="ZY17">
        <v>-1530.29667842139</v>
      </c>
      <c r="ZZ17">
        <v>195.33346626555499</v>
      </c>
      <c r="AAA17">
        <v>-344.52217009398902</v>
      </c>
      <c r="AAB17">
        <v>-3085.1583497339102</v>
      </c>
      <c r="AAC17">
        <v>-309.397716032939</v>
      </c>
      <c r="AAD17">
        <v>853.160931490076</v>
      </c>
      <c r="AAE17">
        <v>-1705.12864536755</v>
      </c>
      <c r="AAF17">
        <v>1033.9660360349301</v>
      </c>
      <c r="AAG17">
        <v>-621.92951757152696</v>
      </c>
      <c r="AAH17">
        <v>265.26703052113697</v>
      </c>
      <c r="AAI17">
        <v>-2404.2035810104198</v>
      </c>
      <c r="AAJ17">
        <v>798.80360567132698</v>
      </c>
      <c r="AAK17">
        <v>999.13509309748804</v>
      </c>
      <c r="AAL17">
        <v>-3658.1472947686698</v>
      </c>
      <c r="AAM17">
        <v>-2786.87131232298</v>
      </c>
      <c r="AAN17">
        <v>324.955707125738</v>
      </c>
      <c r="AAO17">
        <v>-462.97160559192099</v>
      </c>
      <c r="AAP17">
        <v>-1459.92772556569</v>
      </c>
      <c r="AAQ17">
        <v>-4424.0546580206801</v>
      </c>
      <c r="AAR17">
        <v>-833.52819730539397</v>
      </c>
      <c r="AAS17">
        <v>-2891.5665051801302</v>
      </c>
      <c r="AAT17">
        <v>-2835.5525076818099</v>
      </c>
      <c r="AAU17">
        <v>-671.81763826106499</v>
      </c>
      <c r="AAV17">
        <v>-459.827516577636</v>
      </c>
      <c r="AAW17">
        <v>190.29062727335599</v>
      </c>
      <c r="AAX17">
        <v>-2980.8249142854402</v>
      </c>
      <c r="AAY17">
        <v>-207.017222687296</v>
      </c>
      <c r="AAZ17">
        <v>-1871.5957005422799</v>
      </c>
      <c r="ABA17">
        <v>-1221.2820999891501</v>
      </c>
      <c r="ABB17">
        <v>1651.3674280620901</v>
      </c>
      <c r="ABC17">
        <v>-3058.3422921987399</v>
      </c>
      <c r="ABD17">
        <v>-3521.0014508044201</v>
      </c>
      <c r="ABE17">
        <v>-1714.1865045305599</v>
      </c>
      <c r="ABF17">
        <v>131.20496116152199</v>
      </c>
      <c r="ABG17">
        <v>-1571.21218233631</v>
      </c>
      <c r="ABH17">
        <v>-1257.46442911906</v>
      </c>
      <c r="ABI17">
        <v>368.405312802335</v>
      </c>
      <c r="ABJ17">
        <v>-1301.04752559652</v>
      </c>
      <c r="ABK17">
        <v>-1261.3814887456799</v>
      </c>
      <c r="ABL17">
        <v>-295.51020606413999</v>
      </c>
      <c r="ABM17">
        <v>-85.986070565791096</v>
      </c>
      <c r="ABN17">
        <v>-2009.1605125649</v>
      </c>
      <c r="ABO17">
        <v>-785.32791830163001</v>
      </c>
      <c r="ABP17">
        <v>-2686.8896241084699</v>
      </c>
      <c r="ABQ17">
        <v>-3359.4914306188898</v>
      </c>
      <c r="ABR17">
        <v>-1371.9065586566101</v>
      </c>
      <c r="ABS17">
        <v>-2200.45812699724</v>
      </c>
      <c r="ABT17">
        <v>719.20955052130103</v>
      </c>
      <c r="ABU17">
        <v>396.390731594454</v>
      </c>
      <c r="ABV17">
        <v>427.285992120804</v>
      </c>
      <c r="ABW17">
        <v>-1311.76222694181</v>
      </c>
      <c r="ABX17">
        <v>-932.50964676262504</v>
      </c>
      <c r="ABY17">
        <v>-920.27616927236204</v>
      </c>
      <c r="ABZ17">
        <v>-2188.1797326462402</v>
      </c>
      <c r="ACA17">
        <v>-3651.3873719721</v>
      </c>
      <c r="ACB17">
        <v>-1888.6313601526499</v>
      </c>
      <c r="ACC17">
        <v>-2402.3836292879901</v>
      </c>
      <c r="ACD17">
        <v>-436.26328484188599</v>
      </c>
      <c r="ACE17">
        <v>-981.12171107351401</v>
      </c>
      <c r="ACF17">
        <v>-2854.7022284643199</v>
      </c>
      <c r="ACG17">
        <v>-2972.9787980873198</v>
      </c>
      <c r="ACH17">
        <v>-1649.43293617625</v>
      </c>
      <c r="ACI17">
        <v>-1585.27441341953</v>
      </c>
      <c r="ACJ17">
        <v>-1575.76064468089</v>
      </c>
      <c r="ACK17">
        <v>-1812.18828310194</v>
      </c>
      <c r="ACL17">
        <v>-1026.6972775280401</v>
      </c>
      <c r="ACM17">
        <v>-2101.24924438675</v>
      </c>
      <c r="ACN17">
        <v>699.60408283346396</v>
      </c>
      <c r="ACO17">
        <v>1062.40345779944</v>
      </c>
      <c r="ACP17">
        <v>-542.298872036479</v>
      </c>
      <c r="ACQ17">
        <v>-1054.79262059149</v>
      </c>
      <c r="ACR17">
        <v>2494.96209317174</v>
      </c>
      <c r="ACS17">
        <v>1646.5346886848799</v>
      </c>
      <c r="ACT17">
        <v>425.55151673503599</v>
      </c>
      <c r="ACU17">
        <v>2439.1076323501602</v>
      </c>
      <c r="ACV17">
        <v>1552.3036376805401</v>
      </c>
      <c r="ACW17">
        <v>2430.8116849744802</v>
      </c>
      <c r="ACX17">
        <v>-733.37960078287495</v>
      </c>
      <c r="ACY17">
        <v>2230.6660659419899</v>
      </c>
      <c r="ACZ17">
        <v>2179.8007230758599</v>
      </c>
      <c r="ADA17">
        <v>-1952.84833155461</v>
      </c>
      <c r="ADB17">
        <v>2344.1120742033199</v>
      </c>
      <c r="ADC17">
        <v>982.48001012575298</v>
      </c>
      <c r="ADD17">
        <v>875.44193347276905</v>
      </c>
      <c r="ADE17">
        <v>2494.7125194089999</v>
      </c>
      <c r="ADF17">
        <v>839.46523707389895</v>
      </c>
      <c r="ADG17">
        <v>2858.5834389318002</v>
      </c>
      <c r="ADH17">
        <v>1574.3051990701199</v>
      </c>
      <c r="ADI17">
        <v>2042.13845154863</v>
      </c>
      <c r="ADJ17">
        <v>1088.6911539831899</v>
      </c>
      <c r="ADK17">
        <v>3071.9933290696499</v>
      </c>
      <c r="ADL17">
        <v>-1805.1843747279099</v>
      </c>
      <c r="ADM17">
        <v>339.81270593114601</v>
      </c>
      <c r="ADN17">
        <v>213.39818857326301</v>
      </c>
      <c r="ADO17">
        <v>29.3769844279079</v>
      </c>
      <c r="ADP17">
        <v>1701.0027405946901</v>
      </c>
      <c r="ADQ17">
        <v>-1075.01684315029</v>
      </c>
      <c r="ADR17">
        <v>-279.550275155311</v>
      </c>
      <c r="ADS17">
        <v>-41.030015275379697</v>
      </c>
      <c r="ADT17">
        <v>-1511.25299458825</v>
      </c>
      <c r="ADU17">
        <v>-997.65522313021199</v>
      </c>
      <c r="ADV17">
        <v>2752.8247887049902</v>
      </c>
      <c r="ADW17">
        <v>249.15001543764899</v>
      </c>
      <c r="ADX17">
        <v>272.95552414368302</v>
      </c>
      <c r="ADY17">
        <v>2197.2025394083598</v>
      </c>
      <c r="ADZ17">
        <v>1981.0248501123799</v>
      </c>
      <c r="AEA17">
        <v>1395.3211294606101</v>
      </c>
      <c r="AEB17">
        <v>2031.6541275524801</v>
      </c>
      <c r="AEC17">
        <v>3613.8838009808101</v>
      </c>
      <c r="AED17">
        <v>-853.542931189466</v>
      </c>
      <c r="AEE17">
        <v>-673.11568932841203</v>
      </c>
      <c r="AEF17">
        <v>1732.1456514210099</v>
      </c>
      <c r="AEG17">
        <v>11.773007386771299</v>
      </c>
      <c r="AEH17">
        <v>3217.35508282314</v>
      </c>
      <c r="AEI17">
        <v>648.730975492933</v>
      </c>
      <c r="AEJ17">
        <v>1823.5223785195401</v>
      </c>
      <c r="AEK17">
        <v>-149.81459240113799</v>
      </c>
      <c r="AEL17">
        <v>462.42455767503901</v>
      </c>
      <c r="AEM17">
        <v>926.23127014582997</v>
      </c>
      <c r="AEN17">
        <v>2227.5307873381598</v>
      </c>
      <c r="AEO17">
        <v>1193.5877762528901</v>
      </c>
      <c r="AEP17">
        <v>-1034.4684381238301</v>
      </c>
      <c r="AEQ17">
        <v>1770.7549680852701</v>
      </c>
      <c r="AER17">
        <v>3185.1527590486098</v>
      </c>
      <c r="AES17">
        <v>3671.4529714676301</v>
      </c>
      <c r="AET17">
        <v>37.670291424846098</v>
      </c>
      <c r="AEU17">
        <v>2494.64754591458</v>
      </c>
      <c r="AEV17">
        <v>2081.3772770814298</v>
      </c>
      <c r="AEW17">
        <v>-1856.3187713034999</v>
      </c>
      <c r="AEX17">
        <v>-1731.89547272185</v>
      </c>
      <c r="AEY17">
        <v>3334.0843952968398</v>
      </c>
      <c r="AEZ17">
        <v>3248.69707586398</v>
      </c>
      <c r="AFA17">
        <v>-1294.0397325659101</v>
      </c>
      <c r="AFB17">
        <v>3042.4670748092899</v>
      </c>
      <c r="AFC17">
        <v>-1881.2485139217999</v>
      </c>
      <c r="AFD17">
        <v>587.30543128495697</v>
      </c>
      <c r="AFE17">
        <v>1189.51610881533</v>
      </c>
      <c r="AFF17">
        <v>2546.15336666128</v>
      </c>
      <c r="AFG17">
        <v>77.610575525690294</v>
      </c>
      <c r="AFH17">
        <v>3546.5924924362798</v>
      </c>
      <c r="AFI17">
        <v>1410.3378612290601</v>
      </c>
      <c r="AFJ17">
        <v>1261.8749523343699</v>
      </c>
      <c r="AFK17">
        <v>947.19791163863295</v>
      </c>
      <c r="AFL17">
        <v>-873.30199860066398</v>
      </c>
      <c r="AFM17">
        <v>2791.3810081479501</v>
      </c>
      <c r="AFN17">
        <v>304.958826855224</v>
      </c>
      <c r="AFO17">
        <v>-2171.7332713031301</v>
      </c>
      <c r="AFP17">
        <v>-433.90461475632497</v>
      </c>
      <c r="AFQ17">
        <v>-2240.0267882994899</v>
      </c>
      <c r="AFR17">
        <v>-585.738400752551</v>
      </c>
      <c r="AFS17">
        <v>-3821.1196129700902</v>
      </c>
      <c r="AFT17">
        <v>2247.5522574800102</v>
      </c>
      <c r="AFU17">
        <v>-833.97018092456403</v>
      </c>
      <c r="AFV17">
        <v>-1171.29611909512</v>
      </c>
      <c r="AFW17">
        <v>2659.97009255596</v>
      </c>
      <c r="AFX17">
        <v>1619.7298571807901</v>
      </c>
      <c r="AFY17">
        <v>870.40608044483497</v>
      </c>
      <c r="AFZ17">
        <v>-1600.07022083732</v>
      </c>
      <c r="AGA17">
        <v>932.00648502661204</v>
      </c>
      <c r="AGB17">
        <v>1409.1145695898999</v>
      </c>
      <c r="AGC17">
        <v>2149.6150990208498</v>
      </c>
      <c r="AGD17">
        <v>-181.862538527352</v>
      </c>
      <c r="AGE17">
        <v>-1187.10255036989</v>
      </c>
      <c r="AGF17">
        <v>2448.26386398569</v>
      </c>
      <c r="AGG17">
        <v>1815.24906218509</v>
      </c>
      <c r="AGH17">
        <v>-858.48629640552599</v>
      </c>
      <c r="AGI17">
        <v>2061.3363718518499</v>
      </c>
      <c r="AGJ17">
        <v>-10.083035806436699</v>
      </c>
      <c r="AGK17">
        <v>397.62839915672799</v>
      </c>
      <c r="AGL17">
        <v>-552.25470486506401</v>
      </c>
      <c r="AGM17">
        <v>1007.57449697865</v>
      </c>
      <c r="AGN17">
        <v>2915.5664884599701</v>
      </c>
      <c r="AGO17">
        <v>-49.202824889822402</v>
      </c>
      <c r="AGP17">
        <v>1402.6135614665</v>
      </c>
      <c r="AGQ17">
        <v>-2375.8968744142899</v>
      </c>
      <c r="AGR17">
        <v>1694.8347343975399</v>
      </c>
      <c r="AGS17">
        <v>1544.7944727517399</v>
      </c>
      <c r="AGT17">
        <v>739.88930537485498</v>
      </c>
      <c r="AGU17">
        <v>-821.41195260937297</v>
      </c>
      <c r="AGV17">
        <v>2604.22151484393</v>
      </c>
      <c r="AGW17">
        <v>596.43776282214696</v>
      </c>
      <c r="AGX17">
        <v>3075.4298074400499</v>
      </c>
      <c r="AGY17">
        <v>-2476.0148432861802</v>
      </c>
      <c r="AGZ17">
        <v>-1828.11264740041</v>
      </c>
      <c r="AHA17">
        <v>1348.08299098618</v>
      </c>
      <c r="AHB17">
        <v>713.24214612478602</v>
      </c>
      <c r="AHC17">
        <v>2206.6580337344599</v>
      </c>
      <c r="AHD17">
        <v>-194.24173509979801</v>
      </c>
      <c r="AHE17">
        <v>1305.64112075923</v>
      </c>
      <c r="AHF17">
        <v>186.50183656507201</v>
      </c>
      <c r="AHG17">
        <v>1864.2041739584499</v>
      </c>
      <c r="AHH17">
        <v>1930.9885072432501</v>
      </c>
      <c r="AHI17">
        <v>1181.65254538407</v>
      </c>
      <c r="AHJ17">
        <v>20.748860735584099</v>
      </c>
      <c r="AHK17">
        <v>1638.4993067692101</v>
      </c>
      <c r="AHL17">
        <v>2917.7616183867499</v>
      </c>
      <c r="AHM17">
        <v>1234.0293107341199</v>
      </c>
      <c r="AHN17">
        <v>2889.9871176235401</v>
      </c>
      <c r="AHO17">
        <v>2086.2048134072502</v>
      </c>
      <c r="AHP17">
        <v>61.248730078125</v>
      </c>
      <c r="AHQ17">
        <v>1893.5775078532099</v>
      </c>
      <c r="AHR17">
        <v>928.43996586552601</v>
      </c>
      <c r="AHS17">
        <v>-277.98923485609299</v>
      </c>
      <c r="AHT17">
        <v>1358.3291692558701</v>
      </c>
      <c r="AHU17">
        <v>1770.09788682715</v>
      </c>
      <c r="AHV17">
        <v>501.11646404849898</v>
      </c>
      <c r="AHW17">
        <v>-598.97656009566401</v>
      </c>
      <c r="AHX17">
        <v>282.98470806336701</v>
      </c>
      <c r="AHY17">
        <v>1159.1188638056501</v>
      </c>
      <c r="AHZ17">
        <v>1900.29583549826</v>
      </c>
      <c r="AIA17">
        <v>-920.04094291967294</v>
      </c>
      <c r="AIB17">
        <v>-1577.7024649298701</v>
      </c>
      <c r="AIC17">
        <v>2791.3496954651901</v>
      </c>
      <c r="AID17">
        <v>1037.06819088521</v>
      </c>
      <c r="AIE17">
        <v>1093.2479755201</v>
      </c>
      <c r="AIF17">
        <v>750.12862285936797</v>
      </c>
      <c r="AIG17">
        <v>9.0761829443872308</v>
      </c>
      <c r="AIH17">
        <v>813.02055955489197</v>
      </c>
      <c r="AII17">
        <v>-85.733400070705997</v>
      </c>
      <c r="AIJ17">
        <v>1235.5132315250601</v>
      </c>
      <c r="AIK17">
        <v>-115.446740875532</v>
      </c>
      <c r="AIL17">
        <v>186.326318395583</v>
      </c>
      <c r="AIM17">
        <v>2635.6728670286798</v>
      </c>
      <c r="AIN17">
        <v>651.01449894856103</v>
      </c>
      <c r="AIO17">
        <v>2483.87017780524</v>
      </c>
      <c r="AIP17">
        <v>1270.32066708823</v>
      </c>
      <c r="AIQ17">
        <v>2125.1787026352199</v>
      </c>
      <c r="AIR17">
        <v>-825.56427293328102</v>
      </c>
      <c r="AIS17">
        <v>2113.8666763737201</v>
      </c>
      <c r="AIT17">
        <v>1494.25496648537</v>
      </c>
      <c r="AIU17">
        <v>2251.8101621524702</v>
      </c>
      <c r="AIV17">
        <v>1292.8728226770099</v>
      </c>
      <c r="AIW17">
        <v>2337.24352888064</v>
      </c>
      <c r="AIX17">
        <v>734.90922913196005</v>
      </c>
      <c r="AIY17">
        <v>-710.33761313687899</v>
      </c>
      <c r="AIZ17">
        <v>-1467.6042275360301</v>
      </c>
      <c r="AJA17">
        <v>1909.5980450263601</v>
      </c>
      <c r="AJB17">
        <v>-3508.6668633996301</v>
      </c>
      <c r="AJC17">
        <v>-3259.0582787685698</v>
      </c>
      <c r="AJD17">
        <v>-16.332951641931999</v>
      </c>
      <c r="AJE17">
        <v>1952.2443915656199</v>
      </c>
      <c r="AJF17">
        <v>659.34573928840405</v>
      </c>
      <c r="AJG17">
        <v>1362.1852018386401</v>
      </c>
      <c r="AJH17">
        <v>2347.4214751862401</v>
      </c>
      <c r="AJI17">
        <v>-519.271300680987</v>
      </c>
      <c r="AJJ17">
        <v>2410.7712566456698</v>
      </c>
      <c r="AJK17">
        <v>1918.50502974799</v>
      </c>
      <c r="AJL17">
        <v>20.4112033900192</v>
      </c>
      <c r="AJM17">
        <v>1727.9919429951301</v>
      </c>
      <c r="AJN17">
        <v>178.32900284787999</v>
      </c>
      <c r="AJO17">
        <v>1455.4324234084499</v>
      </c>
      <c r="AJP17">
        <v>-24.757715022240099</v>
      </c>
      <c r="AJQ17">
        <v>2287.3904159711501</v>
      </c>
      <c r="AJR17">
        <v>1475.6419931780699</v>
      </c>
      <c r="AJS17">
        <v>-2261.4950966036999</v>
      </c>
      <c r="AJT17">
        <v>654.51696706707901</v>
      </c>
      <c r="AJU17">
        <v>271.01270791156702</v>
      </c>
      <c r="AJV17">
        <v>1123.72870789122</v>
      </c>
      <c r="AJW17">
        <v>581.31367998688995</v>
      </c>
      <c r="AJX17">
        <v>-200.69145777302501</v>
      </c>
      <c r="AJY17">
        <v>1219.04505070083</v>
      </c>
      <c r="AJZ17">
        <v>930.08453470160202</v>
      </c>
      <c r="AKA17">
        <v>-2770.6181532136502</v>
      </c>
      <c r="AKB17">
        <v>-1159.5818093676501</v>
      </c>
      <c r="AKC17">
        <v>474.91369962845698</v>
      </c>
      <c r="AKD17">
        <v>-1092.3394520388899</v>
      </c>
      <c r="AKE17">
        <v>768.72976249140595</v>
      </c>
      <c r="AKF17">
        <v>2040.5580054095899</v>
      </c>
      <c r="AKG17">
        <v>513.79032274837596</v>
      </c>
      <c r="AKH17">
        <v>1766.9760447333099</v>
      </c>
      <c r="AKI17">
        <v>-897.34448341243899</v>
      </c>
      <c r="AKJ17">
        <v>1262.31143269326</v>
      </c>
      <c r="AKK17">
        <v>1701.9518563774</v>
      </c>
      <c r="AKL17">
        <v>-933.76518829363795</v>
      </c>
      <c r="AKM17">
        <v>659.33757965516304</v>
      </c>
      <c r="AKN17">
        <v>-1695.9993791920899</v>
      </c>
      <c r="AKO17">
        <v>822.300170437406</v>
      </c>
      <c r="AKP17">
        <v>1242.7894232204501</v>
      </c>
      <c r="AKQ17">
        <v>260.55033926540301</v>
      </c>
      <c r="AKR17">
        <v>-1450.75501694288</v>
      </c>
      <c r="AKS17">
        <v>-562.35109658262797</v>
      </c>
      <c r="AKT17">
        <v>1436.1843322822599</v>
      </c>
      <c r="AKU17">
        <v>843.52465559713596</v>
      </c>
      <c r="AKV17">
        <v>-767.88982494257004</v>
      </c>
      <c r="AKW17">
        <v>356.92989357731301</v>
      </c>
      <c r="AKX17">
        <v>1179.56789581678</v>
      </c>
      <c r="AKY17">
        <v>-160.72261541560101</v>
      </c>
      <c r="AKZ17">
        <v>-923.587786493556</v>
      </c>
      <c r="ALA17">
        <v>-593.12332726425905</v>
      </c>
      <c r="ALB17">
        <v>-221.18959389808299</v>
      </c>
      <c r="ALC17">
        <v>-1942.5312090375601</v>
      </c>
      <c r="ALD17">
        <v>-94.526632317406097</v>
      </c>
      <c r="ALE17">
        <v>954.84471237713797</v>
      </c>
      <c r="ALF17">
        <v>753.49432341233398</v>
      </c>
      <c r="ALG17">
        <v>-378.14549856942602</v>
      </c>
      <c r="ALH17">
        <v>378.891759502767</v>
      </c>
      <c r="ALI17">
        <v>-1911.44531354984</v>
      </c>
      <c r="ALJ17">
        <v>-419.96897951158502</v>
      </c>
      <c r="ALK17">
        <v>-1505.9696471769701</v>
      </c>
      <c r="ALL17">
        <v>-2078.9582995388901</v>
      </c>
      <c r="ALM17">
        <v>-1174.45167076179</v>
      </c>
      <c r="ALN17">
        <v>839.22770029655305</v>
      </c>
      <c r="ALO17">
        <v>-1432.90437924357</v>
      </c>
      <c r="ALP17">
        <v>-1716.1824076538001</v>
      </c>
      <c r="ALQ17">
        <v>-557.87491224969699</v>
      </c>
      <c r="ALR17">
        <v>-1057.6283768748201</v>
      </c>
      <c r="ALS17">
        <v>-616.40094726561597</v>
      </c>
      <c r="ALT17">
        <v>2355.74477753152</v>
      </c>
      <c r="ALU17">
        <v>-1086.57635182032</v>
      </c>
      <c r="ALV17">
        <v>1580.80857981288</v>
      </c>
      <c r="ALW17">
        <v>1036.8781071026301</v>
      </c>
      <c r="ALX17">
        <v>1247.88310212993</v>
      </c>
      <c r="ALY17">
        <v>-2160.4767162606499</v>
      </c>
      <c r="ALZ17">
        <v>1412.0598181718401</v>
      </c>
      <c r="AMA17">
        <v>-1703.8018975171899</v>
      </c>
      <c r="AMB17">
        <v>-2673.5560617664701</v>
      </c>
      <c r="AMC17">
        <v>519.30357531356105</v>
      </c>
      <c r="AMD17">
        <v>1381.7461152328001</v>
      </c>
      <c r="AME17">
        <v>2952.5041610222402</v>
      </c>
      <c r="AMF17">
        <v>1253.2700259016401</v>
      </c>
      <c r="AMG17">
        <v>-2436.8023839370298</v>
      </c>
      <c r="AMH17">
        <v>-2062.7928977032698</v>
      </c>
      <c r="AMI17">
        <v>-382.18104801236501</v>
      </c>
      <c r="AMJ17">
        <v>1865.41927194813</v>
      </c>
      <c r="AMK17">
        <v>-210.42576577758899</v>
      </c>
      <c r="AML17">
        <v>425.07980683417298</v>
      </c>
      <c r="AMM17">
        <v>-190.13508062009399</v>
      </c>
      <c r="AMN17">
        <v>-759.35242650051805</v>
      </c>
      <c r="AMO17">
        <v>-428.34873269820901</v>
      </c>
      <c r="AMP17">
        <v>-4.7265396841655303</v>
      </c>
      <c r="AMQ17">
        <v>-484.32749063752499</v>
      </c>
      <c r="AMR17">
        <v>1739.0250525756201</v>
      </c>
      <c r="AMS17">
        <v>-2623.8551268952901</v>
      </c>
      <c r="AMT17">
        <v>-165.89214453057599</v>
      </c>
      <c r="AMU17">
        <v>-1336.79621200832</v>
      </c>
      <c r="AMV17">
        <v>249.951980451635</v>
      </c>
      <c r="AMW17">
        <v>578.88030644192997</v>
      </c>
      <c r="AMX17">
        <v>1387.27670298616</v>
      </c>
      <c r="AMY17">
        <v>-1239.88088471079</v>
      </c>
      <c r="AMZ17">
        <v>1102.0127723210801</v>
      </c>
      <c r="ANA17">
        <v>-2584.5462149887699</v>
      </c>
      <c r="ANB17">
        <v>-2950.4357596858299</v>
      </c>
      <c r="ANC17">
        <v>-312.04522056803199</v>
      </c>
      <c r="AND17">
        <v>-696.21801797204603</v>
      </c>
      <c r="ANE17">
        <v>-1617.65107101286</v>
      </c>
      <c r="ANF17">
        <v>-426.48778507243298</v>
      </c>
      <c r="ANG17">
        <v>-1536.7504318430399</v>
      </c>
      <c r="ANH17">
        <v>-2132.6586861547999</v>
      </c>
      <c r="ANI17">
        <v>1010.29454055797</v>
      </c>
      <c r="ANJ17">
        <v>-4041.68371206248</v>
      </c>
      <c r="ANK17">
        <v>-3505.2110745876998</v>
      </c>
      <c r="ANL17">
        <v>-1773.0548016926</v>
      </c>
      <c r="ANM17">
        <v>585.64604185334804</v>
      </c>
      <c r="ANN17">
        <v>661.22071734746498</v>
      </c>
      <c r="ANO17">
        <v>-1566.9637970353999</v>
      </c>
      <c r="ANP17">
        <v>1966.84053361729</v>
      </c>
      <c r="ANQ17">
        <v>185.921537155099</v>
      </c>
      <c r="ANR17">
        <v>194.08901501324101</v>
      </c>
      <c r="ANS17">
        <v>-253.77323183585199</v>
      </c>
      <c r="ANT17">
        <v>-229.03963559428001</v>
      </c>
      <c r="ANU17">
        <v>-750.00560533482303</v>
      </c>
      <c r="ANV17">
        <v>-1764.69780995104</v>
      </c>
      <c r="ANW17">
        <v>1792.6356131146399</v>
      </c>
      <c r="ANX17">
        <v>-1636.7937418184899</v>
      </c>
      <c r="ANY17">
        <v>1328.5320755872999</v>
      </c>
      <c r="ANZ17">
        <v>-1131.28038415997</v>
      </c>
      <c r="AOA17">
        <v>-154.78935524891199</v>
      </c>
      <c r="AOB17">
        <v>-935.36849122613103</v>
      </c>
      <c r="AOC17">
        <v>-1584.3016519970599</v>
      </c>
      <c r="AOD17">
        <v>-1803.1073176454099</v>
      </c>
      <c r="AOE17">
        <v>-2335.7798603054298</v>
      </c>
      <c r="AOF17">
        <v>27.436558781022701</v>
      </c>
      <c r="AOG17">
        <v>-2323.2933267118201</v>
      </c>
      <c r="AOH17">
        <v>1035.0744854285299</v>
      </c>
      <c r="AOI17">
        <v>670.10447736319497</v>
      </c>
      <c r="AOJ17">
        <v>-1692.9963882603299</v>
      </c>
      <c r="AOK17">
        <v>-459.19385174231098</v>
      </c>
      <c r="AOL17">
        <v>138.33716616060599</v>
      </c>
      <c r="AOM17">
        <v>-1887.6138691721901</v>
      </c>
      <c r="AON17">
        <v>-2295.2479898276902</v>
      </c>
      <c r="AOO17">
        <v>-19.2282444671274</v>
      </c>
      <c r="AOP17">
        <v>-616.64428265562299</v>
      </c>
      <c r="AOQ17">
        <v>-2996.9033025772201</v>
      </c>
      <c r="AOR17">
        <v>-3127.1321361712298</v>
      </c>
      <c r="AOS17">
        <v>-1860.6643247205</v>
      </c>
      <c r="AOT17">
        <v>-11.024543342821501</v>
      </c>
      <c r="AOU17">
        <v>-2147.2978033767699</v>
      </c>
      <c r="AOV17">
        <v>-1822.74237630109</v>
      </c>
      <c r="AOW17">
        <v>4363.4283214000598</v>
      </c>
      <c r="AOX17">
        <v>4213.4498061639097</v>
      </c>
      <c r="AOY17">
        <v>4075.1831054591098</v>
      </c>
      <c r="AOZ17">
        <v>3984.3884015128901</v>
      </c>
      <c r="APA17">
        <v>3949.2984416869599</v>
      </c>
      <c r="APB17">
        <v>3811.84915104522</v>
      </c>
      <c r="APC17">
        <v>3746.63310003168</v>
      </c>
      <c r="APD17">
        <v>3727.6165783830002</v>
      </c>
      <c r="APE17">
        <v>3702.0597333862102</v>
      </c>
      <c r="APF17">
        <v>3596.6425683595198</v>
      </c>
      <c r="APG17">
        <v>3464.0698886944401</v>
      </c>
      <c r="APH17">
        <v>3392.6520098593601</v>
      </c>
      <c r="API17">
        <v>3297.8944082842199</v>
      </c>
      <c r="APJ17">
        <v>3267.9236016341201</v>
      </c>
      <c r="APK17">
        <v>3234.4774915303101</v>
      </c>
      <c r="APL17">
        <v>3199.1132450518498</v>
      </c>
      <c r="APM17">
        <v>3131.1081967995601</v>
      </c>
      <c r="APN17">
        <v>3096.4715184732499</v>
      </c>
      <c r="APO17">
        <v>3074.8945773231198</v>
      </c>
      <c r="APP17">
        <v>3062.9919587766799</v>
      </c>
      <c r="APQ17">
        <v>3054.7548442962998</v>
      </c>
      <c r="APR17">
        <v>3051.6931486887402</v>
      </c>
      <c r="APS17">
        <v>3049.6522281064899</v>
      </c>
      <c r="APT17">
        <v>3047.5573932023599</v>
      </c>
      <c r="APU17">
        <v>2951.4477675840699</v>
      </c>
      <c r="APV17">
        <v>2927.1475253972599</v>
      </c>
      <c r="APW17">
        <v>2890.0034460315701</v>
      </c>
      <c r="APX17">
        <v>2864.63989111716</v>
      </c>
      <c r="APY17">
        <v>2829.6347533486301</v>
      </c>
      <c r="APZ17">
        <v>2824.37619093375</v>
      </c>
      <c r="AQA17">
        <v>2807.8211043533502</v>
      </c>
      <c r="AQB17">
        <v>2788.1269736884301</v>
      </c>
      <c r="AQC17">
        <v>2774.9161911220399</v>
      </c>
      <c r="AQD17">
        <v>2765.3902949960102</v>
      </c>
      <c r="AQE17">
        <v>2753.4525745241999</v>
      </c>
      <c r="AQF17">
        <v>2665.7096149434001</v>
      </c>
      <c r="AQG17">
        <v>2625.7175426957501</v>
      </c>
      <c r="AQH17">
        <v>2623.66779943342</v>
      </c>
      <c r="AQI17">
        <v>2591.0208285691301</v>
      </c>
      <c r="AQJ17">
        <v>2589.50172343335</v>
      </c>
      <c r="AQK17">
        <v>2580.8994667475199</v>
      </c>
      <c r="AQL17">
        <v>2577.0641735764498</v>
      </c>
      <c r="AQM17">
        <v>2558.3572647043302</v>
      </c>
      <c r="AQN17">
        <v>2476.9046676858702</v>
      </c>
      <c r="AQO17">
        <v>2472.3884025327602</v>
      </c>
      <c r="AQP17">
        <v>2470.5722984170602</v>
      </c>
      <c r="AQQ17">
        <v>2452.0003473376501</v>
      </c>
      <c r="AQR17">
        <v>2427.2160823259401</v>
      </c>
      <c r="AQS17">
        <v>2404.2414263057999</v>
      </c>
      <c r="AQT17">
        <v>2403.52518596448</v>
      </c>
      <c r="AQU17">
        <v>2366.2213349396402</v>
      </c>
      <c r="AQV17">
        <v>2350.10090665392</v>
      </c>
      <c r="AQW17">
        <v>2348.97139628688</v>
      </c>
      <c r="AQX17">
        <v>2312.3020428452301</v>
      </c>
      <c r="AQY17">
        <v>2226.2914377836501</v>
      </c>
      <c r="AQZ17">
        <v>2203.3451537772498</v>
      </c>
      <c r="ARA17">
        <v>2166.9896938994202</v>
      </c>
      <c r="ARB17">
        <v>2136.7560378273001</v>
      </c>
      <c r="ARC17">
        <v>2067.8969783084399</v>
      </c>
      <c r="ARD17">
        <v>2063.9778802752298</v>
      </c>
      <c r="ARE17">
        <v>2000.7072188314901</v>
      </c>
      <c r="ARF17">
        <v>1975.09987418165</v>
      </c>
      <c r="ARG17">
        <v>1821.8114809290901</v>
      </c>
      <c r="ARH17">
        <v>1810.2536576432799</v>
      </c>
      <c r="ARI17">
        <v>1782.3887443818101</v>
      </c>
      <c r="ARJ17">
        <v>1594.4866007169301</v>
      </c>
      <c r="ARK17">
        <v>1582.47670134941</v>
      </c>
      <c r="ARL17">
        <v>1562.0913848994901</v>
      </c>
      <c r="ARM17">
        <v>1498.2031154109</v>
      </c>
      <c r="ARN17">
        <v>1493.5867494008501</v>
      </c>
      <c r="ARO17">
        <v>1422.89421686529</v>
      </c>
      <c r="ARP17">
        <v>1324.69408321992</v>
      </c>
      <c r="ARQ17">
        <v>1310.2840069312001</v>
      </c>
      <c r="ARR17">
        <v>1261.6798728285301</v>
      </c>
      <c r="ARS17">
        <v>1214.40561156131</v>
      </c>
      <c r="ART17">
        <v>1201.85512911609</v>
      </c>
      <c r="ARU17">
        <v>1133.8052452842601</v>
      </c>
      <c r="ARV17">
        <v>1089.80055139515</v>
      </c>
      <c r="ARW17">
        <v>1047.4104056092699</v>
      </c>
      <c r="ARX17">
        <v>1000.76397028219</v>
      </c>
      <c r="ARY17">
        <v>936.36605633473903</v>
      </c>
      <c r="ARZ17">
        <v>836.59447227643398</v>
      </c>
      <c r="ASA17">
        <v>827.34566928527101</v>
      </c>
      <c r="ASB17">
        <v>610.11686185871497</v>
      </c>
      <c r="ASC17">
        <v>-670.59790431004296</v>
      </c>
    </row>
    <row r="19" spans="1:1173" x14ac:dyDescent="0.25">
      <c r="A19" t="s">
        <v>1182</v>
      </c>
      <c r="B19">
        <f t="shared" ref="B19:BM19" si="0">MAX(B12:B17)</f>
        <v>5261.8455149614801</v>
      </c>
      <c r="C19">
        <f t="shared" si="0"/>
        <v>5133.9428938359197</v>
      </c>
      <c r="D19">
        <f t="shared" si="0"/>
        <v>5081.6356567631401</v>
      </c>
      <c r="E19">
        <f t="shared" si="0"/>
        <v>5041.12556768584</v>
      </c>
      <c r="F19">
        <f t="shared" si="0"/>
        <v>5010.1119160611997</v>
      </c>
      <c r="G19">
        <f t="shared" si="0"/>
        <v>4984.0611051539099</v>
      </c>
      <c r="H19">
        <f t="shared" si="0"/>
        <v>4974.9601295648799</v>
      </c>
      <c r="I19">
        <f t="shared" si="0"/>
        <v>4959.4234952888</v>
      </c>
      <c r="J19">
        <f t="shared" si="0"/>
        <v>4947.5615014301202</v>
      </c>
      <c r="K19">
        <f t="shared" si="0"/>
        <v>4936.1349558661404</v>
      </c>
      <c r="L19">
        <f t="shared" si="0"/>
        <v>4924.9018308087498</v>
      </c>
      <c r="M19">
        <f t="shared" si="0"/>
        <v>4914.3233924768001</v>
      </c>
      <c r="N19">
        <f t="shared" si="0"/>
        <v>4908.3281743036596</v>
      </c>
      <c r="O19">
        <f t="shared" si="0"/>
        <v>4879.0857261881501</v>
      </c>
      <c r="P19">
        <f t="shared" si="0"/>
        <v>4857.6176841748002</v>
      </c>
      <c r="Q19">
        <f t="shared" si="0"/>
        <v>4849.75046560594</v>
      </c>
      <c r="R19">
        <f t="shared" si="0"/>
        <v>4832.6466797624798</v>
      </c>
      <c r="S19">
        <f t="shared" si="0"/>
        <v>4824.5193166569597</v>
      </c>
      <c r="T19">
        <f t="shared" si="0"/>
        <v>4815.0602856584401</v>
      </c>
      <c r="U19">
        <f t="shared" si="0"/>
        <v>4768.1166097318801</v>
      </c>
      <c r="V19">
        <f t="shared" si="0"/>
        <v>4746.8457242516297</v>
      </c>
      <c r="W19">
        <f t="shared" si="0"/>
        <v>4737.7982172038</v>
      </c>
      <c r="X19">
        <f t="shared" si="0"/>
        <v>4703.1487394794303</v>
      </c>
      <c r="Y19">
        <f t="shared" si="0"/>
        <v>4457.9490796841101</v>
      </c>
      <c r="Z19">
        <f t="shared" si="0"/>
        <v>4457.23920025402</v>
      </c>
      <c r="AA19">
        <f t="shared" si="0"/>
        <v>4368.9080470817498</v>
      </c>
      <c r="AB19">
        <f t="shared" si="0"/>
        <v>4343.3950573655802</v>
      </c>
      <c r="AC19">
        <f t="shared" si="0"/>
        <v>4279.2735439652197</v>
      </c>
      <c r="AD19">
        <f t="shared" si="0"/>
        <v>4258.8478758439496</v>
      </c>
      <c r="AE19">
        <f t="shared" si="0"/>
        <v>4258.0082726787796</v>
      </c>
      <c r="AF19">
        <f t="shared" si="0"/>
        <v>4194.8889784821304</v>
      </c>
      <c r="AG19">
        <f t="shared" si="0"/>
        <v>4193.3225465333499</v>
      </c>
      <c r="AH19">
        <f t="shared" si="0"/>
        <v>4155.9287405804198</v>
      </c>
      <c r="AI19">
        <f t="shared" si="0"/>
        <v>4152.99037402251</v>
      </c>
      <c r="AJ19">
        <f t="shared" si="0"/>
        <v>4053.7758927862901</v>
      </c>
      <c r="AK19">
        <f t="shared" si="0"/>
        <v>4051.8063148994702</v>
      </c>
      <c r="AL19">
        <f t="shared" si="0"/>
        <v>4028.2976280247899</v>
      </c>
      <c r="AM19">
        <f t="shared" si="0"/>
        <v>4011.3926392907701</v>
      </c>
      <c r="AN19">
        <f t="shared" si="0"/>
        <v>4001.5101053130602</v>
      </c>
      <c r="AO19">
        <f t="shared" si="0"/>
        <v>3972.8848048740201</v>
      </c>
      <c r="AP19">
        <f t="shared" si="0"/>
        <v>3968.7005686673601</v>
      </c>
      <c r="AQ19">
        <f t="shared" si="0"/>
        <v>3968.4991194985901</v>
      </c>
      <c r="AR19">
        <f t="shared" si="0"/>
        <v>3966.8255229087099</v>
      </c>
      <c r="AS19">
        <f t="shared" si="0"/>
        <v>3954.0284775630898</v>
      </c>
      <c r="AT19">
        <f t="shared" si="0"/>
        <v>3946.0528790800699</v>
      </c>
      <c r="AU19">
        <f t="shared" si="0"/>
        <v>3906.6224448460598</v>
      </c>
      <c r="AV19">
        <f t="shared" si="0"/>
        <v>3895.9561724168202</v>
      </c>
      <c r="AW19">
        <f t="shared" si="0"/>
        <v>3890.1450279577498</v>
      </c>
      <c r="AX19">
        <f t="shared" si="0"/>
        <v>3880.7851177371699</v>
      </c>
      <c r="AY19">
        <f t="shared" si="0"/>
        <v>3878.4228400374</v>
      </c>
      <c r="AZ19">
        <f t="shared" si="0"/>
        <v>3857.82074332414</v>
      </c>
      <c r="BA19">
        <f t="shared" si="0"/>
        <v>3847.2574800797202</v>
      </c>
      <c r="BB19">
        <f t="shared" si="0"/>
        <v>3815.9411432209799</v>
      </c>
      <c r="BC19">
        <f t="shared" si="0"/>
        <v>3793.9372091528498</v>
      </c>
      <c r="BD19">
        <f t="shared" si="0"/>
        <v>3775.64354228923</v>
      </c>
      <c r="BE19">
        <f t="shared" si="0"/>
        <v>3728.6890999484499</v>
      </c>
      <c r="BF19">
        <f t="shared" si="0"/>
        <v>3722.13008397253</v>
      </c>
      <c r="BG19">
        <f t="shared" si="0"/>
        <v>3719.0763113019302</v>
      </c>
      <c r="BH19">
        <f t="shared" si="0"/>
        <v>3692.0595041817701</v>
      </c>
      <c r="BI19">
        <f t="shared" si="0"/>
        <v>3682.9657421787801</v>
      </c>
      <c r="BJ19">
        <f t="shared" si="0"/>
        <v>3677.37448190022</v>
      </c>
      <c r="BK19">
        <f t="shared" si="0"/>
        <v>3667.8171198758</v>
      </c>
      <c r="BL19">
        <f t="shared" si="0"/>
        <v>3636.8450140368</v>
      </c>
      <c r="BM19">
        <f t="shared" si="0"/>
        <v>3600.8017414344599</v>
      </c>
      <c r="BN19">
        <f t="shared" ref="BN19:DY19" si="1">MAX(BN12:BN17)</f>
        <v>3569.3413981778799</v>
      </c>
      <c r="BO19">
        <f t="shared" si="1"/>
        <v>3548.34301383211</v>
      </c>
      <c r="BP19">
        <f t="shared" si="1"/>
        <v>3527.7005393957602</v>
      </c>
      <c r="BQ19">
        <f t="shared" si="1"/>
        <v>3490.1672725753101</v>
      </c>
      <c r="BR19">
        <f t="shared" si="1"/>
        <v>3477.4243422679101</v>
      </c>
      <c r="BS19">
        <f t="shared" si="1"/>
        <v>3465.3100286243598</v>
      </c>
      <c r="BT19">
        <f t="shared" si="1"/>
        <v>3462.1775510871798</v>
      </c>
      <c r="BU19">
        <f t="shared" si="1"/>
        <v>3425.4922159581402</v>
      </c>
      <c r="BV19">
        <f t="shared" si="1"/>
        <v>3404.2174555740899</v>
      </c>
      <c r="BW19">
        <f t="shared" si="1"/>
        <v>3383.50706893292</v>
      </c>
      <c r="BX19">
        <f t="shared" si="1"/>
        <v>3369.14078156301</v>
      </c>
      <c r="BY19">
        <f t="shared" si="1"/>
        <v>3349.9277967190501</v>
      </c>
      <c r="BZ19">
        <f t="shared" si="1"/>
        <v>3313.7947069769798</v>
      </c>
      <c r="CA19">
        <f t="shared" si="1"/>
        <v>3287.09803868072</v>
      </c>
      <c r="CB19">
        <f t="shared" si="1"/>
        <v>3285.4854554876501</v>
      </c>
      <c r="CC19">
        <f t="shared" si="1"/>
        <v>3271.5502613225899</v>
      </c>
      <c r="CD19">
        <f t="shared" si="1"/>
        <v>3260.5666292282599</v>
      </c>
      <c r="CE19">
        <f t="shared" si="1"/>
        <v>3256.85206045212</v>
      </c>
      <c r="CF19">
        <f t="shared" si="1"/>
        <v>3222.4890555665102</v>
      </c>
      <c r="CG19">
        <f t="shared" si="1"/>
        <v>3208.5942000997202</v>
      </c>
      <c r="CH19">
        <f t="shared" si="1"/>
        <v>3187.55461937569</v>
      </c>
      <c r="CI19">
        <f t="shared" si="1"/>
        <v>3158.98720753424</v>
      </c>
      <c r="CJ19">
        <f t="shared" si="1"/>
        <v>3129.9739678137998</v>
      </c>
      <c r="CK19">
        <f t="shared" si="1"/>
        <v>3111.6023787225399</v>
      </c>
      <c r="CL19">
        <f t="shared" si="1"/>
        <v>3082.1284167660101</v>
      </c>
      <c r="CM19">
        <f t="shared" si="1"/>
        <v>3079.5998387954901</v>
      </c>
      <c r="CN19">
        <f t="shared" si="1"/>
        <v>3060.26557297105</v>
      </c>
      <c r="CO19">
        <f t="shared" si="1"/>
        <v>3051.45136435938</v>
      </c>
      <c r="CP19">
        <f t="shared" si="1"/>
        <v>3049.0177459577299</v>
      </c>
      <c r="CQ19">
        <f t="shared" si="1"/>
        <v>3041.5111815293399</v>
      </c>
      <c r="CR19">
        <f t="shared" si="1"/>
        <v>3032.8675280633101</v>
      </c>
      <c r="CS19">
        <f t="shared" si="1"/>
        <v>3001.88369537362</v>
      </c>
      <c r="CT19">
        <f t="shared" si="1"/>
        <v>2987.14079353748</v>
      </c>
      <c r="CU19">
        <f t="shared" si="1"/>
        <v>2970.7269015587999</v>
      </c>
      <c r="CV19">
        <f t="shared" si="1"/>
        <v>2915.8513549553099</v>
      </c>
      <c r="CW19">
        <f t="shared" si="1"/>
        <v>2905.5012497508201</v>
      </c>
      <c r="CX19">
        <f t="shared" si="1"/>
        <v>2878.7886518590699</v>
      </c>
      <c r="CY19">
        <f t="shared" si="1"/>
        <v>2876.7556168418701</v>
      </c>
      <c r="CZ19">
        <f t="shared" si="1"/>
        <v>2854.9507020005799</v>
      </c>
      <c r="DA19">
        <f t="shared" si="1"/>
        <v>2777.9280924593299</v>
      </c>
      <c r="DB19">
        <f t="shared" si="1"/>
        <v>2749.8223602937401</v>
      </c>
      <c r="DC19">
        <f t="shared" si="1"/>
        <v>2694.57555243862</v>
      </c>
      <c r="DD19">
        <f t="shared" si="1"/>
        <v>2664.7382108658198</v>
      </c>
      <c r="DE19">
        <f t="shared" si="1"/>
        <v>2652.87671634666</v>
      </c>
      <c r="DF19">
        <f t="shared" si="1"/>
        <v>2644.9782025987402</v>
      </c>
      <c r="DG19">
        <f t="shared" si="1"/>
        <v>2609.35512982619</v>
      </c>
      <c r="DH19">
        <f t="shared" si="1"/>
        <v>2603.1740385126</v>
      </c>
      <c r="DI19">
        <f t="shared" si="1"/>
        <v>2597.8868903933198</v>
      </c>
      <c r="DJ19">
        <f t="shared" si="1"/>
        <v>2588.8400522792399</v>
      </c>
      <c r="DK19">
        <f t="shared" si="1"/>
        <v>2587.0990386256499</v>
      </c>
      <c r="DL19">
        <f t="shared" si="1"/>
        <v>2583.7904244526899</v>
      </c>
      <c r="DM19">
        <f t="shared" si="1"/>
        <v>2577.9508289731498</v>
      </c>
      <c r="DN19">
        <f t="shared" si="1"/>
        <v>2568.9743699938999</v>
      </c>
      <c r="DO19">
        <f t="shared" si="1"/>
        <v>2554.6943038966301</v>
      </c>
      <c r="DP19">
        <f t="shared" si="1"/>
        <v>2499.3628139454199</v>
      </c>
      <c r="DQ19">
        <f t="shared" si="1"/>
        <v>2499.0894469662198</v>
      </c>
      <c r="DR19">
        <f t="shared" si="1"/>
        <v>2480.4727519348298</v>
      </c>
      <c r="DS19">
        <f t="shared" si="1"/>
        <v>2473.5083943973</v>
      </c>
      <c r="DT19">
        <f t="shared" si="1"/>
        <v>2450.5326733882298</v>
      </c>
      <c r="DU19">
        <f t="shared" si="1"/>
        <v>2436.2454236619301</v>
      </c>
      <c r="DV19">
        <f t="shared" si="1"/>
        <v>2397.5975527410401</v>
      </c>
      <c r="DW19">
        <f t="shared" si="1"/>
        <v>2356.63259945852</v>
      </c>
      <c r="DX19">
        <f t="shared" si="1"/>
        <v>2353.3371451243202</v>
      </c>
      <c r="DY19">
        <f t="shared" si="1"/>
        <v>2328.6791357177199</v>
      </c>
      <c r="DZ19">
        <f t="shared" ref="DZ19:GK19" si="2">MAX(DZ12:DZ17)</f>
        <v>2275.0090408229698</v>
      </c>
      <c r="EA19">
        <f t="shared" si="2"/>
        <v>2273.2718461432</v>
      </c>
      <c r="EB19">
        <f t="shared" si="2"/>
        <v>2235.9137712781098</v>
      </c>
      <c r="EC19">
        <f t="shared" si="2"/>
        <v>2219.30168763761</v>
      </c>
      <c r="ED19">
        <f t="shared" si="2"/>
        <v>2199.5752369634401</v>
      </c>
      <c r="EE19">
        <f t="shared" si="2"/>
        <v>2176.60531480291</v>
      </c>
      <c r="EF19">
        <f t="shared" si="2"/>
        <v>2173.7556664154599</v>
      </c>
      <c r="EG19">
        <f t="shared" si="2"/>
        <v>2159.6553079290702</v>
      </c>
      <c r="EH19">
        <f t="shared" si="2"/>
        <v>2140.3791852129202</v>
      </c>
      <c r="EI19">
        <f t="shared" si="2"/>
        <v>2129.3174021147202</v>
      </c>
      <c r="EJ19">
        <f t="shared" si="2"/>
        <v>2118.54892354202</v>
      </c>
      <c r="EK19">
        <f t="shared" si="2"/>
        <v>2117.6989378420899</v>
      </c>
      <c r="EL19">
        <f t="shared" si="2"/>
        <v>2108.9366410063799</v>
      </c>
      <c r="EM19">
        <f t="shared" si="2"/>
        <v>2107.4089635944902</v>
      </c>
      <c r="EN19">
        <f t="shared" si="2"/>
        <v>2085.7067177507301</v>
      </c>
      <c r="EO19">
        <f t="shared" si="2"/>
        <v>2085.5512653384098</v>
      </c>
      <c r="EP19">
        <f t="shared" si="2"/>
        <v>2074.11279422189</v>
      </c>
      <c r="EQ19">
        <f t="shared" si="2"/>
        <v>2053.29999422741</v>
      </c>
      <c r="ER19">
        <f t="shared" si="2"/>
        <v>2052.5137268110798</v>
      </c>
      <c r="ES19">
        <f t="shared" si="2"/>
        <v>2050.9123631880202</v>
      </c>
      <c r="ET19">
        <f t="shared" si="2"/>
        <v>1970.5364048333499</v>
      </c>
      <c r="EU19">
        <f t="shared" si="2"/>
        <v>1943.56186989805</v>
      </c>
      <c r="EV19">
        <f t="shared" si="2"/>
        <v>1846.58409040368</v>
      </c>
      <c r="EW19">
        <f t="shared" si="2"/>
        <v>1818.0405854440701</v>
      </c>
      <c r="EX19">
        <f t="shared" si="2"/>
        <v>1776.4978389836799</v>
      </c>
      <c r="EY19">
        <f t="shared" si="2"/>
        <v>1774.2071504688699</v>
      </c>
      <c r="EZ19">
        <f t="shared" si="2"/>
        <v>1701.0972848338899</v>
      </c>
      <c r="FA19">
        <f t="shared" si="2"/>
        <v>1657.11320820115</v>
      </c>
      <c r="FB19">
        <f t="shared" si="2"/>
        <v>1644.56815231465</v>
      </c>
      <c r="FC19">
        <f t="shared" si="2"/>
        <v>1605.0609363072799</v>
      </c>
      <c r="FD19">
        <f t="shared" si="2"/>
        <v>1573.5875948867799</v>
      </c>
      <c r="FE19">
        <f t="shared" si="2"/>
        <v>1560.82430009626</v>
      </c>
      <c r="FF19">
        <f t="shared" si="2"/>
        <v>1507.82695828428</v>
      </c>
      <c r="FG19">
        <f t="shared" si="2"/>
        <v>1463.1227982186999</v>
      </c>
      <c r="FH19">
        <f t="shared" si="2"/>
        <v>1418.2391806594501</v>
      </c>
      <c r="FI19">
        <f t="shared" si="2"/>
        <v>1357.8099283581901</v>
      </c>
      <c r="FJ19">
        <f t="shared" si="2"/>
        <v>1356.04574830191</v>
      </c>
      <c r="FK19">
        <f t="shared" si="2"/>
        <v>1337.4504259713301</v>
      </c>
      <c r="FL19">
        <f t="shared" si="2"/>
        <v>1326.64034135661</v>
      </c>
      <c r="FM19">
        <f t="shared" si="2"/>
        <v>1279.3395964902099</v>
      </c>
      <c r="FN19">
        <f t="shared" si="2"/>
        <v>1233.5136540477899</v>
      </c>
      <c r="FO19">
        <f t="shared" si="2"/>
        <v>1227.0920806074701</v>
      </c>
      <c r="FP19">
        <f t="shared" si="2"/>
        <v>1206.11843491735</v>
      </c>
      <c r="FQ19">
        <f t="shared" si="2"/>
        <v>1195.2031186582301</v>
      </c>
      <c r="FR19">
        <f t="shared" si="2"/>
        <v>1186.71988459555</v>
      </c>
      <c r="FS19">
        <f t="shared" si="2"/>
        <v>1126.60658005755</v>
      </c>
      <c r="FT19">
        <f t="shared" si="2"/>
        <v>1123.49039413685</v>
      </c>
      <c r="FU19">
        <f t="shared" si="2"/>
        <v>1060.47320669442</v>
      </c>
      <c r="FV19">
        <f t="shared" si="2"/>
        <v>952.02186721382304</v>
      </c>
      <c r="FW19">
        <f t="shared" si="2"/>
        <v>945.737566613882</v>
      </c>
      <c r="FX19">
        <f t="shared" si="2"/>
        <v>796.57614391656398</v>
      </c>
      <c r="FY19">
        <f t="shared" si="2"/>
        <v>737.33202907127702</v>
      </c>
      <c r="FZ19">
        <f t="shared" si="2"/>
        <v>689.39987903049405</v>
      </c>
      <c r="GA19">
        <f t="shared" si="2"/>
        <v>533.35037115875105</v>
      </c>
      <c r="GB19">
        <f t="shared" si="2"/>
        <v>522.41413316130399</v>
      </c>
      <c r="GC19">
        <f t="shared" si="2"/>
        <v>478.37322910341902</v>
      </c>
      <c r="GD19">
        <f t="shared" si="2"/>
        <v>367.149943853465</v>
      </c>
      <c r="GE19">
        <f t="shared" si="2"/>
        <v>307.55942328364603</v>
      </c>
      <c r="GF19">
        <f t="shared" si="2"/>
        <v>78.989927327981604</v>
      </c>
      <c r="GG19">
        <f t="shared" si="2"/>
        <v>42.156546303110503</v>
      </c>
      <c r="GH19">
        <f t="shared" si="2"/>
        <v>3.3807025654274598</v>
      </c>
      <c r="GI19">
        <f t="shared" si="2"/>
        <v>-8.4355486063391094</v>
      </c>
      <c r="GJ19">
        <f t="shared" si="2"/>
        <v>-71.169679010930196</v>
      </c>
      <c r="GK19">
        <f t="shared" si="2"/>
        <v>-86.643350097405403</v>
      </c>
      <c r="GL19">
        <f t="shared" ref="GL19:IW19" si="3">MAX(GL12:GL17)</f>
        <v>-130.619900435413</v>
      </c>
      <c r="GM19">
        <f t="shared" si="3"/>
        <v>-241.08270277871901</v>
      </c>
      <c r="GN19">
        <f t="shared" si="3"/>
        <v>-421.44350672345303</v>
      </c>
      <c r="GO19">
        <f t="shared" si="3"/>
        <v>-454.16711188265202</v>
      </c>
      <c r="GP19">
        <f t="shared" si="3"/>
        <v>4934.7920587502704</v>
      </c>
      <c r="GQ19">
        <f t="shared" si="3"/>
        <v>4831.8812414133299</v>
      </c>
      <c r="GR19">
        <f t="shared" si="3"/>
        <v>4805.0904831749403</v>
      </c>
      <c r="GS19">
        <f t="shared" si="3"/>
        <v>4804.0909727067301</v>
      </c>
      <c r="GT19">
        <f t="shared" si="3"/>
        <v>4803.2935853732897</v>
      </c>
      <c r="GU19">
        <f t="shared" si="3"/>
        <v>4684.6767728434997</v>
      </c>
      <c r="GV19">
        <f t="shared" si="3"/>
        <v>4669.6731132720497</v>
      </c>
      <c r="GW19">
        <f t="shared" si="3"/>
        <v>4654.3683777320202</v>
      </c>
      <c r="GX19">
        <f t="shared" si="3"/>
        <v>4642.6286867316503</v>
      </c>
      <c r="GY19">
        <f t="shared" si="3"/>
        <v>4633.3701332170504</v>
      </c>
      <c r="GZ19">
        <f t="shared" si="3"/>
        <v>4620.21261747474</v>
      </c>
      <c r="HA19">
        <f t="shared" si="3"/>
        <v>4570.1290675246</v>
      </c>
      <c r="HB19">
        <f t="shared" si="3"/>
        <v>4550.9159727500701</v>
      </c>
      <c r="HC19">
        <f t="shared" si="3"/>
        <v>4538.2193395976001</v>
      </c>
      <c r="HD19">
        <f t="shared" si="3"/>
        <v>4530.2258706656603</v>
      </c>
      <c r="HE19">
        <f t="shared" si="3"/>
        <v>4502.6301286453599</v>
      </c>
      <c r="HF19">
        <f t="shared" si="3"/>
        <v>4502.5211633118997</v>
      </c>
      <c r="HG19">
        <f t="shared" si="3"/>
        <v>4497.5249980075696</v>
      </c>
      <c r="HH19">
        <f t="shared" si="3"/>
        <v>4492.8608867016101</v>
      </c>
      <c r="HI19">
        <f t="shared" si="3"/>
        <v>4476.3314378608102</v>
      </c>
      <c r="HJ19">
        <f t="shared" si="3"/>
        <v>4452.42409445055</v>
      </c>
      <c r="HK19">
        <f t="shared" si="3"/>
        <v>4448.6932600643004</v>
      </c>
      <c r="HL19">
        <f t="shared" si="3"/>
        <v>4424.2151243666704</v>
      </c>
      <c r="HM19">
        <f t="shared" si="3"/>
        <v>4397.9813225731396</v>
      </c>
      <c r="HN19">
        <f t="shared" si="3"/>
        <v>4381.2873305549301</v>
      </c>
      <c r="HO19">
        <f t="shared" si="3"/>
        <v>4377.1833436740699</v>
      </c>
      <c r="HP19">
        <f t="shared" si="3"/>
        <v>4375.14322381293</v>
      </c>
      <c r="HQ19">
        <f t="shared" si="3"/>
        <v>4373.4972270354401</v>
      </c>
      <c r="HR19">
        <f t="shared" si="3"/>
        <v>4352.3567161887404</v>
      </c>
      <c r="HS19">
        <f t="shared" si="3"/>
        <v>4339.1506794408997</v>
      </c>
      <c r="HT19">
        <f t="shared" si="3"/>
        <v>4328.3801791451897</v>
      </c>
      <c r="HU19">
        <f t="shared" si="3"/>
        <v>4327.20860013731</v>
      </c>
      <c r="HV19">
        <f t="shared" si="3"/>
        <v>4317.3899114285796</v>
      </c>
      <c r="HW19">
        <f t="shared" si="3"/>
        <v>4299.2431432166704</v>
      </c>
      <c r="HX19">
        <f t="shared" si="3"/>
        <v>4289.5833264450703</v>
      </c>
      <c r="HY19">
        <f t="shared" si="3"/>
        <v>4285.4528727051302</v>
      </c>
      <c r="HZ19">
        <f t="shared" si="3"/>
        <v>4271.7608169120704</v>
      </c>
      <c r="IA19">
        <f t="shared" si="3"/>
        <v>4270.5028605510197</v>
      </c>
      <c r="IB19">
        <f t="shared" si="3"/>
        <v>4269.0499037197596</v>
      </c>
      <c r="IC19">
        <f t="shared" si="3"/>
        <v>4228.7290274337302</v>
      </c>
      <c r="ID19">
        <f t="shared" si="3"/>
        <v>4225.4914315244496</v>
      </c>
      <c r="IE19">
        <f t="shared" si="3"/>
        <v>4206.9285475345196</v>
      </c>
      <c r="IF19">
        <f t="shared" si="3"/>
        <v>4206.0074446288399</v>
      </c>
      <c r="IG19">
        <f t="shared" si="3"/>
        <v>4204.5527088107901</v>
      </c>
      <c r="IH19">
        <f t="shared" si="3"/>
        <v>4197.5248746608504</v>
      </c>
      <c r="II19">
        <f t="shared" si="3"/>
        <v>4193.2121064817602</v>
      </c>
      <c r="IJ19">
        <f t="shared" si="3"/>
        <v>4175.2759851341098</v>
      </c>
      <c r="IK19">
        <f t="shared" si="3"/>
        <v>4165.7366659511399</v>
      </c>
      <c r="IL19">
        <f t="shared" si="3"/>
        <v>4131.2873254526603</v>
      </c>
      <c r="IM19">
        <f t="shared" si="3"/>
        <v>4129.3077137637301</v>
      </c>
      <c r="IN19">
        <f t="shared" si="3"/>
        <v>4082.0427781561998</v>
      </c>
      <c r="IO19">
        <f t="shared" si="3"/>
        <v>4049.9363542296301</v>
      </c>
      <c r="IP19">
        <f t="shared" si="3"/>
        <v>4046.2559879390101</v>
      </c>
      <c r="IQ19">
        <f t="shared" si="3"/>
        <v>4039.52753754879</v>
      </c>
      <c r="IR19">
        <f t="shared" si="3"/>
        <v>4010.5954946909701</v>
      </c>
      <c r="IS19">
        <f t="shared" si="3"/>
        <v>3990.9741849729799</v>
      </c>
      <c r="IT19">
        <f t="shared" si="3"/>
        <v>3984.6166804862801</v>
      </c>
      <c r="IU19">
        <f t="shared" si="3"/>
        <v>3939.1666261763398</v>
      </c>
      <c r="IV19">
        <f t="shared" si="3"/>
        <v>3933.0358636419201</v>
      </c>
      <c r="IW19">
        <f t="shared" si="3"/>
        <v>3928.2754625040002</v>
      </c>
      <c r="IX19">
        <f t="shared" ref="IX19:LI19" si="4">MAX(IX12:IX17)</f>
        <v>3921.24257445083</v>
      </c>
      <c r="IY19">
        <f t="shared" si="4"/>
        <v>3900.4721633751601</v>
      </c>
      <c r="IZ19">
        <f t="shared" si="4"/>
        <v>3897.7405391347702</v>
      </c>
      <c r="JA19">
        <f t="shared" si="4"/>
        <v>3839.96079734984</v>
      </c>
      <c r="JB19">
        <f t="shared" si="4"/>
        <v>3798.31436887687</v>
      </c>
      <c r="JC19">
        <f t="shared" si="4"/>
        <v>3786.8950726430398</v>
      </c>
      <c r="JD19">
        <f t="shared" si="4"/>
        <v>3783.9092685522501</v>
      </c>
      <c r="JE19">
        <f t="shared" si="4"/>
        <v>3726.3901067434199</v>
      </c>
      <c r="JF19">
        <f t="shared" si="4"/>
        <v>3714.9494246752502</v>
      </c>
      <c r="JG19">
        <f t="shared" si="4"/>
        <v>3701.43304408416</v>
      </c>
      <c r="JH19">
        <f t="shared" si="4"/>
        <v>3694.7704819566402</v>
      </c>
      <c r="JI19">
        <f t="shared" si="4"/>
        <v>3681.61003866896</v>
      </c>
      <c r="JJ19">
        <f t="shared" si="4"/>
        <v>3668.72352266801</v>
      </c>
      <c r="JK19">
        <f t="shared" si="4"/>
        <v>3668.2907276985002</v>
      </c>
      <c r="JL19">
        <f t="shared" si="4"/>
        <v>3660.82712560754</v>
      </c>
      <c r="JM19">
        <f t="shared" si="4"/>
        <v>3658.7010653920702</v>
      </c>
      <c r="JN19">
        <f t="shared" si="4"/>
        <v>3656.3431031827399</v>
      </c>
      <c r="JO19">
        <f t="shared" si="4"/>
        <v>3620.4525687733399</v>
      </c>
      <c r="JP19">
        <f t="shared" si="4"/>
        <v>3610.2252511705501</v>
      </c>
      <c r="JQ19">
        <f t="shared" si="4"/>
        <v>3606.5770105880401</v>
      </c>
      <c r="JR19">
        <f t="shared" si="4"/>
        <v>3583.5475406548599</v>
      </c>
      <c r="JS19">
        <f t="shared" si="4"/>
        <v>3580.3090648413499</v>
      </c>
      <c r="JT19">
        <f t="shared" si="4"/>
        <v>3576.3253611321802</v>
      </c>
      <c r="JU19">
        <f t="shared" si="4"/>
        <v>3572.9439095109501</v>
      </c>
      <c r="JV19">
        <f t="shared" si="4"/>
        <v>3568.5270295686801</v>
      </c>
      <c r="JW19">
        <f t="shared" si="4"/>
        <v>3557.56673867168</v>
      </c>
      <c r="JX19">
        <f t="shared" si="4"/>
        <v>3522.9233057377901</v>
      </c>
      <c r="JY19">
        <f t="shared" si="4"/>
        <v>3522.2334830118598</v>
      </c>
      <c r="JZ19">
        <f t="shared" si="4"/>
        <v>3506.6836717237202</v>
      </c>
      <c r="KA19">
        <f t="shared" si="4"/>
        <v>3489.3336775153198</v>
      </c>
      <c r="KB19">
        <f t="shared" si="4"/>
        <v>3487.1830689251301</v>
      </c>
      <c r="KC19">
        <f t="shared" si="4"/>
        <v>3470.0173115326502</v>
      </c>
      <c r="KD19">
        <f t="shared" si="4"/>
        <v>3438.1564221636099</v>
      </c>
      <c r="KE19">
        <f t="shared" si="4"/>
        <v>3428.7385598503702</v>
      </c>
      <c r="KF19">
        <f t="shared" si="4"/>
        <v>3422.8211859883199</v>
      </c>
      <c r="KG19">
        <f t="shared" si="4"/>
        <v>3412.01902433125</v>
      </c>
      <c r="KH19">
        <f t="shared" si="4"/>
        <v>3405.8690420007101</v>
      </c>
      <c r="KI19">
        <f t="shared" si="4"/>
        <v>3397.3724849717</v>
      </c>
      <c r="KJ19">
        <f t="shared" si="4"/>
        <v>3391.9836069906801</v>
      </c>
      <c r="KK19">
        <f t="shared" si="4"/>
        <v>3350.3958426842701</v>
      </c>
      <c r="KL19">
        <f t="shared" si="4"/>
        <v>3334.24177839394</v>
      </c>
      <c r="KM19">
        <f t="shared" si="4"/>
        <v>3330.69360442774</v>
      </c>
      <c r="KN19">
        <f t="shared" si="4"/>
        <v>3325.9734614078602</v>
      </c>
      <c r="KO19">
        <f t="shared" si="4"/>
        <v>3325.4590798705299</v>
      </c>
      <c r="KP19">
        <f t="shared" si="4"/>
        <v>3308.7143612125801</v>
      </c>
      <c r="KQ19">
        <f t="shared" si="4"/>
        <v>3281.3042563601798</v>
      </c>
      <c r="KR19">
        <f t="shared" si="4"/>
        <v>3276.2623605487502</v>
      </c>
      <c r="KS19">
        <f t="shared" si="4"/>
        <v>3253.5925569879901</v>
      </c>
      <c r="KT19">
        <f t="shared" si="4"/>
        <v>3248.9323348069202</v>
      </c>
      <c r="KU19">
        <f t="shared" si="4"/>
        <v>3237.7170977828</v>
      </c>
      <c r="KV19">
        <f t="shared" si="4"/>
        <v>3236.7263976415402</v>
      </c>
      <c r="KW19">
        <f t="shared" si="4"/>
        <v>3223.7462575877998</v>
      </c>
      <c r="KX19">
        <f t="shared" si="4"/>
        <v>3174.8830967499698</v>
      </c>
      <c r="KY19">
        <f t="shared" si="4"/>
        <v>3170.43749039879</v>
      </c>
      <c r="KZ19">
        <f t="shared" si="4"/>
        <v>3170.04408751553</v>
      </c>
      <c r="LA19">
        <f t="shared" si="4"/>
        <v>3155.6403629535298</v>
      </c>
      <c r="LB19">
        <f t="shared" si="4"/>
        <v>3144.2973198504401</v>
      </c>
      <c r="LC19">
        <f t="shared" si="4"/>
        <v>3121.7185071388499</v>
      </c>
      <c r="LD19">
        <f t="shared" si="4"/>
        <v>3116.8895586076801</v>
      </c>
      <c r="LE19">
        <f t="shared" si="4"/>
        <v>3061.79394127361</v>
      </c>
      <c r="LF19">
        <f t="shared" si="4"/>
        <v>3051.5740674446602</v>
      </c>
      <c r="LG19">
        <f t="shared" si="4"/>
        <v>3043.1160437895101</v>
      </c>
      <c r="LH19">
        <f t="shared" si="4"/>
        <v>3040.4529713393799</v>
      </c>
      <c r="LI19">
        <f t="shared" si="4"/>
        <v>3021.52841428073</v>
      </c>
      <c r="LJ19">
        <f t="shared" ref="LJ19:NU19" si="5">MAX(LJ12:LJ17)</f>
        <v>2983.2899453004802</v>
      </c>
      <c r="LK19">
        <f t="shared" si="5"/>
        <v>2972.3232561959098</v>
      </c>
      <c r="LL19">
        <f t="shared" si="5"/>
        <v>2967.5457031904498</v>
      </c>
      <c r="LM19">
        <f t="shared" si="5"/>
        <v>2942.3970272955098</v>
      </c>
      <c r="LN19">
        <f t="shared" si="5"/>
        <v>2913.6996848685699</v>
      </c>
      <c r="LO19">
        <f t="shared" si="5"/>
        <v>2891.5084324450499</v>
      </c>
      <c r="LP19">
        <f t="shared" si="5"/>
        <v>2883.4178032161599</v>
      </c>
      <c r="LQ19">
        <f t="shared" si="5"/>
        <v>2882.1510329689299</v>
      </c>
      <c r="LR19">
        <f t="shared" si="5"/>
        <v>2881.1283322100899</v>
      </c>
      <c r="LS19">
        <f t="shared" si="5"/>
        <v>2879.3643769717901</v>
      </c>
      <c r="LT19">
        <f t="shared" si="5"/>
        <v>2867.1412094252501</v>
      </c>
      <c r="LU19">
        <f t="shared" si="5"/>
        <v>2862.7437311420599</v>
      </c>
      <c r="LV19">
        <f t="shared" si="5"/>
        <v>2802.8413157606101</v>
      </c>
      <c r="LW19">
        <f t="shared" si="5"/>
        <v>2789.47218900186</v>
      </c>
      <c r="LX19">
        <f t="shared" si="5"/>
        <v>2780.44592019112</v>
      </c>
      <c r="LY19">
        <f t="shared" si="5"/>
        <v>2717.5080082188401</v>
      </c>
      <c r="LZ19">
        <f t="shared" si="5"/>
        <v>2685.0118380687099</v>
      </c>
      <c r="MA19">
        <f t="shared" si="5"/>
        <v>2663.7752571629999</v>
      </c>
      <c r="MB19">
        <f t="shared" si="5"/>
        <v>2663.42667612788</v>
      </c>
      <c r="MC19">
        <f t="shared" si="5"/>
        <v>2654.4578318984099</v>
      </c>
      <c r="MD19">
        <f t="shared" si="5"/>
        <v>2654.39986572208</v>
      </c>
      <c r="ME19">
        <f t="shared" si="5"/>
        <v>2649.7499769113801</v>
      </c>
      <c r="MF19">
        <f t="shared" si="5"/>
        <v>2626.0041712888701</v>
      </c>
      <c r="MG19">
        <f t="shared" si="5"/>
        <v>2622.7913986574899</v>
      </c>
      <c r="MH19">
        <f t="shared" si="5"/>
        <v>2609.0703586445402</v>
      </c>
      <c r="MI19">
        <f t="shared" si="5"/>
        <v>2574.9763505293299</v>
      </c>
      <c r="MJ19">
        <f t="shared" si="5"/>
        <v>2562.4748281611701</v>
      </c>
      <c r="MK19">
        <f t="shared" si="5"/>
        <v>2538.0329328678299</v>
      </c>
      <c r="ML19">
        <f t="shared" si="5"/>
        <v>2518.81363162651</v>
      </c>
      <c r="MM19">
        <f t="shared" si="5"/>
        <v>2514.1938193816</v>
      </c>
      <c r="MN19">
        <f t="shared" si="5"/>
        <v>2505.1860728046099</v>
      </c>
      <c r="MO19">
        <f t="shared" si="5"/>
        <v>2490.8157243854698</v>
      </c>
      <c r="MP19">
        <f t="shared" si="5"/>
        <v>2466.7821353091599</v>
      </c>
      <c r="MQ19">
        <f t="shared" si="5"/>
        <v>2428.6118546621101</v>
      </c>
      <c r="MR19">
        <f t="shared" si="5"/>
        <v>2424.85219163795</v>
      </c>
      <c r="MS19">
        <f t="shared" si="5"/>
        <v>2409.2744010486999</v>
      </c>
      <c r="MT19">
        <f t="shared" si="5"/>
        <v>2395.1271112757299</v>
      </c>
      <c r="MU19">
        <f t="shared" si="5"/>
        <v>2378.3103864490299</v>
      </c>
      <c r="MV19">
        <f t="shared" si="5"/>
        <v>2373.3528981140198</v>
      </c>
      <c r="MW19">
        <f t="shared" si="5"/>
        <v>2357.4522991559302</v>
      </c>
      <c r="MX19">
        <f t="shared" si="5"/>
        <v>2346.1336689459099</v>
      </c>
      <c r="MY19">
        <f t="shared" si="5"/>
        <v>2345.5173226731199</v>
      </c>
      <c r="MZ19">
        <f t="shared" si="5"/>
        <v>2326.2336488424899</v>
      </c>
      <c r="NA19">
        <f t="shared" si="5"/>
        <v>2326.04699612186</v>
      </c>
      <c r="NB19">
        <f t="shared" si="5"/>
        <v>2316.9020381672199</v>
      </c>
      <c r="NC19">
        <f t="shared" si="5"/>
        <v>2298.0688177259499</v>
      </c>
      <c r="ND19">
        <f t="shared" si="5"/>
        <v>2289.0309689577098</v>
      </c>
      <c r="NE19">
        <f t="shared" si="5"/>
        <v>2281.4507143250198</v>
      </c>
      <c r="NF19">
        <f t="shared" si="5"/>
        <v>2261.6797908530998</v>
      </c>
      <c r="NG19">
        <f t="shared" si="5"/>
        <v>2239.6898792273901</v>
      </c>
      <c r="NH19">
        <f t="shared" si="5"/>
        <v>2217.8874240295499</v>
      </c>
      <c r="NI19">
        <f t="shared" si="5"/>
        <v>2213.7366872877901</v>
      </c>
      <c r="NJ19">
        <f t="shared" si="5"/>
        <v>2192.4798632914399</v>
      </c>
      <c r="NK19">
        <f t="shared" si="5"/>
        <v>2142.8429780142701</v>
      </c>
      <c r="NL19">
        <f t="shared" si="5"/>
        <v>2134.6522628724902</v>
      </c>
      <c r="NM19">
        <f t="shared" si="5"/>
        <v>2132.4601802392699</v>
      </c>
      <c r="NN19">
        <f t="shared" si="5"/>
        <v>2128.5750412019502</v>
      </c>
      <c r="NO19">
        <f t="shared" si="5"/>
        <v>2124.2106325526402</v>
      </c>
      <c r="NP19">
        <f t="shared" si="5"/>
        <v>2123.0324227792298</v>
      </c>
      <c r="NQ19">
        <f t="shared" si="5"/>
        <v>2122.50248722676</v>
      </c>
      <c r="NR19">
        <f t="shared" si="5"/>
        <v>2116.3056508910099</v>
      </c>
      <c r="NS19">
        <f t="shared" si="5"/>
        <v>2087.6151768977502</v>
      </c>
      <c r="NT19">
        <f t="shared" si="5"/>
        <v>2063.3049461126802</v>
      </c>
      <c r="NU19">
        <f t="shared" si="5"/>
        <v>2060.0542275026501</v>
      </c>
      <c r="NV19">
        <f t="shared" ref="NV19:QG19" si="6">MAX(NV12:NV17)</f>
        <v>2021.8407455406</v>
      </c>
      <c r="NW19">
        <f t="shared" si="6"/>
        <v>2021.7443816673101</v>
      </c>
      <c r="NX19">
        <f t="shared" si="6"/>
        <v>2018.4086183884499</v>
      </c>
      <c r="NY19">
        <f t="shared" si="6"/>
        <v>1972.8743672102601</v>
      </c>
      <c r="NZ19">
        <f t="shared" si="6"/>
        <v>1962.6475886938599</v>
      </c>
      <c r="OA19">
        <f t="shared" si="6"/>
        <v>1945.1070149643699</v>
      </c>
      <c r="OB19">
        <f t="shared" si="6"/>
        <v>1944.8479892647299</v>
      </c>
      <c r="OC19">
        <f t="shared" si="6"/>
        <v>1856.48792809825</v>
      </c>
      <c r="OD19">
        <f t="shared" si="6"/>
        <v>1791.15075430255</v>
      </c>
      <c r="OE19">
        <f t="shared" si="6"/>
        <v>1787.03111772488</v>
      </c>
      <c r="OF19">
        <f t="shared" si="6"/>
        <v>1762.7148321277</v>
      </c>
      <c r="OG19">
        <f t="shared" si="6"/>
        <v>1760.61340419417</v>
      </c>
      <c r="OH19">
        <f t="shared" si="6"/>
        <v>1731.3213924343499</v>
      </c>
      <c r="OI19">
        <f t="shared" si="6"/>
        <v>1730.42804734941</v>
      </c>
      <c r="OJ19">
        <f t="shared" si="6"/>
        <v>1706.23925493302</v>
      </c>
      <c r="OK19">
        <f t="shared" si="6"/>
        <v>1703.7933699446</v>
      </c>
      <c r="OL19">
        <f t="shared" si="6"/>
        <v>1700.5111342750099</v>
      </c>
      <c r="OM19">
        <f t="shared" si="6"/>
        <v>1697.9465741111901</v>
      </c>
      <c r="ON19">
        <f t="shared" si="6"/>
        <v>1679.40112738222</v>
      </c>
      <c r="OO19">
        <f t="shared" si="6"/>
        <v>1676.7847868372801</v>
      </c>
      <c r="OP19">
        <f t="shared" si="6"/>
        <v>1670.6313078223</v>
      </c>
      <c r="OQ19">
        <f t="shared" si="6"/>
        <v>1645.4630806686</v>
      </c>
      <c r="OR19">
        <f t="shared" si="6"/>
        <v>1628.8718627868</v>
      </c>
      <c r="OS19">
        <f t="shared" si="6"/>
        <v>1624.71630818369</v>
      </c>
      <c r="OT19">
        <f t="shared" si="6"/>
        <v>1559.88319564887</v>
      </c>
      <c r="OU19">
        <f t="shared" si="6"/>
        <v>1556.1564853267701</v>
      </c>
      <c r="OV19">
        <f t="shared" si="6"/>
        <v>1546.1636688172</v>
      </c>
      <c r="OW19">
        <f t="shared" si="6"/>
        <v>1531.17097747396</v>
      </c>
      <c r="OX19">
        <f t="shared" si="6"/>
        <v>1487.2743680450301</v>
      </c>
      <c r="OY19">
        <f t="shared" si="6"/>
        <v>1482.50734263342</v>
      </c>
      <c r="OZ19">
        <f t="shared" si="6"/>
        <v>1475.5632656311</v>
      </c>
      <c r="PA19">
        <f t="shared" si="6"/>
        <v>1439.9975789497801</v>
      </c>
      <c r="PB19">
        <f t="shared" si="6"/>
        <v>1389.1160721824001</v>
      </c>
      <c r="PC19">
        <f t="shared" si="6"/>
        <v>1371.1286148173599</v>
      </c>
      <c r="PD19">
        <f t="shared" si="6"/>
        <v>1355.71936256454</v>
      </c>
      <c r="PE19">
        <f t="shared" si="6"/>
        <v>1309.89770407538</v>
      </c>
      <c r="PF19">
        <f t="shared" si="6"/>
        <v>1280.57918747547</v>
      </c>
      <c r="PG19">
        <f t="shared" si="6"/>
        <v>1274.37493245058</v>
      </c>
      <c r="PH19">
        <f t="shared" si="6"/>
        <v>1266.27564086508</v>
      </c>
      <c r="PI19">
        <f t="shared" si="6"/>
        <v>1234.38753621604</v>
      </c>
      <c r="PJ19">
        <f t="shared" si="6"/>
        <v>1218.62082168753</v>
      </c>
      <c r="PK19">
        <f t="shared" si="6"/>
        <v>1164.9384518204699</v>
      </c>
      <c r="PL19">
        <f t="shared" si="6"/>
        <v>1161.3403210041299</v>
      </c>
      <c r="PM19">
        <f t="shared" si="6"/>
        <v>1135.5344723938499</v>
      </c>
      <c r="PN19">
        <f t="shared" si="6"/>
        <v>1129.1497328698499</v>
      </c>
      <c r="PO19">
        <f t="shared" si="6"/>
        <v>1117.4902854434199</v>
      </c>
      <c r="PP19">
        <f t="shared" si="6"/>
        <v>1095.51925373876</v>
      </c>
      <c r="PQ19">
        <f t="shared" si="6"/>
        <v>1010.80732498288</v>
      </c>
      <c r="PR19">
        <f t="shared" si="6"/>
        <v>935.866239501716</v>
      </c>
      <c r="PS19">
        <f t="shared" si="6"/>
        <v>930.06262569338196</v>
      </c>
      <c r="PT19">
        <f t="shared" si="6"/>
        <v>741.93644274121698</v>
      </c>
      <c r="PU19">
        <f t="shared" si="6"/>
        <v>735.46216415420304</v>
      </c>
      <c r="PV19">
        <f t="shared" si="6"/>
        <v>691.41386791275795</v>
      </c>
      <c r="PW19">
        <f t="shared" si="6"/>
        <v>602.66856683157903</v>
      </c>
      <c r="PX19">
        <f t="shared" si="6"/>
        <v>574.12800506196402</v>
      </c>
      <c r="PY19">
        <f t="shared" si="6"/>
        <v>442.724863798542</v>
      </c>
      <c r="PZ19">
        <f t="shared" si="6"/>
        <v>249.24590469541101</v>
      </c>
      <c r="QA19">
        <f t="shared" si="6"/>
        <v>187.54833736199001</v>
      </c>
      <c r="QB19">
        <f t="shared" si="6"/>
        <v>169.918451343974</v>
      </c>
      <c r="QC19">
        <f t="shared" si="6"/>
        <v>108.909335987369</v>
      </c>
      <c r="QD19">
        <f t="shared" si="6"/>
        <v>-269.78517592027498</v>
      </c>
      <c r="QE19">
        <f t="shared" si="6"/>
        <v>-612.90719480259702</v>
      </c>
      <c r="QF19">
        <f t="shared" si="6"/>
        <v>5306.1406105820297</v>
      </c>
      <c r="QG19">
        <f t="shared" si="6"/>
        <v>5300.20855726018</v>
      </c>
      <c r="QH19">
        <f t="shared" ref="QH19:SS19" si="7">MAX(QH12:QH17)</f>
        <v>5297.3580590946503</v>
      </c>
      <c r="QI19">
        <f t="shared" si="7"/>
        <v>5258.51103698098</v>
      </c>
      <c r="QJ19">
        <f t="shared" si="7"/>
        <v>5244.8685568770698</v>
      </c>
      <c r="QK19">
        <f t="shared" si="7"/>
        <v>5236.0885171647697</v>
      </c>
      <c r="QL19">
        <f t="shared" si="7"/>
        <v>5206.0181035024298</v>
      </c>
      <c r="QM19">
        <f t="shared" si="7"/>
        <v>5190.8654409666397</v>
      </c>
      <c r="QN19">
        <f t="shared" si="7"/>
        <v>5178.42945876668</v>
      </c>
      <c r="QO19">
        <f t="shared" si="7"/>
        <v>5157.7463881845297</v>
      </c>
      <c r="QP19">
        <f t="shared" si="7"/>
        <v>5139.2886284073902</v>
      </c>
      <c r="QQ19">
        <f t="shared" si="7"/>
        <v>5123.82791374918</v>
      </c>
      <c r="QR19">
        <f t="shared" si="7"/>
        <v>5109.14359641582</v>
      </c>
      <c r="QS19">
        <f t="shared" si="7"/>
        <v>5101.5289205378804</v>
      </c>
      <c r="QT19">
        <f t="shared" si="7"/>
        <v>5092.9599488376898</v>
      </c>
      <c r="QU19">
        <f t="shared" si="7"/>
        <v>5074.5741327550204</v>
      </c>
      <c r="QV19">
        <f t="shared" si="7"/>
        <v>5070.4248935490596</v>
      </c>
      <c r="QW19">
        <f t="shared" si="7"/>
        <v>5061.4835130109504</v>
      </c>
      <c r="QX19">
        <f t="shared" si="7"/>
        <v>5060.5840878663403</v>
      </c>
      <c r="QY19">
        <f t="shared" si="7"/>
        <v>5057.9458636090603</v>
      </c>
      <c r="QZ19">
        <f t="shared" si="7"/>
        <v>5056.7981415797603</v>
      </c>
      <c r="RA19">
        <f t="shared" si="7"/>
        <v>5055.7037003154101</v>
      </c>
      <c r="RB19">
        <f t="shared" si="7"/>
        <v>5038.1090198474403</v>
      </c>
      <c r="RC19">
        <f t="shared" si="7"/>
        <v>5034.73404176044</v>
      </c>
      <c r="RD19">
        <f t="shared" si="7"/>
        <v>4984.2896098752799</v>
      </c>
      <c r="RE19">
        <f t="shared" si="7"/>
        <v>4968.4653792844701</v>
      </c>
      <c r="RF19">
        <f t="shared" si="7"/>
        <v>4931.2340933681699</v>
      </c>
      <c r="RG19">
        <f t="shared" si="7"/>
        <v>4928.1425483580197</v>
      </c>
      <c r="RH19">
        <f t="shared" si="7"/>
        <v>4924.3585142721304</v>
      </c>
      <c r="RI19">
        <f t="shared" si="7"/>
        <v>4919.3273550939502</v>
      </c>
      <c r="RJ19">
        <f t="shared" si="7"/>
        <v>4916.12783445063</v>
      </c>
      <c r="RK19">
        <f t="shared" si="7"/>
        <v>4900.0309910262304</v>
      </c>
      <c r="RL19">
        <f t="shared" si="7"/>
        <v>4899.90487195485</v>
      </c>
      <c r="RM19">
        <f t="shared" si="7"/>
        <v>4899.3141804792003</v>
      </c>
      <c r="RN19">
        <f t="shared" si="7"/>
        <v>4895.3264630066597</v>
      </c>
      <c r="RO19">
        <f t="shared" si="7"/>
        <v>4891.2004684165804</v>
      </c>
      <c r="RP19">
        <f t="shared" si="7"/>
        <v>4891.0868045063198</v>
      </c>
      <c r="RQ19">
        <f t="shared" si="7"/>
        <v>4890.49026297616</v>
      </c>
      <c r="RR19">
        <f t="shared" si="7"/>
        <v>4884.4195539472203</v>
      </c>
      <c r="RS19">
        <f t="shared" si="7"/>
        <v>4883.2829615644096</v>
      </c>
      <c r="RT19">
        <f t="shared" si="7"/>
        <v>4872.36044474152</v>
      </c>
      <c r="RU19">
        <f t="shared" si="7"/>
        <v>4855.8743270552304</v>
      </c>
      <c r="RV19">
        <f t="shared" si="7"/>
        <v>4850.6861514587199</v>
      </c>
      <c r="RW19">
        <f t="shared" si="7"/>
        <v>4840.65017649728</v>
      </c>
      <c r="RX19">
        <f t="shared" si="7"/>
        <v>4838.4762153703196</v>
      </c>
      <c r="RY19">
        <f t="shared" si="7"/>
        <v>4833.9816640392801</v>
      </c>
      <c r="RZ19">
        <f t="shared" si="7"/>
        <v>4832.3296296333401</v>
      </c>
      <c r="SA19">
        <f t="shared" si="7"/>
        <v>4824.9210638654904</v>
      </c>
      <c r="SB19">
        <f t="shared" si="7"/>
        <v>4819.6565440123004</v>
      </c>
      <c r="SC19">
        <f t="shared" si="7"/>
        <v>4801.7979016286899</v>
      </c>
      <c r="SD19">
        <f t="shared" si="7"/>
        <v>4794.3211441789899</v>
      </c>
      <c r="SE19">
        <f t="shared" si="7"/>
        <v>4777.82500303711</v>
      </c>
      <c r="SF19">
        <f t="shared" si="7"/>
        <v>4772.3523024788601</v>
      </c>
      <c r="SG19">
        <f t="shared" si="7"/>
        <v>4732.2103231170904</v>
      </c>
      <c r="SH19">
        <f t="shared" si="7"/>
        <v>4730.9867524901101</v>
      </c>
      <c r="SI19">
        <f t="shared" si="7"/>
        <v>4709.5688643276098</v>
      </c>
      <c r="SJ19">
        <f t="shared" si="7"/>
        <v>4707.6778488856498</v>
      </c>
      <c r="SK19">
        <f t="shared" si="7"/>
        <v>4678.2932139469704</v>
      </c>
      <c r="SL19">
        <f t="shared" si="7"/>
        <v>4674.1036136653502</v>
      </c>
      <c r="SM19">
        <f t="shared" si="7"/>
        <v>4657.63733840028</v>
      </c>
      <c r="SN19">
        <f t="shared" si="7"/>
        <v>4638.5574815229602</v>
      </c>
      <c r="SO19">
        <f t="shared" si="7"/>
        <v>4637.8966930014703</v>
      </c>
      <c r="SP19">
        <f t="shared" si="7"/>
        <v>4637.6697136192397</v>
      </c>
      <c r="SQ19">
        <f t="shared" si="7"/>
        <v>4613.6097095212299</v>
      </c>
      <c r="SR19">
        <f t="shared" si="7"/>
        <v>4613.39678784649</v>
      </c>
      <c r="SS19">
        <f t="shared" si="7"/>
        <v>4607.00088016469</v>
      </c>
      <c r="ST19">
        <f t="shared" ref="ST19:VE19" si="8">MAX(ST12:ST17)</f>
        <v>4599.5305638477003</v>
      </c>
      <c r="SU19">
        <f t="shared" si="8"/>
        <v>4577.9850886630402</v>
      </c>
      <c r="SV19">
        <f t="shared" si="8"/>
        <v>4577.4897882919404</v>
      </c>
      <c r="SW19">
        <f t="shared" si="8"/>
        <v>4566.8863117645296</v>
      </c>
      <c r="SX19">
        <f t="shared" si="8"/>
        <v>4563.9760035404997</v>
      </c>
      <c r="SY19">
        <f t="shared" si="8"/>
        <v>4543.7086889944303</v>
      </c>
      <c r="SZ19">
        <f t="shared" si="8"/>
        <v>4540.4936128358904</v>
      </c>
      <c r="TA19">
        <f t="shared" si="8"/>
        <v>4539.7778863125104</v>
      </c>
      <c r="TB19">
        <f t="shared" si="8"/>
        <v>4517.8757732222402</v>
      </c>
      <c r="TC19">
        <f t="shared" si="8"/>
        <v>4504.0456321872798</v>
      </c>
      <c r="TD19">
        <f t="shared" si="8"/>
        <v>4498.7262043496403</v>
      </c>
      <c r="TE19">
        <f t="shared" si="8"/>
        <v>4492.43684566092</v>
      </c>
      <c r="TF19">
        <f t="shared" si="8"/>
        <v>4488.9883088848401</v>
      </c>
      <c r="TG19">
        <f t="shared" si="8"/>
        <v>4471.2515168673499</v>
      </c>
      <c r="TH19">
        <f t="shared" si="8"/>
        <v>4471.1522889371699</v>
      </c>
      <c r="TI19">
        <f t="shared" si="8"/>
        <v>4470.3407126679604</v>
      </c>
      <c r="TJ19">
        <f t="shared" si="8"/>
        <v>4467.25680754311</v>
      </c>
      <c r="TK19">
        <f t="shared" si="8"/>
        <v>4459.3881692061796</v>
      </c>
      <c r="TL19">
        <f t="shared" si="8"/>
        <v>4452.5017021134399</v>
      </c>
      <c r="TM19">
        <f t="shared" si="8"/>
        <v>4416.6965308008903</v>
      </c>
      <c r="TN19">
        <f t="shared" si="8"/>
        <v>4406.7500903985201</v>
      </c>
      <c r="TO19">
        <f t="shared" si="8"/>
        <v>4395.18673331842</v>
      </c>
      <c r="TP19">
        <f t="shared" si="8"/>
        <v>4393.2547925075596</v>
      </c>
      <c r="TQ19">
        <f t="shared" si="8"/>
        <v>4388.2497628482697</v>
      </c>
      <c r="TR19">
        <f t="shared" si="8"/>
        <v>4388.1577019121096</v>
      </c>
      <c r="TS19">
        <f t="shared" si="8"/>
        <v>4370.0780692815697</v>
      </c>
      <c r="TT19">
        <f t="shared" si="8"/>
        <v>4363.4496874603101</v>
      </c>
      <c r="TU19">
        <f t="shared" si="8"/>
        <v>4359.1693200140899</v>
      </c>
      <c r="TV19">
        <f t="shared" si="8"/>
        <v>4357.7684490032198</v>
      </c>
      <c r="TW19">
        <f t="shared" si="8"/>
        <v>4340.1783270264305</v>
      </c>
      <c r="TX19">
        <f t="shared" si="8"/>
        <v>4335.6195148074403</v>
      </c>
      <c r="TY19">
        <f t="shared" si="8"/>
        <v>4322.9512853044098</v>
      </c>
      <c r="TZ19">
        <f t="shared" si="8"/>
        <v>4310.6888509743303</v>
      </c>
      <c r="UA19">
        <f t="shared" si="8"/>
        <v>4303.5373762072104</v>
      </c>
      <c r="UB19">
        <f t="shared" si="8"/>
        <v>4296.6667801395597</v>
      </c>
      <c r="UC19">
        <f t="shared" si="8"/>
        <v>4293.0128780934701</v>
      </c>
      <c r="UD19">
        <f t="shared" si="8"/>
        <v>4290.9576929279101</v>
      </c>
      <c r="UE19">
        <f t="shared" si="8"/>
        <v>4279.8816682545403</v>
      </c>
      <c r="UF19">
        <f t="shared" si="8"/>
        <v>4275.5682921235802</v>
      </c>
      <c r="UG19">
        <f t="shared" si="8"/>
        <v>4271.3292653072303</v>
      </c>
      <c r="UH19">
        <f t="shared" si="8"/>
        <v>4271.1181200595802</v>
      </c>
      <c r="UI19">
        <f t="shared" si="8"/>
        <v>4257.6847843768201</v>
      </c>
      <c r="UJ19">
        <f t="shared" si="8"/>
        <v>4236.8989544828801</v>
      </c>
      <c r="UK19">
        <f t="shared" si="8"/>
        <v>4214.9811395491097</v>
      </c>
      <c r="UL19">
        <f t="shared" si="8"/>
        <v>4212.1515076728501</v>
      </c>
      <c r="UM19">
        <f t="shared" si="8"/>
        <v>4207.9329347268904</v>
      </c>
      <c r="UN19">
        <f t="shared" si="8"/>
        <v>4207.5070745776602</v>
      </c>
      <c r="UO19">
        <f t="shared" si="8"/>
        <v>4204.3028064684904</v>
      </c>
      <c r="UP19">
        <f t="shared" si="8"/>
        <v>4197.5499759018503</v>
      </c>
      <c r="UQ19">
        <f t="shared" si="8"/>
        <v>4193.4357680800504</v>
      </c>
      <c r="UR19">
        <f t="shared" si="8"/>
        <v>4185.69690646461</v>
      </c>
      <c r="US19">
        <f t="shared" si="8"/>
        <v>4183.9610058427097</v>
      </c>
      <c r="UT19">
        <f t="shared" si="8"/>
        <v>4183.0485346404803</v>
      </c>
      <c r="UU19">
        <f t="shared" si="8"/>
        <v>4166.3015759273103</v>
      </c>
      <c r="UV19">
        <f t="shared" si="8"/>
        <v>4158.7768909714196</v>
      </c>
      <c r="UW19">
        <f t="shared" si="8"/>
        <v>4156.1184378016396</v>
      </c>
      <c r="UX19">
        <f t="shared" si="8"/>
        <v>4146.95149454481</v>
      </c>
      <c r="UY19">
        <f t="shared" si="8"/>
        <v>4141.36308077378</v>
      </c>
      <c r="UZ19">
        <f t="shared" si="8"/>
        <v>4140.2165264530004</v>
      </c>
      <c r="VA19">
        <f t="shared" si="8"/>
        <v>4135.6119999544499</v>
      </c>
      <c r="VB19">
        <f t="shared" si="8"/>
        <v>4133.51425223159</v>
      </c>
      <c r="VC19">
        <f t="shared" si="8"/>
        <v>4111.6474029535402</v>
      </c>
      <c r="VD19">
        <f t="shared" si="8"/>
        <v>4110.9411997960997</v>
      </c>
      <c r="VE19">
        <f t="shared" si="8"/>
        <v>4107.5901554764096</v>
      </c>
      <c r="VF19">
        <f t="shared" ref="VF19:XQ19" si="9">MAX(VF12:VF17)</f>
        <v>4087.3990044295101</v>
      </c>
      <c r="VG19">
        <f t="shared" si="9"/>
        <v>4067.90329369849</v>
      </c>
      <c r="VH19">
        <f t="shared" si="9"/>
        <v>4062.66529793574</v>
      </c>
      <c r="VI19">
        <f t="shared" si="9"/>
        <v>4045.7300317281802</v>
      </c>
      <c r="VJ19">
        <f t="shared" si="9"/>
        <v>4033.2690581501502</v>
      </c>
      <c r="VK19">
        <f t="shared" si="9"/>
        <v>4027.9708481479001</v>
      </c>
      <c r="VL19">
        <f t="shared" si="9"/>
        <v>4022.4766116781602</v>
      </c>
      <c r="VM19">
        <f t="shared" si="9"/>
        <v>3993.06828228008</v>
      </c>
      <c r="VN19">
        <f t="shared" si="9"/>
        <v>3989.57020553456</v>
      </c>
      <c r="VO19">
        <f t="shared" si="9"/>
        <v>3981.3277815920501</v>
      </c>
      <c r="VP19">
        <f t="shared" si="9"/>
        <v>3978.81999360288</v>
      </c>
      <c r="VQ19">
        <f t="shared" si="9"/>
        <v>3977.0380211934598</v>
      </c>
      <c r="VR19">
        <f t="shared" si="9"/>
        <v>3971.4770555145701</v>
      </c>
      <c r="VS19">
        <f t="shared" si="9"/>
        <v>3964.7534015392098</v>
      </c>
      <c r="VT19">
        <f t="shared" si="9"/>
        <v>3963.2623697966301</v>
      </c>
      <c r="VU19">
        <f t="shared" si="9"/>
        <v>3951.4798757004501</v>
      </c>
      <c r="VV19">
        <f t="shared" si="9"/>
        <v>3948.311709137</v>
      </c>
      <c r="VW19">
        <f t="shared" si="9"/>
        <v>3945.69240077021</v>
      </c>
      <c r="VX19">
        <f t="shared" si="9"/>
        <v>3943.94251831884</v>
      </c>
      <c r="VY19">
        <f t="shared" si="9"/>
        <v>3920.7633469624102</v>
      </c>
      <c r="VZ19">
        <f t="shared" si="9"/>
        <v>3920.3544684031699</v>
      </c>
      <c r="WA19">
        <f t="shared" si="9"/>
        <v>3919.4362611301799</v>
      </c>
      <c r="WB19">
        <f t="shared" si="9"/>
        <v>3900.5679190269202</v>
      </c>
      <c r="WC19">
        <f t="shared" si="9"/>
        <v>3894.2141237033702</v>
      </c>
      <c r="WD19">
        <f t="shared" si="9"/>
        <v>3893.0925012676498</v>
      </c>
      <c r="WE19">
        <f t="shared" si="9"/>
        <v>3885.5432349682601</v>
      </c>
      <c r="WF19">
        <f t="shared" si="9"/>
        <v>3879.4904073847802</v>
      </c>
      <c r="WG19">
        <f t="shared" si="9"/>
        <v>3877.2385835812001</v>
      </c>
      <c r="WH19">
        <f t="shared" si="9"/>
        <v>3865.20631910775</v>
      </c>
      <c r="WI19">
        <f t="shared" si="9"/>
        <v>3850.9886930187399</v>
      </c>
      <c r="WJ19">
        <f t="shared" si="9"/>
        <v>3848.3793486211098</v>
      </c>
      <c r="WK19">
        <f t="shared" si="9"/>
        <v>3843.7724205916502</v>
      </c>
      <c r="WL19">
        <f t="shared" si="9"/>
        <v>3841.9215434694202</v>
      </c>
      <c r="WM19">
        <f t="shared" si="9"/>
        <v>3839.0110733706101</v>
      </c>
      <c r="WN19">
        <f t="shared" si="9"/>
        <v>3838.6493983125802</v>
      </c>
      <c r="WO19">
        <f t="shared" si="9"/>
        <v>3834.8284790480898</v>
      </c>
      <c r="WP19">
        <f t="shared" si="9"/>
        <v>3757.65086176353</v>
      </c>
      <c r="WQ19">
        <f t="shared" si="9"/>
        <v>3754.2982649841802</v>
      </c>
      <c r="WR19">
        <f t="shared" si="9"/>
        <v>3749.44491490572</v>
      </c>
      <c r="WS19">
        <f t="shared" si="9"/>
        <v>3746.8220490250001</v>
      </c>
      <c r="WT19">
        <f t="shared" si="9"/>
        <v>3732.5227113583001</v>
      </c>
      <c r="WU19">
        <f t="shared" si="9"/>
        <v>3730.1416190593</v>
      </c>
      <c r="WV19">
        <f t="shared" si="9"/>
        <v>3719.0266896207299</v>
      </c>
      <c r="WW19">
        <f t="shared" si="9"/>
        <v>3714.5875934820601</v>
      </c>
      <c r="WX19">
        <f t="shared" si="9"/>
        <v>3712.51219417013</v>
      </c>
      <c r="WY19">
        <f t="shared" si="9"/>
        <v>3695.5531013435002</v>
      </c>
      <c r="WZ19">
        <f t="shared" si="9"/>
        <v>3681.24249067865</v>
      </c>
      <c r="XA19">
        <f t="shared" si="9"/>
        <v>3679.3005985032901</v>
      </c>
      <c r="XB19">
        <f t="shared" si="9"/>
        <v>3670.2783099789299</v>
      </c>
      <c r="XC19">
        <f t="shared" si="9"/>
        <v>3668.5308825805701</v>
      </c>
      <c r="XD19">
        <f t="shared" si="9"/>
        <v>3661.2976123528201</v>
      </c>
      <c r="XE19">
        <f t="shared" si="9"/>
        <v>3637.7332242503899</v>
      </c>
      <c r="XF19">
        <f t="shared" si="9"/>
        <v>3607.7437689510598</v>
      </c>
      <c r="XG19">
        <f t="shared" si="9"/>
        <v>3605.52669922829</v>
      </c>
      <c r="XH19">
        <f t="shared" si="9"/>
        <v>3590.4061412675001</v>
      </c>
      <c r="XI19">
        <f t="shared" si="9"/>
        <v>3589.93554756716</v>
      </c>
      <c r="XJ19">
        <f t="shared" si="9"/>
        <v>3575.1250524524899</v>
      </c>
      <c r="XK19">
        <f t="shared" si="9"/>
        <v>3574.87553855027</v>
      </c>
      <c r="XL19">
        <f t="shared" si="9"/>
        <v>3568.6949918837099</v>
      </c>
      <c r="XM19">
        <f t="shared" si="9"/>
        <v>3568.44729064392</v>
      </c>
      <c r="XN19">
        <f t="shared" si="9"/>
        <v>3566.41703116397</v>
      </c>
      <c r="XO19">
        <f t="shared" si="9"/>
        <v>3542.14873575817</v>
      </c>
      <c r="XP19">
        <f t="shared" si="9"/>
        <v>3541.3303954758899</v>
      </c>
      <c r="XQ19">
        <f t="shared" si="9"/>
        <v>3538.7093924833598</v>
      </c>
      <c r="XR19">
        <f t="shared" ref="XR19:AAC19" si="10">MAX(XR12:XR17)</f>
        <v>3528.3850259221399</v>
      </c>
      <c r="XS19">
        <f t="shared" si="10"/>
        <v>3510.7946702938002</v>
      </c>
      <c r="XT19">
        <f t="shared" si="10"/>
        <v>3487.6712099330398</v>
      </c>
      <c r="XU19">
        <f t="shared" si="10"/>
        <v>3484.7970190686201</v>
      </c>
      <c r="XV19">
        <f t="shared" si="10"/>
        <v>3480.6311284515</v>
      </c>
      <c r="XW19">
        <f t="shared" si="10"/>
        <v>3473.73518413788</v>
      </c>
      <c r="XX19">
        <f t="shared" si="10"/>
        <v>3470.1334358919098</v>
      </c>
      <c r="XY19">
        <f t="shared" si="10"/>
        <v>3447.5595249082398</v>
      </c>
      <c r="XZ19">
        <f t="shared" si="10"/>
        <v>3435.7083186630798</v>
      </c>
      <c r="YA19">
        <f t="shared" si="10"/>
        <v>3430.1319040529502</v>
      </c>
      <c r="YB19">
        <f t="shared" si="10"/>
        <v>3414.6874991066702</v>
      </c>
      <c r="YC19">
        <f t="shared" si="10"/>
        <v>3403.05227074595</v>
      </c>
      <c r="YD19">
        <f t="shared" si="10"/>
        <v>3388.0493870692299</v>
      </c>
      <c r="YE19">
        <f t="shared" si="10"/>
        <v>3376.5789269680999</v>
      </c>
      <c r="YF19">
        <f t="shared" si="10"/>
        <v>3362.5408723205201</v>
      </c>
      <c r="YG19">
        <f t="shared" si="10"/>
        <v>3346.63278352726</v>
      </c>
      <c r="YH19">
        <f t="shared" si="10"/>
        <v>3344.30571831823</v>
      </c>
      <c r="YI19">
        <f t="shared" si="10"/>
        <v>3340.7800327077298</v>
      </c>
      <c r="YJ19">
        <f t="shared" si="10"/>
        <v>3336.7018285753402</v>
      </c>
      <c r="YK19">
        <f t="shared" si="10"/>
        <v>3312.6060446413699</v>
      </c>
      <c r="YL19">
        <f t="shared" si="10"/>
        <v>3297.11053166892</v>
      </c>
      <c r="YM19">
        <f t="shared" si="10"/>
        <v>3279.47445372524</v>
      </c>
      <c r="YN19">
        <f t="shared" si="10"/>
        <v>3277.8569597242099</v>
      </c>
      <c r="YO19">
        <f t="shared" si="10"/>
        <v>3270.5319639602299</v>
      </c>
      <c r="YP19">
        <f t="shared" si="10"/>
        <v>3267.6047423550099</v>
      </c>
      <c r="YQ19">
        <f t="shared" si="10"/>
        <v>3246.6172025230699</v>
      </c>
      <c r="YR19">
        <f t="shared" si="10"/>
        <v>3238.9807452906698</v>
      </c>
      <c r="YS19">
        <f t="shared" si="10"/>
        <v>3200.7837121940902</v>
      </c>
      <c r="YT19">
        <f t="shared" si="10"/>
        <v>3184.7840380123398</v>
      </c>
      <c r="YU19">
        <f t="shared" si="10"/>
        <v>3174.3280862860802</v>
      </c>
      <c r="YV19">
        <f t="shared" si="10"/>
        <v>3173.3483583997399</v>
      </c>
      <c r="YW19">
        <f t="shared" si="10"/>
        <v>3103.38175995443</v>
      </c>
      <c r="YX19">
        <f t="shared" si="10"/>
        <v>3068.0725329309398</v>
      </c>
      <c r="YY19">
        <f t="shared" si="10"/>
        <v>3060.7132546617299</v>
      </c>
      <c r="YZ19">
        <f t="shared" si="10"/>
        <v>3058.3741021012202</v>
      </c>
      <c r="ZA19">
        <f t="shared" si="10"/>
        <v>3043.2606693603302</v>
      </c>
      <c r="ZB19">
        <f t="shared" si="10"/>
        <v>3022.2523161418599</v>
      </c>
      <c r="ZC19">
        <f t="shared" si="10"/>
        <v>3005.4280693065398</v>
      </c>
      <c r="ZD19">
        <f t="shared" si="10"/>
        <v>2993.2371674385399</v>
      </c>
      <c r="ZE19">
        <f t="shared" si="10"/>
        <v>2978.4582640394101</v>
      </c>
      <c r="ZF19">
        <f t="shared" si="10"/>
        <v>2957.3971013555101</v>
      </c>
      <c r="ZG19">
        <f t="shared" si="10"/>
        <v>2951.88416045547</v>
      </c>
      <c r="ZH19">
        <f t="shared" si="10"/>
        <v>2944.3504371190002</v>
      </c>
      <c r="ZI19">
        <f t="shared" si="10"/>
        <v>2933.2031642816601</v>
      </c>
      <c r="ZJ19">
        <f t="shared" si="10"/>
        <v>2924.184984941</v>
      </c>
      <c r="ZK19">
        <f t="shared" si="10"/>
        <v>2910.5186910171301</v>
      </c>
      <c r="ZL19">
        <f t="shared" si="10"/>
        <v>2885.29956203968</v>
      </c>
      <c r="ZM19">
        <f t="shared" si="10"/>
        <v>2868.18793376029</v>
      </c>
      <c r="ZN19">
        <f t="shared" si="10"/>
        <v>2855.2651934443902</v>
      </c>
      <c r="ZO19">
        <f t="shared" si="10"/>
        <v>2767.0160900853698</v>
      </c>
      <c r="ZP19">
        <f t="shared" si="10"/>
        <v>2759.4685145138301</v>
      </c>
      <c r="ZQ19">
        <f t="shared" si="10"/>
        <v>2748.3737007630298</v>
      </c>
      <c r="ZR19">
        <f t="shared" si="10"/>
        <v>2741.78329243484</v>
      </c>
      <c r="ZS19">
        <f t="shared" si="10"/>
        <v>2707.1801446177101</v>
      </c>
      <c r="ZT19">
        <f t="shared" si="10"/>
        <v>2670.24996476351</v>
      </c>
      <c r="ZU19">
        <f t="shared" si="10"/>
        <v>2628.6974169213399</v>
      </c>
      <c r="ZV19">
        <f t="shared" si="10"/>
        <v>2559.0101208999199</v>
      </c>
      <c r="ZW19">
        <f t="shared" si="10"/>
        <v>2555.3035485464302</v>
      </c>
      <c r="ZX19">
        <f t="shared" si="10"/>
        <v>2466.26905676868</v>
      </c>
      <c r="ZY19">
        <f t="shared" si="10"/>
        <v>2456.9498261560002</v>
      </c>
      <c r="ZZ19">
        <f t="shared" si="10"/>
        <v>2451.0029622514999</v>
      </c>
      <c r="AAA19">
        <f t="shared" si="10"/>
        <v>2449.9487553595</v>
      </c>
      <c r="AAB19">
        <f t="shared" si="10"/>
        <v>2448.4532500629798</v>
      </c>
      <c r="AAC19">
        <f t="shared" si="10"/>
        <v>2439.7563650982602</v>
      </c>
      <c r="AAD19">
        <f t="shared" ref="AAD19:ACO19" si="11">MAX(AAD12:AAD17)</f>
        <v>2425.8975378346699</v>
      </c>
      <c r="AAE19">
        <f t="shared" si="11"/>
        <v>2328.0557279312002</v>
      </c>
      <c r="AAF19">
        <f t="shared" si="11"/>
        <v>2324.6496570629502</v>
      </c>
      <c r="AAG19">
        <f t="shared" si="11"/>
        <v>2322.70714613779</v>
      </c>
      <c r="AAH19">
        <f t="shared" si="11"/>
        <v>2307.1535160241801</v>
      </c>
      <c r="AAI19">
        <f t="shared" si="11"/>
        <v>2301.3173429584599</v>
      </c>
      <c r="AAJ19">
        <f t="shared" si="11"/>
        <v>2259.62042405274</v>
      </c>
      <c r="AAK19">
        <f t="shared" si="11"/>
        <v>2205.1726026322399</v>
      </c>
      <c r="AAL19">
        <f t="shared" si="11"/>
        <v>2196.51690894894</v>
      </c>
      <c r="AAM19">
        <f t="shared" si="11"/>
        <v>2129.2657798474802</v>
      </c>
      <c r="AAN19">
        <f t="shared" si="11"/>
        <v>2079.0579059248298</v>
      </c>
      <c r="AAO19">
        <f t="shared" si="11"/>
        <v>2056.09679904227</v>
      </c>
      <c r="AAP19">
        <f t="shared" si="11"/>
        <v>2029.40180296514</v>
      </c>
      <c r="AAQ19">
        <f t="shared" si="11"/>
        <v>2020.9581547845801</v>
      </c>
      <c r="AAR19">
        <f t="shared" si="11"/>
        <v>1899.1416280856699</v>
      </c>
      <c r="AAS19">
        <f t="shared" si="11"/>
        <v>1862.3421054722601</v>
      </c>
      <c r="AAT19">
        <f t="shared" si="11"/>
        <v>1837.2386765756</v>
      </c>
      <c r="AAU19">
        <f t="shared" si="11"/>
        <v>1823.2187817146701</v>
      </c>
      <c r="AAV19">
        <f t="shared" si="11"/>
        <v>1808.7289552402001</v>
      </c>
      <c r="AAW19">
        <f t="shared" si="11"/>
        <v>1806.5015509862999</v>
      </c>
      <c r="AAX19">
        <f t="shared" si="11"/>
        <v>1759.65736873272</v>
      </c>
      <c r="AAY19">
        <f t="shared" si="11"/>
        <v>1703.88366194783</v>
      </c>
      <c r="AAZ19">
        <f t="shared" si="11"/>
        <v>1696.7039664219001</v>
      </c>
      <c r="ABA19">
        <f t="shared" si="11"/>
        <v>1681.33715731542</v>
      </c>
      <c r="ABB19">
        <f t="shared" si="11"/>
        <v>1680.5300552396</v>
      </c>
      <c r="ABC19">
        <f t="shared" si="11"/>
        <v>1620.58207977951</v>
      </c>
      <c r="ABD19">
        <f t="shared" si="11"/>
        <v>1606.3322616543901</v>
      </c>
      <c r="ABE19">
        <f t="shared" si="11"/>
        <v>1569.44645364852</v>
      </c>
      <c r="ABF19">
        <f t="shared" si="11"/>
        <v>1505.44061323968</v>
      </c>
      <c r="ABG19">
        <f t="shared" si="11"/>
        <v>1498.4559823186501</v>
      </c>
      <c r="ABH19">
        <f t="shared" si="11"/>
        <v>1495.7930969377901</v>
      </c>
      <c r="ABI19">
        <f t="shared" si="11"/>
        <v>1477.8410309478299</v>
      </c>
      <c r="ABJ19">
        <f t="shared" si="11"/>
        <v>1462.2742658514501</v>
      </c>
      <c r="ABK19">
        <f t="shared" si="11"/>
        <v>1440.1415730450601</v>
      </c>
      <c r="ABL19">
        <f t="shared" si="11"/>
        <v>1436.07408388352</v>
      </c>
      <c r="ABM19">
        <f t="shared" si="11"/>
        <v>1366.29312033256</v>
      </c>
      <c r="ABN19">
        <f t="shared" si="11"/>
        <v>1336.6924145453299</v>
      </c>
      <c r="ABO19">
        <f t="shared" si="11"/>
        <v>1240.7658688407701</v>
      </c>
      <c r="ABP19">
        <f t="shared" si="11"/>
        <v>1217.9721068143299</v>
      </c>
      <c r="ABQ19">
        <f t="shared" si="11"/>
        <v>1210.51454443283</v>
      </c>
      <c r="ABR19">
        <f t="shared" si="11"/>
        <v>1110.44936110253</v>
      </c>
      <c r="ABS19">
        <f t="shared" si="11"/>
        <v>1040.32710136477</v>
      </c>
      <c r="ABT19">
        <f t="shared" si="11"/>
        <v>1026.2129898497601</v>
      </c>
      <c r="ABU19">
        <f t="shared" si="11"/>
        <v>831.093562199865</v>
      </c>
      <c r="ABV19">
        <f t="shared" si="11"/>
        <v>815.78751835503499</v>
      </c>
      <c r="ABW19">
        <f t="shared" si="11"/>
        <v>797.28997764219105</v>
      </c>
      <c r="ABX19">
        <f t="shared" si="11"/>
        <v>739.27044746200795</v>
      </c>
      <c r="ABY19">
        <f t="shared" si="11"/>
        <v>720.66043272809497</v>
      </c>
      <c r="ABZ19">
        <f t="shared" si="11"/>
        <v>545.40262733936299</v>
      </c>
      <c r="ACA19">
        <f t="shared" si="11"/>
        <v>500.53453810777302</v>
      </c>
      <c r="ACB19">
        <f t="shared" si="11"/>
        <v>351.24581884336902</v>
      </c>
      <c r="ACC19">
        <f t="shared" si="11"/>
        <v>330.39977596611499</v>
      </c>
      <c r="ACD19">
        <f t="shared" si="11"/>
        <v>265.67516321366901</v>
      </c>
      <c r="ACE19">
        <f t="shared" si="11"/>
        <v>257.86017728568299</v>
      </c>
      <c r="ACF19">
        <f t="shared" si="11"/>
        <v>224.43827868066401</v>
      </c>
      <c r="ACG19">
        <f t="shared" si="11"/>
        <v>101.224232685621</v>
      </c>
      <c r="ACH19">
        <f t="shared" si="11"/>
        <v>88.344869450800203</v>
      </c>
      <c r="ACI19">
        <f t="shared" si="11"/>
        <v>49.711689824066198</v>
      </c>
      <c r="ACJ19">
        <f t="shared" si="11"/>
        <v>43.422542559100897</v>
      </c>
      <c r="ACK19">
        <f t="shared" si="11"/>
        <v>-11.069478939962901</v>
      </c>
      <c r="ACL19">
        <f t="shared" si="11"/>
        <v>-351.50526619464603</v>
      </c>
      <c r="ACM19">
        <f t="shared" si="11"/>
        <v>5579.5183545731297</v>
      </c>
      <c r="ACN19">
        <f t="shared" si="11"/>
        <v>5497.5059309524104</v>
      </c>
      <c r="ACO19">
        <f t="shared" si="11"/>
        <v>5481.4454229298099</v>
      </c>
      <c r="ACP19">
        <f t="shared" ref="ACP19:AFA19" si="12">MAX(ACP12:ACP17)</f>
        <v>5462.4997213794504</v>
      </c>
      <c r="ACQ19">
        <f t="shared" si="12"/>
        <v>5407.2947990188004</v>
      </c>
      <c r="ACR19">
        <f t="shared" si="12"/>
        <v>5402.7311596547597</v>
      </c>
      <c r="ACS19">
        <f t="shared" si="12"/>
        <v>5268.9884377594799</v>
      </c>
      <c r="ACT19">
        <f t="shared" si="12"/>
        <v>5268.2367460121704</v>
      </c>
      <c r="ACU19">
        <f t="shared" si="12"/>
        <v>5255.7967572500502</v>
      </c>
      <c r="ACV19">
        <f t="shared" si="12"/>
        <v>5233.0915954511102</v>
      </c>
      <c r="ACW19">
        <f t="shared" si="12"/>
        <v>5224.3864722000899</v>
      </c>
      <c r="ACX19">
        <f t="shared" si="12"/>
        <v>5223.9560032709696</v>
      </c>
      <c r="ACY19">
        <f t="shared" si="12"/>
        <v>5212.8593904151103</v>
      </c>
      <c r="ACZ19">
        <f t="shared" si="12"/>
        <v>5201.8156644527799</v>
      </c>
      <c r="ADA19">
        <f t="shared" si="12"/>
        <v>5062.7668643386396</v>
      </c>
      <c r="ADB19">
        <f t="shared" si="12"/>
        <v>5062.2934336346798</v>
      </c>
      <c r="ADC19">
        <f t="shared" si="12"/>
        <v>5053.7749431559696</v>
      </c>
      <c r="ADD19">
        <f t="shared" si="12"/>
        <v>5052.7143691523197</v>
      </c>
      <c r="ADE19">
        <f t="shared" si="12"/>
        <v>5044.5201564214103</v>
      </c>
      <c r="ADF19">
        <f t="shared" si="12"/>
        <v>5026.6544932645002</v>
      </c>
      <c r="ADG19">
        <f t="shared" si="12"/>
        <v>5020.5910617523396</v>
      </c>
      <c r="ADH19">
        <f t="shared" si="12"/>
        <v>5002.3334311300296</v>
      </c>
      <c r="ADI19">
        <f t="shared" si="12"/>
        <v>4994.1972188884401</v>
      </c>
      <c r="ADJ19">
        <f t="shared" si="12"/>
        <v>4990.6696666381004</v>
      </c>
      <c r="ADK19">
        <f t="shared" si="12"/>
        <v>4965.0793396988101</v>
      </c>
      <c r="ADL19">
        <f t="shared" si="12"/>
        <v>4932.9137971314403</v>
      </c>
      <c r="ADM19">
        <f t="shared" si="12"/>
        <v>4930.82473199991</v>
      </c>
      <c r="ADN19">
        <f t="shared" si="12"/>
        <v>4919.4018373662802</v>
      </c>
      <c r="ADO19">
        <f t="shared" si="12"/>
        <v>4912.2990974961904</v>
      </c>
      <c r="ADP19">
        <f t="shared" si="12"/>
        <v>4908.8501596188498</v>
      </c>
      <c r="ADQ19">
        <f t="shared" si="12"/>
        <v>4905.87649147508</v>
      </c>
      <c r="ADR19">
        <f t="shared" si="12"/>
        <v>4877.8232358006198</v>
      </c>
      <c r="ADS19">
        <f t="shared" si="12"/>
        <v>4846.0972983971797</v>
      </c>
      <c r="ADT19">
        <f t="shared" si="12"/>
        <v>4834.8666939145696</v>
      </c>
      <c r="ADU19">
        <f t="shared" si="12"/>
        <v>4789.2792028113499</v>
      </c>
      <c r="ADV19">
        <f t="shared" si="12"/>
        <v>4764.2104572128101</v>
      </c>
      <c r="ADW19">
        <f t="shared" si="12"/>
        <v>4736.3594019346901</v>
      </c>
      <c r="ADX19">
        <f t="shared" si="12"/>
        <v>4719.2811407244999</v>
      </c>
      <c r="ADY19">
        <f t="shared" si="12"/>
        <v>4691.6918065397804</v>
      </c>
      <c r="ADZ19">
        <f t="shared" si="12"/>
        <v>4685.6159661496004</v>
      </c>
      <c r="AEA19">
        <f t="shared" si="12"/>
        <v>4670.4904742384197</v>
      </c>
      <c r="AEB19">
        <f t="shared" si="12"/>
        <v>4622.0210044231699</v>
      </c>
      <c r="AEC19">
        <f t="shared" si="12"/>
        <v>4606.5936264906104</v>
      </c>
      <c r="AED19">
        <f t="shared" si="12"/>
        <v>4606.0735920728803</v>
      </c>
      <c r="AEE19">
        <f t="shared" si="12"/>
        <v>4529.7237870213103</v>
      </c>
      <c r="AEF19">
        <f t="shared" si="12"/>
        <v>4507.4164859868397</v>
      </c>
      <c r="AEG19">
        <f t="shared" si="12"/>
        <v>4468.7455294505598</v>
      </c>
      <c r="AEH19">
        <f t="shared" si="12"/>
        <v>4460.6897003522799</v>
      </c>
      <c r="AEI19">
        <f t="shared" si="12"/>
        <v>4454.5553489645299</v>
      </c>
      <c r="AEJ19">
        <f t="shared" si="12"/>
        <v>4449.2927813913702</v>
      </c>
      <c r="AEK19">
        <f t="shared" si="12"/>
        <v>4435.3813888897203</v>
      </c>
      <c r="AEL19">
        <f t="shared" si="12"/>
        <v>4430.3519224537004</v>
      </c>
      <c r="AEM19">
        <f t="shared" si="12"/>
        <v>4428.87910587447</v>
      </c>
      <c r="AEN19">
        <f t="shared" si="12"/>
        <v>4388.3210325330401</v>
      </c>
      <c r="AEO19">
        <f t="shared" si="12"/>
        <v>4377.8366279576003</v>
      </c>
      <c r="AEP19">
        <f t="shared" si="12"/>
        <v>4368.6733330052002</v>
      </c>
      <c r="AEQ19">
        <f t="shared" si="12"/>
        <v>4335.5695620645402</v>
      </c>
      <c r="AER19">
        <f t="shared" si="12"/>
        <v>4331.68519388</v>
      </c>
      <c r="AES19">
        <f t="shared" si="12"/>
        <v>4327.8005511482497</v>
      </c>
      <c r="AET19">
        <f t="shared" si="12"/>
        <v>4315.2763906001601</v>
      </c>
      <c r="AEU19">
        <f t="shared" si="12"/>
        <v>4314.3720756919502</v>
      </c>
      <c r="AEV19">
        <f t="shared" si="12"/>
        <v>4285.9328925141499</v>
      </c>
      <c r="AEW19">
        <f t="shared" si="12"/>
        <v>4241.2600611563803</v>
      </c>
      <c r="AEX19">
        <f t="shared" si="12"/>
        <v>4236.2212923757997</v>
      </c>
      <c r="AEY19">
        <f t="shared" si="12"/>
        <v>4231.2830824479597</v>
      </c>
      <c r="AEZ19">
        <f t="shared" si="12"/>
        <v>4215.5109988935901</v>
      </c>
      <c r="AFA19">
        <f t="shared" si="12"/>
        <v>4193.3858064277802</v>
      </c>
      <c r="AFB19">
        <f t="shared" ref="AFB19:AHM19" si="13">MAX(AFB12:AFB17)</f>
        <v>4182.3864533060996</v>
      </c>
      <c r="AFC19">
        <f t="shared" si="13"/>
        <v>4177.4134733684896</v>
      </c>
      <c r="AFD19">
        <f t="shared" si="13"/>
        <v>4156.5419665488998</v>
      </c>
      <c r="AFE19">
        <f t="shared" si="13"/>
        <v>4125.9232687512504</v>
      </c>
      <c r="AFF19">
        <f t="shared" si="13"/>
        <v>4119.62206716541</v>
      </c>
      <c r="AFG19">
        <f t="shared" si="13"/>
        <v>4102.0644610426698</v>
      </c>
      <c r="AFH19">
        <f t="shared" si="13"/>
        <v>4090.2540981451598</v>
      </c>
      <c r="AFI19">
        <f t="shared" si="13"/>
        <v>4076.9940677765999</v>
      </c>
      <c r="AFJ19">
        <f t="shared" si="13"/>
        <v>4066.4444852700599</v>
      </c>
      <c r="AFK19">
        <f t="shared" si="13"/>
        <v>4060.83772160129</v>
      </c>
      <c r="AFL19">
        <f t="shared" si="13"/>
        <v>4037.80534416402</v>
      </c>
      <c r="AFM19">
        <f t="shared" si="13"/>
        <v>4030.3346199911598</v>
      </c>
      <c r="AFN19">
        <f t="shared" si="13"/>
        <v>4013.9131392909198</v>
      </c>
      <c r="AFO19">
        <f t="shared" si="13"/>
        <v>3994.9032563535202</v>
      </c>
      <c r="AFP19">
        <f t="shared" si="13"/>
        <v>3983.5634257552802</v>
      </c>
      <c r="AFQ19">
        <f t="shared" si="13"/>
        <v>3967.4053812387701</v>
      </c>
      <c r="AFR19">
        <f t="shared" si="13"/>
        <v>3940.6270682586301</v>
      </c>
      <c r="AFS19">
        <f t="shared" si="13"/>
        <v>3936.5880659352601</v>
      </c>
      <c r="AFT19">
        <f t="shared" si="13"/>
        <v>3929.0149150258198</v>
      </c>
      <c r="AFU19">
        <f t="shared" si="13"/>
        <v>3927.2464366242398</v>
      </c>
      <c r="AFV19">
        <f t="shared" si="13"/>
        <v>3914.3855278543401</v>
      </c>
      <c r="AFW19">
        <f t="shared" si="13"/>
        <v>3902.8355363647001</v>
      </c>
      <c r="AFX19">
        <f t="shared" si="13"/>
        <v>3880.1077507669102</v>
      </c>
      <c r="AFY19">
        <f t="shared" si="13"/>
        <v>3877.5785701177902</v>
      </c>
      <c r="AFZ19">
        <f t="shared" si="13"/>
        <v>3866.7103797137001</v>
      </c>
      <c r="AGA19">
        <f t="shared" si="13"/>
        <v>3851.3414677577498</v>
      </c>
      <c r="AGB19">
        <f t="shared" si="13"/>
        <v>3835.27536517206</v>
      </c>
      <c r="AGC19">
        <f t="shared" si="13"/>
        <v>3777.8931989439302</v>
      </c>
      <c r="AGD19">
        <f t="shared" si="13"/>
        <v>3775.5749396863998</v>
      </c>
      <c r="AGE19">
        <f t="shared" si="13"/>
        <v>3775.3702602887702</v>
      </c>
      <c r="AGF19">
        <f t="shared" si="13"/>
        <v>3746.8509057824399</v>
      </c>
      <c r="AGG19">
        <f t="shared" si="13"/>
        <v>3739.8843472815402</v>
      </c>
      <c r="AGH19">
        <f t="shared" si="13"/>
        <v>3728.6659669624801</v>
      </c>
      <c r="AGI19">
        <f t="shared" si="13"/>
        <v>3721.3990848296598</v>
      </c>
      <c r="AGJ19">
        <f t="shared" si="13"/>
        <v>3709.6755612266102</v>
      </c>
      <c r="AGK19">
        <f t="shared" si="13"/>
        <v>3707.88087834203</v>
      </c>
      <c r="AGL19">
        <f t="shared" si="13"/>
        <v>3674.58067211863</v>
      </c>
      <c r="AGM19">
        <f t="shared" si="13"/>
        <v>3664.8540624355501</v>
      </c>
      <c r="AGN19">
        <f t="shared" si="13"/>
        <v>3636.7001525722299</v>
      </c>
      <c r="AGO19">
        <f t="shared" si="13"/>
        <v>3578.3186000854898</v>
      </c>
      <c r="AGP19">
        <f t="shared" si="13"/>
        <v>3562.8847884084198</v>
      </c>
      <c r="AGQ19">
        <f t="shared" si="13"/>
        <v>3553.9290321846001</v>
      </c>
      <c r="AGR19">
        <f t="shared" si="13"/>
        <v>3541.7315281759502</v>
      </c>
      <c r="AGS19">
        <f t="shared" si="13"/>
        <v>3535.4287564487299</v>
      </c>
      <c r="AGT19">
        <f t="shared" si="13"/>
        <v>3533.59062259354</v>
      </c>
      <c r="AGU19">
        <f t="shared" si="13"/>
        <v>3530.6651850378798</v>
      </c>
      <c r="AGV19">
        <f t="shared" si="13"/>
        <v>3526.6370455658798</v>
      </c>
      <c r="AGW19">
        <f t="shared" si="13"/>
        <v>3506.30842044054</v>
      </c>
      <c r="AGX19">
        <f t="shared" si="13"/>
        <v>3488.1409968355101</v>
      </c>
      <c r="AGY19">
        <f t="shared" si="13"/>
        <v>3467.2440652033501</v>
      </c>
      <c r="AGZ19">
        <f t="shared" si="13"/>
        <v>3449.11346298942</v>
      </c>
      <c r="AHA19">
        <f t="shared" si="13"/>
        <v>3434.5299013673398</v>
      </c>
      <c r="AHB19">
        <f t="shared" si="13"/>
        <v>3421.2132304991001</v>
      </c>
      <c r="AHC19">
        <f t="shared" si="13"/>
        <v>3420.5115332155801</v>
      </c>
      <c r="AHD19">
        <f t="shared" si="13"/>
        <v>3417.9982301535301</v>
      </c>
      <c r="AHE19">
        <f t="shared" si="13"/>
        <v>3417.0870775154799</v>
      </c>
      <c r="AHF19">
        <f t="shared" si="13"/>
        <v>3415.0443167099902</v>
      </c>
      <c r="AHG19">
        <f t="shared" si="13"/>
        <v>3412.2933146400701</v>
      </c>
      <c r="AHH19">
        <f t="shared" si="13"/>
        <v>3393.7592614673299</v>
      </c>
      <c r="AHI19">
        <f t="shared" si="13"/>
        <v>3380.5315481736902</v>
      </c>
      <c r="AHJ19">
        <f t="shared" si="13"/>
        <v>3379.3906253232499</v>
      </c>
      <c r="AHK19">
        <f t="shared" si="13"/>
        <v>3363.7775906264901</v>
      </c>
      <c r="AHL19">
        <f t="shared" si="13"/>
        <v>3361.6517486740099</v>
      </c>
      <c r="AHM19">
        <f t="shared" si="13"/>
        <v>3359.9890113946599</v>
      </c>
      <c r="AHN19">
        <f t="shared" ref="AHN19:AJY19" si="14">MAX(AHN12:AHN17)</f>
        <v>3349.97394589435</v>
      </c>
      <c r="AHO19">
        <f t="shared" si="14"/>
        <v>3345.8349800302499</v>
      </c>
      <c r="AHP19">
        <f t="shared" si="14"/>
        <v>3342.4470435243602</v>
      </c>
      <c r="AHQ19">
        <f t="shared" si="14"/>
        <v>3286.5080571111998</v>
      </c>
      <c r="AHR19">
        <f t="shared" si="14"/>
        <v>3281.9647036977299</v>
      </c>
      <c r="AHS19">
        <f t="shared" si="14"/>
        <v>3280.7111136706098</v>
      </c>
      <c r="AHT19">
        <f t="shared" si="14"/>
        <v>3278.7629730460599</v>
      </c>
      <c r="AHU19">
        <f t="shared" si="14"/>
        <v>3247.9617125950399</v>
      </c>
      <c r="AHV19">
        <f t="shared" si="14"/>
        <v>3243.0079205623601</v>
      </c>
      <c r="AHW19">
        <f t="shared" si="14"/>
        <v>3223.1065176472898</v>
      </c>
      <c r="AHX19">
        <f t="shared" si="14"/>
        <v>3201.05985838172</v>
      </c>
      <c r="AHY19">
        <f t="shared" si="14"/>
        <v>3194.4450520891801</v>
      </c>
      <c r="AHZ19">
        <f t="shared" si="14"/>
        <v>3194.2860714878998</v>
      </c>
      <c r="AIA19">
        <f t="shared" si="14"/>
        <v>3187.2680118370299</v>
      </c>
      <c r="AIB19">
        <f t="shared" si="14"/>
        <v>3184.4078028249</v>
      </c>
      <c r="AIC19">
        <f t="shared" si="14"/>
        <v>3182.7160797156698</v>
      </c>
      <c r="AID19">
        <f t="shared" si="14"/>
        <v>3134.6562994723699</v>
      </c>
      <c r="AIE19">
        <f t="shared" si="14"/>
        <v>3113.0124847922002</v>
      </c>
      <c r="AIF19">
        <f t="shared" si="14"/>
        <v>3109.21041287258</v>
      </c>
      <c r="AIG19">
        <f t="shared" si="14"/>
        <v>3067.3302671807501</v>
      </c>
      <c r="AIH19">
        <f t="shared" si="14"/>
        <v>3061.04703499586</v>
      </c>
      <c r="AII19">
        <f t="shared" si="14"/>
        <v>3052.7219633692598</v>
      </c>
      <c r="AIJ19">
        <f t="shared" si="14"/>
        <v>3046.9480632220402</v>
      </c>
      <c r="AIK19">
        <f t="shared" si="14"/>
        <v>3045.9799771308699</v>
      </c>
      <c r="AIL19">
        <f t="shared" si="14"/>
        <v>3016.2299115487699</v>
      </c>
      <c r="AIM19">
        <f t="shared" si="14"/>
        <v>2989.14137167334</v>
      </c>
      <c r="AIN19">
        <f t="shared" si="14"/>
        <v>2969.3863946100701</v>
      </c>
      <c r="AIO19">
        <f t="shared" si="14"/>
        <v>2962.9602724055098</v>
      </c>
      <c r="AIP19">
        <f t="shared" si="14"/>
        <v>2953.0068710795599</v>
      </c>
      <c r="AIQ19">
        <f t="shared" si="14"/>
        <v>2940.84779743323</v>
      </c>
      <c r="AIR19">
        <f t="shared" si="14"/>
        <v>2912.7886206351</v>
      </c>
      <c r="AIS19">
        <f t="shared" si="14"/>
        <v>2904.7530074879201</v>
      </c>
      <c r="AIT19">
        <f t="shared" si="14"/>
        <v>2848.8347399337399</v>
      </c>
      <c r="AIU19">
        <f t="shared" si="14"/>
        <v>2844.77097737847</v>
      </c>
      <c r="AIV19">
        <f t="shared" si="14"/>
        <v>2814.53311319575</v>
      </c>
      <c r="AIW19">
        <f t="shared" si="14"/>
        <v>2796.6371582341299</v>
      </c>
      <c r="AIX19">
        <f t="shared" si="14"/>
        <v>2738.1270619779998</v>
      </c>
      <c r="AIY19">
        <f t="shared" si="14"/>
        <v>2713.0470752362999</v>
      </c>
      <c r="AIZ19">
        <f t="shared" si="14"/>
        <v>2665.2568221322399</v>
      </c>
      <c r="AJA19">
        <f t="shared" si="14"/>
        <v>2636.96995324819</v>
      </c>
      <c r="AJB19">
        <f t="shared" si="14"/>
        <v>2630.46089078668</v>
      </c>
      <c r="AJC19">
        <f t="shared" si="14"/>
        <v>2601.79568468463</v>
      </c>
      <c r="AJD19">
        <f t="shared" si="14"/>
        <v>2600.7032913373801</v>
      </c>
      <c r="AJE19">
        <f t="shared" si="14"/>
        <v>2597.4512580278702</v>
      </c>
      <c r="AJF19">
        <f t="shared" si="14"/>
        <v>2596.2842102408999</v>
      </c>
      <c r="AJG19">
        <f t="shared" si="14"/>
        <v>2553.8873427622202</v>
      </c>
      <c r="AJH19">
        <f t="shared" si="14"/>
        <v>2528.4688008114299</v>
      </c>
      <c r="AJI19">
        <f t="shared" si="14"/>
        <v>2522.28741610616</v>
      </c>
      <c r="AJJ19">
        <f t="shared" si="14"/>
        <v>2520.32898014287</v>
      </c>
      <c r="AJK19">
        <f t="shared" si="14"/>
        <v>2499.7722191500102</v>
      </c>
      <c r="AJL19">
        <f t="shared" si="14"/>
        <v>2495.3371517005198</v>
      </c>
      <c r="AJM19">
        <f t="shared" si="14"/>
        <v>2494.7245412346902</v>
      </c>
      <c r="AJN19">
        <f t="shared" si="14"/>
        <v>2480.9724584906498</v>
      </c>
      <c r="AJO19">
        <f t="shared" si="14"/>
        <v>2476.16447456079</v>
      </c>
      <c r="AJP19">
        <f t="shared" si="14"/>
        <v>2470.9075789971998</v>
      </c>
      <c r="AJQ19">
        <f t="shared" si="14"/>
        <v>2470.8841176081</v>
      </c>
      <c r="AJR19">
        <f t="shared" si="14"/>
        <v>2468.7760470753001</v>
      </c>
      <c r="AJS19">
        <f t="shared" si="14"/>
        <v>2461.8096832209799</v>
      </c>
      <c r="AJT19">
        <f t="shared" si="14"/>
        <v>2457.8393236041502</v>
      </c>
      <c r="AJU19">
        <f t="shared" si="14"/>
        <v>2434.9966659869301</v>
      </c>
      <c r="AJV19">
        <f t="shared" si="14"/>
        <v>2404.38456326695</v>
      </c>
      <c r="AJW19">
        <f t="shared" si="14"/>
        <v>2372.0355574883702</v>
      </c>
      <c r="AJX19">
        <f t="shared" si="14"/>
        <v>2345.7526973132199</v>
      </c>
      <c r="AJY19">
        <f t="shared" si="14"/>
        <v>2289.4863007456702</v>
      </c>
      <c r="AJZ19">
        <f t="shared" ref="AJZ19:AMK19" si="15">MAX(AJZ12:AJZ17)</f>
        <v>2281.06665728488</v>
      </c>
      <c r="AKA19">
        <f t="shared" si="15"/>
        <v>2271.41395098046</v>
      </c>
      <c r="AKB19">
        <f t="shared" si="15"/>
        <v>2260.5098553940702</v>
      </c>
      <c r="AKC19">
        <f t="shared" si="15"/>
        <v>2175.3073982414699</v>
      </c>
      <c r="AKD19">
        <f t="shared" si="15"/>
        <v>2138.8402311202299</v>
      </c>
      <c r="AKE19">
        <f t="shared" si="15"/>
        <v>2107.6766527628602</v>
      </c>
      <c r="AKF19">
        <f t="shared" si="15"/>
        <v>2076.3816815096902</v>
      </c>
      <c r="AKG19">
        <f t="shared" si="15"/>
        <v>2055.27579813376</v>
      </c>
      <c r="AKH19">
        <f t="shared" si="15"/>
        <v>2045.98529540817</v>
      </c>
      <c r="AKI19">
        <f t="shared" si="15"/>
        <v>2017.1174639747201</v>
      </c>
      <c r="AKJ19">
        <f t="shared" si="15"/>
        <v>2006.13152956217</v>
      </c>
      <c r="AKK19">
        <f t="shared" si="15"/>
        <v>1858.89572975032</v>
      </c>
      <c r="AKL19">
        <f t="shared" si="15"/>
        <v>1825.6163067916</v>
      </c>
      <c r="AKM19">
        <f t="shared" si="15"/>
        <v>1777.60656696349</v>
      </c>
      <c r="AKN19">
        <f t="shared" si="15"/>
        <v>1754.8240760316701</v>
      </c>
      <c r="AKO19">
        <f t="shared" si="15"/>
        <v>1690.40122512484</v>
      </c>
      <c r="AKP19">
        <f t="shared" si="15"/>
        <v>1671.2205937272599</v>
      </c>
      <c r="AKQ19">
        <f t="shared" si="15"/>
        <v>1629.6593106806699</v>
      </c>
      <c r="AKR19">
        <f t="shared" si="15"/>
        <v>1618.04451089707</v>
      </c>
      <c r="AKS19">
        <f t="shared" si="15"/>
        <v>1605.1530643787701</v>
      </c>
      <c r="AKT19">
        <f t="shared" si="15"/>
        <v>1580.0307558039999</v>
      </c>
      <c r="AKU19">
        <f t="shared" si="15"/>
        <v>1550.8428884597899</v>
      </c>
      <c r="AKV19">
        <f t="shared" si="15"/>
        <v>1541.4724636696201</v>
      </c>
      <c r="AKW19">
        <f t="shared" si="15"/>
        <v>1529.1718784237</v>
      </c>
      <c r="AKX19">
        <f t="shared" si="15"/>
        <v>1493.06796478759</v>
      </c>
      <c r="AKY19">
        <f t="shared" si="15"/>
        <v>1488.20921267823</v>
      </c>
      <c r="AKZ19">
        <f t="shared" si="15"/>
        <v>1460.4343494130801</v>
      </c>
      <c r="ALA19">
        <f t="shared" si="15"/>
        <v>1297.3582930519301</v>
      </c>
      <c r="ALB19">
        <f t="shared" si="15"/>
        <v>1290.59234249477</v>
      </c>
      <c r="ALC19">
        <f t="shared" si="15"/>
        <v>1157.93650914963</v>
      </c>
      <c r="ALD19">
        <f t="shared" si="15"/>
        <v>1144.45421703431</v>
      </c>
      <c r="ALE19">
        <f t="shared" si="15"/>
        <v>1098.5217278608</v>
      </c>
      <c r="ALF19">
        <f t="shared" si="15"/>
        <v>855.55232760668002</v>
      </c>
      <c r="ALG19">
        <f t="shared" si="15"/>
        <v>704.97987135009998</v>
      </c>
      <c r="ALH19">
        <f t="shared" si="15"/>
        <v>630.46712020215898</v>
      </c>
      <c r="ALI19">
        <f t="shared" si="15"/>
        <v>201.72008360522901</v>
      </c>
      <c r="ALJ19">
        <f t="shared" si="15"/>
        <v>175.06584653678701</v>
      </c>
      <c r="ALK19">
        <f t="shared" si="15"/>
        <v>77.401158509855605</v>
      </c>
      <c r="ALL19">
        <f t="shared" si="15"/>
        <v>-111.439453828891</v>
      </c>
      <c r="ALM19">
        <f t="shared" si="15"/>
        <v>-443.10971695565598</v>
      </c>
      <c r="ALN19">
        <f t="shared" si="15"/>
        <v>4861.3735182967803</v>
      </c>
      <c r="ALO19">
        <f t="shared" si="15"/>
        <v>4823.0887407464297</v>
      </c>
      <c r="ALP19">
        <f t="shared" si="15"/>
        <v>4782.2464310547803</v>
      </c>
      <c r="ALQ19">
        <f t="shared" si="15"/>
        <v>4639.8768808314999</v>
      </c>
      <c r="ALR19">
        <f t="shared" si="15"/>
        <v>4583.27674249751</v>
      </c>
      <c r="ALS19">
        <f t="shared" si="15"/>
        <v>4558.3180935764203</v>
      </c>
      <c r="ALT19">
        <f t="shared" si="15"/>
        <v>4523.3976794896798</v>
      </c>
      <c r="ALU19">
        <f t="shared" si="15"/>
        <v>4447.95795985529</v>
      </c>
      <c r="ALV19">
        <f t="shared" si="15"/>
        <v>4323.6730534681601</v>
      </c>
      <c r="ALW19">
        <f t="shared" si="15"/>
        <v>4285.67258259955</v>
      </c>
      <c r="ALX19">
        <f t="shared" si="15"/>
        <v>4052.89247570731</v>
      </c>
      <c r="ALY19">
        <f t="shared" si="15"/>
        <v>4016.8207887747799</v>
      </c>
      <c r="ALZ19">
        <f t="shared" si="15"/>
        <v>4013.8849766059402</v>
      </c>
      <c r="AMA19">
        <f t="shared" si="15"/>
        <v>3960.7165041449798</v>
      </c>
      <c r="AMB19">
        <f t="shared" si="15"/>
        <v>3945.2972547965501</v>
      </c>
      <c r="AMC19">
        <f t="shared" si="15"/>
        <v>3938.7256201642599</v>
      </c>
      <c r="AMD19">
        <f t="shared" si="15"/>
        <v>3929.7727330123598</v>
      </c>
      <c r="AME19">
        <f t="shared" si="15"/>
        <v>3906.6239394501099</v>
      </c>
      <c r="AMF19">
        <f t="shared" si="15"/>
        <v>3814.7752639640098</v>
      </c>
      <c r="AMG19">
        <f t="shared" si="15"/>
        <v>3773.21650790489</v>
      </c>
      <c r="AMH19">
        <f t="shared" si="15"/>
        <v>3724.31855658226</v>
      </c>
      <c r="AMI19">
        <f t="shared" si="15"/>
        <v>3630.9028520103998</v>
      </c>
      <c r="AMJ19">
        <f t="shared" si="15"/>
        <v>3539.3615161703401</v>
      </c>
      <c r="AMK19">
        <f t="shared" si="15"/>
        <v>3520.8459982764898</v>
      </c>
      <c r="AML19">
        <f t="shared" ref="AML19:AOW19" si="16">MAX(AML12:AML17)</f>
        <v>3520.1999538387299</v>
      </c>
      <c r="AMM19">
        <f t="shared" si="16"/>
        <v>3436.1257735675899</v>
      </c>
      <c r="AMN19">
        <f t="shared" si="16"/>
        <v>3369.8361000915302</v>
      </c>
      <c r="AMO19">
        <f t="shared" si="16"/>
        <v>3327.9649872082</v>
      </c>
      <c r="AMP19">
        <f t="shared" si="16"/>
        <v>3311.1393722768798</v>
      </c>
      <c r="AMQ19">
        <f t="shared" si="16"/>
        <v>3275.0607829423898</v>
      </c>
      <c r="AMR19">
        <f t="shared" si="16"/>
        <v>3226.0582759202098</v>
      </c>
      <c r="AMS19">
        <f t="shared" si="16"/>
        <v>3225.3759857826599</v>
      </c>
      <c r="AMT19">
        <f t="shared" si="16"/>
        <v>3195.14324279931</v>
      </c>
      <c r="AMU19">
        <f t="shared" si="16"/>
        <v>3140.13518592329</v>
      </c>
      <c r="AMV19">
        <f t="shared" si="16"/>
        <v>3130.1055057768099</v>
      </c>
      <c r="AMW19">
        <f t="shared" si="16"/>
        <v>3118.0352858582701</v>
      </c>
      <c r="AMX19">
        <f t="shared" si="16"/>
        <v>3085.4158141389198</v>
      </c>
      <c r="AMY19">
        <f t="shared" si="16"/>
        <v>2993.1954585980002</v>
      </c>
      <c r="AMZ19">
        <f t="shared" si="16"/>
        <v>2941.0247650154602</v>
      </c>
      <c r="ANA19">
        <f t="shared" si="16"/>
        <v>2889.04244944211</v>
      </c>
      <c r="ANB19">
        <f t="shared" si="16"/>
        <v>2874.6653819571202</v>
      </c>
      <c r="ANC19">
        <f t="shared" si="16"/>
        <v>2866.9455035116898</v>
      </c>
      <c r="AND19">
        <f t="shared" si="16"/>
        <v>2848.8192094615802</v>
      </c>
      <c r="ANE19">
        <f t="shared" si="16"/>
        <v>2780.3974517617598</v>
      </c>
      <c r="ANF19">
        <f t="shared" si="16"/>
        <v>2777.2961844093102</v>
      </c>
      <c r="ANG19">
        <f t="shared" si="16"/>
        <v>2715.7527968433201</v>
      </c>
      <c r="ANH19">
        <f t="shared" si="16"/>
        <v>2711.9872086334799</v>
      </c>
      <c r="ANI19">
        <f t="shared" si="16"/>
        <v>2684.7809351887499</v>
      </c>
      <c r="ANJ19">
        <f t="shared" si="16"/>
        <v>2674.2110551802598</v>
      </c>
      <c r="ANK19">
        <f t="shared" si="16"/>
        <v>2650.6060655552301</v>
      </c>
      <c r="ANL19">
        <f t="shared" si="16"/>
        <v>2644.5180785227699</v>
      </c>
      <c r="ANM19">
        <f t="shared" si="16"/>
        <v>2642.2825729282199</v>
      </c>
      <c r="ANN19">
        <f t="shared" si="16"/>
        <v>2603.7102048644001</v>
      </c>
      <c r="ANO19">
        <f t="shared" si="16"/>
        <v>2484.1732031952902</v>
      </c>
      <c r="ANP19">
        <f t="shared" si="16"/>
        <v>2464.89242005693</v>
      </c>
      <c r="ANQ19">
        <f t="shared" si="16"/>
        <v>2440.3990726667598</v>
      </c>
      <c r="ANR19">
        <f t="shared" si="16"/>
        <v>2421.60889133201</v>
      </c>
      <c r="ANS19">
        <f t="shared" si="16"/>
        <v>2282.7923036018001</v>
      </c>
      <c r="ANT19">
        <f t="shared" si="16"/>
        <v>2070.6009960839901</v>
      </c>
      <c r="ANU19">
        <f t="shared" si="16"/>
        <v>2062.9623712888101</v>
      </c>
      <c r="ANV19">
        <f t="shared" si="16"/>
        <v>2032.28143588126</v>
      </c>
      <c r="ANW19">
        <f t="shared" si="16"/>
        <v>1969.3601398278399</v>
      </c>
      <c r="ANX19">
        <f t="shared" si="16"/>
        <v>1948.14045302882</v>
      </c>
      <c r="ANY19">
        <f t="shared" si="16"/>
        <v>1876.23246688837</v>
      </c>
      <c r="ANZ19">
        <f t="shared" si="16"/>
        <v>1863.9960566582399</v>
      </c>
      <c r="AOA19">
        <f t="shared" si="16"/>
        <v>1798.2804257617299</v>
      </c>
      <c r="AOB19">
        <f t="shared" si="16"/>
        <v>1798.2732988549201</v>
      </c>
      <c r="AOC19">
        <f t="shared" si="16"/>
        <v>1787.5634956707399</v>
      </c>
      <c r="AOD19">
        <f t="shared" si="16"/>
        <v>1759.3202889366501</v>
      </c>
      <c r="AOE19">
        <f t="shared" si="16"/>
        <v>1716.08141792114</v>
      </c>
      <c r="AOF19">
        <f t="shared" si="16"/>
        <v>1657.8447691286301</v>
      </c>
      <c r="AOG19">
        <f t="shared" si="16"/>
        <v>1503.6740372665899</v>
      </c>
      <c r="AOH19">
        <f t="shared" si="16"/>
        <v>1381.82825959924</v>
      </c>
      <c r="AOI19">
        <f t="shared" si="16"/>
        <v>1142.44772105431</v>
      </c>
      <c r="AOJ19">
        <f t="shared" si="16"/>
        <v>1100.9957585022701</v>
      </c>
      <c r="AOK19">
        <f t="shared" si="16"/>
        <v>1089.53960064189</v>
      </c>
      <c r="AOL19">
        <f t="shared" si="16"/>
        <v>1032.4011477645799</v>
      </c>
      <c r="AOM19">
        <f t="shared" si="16"/>
        <v>1026.81393723632</v>
      </c>
      <c r="AON19">
        <f t="shared" si="16"/>
        <v>915.377671465925</v>
      </c>
      <c r="AOO19">
        <f t="shared" si="16"/>
        <v>846.59171912679199</v>
      </c>
      <c r="AOP19">
        <f t="shared" si="16"/>
        <v>438.05883783962202</v>
      </c>
      <c r="AOQ19">
        <f t="shared" si="16"/>
        <v>368.14588122024497</v>
      </c>
      <c r="AOR19">
        <f t="shared" si="16"/>
        <v>240.49893930966999</v>
      </c>
      <c r="AOS19">
        <f t="shared" si="16"/>
        <v>213.96527069634999</v>
      </c>
      <c r="AOT19">
        <f t="shared" si="16"/>
        <v>151.99670848897401</v>
      </c>
      <c r="AOU19">
        <f t="shared" si="16"/>
        <v>142.26677274016399</v>
      </c>
      <c r="AOV19">
        <f t="shared" si="16"/>
        <v>-262.04625913575597</v>
      </c>
      <c r="AOW19">
        <f t="shared" si="16"/>
        <v>4363.4283214000598</v>
      </c>
      <c r="AOX19">
        <f t="shared" ref="AOX19:ARI19" si="17">MAX(AOX12:AOX17)</f>
        <v>4213.4498061639097</v>
      </c>
      <c r="AOY19">
        <f t="shared" si="17"/>
        <v>4075.1831054591098</v>
      </c>
      <c r="AOZ19">
        <f t="shared" si="17"/>
        <v>3984.3884015128901</v>
      </c>
      <c r="APA19">
        <f t="shared" si="17"/>
        <v>3949.2984416869599</v>
      </c>
      <c r="APB19">
        <f t="shared" si="17"/>
        <v>3811.84915104522</v>
      </c>
      <c r="APC19">
        <f t="shared" si="17"/>
        <v>3746.63310003168</v>
      </c>
      <c r="APD19">
        <f t="shared" si="17"/>
        <v>3727.6165783830002</v>
      </c>
      <c r="APE19">
        <f t="shared" si="17"/>
        <v>3702.0597333862102</v>
      </c>
      <c r="APF19">
        <f t="shared" si="17"/>
        <v>3596.6425683595198</v>
      </c>
      <c r="APG19">
        <f t="shared" si="17"/>
        <v>3464.0698886944401</v>
      </c>
      <c r="APH19">
        <f t="shared" si="17"/>
        <v>3392.6520098593601</v>
      </c>
      <c r="API19">
        <f t="shared" si="17"/>
        <v>3297.8944082842199</v>
      </c>
      <c r="APJ19">
        <f t="shared" si="17"/>
        <v>3267.9236016341201</v>
      </c>
      <c r="APK19">
        <f t="shared" si="17"/>
        <v>3234.4774915303101</v>
      </c>
      <c r="APL19">
        <f t="shared" si="17"/>
        <v>3199.1132450518498</v>
      </c>
      <c r="APM19">
        <f t="shared" si="17"/>
        <v>3131.1081967995601</v>
      </c>
      <c r="APN19">
        <f t="shared" si="17"/>
        <v>3096.4715184732499</v>
      </c>
      <c r="APO19">
        <f t="shared" si="17"/>
        <v>3074.8945773231198</v>
      </c>
      <c r="APP19">
        <f t="shared" si="17"/>
        <v>3062.9919587766799</v>
      </c>
      <c r="APQ19">
        <f t="shared" si="17"/>
        <v>3054.7548442962998</v>
      </c>
      <c r="APR19">
        <f t="shared" si="17"/>
        <v>3051.6931486887402</v>
      </c>
      <c r="APS19">
        <f t="shared" si="17"/>
        <v>3049.6522281064899</v>
      </c>
      <c r="APT19">
        <f t="shared" si="17"/>
        <v>3047.5573932023599</v>
      </c>
      <c r="APU19">
        <f t="shared" si="17"/>
        <v>2951.4477675840699</v>
      </c>
      <c r="APV19">
        <f t="shared" si="17"/>
        <v>2927.1475253972599</v>
      </c>
      <c r="APW19">
        <f t="shared" si="17"/>
        <v>2890.0034460315701</v>
      </c>
      <c r="APX19">
        <f t="shared" si="17"/>
        <v>2864.63989111716</v>
      </c>
      <c r="APY19">
        <f t="shared" si="17"/>
        <v>2829.6347533486301</v>
      </c>
      <c r="APZ19">
        <f t="shared" si="17"/>
        <v>2824.37619093375</v>
      </c>
      <c r="AQA19">
        <f t="shared" si="17"/>
        <v>2807.8211043533502</v>
      </c>
      <c r="AQB19">
        <f t="shared" si="17"/>
        <v>2788.1269736884301</v>
      </c>
      <c r="AQC19">
        <f t="shared" si="17"/>
        <v>2774.9161911220399</v>
      </c>
      <c r="AQD19">
        <f t="shared" si="17"/>
        <v>2765.3902949960102</v>
      </c>
      <c r="AQE19">
        <f t="shared" si="17"/>
        <v>2753.4525745241999</v>
      </c>
      <c r="AQF19">
        <f t="shared" si="17"/>
        <v>2665.7096149434001</v>
      </c>
      <c r="AQG19">
        <f t="shared" si="17"/>
        <v>2625.7175426957501</v>
      </c>
      <c r="AQH19">
        <f t="shared" si="17"/>
        <v>2623.66779943342</v>
      </c>
      <c r="AQI19">
        <f t="shared" si="17"/>
        <v>2591.0208285691301</v>
      </c>
      <c r="AQJ19">
        <f t="shared" si="17"/>
        <v>2589.50172343335</v>
      </c>
      <c r="AQK19">
        <f t="shared" si="17"/>
        <v>2580.8994667475199</v>
      </c>
      <c r="AQL19">
        <f t="shared" si="17"/>
        <v>2577.0641735764498</v>
      </c>
      <c r="AQM19">
        <f t="shared" si="17"/>
        <v>2558.3572647043302</v>
      </c>
      <c r="AQN19">
        <f t="shared" si="17"/>
        <v>2476.9046676858702</v>
      </c>
      <c r="AQO19">
        <f t="shared" si="17"/>
        <v>2472.3884025327602</v>
      </c>
      <c r="AQP19">
        <f t="shared" si="17"/>
        <v>2470.5722984170602</v>
      </c>
      <c r="AQQ19">
        <f t="shared" si="17"/>
        <v>2452.0003473376501</v>
      </c>
      <c r="AQR19">
        <f t="shared" si="17"/>
        <v>2427.2160823259401</v>
      </c>
      <c r="AQS19">
        <f t="shared" si="17"/>
        <v>2404.2414263057999</v>
      </c>
      <c r="AQT19">
        <f t="shared" si="17"/>
        <v>2403.52518596448</v>
      </c>
      <c r="AQU19">
        <f t="shared" si="17"/>
        <v>2366.2213349396402</v>
      </c>
      <c r="AQV19">
        <f t="shared" si="17"/>
        <v>2350.10090665392</v>
      </c>
      <c r="AQW19">
        <f t="shared" si="17"/>
        <v>2348.97139628688</v>
      </c>
      <c r="AQX19">
        <f t="shared" si="17"/>
        <v>2312.3020428452301</v>
      </c>
      <c r="AQY19">
        <f t="shared" si="17"/>
        <v>2226.2914377836501</v>
      </c>
      <c r="AQZ19">
        <f t="shared" si="17"/>
        <v>2203.3451537772498</v>
      </c>
      <c r="ARA19">
        <f t="shared" si="17"/>
        <v>2166.9896938994202</v>
      </c>
      <c r="ARB19">
        <f t="shared" si="17"/>
        <v>2136.7560378273001</v>
      </c>
      <c r="ARC19">
        <f t="shared" si="17"/>
        <v>2067.8969783084399</v>
      </c>
      <c r="ARD19">
        <f t="shared" si="17"/>
        <v>2063.9778802752298</v>
      </c>
      <c r="ARE19">
        <f t="shared" si="17"/>
        <v>2000.7072188314901</v>
      </c>
      <c r="ARF19">
        <f t="shared" si="17"/>
        <v>1975.09987418165</v>
      </c>
      <c r="ARG19">
        <f t="shared" si="17"/>
        <v>1821.8114809290901</v>
      </c>
      <c r="ARH19">
        <f t="shared" si="17"/>
        <v>1810.2536576432799</v>
      </c>
      <c r="ARI19">
        <f t="shared" si="17"/>
        <v>1782.3887443818101</v>
      </c>
      <c r="ARJ19">
        <f t="shared" ref="ARJ19:ASC19" si="18">MAX(ARJ12:ARJ17)</f>
        <v>1594.4866007169301</v>
      </c>
      <c r="ARK19">
        <f t="shared" si="18"/>
        <v>1582.47670134941</v>
      </c>
      <c r="ARL19">
        <f t="shared" si="18"/>
        <v>1562.0913848994901</v>
      </c>
      <c r="ARM19">
        <f t="shared" si="18"/>
        <v>1498.2031154109</v>
      </c>
      <c r="ARN19">
        <f t="shared" si="18"/>
        <v>1493.5867494008501</v>
      </c>
      <c r="ARO19">
        <f t="shared" si="18"/>
        <v>1422.89421686529</v>
      </c>
      <c r="ARP19">
        <f t="shared" si="18"/>
        <v>1324.69408321992</v>
      </c>
      <c r="ARQ19">
        <f t="shared" si="18"/>
        <v>1310.2840069312001</v>
      </c>
      <c r="ARR19">
        <f t="shared" si="18"/>
        <v>1261.6798728285301</v>
      </c>
      <c r="ARS19">
        <f t="shared" si="18"/>
        <v>1214.40561156131</v>
      </c>
      <c r="ART19">
        <f t="shared" si="18"/>
        <v>1201.85512911609</v>
      </c>
      <c r="ARU19">
        <f t="shared" si="18"/>
        <v>1133.8052452842601</v>
      </c>
      <c r="ARV19">
        <f t="shared" si="18"/>
        <v>1089.80055139515</v>
      </c>
      <c r="ARW19">
        <f t="shared" si="18"/>
        <v>1047.4104056092699</v>
      </c>
      <c r="ARX19">
        <f t="shared" si="18"/>
        <v>1000.76397028219</v>
      </c>
      <c r="ARY19">
        <f t="shared" si="18"/>
        <v>936.36605633473903</v>
      </c>
      <c r="ARZ19">
        <f t="shared" si="18"/>
        <v>836.59447227643398</v>
      </c>
      <c r="ASA19">
        <f t="shared" si="18"/>
        <v>827.34566928527101</v>
      </c>
      <c r="ASB19">
        <f t="shared" si="18"/>
        <v>610.11686185871497</v>
      </c>
      <c r="ASC19">
        <f t="shared" si="18"/>
        <v>-670.59790431004296</v>
      </c>
    </row>
    <row r="21" spans="1:1173" x14ac:dyDescent="0.25">
      <c r="A21" t="s">
        <v>1173</v>
      </c>
      <c r="B21">
        <f t="shared" ref="B21:BM24" si="19">IF(B12=B$19,1,0)</f>
        <v>1</v>
      </c>
      <c r="C21">
        <f t="shared" si="19"/>
        <v>1</v>
      </c>
      <c r="D21">
        <f t="shared" si="19"/>
        <v>1</v>
      </c>
      <c r="E21">
        <f t="shared" si="19"/>
        <v>1</v>
      </c>
      <c r="F21">
        <f t="shared" si="19"/>
        <v>1</v>
      </c>
      <c r="G21">
        <f t="shared" si="19"/>
        <v>1</v>
      </c>
      <c r="H21">
        <f t="shared" si="19"/>
        <v>1</v>
      </c>
      <c r="I21">
        <f t="shared" si="19"/>
        <v>1</v>
      </c>
      <c r="J21">
        <f t="shared" si="19"/>
        <v>1</v>
      </c>
      <c r="K21">
        <f t="shared" si="19"/>
        <v>1</v>
      </c>
      <c r="L21">
        <f t="shared" si="19"/>
        <v>1</v>
      </c>
      <c r="M21">
        <f t="shared" si="19"/>
        <v>1</v>
      </c>
      <c r="N21">
        <f t="shared" si="19"/>
        <v>1</v>
      </c>
      <c r="O21">
        <f t="shared" si="19"/>
        <v>1</v>
      </c>
      <c r="P21">
        <f t="shared" si="19"/>
        <v>1</v>
      </c>
      <c r="Q21">
        <f t="shared" si="19"/>
        <v>1</v>
      </c>
      <c r="R21">
        <f t="shared" si="19"/>
        <v>1</v>
      </c>
      <c r="S21">
        <f t="shared" si="19"/>
        <v>1</v>
      </c>
      <c r="T21">
        <f t="shared" si="19"/>
        <v>1</v>
      </c>
      <c r="U21">
        <f t="shared" si="19"/>
        <v>1</v>
      </c>
      <c r="V21">
        <f t="shared" si="19"/>
        <v>1</v>
      </c>
      <c r="W21">
        <f t="shared" si="19"/>
        <v>1</v>
      </c>
      <c r="X21">
        <f t="shared" si="19"/>
        <v>1</v>
      </c>
      <c r="Y21">
        <f t="shared" si="19"/>
        <v>1</v>
      </c>
      <c r="Z21">
        <f t="shared" si="19"/>
        <v>1</v>
      </c>
      <c r="AA21">
        <f t="shared" si="19"/>
        <v>1</v>
      </c>
      <c r="AB21">
        <f t="shared" si="19"/>
        <v>1</v>
      </c>
      <c r="AC21">
        <f t="shared" si="19"/>
        <v>1</v>
      </c>
      <c r="AD21">
        <f t="shared" si="19"/>
        <v>1</v>
      </c>
      <c r="AE21">
        <f t="shared" si="19"/>
        <v>1</v>
      </c>
      <c r="AF21">
        <f t="shared" si="19"/>
        <v>1</v>
      </c>
      <c r="AG21">
        <f t="shared" si="19"/>
        <v>1</v>
      </c>
      <c r="AH21">
        <f t="shared" si="19"/>
        <v>1</v>
      </c>
      <c r="AI21">
        <f t="shared" si="19"/>
        <v>1</v>
      </c>
      <c r="AJ21">
        <f t="shared" si="19"/>
        <v>1</v>
      </c>
      <c r="AK21">
        <f t="shared" si="19"/>
        <v>1</v>
      </c>
      <c r="AL21">
        <f t="shared" si="19"/>
        <v>1</v>
      </c>
      <c r="AM21">
        <f t="shared" si="19"/>
        <v>1</v>
      </c>
      <c r="AN21">
        <f t="shared" si="19"/>
        <v>1</v>
      </c>
      <c r="AO21">
        <f t="shared" si="19"/>
        <v>1</v>
      </c>
      <c r="AP21">
        <f t="shared" si="19"/>
        <v>1</v>
      </c>
      <c r="AQ21">
        <f t="shared" si="19"/>
        <v>1</v>
      </c>
      <c r="AR21">
        <f t="shared" si="19"/>
        <v>1</v>
      </c>
      <c r="AS21">
        <f t="shared" si="19"/>
        <v>1</v>
      </c>
      <c r="AT21">
        <f t="shared" si="19"/>
        <v>1</v>
      </c>
      <c r="AU21">
        <f t="shared" si="19"/>
        <v>1</v>
      </c>
      <c r="AV21">
        <f t="shared" si="19"/>
        <v>1</v>
      </c>
      <c r="AW21">
        <f t="shared" si="19"/>
        <v>1</v>
      </c>
      <c r="AX21">
        <f t="shared" si="19"/>
        <v>1</v>
      </c>
      <c r="AY21">
        <f t="shared" si="19"/>
        <v>1</v>
      </c>
      <c r="AZ21">
        <f t="shared" si="19"/>
        <v>1</v>
      </c>
      <c r="BA21">
        <f t="shared" si="19"/>
        <v>1</v>
      </c>
      <c r="BB21">
        <f t="shared" si="19"/>
        <v>1</v>
      </c>
      <c r="BC21">
        <f t="shared" si="19"/>
        <v>1</v>
      </c>
      <c r="BD21">
        <f t="shared" si="19"/>
        <v>1</v>
      </c>
      <c r="BE21">
        <f t="shared" si="19"/>
        <v>1</v>
      </c>
      <c r="BF21">
        <f t="shared" si="19"/>
        <v>1</v>
      </c>
      <c r="BG21">
        <f t="shared" si="19"/>
        <v>1</v>
      </c>
      <c r="BH21">
        <f t="shared" si="19"/>
        <v>1</v>
      </c>
      <c r="BI21">
        <f t="shared" si="19"/>
        <v>1</v>
      </c>
      <c r="BJ21">
        <f t="shared" si="19"/>
        <v>1</v>
      </c>
      <c r="BK21">
        <f t="shared" si="19"/>
        <v>1</v>
      </c>
      <c r="BL21">
        <f t="shared" si="19"/>
        <v>1</v>
      </c>
      <c r="BM21">
        <f t="shared" si="19"/>
        <v>1</v>
      </c>
      <c r="BN21">
        <f t="shared" ref="BN21:DY24" si="20">IF(BN12=BN$19,1,0)</f>
        <v>1</v>
      </c>
      <c r="BO21">
        <f t="shared" si="20"/>
        <v>1</v>
      </c>
      <c r="BP21">
        <f t="shared" si="20"/>
        <v>1</v>
      </c>
      <c r="BQ21">
        <f t="shared" si="20"/>
        <v>1</v>
      </c>
      <c r="BR21">
        <f t="shared" si="20"/>
        <v>1</v>
      </c>
      <c r="BS21">
        <f t="shared" si="20"/>
        <v>1</v>
      </c>
      <c r="BT21">
        <f t="shared" si="20"/>
        <v>1</v>
      </c>
      <c r="BU21">
        <f t="shared" si="20"/>
        <v>1</v>
      </c>
      <c r="BV21">
        <f t="shared" si="20"/>
        <v>1</v>
      </c>
      <c r="BW21">
        <f t="shared" si="20"/>
        <v>1</v>
      </c>
      <c r="BX21">
        <f t="shared" si="20"/>
        <v>1</v>
      </c>
      <c r="BY21">
        <f t="shared" si="20"/>
        <v>1</v>
      </c>
      <c r="BZ21">
        <f t="shared" si="20"/>
        <v>1</v>
      </c>
      <c r="CA21">
        <f t="shared" si="20"/>
        <v>1</v>
      </c>
      <c r="CB21">
        <f t="shared" si="20"/>
        <v>1</v>
      </c>
      <c r="CC21">
        <f t="shared" si="20"/>
        <v>1</v>
      </c>
      <c r="CD21">
        <f t="shared" si="20"/>
        <v>1</v>
      </c>
      <c r="CE21">
        <f t="shared" si="20"/>
        <v>1</v>
      </c>
      <c r="CF21">
        <f t="shared" si="20"/>
        <v>1</v>
      </c>
      <c r="CG21">
        <f t="shared" si="20"/>
        <v>1</v>
      </c>
      <c r="CH21">
        <f t="shared" si="20"/>
        <v>1</v>
      </c>
      <c r="CI21">
        <f t="shared" si="20"/>
        <v>1</v>
      </c>
      <c r="CJ21">
        <f t="shared" si="20"/>
        <v>1</v>
      </c>
      <c r="CK21">
        <f t="shared" si="20"/>
        <v>1</v>
      </c>
      <c r="CL21">
        <f t="shared" si="20"/>
        <v>1</v>
      </c>
      <c r="CM21">
        <f t="shared" si="20"/>
        <v>1</v>
      </c>
      <c r="CN21">
        <f t="shared" si="20"/>
        <v>1</v>
      </c>
      <c r="CO21">
        <f t="shared" si="20"/>
        <v>1</v>
      </c>
      <c r="CP21">
        <f t="shared" si="20"/>
        <v>1</v>
      </c>
      <c r="CQ21">
        <f t="shared" si="20"/>
        <v>1</v>
      </c>
      <c r="CR21">
        <f t="shared" si="20"/>
        <v>1</v>
      </c>
      <c r="CS21">
        <f t="shared" si="20"/>
        <v>1</v>
      </c>
      <c r="CT21">
        <f t="shared" si="20"/>
        <v>1</v>
      </c>
      <c r="CU21">
        <f t="shared" si="20"/>
        <v>1</v>
      </c>
      <c r="CV21">
        <f t="shared" si="20"/>
        <v>1</v>
      </c>
      <c r="CW21">
        <f t="shared" si="20"/>
        <v>1</v>
      </c>
      <c r="CX21">
        <f t="shared" si="20"/>
        <v>1</v>
      </c>
      <c r="CY21">
        <f t="shared" si="20"/>
        <v>1</v>
      </c>
      <c r="CZ21">
        <f t="shared" si="20"/>
        <v>1</v>
      </c>
      <c r="DA21">
        <f t="shared" si="20"/>
        <v>1</v>
      </c>
      <c r="DB21">
        <f t="shared" si="20"/>
        <v>1</v>
      </c>
      <c r="DC21">
        <f t="shared" si="20"/>
        <v>1</v>
      </c>
      <c r="DD21">
        <f t="shared" si="20"/>
        <v>1</v>
      </c>
      <c r="DE21">
        <f t="shared" si="20"/>
        <v>1</v>
      </c>
      <c r="DF21">
        <f t="shared" si="20"/>
        <v>1</v>
      </c>
      <c r="DG21">
        <f t="shared" si="20"/>
        <v>1</v>
      </c>
      <c r="DH21">
        <f t="shared" si="20"/>
        <v>1</v>
      </c>
      <c r="DI21">
        <f t="shared" si="20"/>
        <v>1</v>
      </c>
      <c r="DJ21">
        <f t="shared" si="20"/>
        <v>1</v>
      </c>
      <c r="DK21">
        <f t="shared" si="20"/>
        <v>1</v>
      </c>
      <c r="DL21">
        <f t="shared" si="20"/>
        <v>1</v>
      </c>
      <c r="DM21">
        <f t="shared" si="20"/>
        <v>1</v>
      </c>
      <c r="DN21">
        <f t="shared" si="20"/>
        <v>1</v>
      </c>
      <c r="DO21">
        <f t="shared" si="20"/>
        <v>1</v>
      </c>
      <c r="DP21">
        <f t="shared" si="20"/>
        <v>1</v>
      </c>
      <c r="DQ21">
        <f t="shared" si="20"/>
        <v>1</v>
      </c>
      <c r="DR21">
        <f t="shared" si="20"/>
        <v>1</v>
      </c>
      <c r="DS21">
        <f t="shared" si="20"/>
        <v>1</v>
      </c>
      <c r="DT21">
        <f t="shared" si="20"/>
        <v>1</v>
      </c>
      <c r="DU21">
        <f t="shared" si="20"/>
        <v>1</v>
      </c>
      <c r="DV21">
        <f t="shared" si="20"/>
        <v>1</v>
      </c>
      <c r="DW21">
        <f t="shared" si="20"/>
        <v>1</v>
      </c>
      <c r="DX21">
        <f t="shared" si="20"/>
        <v>1</v>
      </c>
      <c r="DY21">
        <f t="shared" si="20"/>
        <v>1</v>
      </c>
      <c r="DZ21">
        <f t="shared" ref="DZ21:GK24" si="21">IF(DZ12=DZ$19,1,0)</f>
        <v>1</v>
      </c>
      <c r="EA21">
        <f t="shared" si="21"/>
        <v>1</v>
      </c>
      <c r="EB21">
        <f t="shared" si="21"/>
        <v>1</v>
      </c>
      <c r="EC21">
        <f t="shared" si="21"/>
        <v>1</v>
      </c>
      <c r="ED21">
        <f t="shared" si="21"/>
        <v>1</v>
      </c>
      <c r="EE21">
        <f t="shared" si="21"/>
        <v>1</v>
      </c>
      <c r="EF21">
        <f t="shared" si="21"/>
        <v>1</v>
      </c>
      <c r="EG21">
        <f t="shared" si="21"/>
        <v>1</v>
      </c>
      <c r="EH21">
        <f t="shared" si="21"/>
        <v>1</v>
      </c>
      <c r="EI21">
        <f t="shared" si="21"/>
        <v>1</v>
      </c>
      <c r="EJ21">
        <f t="shared" si="21"/>
        <v>1</v>
      </c>
      <c r="EK21">
        <f t="shared" si="21"/>
        <v>1</v>
      </c>
      <c r="EL21">
        <f t="shared" si="21"/>
        <v>1</v>
      </c>
      <c r="EM21">
        <f t="shared" si="21"/>
        <v>1</v>
      </c>
      <c r="EN21">
        <f t="shared" si="21"/>
        <v>1</v>
      </c>
      <c r="EO21">
        <f t="shared" si="21"/>
        <v>1</v>
      </c>
      <c r="EP21">
        <f t="shared" si="21"/>
        <v>1</v>
      </c>
      <c r="EQ21">
        <f t="shared" si="21"/>
        <v>1</v>
      </c>
      <c r="ER21">
        <f t="shared" si="21"/>
        <v>1</v>
      </c>
      <c r="ES21">
        <f t="shared" si="21"/>
        <v>1</v>
      </c>
      <c r="ET21">
        <f t="shared" si="21"/>
        <v>1</v>
      </c>
      <c r="EU21">
        <f t="shared" si="21"/>
        <v>1</v>
      </c>
      <c r="EV21">
        <f t="shared" si="21"/>
        <v>1</v>
      </c>
      <c r="EW21">
        <f t="shared" si="21"/>
        <v>1</v>
      </c>
      <c r="EX21">
        <f t="shared" si="21"/>
        <v>1</v>
      </c>
      <c r="EY21">
        <f t="shared" si="21"/>
        <v>1</v>
      </c>
      <c r="EZ21">
        <f t="shared" si="21"/>
        <v>1</v>
      </c>
      <c r="FA21">
        <f t="shared" si="21"/>
        <v>1</v>
      </c>
      <c r="FB21">
        <f t="shared" si="21"/>
        <v>1</v>
      </c>
      <c r="FC21">
        <f t="shared" si="21"/>
        <v>1</v>
      </c>
      <c r="FD21">
        <f t="shared" si="21"/>
        <v>1</v>
      </c>
      <c r="FE21">
        <f t="shared" si="21"/>
        <v>1</v>
      </c>
      <c r="FF21">
        <f t="shared" si="21"/>
        <v>1</v>
      </c>
      <c r="FG21">
        <f t="shared" si="21"/>
        <v>1</v>
      </c>
      <c r="FH21">
        <f t="shared" si="21"/>
        <v>1</v>
      </c>
      <c r="FI21">
        <f t="shared" si="21"/>
        <v>1</v>
      </c>
      <c r="FJ21">
        <f t="shared" si="21"/>
        <v>1</v>
      </c>
      <c r="FK21">
        <f t="shared" si="21"/>
        <v>1</v>
      </c>
      <c r="FL21">
        <f t="shared" si="21"/>
        <v>1</v>
      </c>
      <c r="FM21">
        <f t="shared" si="21"/>
        <v>1</v>
      </c>
      <c r="FN21">
        <f t="shared" si="21"/>
        <v>1</v>
      </c>
      <c r="FO21">
        <f t="shared" si="21"/>
        <v>1</v>
      </c>
      <c r="FP21">
        <f t="shared" si="21"/>
        <v>1</v>
      </c>
      <c r="FQ21">
        <f t="shared" si="21"/>
        <v>1</v>
      </c>
      <c r="FR21">
        <f t="shared" si="21"/>
        <v>1</v>
      </c>
      <c r="FS21">
        <f t="shared" si="21"/>
        <v>1</v>
      </c>
      <c r="FT21">
        <f t="shared" si="21"/>
        <v>1</v>
      </c>
      <c r="FU21">
        <f t="shared" si="21"/>
        <v>1</v>
      </c>
      <c r="FV21">
        <f t="shared" si="21"/>
        <v>1</v>
      </c>
      <c r="FW21">
        <f t="shared" si="21"/>
        <v>1</v>
      </c>
      <c r="FX21">
        <f t="shared" si="21"/>
        <v>1</v>
      </c>
      <c r="FY21">
        <f t="shared" si="21"/>
        <v>1</v>
      </c>
      <c r="FZ21">
        <f t="shared" si="21"/>
        <v>1</v>
      </c>
      <c r="GA21">
        <f t="shared" si="21"/>
        <v>1</v>
      </c>
      <c r="GB21">
        <f t="shared" si="21"/>
        <v>1</v>
      </c>
      <c r="GC21">
        <f t="shared" si="21"/>
        <v>1</v>
      </c>
      <c r="GD21">
        <f t="shared" si="21"/>
        <v>1</v>
      </c>
      <c r="GE21">
        <f t="shared" si="21"/>
        <v>1</v>
      </c>
      <c r="GF21">
        <f t="shared" si="21"/>
        <v>1</v>
      </c>
      <c r="GG21">
        <f t="shared" si="21"/>
        <v>1</v>
      </c>
      <c r="GH21">
        <f t="shared" si="21"/>
        <v>1</v>
      </c>
      <c r="GI21">
        <f t="shared" si="21"/>
        <v>1</v>
      </c>
      <c r="GJ21">
        <f t="shared" si="21"/>
        <v>1</v>
      </c>
      <c r="GK21">
        <f t="shared" si="21"/>
        <v>1</v>
      </c>
      <c r="GL21">
        <f t="shared" ref="GL21:IW24" si="22">IF(GL12=GL$19,1,0)</f>
        <v>1</v>
      </c>
      <c r="GM21">
        <f t="shared" si="22"/>
        <v>1</v>
      </c>
      <c r="GN21">
        <f t="shared" si="22"/>
        <v>1</v>
      </c>
      <c r="GO21">
        <f t="shared" si="22"/>
        <v>1</v>
      </c>
      <c r="GP21">
        <f t="shared" si="22"/>
        <v>0</v>
      </c>
      <c r="GQ21">
        <f t="shared" si="22"/>
        <v>0</v>
      </c>
      <c r="GR21">
        <f t="shared" si="22"/>
        <v>0</v>
      </c>
      <c r="GS21">
        <f t="shared" si="22"/>
        <v>0</v>
      </c>
      <c r="GT21">
        <f t="shared" si="22"/>
        <v>0</v>
      </c>
      <c r="GU21">
        <f t="shared" si="22"/>
        <v>0</v>
      </c>
      <c r="GV21">
        <f t="shared" si="22"/>
        <v>0</v>
      </c>
      <c r="GW21">
        <f t="shared" si="22"/>
        <v>0</v>
      </c>
      <c r="GX21">
        <f t="shared" si="22"/>
        <v>0</v>
      </c>
      <c r="GY21">
        <f t="shared" si="22"/>
        <v>0</v>
      </c>
      <c r="GZ21">
        <f t="shared" si="22"/>
        <v>0</v>
      </c>
      <c r="HA21">
        <f t="shared" si="22"/>
        <v>0</v>
      </c>
      <c r="HB21">
        <f t="shared" si="22"/>
        <v>0</v>
      </c>
      <c r="HC21">
        <f t="shared" si="22"/>
        <v>0</v>
      </c>
      <c r="HD21">
        <f t="shared" si="22"/>
        <v>0</v>
      </c>
      <c r="HE21">
        <f t="shared" si="22"/>
        <v>0</v>
      </c>
      <c r="HF21">
        <f t="shared" si="22"/>
        <v>0</v>
      </c>
      <c r="HG21">
        <f t="shared" si="22"/>
        <v>0</v>
      </c>
      <c r="HH21">
        <f t="shared" si="22"/>
        <v>0</v>
      </c>
      <c r="HI21">
        <f t="shared" si="22"/>
        <v>0</v>
      </c>
      <c r="HJ21">
        <f t="shared" si="22"/>
        <v>0</v>
      </c>
      <c r="HK21">
        <f t="shared" si="22"/>
        <v>0</v>
      </c>
      <c r="HL21">
        <f t="shared" si="22"/>
        <v>0</v>
      </c>
      <c r="HM21">
        <f t="shared" si="22"/>
        <v>0</v>
      </c>
      <c r="HN21">
        <f t="shared" si="22"/>
        <v>0</v>
      </c>
      <c r="HO21">
        <f t="shared" si="22"/>
        <v>0</v>
      </c>
      <c r="HP21">
        <f t="shared" si="22"/>
        <v>0</v>
      </c>
      <c r="HQ21">
        <f t="shared" si="22"/>
        <v>0</v>
      </c>
      <c r="HR21">
        <f t="shared" si="22"/>
        <v>0</v>
      </c>
      <c r="HS21">
        <f t="shared" si="22"/>
        <v>0</v>
      </c>
      <c r="HT21">
        <f t="shared" si="22"/>
        <v>0</v>
      </c>
      <c r="HU21">
        <f t="shared" si="22"/>
        <v>0</v>
      </c>
      <c r="HV21">
        <f t="shared" si="22"/>
        <v>0</v>
      </c>
      <c r="HW21">
        <f t="shared" si="22"/>
        <v>0</v>
      </c>
      <c r="HX21">
        <f t="shared" si="22"/>
        <v>0</v>
      </c>
      <c r="HY21">
        <f t="shared" si="22"/>
        <v>0</v>
      </c>
      <c r="HZ21">
        <f t="shared" si="22"/>
        <v>0</v>
      </c>
      <c r="IA21">
        <f t="shared" si="22"/>
        <v>0</v>
      </c>
      <c r="IB21">
        <f t="shared" si="22"/>
        <v>0</v>
      </c>
      <c r="IC21">
        <f t="shared" si="22"/>
        <v>0</v>
      </c>
      <c r="ID21">
        <f t="shared" si="22"/>
        <v>0</v>
      </c>
      <c r="IE21">
        <f t="shared" si="22"/>
        <v>0</v>
      </c>
      <c r="IF21">
        <f t="shared" si="22"/>
        <v>0</v>
      </c>
      <c r="IG21">
        <f t="shared" si="22"/>
        <v>0</v>
      </c>
      <c r="IH21">
        <f t="shared" si="22"/>
        <v>0</v>
      </c>
      <c r="II21">
        <f t="shared" si="22"/>
        <v>0</v>
      </c>
      <c r="IJ21">
        <f t="shared" si="22"/>
        <v>0</v>
      </c>
      <c r="IK21">
        <f t="shared" si="22"/>
        <v>0</v>
      </c>
      <c r="IL21">
        <f t="shared" si="22"/>
        <v>0</v>
      </c>
      <c r="IM21">
        <f t="shared" si="22"/>
        <v>0</v>
      </c>
      <c r="IN21">
        <f t="shared" si="22"/>
        <v>0</v>
      </c>
      <c r="IO21">
        <f t="shared" si="22"/>
        <v>0</v>
      </c>
      <c r="IP21">
        <f t="shared" si="22"/>
        <v>0</v>
      </c>
      <c r="IQ21">
        <f t="shared" si="22"/>
        <v>0</v>
      </c>
      <c r="IR21">
        <f t="shared" si="22"/>
        <v>0</v>
      </c>
      <c r="IS21">
        <f t="shared" si="22"/>
        <v>0</v>
      </c>
      <c r="IT21">
        <f t="shared" si="22"/>
        <v>0</v>
      </c>
      <c r="IU21">
        <f t="shared" si="22"/>
        <v>0</v>
      </c>
      <c r="IV21">
        <f t="shared" si="22"/>
        <v>0</v>
      </c>
      <c r="IW21">
        <f t="shared" si="22"/>
        <v>0</v>
      </c>
      <c r="IX21">
        <f t="shared" ref="IX21:LI24" si="23">IF(IX12=IX$19,1,0)</f>
        <v>0</v>
      </c>
      <c r="IY21">
        <f t="shared" si="23"/>
        <v>0</v>
      </c>
      <c r="IZ21">
        <f t="shared" si="23"/>
        <v>0</v>
      </c>
      <c r="JA21">
        <f t="shared" si="23"/>
        <v>0</v>
      </c>
      <c r="JB21">
        <f t="shared" si="23"/>
        <v>0</v>
      </c>
      <c r="JC21">
        <f t="shared" si="23"/>
        <v>0</v>
      </c>
      <c r="JD21">
        <f t="shared" si="23"/>
        <v>0</v>
      </c>
      <c r="JE21">
        <f t="shared" si="23"/>
        <v>0</v>
      </c>
      <c r="JF21">
        <f t="shared" si="23"/>
        <v>0</v>
      </c>
      <c r="JG21">
        <f t="shared" si="23"/>
        <v>0</v>
      </c>
      <c r="JH21">
        <f t="shared" si="23"/>
        <v>0</v>
      </c>
      <c r="JI21">
        <f t="shared" si="23"/>
        <v>0</v>
      </c>
      <c r="JJ21">
        <f t="shared" si="23"/>
        <v>0</v>
      </c>
      <c r="JK21">
        <f t="shared" si="23"/>
        <v>0</v>
      </c>
      <c r="JL21">
        <f t="shared" si="23"/>
        <v>0</v>
      </c>
      <c r="JM21">
        <f t="shared" si="23"/>
        <v>0</v>
      </c>
      <c r="JN21">
        <f t="shared" si="23"/>
        <v>0</v>
      </c>
      <c r="JO21">
        <f t="shared" si="23"/>
        <v>0</v>
      </c>
      <c r="JP21">
        <f t="shared" si="23"/>
        <v>0</v>
      </c>
      <c r="JQ21">
        <f t="shared" si="23"/>
        <v>0</v>
      </c>
      <c r="JR21">
        <f t="shared" si="23"/>
        <v>0</v>
      </c>
      <c r="JS21">
        <f t="shared" si="23"/>
        <v>0</v>
      </c>
      <c r="JT21">
        <f t="shared" si="23"/>
        <v>0</v>
      </c>
      <c r="JU21">
        <f t="shared" si="23"/>
        <v>0</v>
      </c>
      <c r="JV21">
        <f t="shared" si="23"/>
        <v>0</v>
      </c>
      <c r="JW21">
        <f t="shared" si="23"/>
        <v>0</v>
      </c>
      <c r="JX21">
        <f t="shared" si="23"/>
        <v>0</v>
      </c>
      <c r="JY21">
        <f t="shared" si="23"/>
        <v>0</v>
      </c>
      <c r="JZ21">
        <f t="shared" si="23"/>
        <v>0</v>
      </c>
      <c r="KA21">
        <f t="shared" si="23"/>
        <v>0</v>
      </c>
      <c r="KB21">
        <f t="shared" si="23"/>
        <v>0</v>
      </c>
      <c r="KC21">
        <f t="shared" si="23"/>
        <v>0</v>
      </c>
      <c r="KD21">
        <f t="shared" si="23"/>
        <v>0</v>
      </c>
      <c r="KE21">
        <f t="shared" si="23"/>
        <v>0</v>
      </c>
      <c r="KF21">
        <f t="shared" si="23"/>
        <v>0</v>
      </c>
      <c r="KG21">
        <f t="shared" si="23"/>
        <v>0</v>
      </c>
      <c r="KH21">
        <f t="shared" si="23"/>
        <v>0</v>
      </c>
      <c r="KI21">
        <f t="shared" si="23"/>
        <v>0</v>
      </c>
      <c r="KJ21">
        <f t="shared" si="23"/>
        <v>0</v>
      </c>
      <c r="KK21">
        <f t="shared" si="23"/>
        <v>0</v>
      </c>
      <c r="KL21">
        <f t="shared" si="23"/>
        <v>0</v>
      </c>
      <c r="KM21">
        <f t="shared" si="23"/>
        <v>0</v>
      </c>
      <c r="KN21">
        <f t="shared" si="23"/>
        <v>0</v>
      </c>
      <c r="KO21">
        <f t="shared" si="23"/>
        <v>0</v>
      </c>
      <c r="KP21">
        <f t="shared" si="23"/>
        <v>0</v>
      </c>
      <c r="KQ21">
        <f t="shared" si="23"/>
        <v>0</v>
      </c>
      <c r="KR21">
        <f t="shared" si="23"/>
        <v>0</v>
      </c>
      <c r="KS21">
        <f t="shared" si="23"/>
        <v>0</v>
      </c>
      <c r="KT21">
        <f t="shared" si="23"/>
        <v>0</v>
      </c>
      <c r="KU21">
        <f t="shared" si="23"/>
        <v>0</v>
      </c>
      <c r="KV21">
        <f t="shared" si="23"/>
        <v>0</v>
      </c>
      <c r="KW21">
        <f t="shared" si="23"/>
        <v>0</v>
      </c>
      <c r="KX21">
        <f t="shared" si="23"/>
        <v>0</v>
      </c>
      <c r="KY21">
        <f t="shared" si="23"/>
        <v>0</v>
      </c>
      <c r="KZ21">
        <f t="shared" si="23"/>
        <v>0</v>
      </c>
      <c r="LA21">
        <f t="shared" si="23"/>
        <v>0</v>
      </c>
      <c r="LB21">
        <f t="shared" si="23"/>
        <v>0</v>
      </c>
      <c r="LC21">
        <f t="shared" si="23"/>
        <v>0</v>
      </c>
      <c r="LD21">
        <f t="shared" si="23"/>
        <v>0</v>
      </c>
      <c r="LE21">
        <f t="shared" si="23"/>
        <v>0</v>
      </c>
      <c r="LF21">
        <f t="shared" si="23"/>
        <v>0</v>
      </c>
      <c r="LG21">
        <f t="shared" si="23"/>
        <v>0</v>
      </c>
      <c r="LH21">
        <f t="shared" si="23"/>
        <v>0</v>
      </c>
      <c r="LI21">
        <f t="shared" si="23"/>
        <v>0</v>
      </c>
      <c r="LJ21">
        <f t="shared" ref="LJ21:NU24" si="24">IF(LJ12=LJ$19,1,0)</f>
        <v>0</v>
      </c>
      <c r="LK21">
        <f t="shared" si="24"/>
        <v>0</v>
      </c>
      <c r="LL21">
        <f t="shared" si="24"/>
        <v>0</v>
      </c>
      <c r="LM21">
        <f t="shared" si="24"/>
        <v>0</v>
      </c>
      <c r="LN21">
        <f t="shared" si="24"/>
        <v>0</v>
      </c>
      <c r="LO21">
        <f t="shared" si="24"/>
        <v>0</v>
      </c>
      <c r="LP21">
        <f t="shared" si="24"/>
        <v>0</v>
      </c>
      <c r="LQ21">
        <f t="shared" si="24"/>
        <v>0</v>
      </c>
      <c r="LR21">
        <f t="shared" si="24"/>
        <v>0</v>
      </c>
      <c r="LS21">
        <f t="shared" si="24"/>
        <v>0</v>
      </c>
      <c r="LT21">
        <f t="shared" si="24"/>
        <v>0</v>
      </c>
      <c r="LU21">
        <f t="shared" si="24"/>
        <v>0</v>
      </c>
      <c r="LV21">
        <f t="shared" si="24"/>
        <v>0</v>
      </c>
      <c r="LW21">
        <f t="shared" si="24"/>
        <v>0</v>
      </c>
      <c r="LX21">
        <f t="shared" si="24"/>
        <v>0</v>
      </c>
      <c r="LY21">
        <f t="shared" si="24"/>
        <v>0</v>
      </c>
      <c r="LZ21">
        <f t="shared" si="24"/>
        <v>0</v>
      </c>
      <c r="MA21">
        <f t="shared" si="24"/>
        <v>0</v>
      </c>
      <c r="MB21">
        <f t="shared" si="24"/>
        <v>0</v>
      </c>
      <c r="MC21">
        <f t="shared" si="24"/>
        <v>0</v>
      </c>
      <c r="MD21">
        <f t="shared" si="24"/>
        <v>0</v>
      </c>
      <c r="ME21">
        <f t="shared" si="24"/>
        <v>0</v>
      </c>
      <c r="MF21">
        <f t="shared" si="24"/>
        <v>0</v>
      </c>
      <c r="MG21">
        <f t="shared" si="24"/>
        <v>0</v>
      </c>
      <c r="MH21">
        <f t="shared" si="24"/>
        <v>0</v>
      </c>
      <c r="MI21">
        <f t="shared" si="24"/>
        <v>0</v>
      </c>
      <c r="MJ21">
        <f t="shared" si="24"/>
        <v>0</v>
      </c>
      <c r="MK21">
        <f t="shared" si="24"/>
        <v>0</v>
      </c>
      <c r="ML21">
        <f t="shared" si="24"/>
        <v>0</v>
      </c>
      <c r="MM21">
        <f t="shared" si="24"/>
        <v>0</v>
      </c>
      <c r="MN21">
        <f t="shared" si="24"/>
        <v>0</v>
      </c>
      <c r="MO21">
        <f t="shared" si="24"/>
        <v>0</v>
      </c>
      <c r="MP21">
        <f t="shared" si="24"/>
        <v>0</v>
      </c>
      <c r="MQ21">
        <f t="shared" si="24"/>
        <v>0</v>
      </c>
      <c r="MR21">
        <f t="shared" si="24"/>
        <v>0</v>
      </c>
      <c r="MS21">
        <f t="shared" si="24"/>
        <v>0</v>
      </c>
      <c r="MT21">
        <f t="shared" si="24"/>
        <v>0</v>
      </c>
      <c r="MU21">
        <f t="shared" si="24"/>
        <v>0</v>
      </c>
      <c r="MV21">
        <f t="shared" si="24"/>
        <v>0</v>
      </c>
      <c r="MW21">
        <f t="shared" si="24"/>
        <v>0</v>
      </c>
      <c r="MX21">
        <f t="shared" si="24"/>
        <v>0</v>
      </c>
      <c r="MY21">
        <f t="shared" si="24"/>
        <v>0</v>
      </c>
      <c r="MZ21">
        <f t="shared" si="24"/>
        <v>0</v>
      </c>
      <c r="NA21">
        <f t="shared" si="24"/>
        <v>0</v>
      </c>
      <c r="NB21">
        <f t="shared" si="24"/>
        <v>0</v>
      </c>
      <c r="NC21">
        <f t="shared" si="24"/>
        <v>0</v>
      </c>
      <c r="ND21">
        <f t="shared" si="24"/>
        <v>0</v>
      </c>
      <c r="NE21">
        <f t="shared" si="24"/>
        <v>0</v>
      </c>
      <c r="NF21">
        <f t="shared" si="24"/>
        <v>0</v>
      </c>
      <c r="NG21">
        <f t="shared" si="24"/>
        <v>0</v>
      </c>
      <c r="NH21">
        <f t="shared" si="24"/>
        <v>0</v>
      </c>
      <c r="NI21">
        <f t="shared" si="24"/>
        <v>0</v>
      </c>
      <c r="NJ21">
        <f t="shared" si="24"/>
        <v>0</v>
      </c>
      <c r="NK21">
        <f t="shared" si="24"/>
        <v>0</v>
      </c>
      <c r="NL21">
        <f t="shared" si="24"/>
        <v>0</v>
      </c>
      <c r="NM21">
        <f t="shared" si="24"/>
        <v>0</v>
      </c>
      <c r="NN21">
        <f t="shared" si="24"/>
        <v>0</v>
      </c>
      <c r="NO21">
        <f t="shared" si="24"/>
        <v>0</v>
      </c>
      <c r="NP21">
        <f t="shared" si="24"/>
        <v>0</v>
      </c>
      <c r="NQ21">
        <f t="shared" si="24"/>
        <v>0</v>
      </c>
      <c r="NR21">
        <f t="shared" si="24"/>
        <v>0</v>
      </c>
      <c r="NS21">
        <f t="shared" si="24"/>
        <v>0</v>
      </c>
      <c r="NT21">
        <f t="shared" si="24"/>
        <v>0</v>
      </c>
      <c r="NU21">
        <f t="shared" si="24"/>
        <v>0</v>
      </c>
      <c r="NV21">
        <f t="shared" ref="NV21:QG24" si="25">IF(NV12=NV$19,1,0)</f>
        <v>0</v>
      </c>
      <c r="NW21">
        <f t="shared" si="25"/>
        <v>0</v>
      </c>
      <c r="NX21">
        <f t="shared" si="25"/>
        <v>0</v>
      </c>
      <c r="NY21">
        <f t="shared" si="25"/>
        <v>0</v>
      </c>
      <c r="NZ21">
        <f t="shared" si="25"/>
        <v>0</v>
      </c>
      <c r="OA21">
        <f t="shared" si="25"/>
        <v>0</v>
      </c>
      <c r="OB21">
        <f t="shared" si="25"/>
        <v>0</v>
      </c>
      <c r="OC21">
        <f t="shared" si="25"/>
        <v>0</v>
      </c>
      <c r="OD21">
        <f t="shared" si="25"/>
        <v>0</v>
      </c>
      <c r="OE21">
        <f t="shared" si="25"/>
        <v>0</v>
      </c>
      <c r="OF21">
        <f t="shared" si="25"/>
        <v>0</v>
      </c>
      <c r="OG21">
        <f t="shared" si="25"/>
        <v>0</v>
      </c>
      <c r="OH21">
        <f t="shared" si="25"/>
        <v>0</v>
      </c>
      <c r="OI21">
        <f t="shared" si="25"/>
        <v>0</v>
      </c>
      <c r="OJ21">
        <f t="shared" si="25"/>
        <v>0</v>
      </c>
      <c r="OK21">
        <f t="shared" si="25"/>
        <v>0</v>
      </c>
      <c r="OL21">
        <f t="shared" si="25"/>
        <v>0</v>
      </c>
      <c r="OM21">
        <f t="shared" si="25"/>
        <v>0</v>
      </c>
      <c r="ON21">
        <f t="shared" si="25"/>
        <v>0</v>
      </c>
      <c r="OO21">
        <f t="shared" si="25"/>
        <v>0</v>
      </c>
      <c r="OP21">
        <f t="shared" si="25"/>
        <v>0</v>
      </c>
      <c r="OQ21">
        <f t="shared" si="25"/>
        <v>0</v>
      </c>
      <c r="OR21">
        <f t="shared" si="25"/>
        <v>0</v>
      </c>
      <c r="OS21">
        <f t="shared" si="25"/>
        <v>0</v>
      </c>
      <c r="OT21">
        <f t="shared" si="25"/>
        <v>0</v>
      </c>
      <c r="OU21">
        <f t="shared" si="25"/>
        <v>0</v>
      </c>
      <c r="OV21">
        <f t="shared" si="25"/>
        <v>0</v>
      </c>
      <c r="OW21">
        <f t="shared" si="25"/>
        <v>0</v>
      </c>
      <c r="OX21">
        <f t="shared" si="25"/>
        <v>0</v>
      </c>
      <c r="OY21">
        <f t="shared" si="25"/>
        <v>0</v>
      </c>
      <c r="OZ21">
        <f t="shared" si="25"/>
        <v>0</v>
      </c>
      <c r="PA21">
        <f t="shared" si="25"/>
        <v>0</v>
      </c>
      <c r="PB21">
        <f t="shared" si="25"/>
        <v>0</v>
      </c>
      <c r="PC21">
        <f t="shared" si="25"/>
        <v>0</v>
      </c>
      <c r="PD21">
        <f t="shared" si="25"/>
        <v>0</v>
      </c>
      <c r="PE21">
        <f t="shared" si="25"/>
        <v>0</v>
      </c>
      <c r="PF21">
        <f t="shared" si="25"/>
        <v>0</v>
      </c>
      <c r="PG21">
        <f t="shared" si="25"/>
        <v>0</v>
      </c>
      <c r="PH21">
        <f t="shared" si="25"/>
        <v>0</v>
      </c>
      <c r="PI21">
        <f t="shared" si="25"/>
        <v>0</v>
      </c>
      <c r="PJ21">
        <f t="shared" si="25"/>
        <v>0</v>
      </c>
      <c r="PK21">
        <f t="shared" si="25"/>
        <v>0</v>
      </c>
      <c r="PL21">
        <f t="shared" si="25"/>
        <v>0</v>
      </c>
      <c r="PM21">
        <f t="shared" si="25"/>
        <v>0</v>
      </c>
      <c r="PN21">
        <f t="shared" si="25"/>
        <v>0</v>
      </c>
      <c r="PO21">
        <f t="shared" si="25"/>
        <v>0</v>
      </c>
      <c r="PP21">
        <f t="shared" si="25"/>
        <v>0</v>
      </c>
      <c r="PQ21">
        <f t="shared" si="25"/>
        <v>0</v>
      </c>
      <c r="PR21">
        <f t="shared" si="25"/>
        <v>0</v>
      </c>
      <c r="PS21">
        <f t="shared" si="25"/>
        <v>0</v>
      </c>
      <c r="PT21">
        <f t="shared" si="25"/>
        <v>0</v>
      </c>
      <c r="PU21">
        <f t="shared" si="25"/>
        <v>0</v>
      </c>
      <c r="PV21">
        <f t="shared" si="25"/>
        <v>0</v>
      </c>
      <c r="PW21">
        <f t="shared" si="25"/>
        <v>0</v>
      </c>
      <c r="PX21">
        <f t="shared" si="25"/>
        <v>0</v>
      </c>
      <c r="PY21">
        <f t="shared" si="25"/>
        <v>0</v>
      </c>
      <c r="PZ21">
        <f t="shared" si="25"/>
        <v>0</v>
      </c>
      <c r="QA21">
        <f t="shared" si="25"/>
        <v>0</v>
      </c>
      <c r="QB21">
        <f t="shared" si="25"/>
        <v>0</v>
      </c>
      <c r="QC21">
        <f t="shared" si="25"/>
        <v>0</v>
      </c>
      <c r="QD21">
        <f t="shared" si="25"/>
        <v>0</v>
      </c>
      <c r="QE21">
        <f t="shared" si="25"/>
        <v>0</v>
      </c>
      <c r="QF21">
        <f t="shared" si="25"/>
        <v>0</v>
      </c>
      <c r="QG21">
        <f t="shared" si="25"/>
        <v>0</v>
      </c>
      <c r="QH21">
        <f t="shared" ref="QH21:SS24" si="26">IF(QH12=QH$19,1,0)</f>
        <v>0</v>
      </c>
      <c r="QI21">
        <f t="shared" si="26"/>
        <v>0</v>
      </c>
      <c r="QJ21">
        <f t="shared" si="26"/>
        <v>0</v>
      </c>
      <c r="QK21">
        <f t="shared" si="26"/>
        <v>0</v>
      </c>
      <c r="QL21">
        <f t="shared" si="26"/>
        <v>0</v>
      </c>
      <c r="QM21">
        <f t="shared" si="26"/>
        <v>0</v>
      </c>
      <c r="QN21">
        <f t="shared" si="26"/>
        <v>0</v>
      </c>
      <c r="QO21">
        <f t="shared" si="26"/>
        <v>0</v>
      </c>
      <c r="QP21">
        <f t="shared" si="26"/>
        <v>0</v>
      </c>
      <c r="QQ21">
        <f t="shared" si="26"/>
        <v>0</v>
      </c>
      <c r="QR21">
        <f t="shared" si="26"/>
        <v>0</v>
      </c>
      <c r="QS21">
        <f t="shared" si="26"/>
        <v>0</v>
      </c>
      <c r="QT21">
        <f t="shared" si="26"/>
        <v>0</v>
      </c>
      <c r="QU21">
        <f t="shared" si="26"/>
        <v>0</v>
      </c>
      <c r="QV21">
        <f t="shared" si="26"/>
        <v>0</v>
      </c>
      <c r="QW21">
        <f t="shared" si="26"/>
        <v>0</v>
      </c>
      <c r="QX21">
        <f t="shared" si="26"/>
        <v>0</v>
      </c>
      <c r="QY21">
        <f t="shared" si="26"/>
        <v>0</v>
      </c>
      <c r="QZ21">
        <f t="shared" si="26"/>
        <v>0</v>
      </c>
      <c r="RA21">
        <f t="shared" si="26"/>
        <v>0</v>
      </c>
      <c r="RB21">
        <f t="shared" si="26"/>
        <v>0</v>
      </c>
      <c r="RC21">
        <f t="shared" si="26"/>
        <v>0</v>
      </c>
      <c r="RD21">
        <f t="shared" si="26"/>
        <v>0</v>
      </c>
      <c r="RE21">
        <f t="shared" si="26"/>
        <v>0</v>
      </c>
      <c r="RF21">
        <f t="shared" si="26"/>
        <v>0</v>
      </c>
      <c r="RG21">
        <f t="shared" si="26"/>
        <v>0</v>
      </c>
      <c r="RH21">
        <f t="shared" si="26"/>
        <v>0</v>
      </c>
      <c r="RI21">
        <f t="shared" si="26"/>
        <v>0</v>
      </c>
      <c r="RJ21">
        <f t="shared" si="26"/>
        <v>0</v>
      </c>
      <c r="RK21">
        <f t="shared" si="26"/>
        <v>0</v>
      </c>
      <c r="RL21">
        <f t="shared" si="26"/>
        <v>0</v>
      </c>
      <c r="RM21">
        <f t="shared" si="26"/>
        <v>0</v>
      </c>
      <c r="RN21">
        <f t="shared" si="26"/>
        <v>0</v>
      </c>
      <c r="RO21">
        <f t="shared" si="26"/>
        <v>0</v>
      </c>
      <c r="RP21">
        <f t="shared" si="26"/>
        <v>0</v>
      </c>
      <c r="RQ21">
        <f t="shared" si="26"/>
        <v>0</v>
      </c>
      <c r="RR21">
        <f t="shared" si="26"/>
        <v>0</v>
      </c>
      <c r="RS21">
        <f t="shared" si="26"/>
        <v>0</v>
      </c>
      <c r="RT21">
        <f t="shared" si="26"/>
        <v>0</v>
      </c>
      <c r="RU21">
        <f t="shared" si="26"/>
        <v>0</v>
      </c>
      <c r="RV21">
        <f t="shared" si="26"/>
        <v>0</v>
      </c>
      <c r="RW21">
        <f t="shared" si="26"/>
        <v>0</v>
      </c>
      <c r="RX21">
        <f t="shared" si="26"/>
        <v>0</v>
      </c>
      <c r="RY21">
        <f t="shared" si="26"/>
        <v>0</v>
      </c>
      <c r="RZ21">
        <f t="shared" si="26"/>
        <v>0</v>
      </c>
      <c r="SA21">
        <f t="shared" si="26"/>
        <v>0</v>
      </c>
      <c r="SB21">
        <f t="shared" si="26"/>
        <v>0</v>
      </c>
      <c r="SC21">
        <f t="shared" si="26"/>
        <v>0</v>
      </c>
      <c r="SD21">
        <f t="shared" si="26"/>
        <v>0</v>
      </c>
      <c r="SE21">
        <f t="shared" si="26"/>
        <v>0</v>
      </c>
      <c r="SF21">
        <f t="shared" si="26"/>
        <v>0</v>
      </c>
      <c r="SG21">
        <f t="shared" si="26"/>
        <v>0</v>
      </c>
      <c r="SH21">
        <f t="shared" si="26"/>
        <v>0</v>
      </c>
      <c r="SI21">
        <f t="shared" si="26"/>
        <v>0</v>
      </c>
      <c r="SJ21">
        <f t="shared" si="26"/>
        <v>0</v>
      </c>
      <c r="SK21">
        <f t="shared" si="26"/>
        <v>0</v>
      </c>
      <c r="SL21">
        <f t="shared" si="26"/>
        <v>0</v>
      </c>
      <c r="SM21">
        <f t="shared" si="26"/>
        <v>0</v>
      </c>
      <c r="SN21">
        <f t="shared" si="26"/>
        <v>0</v>
      </c>
      <c r="SO21">
        <f t="shared" si="26"/>
        <v>0</v>
      </c>
      <c r="SP21">
        <f t="shared" si="26"/>
        <v>0</v>
      </c>
      <c r="SQ21">
        <f t="shared" si="26"/>
        <v>0</v>
      </c>
      <c r="SR21">
        <f t="shared" si="26"/>
        <v>0</v>
      </c>
      <c r="SS21">
        <f t="shared" si="26"/>
        <v>0</v>
      </c>
      <c r="ST21">
        <f t="shared" ref="ST21:VE24" si="27">IF(ST12=ST$19,1,0)</f>
        <v>0</v>
      </c>
      <c r="SU21">
        <f t="shared" si="27"/>
        <v>0</v>
      </c>
      <c r="SV21">
        <f t="shared" si="27"/>
        <v>0</v>
      </c>
      <c r="SW21">
        <f t="shared" si="27"/>
        <v>0</v>
      </c>
      <c r="SX21">
        <f t="shared" si="27"/>
        <v>0</v>
      </c>
      <c r="SY21">
        <f t="shared" si="27"/>
        <v>0</v>
      </c>
      <c r="SZ21">
        <f t="shared" si="27"/>
        <v>0</v>
      </c>
      <c r="TA21">
        <f t="shared" si="27"/>
        <v>0</v>
      </c>
      <c r="TB21">
        <f t="shared" si="27"/>
        <v>0</v>
      </c>
      <c r="TC21">
        <f t="shared" si="27"/>
        <v>0</v>
      </c>
      <c r="TD21">
        <f t="shared" si="27"/>
        <v>0</v>
      </c>
      <c r="TE21">
        <f t="shared" si="27"/>
        <v>0</v>
      </c>
      <c r="TF21">
        <f t="shared" si="27"/>
        <v>0</v>
      </c>
      <c r="TG21">
        <f t="shared" si="27"/>
        <v>0</v>
      </c>
      <c r="TH21">
        <f t="shared" si="27"/>
        <v>0</v>
      </c>
      <c r="TI21">
        <f t="shared" si="27"/>
        <v>0</v>
      </c>
      <c r="TJ21">
        <f t="shared" si="27"/>
        <v>0</v>
      </c>
      <c r="TK21">
        <f t="shared" si="27"/>
        <v>0</v>
      </c>
      <c r="TL21">
        <f t="shared" si="27"/>
        <v>0</v>
      </c>
      <c r="TM21">
        <f t="shared" si="27"/>
        <v>0</v>
      </c>
      <c r="TN21">
        <f t="shared" si="27"/>
        <v>0</v>
      </c>
      <c r="TO21">
        <f t="shared" si="27"/>
        <v>0</v>
      </c>
      <c r="TP21">
        <f t="shared" si="27"/>
        <v>0</v>
      </c>
      <c r="TQ21">
        <f t="shared" si="27"/>
        <v>0</v>
      </c>
      <c r="TR21">
        <f t="shared" si="27"/>
        <v>0</v>
      </c>
      <c r="TS21">
        <f t="shared" si="27"/>
        <v>0</v>
      </c>
      <c r="TT21">
        <f t="shared" si="27"/>
        <v>0</v>
      </c>
      <c r="TU21">
        <f t="shared" si="27"/>
        <v>0</v>
      </c>
      <c r="TV21">
        <f t="shared" si="27"/>
        <v>0</v>
      </c>
      <c r="TW21">
        <f t="shared" si="27"/>
        <v>0</v>
      </c>
      <c r="TX21">
        <f t="shared" si="27"/>
        <v>0</v>
      </c>
      <c r="TY21">
        <f t="shared" si="27"/>
        <v>0</v>
      </c>
      <c r="TZ21">
        <f t="shared" si="27"/>
        <v>0</v>
      </c>
      <c r="UA21">
        <f t="shared" si="27"/>
        <v>0</v>
      </c>
      <c r="UB21">
        <f t="shared" si="27"/>
        <v>0</v>
      </c>
      <c r="UC21">
        <f t="shared" si="27"/>
        <v>0</v>
      </c>
      <c r="UD21">
        <f t="shared" si="27"/>
        <v>0</v>
      </c>
      <c r="UE21">
        <f t="shared" si="27"/>
        <v>0</v>
      </c>
      <c r="UF21">
        <f t="shared" si="27"/>
        <v>0</v>
      </c>
      <c r="UG21">
        <f t="shared" si="27"/>
        <v>0</v>
      </c>
      <c r="UH21">
        <f t="shared" si="27"/>
        <v>0</v>
      </c>
      <c r="UI21">
        <f t="shared" si="27"/>
        <v>0</v>
      </c>
      <c r="UJ21">
        <f t="shared" si="27"/>
        <v>0</v>
      </c>
      <c r="UK21">
        <f t="shared" si="27"/>
        <v>0</v>
      </c>
      <c r="UL21">
        <f t="shared" si="27"/>
        <v>0</v>
      </c>
      <c r="UM21">
        <f t="shared" si="27"/>
        <v>0</v>
      </c>
      <c r="UN21">
        <f t="shared" si="27"/>
        <v>0</v>
      </c>
      <c r="UO21">
        <f t="shared" si="27"/>
        <v>0</v>
      </c>
      <c r="UP21">
        <f t="shared" si="27"/>
        <v>0</v>
      </c>
      <c r="UQ21">
        <f t="shared" si="27"/>
        <v>0</v>
      </c>
      <c r="UR21">
        <f t="shared" si="27"/>
        <v>0</v>
      </c>
      <c r="US21">
        <f t="shared" si="27"/>
        <v>0</v>
      </c>
      <c r="UT21">
        <f t="shared" si="27"/>
        <v>0</v>
      </c>
      <c r="UU21">
        <f t="shared" si="27"/>
        <v>0</v>
      </c>
      <c r="UV21">
        <f t="shared" si="27"/>
        <v>0</v>
      </c>
      <c r="UW21">
        <f t="shared" si="27"/>
        <v>0</v>
      </c>
      <c r="UX21">
        <f t="shared" si="27"/>
        <v>0</v>
      </c>
      <c r="UY21">
        <f t="shared" si="27"/>
        <v>0</v>
      </c>
      <c r="UZ21">
        <f t="shared" si="27"/>
        <v>0</v>
      </c>
      <c r="VA21">
        <f t="shared" si="27"/>
        <v>0</v>
      </c>
      <c r="VB21">
        <f t="shared" si="27"/>
        <v>0</v>
      </c>
      <c r="VC21">
        <f t="shared" si="27"/>
        <v>0</v>
      </c>
      <c r="VD21">
        <f t="shared" si="27"/>
        <v>0</v>
      </c>
      <c r="VE21">
        <f t="shared" si="27"/>
        <v>0</v>
      </c>
      <c r="VF21">
        <f t="shared" ref="VF21:XQ24" si="28">IF(VF12=VF$19,1,0)</f>
        <v>0</v>
      </c>
      <c r="VG21">
        <f t="shared" si="28"/>
        <v>0</v>
      </c>
      <c r="VH21">
        <f t="shared" si="28"/>
        <v>0</v>
      </c>
      <c r="VI21">
        <f t="shared" si="28"/>
        <v>0</v>
      </c>
      <c r="VJ21">
        <f t="shared" si="28"/>
        <v>0</v>
      </c>
      <c r="VK21">
        <f t="shared" si="28"/>
        <v>0</v>
      </c>
      <c r="VL21">
        <f t="shared" si="28"/>
        <v>0</v>
      </c>
      <c r="VM21">
        <f t="shared" si="28"/>
        <v>0</v>
      </c>
      <c r="VN21">
        <f t="shared" si="28"/>
        <v>0</v>
      </c>
      <c r="VO21">
        <f t="shared" si="28"/>
        <v>0</v>
      </c>
      <c r="VP21">
        <f t="shared" si="28"/>
        <v>0</v>
      </c>
      <c r="VQ21">
        <f t="shared" si="28"/>
        <v>0</v>
      </c>
      <c r="VR21">
        <f t="shared" si="28"/>
        <v>0</v>
      </c>
      <c r="VS21">
        <f t="shared" si="28"/>
        <v>0</v>
      </c>
      <c r="VT21">
        <f t="shared" si="28"/>
        <v>0</v>
      </c>
      <c r="VU21">
        <f t="shared" si="28"/>
        <v>0</v>
      </c>
      <c r="VV21">
        <f t="shared" si="28"/>
        <v>0</v>
      </c>
      <c r="VW21">
        <f t="shared" si="28"/>
        <v>0</v>
      </c>
      <c r="VX21">
        <f t="shared" si="28"/>
        <v>0</v>
      </c>
      <c r="VY21">
        <f t="shared" si="28"/>
        <v>0</v>
      </c>
      <c r="VZ21">
        <f t="shared" si="28"/>
        <v>0</v>
      </c>
      <c r="WA21">
        <f t="shared" si="28"/>
        <v>0</v>
      </c>
      <c r="WB21">
        <f t="shared" si="28"/>
        <v>0</v>
      </c>
      <c r="WC21">
        <f t="shared" si="28"/>
        <v>0</v>
      </c>
      <c r="WD21">
        <f t="shared" si="28"/>
        <v>0</v>
      </c>
      <c r="WE21">
        <f t="shared" si="28"/>
        <v>0</v>
      </c>
      <c r="WF21">
        <f t="shared" si="28"/>
        <v>0</v>
      </c>
      <c r="WG21">
        <f t="shared" si="28"/>
        <v>0</v>
      </c>
      <c r="WH21">
        <f t="shared" si="28"/>
        <v>0</v>
      </c>
      <c r="WI21">
        <f t="shared" si="28"/>
        <v>0</v>
      </c>
      <c r="WJ21">
        <f t="shared" si="28"/>
        <v>0</v>
      </c>
      <c r="WK21">
        <f t="shared" si="28"/>
        <v>0</v>
      </c>
      <c r="WL21">
        <f t="shared" si="28"/>
        <v>0</v>
      </c>
      <c r="WM21">
        <f t="shared" si="28"/>
        <v>0</v>
      </c>
      <c r="WN21">
        <f t="shared" si="28"/>
        <v>0</v>
      </c>
      <c r="WO21">
        <f t="shared" si="28"/>
        <v>0</v>
      </c>
      <c r="WP21">
        <f t="shared" si="28"/>
        <v>0</v>
      </c>
      <c r="WQ21">
        <f t="shared" si="28"/>
        <v>0</v>
      </c>
      <c r="WR21">
        <f t="shared" si="28"/>
        <v>0</v>
      </c>
      <c r="WS21">
        <f t="shared" si="28"/>
        <v>0</v>
      </c>
      <c r="WT21">
        <f t="shared" si="28"/>
        <v>0</v>
      </c>
      <c r="WU21">
        <f t="shared" si="28"/>
        <v>0</v>
      </c>
      <c r="WV21">
        <f t="shared" si="28"/>
        <v>0</v>
      </c>
      <c r="WW21">
        <f t="shared" si="28"/>
        <v>0</v>
      </c>
      <c r="WX21">
        <f t="shared" si="28"/>
        <v>0</v>
      </c>
      <c r="WY21">
        <f t="shared" si="28"/>
        <v>0</v>
      </c>
      <c r="WZ21">
        <f t="shared" si="28"/>
        <v>0</v>
      </c>
      <c r="XA21">
        <f t="shared" si="28"/>
        <v>0</v>
      </c>
      <c r="XB21">
        <f t="shared" si="28"/>
        <v>0</v>
      </c>
      <c r="XC21">
        <f t="shared" si="28"/>
        <v>0</v>
      </c>
      <c r="XD21">
        <f t="shared" si="28"/>
        <v>0</v>
      </c>
      <c r="XE21">
        <f t="shared" si="28"/>
        <v>0</v>
      </c>
      <c r="XF21">
        <f t="shared" si="28"/>
        <v>0</v>
      </c>
      <c r="XG21">
        <f t="shared" si="28"/>
        <v>0</v>
      </c>
      <c r="XH21">
        <f t="shared" si="28"/>
        <v>0</v>
      </c>
      <c r="XI21">
        <f t="shared" si="28"/>
        <v>0</v>
      </c>
      <c r="XJ21">
        <f t="shared" si="28"/>
        <v>0</v>
      </c>
      <c r="XK21">
        <f t="shared" si="28"/>
        <v>0</v>
      </c>
      <c r="XL21">
        <f t="shared" si="28"/>
        <v>0</v>
      </c>
      <c r="XM21">
        <f t="shared" si="28"/>
        <v>0</v>
      </c>
      <c r="XN21">
        <f t="shared" si="28"/>
        <v>0</v>
      </c>
      <c r="XO21">
        <f t="shared" si="28"/>
        <v>0</v>
      </c>
      <c r="XP21">
        <f t="shared" si="28"/>
        <v>0</v>
      </c>
      <c r="XQ21">
        <f t="shared" si="28"/>
        <v>0</v>
      </c>
      <c r="XR21">
        <f t="shared" ref="XR21:AAC24" si="29">IF(XR12=XR$19,1,0)</f>
        <v>0</v>
      </c>
      <c r="XS21">
        <f t="shared" si="29"/>
        <v>0</v>
      </c>
      <c r="XT21">
        <f t="shared" si="29"/>
        <v>0</v>
      </c>
      <c r="XU21">
        <f t="shared" si="29"/>
        <v>0</v>
      </c>
      <c r="XV21">
        <f t="shared" si="29"/>
        <v>0</v>
      </c>
      <c r="XW21">
        <f t="shared" si="29"/>
        <v>0</v>
      </c>
      <c r="XX21">
        <f t="shared" si="29"/>
        <v>0</v>
      </c>
      <c r="XY21">
        <f t="shared" si="29"/>
        <v>0</v>
      </c>
      <c r="XZ21">
        <f t="shared" si="29"/>
        <v>0</v>
      </c>
      <c r="YA21">
        <f t="shared" si="29"/>
        <v>0</v>
      </c>
      <c r="YB21">
        <f t="shared" si="29"/>
        <v>0</v>
      </c>
      <c r="YC21">
        <f t="shared" si="29"/>
        <v>0</v>
      </c>
      <c r="YD21">
        <f t="shared" si="29"/>
        <v>0</v>
      </c>
      <c r="YE21">
        <f t="shared" si="29"/>
        <v>0</v>
      </c>
      <c r="YF21">
        <f t="shared" si="29"/>
        <v>0</v>
      </c>
      <c r="YG21">
        <f t="shared" si="29"/>
        <v>0</v>
      </c>
      <c r="YH21">
        <f t="shared" si="29"/>
        <v>0</v>
      </c>
      <c r="YI21">
        <f t="shared" si="29"/>
        <v>0</v>
      </c>
      <c r="YJ21">
        <f t="shared" si="29"/>
        <v>0</v>
      </c>
      <c r="YK21">
        <f t="shared" si="29"/>
        <v>0</v>
      </c>
      <c r="YL21">
        <f t="shared" si="29"/>
        <v>0</v>
      </c>
      <c r="YM21">
        <f t="shared" si="29"/>
        <v>0</v>
      </c>
      <c r="YN21">
        <f t="shared" si="29"/>
        <v>0</v>
      </c>
      <c r="YO21">
        <f t="shared" si="29"/>
        <v>0</v>
      </c>
      <c r="YP21">
        <f t="shared" si="29"/>
        <v>0</v>
      </c>
      <c r="YQ21">
        <f t="shared" si="29"/>
        <v>0</v>
      </c>
      <c r="YR21">
        <f t="shared" si="29"/>
        <v>0</v>
      </c>
      <c r="YS21">
        <f t="shared" si="29"/>
        <v>0</v>
      </c>
      <c r="YT21">
        <f t="shared" si="29"/>
        <v>0</v>
      </c>
      <c r="YU21">
        <f t="shared" si="29"/>
        <v>0</v>
      </c>
      <c r="YV21">
        <f t="shared" si="29"/>
        <v>0</v>
      </c>
      <c r="YW21">
        <f t="shared" si="29"/>
        <v>0</v>
      </c>
      <c r="YX21">
        <f t="shared" si="29"/>
        <v>0</v>
      </c>
      <c r="YY21">
        <f t="shared" si="29"/>
        <v>0</v>
      </c>
      <c r="YZ21">
        <f t="shared" si="29"/>
        <v>0</v>
      </c>
      <c r="ZA21">
        <f t="shared" si="29"/>
        <v>0</v>
      </c>
      <c r="ZB21">
        <f t="shared" si="29"/>
        <v>0</v>
      </c>
      <c r="ZC21">
        <f t="shared" si="29"/>
        <v>0</v>
      </c>
      <c r="ZD21">
        <f t="shared" si="29"/>
        <v>0</v>
      </c>
      <c r="ZE21">
        <f t="shared" si="29"/>
        <v>0</v>
      </c>
      <c r="ZF21">
        <f t="shared" si="29"/>
        <v>0</v>
      </c>
      <c r="ZG21">
        <f t="shared" si="29"/>
        <v>0</v>
      </c>
      <c r="ZH21">
        <f t="shared" si="29"/>
        <v>0</v>
      </c>
      <c r="ZI21">
        <f t="shared" si="29"/>
        <v>0</v>
      </c>
      <c r="ZJ21">
        <f t="shared" si="29"/>
        <v>0</v>
      </c>
      <c r="ZK21">
        <f t="shared" si="29"/>
        <v>0</v>
      </c>
      <c r="ZL21">
        <f t="shared" si="29"/>
        <v>0</v>
      </c>
      <c r="ZM21">
        <f t="shared" si="29"/>
        <v>0</v>
      </c>
      <c r="ZN21">
        <f t="shared" si="29"/>
        <v>0</v>
      </c>
      <c r="ZO21">
        <f t="shared" si="29"/>
        <v>0</v>
      </c>
      <c r="ZP21">
        <f t="shared" si="29"/>
        <v>0</v>
      </c>
      <c r="ZQ21">
        <f t="shared" si="29"/>
        <v>0</v>
      </c>
      <c r="ZR21">
        <f t="shared" si="29"/>
        <v>0</v>
      </c>
      <c r="ZS21">
        <f t="shared" si="29"/>
        <v>0</v>
      </c>
      <c r="ZT21">
        <f t="shared" si="29"/>
        <v>0</v>
      </c>
      <c r="ZU21">
        <f t="shared" si="29"/>
        <v>0</v>
      </c>
      <c r="ZV21">
        <f t="shared" si="29"/>
        <v>0</v>
      </c>
      <c r="ZW21">
        <f t="shared" si="29"/>
        <v>0</v>
      </c>
      <c r="ZX21">
        <f t="shared" si="29"/>
        <v>0</v>
      </c>
      <c r="ZY21">
        <f t="shared" si="29"/>
        <v>0</v>
      </c>
      <c r="ZZ21">
        <f t="shared" si="29"/>
        <v>0</v>
      </c>
      <c r="AAA21">
        <f t="shared" si="29"/>
        <v>0</v>
      </c>
      <c r="AAB21">
        <f t="shared" si="29"/>
        <v>0</v>
      </c>
      <c r="AAC21">
        <f t="shared" si="29"/>
        <v>0</v>
      </c>
      <c r="AAD21">
        <f t="shared" ref="AAD21:ACO24" si="30">IF(AAD12=AAD$19,1,0)</f>
        <v>0</v>
      </c>
      <c r="AAE21">
        <f t="shared" si="30"/>
        <v>0</v>
      </c>
      <c r="AAF21">
        <f t="shared" si="30"/>
        <v>0</v>
      </c>
      <c r="AAG21">
        <f t="shared" si="30"/>
        <v>0</v>
      </c>
      <c r="AAH21">
        <f t="shared" si="30"/>
        <v>0</v>
      </c>
      <c r="AAI21">
        <f t="shared" si="30"/>
        <v>0</v>
      </c>
      <c r="AAJ21">
        <f t="shared" si="30"/>
        <v>0</v>
      </c>
      <c r="AAK21">
        <f t="shared" si="30"/>
        <v>0</v>
      </c>
      <c r="AAL21">
        <f t="shared" si="30"/>
        <v>0</v>
      </c>
      <c r="AAM21">
        <f t="shared" si="30"/>
        <v>0</v>
      </c>
      <c r="AAN21">
        <f t="shared" si="30"/>
        <v>0</v>
      </c>
      <c r="AAO21">
        <f t="shared" si="30"/>
        <v>0</v>
      </c>
      <c r="AAP21">
        <f t="shared" si="30"/>
        <v>0</v>
      </c>
      <c r="AAQ21">
        <f t="shared" si="30"/>
        <v>0</v>
      </c>
      <c r="AAR21">
        <f t="shared" si="30"/>
        <v>0</v>
      </c>
      <c r="AAS21">
        <f t="shared" si="30"/>
        <v>0</v>
      </c>
      <c r="AAT21">
        <f t="shared" si="30"/>
        <v>0</v>
      </c>
      <c r="AAU21">
        <f t="shared" si="30"/>
        <v>0</v>
      </c>
      <c r="AAV21">
        <f t="shared" si="30"/>
        <v>0</v>
      </c>
      <c r="AAW21">
        <f t="shared" si="30"/>
        <v>0</v>
      </c>
      <c r="AAX21">
        <f t="shared" si="30"/>
        <v>0</v>
      </c>
      <c r="AAY21">
        <f t="shared" si="30"/>
        <v>0</v>
      </c>
      <c r="AAZ21">
        <f t="shared" si="30"/>
        <v>0</v>
      </c>
      <c r="ABA21">
        <f t="shared" si="30"/>
        <v>0</v>
      </c>
      <c r="ABB21">
        <f t="shared" si="30"/>
        <v>0</v>
      </c>
      <c r="ABC21">
        <f t="shared" si="30"/>
        <v>0</v>
      </c>
      <c r="ABD21">
        <f t="shared" si="30"/>
        <v>0</v>
      </c>
      <c r="ABE21">
        <f t="shared" si="30"/>
        <v>0</v>
      </c>
      <c r="ABF21">
        <f t="shared" si="30"/>
        <v>0</v>
      </c>
      <c r="ABG21">
        <f t="shared" si="30"/>
        <v>0</v>
      </c>
      <c r="ABH21">
        <f t="shared" si="30"/>
        <v>0</v>
      </c>
      <c r="ABI21">
        <f t="shared" si="30"/>
        <v>0</v>
      </c>
      <c r="ABJ21">
        <f t="shared" si="30"/>
        <v>0</v>
      </c>
      <c r="ABK21">
        <f t="shared" si="30"/>
        <v>0</v>
      </c>
      <c r="ABL21">
        <f t="shared" si="30"/>
        <v>0</v>
      </c>
      <c r="ABM21">
        <f t="shared" si="30"/>
        <v>0</v>
      </c>
      <c r="ABN21">
        <f t="shared" si="30"/>
        <v>0</v>
      </c>
      <c r="ABO21">
        <f t="shared" si="30"/>
        <v>0</v>
      </c>
      <c r="ABP21">
        <f t="shared" si="30"/>
        <v>0</v>
      </c>
      <c r="ABQ21">
        <f t="shared" si="30"/>
        <v>0</v>
      </c>
      <c r="ABR21">
        <f t="shared" si="30"/>
        <v>0</v>
      </c>
      <c r="ABS21">
        <f t="shared" si="30"/>
        <v>0</v>
      </c>
      <c r="ABT21">
        <f t="shared" si="30"/>
        <v>0</v>
      </c>
      <c r="ABU21">
        <f t="shared" si="30"/>
        <v>0</v>
      </c>
      <c r="ABV21">
        <f t="shared" si="30"/>
        <v>0</v>
      </c>
      <c r="ABW21">
        <f t="shared" si="30"/>
        <v>0</v>
      </c>
      <c r="ABX21">
        <f t="shared" si="30"/>
        <v>0</v>
      </c>
      <c r="ABY21">
        <f t="shared" si="30"/>
        <v>0</v>
      </c>
      <c r="ABZ21">
        <f t="shared" si="30"/>
        <v>0</v>
      </c>
      <c r="ACA21">
        <f t="shared" si="30"/>
        <v>0</v>
      </c>
      <c r="ACB21">
        <f t="shared" si="30"/>
        <v>0</v>
      </c>
      <c r="ACC21">
        <f t="shared" si="30"/>
        <v>0</v>
      </c>
      <c r="ACD21">
        <f t="shared" si="30"/>
        <v>0</v>
      </c>
      <c r="ACE21">
        <f t="shared" si="30"/>
        <v>0</v>
      </c>
      <c r="ACF21">
        <f t="shared" si="30"/>
        <v>0</v>
      </c>
      <c r="ACG21">
        <f t="shared" si="30"/>
        <v>0</v>
      </c>
      <c r="ACH21">
        <f t="shared" si="30"/>
        <v>0</v>
      </c>
      <c r="ACI21">
        <f t="shared" si="30"/>
        <v>0</v>
      </c>
      <c r="ACJ21">
        <f t="shared" si="30"/>
        <v>0</v>
      </c>
      <c r="ACK21">
        <f t="shared" si="30"/>
        <v>0</v>
      </c>
      <c r="ACL21">
        <f t="shared" si="30"/>
        <v>0</v>
      </c>
      <c r="ACM21">
        <f t="shared" si="30"/>
        <v>0</v>
      </c>
      <c r="ACN21">
        <f t="shared" si="30"/>
        <v>0</v>
      </c>
      <c r="ACO21">
        <f t="shared" si="30"/>
        <v>0</v>
      </c>
      <c r="ACP21">
        <f t="shared" ref="ACP21:AFA24" si="31">IF(ACP12=ACP$19,1,0)</f>
        <v>0</v>
      </c>
      <c r="ACQ21">
        <f t="shared" si="31"/>
        <v>0</v>
      </c>
      <c r="ACR21">
        <f t="shared" si="31"/>
        <v>0</v>
      </c>
      <c r="ACS21">
        <f t="shared" si="31"/>
        <v>0</v>
      </c>
      <c r="ACT21">
        <f t="shared" si="31"/>
        <v>0</v>
      </c>
      <c r="ACU21">
        <f t="shared" si="31"/>
        <v>0</v>
      </c>
      <c r="ACV21">
        <f t="shared" si="31"/>
        <v>0</v>
      </c>
      <c r="ACW21">
        <f t="shared" si="31"/>
        <v>0</v>
      </c>
      <c r="ACX21">
        <f t="shared" si="31"/>
        <v>0</v>
      </c>
      <c r="ACY21">
        <f t="shared" si="31"/>
        <v>0</v>
      </c>
      <c r="ACZ21">
        <f t="shared" si="31"/>
        <v>0</v>
      </c>
      <c r="ADA21">
        <f t="shared" si="31"/>
        <v>0</v>
      </c>
      <c r="ADB21">
        <f t="shared" si="31"/>
        <v>0</v>
      </c>
      <c r="ADC21">
        <f t="shared" si="31"/>
        <v>0</v>
      </c>
      <c r="ADD21">
        <f t="shared" si="31"/>
        <v>0</v>
      </c>
      <c r="ADE21">
        <f t="shared" si="31"/>
        <v>0</v>
      </c>
      <c r="ADF21">
        <f t="shared" si="31"/>
        <v>0</v>
      </c>
      <c r="ADG21">
        <f t="shared" si="31"/>
        <v>0</v>
      </c>
      <c r="ADH21">
        <f t="shared" si="31"/>
        <v>0</v>
      </c>
      <c r="ADI21">
        <f t="shared" si="31"/>
        <v>0</v>
      </c>
      <c r="ADJ21">
        <f t="shared" si="31"/>
        <v>0</v>
      </c>
      <c r="ADK21">
        <f t="shared" si="31"/>
        <v>0</v>
      </c>
      <c r="ADL21">
        <f t="shared" si="31"/>
        <v>0</v>
      </c>
      <c r="ADM21">
        <f t="shared" si="31"/>
        <v>0</v>
      </c>
      <c r="ADN21">
        <f t="shared" si="31"/>
        <v>0</v>
      </c>
      <c r="ADO21">
        <f t="shared" si="31"/>
        <v>0</v>
      </c>
      <c r="ADP21">
        <f t="shared" si="31"/>
        <v>0</v>
      </c>
      <c r="ADQ21">
        <f t="shared" si="31"/>
        <v>0</v>
      </c>
      <c r="ADR21">
        <f t="shared" si="31"/>
        <v>0</v>
      </c>
      <c r="ADS21">
        <f t="shared" si="31"/>
        <v>0</v>
      </c>
      <c r="ADT21">
        <f t="shared" si="31"/>
        <v>0</v>
      </c>
      <c r="ADU21">
        <f t="shared" si="31"/>
        <v>0</v>
      </c>
      <c r="ADV21">
        <f t="shared" si="31"/>
        <v>0</v>
      </c>
      <c r="ADW21">
        <f t="shared" si="31"/>
        <v>0</v>
      </c>
      <c r="ADX21">
        <f t="shared" si="31"/>
        <v>0</v>
      </c>
      <c r="ADY21">
        <f t="shared" si="31"/>
        <v>0</v>
      </c>
      <c r="ADZ21">
        <f t="shared" si="31"/>
        <v>0</v>
      </c>
      <c r="AEA21">
        <f t="shared" si="31"/>
        <v>0</v>
      </c>
      <c r="AEB21">
        <f t="shared" si="31"/>
        <v>0</v>
      </c>
      <c r="AEC21">
        <f t="shared" si="31"/>
        <v>0</v>
      </c>
      <c r="AED21">
        <f t="shared" si="31"/>
        <v>0</v>
      </c>
      <c r="AEE21">
        <f t="shared" si="31"/>
        <v>0</v>
      </c>
      <c r="AEF21">
        <f t="shared" si="31"/>
        <v>0</v>
      </c>
      <c r="AEG21">
        <f t="shared" si="31"/>
        <v>0</v>
      </c>
      <c r="AEH21">
        <f t="shared" si="31"/>
        <v>0</v>
      </c>
      <c r="AEI21">
        <f t="shared" si="31"/>
        <v>0</v>
      </c>
      <c r="AEJ21">
        <f t="shared" si="31"/>
        <v>0</v>
      </c>
      <c r="AEK21">
        <f t="shared" si="31"/>
        <v>0</v>
      </c>
      <c r="AEL21">
        <f t="shared" si="31"/>
        <v>0</v>
      </c>
      <c r="AEM21">
        <f t="shared" si="31"/>
        <v>0</v>
      </c>
      <c r="AEN21">
        <f t="shared" si="31"/>
        <v>0</v>
      </c>
      <c r="AEO21">
        <f t="shared" si="31"/>
        <v>0</v>
      </c>
      <c r="AEP21">
        <f t="shared" si="31"/>
        <v>0</v>
      </c>
      <c r="AEQ21">
        <f t="shared" si="31"/>
        <v>0</v>
      </c>
      <c r="AER21">
        <f t="shared" si="31"/>
        <v>0</v>
      </c>
      <c r="AES21">
        <f t="shared" si="31"/>
        <v>0</v>
      </c>
      <c r="AET21">
        <f t="shared" si="31"/>
        <v>0</v>
      </c>
      <c r="AEU21">
        <f t="shared" si="31"/>
        <v>0</v>
      </c>
      <c r="AEV21">
        <f t="shared" si="31"/>
        <v>0</v>
      </c>
      <c r="AEW21">
        <f t="shared" si="31"/>
        <v>0</v>
      </c>
      <c r="AEX21">
        <f t="shared" si="31"/>
        <v>0</v>
      </c>
      <c r="AEY21">
        <f t="shared" si="31"/>
        <v>0</v>
      </c>
      <c r="AEZ21">
        <f t="shared" si="31"/>
        <v>0</v>
      </c>
      <c r="AFA21">
        <f t="shared" si="31"/>
        <v>0</v>
      </c>
      <c r="AFB21">
        <f t="shared" ref="AFB21:AHM24" si="32">IF(AFB12=AFB$19,1,0)</f>
        <v>0</v>
      </c>
      <c r="AFC21">
        <f t="shared" si="32"/>
        <v>0</v>
      </c>
      <c r="AFD21">
        <f t="shared" si="32"/>
        <v>0</v>
      </c>
      <c r="AFE21">
        <f t="shared" si="32"/>
        <v>0</v>
      </c>
      <c r="AFF21">
        <f t="shared" si="32"/>
        <v>0</v>
      </c>
      <c r="AFG21">
        <f t="shared" si="32"/>
        <v>0</v>
      </c>
      <c r="AFH21">
        <f t="shared" si="32"/>
        <v>0</v>
      </c>
      <c r="AFI21">
        <f t="shared" si="32"/>
        <v>0</v>
      </c>
      <c r="AFJ21">
        <f t="shared" si="32"/>
        <v>0</v>
      </c>
      <c r="AFK21">
        <f t="shared" si="32"/>
        <v>0</v>
      </c>
      <c r="AFL21">
        <f t="shared" si="32"/>
        <v>0</v>
      </c>
      <c r="AFM21">
        <f t="shared" si="32"/>
        <v>0</v>
      </c>
      <c r="AFN21">
        <f t="shared" si="32"/>
        <v>0</v>
      </c>
      <c r="AFO21">
        <f t="shared" si="32"/>
        <v>0</v>
      </c>
      <c r="AFP21">
        <f t="shared" si="32"/>
        <v>0</v>
      </c>
      <c r="AFQ21">
        <f t="shared" si="32"/>
        <v>0</v>
      </c>
      <c r="AFR21">
        <f t="shared" si="32"/>
        <v>0</v>
      </c>
      <c r="AFS21">
        <f t="shared" si="32"/>
        <v>0</v>
      </c>
      <c r="AFT21">
        <f t="shared" si="32"/>
        <v>0</v>
      </c>
      <c r="AFU21">
        <f t="shared" si="32"/>
        <v>0</v>
      </c>
      <c r="AFV21">
        <f t="shared" si="32"/>
        <v>0</v>
      </c>
      <c r="AFW21">
        <f t="shared" si="32"/>
        <v>0</v>
      </c>
      <c r="AFX21">
        <f t="shared" si="32"/>
        <v>0</v>
      </c>
      <c r="AFY21">
        <f t="shared" si="32"/>
        <v>0</v>
      </c>
      <c r="AFZ21">
        <f t="shared" si="32"/>
        <v>0</v>
      </c>
      <c r="AGA21">
        <f t="shared" si="32"/>
        <v>0</v>
      </c>
      <c r="AGB21">
        <f t="shared" si="32"/>
        <v>0</v>
      </c>
      <c r="AGC21">
        <f t="shared" si="32"/>
        <v>0</v>
      </c>
      <c r="AGD21">
        <f t="shared" si="32"/>
        <v>0</v>
      </c>
      <c r="AGE21">
        <f t="shared" si="32"/>
        <v>0</v>
      </c>
      <c r="AGF21">
        <f t="shared" si="32"/>
        <v>0</v>
      </c>
      <c r="AGG21">
        <f t="shared" si="32"/>
        <v>0</v>
      </c>
      <c r="AGH21">
        <f t="shared" si="32"/>
        <v>0</v>
      </c>
      <c r="AGI21">
        <f t="shared" si="32"/>
        <v>0</v>
      </c>
      <c r="AGJ21">
        <f t="shared" si="32"/>
        <v>0</v>
      </c>
      <c r="AGK21">
        <f t="shared" si="32"/>
        <v>0</v>
      </c>
      <c r="AGL21">
        <f t="shared" si="32"/>
        <v>0</v>
      </c>
      <c r="AGM21">
        <f t="shared" si="32"/>
        <v>0</v>
      </c>
      <c r="AGN21">
        <f t="shared" si="32"/>
        <v>0</v>
      </c>
      <c r="AGO21">
        <f t="shared" si="32"/>
        <v>0</v>
      </c>
      <c r="AGP21">
        <f t="shared" si="32"/>
        <v>0</v>
      </c>
      <c r="AGQ21">
        <f t="shared" si="32"/>
        <v>0</v>
      </c>
      <c r="AGR21">
        <f t="shared" si="32"/>
        <v>0</v>
      </c>
      <c r="AGS21">
        <f t="shared" si="32"/>
        <v>0</v>
      </c>
      <c r="AGT21">
        <f t="shared" si="32"/>
        <v>0</v>
      </c>
      <c r="AGU21">
        <f t="shared" si="32"/>
        <v>0</v>
      </c>
      <c r="AGV21">
        <f t="shared" si="32"/>
        <v>0</v>
      </c>
      <c r="AGW21">
        <f t="shared" si="32"/>
        <v>0</v>
      </c>
      <c r="AGX21">
        <f t="shared" si="32"/>
        <v>0</v>
      </c>
      <c r="AGY21">
        <f t="shared" si="32"/>
        <v>0</v>
      </c>
      <c r="AGZ21">
        <f t="shared" si="32"/>
        <v>0</v>
      </c>
      <c r="AHA21">
        <f t="shared" si="32"/>
        <v>0</v>
      </c>
      <c r="AHB21">
        <f t="shared" si="32"/>
        <v>0</v>
      </c>
      <c r="AHC21">
        <f t="shared" si="32"/>
        <v>0</v>
      </c>
      <c r="AHD21">
        <f t="shared" si="32"/>
        <v>0</v>
      </c>
      <c r="AHE21">
        <f t="shared" si="32"/>
        <v>0</v>
      </c>
      <c r="AHF21">
        <f t="shared" si="32"/>
        <v>0</v>
      </c>
      <c r="AHG21">
        <f t="shared" si="32"/>
        <v>0</v>
      </c>
      <c r="AHH21">
        <f t="shared" si="32"/>
        <v>0</v>
      </c>
      <c r="AHI21">
        <f t="shared" si="32"/>
        <v>0</v>
      </c>
      <c r="AHJ21">
        <f t="shared" si="32"/>
        <v>0</v>
      </c>
      <c r="AHK21">
        <f t="shared" si="32"/>
        <v>0</v>
      </c>
      <c r="AHL21">
        <f t="shared" si="32"/>
        <v>0</v>
      </c>
      <c r="AHM21">
        <f t="shared" si="32"/>
        <v>0</v>
      </c>
      <c r="AHN21">
        <f t="shared" ref="AHN21:AJY24" si="33">IF(AHN12=AHN$19,1,0)</f>
        <v>0</v>
      </c>
      <c r="AHO21">
        <f t="shared" si="33"/>
        <v>0</v>
      </c>
      <c r="AHP21">
        <f t="shared" si="33"/>
        <v>0</v>
      </c>
      <c r="AHQ21">
        <f t="shared" si="33"/>
        <v>0</v>
      </c>
      <c r="AHR21">
        <f t="shared" si="33"/>
        <v>0</v>
      </c>
      <c r="AHS21">
        <f t="shared" si="33"/>
        <v>0</v>
      </c>
      <c r="AHT21">
        <f t="shared" si="33"/>
        <v>0</v>
      </c>
      <c r="AHU21">
        <f t="shared" si="33"/>
        <v>0</v>
      </c>
      <c r="AHV21">
        <f t="shared" si="33"/>
        <v>0</v>
      </c>
      <c r="AHW21">
        <f t="shared" si="33"/>
        <v>0</v>
      </c>
      <c r="AHX21">
        <f t="shared" si="33"/>
        <v>0</v>
      </c>
      <c r="AHY21">
        <f t="shared" si="33"/>
        <v>0</v>
      </c>
      <c r="AHZ21">
        <f t="shared" si="33"/>
        <v>0</v>
      </c>
      <c r="AIA21">
        <f t="shared" si="33"/>
        <v>0</v>
      </c>
      <c r="AIB21">
        <f t="shared" si="33"/>
        <v>0</v>
      </c>
      <c r="AIC21">
        <f t="shared" si="33"/>
        <v>0</v>
      </c>
      <c r="AID21">
        <f t="shared" si="33"/>
        <v>0</v>
      </c>
      <c r="AIE21">
        <f t="shared" si="33"/>
        <v>0</v>
      </c>
      <c r="AIF21">
        <f t="shared" si="33"/>
        <v>0</v>
      </c>
      <c r="AIG21">
        <f t="shared" si="33"/>
        <v>0</v>
      </c>
      <c r="AIH21">
        <f t="shared" si="33"/>
        <v>0</v>
      </c>
      <c r="AII21">
        <f t="shared" si="33"/>
        <v>0</v>
      </c>
      <c r="AIJ21">
        <f t="shared" si="33"/>
        <v>0</v>
      </c>
      <c r="AIK21">
        <f t="shared" si="33"/>
        <v>0</v>
      </c>
      <c r="AIL21">
        <f t="shared" si="33"/>
        <v>0</v>
      </c>
      <c r="AIM21">
        <f t="shared" si="33"/>
        <v>0</v>
      </c>
      <c r="AIN21">
        <f t="shared" si="33"/>
        <v>0</v>
      </c>
      <c r="AIO21">
        <f t="shared" si="33"/>
        <v>0</v>
      </c>
      <c r="AIP21">
        <f t="shared" si="33"/>
        <v>0</v>
      </c>
      <c r="AIQ21">
        <f t="shared" si="33"/>
        <v>0</v>
      </c>
      <c r="AIR21">
        <f t="shared" si="33"/>
        <v>0</v>
      </c>
      <c r="AIS21">
        <f t="shared" si="33"/>
        <v>0</v>
      </c>
      <c r="AIT21">
        <f t="shared" si="33"/>
        <v>0</v>
      </c>
      <c r="AIU21">
        <f t="shared" si="33"/>
        <v>0</v>
      </c>
      <c r="AIV21">
        <f t="shared" si="33"/>
        <v>0</v>
      </c>
      <c r="AIW21">
        <f t="shared" si="33"/>
        <v>0</v>
      </c>
      <c r="AIX21">
        <f t="shared" si="33"/>
        <v>0</v>
      </c>
      <c r="AIY21">
        <f t="shared" si="33"/>
        <v>0</v>
      </c>
      <c r="AIZ21">
        <f t="shared" si="33"/>
        <v>0</v>
      </c>
      <c r="AJA21">
        <f t="shared" si="33"/>
        <v>0</v>
      </c>
      <c r="AJB21">
        <f t="shared" si="33"/>
        <v>0</v>
      </c>
      <c r="AJC21">
        <f t="shared" si="33"/>
        <v>0</v>
      </c>
      <c r="AJD21">
        <f t="shared" si="33"/>
        <v>0</v>
      </c>
      <c r="AJE21">
        <f t="shared" si="33"/>
        <v>0</v>
      </c>
      <c r="AJF21">
        <f t="shared" si="33"/>
        <v>0</v>
      </c>
      <c r="AJG21">
        <f t="shared" si="33"/>
        <v>0</v>
      </c>
      <c r="AJH21">
        <f t="shared" si="33"/>
        <v>0</v>
      </c>
      <c r="AJI21">
        <f t="shared" si="33"/>
        <v>0</v>
      </c>
      <c r="AJJ21">
        <f t="shared" si="33"/>
        <v>0</v>
      </c>
      <c r="AJK21">
        <f t="shared" si="33"/>
        <v>0</v>
      </c>
      <c r="AJL21">
        <f t="shared" si="33"/>
        <v>0</v>
      </c>
      <c r="AJM21">
        <f t="shared" si="33"/>
        <v>0</v>
      </c>
      <c r="AJN21">
        <f t="shared" si="33"/>
        <v>0</v>
      </c>
      <c r="AJO21">
        <f t="shared" si="33"/>
        <v>0</v>
      </c>
      <c r="AJP21">
        <f t="shared" si="33"/>
        <v>0</v>
      </c>
      <c r="AJQ21">
        <f t="shared" si="33"/>
        <v>0</v>
      </c>
      <c r="AJR21">
        <f t="shared" si="33"/>
        <v>0</v>
      </c>
      <c r="AJS21">
        <f t="shared" si="33"/>
        <v>0</v>
      </c>
      <c r="AJT21">
        <f t="shared" si="33"/>
        <v>0</v>
      </c>
      <c r="AJU21">
        <f t="shared" si="33"/>
        <v>0</v>
      </c>
      <c r="AJV21">
        <f t="shared" si="33"/>
        <v>0</v>
      </c>
      <c r="AJW21">
        <f t="shared" si="33"/>
        <v>0</v>
      </c>
      <c r="AJX21">
        <f t="shared" si="33"/>
        <v>0</v>
      </c>
      <c r="AJY21">
        <f t="shared" si="33"/>
        <v>0</v>
      </c>
      <c r="AJZ21">
        <f t="shared" ref="AJZ21:AMK24" si="34">IF(AJZ12=AJZ$19,1,0)</f>
        <v>0</v>
      </c>
      <c r="AKA21">
        <f t="shared" si="34"/>
        <v>0</v>
      </c>
      <c r="AKB21">
        <f t="shared" si="34"/>
        <v>0</v>
      </c>
      <c r="AKC21">
        <f t="shared" si="34"/>
        <v>0</v>
      </c>
      <c r="AKD21">
        <f t="shared" si="34"/>
        <v>0</v>
      </c>
      <c r="AKE21">
        <f t="shared" si="34"/>
        <v>0</v>
      </c>
      <c r="AKF21">
        <f t="shared" si="34"/>
        <v>0</v>
      </c>
      <c r="AKG21">
        <f t="shared" si="34"/>
        <v>0</v>
      </c>
      <c r="AKH21">
        <f t="shared" si="34"/>
        <v>0</v>
      </c>
      <c r="AKI21">
        <f t="shared" si="34"/>
        <v>0</v>
      </c>
      <c r="AKJ21">
        <f t="shared" si="34"/>
        <v>0</v>
      </c>
      <c r="AKK21">
        <f t="shared" si="34"/>
        <v>0</v>
      </c>
      <c r="AKL21">
        <f t="shared" si="34"/>
        <v>0</v>
      </c>
      <c r="AKM21">
        <f t="shared" si="34"/>
        <v>0</v>
      </c>
      <c r="AKN21">
        <f t="shared" si="34"/>
        <v>0</v>
      </c>
      <c r="AKO21">
        <f t="shared" si="34"/>
        <v>0</v>
      </c>
      <c r="AKP21">
        <f t="shared" si="34"/>
        <v>0</v>
      </c>
      <c r="AKQ21">
        <f t="shared" si="34"/>
        <v>0</v>
      </c>
      <c r="AKR21">
        <f t="shared" si="34"/>
        <v>0</v>
      </c>
      <c r="AKS21">
        <f t="shared" si="34"/>
        <v>0</v>
      </c>
      <c r="AKT21">
        <f t="shared" si="34"/>
        <v>0</v>
      </c>
      <c r="AKU21">
        <f t="shared" si="34"/>
        <v>0</v>
      </c>
      <c r="AKV21">
        <f t="shared" si="34"/>
        <v>0</v>
      </c>
      <c r="AKW21">
        <f t="shared" si="34"/>
        <v>0</v>
      </c>
      <c r="AKX21">
        <f t="shared" si="34"/>
        <v>0</v>
      </c>
      <c r="AKY21">
        <f t="shared" si="34"/>
        <v>0</v>
      </c>
      <c r="AKZ21">
        <f t="shared" si="34"/>
        <v>0</v>
      </c>
      <c r="ALA21">
        <f t="shared" si="34"/>
        <v>0</v>
      </c>
      <c r="ALB21">
        <f t="shared" si="34"/>
        <v>0</v>
      </c>
      <c r="ALC21">
        <f t="shared" si="34"/>
        <v>0</v>
      </c>
      <c r="ALD21">
        <f t="shared" si="34"/>
        <v>0</v>
      </c>
      <c r="ALE21">
        <f t="shared" si="34"/>
        <v>0</v>
      </c>
      <c r="ALF21">
        <f t="shared" si="34"/>
        <v>0</v>
      </c>
      <c r="ALG21">
        <f t="shared" si="34"/>
        <v>0</v>
      </c>
      <c r="ALH21">
        <f t="shared" si="34"/>
        <v>0</v>
      </c>
      <c r="ALI21">
        <f t="shared" si="34"/>
        <v>0</v>
      </c>
      <c r="ALJ21">
        <f t="shared" si="34"/>
        <v>0</v>
      </c>
      <c r="ALK21">
        <f t="shared" si="34"/>
        <v>0</v>
      </c>
      <c r="ALL21">
        <f t="shared" si="34"/>
        <v>0</v>
      </c>
      <c r="ALM21">
        <f t="shared" si="34"/>
        <v>0</v>
      </c>
      <c r="ALN21">
        <f t="shared" si="34"/>
        <v>0</v>
      </c>
      <c r="ALO21">
        <f t="shared" si="34"/>
        <v>0</v>
      </c>
      <c r="ALP21">
        <f t="shared" si="34"/>
        <v>0</v>
      </c>
      <c r="ALQ21">
        <f t="shared" si="34"/>
        <v>0</v>
      </c>
      <c r="ALR21">
        <f t="shared" si="34"/>
        <v>0</v>
      </c>
      <c r="ALS21">
        <f t="shared" si="34"/>
        <v>0</v>
      </c>
      <c r="ALT21">
        <f t="shared" si="34"/>
        <v>0</v>
      </c>
      <c r="ALU21">
        <f t="shared" si="34"/>
        <v>0</v>
      </c>
      <c r="ALV21">
        <f t="shared" si="34"/>
        <v>0</v>
      </c>
      <c r="ALW21">
        <f t="shared" si="34"/>
        <v>0</v>
      </c>
      <c r="ALX21">
        <f t="shared" si="34"/>
        <v>0</v>
      </c>
      <c r="ALY21">
        <f t="shared" si="34"/>
        <v>0</v>
      </c>
      <c r="ALZ21">
        <f t="shared" si="34"/>
        <v>0</v>
      </c>
      <c r="AMA21">
        <f t="shared" si="34"/>
        <v>0</v>
      </c>
      <c r="AMB21">
        <f t="shared" si="34"/>
        <v>0</v>
      </c>
      <c r="AMC21">
        <f t="shared" si="34"/>
        <v>0</v>
      </c>
      <c r="AMD21">
        <f t="shared" si="34"/>
        <v>0</v>
      </c>
      <c r="AME21">
        <f t="shared" si="34"/>
        <v>0</v>
      </c>
      <c r="AMF21">
        <f t="shared" si="34"/>
        <v>0</v>
      </c>
      <c r="AMG21">
        <f t="shared" si="34"/>
        <v>0</v>
      </c>
      <c r="AMH21">
        <f t="shared" si="34"/>
        <v>0</v>
      </c>
      <c r="AMI21">
        <f t="shared" si="34"/>
        <v>0</v>
      </c>
      <c r="AMJ21">
        <f t="shared" si="34"/>
        <v>0</v>
      </c>
      <c r="AMK21">
        <f t="shared" si="34"/>
        <v>0</v>
      </c>
      <c r="AML21">
        <f t="shared" ref="AML21:AOW24" si="35">IF(AML12=AML$19,1,0)</f>
        <v>0</v>
      </c>
      <c r="AMM21">
        <f t="shared" si="35"/>
        <v>0</v>
      </c>
      <c r="AMN21">
        <f t="shared" si="35"/>
        <v>0</v>
      </c>
      <c r="AMO21">
        <f t="shared" si="35"/>
        <v>0</v>
      </c>
      <c r="AMP21">
        <f t="shared" si="35"/>
        <v>0</v>
      </c>
      <c r="AMQ21">
        <f t="shared" si="35"/>
        <v>0</v>
      </c>
      <c r="AMR21">
        <f t="shared" si="35"/>
        <v>0</v>
      </c>
      <c r="AMS21">
        <f t="shared" si="35"/>
        <v>0</v>
      </c>
      <c r="AMT21">
        <f t="shared" si="35"/>
        <v>0</v>
      </c>
      <c r="AMU21">
        <f t="shared" si="35"/>
        <v>0</v>
      </c>
      <c r="AMV21">
        <f t="shared" si="35"/>
        <v>0</v>
      </c>
      <c r="AMW21">
        <f t="shared" si="35"/>
        <v>0</v>
      </c>
      <c r="AMX21">
        <f t="shared" si="35"/>
        <v>0</v>
      </c>
      <c r="AMY21">
        <f t="shared" si="35"/>
        <v>0</v>
      </c>
      <c r="AMZ21">
        <f t="shared" si="35"/>
        <v>0</v>
      </c>
      <c r="ANA21">
        <f t="shared" si="35"/>
        <v>0</v>
      </c>
      <c r="ANB21">
        <f t="shared" si="35"/>
        <v>0</v>
      </c>
      <c r="ANC21">
        <f t="shared" si="35"/>
        <v>0</v>
      </c>
      <c r="AND21">
        <f t="shared" si="35"/>
        <v>0</v>
      </c>
      <c r="ANE21">
        <f t="shared" si="35"/>
        <v>0</v>
      </c>
      <c r="ANF21">
        <f t="shared" si="35"/>
        <v>0</v>
      </c>
      <c r="ANG21">
        <f t="shared" si="35"/>
        <v>0</v>
      </c>
      <c r="ANH21">
        <f t="shared" si="35"/>
        <v>0</v>
      </c>
      <c r="ANI21">
        <f t="shared" si="35"/>
        <v>0</v>
      </c>
      <c r="ANJ21">
        <f t="shared" si="35"/>
        <v>0</v>
      </c>
      <c r="ANK21">
        <f t="shared" si="35"/>
        <v>0</v>
      </c>
      <c r="ANL21">
        <f t="shared" si="35"/>
        <v>0</v>
      </c>
      <c r="ANM21">
        <f t="shared" si="35"/>
        <v>0</v>
      </c>
      <c r="ANN21">
        <f t="shared" si="35"/>
        <v>0</v>
      </c>
      <c r="ANO21">
        <f t="shared" si="35"/>
        <v>0</v>
      </c>
      <c r="ANP21">
        <f t="shared" si="35"/>
        <v>0</v>
      </c>
      <c r="ANQ21">
        <f t="shared" si="35"/>
        <v>0</v>
      </c>
      <c r="ANR21">
        <f t="shared" si="35"/>
        <v>0</v>
      </c>
      <c r="ANS21">
        <f t="shared" si="35"/>
        <v>0</v>
      </c>
      <c r="ANT21">
        <f t="shared" si="35"/>
        <v>0</v>
      </c>
      <c r="ANU21">
        <f t="shared" si="35"/>
        <v>0</v>
      </c>
      <c r="ANV21">
        <f t="shared" si="35"/>
        <v>0</v>
      </c>
      <c r="ANW21">
        <f t="shared" si="35"/>
        <v>0</v>
      </c>
      <c r="ANX21">
        <f t="shared" si="35"/>
        <v>0</v>
      </c>
      <c r="ANY21">
        <f t="shared" si="35"/>
        <v>0</v>
      </c>
      <c r="ANZ21">
        <f t="shared" si="35"/>
        <v>0</v>
      </c>
      <c r="AOA21">
        <f t="shared" si="35"/>
        <v>0</v>
      </c>
      <c r="AOB21">
        <f t="shared" si="35"/>
        <v>0</v>
      </c>
      <c r="AOC21">
        <f t="shared" si="35"/>
        <v>0</v>
      </c>
      <c r="AOD21">
        <f t="shared" si="35"/>
        <v>0</v>
      </c>
      <c r="AOE21">
        <f t="shared" si="35"/>
        <v>0</v>
      </c>
      <c r="AOF21">
        <f t="shared" si="35"/>
        <v>0</v>
      </c>
      <c r="AOG21">
        <f t="shared" si="35"/>
        <v>0</v>
      </c>
      <c r="AOH21">
        <f t="shared" si="35"/>
        <v>0</v>
      </c>
      <c r="AOI21">
        <f t="shared" si="35"/>
        <v>0</v>
      </c>
      <c r="AOJ21">
        <f t="shared" si="35"/>
        <v>0</v>
      </c>
      <c r="AOK21">
        <f t="shared" si="35"/>
        <v>0</v>
      </c>
      <c r="AOL21">
        <f t="shared" si="35"/>
        <v>0</v>
      </c>
      <c r="AOM21">
        <f t="shared" si="35"/>
        <v>0</v>
      </c>
      <c r="AON21">
        <f t="shared" si="35"/>
        <v>0</v>
      </c>
      <c r="AOO21">
        <f t="shared" si="35"/>
        <v>0</v>
      </c>
      <c r="AOP21">
        <f t="shared" si="35"/>
        <v>0</v>
      </c>
      <c r="AOQ21">
        <f t="shared" si="35"/>
        <v>0</v>
      </c>
      <c r="AOR21">
        <f t="shared" si="35"/>
        <v>0</v>
      </c>
      <c r="AOS21">
        <f t="shared" si="35"/>
        <v>0</v>
      </c>
      <c r="AOT21">
        <f t="shared" si="35"/>
        <v>0</v>
      </c>
      <c r="AOU21">
        <f t="shared" si="35"/>
        <v>0</v>
      </c>
      <c r="AOV21">
        <f t="shared" si="35"/>
        <v>0</v>
      </c>
      <c r="AOW21">
        <f t="shared" si="35"/>
        <v>0</v>
      </c>
      <c r="AOX21">
        <f t="shared" ref="AOX21:ARI24" si="36">IF(AOX12=AOX$19,1,0)</f>
        <v>0</v>
      </c>
      <c r="AOY21">
        <f t="shared" si="36"/>
        <v>0</v>
      </c>
      <c r="AOZ21">
        <f t="shared" si="36"/>
        <v>0</v>
      </c>
      <c r="APA21">
        <f t="shared" si="36"/>
        <v>0</v>
      </c>
      <c r="APB21">
        <f t="shared" si="36"/>
        <v>0</v>
      </c>
      <c r="APC21">
        <f t="shared" si="36"/>
        <v>0</v>
      </c>
      <c r="APD21">
        <f t="shared" si="36"/>
        <v>0</v>
      </c>
      <c r="APE21">
        <f t="shared" si="36"/>
        <v>0</v>
      </c>
      <c r="APF21">
        <f t="shared" si="36"/>
        <v>0</v>
      </c>
      <c r="APG21">
        <f t="shared" si="36"/>
        <v>0</v>
      </c>
      <c r="APH21">
        <f t="shared" si="36"/>
        <v>0</v>
      </c>
      <c r="API21">
        <f t="shared" si="36"/>
        <v>0</v>
      </c>
      <c r="APJ21">
        <f t="shared" si="36"/>
        <v>0</v>
      </c>
      <c r="APK21">
        <f t="shared" si="36"/>
        <v>0</v>
      </c>
      <c r="APL21">
        <f t="shared" si="36"/>
        <v>0</v>
      </c>
      <c r="APM21">
        <f t="shared" si="36"/>
        <v>0</v>
      </c>
      <c r="APN21">
        <f t="shared" si="36"/>
        <v>0</v>
      </c>
      <c r="APO21">
        <f t="shared" si="36"/>
        <v>0</v>
      </c>
      <c r="APP21">
        <f t="shared" si="36"/>
        <v>0</v>
      </c>
      <c r="APQ21">
        <f t="shared" si="36"/>
        <v>0</v>
      </c>
      <c r="APR21">
        <f t="shared" si="36"/>
        <v>0</v>
      </c>
      <c r="APS21">
        <f t="shared" si="36"/>
        <v>0</v>
      </c>
      <c r="APT21">
        <f t="shared" si="36"/>
        <v>0</v>
      </c>
      <c r="APU21">
        <f t="shared" si="36"/>
        <v>0</v>
      </c>
      <c r="APV21">
        <f t="shared" si="36"/>
        <v>0</v>
      </c>
      <c r="APW21">
        <f t="shared" si="36"/>
        <v>0</v>
      </c>
      <c r="APX21">
        <f t="shared" si="36"/>
        <v>0</v>
      </c>
      <c r="APY21">
        <f t="shared" si="36"/>
        <v>0</v>
      </c>
      <c r="APZ21">
        <f t="shared" si="36"/>
        <v>0</v>
      </c>
      <c r="AQA21">
        <f t="shared" si="36"/>
        <v>0</v>
      </c>
      <c r="AQB21">
        <f t="shared" si="36"/>
        <v>0</v>
      </c>
      <c r="AQC21">
        <f t="shared" si="36"/>
        <v>0</v>
      </c>
      <c r="AQD21">
        <f t="shared" si="36"/>
        <v>0</v>
      </c>
      <c r="AQE21">
        <f t="shared" si="36"/>
        <v>0</v>
      </c>
      <c r="AQF21">
        <f t="shared" si="36"/>
        <v>0</v>
      </c>
      <c r="AQG21">
        <f t="shared" si="36"/>
        <v>0</v>
      </c>
      <c r="AQH21">
        <f t="shared" si="36"/>
        <v>0</v>
      </c>
      <c r="AQI21">
        <f t="shared" si="36"/>
        <v>0</v>
      </c>
      <c r="AQJ21">
        <f t="shared" si="36"/>
        <v>0</v>
      </c>
      <c r="AQK21">
        <f t="shared" si="36"/>
        <v>0</v>
      </c>
      <c r="AQL21">
        <f t="shared" si="36"/>
        <v>0</v>
      </c>
      <c r="AQM21">
        <f t="shared" si="36"/>
        <v>0</v>
      </c>
      <c r="AQN21">
        <f t="shared" si="36"/>
        <v>0</v>
      </c>
      <c r="AQO21">
        <f t="shared" si="36"/>
        <v>0</v>
      </c>
      <c r="AQP21">
        <f t="shared" si="36"/>
        <v>0</v>
      </c>
      <c r="AQQ21">
        <f t="shared" si="36"/>
        <v>0</v>
      </c>
      <c r="AQR21">
        <f t="shared" si="36"/>
        <v>0</v>
      </c>
      <c r="AQS21">
        <f t="shared" si="36"/>
        <v>0</v>
      </c>
      <c r="AQT21">
        <f t="shared" si="36"/>
        <v>0</v>
      </c>
      <c r="AQU21">
        <f t="shared" si="36"/>
        <v>0</v>
      </c>
      <c r="AQV21">
        <f t="shared" si="36"/>
        <v>0</v>
      </c>
      <c r="AQW21">
        <f t="shared" si="36"/>
        <v>0</v>
      </c>
      <c r="AQX21">
        <f t="shared" si="36"/>
        <v>0</v>
      </c>
      <c r="AQY21">
        <f t="shared" si="36"/>
        <v>0</v>
      </c>
      <c r="AQZ21">
        <f t="shared" si="36"/>
        <v>0</v>
      </c>
      <c r="ARA21">
        <f t="shared" si="36"/>
        <v>0</v>
      </c>
      <c r="ARB21">
        <f t="shared" si="36"/>
        <v>0</v>
      </c>
      <c r="ARC21">
        <f t="shared" si="36"/>
        <v>0</v>
      </c>
      <c r="ARD21">
        <f t="shared" si="36"/>
        <v>0</v>
      </c>
      <c r="ARE21">
        <f t="shared" si="36"/>
        <v>0</v>
      </c>
      <c r="ARF21">
        <f t="shared" si="36"/>
        <v>0</v>
      </c>
      <c r="ARG21">
        <f t="shared" si="36"/>
        <v>0</v>
      </c>
      <c r="ARH21">
        <f t="shared" si="36"/>
        <v>0</v>
      </c>
      <c r="ARI21">
        <f t="shared" si="36"/>
        <v>0</v>
      </c>
      <c r="ARJ21">
        <f t="shared" ref="ARJ21:ASC26" si="37">IF(ARJ12=ARJ$19,1,0)</f>
        <v>0</v>
      </c>
      <c r="ARK21">
        <f t="shared" si="37"/>
        <v>0</v>
      </c>
      <c r="ARL21">
        <f t="shared" si="37"/>
        <v>0</v>
      </c>
      <c r="ARM21">
        <f t="shared" si="37"/>
        <v>0</v>
      </c>
      <c r="ARN21">
        <f t="shared" si="37"/>
        <v>0</v>
      </c>
      <c r="ARO21">
        <f t="shared" si="37"/>
        <v>0</v>
      </c>
      <c r="ARP21">
        <f t="shared" si="37"/>
        <v>0</v>
      </c>
      <c r="ARQ21">
        <f t="shared" si="37"/>
        <v>0</v>
      </c>
      <c r="ARR21">
        <f t="shared" si="37"/>
        <v>0</v>
      </c>
      <c r="ARS21">
        <f t="shared" si="37"/>
        <v>0</v>
      </c>
      <c r="ART21">
        <f t="shared" si="37"/>
        <v>0</v>
      </c>
      <c r="ARU21">
        <f t="shared" si="37"/>
        <v>0</v>
      </c>
      <c r="ARV21">
        <f t="shared" si="37"/>
        <v>0</v>
      </c>
      <c r="ARW21">
        <f t="shared" si="37"/>
        <v>0</v>
      </c>
      <c r="ARX21">
        <f t="shared" si="37"/>
        <v>0</v>
      </c>
      <c r="ARY21">
        <f t="shared" si="37"/>
        <v>0</v>
      </c>
      <c r="ARZ21">
        <f t="shared" si="37"/>
        <v>0</v>
      </c>
      <c r="ASA21">
        <f t="shared" si="37"/>
        <v>0</v>
      </c>
      <c r="ASB21">
        <f t="shared" si="37"/>
        <v>0</v>
      </c>
      <c r="ASC21">
        <f t="shared" si="37"/>
        <v>0</v>
      </c>
    </row>
    <row r="22" spans="1:1173" x14ac:dyDescent="0.25">
      <c r="A22" t="s">
        <v>1174</v>
      </c>
      <c r="B22">
        <f t="shared" si="19"/>
        <v>0</v>
      </c>
      <c r="C22">
        <f t="shared" si="19"/>
        <v>0</v>
      </c>
      <c r="D22">
        <f t="shared" si="19"/>
        <v>0</v>
      </c>
      <c r="E22">
        <f t="shared" si="19"/>
        <v>0</v>
      </c>
      <c r="F22">
        <f t="shared" si="19"/>
        <v>0</v>
      </c>
      <c r="G22">
        <f t="shared" si="19"/>
        <v>0</v>
      </c>
      <c r="H22">
        <f t="shared" si="19"/>
        <v>0</v>
      </c>
      <c r="I22">
        <f t="shared" si="19"/>
        <v>0</v>
      </c>
      <c r="J22">
        <f t="shared" si="19"/>
        <v>0</v>
      </c>
      <c r="K22">
        <f t="shared" si="19"/>
        <v>0</v>
      </c>
      <c r="L22">
        <f t="shared" si="19"/>
        <v>0</v>
      </c>
      <c r="M22">
        <f t="shared" si="19"/>
        <v>0</v>
      </c>
      <c r="N22">
        <f t="shared" si="19"/>
        <v>0</v>
      </c>
      <c r="O22">
        <f t="shared" si="19"/>
        <v>0</v>
      </c>
      <c r="P22">
        <f t="shared" si="19"/>
        <v>0</v>
      </c>
      <c r="Q22">
        <f t="shared" si="19"/>
        <v>0</v>
      </c>
      <c r="R22">
        <f t="shared" si="19"/>
        <v>0</v>
      </c>
      <c r="S22">
        <f t="shared" si="19"/>
        <v>0</v>
      </c>
      <c r="T22">
        <f t="shared" si="19"/>
        <v>0</v>
      </c>
      <c r="U22">
        <f t="shared" si="19"/>
        <v>0</v>
      </c>
      <c r="V22">
        <f t="shared" si="19"/>
        <v>0</v>
      </c>
      <c r="W22">
        <f t="shared" si="19"/>
        <v>0</v>
      </c>
      <c r="X22">
        <f t="shared" si="19"/>
        <v>0</v>
      </c>
      <c r="Y22">
        <f t="shared" si="19"/>
        <v>0</v>
      </c>
      <c r="Z22">
        <f t="shared" si="19"/>
        <v>0</v>
      </c>
      <c r="AA22">
        <f t="shared" si="19"/>
        <v>0</v>
      </c>
      <c r="AB22">
        <f t="shared" si="19"/>
        <v>0</v>
      </c>
      <c r="AC22">
        <f t="shared" si="19"/>
        <v>0</v>
      </c>
      <c r="AD22">
        <f t="shared" si="19"/>
        <v>0</v>
      </c>
      <c r="AE22">
        <f t="shared" si="19"/>
        <v>0</v>
      </c>
      <c r="AF22">
        <f t="shared" si="19"/>
        <v>0</v>
      </c>
      <c r="AG22">
        <f t="shared" si="19"/>
        <v>0</v>
      </c>
      <c r="AH22">
        <f t="shared" si="19"/>
        <v>0</v>
      </c>
      <c r="AI22">
        <f t="shared" si="19"/>
        <v>0</v>
      </c>
      <c r="AJ22">
        <f t="shared" si="19"/>
        <v>0</v>
      </c>
      <c r="AK22">
        <f t="shared" si="19"/>
        <v>0</v>
      </c>
      <c r="AL22">
        <f t="shared" si="19"/>
        <v>0</v>
      </c>
      <c r="AM22">
        <f t="shared" si="19"/>
        <v>0</v>
      </c>
      <c r="AN22">
        <f t="shared" si="19"/>
        <v>0</v>
      </c>
      <c r="AO22">
        <f t="shared" si="19"/>
        <v>0</v>
      </c>
      <c r="AP22">
        <f t="shared" si="19"/>
        <v>0</v>
      </c>
      <c r="AQ22">
        <f t="shared" si="19"/>
        <v>0</v>
      </c>
      <c r="AR22">
        <f t="shared" si="19"/>
        <v>0</v>
      </c>
      <c r="AS22">
        <f t="shared" si="19"/>
        <v>0</v>
      </c>
      <c r="AT22">
        <f t="shared" si="19"/>
        <v>0</v>
      </c>
      <c r="AU22">
        <f t="shared" si="19"/>
        <v>0</v>
      </c>
      <c r="AV22">
        <f t="shared" si="19"/>
        <v>0</v>
      </c>
      <c r="AW22">
        <f t="shared" si="19"/>
        <v>0</v>
      </c>
      <c r="AX22">
        <f t="shared" si="19"/>
        <v>0</v>
      </c>
      <c r="AY22">
        <f t="shared" si="19"/>
        <v>0</v>
      </c>
      <c r="AZ22">
        <f t="shared" si="19"/>
        <v>0</v>
      </c>
      <c r="BA22">
        <f t="shared" si="19"/>
        <v>0</v>
      </c>
      <c r="BB22">
        <f t="shared" si="19"/>
        <v>0</v>
      </c>
      <c r="BC22">
        <f t="shared" si="19"/>
        <v>0</v>
      </c>
      <c r="BD22">
        <f t="shared" si="19"/>
        <v>0</v>
      </c>
      <c r="BE22">
        <f t="shared" si="19"/>
        <v>0</v>
      </c>
      <c r="BF22">
        <f t="shared" si="19"/>
        <v>0</v>
      </c>
      <c r="BG22">
        <f t="shared" si="19"/>
        <v>0</v>
      </c>
      <c r="BH22">
        <f t="shared" si="19"/>
        <v>0</v>
      </c>
      <c r="BI22">
        <f t="shared" si="19"/>
        <v>0</v>
      </c>
      <c r="BJ22">
        <f t="shared" si="19"/>
        <v>0</v>
      </c>
      <c r="BK22">
        <f t="shared" si="19"/>
        <v>0</v>
      </c>
      <c r="BL22">
        <f t="shared" si="19"/>
        <v>0</v>
      </c>
      <c r="BM22">
        <f t="shared" si="19"/>
        <v>0</v>
      </c>
      <c r="BN22">
        <f t="shared" si="20"/>
        <v>0</v>
      </c>
      <c r="BO22">
        <f t="shared" si="20"/>
        <v>0</v>
      </c>
      <c r="BP22">
        <f t="shared" si="20"/>
        <v>0</v>
      </c>
      <c r="BQ22">
        <f t="shared" si="20"/>
        <v>0</v>
      </c>
      <c r="BR22">
        <f t="shared" si="20"/>
        <v>0</v>
      </c>
      <c r="BS22">
        <f t="shared" si="20"/>
        <v>0</v>
      </c>
      <c r="BT22">
        <f t="shared" si="20"/>
        <v>0</v>
      </c>
      <c r="BU22">
        <f t="shared" si="20"/>
        <v>0</v>
      </c>
      <c r="BV22">
        <f t="shared" si="20"/>
        <v>0</v>
      </c>
      <c r="BW22">
        <f t="shared" si="20"/>
        <v>0</v>
      </c>
      <c r="BX22">
        <f t="shared" si="20"/>
        <v>0</v>
      </c>
      <c r="BY22">
        <f t="shared" si="20"/>
        <v>0</v>
      </c>
      <c r="BZ22">
        <f t="shared" si="20"/>
        <v>0</v>
      </c>
      <c r="CA22">
        <f t="shared" si="20"/>
        <v>0</v>
      </c>
      <c r="CB22">
        <f t="shared" si="20"/>
        <v>0</v>
      </c>
      <c r="CC22">
        <f t="shared" si="20"/>
        <v>0</v>
      </c>
      <c r="CD22">
        <f t="shared" si="20"/>
        <v>0</v>
      </c>
      <c r="CE22">
        <f t="shared" si="20"/>
        <v>0</v>
      </c>
      <c r="CF22">
        <f t="shared" si="20"/>
        <v>0</v>
      </c>
      <c r="CG22">
        <f t="shared" si="20"/>
        <v>0</v>
      </c>
      <c r="CH22">
        <f t="shared" si="20"/>
        <v>0</v>
      </c>
      <c r="CI22">
        <f t="shared" si="20"/>
        <v>0</v>
      </c>
      <c r="CJ22">
        <f t="shared" si="20"/>
        <v>0</v>
      </c>
      <c r="CK22">
        <f t="shared" si="20"/>
        <v>0</v>
      </c>
      <c r="CL22">
        <f t="shared" si="20"/>
        <v>0</v>
      </c>
      <c r="CM22">
        <f t="shared" si="20"/>
        <v>0</v>
      </c>
      <c r="CN22">
        <f t="shared" si="20"/>
        <v>0</v>
      </c>
      <c r="CO22">
        <f t="shared" si="20"/>
        <v>0</v>
      </c>
      <c r="CP22">
        <f t="shared" si="20"/>
        <v>0</v>
      </c>
      <c r="CQ22">
        <f t="shared" si="20"/>
        <v>0</v>
      </c>
      <c r="CR22">
        <f t="shared" si="20"/>
        <v>0</v>
      </c>
      <c r="CS22">
        <f t="shared" si="20"/>
        <v>0</v>
      </c>
      <c r="CT22">
        <f t="shared" si="20"/>
        <v>0</v>
      </c>
      <c r="CU22">
        <f t="shared" si="20"/>
        <v>0</v>
      </c>
      <c r="CV22">
        <f t="shared" si="20"/>
        <v>0</v>
      </c>
      <c r="CW22">
        <f t="shared" si="20"/>
        <v>0</v>
      </c>
      <c r="CX22">
        <f t="shared" si="20"/>
        <v>0</v>
      </c>
      <c r="CY22">
        <f t="shared" si="20"/>
        <v>0</v>
      </c>
      <c r="CZ22">
        <f t="shared" si="20"/>
        <v>0</v>
      </c>
      <c r="DA22">
        <f t="shared" si="20"/>
        <v>0</v>
      </c>
      <c r="DB22">
        <f t="shared" si="20"/>
        <v>0</v>
      </c>
      <c r="DC22">
        <f t="shared" si="20"/>
        <v>0</v>
      </c>
      <c r="DD22">
        <f t="shared" si="20"/>
        <v>0</v>
      </c>
      <c r="DE22">
        <f t="shared" si="20"/>
        <v>0</v>
      </c>
      <c r="DF22">
        <f t="shared" si="20"/>
        <v>0</v>
      </c>
      <c r="DG22">
        <f t="shared" si="20"/>
        <v>0</v>
      </c>
      <c r="DH22">
        <f t="shared" si="20"/>
        <v>0</v>
      </c>
      <c r="DI22">
        <f t="shared" si="20"/>
        <v>0</v>
      </c>
      <c r="DJ22">
        <f t="shared" si="20"/>
        <v>0</v>
      </c>
      <c r="DK22">
        <f t="shared" si="20"/>
        <v>0</v>
      </c>
      <c r="DL22">
        <f t="shared" si="20"/>
        <v>0</v>
      </c>
      <c r="DM22">
        <f t="shared" si="20"/>
        <v>0</v>
      </c>
      <c r="DN22">
        <f t="shared" si="20"/>
        <v>0</v>
      </c>
      <c r="DO22">
        <f t="shared" si="20"/>
        <v>0</v>
      </c>
      <c r="DP22">
        <f t="shared" si="20"/>
        <v>0</v>
      </c>
      <c r="DQ22">
        <f t="shared" si="20"/>
        <v>0</v>
      </c>
      <c r="DR22">
        <f t="shared" si="20"/>
        <v>0</v>
      </c>
      <c r="DS22">
        <f t="shared" si="20"/>
        <v>0</v>
      </c>
      <c r="DT22">
        <f t="shared" si="20"/>
        <v>0</v>
      </c>
      <c r="DU22">
        <f t="shared" si="20"/>
        <v>0</v>
      </c>
      <c r="DV22">
        <f t="shared" si="20"/>
        <v>0</v>
      </c>
      <c r="DW22">
        <f t="shared" si="20"/>
        <v>0</v>
      </c>
      <c r="DX22">
        <f t="shared" si="20"/>
        <v>0</v>
      </c>
      <c r="DY22">
        <f t="shared" si="20"/>
        <v>0</v>
      </c>
      <c r="DZ22">
        <f t="shared" si="21"/>
        <v>0</v>
      </c>
      <c r="EA22">
        <f t="shared" si="21"/>
        <v>0</v>
      </c>
      <c r="EB22">
        <f t="shared" si="21"/>
        <v>0</v>
      </c>
      <c r="EC22">
        <f t="shared" si="21"/>
        <v>0</v>
      </c>
      <c r="ED22">
        <f t="shared" si="21"/>
        <v>0</v>
      </c>
      <c r="EE22">
        <f t="shared" si="21"/>
        <v>0</v>
      </c>
      <c r="EF22">
        <f t="shared" si="21"/>
        <v>0</v>
      </c>
      <c r="EG22">
        <f t="shared" si="21"/>
        <v>0</v>
      </c>
      <c r="EH22">
        <f t="shared" si="21"/>
        <v>0</v>
      </c>
      <c r="EI22">
        <f t="shared" si="21"/>
        <v>0</v>
      </c>
      <c r="EJ22">
        <f t="shared" si="21"/>
        <v>0</v>
      </c>
      <c r="EK22">
        <f t="shared" si="21"/>
        <v>0</v>
      </c>
      <c r="EL22">
        <f t="shared" si="21"/>
        <v>0</v>
      </c>
      <c r="EM22">
        <f t="shared" si="21"/>
        <v>0</v>
      </c>
      <c r="EN22">
        <f t="shared" si="21"/>
        <v>0</v>
      </c>
      <c r="EO22">
        <f t="shared" si="21"/>
        <v>0</v>
      </c>
      <c r="EP22">
        <f t="shared" si="21"/>
        <v>0</v>
      </c>
      <c r="EQ22">
        <f t="shared" si="21"/>
        <v>0</v>
      </c>
      <c r="ER22">
        <f t="shared" si="21"/>
        <v>0</v>
      </c>
      <c r="ES22">
        <f t="shared" si="21"/>
        <v>0</v>
      </c>
      <c r="ET22">
        <f t="shared" si="21"/>
        <v>0</v>
      </c>
      <c r="EU22">
        <f t="shared" si="21"/>
        <v>0</v>
      </c>
      <c r="EV22">
        <f t="shared" si="21"/>
        <v>0</v>
      </c>
      <c r="EW22">
        <f t="shared" si="21"/>
        <v>0</v>
      </c>
      <c r="EX22">
        <f t="shared" si="21"/>
        <v>0</v>
      </c>
      <c r="EY22">
        <f t="shared" si="21"/>
        <v>0</v>
      </c>
      <c r="EZ22">
        <f t="shared" si="21"/>
        <v>0</v>
      </c>
      <c r="FA22">
        <f t="shared" si="21"/>
        <v>0</v>
      </c>
      <c r="FB22">
        <f t="shared" si="21"/>
        <v>0</v>
      </c>
      <c r="FC22">
        <f t="shared" si="21"/>
        <v>0</v>
      </c>
      <c r="FD22">
        <f t="shared" si="21"/>
        <v>0</v>
      </c>
      <c r="FE22">
        <f t="shared" si="21"/>
        <v>0</v>
      </c>
      <c r="FF22">
        <f t="shared" si="21"/>
        <v>0</v>
      </c>
      <c r="FG22">
        <f t="shared" si="21"/>
        <v>0</v>
      </c>
      <c r="FH22">
        <f t="shared" si="21"/>
        <v>0</v>
      </c>
      <c r="FI22">
        <f t="shared" si="21"/>
        <v>0</v>
      </c>
      <c r="FJ22">
        <f t="shared" si="21"/>
        <v>0</v>
      </c>
      <c r="FK22">
        <f t="shared" si="21"/>
        <v>0</v>
      </c>
      <c r="FL22">
        <f t="shared" si="21"/>
        <v>0</v>
      </c>
      <c r="FM22">
        <f t="shared" si="21"/>
        <v>0</v>
      </c>
      <c r="FN22">
        <f t="shared" si="21"/>
        <v>0</v>
      </c>
      <c r="FO22">
        <f t="shared" si="21"/>
        <v>0</v>
      </c>
      <c r="FP22">
        <f t="shared" si="21"/>
        <v>0</v>
      </c>
      <c r="FQ22">
        <f t="shared" si="21"/>
        <v>0</v>
      </c>
      <c r="FR22">
        <f t="shared" si="21"/>
        <v>0</v>
      </c>
      <c r="FS22">
        <f t="shared" si="21"/>
        <v>0</v>
      </c>
      <c r="FT22">
        <f t="shared" si="21"/>
        <v>0</v>
      </c>
      <c r="FU22">
        <f t="shared" si="21"/>
        <v>0</v>
      </c>
      <c r="FV22">
        <f t="shared" si="21"/>
        <v>0</v>
      </c>
      <c r="FW22">
        <f t="shared" si="21"/>
        <v>0</v>
      </c>
      <c r="FX22">
        <f t="shared" si="21"/>
        <v>0</v>
      </c>
      <c r="FY22">
        <f t="shared" si="21"/>
        <v>0</v>
      </c>
      <c r="FZ22">
        <f t="shared" si="21"/>
        <v>0</v>
      </c>
      <c r="GA22">
        <f t="shared" si="21"/>
        <v>0</v>
      </c>
      <c r="GB22">
        <f t="shared" si="21"/>
        <v>0</v>
      </c>
      <c r="GC22">
        <f t="shared" si="21"/>
        <v>0</v>
      </c>
      <c r="GD22">
        <f t="shared" si="21"/>
        <v>0</v>
      </c>
      <c r="GE22">
        <f t="shared" si="21"/>
        <v>0</v>
      </c>
      <c r="GF22">
        <f t="shared" si="21"/>
        <v>0</v>
      </c>
      <c r="GG22">
        <f t="shared" si="21"/>
        <v>0</v>
      </c>
      <c r="GH22">
        <f t="shared" si="21"/>
        <v>0</v>
      </c>
      <c r="GI22">
        <f t="shared" si="21"/>
        <v>0</v>
      </c>
      <c r="GJ22">
        <f t="shared" si="21"/>
        <v>0</v>
      </c>
      <c r="GK22">
        <f t="shared" si="21"/>
        <v>0</v>
      </c>
      <c r="GL22">
        <f t="shared" si="22"/>
        <v>0</v>
      </c>
      <c r="GM22">
        <f t="shared" si="22"/>
        <v>0</v>
      </c>
      <c r="GN22">
        <f t="shared" si="22"/>
        <v>0</v>
      </c>
      <c r="GO22">
        <f t="shared" si="22"/>
        <v>0</v>
      </c>
      <c r="GP22">
        <f t="shared" si="22"/>
        <v>1</v>
      </c>
      <c r="GQ22">
        <f t="shared" si="22"/>
        <v>1</v>
      </c>
      <c r="GR22">
        <f t="shared" si="22"/>
        <v>1</v>
      </c>
      <c r="GS22">
        <f t="shared" si="22"/>
        <v>1</v>
      </c>
      <c r="GT22">
        <f t="shared" si="22"/>
        <v>1</v>
      </c>
      <c r="GU22">
        <f t="shared" si="22"/>
        <v>1</v>
      </c>
      <c r="GV22">
        <f t="shared" si="22"/>
        <v>1</v>
      </c>
      <c r="GW22">
        <f t="shared" si="22"/>
        <v>1</v>
      </c>
      <c r="GX22">
        <f t="shared" si="22"/>
        <v>1</v>
      </c>
      <c r="GY22">
        <f t="shared" si="22"/>
        <v>1</v>
      </c>
      <c r="GZ22">
        <f t="shared" si="22"/>
        <v>1</v>
      </c>
      <c r="HA22">
        <f t="shared" si="22"/>
        <v>1</v>
      </c>
      <c r="HB22">
        <f t="shared" si="22"/>
        <v>1</v>
      </c>
      <c r="HC22">
        <f t="shared" si="22"/>
        <v>1</v>
      </c>
      <c r="HD22">
        <f t="shared" si="22"/>
        <v>1</v>
      </c>
      <c r="HE22">
        <f t="shared" si="22"/>
        <v>1</v>
      </c>
      <c r="HF22">
        <f t="shared" si="22"/>
        <v>1</v>
      </c>
      <c r="HG22">
        <f t="shared" si="22"/>
        <v>1</v>
      </c>
      <c r="HH22">
        <f t="shared" si="22"/>
        <v>1</v>
      </c>
      <c r="HI22">
        <f t="shared" si="22"/>
        <v>1</v>
      </c>
      <c r="HJ22">
        <f t="shared" si="22"/>
        <v>1</v>
      </c>
      <c r="HK22">
        <f t="shared" si="22"/>
        <v>1</v>
      </c>
      <c r="HL22">
        <f t="shared" si="22"/>
        <v>1</v>
      </c>
      <c r="HM22">
        <f t="shared" si="22"/>
        <v>1</v>
      </c>
      <c r="HN22">
        <f t="shared" si="22"/>
        <v>1</v>
      </c>
      <c r="HO22">
        <f t="shared" si="22"/>
        <v>1</v>
      </c>
      <c r="HP22">
        <f t="shared" si="22"/>
        <v>1</v>
      </c>
      <c r="HQ22">
        <f t="shared" si="22"/>
        <v>1</v>
      </c>
      <c r="HR22">
        <f t="shared" si="22"/>
        <v>1</v>
      </c>
      <c r="HS22">
        <f t="shared" si="22"/>
        <v>1</v>
      </c>
      <c r="HT22">
        <f t="shared" si="22"/>
        <v>1</v>
      </c>
      <c r="HU22">
        <f t="shared" si="22"/>
        <v>1</v>
      </c>
      <c r="HV22">
        <f t="shared" si="22"/>
        <v>1</v>
      </c>
      <c r="HW22">
        <f t="shared" si="22"/>
        <v>1</v>
      </c>
      <c r="HX22">
        <f t="shared" si="22"/>
        <v>1</v>
      </c>
      <c r="HY22">
        <f t="shared" si="22"/>
        <v>1</v>
      </c>
      <c r="HZ22">
        <f t="shared" si="22"/>
        <v>1</v>
      </c>
      <c r="IA22">
        <f t="shared" si="22"/>
        <v>1</v>
      </c>
      <c r="IB22">
        <f t="shared" si="22"/>
        <v>1</v>
      </c>
      <c r="IC22">
        <f t="shared" si="22"/>
        <v>1</v>
      </c>
      <c r="ID22">
        <f t="shared" si="22"/>
        <v>1</v>
      </c>
      <c r="IE22">
        <f t="shared" si="22"/>
        <v>1</v>
      </c>
      <c r="IF22">
        <f t="shared" si="22"/>
        <v>1</v>
      </c>
      <c r="IG22">
        <f t="shared" si="22"/>
        <v>1</v>
      </c>
      <c r="IH22">
        <f t="shared" si="22"/>
        <v>1</v>
      </c>
      <c r="II22">
        <f t="shared" si="22"/>
        <v>1</v>
      </c>
      <c r="IJ22">
        <f t="shared" si="22"/>
        <v>1</v>
      </c>
      <c r="IK22">
        <f t="shared" si="22"/>
        <v>1</v>
      </c>
      <c r="IL22">
        <f t="shared" si="22"/>
        <v>1</v>
      </c>
      <c r="IM22">
        <f t="shared" si="22"/>
        <v>1</v>
      </c>
      <c r="IN22">
        <f t="shared" si="22"/>
        <v>1</v>
      </c>
      <c r="IO22">
        <f t="shared" si="22"/>
        <v>1</v>
      </c>
      <c r="IP22">
        <f t="shared" si="22"/>
        <v>1</v>
      </c>
      <c r="IQ22">
        <f t="shared" si="22"/>
        <v>1</v>
      </c>
      <c r="IR22">
        <f t="shared" si="22"/>
        <v>1</v>
      </c>
      <c r="IS22">
        <f t="shared" si="22"/>
        <v>1</v>
      </c>
      <c r="IT22">
        <f t="shared" si="22"/>
        <v>1</v>
      </c>
      <c r="IU22">
        <f t="shared" si="22"/>
        <v>1</v>
      </c>
      <c r="IV22">
        <f t="shared" si="22"/>
        <v>1</v>
      </c>
      <c r="IW22">
        <f t="shared" si="22"/>
        <v>1</v>
      </c>
      <c r="IX22">
        <f t="shared" si="23"/>
        <v>1</v>
      </c>
      <c r="IY22">
        <f t="shared" si="23"/>
        <v>1</v>
      </c>
      <c r="IZ22">
        <f t="shared" si="23"/>
        <v>1</v>
      </c>
      <c r="JA22">
        <f t="shared" si="23"/>
        <v>1</v>
      </c>
      <c r="JB22">
        <f t="shared" si="23"/>
        <v>1</v>
      </c>
      <c r="JC22">
        <f t="shared" si="23"/>
        <v>1</v>
      </c>
      <c r="JD22">
        <f t="shared" si="23"/>
        <v>1</v>
      </c>
      <c r="JE22">
        <f t="shared" si="23"/>
        <v>1</v>
      </c>
      <c r="JF22">
        <f t="shared" si="23"/>
        <v>1</v>
      </c>
      <c r="JG22">
        <f t="shared" si="23"/>
        <v>1</v>
      </c>
      <c r="JH22">
        <f t="shared" si="23"/>
        <v>1</v>
      </c>
      <c r="JI22">
        <f t="shared" si="23"/>
        <v>1</v>
      </c>
      <c r="JJ22">
        <f t="shared" si="23"/>
        <v>1</v>
      </c>
      <c r="JK22">
        <f t="shared" si="23"/>
        <v>1</v>
      </c>
      <c r="JL22">
        <f t="shared" si="23"/>
        <v>1</v>
      </c>
      <c r="JM22">
        <f t="shared" si="23"/>
        <v>1</v>
      </c>
      <c r="JN22">
        <f t="shared" si="23"/>
        <v>1</v>
      </c>
      <c r="JO22">
        <f t="shared" si="23"/>
        <v>1</v>
      </c>
      <c r="JP22">
        <f t="shared" si="23"/>
        <v>1</v>
      </c>
      <c r="JQ22">
        <f t="shared" si="23"/>
        <v>1</v>
      </c>
      <c r="JR22">
        <f t="shared" si="23"/>
        <v>1</v>
      </c>
      <c r="JS22">
        <f t="shared" si="23"/>
        <v>1</v>
      </c>
      <c r="JT22">
        <f t="shared" si="23"/>
        <v>1</v>
      </c>
      <c r="JU22">
        <f t="shared" si="23"/>
        <v>1</v>
      </c>
      <c r="JV22">
        <f t="shared" si="23"/>
        <v>1</v>
      </c>
      <c r="JW22">
        <f t="shared" si="23"/>
        <v>1</v>
      </c>
      <c r="JX22">
        <f t="shared" si="23"/>
        <v>1</v>
      </c>
      <c r="JY22">
        <f t="shared" si="23"/>
        <v>1</v>
      </c>
      <c r="JZ22">
        <f t="shared" si="23"/>
        <v>1</v>
      </c>
      <c r="KA22">
        <f t="shared" si="23"/>
        <v>1</v>
      </c>
      <c r="KB22">
        <f t="shared" si="23"/>
        <v>1</v>
      </c>
      <c r="KC22">
        <f t="shared" si="23"/>
        <v>1</v>
      </c>
      <c r="KD22">
        <f t="shared" si="23"/>
        <v>1</v>
      </c>
      <c r="KE22">
        <f t="shared" si="23"/>
        <v>1</v>
      </c>
      <c r="KF22">
        <f t="shared" si="23"/>
        <v>1</v>
      </c>
      <c r="KG22">
        <f t="shared" si="23"/>
        <v>1</v>
      </c>
      <c r="KH22">
        <f t="shared" si="23"/>
        <v>1</v>
      </c>
      <c r="KI22">
        <f t="shared" si="23"/>
        <v>1</v>
      </c>
      <c r="KJ22">
        <f t="shared" si="23"/>
        <v>1</v>
      </c>
      <c r="KK22">
        <f t="shared" si="23"/>
        <v>1</v>
      </c>
      <c r="KL22">
        <f t="shared" si="23"/>
        <v>1</v>
      </c>
      <c r="KM22">
        <f t="shared" si="23"/>
        <v>1</v>
      </c>
      <c r="KN22">
        <f t="shared" si="23"/>
        <v>1</v>
      </c>
      <c r="KO22">
        <f t="shared" si="23"/>
        <v>1</v>
      </c>
      <c r="KP22">
        <f t="shared" si="23"/>
        <v>1</v>
      </c>
      <c r="KQ22">
        <f t="shared" si="23"/>
        <v>1</v>
      </c>
      <c r="KR22">
        <f t="shared" si="23"/>
        <v>1</v>
      </c>
      <c r="KS22">
        <f t="shared" si="23"/>
        <v>1</v>
      </c>
      <c r="KT22">
        <f t="shared" si="23"/>
        <v>1</v>
      </c>
      <c r="KU22">
        <f t="shared" si="23"/>
        <v>1</v>
      </c>
      <c r="KV22">
        <f t="shared" si="23"/>
        <v>1</v>
      </c>
      <c r="KW22">
        <f t="shared" si="23"/>
        <v>1</v>
      </c>
      <c r="KX22">
        <f t="shared" si="23"/>
        <v>1</v>
      </c>
      <c r="KY22">
        <f t="shared" si="23"/>
        <v>1</v>
      </c>
      <c r="KZ22">
        <f t="shared" si="23"/>
        <v>1</v>
      </c>
      <c r="LA22">
        <f t="shared" si="23"/>
        <v>1</v>
      </c>
      <c r="LB22">
        <f t="shared" si="23"/>
        <v>1</v>
      </c>
      <c r="LC22">
        <f t="shared" si="23"/>
        <v>1</v>
      </c>
      <c r="LD22">
        <f t="shared" si="23"/>
        <v>1</v>
      </c>
      <c r="LE22">
        <f t="shared" si="23"/>
        <v>1</v>
      </c>
      <c r="LF22">
        <f t="shared" si="23"/>
        <v>1</v>
      </c>
      <c r="LG22">
        <f t="shared" si="23"/>
        <v>1</v>
      </c>
      <c r="LH22">
        <f t="shared" si="23"/>
        <v>1</v>
      </c>
      <c r="LI22">
        <f t="shared" si="23"/>
        <v>1</v>
      </c>
      <c r="LJ22">
        <f t="shared" si="24"/>
        <v>1</v>
      </c>
      <c r="LK22">
        <f t="shared" si="24"/>
        <v>1</v>
      </c>
      <c r="LL22">
        <f t="shared" si="24"/>
        <v>1</v>
      </c>
      <c r="LM22">
        <f t="shared" si="24"/>
        <v>1</v>
      </c>
      <c r="LN22">
        <f t="shared" si="24"/>
        <v>1</v>
      </c>
      <c r="LO22">
        <f t="shared" si="24"/>
        <v>1</v>
      </c>
      <c r="LP22">
        <f t="shared" si="24"/>
        <v>1</v>
      </c>
      <c r="LQ22">
        <f t="shared" si="24"/>
        <v>1</v>
      </c>
      <c r="LR22">
        <f t="shared" si="24"/>
        <v>1</v>
      </c>
      <c r="LS22">
        <f t="shared" si="24"/>
        <v>1</v>
      </c>
      <c r="LT22">
        <f t="shared" si="24"/>
        <v>1</v>
      </c>
      <c r="LU22">
        <f t="shared" si="24"/>
        <v>1</v>
      </c>
      <c r="LV22">
        <f t="shared" si="24"/>
        <v>1</v>
      </c>
      <c r="LW22">
        <f t="shared" si="24"/>
        <v>1</v>
      </c>
      <c r="LX22">
        <f t="shared" si="24"/>
        <v>1</v>
      </c>
      <c r="LY22">
        <f t="shared" si="24"/>
        <v>1</v>
      </c>
      <c r="LZ22">
        <f t="shared" si="24"/>
        <v>1</v>
      </c>
      <c r="MA22">
        <f t="shared" si="24"/>
        <v>1</v>
      </c>
      <c r="MB22">
        <f t="shared" si="24"/>
        <v>1</v>
      </c>
      <c r="MC22">
        <f t="shared" si="24"/>
        <v>1</v>
      </c>
      <c r="MD22">
        <f t="shared" si="24"/>
        <v>1</v>
      </c>
      <c r="ME22">
        <f t="shared" si="24"/>
        <v>1</v>
      </c>
      <c r="MF22">
        <f t="shared" si="24"/>
        <v>1</v>
      </c>
      <c r="MG22">
        <f t="shared" si="24"/>
        <v>1</v>
      </c>
      <c r="MH22">
        <f t="shared" si="24"/>
        <v>1</v>
      </c>
      <c r="MI22">
        <f t="shared" si="24"/>
        <v>1</v>
      </c>
      <c r="MJ22">
        <f t="shared" si="24"/>
        <v>1</v>
      </c>
      <c r="MK22">
        <f t="shared" si="24"/>
        <v>1</v>
      </c>
      <c r="ML22">
        <f t="shared" si="24"/>
        <v>1</v>
      </c>
      <c r="MM22">
        <f t="shared" si="24"/>
        <v>1</v>
      </c>
      <c r="MN22">
        <f t="shared" si="24"/>
        <v>1</v>
      </c>
      <c r="MO22">
        <f t="shared" si="24"/>
        <v>1</v>
      </c>
      <c r="MP22">
        <f t="shared" si="24"/>
        <v>1</v>
      </c>
      <c r="MQ22">
        <f t="shared" si="24"/>
        <v>1</v>
      </c>
      <c r="MR22">
        <f t="shared" si="24"/>
        <v>1</v>
      </c>
      <c r="MS22">
        <f t="shared" si="24"/>
        <v>1</v>
      </c>
      <c r="MT22">
        <f t="shared" si="24"/>
        <v>1</v>
      </c>
      <c r="MU22">
        <f t="shared" si="24"/>
        <v>1</v>
      </c>
      <c r="MV22">
        <f t="shared" si="24"/>
        <v>1</v>
      </c>
      <c r="MW22">
        <f t="shared" si="24"/>
        <v>1</v>
      </c>
      <c r="MX22">
        <f t="shared" si="24"/>
        <v>1</v>
      </c>
      <c r="MY22">
        <f t="shared" si="24"/>
        <v>1</v>
      </c>
      <c r="MZ22">
        <f t="shared" si="24"/>
        <v>1</v>
      </c>
      <c r="NA22">
        <f t="shared" si="24"/>
        <v>1</v>
      </c>
      <c r="NB22">
        <f t="shared" si="24"/>
        <v>1</v>
      </c>
      <c r="NC22">
        <f t="shared" si="24"/>
        <v>1</v>
      </c>
      <c r="ND22">
        <f t="shared" si="24"/>
        <v>1</v>
      </c>
      <c r="NE22">
        <f t="shared" si="24"/>
        <v>1</v>
      </c>
      <c r="NF22">
        <f t="shared" si="24"/>
        <v>1</v>
      </c>
      <c r="NG22">
        <f t="shared" si="24"/>
        <v>1</v>
      </c>
      <c r="NH22">
        <f t="shared" si="24"/>
        <v>1</v>
      </c>
      <c r="NI22">
        <f t="shared" si="24"/>
        <v>1</v>
      </c>
      <c r="NJ22">
        <f t="shared" si="24"/>
        <v>1</v>
      </c>
      <c r="NK22">
        <f t="shared" si="24"/>
        <v>1</v>
      </c>
      <c r="NL22">
        <f t="shared" si="24"/>
        <v>1</v>
      </c>
      <c r="NM22">
        <f t="shared" si="24"/>
        <v>1</v>
      </c>
      <c r="NN22">
        <f t="shared" si="24"/>
        <v>1</v>
      </c>
      <c r="NO22">
        <f t="shared" si="24"/>
        <v>1</v>
      </c>
      <c r="NP22">
        <f t="shared" si="24"/>
        <v>1</v>
      </c>
      <c r="NQ22">
        <f t="shared" si="24"/>
        <v>1</v>
      </c>
      <c r="NR22">
        <f t="shared" si="24"/>
        <v>1</v>
      </c>
      <c r="NS22">
        <f t="shared" si="24"/>
        <v>1</v>
      </c>
      <c r="NT22">
        <f t="shared" si="24"/>
        <v>1</v>
      </c>
      <c r="NU22">
        <f t="shared" si="24"/>
        <v>1</v>
      </c>
      <c r="NV22">
        <f t="shared" si="25"/>
        <v>1</v>
      </c>
      <c r="NW22">
        <f t="shared" si="25"/>
        <v>1</v>
      </c>
      <c r="NX22">
        <f t="shared" si="25"/>
        <v>1</v>
      </c>
      <c r="NY22">
        <f t="shared" si="25"/>
        <v>1</v>
      </c>
      <c r="NZ22">
        <f t="shared" si="25"/>
        <v>1</v>
      </c>
      <c r="OA22">
        <f t="shared" si="25"/>
        <v>1</v>
      </c>
      <c r="OB22">
        <f t="shared" si="25"/>
        <v>1</v>
      </c>
      <c r="OC22">
        <f t="shared" si="25"/>
        <v>1</v>
      </c>
      <c r="OD22">
        <f t="shared" si="25"/>
        <v>1</v>
      </c>
      <c r="OE22">
        <f t="shared" si="25"/>
        <v>1</v>
      </c>
      <c r="OF22">
        <f t="shared" si="25"/>
        <v>1</v>
      </c>
      <c r="OG22">
        <f t="shared" si="25"/>
        <v>1</v>
      </c>
      <c r="OH22">
        <f t="shared" si="25"/>
        <v>1</v>
      </c>
      <c r="OI22">
        <f t="shared" si="25"/>
        <v>1</v>
      </c>
      <c r="OJ22">
        <f t="shared" si="25"/>
        <v>1</v>
      </c>
      <c r="OK22">
        <f t="shared" si="25"/>
        <v>1</v>
      </c>
      <c r="OL22">
        <f t="shared" si="25"/>
        <v>1</v>
      </c>
      <c r="OM22">
        <f t="shared" si="25"/>
        <v>1</v>
      </c>
      <c r="ON22">
        <f t="shared" si="25"/>
        <v>1</v>
      </c>
      <c r="OO22">
        <f t="shared" si="25"/>
        <v>1</v>
      </c>
      <c r="OP22">
        <f t="shared" si="25"/>
        <v>1</v>
      </c>
      <c r="OQ22">
        <f t="shared" si="25"/>
        <v>1</v>
      </c>
      <c r="OR22">
        <f t="shared" si="25"/>
        <v>1</v>
      </c>
      <c r="OS22">
        <f t="shared" si="25"/>
        <v>1</v>
      </c>
      <c r="OT22">
        <f t="shared" si="25"/>
        <v>1</v>
      </c>
      <c r="OU22">
        <f t="shared" si="25"/>
        <v>1</v>
      </c>
      <c r="OV22">
        <f t="shared" si="25"/>
        <v>1</v>
      </c>
      <c r="OW22">
        <f t="shared" si="25"/>
        <v>1</v>
      </c>
      <c r="OX22">
        <f t="shared" si="25"/>
        <v>1</v>
      </c>
      <c r="OY22">
        <f t="shared" si="25"/>
        <v>1</v>
      </c>
      <c r="OZ22">
        <f t="shared" si="25"/>
        <v>1</v>
      </c>
      <c r="PA22">
        <f t="shared" si="25"/>
        <v>1</v>
      </c>
      <c r="PB22">
        <f t="shared" si="25"/>
        <v>1</v>
      </c>
      <c r="PC22">
        <f t="shared" si="25"/>
        <v>1</v>
      </c>
      <c r="PD22">
        <f t="shared" si="25"/>
        <v>1</v>
      </c>
      <c r="PE22">
        <f t="shared" si="25"/>
        <v>1</v>
      </c>
      <c r="PF22">
        <f t="shared" si="25"/>
        <v>1</v>
      </c>
      <c r="PG22">
        <f t="shared" si="25"/>
        <v>1</v>
      </c>
      <c r="PH22">
        <f t="shared" si="25"/>
        <v>1</v>
      </c>
      <c r="PI22">
        <f t="shared" si="25"/>
        <v>1</v>
      </c>
      <c r="PJ22">
        <f t="shared" si="25"/>
        <v>1</v>
      </c>
      <c r="PK22">
        <f t="shared" si="25"/>
        <v>1</v>
      </c>
      <c r="PL22">
        <f t="shared" si="25"/>
        <v>1</v>
      </c>
      <c r="PM22">
        <f t="shared" si="25"/>
        <v>1</v>
      </c>
      <c r="PN22">
        <f t="shared" si="25"/>
        <v>1</v>
      </c>
      <c r="PO22">
        <f t="shared" si="25"/>
        <v>1</v>
      </c>
      <c r="PP22">
        <f t="shared" si="25"/>
        <v>1</v>
      </c>
      <c r="PQ22">
        <f t="shared" si="25"/>
        <v>1</v>
      </c>
      <c r="PR22">
        <f t="shared" si="25"/>
        <v>1</v>
      </c>
      <c r="PS22">
        <f t="shared" si="25"/>
        <v>1</v>
      </c>
      <c r="PT22">
        <f t="shared" si="25"/>
        <v>1</v>
      </c>
      <c r="PU22">
        <f t="shared" si="25"/>
        <v>1</v>
      </c>
      <c r="PV22">
        <f t="shared" si="25"/>
        <v>1</v>
      </c>
      <c r="PW22">
        <f t="shared" si="25"/>
        <v>1</v>
      </c>
      <c r="PX22">
        <f t="shared" si="25"/>
        <v>1</v>
      </c>
      <c r="PY22">
        <f t="shared" si="25"/>
        <v>1</v>
      </c>
      <c r="PZ22">
        <f t="shared" si="25"/>
        <v>1</v>
      </c>
      <c r="QA22">
        <f t="shared" si="25"/>
        <v>1</v>
      </c>
      <c r="QB22">
        <f t="shared" si="25"/>
        <v>1</v>
      </c>
      <c r="QC22">
        <f t="shared" si="25"/>
        <v>1</v>
      </c>
      <c r="QD22">
        <f t="shared" si="25"/>
        <v>1</v>
      </c>
      <c r="QE22">
        <f t="shared" si="25"/>
        <v>1</v>
      </c>
      <c r="QF22">
        <f t="shared" si="25"/>
        <v>0</v>
      </c>
      <c r="QG22">
        <f t="shared" si="25"/>
        <v>0</v>
      </c>
      <c r="QH22">
        <f t="shared" si="26"/>
        <v>0</v>
      </c>
      <c r="QI22">
        <f t="shared" si="26"/>
        <v>0</v>
      </c>
      <c r="QJ22">
        <f t="shared" si="26"/>
        <v>0</v>
      </c>
      <c r="QK22">
        <f t="shared" si="26"/>
        <v>0</v>
      </c>
      <c r="QL22">
        <f t="shared" si="26"/>
        <v>0</v>
      </c>
      <c r="QM22">
        <f t="shared" si="26"/>
        <v>0</v>
      </c>
      <c r="QN22">
        <f t="shared" si="26"/>
        <v>0</v>
      </c>
      <c r="QO22">
        <f t="shared" si="26"/>
        <v>0</v>
      </c>
      <c r="QP22">
        <f t="shared" si="26"/>
        <v>0</v>
      </c>
      <c r="QQ22">
        <f t="shared" si="26"/>
        <v>0</v>
      </c>
      <c r="QR22">
        <f t="shared" si="26"/>
        <v>0</v>
      </c>
      <c r="QS22">
        <f t="shared" si="26"/>
        <v>0</v>
      </c>
      <c r="QT22">
        <f t="shared" si="26"/>
        <v>0</v>
      </c>
      <c r="QU22">
        <f t="shared" si="26"/>
        <v>0</v>
      </c>
      <c r="QV22">
        <f t="shared" si="26"/>
        <v>0</v>
      </c>
      <c r="QW22">
        <f t="shared" si="26"/>
        <v>0</v>
      </c>
      <c r="QX22">
        <f t="shared" si="26"/>
        <v>0</v>
      </c>
      <c r="QY22">
        <f t="shared" si="26"/>
        <v>0</v>
      </c>
      <c r="QZ22">
        <f t="shared" si="26"/>
        <v>0</v>
      </c>
      <c r="RA22">
        <f t="shared" si="26"/>
        <v>0</v>
      </c>
      <c r="RB22">
        <f t="shared" si="26"/>
        <v>0</v>
      </c>
      <c r="RC22">
        <f t="shared" si="26"/>
        <v>0</v>
      </c>
      <c r="RD22">
        <f t="shared" si="26"/>
        <v>0</v>
      </c>
      <c r="RE22">
        <f t="shared" si="26"/>
        <v>0</v>
      </c>
      <c r="RF22">
        <f t="shared" si="26"/>
        <v>0</v>
      </c>
      <c r="RG22">
        <f t="shared" si="26"/>
        <v>0</v>
      </c>
      <c r="RH22">
        <f t="shared" si="26"/>
        <v>0</v>
      </c>
      <c r="RI22">
        <f t="shared" si="26"/>
        <v>0</v>
      </c>
      <c r="RJ22">
        <f t="shared" si="26"/>
        <v>0</v>
      </c>
      <c r="RK22">
        <f t="shared" si="26"/>
        <v>0</v>
      </c>
      <c r="RL22">
        <f t="shared" si="26"/>
        <v>0</v>
      </c>
      <c r="RM22">
        <f t="shared" si="26"/>
        <v>0</v>
      </c>
      <c r="RN22">
        <f t="shared" si="26"/>
        <v>0</v>
      </c>
      <c r="RO22">
        <f t="shared" si="26"/>
        <v>0</v>
      </c>
      <c r="RP22">
        <f t="shared" si="26"/>
        <v>0</v>
      </c>
      <c r="RQ22">
        <f t="shared" si="26"/>
        <v>0</v>
      </c>
      <c r="RR22">
        <f t="shared" si="26"/>
        <v>0</v>
      </c>
      <c r="RS22">
        <f t="shared" si="26"/>
        <v>0</v>
      </c>
      <c r="RT22">
        <f t="shared" si="26"/>
        <v>0</v>
      </c>
      <c r="RU22">
        <f t="shared" si="26"/>
        <v>0</v>
      </c>
      <c r="RV22">
        <f t="shared" si="26"/>
        <v>0</v>
      </c>
      <c r="RW22">
        <f t="shared" si="26"/>
        <v>0</v>
      </c>
      <c r="RX22">
        <f t="shared" si="26"/>
        <v>0</v>
      </c>
      <c r="RY22">
        <f t="shared" si="26"/>
        <v>0</v>
      </c>
      <c r="RZ22">
        <f t="shared" si="26"/>
        <v>0</v>
      </c>
      <c r="SA22">
        <f t="shared" si="26"/>
        <v>0</v>
      </c>
      <c r="SB22">
        <f t="shared" si="26"/>
        <v>0</v>
      </c>
      <c r="SC22">
        <f t="shared" si="26"/>
        <v>0</v>
      </c>
      <c r="SD22">
        <f t="shared" si="26"/>
        <v>0</v>
      </c>
      <c r="SE22">
        <f t="shared" si="26"/>
        <v>0</v>
      </c>
      <c r="SF22">
        <f t="shared" si="26"/>
        <v>0</v>
      </c>
      <c r="SG22">
        <f t="shared" si="26"/>
        <v>0</v>
      </c>
      <c r="SH22">
        <f t="shared" si="26"/>
        <v>0</v>
      </c>
      <c r="SI22">
        <f t="shared" si="26"/>
        <v>0</v>
      </c>
      <c r="SJ22">
        <f t="shared" si="26"/>
        <v>0</v>
      </c>
      <c r="SK22">
        <f t="shared" si="26"/>
        <v>0</v>
      </c>
      <c r="SL22">
        <f t="shared" si="26"/>
        <v>0</v>
      </c>
      <c r="SM22">
        <f t="shared" si="26"/>
        <v>0</v>
      </c>
      <c r="SN22">
        <f t="shared" si="26"/>
        <v>0</v>
      </c>
      <c r="SO22">
        <f t="shared" si="26"/>
        <v>0</v>
      </c>
      <c r="SP22">
        <f t="shared" si="26"/>
        <v>0</v>
      </c>
      <c r="SQ22">
        <f t="shared" si="26"/>
        <v>0</v>
      </c>
      <c r="SR22">
        <f t="shared" si="26"/>
        <v>0</v>
      </c>
      <c r="SS22">
        <f t="shared" si="26"/>
        <v>0</v>
      </c>
      <c r="ST22">
        <f t="shared" si="27"/>
        <v>0</v>
      </c>
      <c r="SU22">
        <f t="shared" si="27"/>
        <v>0</v>
      </c>
      <c r="SV22">
        <f t="shared" si="27"/>
        <v>0</v>
      </c>
      <c r="SW22">
        <f t="shared" si="27"/>
        <v>0</v>
      </c>
      <c r="SX22">
        <f t="shared" si="27"/>
        <v>0</v>
      </c>
      <c r="SY22">
        <f t="shared" si="27"/>
        <v>0</v>
      </c>
      <c r="SZ22">
        <f t="shared" si="27"/>
        <v>0</v>
      </c>
      <c r="TA22">
        <f t="shared" si="27"/>
        <v>0</v>
      </c>
      <c r="TB22">
        <f t="shared" si="27"/>
        <v>0</v>
      </c>
      <c r="TC22">
        <f t="shared" si="27"/>
        <v>0</v>
      </c>
      <c r="TD22">
        <f t="shared" si="27"/>
        <v>0</v>
      </c>
      <c r="TE22">
        <f t="shared" si="27"/>
        <v>0</v>
      </c>
      <c r="TF22">
        <f t="shared" si="27"/>
        <v>0</v>
      </c>
      <c r="TG22">
        <f t="shared" si="27"/>
        <v>0</v>
      </c>
      <c r="TH22">
        <f t="shared" si="27"/>
        <v>0</v>
      </c>
      <c r="TI22">
        <f t="shared" si="27"/>
        <v>0</v>
      </c>
      <c r="TJ22">
        <f t="shared" si="27"/>
        <v>0</v>
      </c>
      <c r="TK22">
        <f t="shared" si="27"/>
        <v>0</v>
      </c>
      <c r="TL22">
        <f t="shared" si="27"/>
        <v>0</v>
      </c>
      <c r="TM22">
        <f t="shared" si="27"/>
        <v>0</v>
      </c>
      <c r="TN22">
        <f t="shared" si="27"/>
        <v>0</v>
      </c>
      <c r="TO22">
        <f t="shared" si="27"/>
        <v>0</v>
      </c>
      <c r="TP22">
        <f t="shared" si="27"/>
        <v>0</v>
      </c>
      <c r="TQ22">
        <f t="shared" si="27"/>
        <v>0</v>
      </c>
      <c r="TR22">
        <f t="shared" si="27"/>
        <v>0</v>
      </c>
      <c r="TS22">
        <f t="shared" si="27"/>
        <v>0</v>
      </c>
      <c r="TT22">
        <f t="shared" si="27"/>
        <v>0</v>
      </c>
      <c r="TU22">
        <f t="shared" si="27"/>
        <v>0</v>
      </c>
      <c r="TV22">
        <f t="shared" si="27"/>
        <v>0</v>
      </c>
      <c r="TW22">
        <f t="shared" si="27"/>
        <v>0</v>
      </c>
      <c r="TX22">
        <f t="shared" si="27"/>
        <v>0</v>
      </c>
      <c r="TY22">
        <f t="shared" si="27"/>
        <v>0</v>
      </c>
      <c r="TZ22">
        <f t="shared" si="27"/>
        <v>0</v>
      </c>
      <c r="UA22">
        <f t="shared" si="27"/>
        <v>0</v>
      </c>
      <c r="UB22">
        <f t="shared" si="27"/>
        <v>0</v>
      </c>
      <c r="UC22">
        <f t="shared" si="27"/>
        <v>0</v>
      </c>
      <c r="UD22">
        <f t="shared" si="27"/>
        <v>0</v>
      </c>
      <c r="UE22">
        <f t="shared" si="27"/>
        <v>0</v>
      </c>
      <c r="UF22">
        <f t="shared" si="27"/>
        <v>0</v>
      </c>
      <c r="UG22">
        <f t="shared" si="27"/>
        <v>0</v>
      </c>
      <c r="UH22">
        <f t="shared" si="27"/>
        <v>0</v>
      </c>
      <c r="UI22">
        <f t="shared" si="27"/>
        <v>0</v>
      </c>
      <c r="UJ22">
        <f t="shared" si="27"/>
        <v>0</v>
      </c>
      <c r="UK22">
        <f t="shared" si="27"/>
        <v>0</v>
      </c>
      <c r="UL22">
        <f t="shared" si="27"/>
        <v>0</v>
      </c>
      <c r="UM22">
        <f t="shared" si="27"/>
        <v>0</v>
      </c>
      <c r="UN22">
        <f t="shared" si="27"/>
        <v>0</v>
      </c>
      <c r="UO22">
        <f t="shared" si="27"/>
        <v>0</v>
      </c>
      <c r="UP22">
        <f t="shared" si="27"/>
        <v>0</v>
      </c>
      <c r="UQ22">
        <f t="shared" si="27"/>
        <v>0</v>
      </c>
      <c r="UR22">
        <f t="shared" si="27"/>
        <v>0</v>
      </c>
      <c r="US22">
        <f t="shared" si="27"/>
        <v>0</v>
      </c>
      <c r="UT22">
        <f t="shared" si="27"/>
        <v>0</v>
      </c>
      <c r="UU22">
        <f t="shared" si="27"/>
        <v>0</v>
      </c>
      <c r="UV22">
        <f t="shared" si="27"/>
        <v>0</v>
      </c>
      <c r="UW22">
        <f t="shared" si="27"/>
        <v>0</v>
      </c>
      <c r="UX22">
        <f t="shared" si="27"/>
        <v>0</v>
      </c>
      <c r="UY22">
        <f t="shared" si="27"/>
        <v>0</v>
      </c>
      <c r="UZ22">
        <f t="shared" si="27"/>
        <v>0</v>
      </c>
      <c r="VA22">
        <f t="shared" si="27"/>
        <v>0</v>
      </c>
      <c r="VB22">
        <f t="shared" si="27"/>
        <v>0</v>
      </c>
      <c r="VC22">
        <f t="shared" si="27"/>
        <v>0</v>
      </c>
      <c r="VD22">
        <f t="shared" si="27"/>
        <v>0</v>
      </c>
      <c r="VE22">
        <f t="shared" si="27"/>
        <v>0</v>
      </c>
      <c r="VF22">
        <f t="shared" si="28"/>
        <v>0</v>
      </c>
      <c r="VG22">
        <f t="shared" si="28"/>
        <v>0</v>
      </c>
      <c r="VH22">
        <f t="shared" si="28"/>
        <v>0</v>
      </c>
      <c r="VI22">
        <f t="shared" si="28"/>
        <v>0</v>
      </c>
      <c r="VJ22">
        <f t="shared" si="28"/>
        <v>0</v>
      </c>
      <c r="VK22">
        <f t="shared" si="28"/>
        <v>0</v>
      </c>
      <c r="VL22">
        <f t="shared" si="28"/>
        <v>0</v>
      </c>
      <c r="VM22">
        <f t="shared" si="28"/>
        <v>0</v>
      </c>
      <c r="VN22">
        <f t="shared" si="28"/>
        <v>0</v>
      </c>
      <c r="VO22">
        <f t="shared" si="28"/>
        <v>0</v>
      </c>
      <c r="VP22">
        <f t="shared" si="28"/>
        <v>0</v>
      </c>
      <c r="VQ22">
        <f t="shared" si="28"/>
        <v>0</v>
      </c>
      <c r="VR22">
        <f t="shared" si="28"/>
        <v>0</v>
      </c>
      <c r="VS22">
        <f t="shared" si="28"/>
        <v>0</v>
      </c>
      <c r="VT22">
        <f t="shared" si="28"/>
        <v>0</v>
      </c>
      <c r="VU22">
        <f t="shared" si="28"/>
        <v>0</v>
      </c>
      <c r="VV22">
        <f t="shared" si="28"/>
        <v>0</v>
      </c>
      <c r="VW22">
        <f t="shared" si="28"/>
        <v>0</v>
      </c>
      <c r="VX22">
        <f t="shared" si="28"/>
        <v>0</v>
      </c>
      <c r="VY22">
        <f t="shared" si="28"/>
        <v>0</v>
      </c>
      <c r="VZ22">
        <f t="shared" si="28"/>
        <v>0</v>
      </c>
      <c r="WA22">
        <f t="shared" si="28"/>
        <v>0</v>
      </c>
      <c r="WB22">
        <f t="shared" si="28"/>
        <v>0</v>
      </c>
      <c r="WC22">
        <f t="shared" si="28"/>
        <v>0</v>
      </c>
      <c r="WD22">
        <f t="shared" si="28"/>
        <v>0</v>
      </c>
      <c r="WE22">
        <f t="shared" si="28"/>
        <v>0</v>
      </c>
      <c r="WF22">
        <f t="shared" si="28"/>
        <v>0</v>
      </c>
      <c r="WG22">
        <f t="shared" si="28"/>
        <v>0</v>
      </c>
      <c r="WH22">
        <f t="shared" si="28"/>
        <v>0</v>
      </c>
      <c r="WI22">
        <f t="shared" si="28"/>
        <v>0</v>
      </c>
      <c r="WJ22">
        <f t="shared" si="28"/>
        <v>0</v>
      </c>
      <c r="WK22">
        <f t="shared" si="28"/>
        <v>0</v>
      </c>
      <c r="WL22">
        <f t="shared" si="28"/>
        <v>0</v>
      </c>
      <c r="WM22">
        <f t="shared" si="28"/>
        <v>0</v>
      </c>
      <c r="WN22">
        <f t="shared" si="28"/>
        <v>0</v>
      </c>
      <c r="WO22">
        <f t="shared" si="28"/>
        <v>0</v>
      </c>
      <c r="WP22">
        <f t="shared" si="28"/>
        <v>0</v>
      </c>
      <c r="WQ22">
        <f t="shared" si="28"/>
        <v>0</v>
      </c>
      <c r="WR22">
        <f t="shared" si="28"/>
        <v>0</v>
      </c>
      <c r="WS22">
        <f t="shared" si="28"/>
        <v>0</v>
      </c>
      <c r="WT22">
        <f t="shared" si="28"/>
        <v>0</v>
      </c>
      <c r="WU22">
        <f t="shared" si="28"/>
        <v>0</v>
      </c>
      <c r="WV22">
        <f t="shared" si="28"/>
        <v>0</v>
      </c>
      <c r="WW22">
        <f t="shared" si="28"/>
        <v>0</v>
      </c>
      <c r="WX22">
        <f t="shared" si="28"/>
        <v>0</v>
      </c>
      <c r="WY22">
        <f t="shared" si="28"/>
        <v>0</v>
      </c>
      <c r="WZ22">
        <f t="shared" si="28"/>
        <v>0</v>
      </c>
      <c r="XA22">
        <f t="shared" si="28"/>
        <v>0</v>
      </c>
      <c r="XB22">
        <f t="shared" si="28"/>
        <v>0</v>
      </c>
      <c r="XC22">
        <f t="shared" si="28"/>
        <v>0</v>
      </c>
      <c r="XD22">
        <f t="shared" si="28"/>
        <v>0</v>
      </c>
      <c r="XE22">
        <f t="shared" si="28"/>
        <v>0</v>
      </c>
      <c r="XF22">
        <f t="shared" si="28"/>
        <v>0</v>
      </c>
      <c r="XG22">
        <f t="shared" si="28"/>
        <v>0</v>
      </c>
      <c r="XH22">
        <f t="shared" si="28"/>
        <v>0</v>
      </c>
      <c r="XI22">
        <f t="shared" si="28"/>
        <v>0</v>
      </c>
      <c r="XJ22">
        <f t="shared" si="28"/>
        <v>0</v>
      </c>
      <c r="XK22">
        <f t="shared" si="28"/>
        <v>0</v>
      </c>
      <c r="XL22">
        <f t="shared" si="28"/>
        <v>0</v>
      </c>
      <c r="XM22">
        <f t="shared" si="28"/>
        <v>0</v>
      </c>
      <c r="XN22">
        <f t="shared" si="28"/>
        <v>0</v>
      </c>
      <c r="XO22">
        <f t="shared" si="28"/>
        <v>0</v>
      </c>
      <c r="XP22">
        <f t="shared" si="28"/>
        <v>0</v>
      </c>
      <c r="XQ22">
        <f t="shared" si="28"/>
        <v>0</v>
      </c>
      <c r="XR22">
        <f t="shared" si="29"/>
        <v>0</v>
      </c>
      <c r="XS22">
        <f t="shared" si="29"/>
        <v>0</v>
      </c>
      <c r="XT22">
        <f t="shared" si="29"/>
        <v>0</v>
      </c>
      <c r="XU22">
        <f t="shared" si="29"/>
        <v>0</v>
      </c>
      <c r="XV22">
        <f t="shared" si="29"/>
        <v>0</v>
      </c>
      <c r="XW22">
        <f t="shared" si="29"/>
        <v>0</v>
      </c>
      <c r="XX22">
        <f t="shared" si="29"/>
        <v>0</v>
      </c>
      <c r="XY22">
        <f t="shared" si="29"/>
        <v>0</v>
      </c>
      <c r="XZ22">
        <f t="shared" si="29"/>
        <v>0</v>
      </c>
      <c r="YA22">
        <f t="shared" si="29"/>
        <v>0</v>
      </c>
      <c r="YB22">
        <f t="shared" si="29"/>
        <v>0</v>
      </c>
      <c r="YC22">
        <f t="shared" si="29"/>
        <v>0</v>
      </c>
      <c r="YD22">
        <f t="shared" si="29"/>
        <v>0</v>
      </c>
      <c r="YE22">
        <f t="shared" si="29"/>
        <v>0</v>
      </c>
      <c r="YF22">
        <f t="shared" si="29"/>
        <v>0</v>
      </c>
      <c r="YG22">
        <f t="shared" si="29"/>
        <v>0</v>
      </c>
      <c r="YH22">
        <f t="shared" si="29"/>
        <v>0</v>
      </c>
      <c r="YI22">
        <f t="shared" si="29"/>
        <v>0</v>
      </c>
      <c r="YJ22">
        <f t="shared" si="29"/>
        <v>0</v>
      </c>
      <c r="YK22">
        <f t="shared" si="29"/>
        <v>0</v>
      </c>
      <c r="YL22">
        <f t="shared" si="29"/>
        <v>0</v>
      </c>
      <c r="YM22">
        <f t="shared" si="29"/>
        <v>0</v>
      </c>
      <c r="YN22">
        <f t="shared" si="29"/>
        <v>0</v>
      </c>
      <c r="YO22">
        <f t="shared" si="29"/>
        <v>0</v>
      </c>
      <c r="YP22">
        <f t="shared" si="29"/>
        <v>0</v>
      </c>
      <c r="YQ22">
        <f t="shared" si="29"/>
        <v>0</v>
      </c>
      <c r="YR22">
        <f t="shared" si="29"/>
        <v>0</v>
      </c>
      <c r="YS22">
        <f t="shared" si="29"/>
        <v>0</v>
      </c>
      <c r="YT22">
        <f t="shared" si="29"/>
        <v>0</v>
      </c>
      <c r="YU22">
        <f t="shared" si="29"/>
        <v>0</v>
      </c>
      <c r="YV22">
        <f t="shared" si="29"/>
        <v>0</v>
      </c>
      <c r="YW22">
        <f t="shared" si="29"/>
        <v>0</v>
      </c>
      <c r="YX22">
        <f t="shared" si="29"/>
        <v>0</v>
      </c>
      <c r="YY22">
        <f t="shared" si="29"/>
        <v>0</v>
      </c>
      <c r="YZ22">
        <f t="shared" si="29"/>
        <v>0</v>
      </c>
      <c r="ZA22">
        <f t="shared" si="29"/>
        <v>0</v>
      </c>
      <c r="ZB22">
        <f t="shared" si="29"/>
        <v>0</v>
      </c>
      <c r="ZC22">
        <f t="shared" si="29"/>
        <v>0</v>
      </c>
      <c r="ZD22">
        <f t="shared" si="29"/>
        <v>0</v>
      </c>
      <c r="ZE22">
        <f t="shared" si="29"/>
        <v>0</v>
      </c>
      <c r="ZF22">
        <f t="shared" si="29"/>
        <v>0</v>
      </c>
      <c r="ZG22">
        <f t="shared" si="29"/>
        <v>0</v>
      </c>
      <c r="ZH22">
        <f t="shared" si="29"/>
        <v>0</v>
      </c>
      <c r="ZI22">
        <f t="shared" si="29"/>
        <v>0</v>
      </c>
      <c r="ZJ22">
        <f t="shared" si="29"/>
        <v>0</v>
      </c>
      <c r="ZK22">
        <f t="shared" si="29"/>
        <v>0</v>
      </c>
      <c r="ZL22">
        <f t="shared" si="29"/>
        <v>0</v>
      </c>
      <c r="ZM22">
        <f t="shared" si="29"/>
        <v>0</v>
      </c>
      <c r="ZN22">
        <f t="shared" si="29"/>
        <v>0</v>
      </c>
      <c r="ZO22">
        <f t="shared" si="29"/>
        <v>0</v>
      </c>
      <c r="ZP22">
        <f t="shared" si="29"/>
        <v>0</v>
      </c>
      <c r="ZQ22">
        <f t="shared" si="29"/>
        <v>0</v>
      </c>
      <c r="ZR22">
        <f t="shared" si="29"/>
        <v>0</v>
      </c>
      <c r="ZS22">
        <f t="shared" si="29"/>
        <v>0</v>
      </c>
      <c r="ZT22">
        <f t="shared" si="29"/>
        <v>0</v>
      </c>
      <c r="ZU22">
        <f t="shared" si="29"/>
        <v>0</v>
      </c>
      <c r="ZV22">
        <f t="shared" si="29"/>
        <v>0</v>
      </c>
      <c r="ZW22">
        <f t="shared" si="29"/>
        <v>0</v>
      </c>
      <c r="ZX22">
        <f t="shared" si="29"/>
        <v>0</v>
      </c>
      <c r="ZY22">
        <f t="shared" si="29"/>
        <v>0</v>
      </c>
      <c r="ZZ22">
        <f t="shared" si="29"/>
        <v>0</v>
      </c>
      <c r="AAA22">
        <f t="shared" si="29"/>
        <v>0</v>
      </c>
      <c r="AAB22">
        <f t="shared" si="29"/>
        <v>0</v>
      </c>
      <c r="AAC22">
        <f t="shared" si="29"/>
        <v>0</v>
      </c>
      <c r="AAD22">
        <f t="shared" si="30"/>
        <v>0</v>
      </c>
      <c r="AAE22">
        <f t="shared" si="30"/>
        <v>0</v>
      </c>
      <c r="AAF22">
        <f t="shared" si="30"/>
        <v>0</v>
      </c>
      <c r="AAG22">
        <f t="shared" si="30"/>
        <v>0</v>
      </c>
      <c r="AAH22">
        <f t="shared" si="30"/>
        <v>0</v>
      </c>
      <c r="AAI22">
        <f t="shared" si="30"/>
        <v>0</v>
      </c>
      <c r="AAJ22">
        <f t="shared" si="30"/>
        <v>0</v>
      </c>
      <c r="AAK22">
        <f t="shared" si="30"/>
        <v>0</v>
      </c>
      <c r="AAL22">
        <f t="shared" si="30"/>
        <v>0</v>
      </c>
      <c r="AAM22">
        <f t="shared" si="30"/>
        <v>0</v>
      </c>
      <c r="AAN22">
        <f t="shared" si="30"/>
        <v>0</v>
      </c>
      <c r="AAO22">
        <f t="shared" si="30"/>
        <v>0</v>
      </c>
      <c r="AAP22">
        <f t="shared" si="30"/>
        <v>0</v>
      </c>
      <c r="AAQ22">
        <f t="shared" si="30"/>
        <v>0</v>
      </c>
      <c r="AAR22">
        <f t="shared" si="30"/>
        <v>0</v>
      </c>
      <c r="AAS22">
        <f t="shared" si="30"/>
        <v>0</v>
      </c>
      <c r="AAT22">
        <f t="shared" si="30"/>
        <v>0</v>
      </c>
      <c r="AAU22">
        <f t="shared" si="30"/>
        <v>0</v>
      </c>
      <c r="AAV22">
        <f t="shared" si="30"/>
        <v>0</v>
      </c>
      <c r="AAW22">
        <f t="shared" si="30"/>
        <v>0</v>
      </c>
      <c r="AAX22">
        <f t="shared" si="30"/>
        <v>0</v>
      </c>
      <c r="AAY22">
        <f t="shared" si="30"/>
        <v>0</v>
      </c>
      <c r="AAZ22">
        <f t="shared" si="30"/>
        <v>0</v>
      </c>
      <c r="ABA22">
        <f t="shared" si="30"/>
        <v>0</v>
      </c>
      <c r="ABB22">
        <f t="shared" si="30"/>
        <v>0</v>
      </c>
      <c r="ABC22">
        <f t="shared" si="30"/>
        <v>0</v>
      </c>
      <c r="ABD22">
        <f t="shared" si="30"/>
        <v>0</v>
      </c>
      <c r="ABE22">
        <f t="shared" si="30"/>
        <v>0</v>
      </c>
      <c r="ABF22">
        <f t="shared" si="30"/>
        <v>0</v>
      </c>
      <c r="ABG22">
        <f t="shared" si="30"/>
        <v>0</v>
      </c>
      <c r="ABH22">
        <f t="shared" si="30"/>
        <v>0</v>
      </c>
      <c r="ABI22">
        <f t="shared" si="30"/>
        <v>0</v>
      </c>
      <c r="ABJ22">
        <f t="shared" si="30"/>
        <v>0</v>
      </c>
      <c r="ABK22">
        <f t="shared" si="30"/>
        <v>0</v>
      </c>
      <c r="ABL22">
        <f t="shared" si="30"/>
        <v>0</v>
      </c>
      <c r="ABM22">
        <f t="shared" si="30"/>
        <v>0</v>
      </c>
      <c r="ABN22">
        <f t="shared" si="30"/>
        <v>0</v>
      </c>
      <c r="ABO22">
        <f t="shared" si="30"/>
        <v>0</v>
      </c>
      <c r="ABP22">
        <f t="shared" si="30"/>
        <v>0</v>
      </c>
      <c r="ABQ22">
        <f t="shared" si="30"/>
        <v>0</v>
      </c>
      <c r="ABR22">
        <f t="shared" si="30"/>
        <v>0</v>
      </c>
      <c r="ABS22">
        <f t="shared" si="30"/>
        <v>0</v>
      </c>
      <c r="ABT22">
        <f t="shared" si="30"/>
        <v>0</v>
      </c>
      <c r="ABU22">
        <f t="shared" si="30"/>
        <v>0</v>
      </c>
      <c r="ABV22">
        <f t="shared" si="30"/>
        <v>0</v>
      </c>
      <c r="ABW22">
        <f t="shared" si="30"/>
        <v>0</v>
      </c>
      <c r="ABX22">
        <f t="shared" si="30"/>
        <v>0</v>
      </c>
      <c r="ABY22">
        <f t="shared" si="30"/>
        <v>0</v>
      </c>
      <c r="ABZ22">
        <f t="shared" si="30"/>
        <v>0</v>
      </c>
      <c r="ACA22">
        <f t="shared" si="30"/>
        <v>0</v>
      </c>
      <c r="ACB22">
        <f t="shared" si="30"/>
        <v>0</v>
      </c>
      <c r="ACC22">
        <f t="shared" si="30"/>
        <v>0</v>
      </c>
      <c r="ACD22">
        <f t="shared" si="30"/>
        <v>0</v>
      </c>
      <c r="ACE22">
        <f t="shared" si="30"/>
        <v>0</v>
      </c>
      <c r="ACF22">
        <f t="shared" si="30"/>
        <v>0</v>
      </c>
      <c r="ACG22">
        <f t="shared" si="30"/>
        <v>0</v>
      </c>
      <c r="ACH22">
        <f t="shared" si="30"/>
        <v>0</v>
      </c>
      <c r="ACI22">
        <f t="shared" si="30"/>
        <v>0</v>
      </c>
      <c r="ACJ22">
        <f t="shared" si="30"/>
        <v>0</v>
      </c>
      <c r="ACK22">
        <f t="shared" si="30"/>
        <v>0</v>
      </c>
      <c r="ACL22">
        <f t="shared" si="30"/>
        <v>0</v>
      </c>
      <c r="ACM22">
        <f t="shared" si="30"/>
        <v>0</v>
      </c>
      <c r="ACN22">
        <f t="shared" si="30"/>
        <v>0</v>
      </c>
      <c r="ACO22">
        <f t="shared" si="30"/>
        <v>0</v>
      </c>
      <c r="ACP22">
        <f t="shared" si="31"/>
        <v>0</v>
      </c>
      <c r="ACQ22">
        <f t="shared" si="31"/>
        <v>0</v>
      </c>
      <c r="ACR22">
        <f t="shared" si="31"/>
        <v>0</v>
      </c>
      <c r="ACS22">
        <f t="shared" si="31"/>
        <v>0</v>
      </c>
      <c r="ACT22">
        <f t="shared" si="31"/>
        <v>0</v>
      </c>
      <c r="ACU22">
        <f t="shared" si="31"/>
        <v>0</v>
      </c>
      <c r="ACV22">
        <f t="shared" si="31"/>
        <v>0</v>
      </c>
      <c r="ACW22">
        <f t="shared" si="31"/>
        <v>0</v>
      </c>
      <c r="ACX22">
        <f t="shared" si="31"/>
        <v>0</v>
      </c>
      <c r="ACY22">
        <f t="shared" si="31"/>
        <v>0</v>
      </c>
      <c r="ACZ22">
        <f t="shared" si="31"/>
        <v>0</v>
      </c>
      <c r="ADA22">
        <f t="shared" si="31"/>
        <v>0</v>
      </c>
      <c r="ADB22">
        <f t="shared" si="31"/>
        <v>0</v>
      </c>
      <c r="ADC22">
        <f t="shared" si="31"/>
        <v>0</v>
      </c>
      <c r="ADD22">
        <f t="shared" si="31"/>
        <v>0</v>
      </c>
      <c r="ADE22">
        <f t="shared" si="31"/>
        <v>0</v>
      </c>
      <c r="ADF22">
        <f t="shared" si="31"/>
        <v>0</v>
      </c>
      <c r="ADG22">
        <f t="shared" si="31"/>
        <v>0</v>
      </c>
      <c r="ADH22">
        <f t="shared" si="31"/>
        <v>0</v>
      </c>
      <c r="ADI22">
        <f t="shared" si="31"/>
        <v>0</v>
      </c>
      <c r="ADJ22">
        <f t="shared" si="31"/>
        <v>0</v>
      </c>
      <c r="ADK22">
        <f t="shared" si="31"/>
        <v>0</v>
      </c>
      <c r="ADL22">
        <f t="shared" si="31"/>
        <v>0</v>
      </c>
      <c r="ADM22">
        <f t="shared" si="31"/>
        <v>0</v>
      </c>
      <c r="ADN22">
        <f t="shared" si="31"/>
        <v>0</v>
      </c>
      <c r="ADO22">
        <f t="shared" si="31"/>
        <v>0</v>
      </c>
      <c r="ADP22">
        <f t="shared" si="31"/>
        <v>0</v>
      </c>
      <c r="ADQ22">
        <f t="shared" si="31"/>
        <v>0</v>
      </c>
      <c r="ADR22">
        <f t="shared" si="31"/>
        <v>0</v>
      </c>
      <c r="ADS22">
        <f t="shared" si="31"/>
        <v>0</v>
      </c>
      <c r="ADT22">
        <f t="shared" si="31"/>
        <v>0</v>
      </c>
      <c r="ADU22">
        <f t="shared" si="31"/>
        <v>0</v>
      </c>
      <c r="ADV22">
        <f t="shared" si="31"/>
        <v>0</v>
      </c>
      <c r="ADW22">
        <f t="shared" si="31"/>
        <v>0</v>
      </c>
      <c r="ADX22">
        <f t="shared" si="31"/>
        <v>0</v>
      </c>
      <c r="ADY22">
        <f t="shared" si="31"/>
        <v>0</v>
      </c>
      <c r="ADZ22">
        <f t="shared" si="31"/>
        <v>0</v>
      </c>
      <c r="AEA22">
        <f t="shared" si="31"/>
        <v>0</v>
      </c>
      <c r="AEB22">
        <f t="shared" si="31"/>
        <v>0</v>
      </c>
      <c r="AEC22">
        <f t="shared" si="31"/>
        <v>0</v>
      </c>
      <c r="AED22">
        <f t="shared" si="31"/>
        <v>0</v>
      </c>
      <c r="AEE22">
        <f t="shared" si="31"/>
        <v>0</v>
      </c>
      <c r="AEF22">
        <f t="shared" si="31"/>
        <v>0</v>
      </c>
      <c r="AEG22">
        <f t="shared" si="31"/>
        <v>0</v>
      </c>
      <c r="AEH22">
        <f t="shared" si="31"/>
        <v>0</v>
      </c>
      <c r="AEI22">
        <f t="shared" si="31"/>
        <v>0</v>
      </c>
      <c r="AEJ22">
        <f t="shared" si="31"/>
        <v>0</v>
      </c>
      <c r="AEK22">
        <f t="shared" si="31"/>
        <v>0</v>
      </c>
      <c r="AEL22">
        <f t="shared" si="31"/>
        <v>0</v>
      </c>
      <c r="AEM22">
        <f t="shared" si="31"/>
        <v>0</v>
      </c>
      <c r="AEN22">
        <f t="shared" si="31"/>
        <v>0</v>
      </c>
      <c r="AEO22">
        <f t="shared" si="31"/>
        <v>0</v>
      </c>
      <c r="AEP22">
        <f t="shared" si="31"/>
        <v>0</v>
      </c>
      <c r="AEQ22">
        <f t="shared" si="31"/>
        <v>0</v>
      </c>
      <c r="AER22">
        <f t="shared" si="31"/>
        <v>0</v>
      </c>
      <c r="AES22">
        <f t="shared" si="31"/>
        <v>0</v>
      </c>
      <c r="AET22">
        <f t="shared" si="31"/>
        <v>0</v>
      </c>
      <c r="AEU22">
        <f t="shared" si="31"/>
        <v>0</v>
      </c>
      <c r="AEV22">
        <f t="shared" si="31"/>
        <v>0</v>
      </c>
      <c r="AEW22">
        <f t="shared" si="31"/>
        <v>0</v>
      </c>
      <c r="AEX22">
        <f t="shared" si="31"/>
        <v>0</v>
      </c>
      <c r="AEY22">
        <f t="shared" si="31"/>
        <v>0</v>
      </c>
      <c r="AEZ22">
        <f t="shared" si="31"/>
        <v>0</v>
      </c>
      <c r="AFA22">
        <f t="shared" si="31"/>
        <v>0</v>
      </c>
      <c r="AFB22">
        <f t="shared" si="32"/>
        <v>0</v>
      </c>
      <c r="AFC22">
        <f t="shared" si="32"/>
        <v>0</v>
      </c>
      <c r="AFD22">
        <f t="shared" si="32"/>
        <v>0</v>
      </c>
      <c r="AFE22">
        <f t="shared" si="32"/>
        <v>0</v>
      </c>
      <c r="AFF22">
        <f t="shared" si="32"/>
        <v>0</v>
      </c>
      <c r="AFG22">
        <f t="shared" si="32"/>
        <v>0</v>
      </c>
      <c r="AFH22">
        <f t="shared" si="32"/>
        <v>0</v>
      </c>
      <c r="AFI22">
        <f t="shared" si="32"/>
        <v>0</v>
      </c>
      <c r="AFJ22">
        <f t="shared" si="32"/>
        <v>0</v>
      </c>
      <c r="AFK22">
        <f t="shared" si="32"/>
        <v>0</v>
      </c>
      <c r="AFL22">
        <f t="shared" si="32"/>
        <v>0</v>
      </c>
      <c r="AFM22">
        <f t="shared" si="32"/>
        <v>0</v>
      </c>
      <c r="AFN22">
        <f t="shared" si="32"/>
        <v>0</v>
      </c>
      <c r="AFO22">
        <f t="shared" si="32"/>
        <v>0</v>
      </c>
      <c r="AFP22">
        <f t="shared" si="32"/>
        <v>0</v>
      </c>
      <c r="AFQ22">
        <f t="shared" si="32"/>
        <v>0</v>
      </c>
      <c r="AFR22">
        <f t="shared" si="32"/>
        <v>0</v>
      </c>
      <c r="AFS22">
        <f t="shared" si="32"/>
        <v>0</v>
      </c>
      <c r="AFT22">
        <f t="shared" si="32"/>
        <v>0</v>
      </c>
      <c r="AFU22">
        <f t="shared" si="32"/>
        <v>0</v>
      </c>
      <c r="AFV22">
        <f t="shared" si="32"/>
        <v>0</v>
      </c>
      <c r="AFW22">
        <f t="shared" si="32"/>
        <v>0</v>
      </c>
      <c r="AFX22">
        <f t="shared" si="32"/>
        <v>0</v>
      </c>
      <c r="AFY22">
        <f t="shared" si="32"/>
        <v>0</v>
      </c>
      <c r="AFZ22">
        <f t="shared" si="32"/>
        <v>0</v>
      </c>
      <c r="AGA22">
        <f t="shared" si="32"/>
        <v>0</v>
      </c>
      <c r="AGB22">
        <f t="shared" si="32"/>
        <v>0</v>
      </c>
      <c r="AGC22">
        <f t="shared" si="32"/>
        <v>0</v>
      </c>
      <c r="AGD22">
        <f t="shared" si="32"/>
        <v>0</v>
      </c>
      <c r="AGE22">
        <f t="shared" si="32"/>
        <v>0</v>
      </c>
      <c r="AGF22">
        <f t="shared" si="32"/>
        <v>0</v>
      </c>
      <c r="AGG22">
        <f t="shared" si="32"/>
        <v>0</v>
      </c>
      <c r="AGH22">
        <f t="shared" si="32"/>
        <v>0</v>
      </c>
      <c r="AGI22">
        <f t="shared" si="32"/>
        <v>0</v>
      </c>
      <c r="AGJ22">
        <f t="shared" si="32"/>
        <v>0</v>
      </c>
      <c r="AGK22">
        <f t="shared" si="32"/>
        <v>0</v>
      </c>
      <c r="AGL22">
        <f t="shared" si="32"/>
        <v>0</v>
      </c>
      <c r="AGM22">
        <f t="shared" si="32"/>
        <v>0</v>
      </c>
      <c r="AGN22">
        <f t="shared" si="32"/>
        <v>0</v>
      </c>
      <c r="AGO22">
        <f t="shared" si="32"/>
        <v>0</v>
      </c>
      <c r="AGP22">
        <f t="shared" si="32"/>
        <v>0</v>
      </c>
      <c r="AGQ22">
        <f t="shared" si="32"/>
        <v>0</v>
      </c>
      <c r="AGR22">
        <f t="shared" si="32"/>
        <v>0</v>
      </c>
      <c r="AGS22">
        <f t="shared" si="32"/>
        <v>0</v>
      </c>
      <c r="AGT22">
        <f t="shared" si="32"/>
        <v>0</v>
      </c>
      <c r="AGU22">
        <f t="shared" si="32"/>
        <v>0</v>
      </c>
      <c r="AGV22">
        <f t="shared" si="32"/>
        <v>0</v>
      </c>
      <c r="AGW22">
        <f t="shared" si="32"/>
        <v>0</v>
      </c>
      <c r="AGX22">
        <f t="shared" si="32"/>
        <v>0</v>
      </c>
      <c r="AGY22">
        <f t="shared" si="32"/>
        <v>0</v>
      </c>
      <c r="AGZ22">
        <f t="shared" si="32"/>
        <v>0</v>
      </c>
      <c r="AHA22">
        <f t="shared" si="32"/>
        <v>0</v>
      </c>
      <c r="AHB22">
        <f t="shared" si="32"/>
        <v>0</v>
      </c>
      <c r="AHC22">
        <f t="shared" si="32"/>
        <v>0</v>
      </c>
      <c r="AHD22">
        <f t="shared" si="32"/>
        <v>0</v>
      </c>
      <c r="AHE22">
        <f t="shared" si="32"/>
        <v>0</v>
      </c>
      <c r="AHF22">
        <f t="shared" si="32"/>
        <v>0</v>
      </c>
      <c r="AHG22">
        <f t="shared" si="32"/>
        <v>0</v>
      </c>
      <c r="AHH22">
        <f t="shared" si="32"/>
        <v>0</v>
      </c>
      <c r="AHI22">
        <f t="shared" si="32"/>
        <v>0</v>
      </c>
      <c r="AHJ22">
        <f t="shared" si="32"/>
        <v>0</v>
      </c>
      <c r="AHK22">
        <f t="shared" si="32"/>
        <v>0</v>
      </c>
      <c r="AHL22">
        <f t="shared" si="32"/>
        <v>0</v>
      </c>
      <c r="AHM22">
        <f t="shared" si="32"/>
        <v>0</v>
      </c>
      <c r="AHN22">
        <f t="shared" si="33"/>
        <v>0</v>
      </c>
      <c r="AHO22">
        <f t="shared" si="33"/>
        <v>0</v>
      </c>
      <c r="AHP22">
        <f t="shared" si="33"/>
        <v>0</v>
      </c>
      <c r="AHQ22">
        <f t="shared" si="33"/>
        <v>0</v>
      </c>
      <c r="AHR22">
        <f t="shared" si="33"/>
        <v>0</v>
      </c>
      <c r="AHS22">
        <f t="shared" si="33"/>
        <v>0</v>
      </c>
      <c r="AHT22">
        <f t="shared" si="33"/>
        <v>0</v>
      </c>
      <c r="AHU22">
        <f t="shared" si="33"/>
        <v>0</v>
      </c>
      <c r="AHV22">
        <f t="shared" si="33"/>
        <v>0</v>
      </c>
      <c r="AHW22">
        <f t="shared" si="33"/>
        <v>0</v>
      </c>
      <c r="AHX22">
        <f t="shared" si="33"/>
        <v>0</v>
      </c>
      <c r="AHY22">
        <f t="shared" si="33"/>
        <v>0</v>
      </c>
      <c r="AHZ22">
        <f t="shared" si="33"/>
        <v>0</v>
      </c>
      <c r="AIA22">
        <f t="shared" si="33"/>
        <v>0</v>
      </c>
      <c r="AIB22">
        <f t="shared" si="33"/>
        <v>0</v>
      </c>
      <c r="AIC22">
        <f t="shared" si="33"/>
        <v>0</v>
      </c>
      <c r="AID22">
        <f t="shared" si="33"/>
        <v>0</v>
      </c>
      <c r="AIE22">
        <f t="shared" si="33"/>
        <v>0</v>
      </c>
      <c r="AIF22">
        <f t="shared" si="33"/>
        <v>0</v>
      </c>
      <c r="AIG22">
        <f t="shared" si="33"/>
        <v>0</v>
      </c>
      <c r="AIH22">
        <f t="shared" si="33"/>
        <v>0</v>
      </c>
      <c r="AII22">
        <f t="shared" si="33"/>
        <v>0</v>
      </c>
      <c r="AIJ22">
        <f t="shared" si="33"/>
        <v>0</v>
      </c>
      <c r="AIK22">
        <f t="shared" si="33"/>
        <v>0</v>
      </c>
      <c r="AIL22">
        <f t="shared" si="33"/>
        <v>0</v>
      </c>
      <c r="AIM22">
        <f t="shared" si="33"/>
        <v>0</v>
      </c>
      <c r="AIN22">
        <f t="shared" si="33"/>
        <v>0</v>
      </c>
      <c r="AIO22">
        <f t="shared" si="33"/>
        <v>0</v>
      </c>
      <c r="AIP22">
        <f t="shared" si="33"/>
        <v>0</v>
      </c>
      <c r="AIQ22">
        <f t="shared" si="33"/>
        <v>0</v>
      </c>
      <c r="AIR22">
        <f t="shared" si="33"/>
        <v>0</v>
      </c>
      <c r="AIS22">
        <f t="shared" si="33"/>
        <v>0</v>
      </c>
      <c r="AIT22">
        <f t="shared" si="33"/>
        <v>0</v>
      </c>
      <c r="AIU22">
        <f t="shared" si="33"/>
        <v>0</v>
      </c>
      <c r="AIV22">
        <f t="shared" si="33"/>
        <v>0</v>
      </c>
      <c r="AIW22">
        <f t="shared" si="33"/>
        <v>0</v>
      </c>
      <c r="AIX22">
        <f t="shared" si="33"/>
        <v>0</v>
      </c>
      <c r="AIY22">
        <f t="shared" si="33"/>
        <v>0</v>
      </c>
      <c r="AIZ22">
        <f t="shared" si="33"/>
        <v>0</v>
      </c>
      <c r="AJA22">
        <f t="shared" si="33"/>
        <v>0</v>
      </c>
      <c r="AJB22">
        <f t="shared" si="33"/>
        <v>0</v>
      </c>
      <c r="AJC22">
        <f t="shared" si="33"/>
        <v>0</v>
      </c>
      <c r="AJD22">
        <f t="shared" si="33"/>
        <v>0</v>
      </c>
      <c r="AJE22">
        <f t="shared" si="33"/>
        <v>0</v>
      </c>
      <c r="AJF22">
        <f t="shared" si="33"/>
        <v>0</v>
      </c>
      <c r="AJG22">
        <f t="shared" si="33"/>
        <v>0</v>
      </c>
      <c r="AJH22">
        <f t="shared" si="33"/>
        <v>0</v>
      </c>
      <c r="AJI22">
        <f t="shared" si="33"/>
        <v>0</v>
      </c>
      <c r="AJJ22">
        <f t="shared" si="33"/>
        <v>0</v>
      </c>
      <c r="AJK22">
        <f t="shared" si="33"/>
        <v>0</v>
      </c>
      <c r="AJL22">
        <f t="shared" si="33"/>
        <v>0</v>
      </c>
      <c r="AJM22">
        <f t="shared" si="33"/>
        <v>0</v>
      </c>
      <c r="AJN22">
        <f t="shared" si="33"/>
        <v>0</v>
      </c>
      <c r="AJO22">
        <f t="shared" si="33"/>
        <v>0</v>
      </c>
      <c r="AJP22">
        <f t="shared" si="33"/>
        <v>0</v>
      </c>
      <c r="AJQ22">
        <f t="shared" si="33"/>
        <v>0</v>
      </c>
      <c r="AJR22">
        <f t="shared" si="33"/>
        <v>0</v>
      </c>
      <c r="AJS22">
        <f t="shared" si="33"/>
        <v>0</v>
      </c>
      <c r="AJT22">
        <f t="shared" si="33"/>
        <v>0</v>
      </c>
      <c r="AJU22">
        <f t="shared" si="33"/>
        <v>0</v>
      </c>
      <c r="AJV22">
        <f t="shared" si="33"/>
        <v>0</v>
      </c>
      <c r="AJW22">
        <f t="shared" si="33"/>
        <v>0</v>
      </c>
      <c r="AJX22">
        <f t="shared" si="33"/>
        <v>0</v>
      </c>
      <c r="AJY22">
        <f t="shared" si="33"/>
        <v>0</v>
      </c>
      <c r="AJZ22">
        <f t="shared" si="34"/>
        <v>0</v>
      </c>
      <c r="AKA22">
        <f t="shared" si="34"/>
        <v>0</v>
      </c>
      <c r="AKB22">
        <f t="shared" si="34"/>
        <v>0</v>
      </c>
      <c r="AKC22">
        <f t="shared" si="34"/>
        <v>0</v>
      </c>
      <c r="AKD22">
        <f t="shared" si="34"/>
        <v>0</v>
      </c>
      <c r="AKE22">
        <f t="shared" si="34"/>
        <v>0</v>
      </c>
      <c r="AKF22">
        <f t="shared" si="34"/>
        <v>0</v>
      </c>
      <c r="AKG22">
        <f t="shared" si="34"/>
        <v>0</v>
      </c>
      <c r="AKH22">
        <f t="shared" si="34"/>
        <v>0</v>
      </c>
      <c r="AKI22">
        <f t="shared" si="34"/>
        <v>0</v>
      </c>
      <c r="AKJ22">
        <f t="shared" si="34"/>
        <v>0</v>
      </c>
      <c r="AKK22">
        <f t="shared" si="34"/>
        <v>0</v>
      </c>
      <c r="AKL22">
        <f t="shared" si="34"/>
        <v>0</v>
      </c>
      <c r="AKM22">
        <f t="shared" si="34"/>
        <v>0</v>
      </c>
      <c r="AKN22">
        <f t="shared" si="34"/>
        <v>0</v>
      </c>
      <c r="AKO22">
        <f t="shared" si="34"/>
        <v>0</v>
      </c>
      <c r="AKP22">
        <f t="shared" si="34"/>
        <v>0</v>
      </c>
      <c r="AKQ22">
        <f t="shared" si="34"/>
        <v>0</v>
      </c>
      <c r="AKR22">
        <f t="shared" si="34"/>
        <v>0</v>
      </c>
      <c r="AKS22">
        <f t="shared" si="34"/>
        <v>0</v>
      </c>
      <c r="AKT22">
        <f t="shared" si="34"/>
        <v>0</v>
      </c>
      <c r="AKU22">
        <f t="shared" si="34"/>
        <v>0</v>
      </c>
      <c r="AKV22">
        <f t="shared" si="34"/>
        <v>0</v>
      </c>
      <c r="AKW22">
        <f t="shared" si="34"/>
        <v>0</v>
      </c>
      <c r="AKX22">
        <f t="shared" si="34"/>
        <v>0</v>
      </c>
      <c r="AKY22">
        <f t="shared" si="34"/>
        <v>0</v>
      </c>
      <c r="AKZ22">
        <f t="shared" si="34"/>
        <v>0</v>
      </c>
      <c r="ALA22">
        <f t="shared" si="34"/>
        <v>0</v>
      </c>
      <c r="ALB22">
        <f t="shared" si="34"/>
        <v>0</v>
      </c>
      <c r="ALC22">
        <f t="shared" si="34"/>
        <v>0</v>
      </c>
      <c r="ALD22">
        <f t="shared" si="34"/>
        <v>0</v>
      </c>
      <c r="ALE22">
        <f t="shared" si="34"/>
        <v>0</v>
      </c>
      <c r="ALF22">
        <f t="shared" si="34"/>
        <v>0</v>
      </c>
      <c r="ALG22">
        <f t="shared" si="34"/>
        <v>0</v>
      </c>
      <c r="ALH22">
        <f t="shared" si="34"/>
        <v>0</v>
      </c>
      <c r="ALI22">
        <f t="shared" si="34"/>
        <v>0</v>
      </c>
      <c r="ALJ22">
        <f t="shared" si="34"/>
        <v>0</v>
      </c>
      <c r="ALK22">
        <f t="shared" si="34"/>
        <v>0</v>
      </c>
      <c r="ALL22">
        <f t="shared" si="34"/>
        <v>0</v>
      </c>
      <c r="ALM22">
        <f t="shared" si="34"/>
        <v>0</v>
      </c>
      <c r="ALN22">
        <f t="shared" si="34"/>
        <v>0</v>
      </c>
      <c r="ALO22">
        <f t="shared" si="34"/>
        <v>0</v>
      </c>
      <c r="ALP22">
        <f t="shared" si="34"/>
        <v>0</v>
      </c>
      <c r="ALQ22">
        <f t="shared" si="34"/>
        <v>0</v>
      </c>
      <c r="ALR22">
        <f t="shared" si="34"/>
        <v>0</v>
      </c>
      <c r="ALS22">
        <f t="shared" si="34"/>
        <v>0</v>
      </c>
      <c r="ALT22">
        <f t="shared" si="34"/>
        <v>0</v>
      </c>
      <c r="ALU22">
        <f t="shared" si="34"/>
        <v>0</v>
      </c>
      <c r="ALV22">
        <f t="shared" si="34"/>
        <v>0</v>
      </c>
      <c r="ALW22">
        <f t="shared" si="34"/>
        <v>0</v>
      </c>
      <c r="ALX22">
        <f t="shared" si="34"/>
        <v>0</v>
      </c>
      <c r="ALY22">
        <f t="shared" si="34"/>
        <v>0</v>
      </c>
      <c r="ALZ22">
        <f t="shared" si="34"/>
        <v>0</v>
      </c>
      <c r="AMA22">
        <f t="shared" si="34"/>
        <v>0</v>
      </c>
      <c r="AMB22">
        <f t="shared" si="34"/>
        <v>0</v>
      </c>
      <c r="AMC22">
        <f t="shared" si="34"/>
        <v>0</v>
      </c>
      <c r="AMD22">
        <f t="shared" si="34"/>
        <v>0</v>
      </c>
      <c r="AME22">
        <f t="shared" si="34"/>
        <v>0</v>
      </c>
      <c r="AMF22">
        <f t="shared" si="34"/>
        <v>0</v>
      </c>
      <c r="AMG22">
        <f t="shared" si="34"/>
        <v>0</v>
      </c>
      <c r="AMH22">
        <f t="shared" si="34"/>
        <v>0</v>
      </c>
      <c r="AMI22">
        <f t="shared" si="34"/>
        <v>0</v>
      </c>
      <c r="AMJ22">
        <f t="shared" si="34"/>
        <v>0</v>
      </c>
      <c r="AMK22">
        <f t="shared" si="34"/>
        <v>0</v>
      </c>
      <c r="AML22">
        <f t="shared" si="35"/>
        <v>0</v>
      </c>
      <c r="AMM22">
        <f t="shared" si="35"/>
        <v>0</v>
      </c>
      <c r="AMN22">
        <f t="shared" si="35"/>
        <v>0</v>
      </c>
      <c r="AMO22">
        <f t="shared" si="35"/>
        <v>0</v>
      </c>
      <c r="AMP22">
        <f t="shared" si="35"/>
        <v>0</v>
      </c>
      <c r="AMQ22">
        <f t="shared" si="35"/>
        <v>0</v>
      </c>
      <c r="AMR22">
        <f t="shared" si="35"/>
        <v>0</v>
      </c>
      <c r="AMS22">
        <f t="shared" si="35"/>
        <v>0</v>
      </c>
      <c r="AMT22">
        <f t="shared" si="35"/>
        <v>0</v>
      </c>
      <c r="AMU22">
        <f t="shared" si="35"/>
        <v>0</v>
      </c>
      <c r="AMV22">
        <f t="shared" si="35"/>
        <v>0</v>
      </c>
      <c r="AMW22">
        <f t="shared" si="35"/>
        <v>0</v>
      </c>
      <c r="AMX22">
        <f t="shared" si="35"/>
        <v>0</v>
      </c>
      <c r="AMY22">
        <f t="shared" si="35"/>
        <v>0</v>
      </c>
      <c r="AMZ22">
        <f t="shared" si="35"/>
        <v>0</v>
      </c>
      <c r="ANA22">
        <f t="shared" si="35"/>
        <v>0</v>
      </c>
      <c r="ANB22">
        <f t="shared" si="35"/>
        <v>0</v>
      </c>
      <c r="ANC22">
        <f t="shared" si="35"/>
        <v>0</v>
      </c>
      <c r="AND22">
        <f t="shared" si="35"/>
        <v>0</v>
      </c>
      <c r="ANE22">
        <f t="shared" si="35"/>
        <v>0</v>
      </c>
      <c r="ANF22">
        <f t="shared" si="35"/>
        <v>0</v>
      </c>
      <c r="ANG22">
        <f t="shared" si="35"/>
        <v>0</v>
      </c>
      <c r="ANH22">
        <f t="shared" si="35"/>
        <v>0</v>
      </c>
      <c r="ANI22">
        <f t="shared" si="35"/>
        <v>0</v>
      </c>
      <c r="ANJ22">
        <f t="shared" si="35"/>
        <v>0</v>
      </c>
      <c r="ANK22">
        <f t="shared" si="35"/>
        <v>0</v>
      </c>
      <c r="ANL22">
        <f t="shared" si="35"/>
        <v>0</v>
      </c>
      <c r="ANM22">
        <f t="shared" si="35"/>
        <v>0</v>
      </c>
      <c r="ANN22">
        <f t="shared" si="35"/>
        <v>0</v>
      </c>
      <c r="ANO22">
        <f t="shared" si="35"/>
        <v>0</v>
      </c>
      <c r="ANP22">
        <f t="shared" si="35"/>
        <v>0</v>
      </c>
      <c r="ANQ22">
        <f t="shared" si="35"/>
        <v>0</v>
      </c>
      <c r="ANR22">
        <f t="shared" si="35"/>
        <v>0</v>
      </c>
      <c r="ANS22">
        <f t="shared" si="35"/>
        <v>0</v>
      </c>
      <c r="ANT22">
        <f t="shared" si="35"/>
        <v>0</v>
      </c>
      <c r="ANU22">
        <f t="shared" si="35"/>
        <v>0</v>
      </c>
      <c r="ANV22">
        <f t="shared" si="35"/>
        <v>0</v>
      </c>
      <c r="ANW22">
        <f t="shared" si="35"/>
        <v>0</v>
      </c>
      <c r="ANX22">
        <f t="shared" si="35"/>
        <v>0</v>
      </c>
      <c r="ANY22">
        <f t="shared" si="35"/>
        <v>0</v>
      </c>
      <c r="ANZ22">
        <f t="shared" si="35"/>
        <v>0</v>
      </c>
      <c r="AOA22">
        <f t="shared" si="35"/>
        <v>0</v>
      </c>
      <c r="AOB22">
        <f t="shared" si="35"/>
        <v>0</v>
      </c>
      <c r="AOC22">
        <f t="shared" si="35"/>
        <v>0</v>
      </c>
      <c r="AOD22">
        <f t="shared" si="35"/>
        <v>0</v>
      </c>
      <c r="AOE22">
        <f t="shared" si="35"/>
        <v>0</v>
      </c>
      <c r="AOF22">
        <f t="shared" si="35"/>
        <v>0</v>
      </c>
      <c r="AOG22">
        <f t="shared" si="35"/>
        <v>0</v>
      </c>
      <c r="AOH22">
        <f t="shared" si="35"/>
        <v>0</v>
      </c>
      <c r="AOI22">
        <f t="shared" si="35"/>
        <v>0</v>
      </c>
      <c r="AOJ22">
        <f t="shared" si="35"/>
        <v>0</v>
      </c>
      <c r="AOK22">
        <f t="shared" si="35"/>
        <v>0</v>
      </c>
      <c r="AOL22">
        <f t="shared" si="35"/>
        <v>0</v>
      </c>
      <c r="AOM22">
        <f t="shared" si="35"/>
        <v>0</v>
      </c>
      <c r="AON22">
        <f t="shared" si="35"/>
        <v>0</v>
      </c>
      <c r="AOO22">
        <f t="shared" si="35"/>
        <v>0</v>
      </c>
      <c r="AOP22">
        <f t="shared" si="35"/>
        <v>0</v>
      </c>
      <c r="AOQ22">
        <f t="shared" si="35"/>
        <v>0</v>
      </c>
      <c r="AOR22">
        <f t="shared" si="35"/>
        <v>0</v>
      </c>
      <c r="AOS22">
        <f t="shared" si="35"/>
        <v>0</v>
      </c>
      <c r="AOT22">
        <f t="shared" si="35"/>
        <v>0</v>
      </c>
      <c r="AOU22">
        <f t="shared" si="35"/>
        <v>0</v>
      </c>
      <c r="AOV22">
        <f t="shared" si="35"/>
        <v>0</v>
      </c>
      <c r="AOW22">
        <f t="shared" si="35"/>
        <v>0</v>
      </c>
      <c r="AOX22">
        <f t="shared" si="36"/>
        <v>0</v>
      </c>
      <c r="AOY22">
        <f t="shared" si="36"/>
        <v>0</v>
      </c>
      <c r="AOZ22">
        <f t="shared" si="36"/>
        <v>0</v>
      </c>
      <c r="APA22">
        <f t="shared" si="36"/>
        <v>0</v>
      </c>
      <c r="APB22">
        <f t="shared" si="36"/>
        <v>0</v>
      </c>
      <c r="APC22">
        <f t="shared" si="36"/>
        <v>0</v>
      </c>
      <c r="APD22">
        <f t="shared" si="36"/>
        <v>0</v>
      </c>
      <c r="APE22">
        <f t="shared" si="36"/>
        <v>0</v>
      </c>
      <c r="APF22">
        <f t="shared" si="36"/>
        <v>0</v>
      </c>
      <c r="APG22">
        <f t="shared" si="36"/>
        <v>0</v>
      </c>
      <c r="APH22">
        <f t="shared" si="36"/>
        <v>0</v>
      </c>
      <c r="API22">
        <f t="shared" si="36"/>
        <v>0</v>
      </c>
      <c r="APJ22">
        <f t="shared" si="36"/>
        <v>0</v>
      </c>
      <c r="APK22">
        <f t="shared" si="36"/>
        <v>0</v>
      </c>
      <c r="APL22">
        <f t="shared" si="36"/>
        <v>0</v>
      </c>
      <c r="APM22">
        <f t="shared" si="36"/>
        <v>0</v>
      </c>
      <c r="APN22">
        <f t="shared" si="36"/>
        <v>0</v>
      </c>
      <c r="APO22">
        <f t="shared" si="36"/>
        <v>0</v>
      </c>
      <c r="APP22">
        <f t="shared" si="36"/>
        <v>0</v>
      </c>
      <c r="APQ22">
        <f t="shared" si="36"/>
        <v>0</v>
      </c>
      <c r="APR22">
        <f t="shared" si="36"/>
        <v>0</v>
      </c>
      <c r="APS22">
        <f t="shared" si="36"/>
        <v>0</v>
      </c>
      <c r="APT22">
        <f t="shared" si="36"/>
        <v>0</v>
      </c>
      <c r="APU22">
        <f t="shared" si="36"/>
        <v>0</v>
      </c>
      <c r="APV22">
        <f t="shared" si="36"/>
        <v>0</v>
      </c>
      <c r="APW22">
        <f t="shared" si="36"/>
        <v>0</v>
      </c>
      <c r="APX22">
        <f t="shared" si="36"/>
        <v>0</v>
      </c>
      <c r="APY22">
        <f t="shared" si="36"/>
        <v>0</v>
      </c>
      <c r="APZ22">
        <f t="shared" si="36"/>
        <v>0</v>
      </c>
      <c r="AQA22">
        <f t="shared" si="36"/>
        <v>0</v>
      </c>
      <c r="AQB22">
        <f t="shared" si="36"/>
        <v>0</v>
      </c>
      <c r="AQC22">
        <f t="shared" si="36"/>
        <v>0</v>
      </c>
      <c r="AQD22">
        <f t="shared" si="36"/>
        <v>0</v>
      </c>
      <c r="AQE22">
        <f t="shared" si="36"/>
        <v>0</v>
      </c>
      <c r="AQF22">
        <f t="shared" si="36"/>
        <v>0</v>
      </c>
      <c r="AQG22">
        <f t="shared" si="36"/>
        <v>0</v>
      </c>
      <c r="AQH22">
        <f t="shared" si="36"/>
        <v>0</v>
      </c>
      <c r="AQI22">
        <f t="shared" si="36"/>
        <v>0</v>
      </c>
      <c r="AQJ22">
        <f t="shared" si="36"/>
        <v>0</v>
      </c>
      <c r="AQK22">
        <f t="shared" si="36"/>
        <v>0</v>
      </c>
      <c r="AQL22">
        <f t="shared" si="36"/>
        <v>0</v>
      </c>
      <c r="AQM22">
        <f t="shared" si="36"/>
        <v>0</v>
      </c>
      <c r="AQN22">
        <f t="shared" si="36"/>
        <v>0</v>
      </c>
      <c r="AQO22">
        <f t="shared" si="36"/>
        <v>0</v>
      </c>
      <c r="AQP22">
        <f t="shared" si="36"/>
        <v>0</v>
      </c>
      <c r="AQQ22">
        <f t="shared" si="36"/>
        <v>0</v>
      </c>
      <c r="AQR22">
        <f t="shared" si="36"/>
        <v>0</v>
      </c>
      <c r="AQS22">
        <f t="shared" si="36"/>
        <v>0</v>
      </c>
      <c r="AQT22">
        <f t="shared" si="36"/>
        <v>0</v>
      </c>
      <c r="AQU22">
        <f t="shared" si="36"/>
        <v>0</v>
      </c>
      <c r="AQV22">
        <f t="shared" si="36"/>
        <v>0</v>
      </c>
      <c r="AQW22">
        <f t="shared" si="36"/>
        <v>0</v>
      </c>
      <c r="AQX22">
        <f t="shared" si="36"/>
        <v>0</v>
      </c>
      <c r="AQY22">
        <f t="shared" si="36"/>
        <v>0</v>
      </c>
      <c r="AQZ22">
        <f t="shared" si="36"/>
        <v>0</v>
      </c>
      <c r="ARA22">
        <f t="shared" si="36"/>
        <v>0</v>
      </c>
      <c r="ARB22">
        <f t="shared" si="36"/>
        <v>0</v>
      </c>
      <c r="ARC22">
        <f t="shared" si="36"/>
        <v>0</v>
      </c>
      <c r="ARD22">
        <f t="shared" si="36"/>
        <v>0</v>
      </c>
      <c r="ARE22">
        <f t="shared" si="36"/>
        <v>0</v>
      </c>
      <c r="ARF22">
        <f t="shared" si="36"/>
        <v>0</v>
      </c>
      <c r="ARG22">
        <f t="shared" si="36"/>
        <v>0</v>
      </c>
      <c r="ARH22">
        <f t="shared" si="36"/>
        <v>0</v>
      </c>
      <c r="ARI22">
        <f t="shared" si="36"/>
        <v>0</v>
      </c>
      <c r="ARJ22">
        <f t="shared" si="37"/>
        <v>0</v>
      </c>
      <c r="ARK22">
        <f t="shared" si="37"/>
        <v>0</v>
      </c>
      <c r="ARL22">
        <f t="shared" si="37"/>
        <v>0</v>
      </c>
      <c r="ARM22">
        <f t="shared" si="37"/>
        <v>0</v>
      </c>
      <c r="ARN22">
        <f t="shared" si="37"/>
        <v>0</v>
      </c>
      <c r="ARO22">
        <f t="shared" si="37"/>
        <v>0</v>
      </c>
      <c r="ARP22">
        <f t="shared" si="37"/>
        <v>0</v>
      </c>
      <c r="ARQ22">
        <f t="shared" si="37"/>
        <v>0</v>
      </c>
      <c r="ARR22">
        <f t="shared" si="37"/>
        <v>0</v>
      </c>
      <c r="ARS22">
        <f t="shared" si="37"/>
        <v>0</v>
      </c>
      <c r="ART22">
        <f t="shared" si="37"/>
        <v>0</v>
      </c>
      <c r="ARU22">
        <f t="shared" si="37"/>
        <v>0</v>
      </c>
      <c r="ARV22">
        <f t="shared" si="37"/>
        <v>0</v>
      </c>
      <c r="ARW22">
        <f t="shared" si="37"/>
        <v>0</v>
      </c>
      <c r="ARX22">
        <f t="shared" si="37"/>
        <v>0</v>
      </c>
      <c r="ARY22">
        <f t="shared" si="37"/>
        <v>0</v>
      </c>
      <c r="ARZ22">
        <f t="shared" si="37"/>
        <v>0</v>
      </c>
      <c r="ASA22">
        <f t="shared" si="37"/>
        <v>0</v>
      </c>
      <c r="ASB22">
        <f t="shared" si="37"/>
        <v>0</v>
      </c>
      <c r="ASC22">
        <f t="shared" si="37"/>
        <v>0</v>
      </c>
    </row>
    <row r="23" spans="1:1173" x14ac:dyDescent="0.25">
      <c r="A23" t="s">
        <v>1176</v>
      </c>
      <c r="B23">
        <f t="shared" si="19"/>
        <v>0</v>
      </c>
      <c r="C23">
        <f t="shared" si="19"/>
        <v>0</v>
      </c>
      <c r="D23">
        <f t="shared" si="19"/>
        <v>0</v>
      </c>
      <c r="E23">
        <f t="shared" si="19"/>
        <v>0</v>
      </c>
      <c r="F23">
        <f t="shared" si="19"/>
        <v>0</v>
      </c>
      <c r="G23">
        <f t="shared" si="19"/>
        <v>0</v>
      </c>
      <c r="H23">
        <f t="shared" si="19"/>
        <v>0</v>
      </c>
      <c r="I23">
        <f t="shared" si="19"/>
        <v>0</v>
      </c>
      <c r="J23">
        <f t="shared" si="19"/>
        <v>0</v>
      </c>
      <c r="K23">
        <f t="shared" si="19"/>
        <v>0</v>
      </c>
      <c r="L23">
        <f t="shared" si="19"/>
        <v>0</v>
      </c>
      <c r="M23">
        <f t="shared" si="19"/>
        <v>0</v>
      </c>
      <c r="N23">
        <f t="shared" si="19"/>
        <v>0</v>
      </c>
      <c r="O23">
        <f t="shared" si="19"/>
        <v>0</v>
      </c>
      <c r="P23">
        <f t="shared" si="19"/>
        <v>0</v>
      </c>
      <c r="Q23">
        <f t="shared" si="19"/>
        <v>0</v>
      </c>
      <c r="R23">
        <f t="shared" si="19"/>
        <v>0</v>
      </c>
      <c r="S23">
        <f t="shared" si="19"/>
        <v>0</v>
      </c>
      <c r="T23">
        <f t="shared" si="19"/>
        <v>0</v>
      </c>
      <c r="U23">
        <f t="shared" si="19"/>
        <v>0</v>
      </c>
      <c r="V23">
        <f t="shared" si="19"/>
        <v>0</v>
      </c>
      <c r="W23">
        <f t="shared" si="19"/>
        <v>0</v>
      </c>
      <c r="X23">
        <f t="shared" si="19"/>
        <v>0</v>
      </c>
      <c r="Y23">
        <f t="shared" si="19"/>
        <v>0</v>
      </c>
      <c r="Z23">
        <f t="shared" si="19"/>
        <v>0</v>
      </c>
      <c r="AA23">
        <f t="shared" si="19"/>
        <v>0</v>
      </c>
      <c r="AB23">
        <f t="shared" si="19"/>
        <v>0</v>
      </c>
      <c r="AC23">
        <f t="shared" si="19"/>
        <v>0</v>
      </c>
      <c r="AD23">
        <f t="shared" si="19"/>
        <v>0</v>
      </c>
      <c r="AE23">
        <f t="shared" si="19"/>
        <v>0</v>
      </c>
      <c r="AF23">
        <f t="shared" si="19"/>
        <v>0</v>
      </c>
      <c r="AG23">
        <f t="shared" si="19"/>
        <v>0</v>
      </c>
      <c r="AH23">
        <f t="shared" si="19"/>
        <v>0</v>
      </c>
      <c r="AI23">
        <f t="shared" si="19"/>
        <v>0</v>
      </c>
      <c r="AJ23">
        <f t="shared" si="19"/>
        <v>0</v>
      </c>
      <c r="AK23">
        <f t="shared" si="19"/>
        <v>0</v>
      </c>
      <c r="AL23">
        <f t="shared" si="19"/>
        <v>0</v>
      </c>
      <c r="AM23">
        <f t="shared" si="19"/>
        <v>0</v>
      </c>
      <c r="AN23">
        <f t="shared" si="19"/>
        <v>0</v>
      </c>
      <c r="AO23">
        <f t="shared" si="19"/>
        <v>0</v>
      </c>
      <c r="AP23">
        <f t="shared" si="19"/>
        <v>0</v>
      </c>
      <c r="AQ23">
        <f t="shared" si="19"/>
        <v>0</v>
      </c>
      <c r="AR23">
        <f t="shared" si="19"/>
        <v>0</v>
      </c>
      <c r="AS23">
        <f t="shared" si="19"/>
        <v>0</v>
      </c>
      <c r="AT23">
        <f t="shared" si="19"/>
        <v>0</v>
      </c>
      <c r="AU23">
        <f t="shared" si="19"/>
        <v>0</v>
      </c>
      <c r="AV23">
        <f t="shared" si="19"/>
        <v>0</v>
      </c>
      <c r="AW23">
        <f t="shared" si="19"/>
        <v>0</v>
      </c>
      <c r="AX23">
        <f t="shared" si="19"/>
        <v>0</v>
      </c>
      <c r="AY23">
        <f t="shared" si="19"/>
        <v>0</v>
      </c>
      <c r="AZ23">
        <f t="shared" si="19"/>
        <v>0</v>
      </c>
      <c r="BA23">
        <f t="shared" si="19"/>
        <v>0</v>
      </c>
      <c r="BB23">
        <f t="shared" si="19"/>
        <v>0</v>
      </c>
      <c r="BC23">
        <f t="shared" si="19"/>
        <v>0</v>
      </c>
      <c r="BD23">
        <f t="shared" si="19"/>
        <v>0</v>
      </c>
      <c r="BE23">
        <f t="shared" si="19"/>
        <v>0</v>
      </c>
      <c r="BF23">
        <f t="shared" si="19"/>
        <v>0</v>
      </c>
      <c r="BG23">
        <f t="shared" si="19"/>
        <v>0</v>
      </c>
      <c r="BH23">
        <f t="shared" si="19"/>
        <v>0</v>
      </c>
      <c r="BI23">
        <f t="shared" si="19"/>
        <v>0</v>
      </c>
      <c r="BJ23">
        <f t="shared" si="19"/>
        <v>0</v>
      </c>
      <c r="BK23">
        <f t="shared" si="19"/>
        <v>0</v>
      </c>
      <c r="BL23">
        <f t="shared" si="19"/>
        <v>0</v>
      </c>
      <c r="BM23">
        <f t="shared" si="19"/>
        <v>0</v>
      </c>
      <c r="BN23">
        <f t="shared" si="20"/>
        <v>0</v>
      </c>
      <c r="BO23">
        <f t="shared" si="20"/>
        <v>0</v>
      </c>
      <c r="BP23">
        <f t="shared" si="20"/>
        <v>0</v>
      </c>
      <c r="BQ23">
        <f t="shared" si="20"/>
        <v>0</v>
      </c>
      <c r="BR23">
        <f t="shared" si="20"/>
        <v>0</v>
      </c>
      <c r="BS23">
        <f t="shared" si="20"/>
        <v>0</v>
      </c>
      <c r="BT23">
        <f t="shared" si="20"/>
        <v>0</v>
      </c>
      <c r="BU23">
        <f t="shared" si="20"/>
        <v>0</v>
      </c>
      <c r="BV23">
        <f t="shared" si="20"/>
        <v>0</v>
      </c>
      <c r="BW23">
        <f t="shared" si="20"/>
        <v>0</v>
      </c>
      <c r="BX23">
        <f t="shared" si="20"/>
        <v>0</v>
      </c>
      <c r="BY23">
        <f t="shared" si="20"/>
        <v>0</v>
      </c>
      <c r="BZ23">
        <f t="shared" si="20"/>
        <v>0</v>
      </c>
      <c r="CA23">
        <f t="shared" si="20"/>
        <v>0</v>
      </c>
      <c r="CB23">
        <f t="shared" si="20"/>
        <v>0</v>
      </c>
      <c r="CC23">
        <f t="shared" si="20"/>
        <v>0</v>
      </c>
      <c r="CD23">
        <f t="shared" si="20"/>
        <v>0</v>
      </c>
      <c r="CE23">
        <f t="shared" si="20"/>
        <v>0</v>
      </c>
      <c r="CF23">
        <f t="shared" si="20"/>
        <v>0</v>
      </c>
      <c r="CG23">
        <f t="shared" si="20"/>
        <v>0</v>
      </c>
      <c r="CH23">
        <f t="shared" si="20"/>
        <v>0</v>
      </c>
      <c r="CI23">
        <f t="shared" si="20"/>
        <v>0</v>
      </c>
      <c r="CJ23">
        <f t="shared" si="20"/>
        <v>0</v>
      </c>
      <c r="CK23">
        <f t="shared" si="20"/>
        <v>0</v>
      </c>
      <c r="CL23">
        <f t="shared" si="20"/>
        <v>0</v>
      </c>
      <c r="CM23">
        <f t="shared" si="20"/>
        <v>0</v>
      </c>
      <c r="CN23">
        <f t="shared" si="20"/>
        <v>0</v>
      </c>
      <c r="CO23">
        <f t="shared" si="20"/>
        <v>0</v>
      </c>
      <c r="CP23">
        <f t="shared" si="20"/>
        <v>0</v>
      </c>
      <c r="CQ23">
        <f t="shared" si="20"/>
        <v>0</v>
      </c>
      <c r="CR23">
        <f t="shared" si="20"/>
        <v>0</v>
      </c>
      <c r="CS23">
        <f t="shared" si="20"/>
        <v>0</v>
      </c>
      <c r="CT23">
        <f t="shared" si="20"/>
        <v>0</v>
      </c>
      <c r="CU23">
        <f t="shared" si="20"/>
        <v>0</v>
      </c>
      <c r="CV23">
        <f t="shared" si="20"/>
        <v>0</v>
      </c>
      <c r="CW23">
        <f t="shared" si="20"/>
        <v>0</v>
      </c>
      <c r="CX23">
        <f t="shared" si="20"/>
        <v>0</v>
      </c>
      <c r="CY23">
        <f t="shared" si="20"/>
        <v>0</v>
      </c>
      <c r="CZ23">
        <f t="shared" si="20"/>
        <v>0</v>
      </c>
      <c r="DA23">
        <f t="shared" si="20"/>
        <v>0</v>
      </c>
      <c r="DB23">
        <f t="shared" si="20"/>
        <v>0</v>
      </c>
      <c r="DC23">
        <f t="shared" si="20"/>
        <v>0</v>
      </c>
      <c r="DD23">
        <f t="shared" si="20"/>
        <v>0</v>
      </c>
      <c r="DE23">
        <f t="shared" si="20"/>
        <v>0</v>
      </c>
      <c r="DF23">
        <f t="shared" si="20"/>
        <v>0</v>
      </c>
      <c r="DG23">
        <f t="shared" si="20"/>
        <v>0</v>
      </c>
      <c r="DH23">
        <f t="shared" si="20"/>
        <v>0</v>
      </c>
      <c r="DI23">
        <f t="shared" si="20"/>
        <v>0</v>
      </c>
      <c r="DJ23">
        <f t="shared" si="20"/>
        <v>0</v>
      </c>
      <c r="DK23">
        <f t="shared" si="20"/>
        <v>0</v>
      </c>
      <c r="DL23">
        <f t="shared" si="20"/>
        <v>0</v>
      </c>
      <c r="DM23">
        <f t="shared" si="20"/>
        <v>0</v>
      </c>
      <c r="DN23">
        <f t="shared" si="20"/>
        <v>0</v>
      </c>
      <c r="DO23">
        <f t="shared" si="20"/>
        <v>0</v>
      </c>
      <c r="DP23">
        <f t="shared" si="20"/>
        <v>0</v>
      </c>
      <c r="DQ23">
        <f t="shared" si="20"/>
        <v>0</v>
      </c>
      <c r="DR23">
        <f t="shared" si="20"/>
        <v>0</v>
      </c>
      <c r="DS23">
        <f t="shared" si="20"/>
        <v>0</v>
      </c>
      <c r="DT23">
        <f t="shared" si="20"/>
        <v>0</v>
      </c>
      <c r="DU23">
        <f t="shared" si="20"/>
        <v>0</v>
      </c>
      <c r="DV23">
        <f t="shared" si="20"/>
        <v>0</v>
      </c>
      <c r="DW23">
        <f t="shared" si="20"/>
        <v>0</v>
      </c>
      <c r="DX23">
        <f t="shared" si="20"/>
        <v>0</v>
      </c>
      <c r="DY23">
        <f t="shared" si="20"/>
        <v>0</v>
      </c>
      <c r="DZ23">
        <f t="shared" si="21"/>
        <v>0</v>
      </c>
      <c r="EA23">
        <f t="shared" si="21"/>
        <v>0</v>
      </c>
      <c r="EB23">
        <f t="shared" si="21"/>
        <v>0</v>
      </c>
      <c r="EC23">
        <f t="shared" si="21"/>
        <v>0</v>
      </c>
      <c r="ED23">
        <f t="shared" si="21"/>
        <v>0</v>
      </c>
      <c r="EE23">
        <f t="shared" si="21"/>
        <v>0</v>
      </c>
      <c r="EF23">
        <f t="shared" si="21"/>
        <v>0</v>
      </c>
      <c r="EG23">
        <f t="shared" si="21"/>
        <v>0</v>
      </c>
      <c r="EH23">
        <f t="shared" si="21"/>
        <v>0</v>
      </c>
      <c r="EI23">
        <f t="shared" si="21"/>
        <v>0</v>
      </c>
      <c r="EJ23">
        <f t="shared" si="21"/>
        <v>0</v>
      </c>
      <c r="EK23">
        <f t="shared" si="21"/>
        <v>0</v>
      </c>
      <c r="EL23">
        <f t="shared" si="21"/>
        <v>0</v>
      </c>
      <c r="EM23">
        <f t="shared" si="21"/>
        <v>0</v>
      </c>
      <c r="EN23">
        <f t="shared" si="21"/>
        <v>0</v>
      </c>
      <c r="EO23">
        <f t="shared" si="21"/>
        <v>0</v>
      </c>
      <c r="EP23">
        <f t="shared" si="21"/>
        <v>0</v>
      </c>
      <c r="EQ23">
        <f t="shared" si="21"/>
        <v>0</v>
      </c>
      <c r="ER23">
        <f t="shared" si="21"/>
        <v>0</v>
      </c>
      <c r="ES23">
        <f t="shared" si="21"/>
        <v>0</v>
      </c>
      <c r="ET23">
        <f t="shared" si="21"/>
        <v>0</v>
      </c>
      <c r="EU23">
        <f t="shared" si="21"/>
        <v>0</v>
      </c>
      <c r="EV23">
        <f t="shared" si="21"/>
        <v>0</v>
      </c>
      <c r="EW23">
        <f t="shared" si="21"/>
        <v>0</v>
      </c>
      <c r="EX23">
        <f t="shared" si="21"/>
        <v>0</v>
      </c>
      <c r="EY23">
        <f t="shared" si="21"/>
        <v>0</v>
      </c>
      <c r="EZ23">
        <f t="shared" si="21"/>
        <v>0</v>
      </c>
      <c r="FA23">
        <f t="shared" si="21"/>
        <v>0</v>
      </c>
      <c r="FB23">
        <f t="shared" si="21"/>
        <v>0</v>
      </c>
      <c r="FC23">
        <f t="shared" si="21"/>
        <v>0</v>
      </c>
      <c r="FD23">
        <f t="shared" si="21"/>
        <v>0</v>
      </c>
      <c r="FE23">
        <f t="shared" si="21"/>
        <v>0</v>
      </c>
      <c r="FF23">
        <f t="shared" si="21"/>
        <v>0</v>
      </c>
      <c r="FG23">
        <f t="shared" si="21"/>
        <v>0</v>
      </c>
      <c r="FH23">
        <f t="shared" si="21"/>
        <v>0</v>
      </c>
      <c r="FI23">
        <f t="shared" si="21"/>
        <v>0</v>
      </c>
      <c r="FJ23">
        <f t="shared" si="21"/>
        <v>0</v>
      </c>
      <c r="FK23">
        <f t="shared" si="21"/>
        <v>0</v>
      </c>
      <c r="FL23">
        <f t="shared" si="21"/>
        <v>0</v>
      </c>
      <c r="FM23">
        <f t="shared" si="21"/>
        <v>0</v>
      </c>
      <c r="FN23">
        <f t="shared" si="21"/>
        <v>0</v>
      </c>
      <c r="FO23">
        <f t="shared" si="21"/>
        <v>0</v>
      </c>
      <c r="FP23">
        <f t="shared" si="21"/>
        <v>0</v>
      </c>
      <c r="FQ23">
        <f t="shared" si="21"/>
        <v>0</v>
      </c>
      <c r="FR23">
        <f t="shared" si="21"/>
        <v>0</v>
      </c>
      <c r="FS23">
        <f t="shared" si="21"/>
        <v>0</v>
      </c>
      <c r="FT23">
        <f t="shared" si="21"/>
        <v>0</v>
      </c>
      <c r="FU23">
        <f t="shared" si="21"/>
        <v>0</v>
      </c>
      <c r="FV23">
        <f t="shared" si="21"/>
        <v>0</v>
      </c>
      <c r="FW23">
        <f t="shared" si="21"/>
        <v>0</v>
      </c>
      <c r="FX23">
        <f t="shared" si="21"/>
        <v>0</v>
      </c>
      <c r="FY23">
        <f t="shared" si="21"/>
        <v>0</v>
      </c>
      <c r="FZ23">
        <f t="shared" si="21"/>
        <v>0</v>
      </c>
      <c r="GA23">
        <f t="shared" si="21"/>
        <v>0</v>
      </c>
      <c r="GB23">
        <f t="shared" si="21"/>
        <v>0</v>
      </c>
      <c r="GC23">
        <f t="shared" si="21"/>
        <v>0</v>
      </c>
      <c r="GD23">
        <f t="shared" si="21"/>
        <v>0</v>
      </c>
      <c r="GE23">
        <f t="shared" si="21"/>
        <v>0</v>
      </c>
      <c r="GF23">
        <f t="shared" si="21"/>
        <v>0</v>
      </c>
      <c r="GG23">
        <f t="shared" si="21"/>
        <v>0</v>
      </c>
      <c r="GH23">
        <f t="shared" si="21"/>
        <v>0</v>
      </c>
      <c r="GI23">
        <f t="shared" si="21"/>
        <v>0</v>
      </c>
      <c r="GJ23">
        <f t="shared" si="21"/>
        <v>0</v>
      </c>
      <c r="GK23">
        <f t="shared" si="21"/>
        <v>0</v>
      </c>
      <c r="GL23">
        <f t="shared" si="22"/>
        <v>0</v>
      </c>
      <c r="GM23">
        <f t="shared" si="22"/>
        <v>0</v>
      </c>
      <c r="GN23">
        <f t="shared" si="22"/>
        <v>0</v>
      </c>
      <c r="GO23">
        <f t="shared" si="22"/>
        <v>0</v>
      </c>
      <c r="GP23">
        <f t="shared" si="22"/>
        <v>0</v>
      </c>
      <c r="GQ23">
        <f t="shared" si="22"/>
        <v>0</v>
      </c>
      <c r="GR23">
        <f t="shared" si="22"/>
        <v>0</v>
      </c>
      <c r="GS23">
        <f t="shared" si="22"/>
        <v>0</v>
      </c>
      <c r="GT23">
        <f t="shared" si="22"/>
        <v>0</v>
      </c>
      <c r="GU23">
        <f t="shared" si="22"/>
        <v>0</v>
      </c>
      <c r="GV23">
        <f t="shared" si="22"/>
        <v>0</v>
      </c>
      <c r="GW23">
        <f t="shared" si="22"/>
        <v>0</v>
      </c>
      <c r="GX23">
        <f t="shared" si="22"/>
        <v>0</v>
      </c>
      <c r="GY23">
        <f t="shared" si="22"/>
        <v>0</v>
      </c>
      <c r="GZ23">
        <f t="shared" si="22"/>
        <v>0</v>
      </c>
      <c r="HA23">
        <f t="shared" si="22"/>
        <v>0</v>
      </c>
      <c r="HB23">
        <f t="shared" si="22"/>
        <v>0</v>
      </c>
      <c r="HC23">
        <f t="shared" si="22"/>
        <v>0</v>
      </c>
      <c r="HD23">
        <f t="shared" si="22"/>
        <v>0</v>
      </c>
      <c r="HE23">
        <f t="shared" si="22"/>
        <v>0</v>
      </c>
      <c r="HF23">
        <f t="shared" si="22"/>
        <v>0</v>
      </c>
      <c r="HG23">
        <f t="shared" si="22"/>
        <v>0</v>
      </c>
      <c r="HH23">
        <f t="shared" si="22"/>
        <v>0</v>
      </c>
      <c r="HI23">
        <f t="shared" si="22"/>
        <v>0</v>
      </c>
      <c r="HJ23">
        <f t="shared" si="22"/>
        <v>0</v>
      </c>
      <c r="HK23">
        <f t="shared" si="22"/>
        <v>0</v>
      </c>
      <c r="HL23">
        <f t="shared" si="22"/>
        <v>0</v>
      </c>
      <c r="HM23">
        <f t="shared" si="22"/>
        <v>0</v>
      </c>
      <c r="HN23">
        <f t="shared" si="22"/>
        <v>0</v>
      </c>
      <c r="HO23">
        <f t="shared" si="22"/>
        <v>0</v>
      </c>
      <c r="HP23">
        <f t="shared" si="22"/>
        <v>0</v>
      </c>
      <c r="HQ23">
        <f t="shared" si="22"/>
        <v>0</v>
      </c>
      <c r="HR23">
        <f t="shared" si="22"/>
        <v>0</v>
      </c>
      <c r="HS23">
        <f t="shared" si="22"/>
        <v>0</v>
      </c>
      <c r="HT23">
        <f t="shared" si="22"/>
        <v>0</v>
      </c>
      <c r="HU23">
        <f t="shared" si="22"/>
        <v>0</v>
      </c>
      <c r="HV23">
        <f t="shared" si="22"/>
        <v>0</v>
      </c>
      <c r="HW23">
        <f t="shared" si="22"/>
        <v>0</v>
      </c>
      <c r="HX23">
        <f t="shared" si="22"/>
        <v>0</v>
      </c>
      <c r="HY23">
        <f t="shared" si="22"/>
        <v>0</v>
      </c>
      <c r="HZ23">
        <f t="shared" si="22"/>
        <v>0</v>
      </c>
      <c r="IA23">
        <f t="shared" si="22"/>
        <v>0</v>
      </c>
      <c r="IB23">
        <f t="shared" si="22"/>
        <v>0</v>
      </c>
      <c r="IC23">
        <f t="shared" si="22"/>
        <v>0</v>
      </c>
      <c r="ID23">
        <f t="shared" si="22"/>
        <v>0</v>
      </c>
      <c r="IE23">
        <f t="shared" si="22"/>
        <v>0</v>
      </c>
      <c r="IF23">
        <f t="shared" si="22"/>
        <v>0</v>
      </c>
      <c r="IG23">
        <f t="shared" si="22"/>
        <v>0</v>
      </c>
      <c r="IH23">
        <f t="shared" si="22"/>
        <v>0</v>
      </c>
      <c r="II23">
        <f t="shared" si="22"/>
        <v>0</v>
      </c>
      <c r="IJ23">
        <f t="shared" si="22"/>
        <v>0</v>
      </c>
      <c r="IK23">
        <f t="shared" si="22"/>
        <v>0</v>
      </c>
      <c r="IL23">
        <f t="shared" si="22"/>
        <v>0</v>
      </c>
      <c r="IM23">
        <f t="shared" si="22"/>
        <v>0</v>
      </c>
      <c r="IN23">
        <f t="shared" si="22"/>
        <v>0</v>
      </c>
      <c r="IO23">
        <f t="shared" si="22"/>
        <v>0</v>
      </c>
      <c r="IP23">
        <f t="shared" si="22"/>
        <v>0</v>
      </c>
      <c r="IQ23">
        <f t="shared" si="22"/>
        <v>0</v>
      </c>
      <c r="IR23">
        <f t="shared" si="22"/>
        <v>0</v>
      </c>
      <c r="IS23">
        <f t="shared" si="22"/>
        <v>0</v>
      </c>
      <c r="IT23">
        <f t="shared" si="22"/>
        <v>0</v>
      </c>
      <c r="IU23">
        <f t="shared" si="22"/>
        <v>0</v>
      </c>
      <c r="IV23">
        <f t="shared" si="22"/>
        <v>0</v>
      </c>
      <c r="IW23">
        <f t="shared" si="22"/>
        <v>0</v>
      </c>
      <c r="IX23">
        <f t="shared" si="23"/>
        <v>0</v>
      </c>
      <c r="IY23">
        <f t="shared" si="23"/>
        <v>0</v>
      </c>
      <c r="IZ23">
        <f t="shared" si="23"/>
        <v>0</v>
      </c>
      <c r="JA23">
        <f t="shared" si="23"/>
        <v>0</v>
      </c>
      <c r="JB23">
        <f t="shared" si="23"/>
        <v>0</v>
      </c>
      <c r="JC23">
        <f t="shared" si="23"/>
        <v>0</v>
      </c>
      <c r="JD23">
        <f t="shared" si="23"/>
        <v>0</v>
      </c>
      <c r="JE23">
        <f t="shared" si="23"/>
        <v>0</v>
      </c>
      <c r="JF23">
        <f t="shared" si="23"/>
        <v>0</v>
      </c>
      <c r="JG23">
        <f t="shared" si="23"/>
        <v>0</v>
      </c>
      <c r="JH23">
        <f t="shared" si="23"/>
        <v>0</v>
      </c>
      <c r="JI23">
        <f t="shared" si="23"/>
        <v>0</v>
      </c>
      <c r="JJ23">
        <f t="shared" si="23"/>
        <v>0</v>
      </c>
      <c r="JK23">
        <f t="shared" si="23"/>
        <v>0</v>
      </c>
      <c r="JL23">
        <f t="shared" si="23"/>
        <v>0</v>
      </c>
      <c r="JM23">
        <f t="shared" si="23"/>
        <v>0</v>
      </c>
      <c r="JN23">
        <f t="shared" si="23"/>
        <v>0</v>
      </c>
      <c r="JO23">
        <f t="shared" si="23"/>
        <v>0</v>
      </c>
      <c r="JP23">
        <f t="shared" si="23"/>
        <v>0</v>
      </c>
      <c r="JQ23">
        <f t="shared" si="23"/>
        <v>0</v>
      </c>
      <c r="JR23">
        <f t="shared" si="23"/>
        <v>0</v>
      </c>
      <c r="JS23">
        <f t="shared" si="23"/>
        <v>0</v>
      </c>
      <c r="JT23">
        <f t="shared" si="23"/>
        <v>0</v>
      </c>
      <c r="JU23">
        <f t="shared" si="23"/>
        <v>0</v>
      </c>
      <c r="JV23">
        <f t="shared" si="23"/>
        <v>0</v>
      </c>
      <c r="JW23">
        <f t="shared" si="23"/>
        <v>0</v>
      </c>
      <c r="JX23">
        <f t="shared" si="23"/>
        <v>0</v>
      </c>
      <c r="JY23">
        <f t="shared" si="23"/>
        <v>0</v>
      </c>
      <c r="JZ23">
        <f t="shared" si="23"/>
        <v>0</v>
      </c>
      <c r="KA23">
        <f t="shared" si="23"/>
        <v>0</v>
      </c>
      <c r="KB23">
        <f t="shared" si="23"/>
        <v>0</v>
      </c>
      <c r="KC23">
        <f t="shared" si="23"/>
        <v>0</v>
      </c>
      <c r="KD23">
        <f t="shared" si="23"/>
        <v>0</v>
      </c>
      <c r="KE23">
        <f t="shared" si="23"/>
        <v>0</v>
      </c>
      <c r="KF23">
        <f t="shared" si="23"/>
        <v>0</v>
      </c>
      <c r="KG23">
        <f t="shared" si="23"/>
        <v>0</v>
      </c>
      <c r="KH23">
        <f t="shared" si="23"/>
        <v>0</v>
      </c>
      <c r="KI23">
        <f t="shared" si="23"/>
        <v>0</v>
      </c>
      <c r="KJ23">
        <f t="shared" si="23"/>
        <v>0</v>
      </c>
      <c r="KK23">
        <f t="shared" si="23"/>
        <v>0</v>
      </c>
      <c r="KL23">
        <f t="shared" si="23"/>
        <v>0</v>
      </c>
      <c r="KM23">
        <f t="shared" si="23"/>
        <v>0</v>
      </c>
      <c r="KN23">
        <f t="shared" si="23"/>
        <v>0</v>
      </c>
      <c r="KO23">
        <f t="shared" si="23"/>
        <v>0</v>
      </c>
      <c r="KP23">
        <f t="shared" si="23"/>
        <v>0</v>
      </c>
      <c r="KQ23">
        <f t="shared" si="23"/>
        <v>0</v>
      </c>
      <c r="KR23">
        <f t="shared" si="23"/>
        <v>0</v>
      </c>
      <c r="KS23">
        <f t="shared" si="23"/>
        <v>0</v>
      </c>
      <c r="KT23">
        <f t="shared" si="23"/>
        <v>0</v>
      </c>
      <c r="KU23">
        <f t="shared" si="23"/>
        <v>0</v>
      </c>
      <c r="KV23">
        <f t="shared" si="23"/>
        <v>0</v>
      </c>
      <c r="KW23">
        <f t="shared" si="23"/>
        <v>0</v>
      </c>
      <c r="KX23">
        <f t="shared" si="23"/>
        <v>0</v>
      </c>
      <c r="KY23">
        <f t="shared" si="23"/>
        <v>0</v>
      </c>
      <c r="KZ23">
        <f t="shared" si="23"/>
        <v>0</v>
      </c>
      <c r="LA23">
        <f t="shared" si="23"/>
        <v>0</v>
      </c>
      <c r="LB23">
        <f t="shared" si="23"/>
        <v>0</v>
      </c>
      <c r="LC23">
        <f t="shared" si="23"/>
        <v>0</v>
      </c>
      <c r="LD23">
        <f t="shared" si="23"/>
        <v>0</v>
      </c>
      <c r="LE23">
        <f t="shared" si="23"/>
        <v>0</v>
      </c>
      <c r="LF23">
        <f t="shared" si="23"/>
        <v>0</v>
      </c>
      <c r="LG23">
        <f t="shared" si="23"/>
        <v>0</v>
      </c>
      <c r="LH23">
        <f t="shared" si="23"/>
        <v>0</v>
      </c>
      <c r="LI23">
        <f t="shared" si="23"/>
        <v>0</v>
      </c>
      <c r="LJ23">
        <f t="shared" si="24"/>
        <v>0</v>
      </c>
      <c r="LK23">
        <f t="shared" si="24"/>
        <v>0</v>
      </c>
      <c r="LL23">
        <f t="shared" si="24"/>
        <v>0</v>
      </c>
      <c r="LM23">
        <f t="shared" si="24"/>
        <v>0</v>
      </c>
      <c r="LN23">
        <f t="shared" si="24"/>
        <v>0</v>
      </c>
      <c r="LO23">
        <f t="shared" si="24"/>
        <v>0</v>
      </c>
      <c r="LP23">
        <f t="shared" si="24"/>
        <v>0</v>
      </c>
      <c r="LQ23">
        <f t="shared" si="24"/>
        <v>0</v>
      </c>
      <c r="LR23">
        <f t="shared" si="24"/>
        <v>0</v>
      </c>
      <c r="LS23">
        <f t="shared" si="24"/>
        <v>0</v>
      </c>
      <c r="LT23">
        <f t="shared" si="24"/>
        <v>0</v>
      </c>
      <c r="LU23">
        <f t="shared" si="24"/>
        <v>0</v>
      </c>
      <c r="LV23">
        <f t="shared" si="24"/>
        <v>0</v>
      </c>
      <c r="LW23">
        <f t="shared" si="24"/>
        <v>0</v>
      </c>
      <c r="LX23">
        <f t="shared" si="24"/>
        <v>0</v>
      </c>
      <c r="LY23">
        <f t="shared" si="24"/>
        <v>0</v>
      </c>
      <c r="LZ23">
        <f t="shared" si="24"/>
        <v>0</v>
      </c>
      <c r="MA23">
        <f t="shared" si="24"/>
        <v>0</v>
      </c>
      <c r="MB23">
        <f t="shared" si="24"/>
        <v>0</v>
      </c>
      <c r="MC23">
        <f t="shared" si="24"/>
        <v>0</v>
      </c>
      <c r="MD23">
        <f t="shared" si="24"/>
        <v>0</v>
      </c>
      <c r="ME23">
        <f t="shared" si="24"/>
        <v>0</v>
      </c>
      <c r="MF23">
        <f t="shared" si="24"/>
        <v>0</v>
      </c>
      <c r="MG23">
        <f t="shared" si="24"/>
        <v>0</v>
      </c>
      <c r="MH23">
        <f t="shared" si="24"/>
        <v>0</v>
      </c>
      <c r="MI23">
        <f t="shared" si="24"/>
        <v>0</v>
      </c>
      <c r="MJ23">
        <f t="shared" si="24"/>
        <v>0</v>
      </c>
      <c r="MK23">
        <f t="shared" si="24"/>
        <v>0</v>
      </c>
      <c r="ML23">
        <f t="shared" si="24"/>
        <v>0</v>
      </c>
      <c r="MM23">
        <f t="shared" si="24"/>
        <v>0</v>
      </c>
      <c r="MN23">
        <f t="shared" si="24"/>
        <v>0</v>
      </c>
      <c r="MO23">
        <f t="shared" si="24"/>
        <v>0</v>
      </c>
      <c r="MP23">
        <f t="shared" si="24"/>
        <v>0</v>
      </c>
      <c r="MQ23">
        <f t="shared" si="24"/>
        <v>0</v>
      </c>
      <c r="MR23">
        <f t="shared" si="24"/>
        <v>0</v>
      </c>
      <c r="MS23">
        <f t="shared" si="24"/>
        <v>0</v>
      </c>
      <c r="MT23">
        <f t="shared" si="24"/>
        <v>0</v>
      </c>
      <c r="MU23">
        <f t="shared" si="24"/>
        <v>0</v>
      </c>
      <c r="MV23">
        <f t="shared" si="24"/>
        <v>0</v>
      </c>
      <c r="MW23">
        <f t="shared" si="24"/>
        <v>0</v>
      </c>
      <c r="MX23">
        <f t="shared" si="24"/>
        <v>0</v>
      </c>
      <c r="MY23">
        <f t="shared" si="24"/>
        <v>0</v>
      </c>
      <c r="MZ23">
        <f t="shared" si="24"/>
        <v>0</v>
      </c>
      <c r="NA23">
        <f t="shared" si="24"/>
        <v>0</v>
      </c>
      <c r="NB23">
        <f t="shared" si="24"/>
        <v>0</v>
      </c>
      <c r="NC23">
        <f t="shared" si="24"/>
        <v>0</v>
      </c>
      <c r="ND23">
        <f t="shared" si="24"/>
        <v>0</v>
      </c>
      <c r="NE23">
        <f t="shared" si="24"/>
        <v>0</v>
      </c>
      <c r="NF23">
        <f t="shared" si="24"/>
        <v>0</v>
      </c>
      <c r="NG23">
        <f t="shared" si="24"/>
        <v>0</v>
      </c>
      <c r="NH23">
        <f t="shared" si="24"/>
        <v>0</v>
      </c>
      <c r="NI23">
        <f t="shared" si="24"/>
        <v>0</v>
      </c>
      <c r="NJ23">
        <f t="shared" si="24"/>
        <v>0</v>
      </c>
      <c r="NK23">
        <f t="shared" si="24"/>
        <v>0</v>
      </c>
      <c r="NL23">
        <f t="shared" si="24"/>
        <v>0</v>
      </c>
      <c r="NM23">
        <f t="shared" si="24"/>
        <v>0</v>
      </c>
      <c r="NN23">
        <f t="shared" si="24"/>
        <v>0</v>
      </c>
      <c r="NO23">
        <f t="shared" si="24"/>
        <v>0</v>
      </c>
      <c r="NP23">
        <f t="shared" si="24"/>
        <v>0</v>
      </c>
      <c r="NQ23">
        <f t="shared" si="24"/>
        <v>0</v>
      </c>
      <c r="NR23">
        <f t="shared" si="24"/>
        <v>0</v>
      </c>
      <c r="NS23">
        <f t="shared" si="24"/>
        <v>0</v>
      </c>
      <c r="NT23">
        <f t="shared" si="24"/>
        <v>0</v>
      </c>
      <c r="NU23">
        <f t="shared" si="24"/>
        <v>0</v>
      </c>
      <c r="NV23">
        <f t="shared" si="25"/>
        <v>0</v>
      </c>
      <c r="NW23">
        <f t="shared" si="25"/>
        <v>0</v>
      </c>
      <c r="NX23">
        <f t="shared" si="25"/>
        <v>0</v>
      </c>
      <c r="NY23">
        <f t="shared" si="25"/>
        <v>0</v>
      </c>
      <c r="NZ23">
        <f t="shared" si="25"/>
        <v>0</v>
      </c>
      <c r="OA23">
        <f t="shared" si="25"/>
        <v>0</v>
      </c>
      <c r="OB23">
        <f t="shared" si="25"/>
        <v>0</v>
      </c>
      <c r="OC23">
        <f t="shared" si="25"/>
        <v>0</v>
      </c>
      <c r="OD23">
        <f t="shared" si="25"/>
        <v>0</v>
      </c>
      <c r="OE23">
        <f t="shared" si="25"/>
        <v>0</v>
      </c>
      <c r="OF23">
        <f t="shared" si="25"/>
        <v>0</v>
      </c>
      <c r="OG23">
        <f t="shared" si="25"/>
        <v>0</v>
      </c>
      <c r="OH23">
        <f t="shared" si="25"/>
        <v>0</v>
      </c>
      <c r="OI23">
        <f t="shared" si="25"/>
        <v>0</v>
      </c>
      <c r="OJ23">
        <f t="shared" si="25"/>
        <v>0</v>
      </c>
      <c r="OK23">
        <f t="shared" si="25"/>
        <v>0</v>
      </c>
      <c r="OL23">
        <f t="shared" si="25"/>
        <v>0</v>
      </c>
      <c r="OM23">
        <f t="shared" si="25"/>
        <v>0</v>
      </c>
      <c r="ON23">
        <f t="shared" si="25"/>
        <v>0</v>
      </c>
      <c r="OO23">
        <f t="shared" si="25"/>
        <v>0</v>
      </c>
      <c r="OP23">
        <f t="shared" si="25"/>
        <v>0</v>
      </c>
      <c r="OQ23">
        <f t="shared" si="25"/>
        <v>0</v>
      </c>
      <c r="OR23">
        <f t="shared" si="25"/>
        <v>0</v>
      </c>
      <c r="OS23">
        <f t="shared" si="25"/>
        <v>0</v>
      </c>
      <c r="OT23">
        <f t="shared" si="25"/>
        <v>0</v>
      </c>
      <c r="OU23">
        <f t="shared" si="25"/>
        <v>0</v>
      </c>
      <c r="OV23">
        <f t="shared" si="25"/>
        <v>0</v>
      </c>
      <c r="OW23">
        <f t="shared" si="25"/>
        <v>0</v>
      </c>
      <c r="OX23">
        <f t="shared" si="25"/>
        <v>0</v>
      </c>
      <c r="OY23">
        <f t="shared" si="25"/>
        <v>0</v>
      </c>
      <c r="OZ23">
        <f t="shared" si="25"/>
        <v>0</v>
      </c>
      <c r="PA23">
        <f t="shared" si="25"/>
        <v>0</v>
      </c>
      <c r="PB23">
        <f t="shared" si="25"/>
        <v>0</v>
      </c>
      <c r="PC23">
        <f t="shared" si="25"/>
        <v>0</v>
      </c>
      <c r="PD23">
        <f t="shared" si="25"/>
        <v>0</v>
      </c>
      <c r="PE23">
        <f t="shared" si="25"/>
        <v>0</v>
      </c>
      <c r="PF23">
        <f t="shared" si="25"/>
        <v>0</v>
      </c>
      <c r="PG23">
        <f t="shared" si="25"/>
        <v>0</v>
      </c>
      <c r="PH23">
        <f t="shared" si="25"/>
        <v>0</v>
      </c>
      <c r="PI23">
        <f t="shared" si="25"/>
        <v>0</v>
      </c>
      <c r="PJ23">
        <f t="shared" si="25"/>
        <v>0</v>
      </c>
      <c r="PK23">
        <f t="shared" si="25"/>
        <v>0</v>
      </c>
      <c r="PL23">
        <f t="shared" si="25"/>
        <v>0</v>
      </c>
      <c r="PM23">
        <f t="shared" si="25"/>
        <v>0</v>
      </c>
      <c r="PN23">
        <f t="shared" si="25"/>
        <v>0</v>
      </c>
      <c r="PO23">
        <f t="shared" si="25"/>
        <v>0</v>
      </c>
      <c r="PP23">
        <f t="shared" si="25"/>
        <v>0</v>
      </c>
      <c r="PQ23">
        <f t="shared" si="25"/>
        <v>0</v>
      </c>
      <c r="PR23">
        <f t="shared" si="25"/>
        <v>0</v>
      </c>
      <c r="PS23">
        <f t="shared" si="25"/>
        <v>0</v>
      </c>
      <c r="PT23">
        <f t="shared" si="25"/>
        <v>0</v>
      </c>
      <c r="PU23">
        <f t="shared" si="25"/>
        <v>0</v>
      </c>
      <c r="PV23">
        <f t="shared" si="25"/>
        <v>0</v>
      </c>
      <c r="PW23">
        <f t="shared" si="25"/>
        <v>0</v>
      </c>
      <c r="PX23">
        <f t="shared" si="25"/>
        <v>0</v>
      </c>
      <c r="PY23">
        <f t="shared" si="25"/>
        <v>0</v>
      </c>
      <c r="PZ23">
        <f t="shared" si="25"/>
        <v>0</v>
      </c>
      <c r="QA23">
        <f t="shared" si="25"/>
        <v>0</v>
      </c>
      <c r="QB23">
        <f t="shared" si="25"/>
        <v>0</v>
      </c>
      <c r="QC23">
        <f t="shared" si="25"/>
        <v>0</v>
      </c>
      <c r="QD23">
        <f t="shared" si="25"/>
        <v>0</v>
      </c>
      <c r="QE23">
        <f t="shared" si="25"/>
        <v>0</v>
      </c>
      <c r="QF23">
        <f t="shared" si="25"/>
        <v>1</v>
      </c>
      <c r="QG23">
        <f t="shared" si="25"/>
        <v>1</v>
      </c>
      <c r="QH23">
        <f t="shared" si="26"/>
        <v>1</v>
      </c>
      <c r="QI23">
        <f t="shared" si="26"/>
        <v>1</v>
      </c>
      <c r="QJ23">
        <f t="shared" si="26"/>
        <v>1</v>
      </c>
      <c r="QK23">
        <f t="shared" si="26"/>
        <v>1</v>
      </c>
      <c r="QL23">
        <f t="shared" si="26"/>
        <v>1</v>
      </c>
      <c r="QM23">
        <f t="shared" si="26"/>
        <v>1</v>
      </c>
      <c r="QN23">
        <f t="shared" si="26"/>
        <v>1</v>
      </c>
      <c r="QO23">
        <f t="shared" si="26"/>
        <v>1</v>
      </c>
      <c r="QP23">
        <f t="shared" si="26"/>
        <v>1</v>
      </c>
      <c r="QQ23">
        <f t="shared" si="26"/>
        <v>1</v>
      </c>
      <c r="QR23">
        <f t="shared" si="26"/>
        <v>1</v>
      </c>
      <c r="QS23">
        <f t="shared" si="26"/>
        <v>1</v>
      </c>
      <c r="QT23">
        <f t="shared" si="26"/>
        <v>1</v>
      </c>
      <c r="QU23">
        <f t="shared" si="26"/>
        <v>1</v>
      </c>
      <c r="QV23">
        <f t="shared" si="26"/>
        <v>1</v>
      </c>
      <c r="QW23">
        <f t="shared" si="26"/>
        <v>1</v>
      </c>
      <c r="QX23">
        <f t="shared" si="26"/>
        <v>1</v>
      </c>
      <c r="QY23">
        <f t="shared" si="26"/>
        <v>1</v>
      </c>
      <c r="QZ23">
        <f t="shared" si="26"/>
        <v>1</v>
      </c>
      <c r="RA23">
        <f t="shared" si="26"/>
        <v>1</v>
      </c>
      <c r="RB23">
        <f t="shared" si="26"/>
        <v>1</v>
      </c>
      <c r="RC23">
        <f t="shared" si="26"/>
        <v>1</v>
      </c>
      <c r="RD23">
        <f t="shared" si="26"/>
        <v>1</v>
      </c>
      <c r="RE23">
        <f t="shared" si="26"/>
        <v>1</v>
      </c>
      <c r="RF23">
        <f t="shared" si="26"/>
        <v>1</v>
      </c>
      <c r="RG23">
        <f t="shared" si="26"/>
        <v>1</v>
      </c>
      <c r="RH23">
        <f t="shared" si="26"/>
        <v>1</v>
      </c>
      <c r="RI23">
        <f t="shared" si="26"/>
        <v>1</v>
      </c>
      <c r="RJ23">
        <f t="shared" si="26"/>
        <v>1</v>
      </c>
      <c r="RK23">
        <f t="shared" si="26"/>
        <v>1</v>
      </c>
      <c r="RL23">
        <f t="shared" si="26"/>
        <v>1</v>
      </c>
      <c r="RM23">
        <f t="shared" si="26"/>
        <v>1</v>
      </c>
      <c r="RN23">
        <f t="shared" si="26"/>
        <v>1</v>
      </c>
      <c r="RO23">
        <f t="shared" si="26"/>
        <v>1</v>
      </c>
      <c r="RP23">
        <f t="shared" si="26"/>
        <v>1</v>
      </c>
      <c r="RQ23">
        <f t="shared" si="26"/>
        <v>1</v>
      </c>
      <c r="RR23">
        <f t="shared" si="26"/>
        <v>1</v>
      </c>
      <c r="RS23">
        <f t="shared" si="26"/>
        <v>1</v>
      </c>
      <c r="RT23">
        <f t="shared" si="26"/>
        <v>1</v>
      </c>
      <c r="RU23">
        <f t="shared" si="26"/>
        <v>1</v>
      </c>
      <c r="RV23">
        <f t="shared" si="26"/>
        <v>1</v>
      </c>
      <c r="RW23">
        <f t="shared" si="26"/>
        <v>1</v>
      </c>
      <c r="RX23">
        <f t="shared" si="26"/>
        <v>1</v>
      </c>
      <c r="RY23">
        <f t="shared" si="26"/>
        <v>1</v>
      </c>
      <c r="RZ23">
        <f t="shared" si="26"/>
        <v>1</v>
      </c>
      <c r="SA23">
        <f t="shared" si="26"/>
        <v>1</v>
      </c>
      <c r="SB23">
        <f t="shared" si="26"/>
        <v>1</v>
      </c>
      <c r="SC23">
        <f t="shared" si="26"/>
        <v>1</v>
      </c>
      <c r="SD23">
        <f t="shared" si="26"/>
        <v>1</v>
      </c>
      <c r="SE23">
        <f t="shared" si="26"/>
        <v>1</v>
      </c>
      <c r="SF23">
        <f t="shared" si="26"/>
        <v>1</v>
      </c>
      <c r="SG23">
        <f t="shared" si="26"/>
        <v>1</v>
      </c>
      <c r="SH23">
        <f t="shared" si="26"/>
        <v>1</v>
      </c>
      <c r="SI23">
        <f t="shared" si="26"/>
        <v>1</v>
      </c>
      <c r="SJ23">
        <f t="shared" si="26"/>
        <v>1</v>
      </c>
      <c r="SK23">
        <f t="shared" si="26"/>
        <v>1</v>
      </c>
      <c r="SL23">
        <f t="shared" si="26"/>
        <v>1</v>
      </c>
      <c r="SM23">
        <f t="shared" si="26"/>
        <v>1</v>
      </c>
      <c r="SN23">
        <f t="shared" si="26"/>
        <v>1</v>
      </c>
      <c r="SO23">
        <f t="shared" si="26"/>
        <v>1</v>
      </c>
      <c r="SP23">
        <f t="shared" si="26"/>
        <v>1</v>
      </c>
      <c r="SQ23">
        <f t="shared" si="26"/>
        <v>1</v>
      </c>
      <c r="SR23">
        <f t="shared" si="26"/>
        <v>1</v>
      </c>
      <c r="SS23">
        <f t="shared" si="26"/>
        <v>1</v>
      </c>
      <c r="ST23">
        <f t="shared" si="27"/>
        <v>1</v>
      </c>
      <c r="SU23">
        <f t="shared" si="27"/>
        <v>1</v>
      </c>
      <c r="SV23">
        <f t="shared" si="27"/>
        <v>1</v>
      </c>
      <c r="SW23">
        <f t="shared" si="27"/>
        <v>1</v>
      </c>
      <c r="SX23">
        <f t="shared" si="27"/>
        <v>1</v>
      </c>
      <c r="SY23">
        <f t="shared" si="27"/>
        <v>1</v>
      </c>
      <c r="SZ23">
        <f t="shared" si="27"/>
        <v>1</v>
      </c>
      <c r="TA23">
        <f t="shared" si="27"/>
        <v>1</v>
      </c>
      <c r="TB23">
        <f t="shared" si="27"/>
        <v>1</v>
      </c>
      <c r="TC23">
        <f t="shared" si="27"/>
        <v>1</v>
      </c>
      <c r="TD23">
        <f t="shared" si="27"/>
        <v>1</v>
      </c>
      <c r="TE23">
        <f t="shared" si="27"/>
        <v>1</v>
      </c>
      <c r="TF23">
        <f t="shared" si="27"/>
        <v>1</v>
      </c>
      <c r="TG23">
        <f t="shared" si="27"/>
        <v>1</v>
      </c>
      <c r="TH23">
        <f t="shared" si="27"/>
        <v>1</v>
      </c>
      <c r="TI23">
        <f t="shared" si="27"/>
        <v>1</v>
      </c>
      <c r="TJ23">
        <f t="shared" si="27"/>
        <v>1</v>
      </c>
      <c r="TK23">
        <f t="shared" si="27"/>
        <v>1</v>
      </c>
      <c r="TL23">
        <f t="shared" si="27"/>
        <v>1</v>
      </c>
      <c r="TM23">
        <f t="shared" si="27"/>
        <v>1</v>
      </c>
      <c r="TN23">
        <f t="shared" si="27"/>
        <v>1</v>
      </c>
      <c r="TO23">
        <f t="shared" si="27"/>
        <v>1</v>
      </c>
      <c r="TP23">
        <f t="shared" si="27"/>
        <v>1</v>
      </c>
      <c r="TQ23">
        <f t="shared" si="27"/>
        <v>1</v>
      </c>
      <c r="TR23">
        <f t="shared" si="27"/>
        <v>1</v>
      </c>
      <c r="TS23">
        <f t="shared" si="27"/>
        <v>1</v>
      </c>
      <c r="TT23">
        <f t="shared" si="27"/>
        <v>1</v>
      </c>
      <c r="TU23">
        <f t="shared" si="27"/>
        <v>1</v>
      </c>
      <c r="TV23">
        <f t="shared" si="27"/>
        <v>1</v>
      </c>
      <c r="TW23">
        <f t="shared" si="27"/>
        <v>1</v>
      </c>
      <c r="TX23">
        <f t="shared" si="27"/>
        <v>1</v>
      </c>
      <c r="TY23">
        <f t="shared" si="27"/>
        <v>1</v>
      </c>
      <c r="TZ23">
        <f t="shared" si="27"/>
        <v>1</v>
      </c>
      <c r="UA23">
        <f t="shared" si="27"/>
        <v>1</v>
      </c>
      <c r="UB23">
        <f t="shared" si="27"/>
        <v>1</v>
      </c>
      <c r="UC23">
        <f t="shared" si="27"/>
        <v>1</v>
      </c>
      <c r="UD23">
        <f t="shared" si="27"/>
        <v>1</v>
      </c>
      <c r="UE23">
        <f t="shared" si="27"/>
        <v>1</v>
      </c>
      <c r="UF23">
        <f t="shared" si="27"/>
        <v>1</v>
      </c>
      <c r="UG23">
        <f t="shared" si="27"/>
        <v>1</v>
      </c>
      <c r="UH23">
        <f t="shared" si="27"/>
        <v>1</v>
      </c>
      <c r="UI23">
        <f t="shared" si="27"/>
        <v>1</v>
      </c>
      <c r="UJ23">
        <f t="shared" si="27"/>
        <v>1</v>
      </c>
      <c r="UK23">
        <f t="shared" si="27"/>
        <v>1</v>
      </c>
      <c r="UL23">
        <f t="shared" si="27"/>
        <v>1</v>
      </c>
      <c r="UM23">
        <f t="shared" si="27"/>
        <v>1</v>
      </c>
      <c r="UN23">
        <f t="shared" si="27"/>
        <v>1</v>
      </c>
      <c r="UO23">
        <f t="shared" si="27"/>
        <v>1</v>
      </c>
      <c r="UP23">
        <f t="shared" si="27"/>
        <v>1</v>
      </c>
      <c r="UQ23">
        <f t="shared" si="27"/>
        <v>1</v>
      </c>
      <c r="UR23">
        <f t="shared" si="27"/>
        <v>1</v>
      </c>
      <c r="US23">
        <f t="shared" si="27"/>
        <v>1</v>
      </c>
      <c r="UT23">
        <f t="shared" si="27"/>
        <v>1</v>
      </c>
      <c r="UU23">
        <f t="shared" si="27"/>
        <v>1</v>
      </c>
      <c r="UV23">
        <f t="shared" si="27"/>
        <v>1</v>
      </c>
      <c r="UW23">
        <f t="shared" si="27"/>
        <v>1</v>
      </c>
      <c r="UX23">
        <f t="shared" si="27"/>
        <v>1</v>
      </c>
      <c r="UY23">
        <f t="shared" si="27"/>
        <v>1</v>
      </c>
      <c r="UZ23">
        <f t="shared" si="27"/>
        <v>1</v>
      </c>
      <c r="VA23">
        <f t="shared" si="27"/>
        <v>1</v>
      </c>
      <c r="VB23">
        <f t="shared" si="27"/>
        <v>1</v>
      </c>
      <c r="VC23">
        <f t="shared" si="27"/>
        <v>1</v>
      </c>
      <c r="VD23">
        <f t="shared" si="27"/>
        <v>1</v>
      </c>
      <c r="VE23">
        <f t="shared" si="27"/>
        <v>1</v>
      </c>
      <c r="VF23">
        <f t="shared" si="28"/>
        <v>1</v>
      </c>
      <c r="VG23">
        <f t="shared" si="28"/>
        <v>1</v>
      </c>
      <c r="VH23">
        <f t="shared" si="28"/>
        <v>1</v>
      </c>
      <c r="VI23">
        <f t="shared" si="28"/>
        <v>1</v>
      </c>
      <c r="VJ23">
        <f t="shared" si="28"/>
        <v>1</v>
      </c>
      <c r="VK23">
        <f t="shared" si="28"/>
        <v>1</v>
      </c>
      <c r="VL23">
        <f t="shared" si="28"/>
        <v>1</v>
      </c>
      <c r="VM23">
        <f t="shared" si="28"/>
        <v>1</v>
      </c>
      <c r="VN23">
        <f t="shared" si="28"/>
        <v>1</v>
      </c>
      <c r="VO23">
        <f t="shared" si="28"/>
        <v>1</v>
      </c>
      <c r="VP23">
        <f t="shared" si="28"/>
        <v>1</v>
      </c>
      <c r="VQ23">
        <f t="shared" si="28"/>
        <v>1</v>
      </c>
      <c r="VR23">
        <f t="shared" si="28"/>
        <v>1</v>
      </c>
      <c r="VS23">
        <f t="shared" si="28"/>
        <v>1</v>
      </c>
      <c r="VT23">
        <f t="shared" si="28"/>
        <v>1</v>
      </c>
      <c r="VU23">
        <f t="shared" si="28"/>
        <v>1</v>
      </c>
      <c r="VV23">
        <f t="shared" si="28"/>
        <v>1</v>
      </c>
      <c r="VW23">
        <f t="shared" si="28"/>
        <v>1</v>
      </c>
      <c r="VX23">
        <f t="shared" si="28"/>
        <v>1</v>
      </c>
      <c r="VY23">
        <f t="shared" si="28"/>
        <v>1</v>
      </c>
      <c r="VZ23">
        <f t="shared" si="28"/>
        <v>1</v>
      </c>
      <c r="WA23">
        <f t="shared" si="28"/>
        <v>1</v>
      </c>
      <c r="WB23">
        <f t="shared" si="28"/>
        <v>1</v>
      </c>
      <c r="WC23">
        <f t="shared" si="28"/>
        <v>1</v>
      </c>
      <c r="WD23">
        <f t="shared" si="28"/>
        <v>1</v>
      </c>
      <c r="WE23">
        <f t="shared" si="28"/>
        <v>1</v>
      </c>
      <c r="WF23">
        <f t="shared" si="28"/>
        <v>1</v>
      </c>
      <c r="WG23">
        <f t="shared" si="28"/>
        <v>1</v>
      </c>
      <c r="WH23">
        <f t="shared" si="28"/>
        <v>1</v>
      </c>
      <c r="WI23">
        <f t="shared" si="28"/>
        <v>1</v>
      </c>
      <c r="WJ23">
        <f t="shared" si="28"/>
        <v>1</v>
      </c>
      <c r="WK23">
        <f t="shared" si="28"/>
        <v>1</v>
      </c>
      <c r="WL23">
        <f t="shared" si="28"/>
        <v>1</v>
      </c>
      <c r="WM23">
        <f t="shared" si="28"/>
        <v>1</v>
      </c>
      <c r="WN23">
        <f t="shared" si="28"/>
        <v>1</v>
      </c>
      <c r="WO23">
        <f t="shared" si="28"/>
        <v>1</v>
      </c>
      <c r="WP23">
        <f t="shared" si="28"/>
        <v>1</v>
      </c>
      <c r="WQ23">
        <f t="shared" si="28"/>
        <v>1</v>
      </c>
      <c r="WR23">
        <f t="shared" si="28"/>
        <v>1</v>
      </c>
      <c r="WS23">
        <f t="shared" si="28"/>
        <v>1</v>
      </c>
      <c r="WT23">
        <f t="shared" si="28"/>
        <v>1</v>
      </c>
      <c r="WU23">
        <f t="shared" si="28"/>
        <v>1</v>
      </c>
      <c r="WV23">
        <f t="shared" si="28"/>
        <v>1</v>
      </c>
      <c r="WW23">
        <f t="shared" si="28"/>
        <v>1</v>
      </c>
      <c r="WX23">
        <f t="shared" si="28"/>
        <v>1</v>
      </c>
      <c r="WY23">
        <f t="shared" si="28"/>
        <v>1</v>
      </c>
      <c r="WZ23">
        <f t="shared" si="28"/>
        <v>1</v>
      </c>
      <c r="XA23">
        <f t="shared" si="28"/>
        <v>1</v>
      </c>
      <c r="XB23">
        <f t="shared" si="28"/>
        <v>1</v>
      </c>
      <c r="XC23">
        <f t="shared" si="28"/>
        <v>1</v>
      </c>
      <c r="XD23">
        <f t="shared" si="28"/>
        <v>1</v>
      </c>
      <c r="XE23">
        <f t="shared" si="28"/>
        <v>1</v>
      </c>
      <c r="XF23">
        <f t="shared" si="28"/>
        <v>1</v>
      </c>
      <c r="XG23">
        <f t="shared" si="28"/>
        <v>1</v>
      </c>
      <c r="XH23">
        <f t="shared" si="28"/>
        <v>1</v>
      </c>
      <c r="XI23">
        <f t="shared" si="28"/>
        <v>1</v>
      </c>
      <c r="XJ23">
        <f t="shared" si="28"/>
        <v>1</v>
      </c>
      <c r="XK23">
        <f t="shared" si="28"/>
        <v>1</v>
      </c>
      <c r="XL23">
        <f t="shared" si="28"/>
        <v>1</v>
      </c>
      <c r="XM23">
        <f t="shared" si="28"/>
        <v>1</v>
      </c>
      <c r="XN23">
        <f t="shared" si="28"/>
        <v>1</v>
      </c>
      <c r="XO23">
        <f t="shared" si="28"/>
        <v>1</v>
      </c>
      <c r="XP23">
        <f t="shared" si="28"/>
        <v>1</v>
      </c>
      <c r="XQ23">
        <f t="shared" si="28"/>
        <v>1</v>
      </c>
      <c r="XR23">
        <f t="shared" si="29"/>
        <v>1</v>
      </c>
      <c r="XS23">
        <f t="shared" si="29"/>
        <v>1</v>
      </c>
      <c r="XT23">
        <f t="shared" si="29"/>
        <v>1</v>
      </c>
      <c r="XU23">
        <f t="shared" si="29"/>
        <v>1</v>
      </c>
      <c r="XV23">
        <f t="shared" si="29"/>
        <v>1</v>
      </c>
      <c r="XW23">
        <f t="shared" si="29"/>
        <v>1</v>
      </c>
      <c r="XX23">
        <f t="shared" si="29"/>
        <v>1</v>
      </c>
      <c r="XY23">
        <f t="shared" si="29"/>
        <v>1</v>
      </c>
      <c r="XZ23">
        <f t="shared" si="29"/>
        <v>1</v>
      </c>
      <c r="YA23">
        <f t="shared" si="29"/>
        <v>1</v>
      </c>
      <c r="YB23">
        <f t="shared" si="29"/>
        <v>1</v>
      </c>
      <c r="YC23">
        <f t="shared" si="29"/>
        <v>1</v>
      </c>
      <c r="YD23">
        <f t="shared" si="29"/>
        <v>1</v>
      </c>
      <c r="YE23">
        <f t="shared" si="29"/>
        <v>1</v>
      </c>
      <c r="YF23">
        <f t="shared" si="29"/>
        <v>1</v>
      </c>
      <c r="YG23">
        <f t="shared" si="29"/>
        <v>1</v>
      </c>
      <c r="YH23">
        <f t="shared" si="29"/>
        <v>1</v>
      </c>
      <c r="YI23">
        <f t="shared" si="29"/>
        <v>1</v>
      </c>
      <c r="YJ23">
        <f t="shared" si="29"/>
        <v>1</v>
      </c>
      <c r="YK23">
        <f t="shared" si="29"/>
        <v>1</v>
      </c>
      <c r="YL23">
        <f t="shared" si="29"/>
        <v>1</v>
      </c>
      <c r="YM23">
        <f t="shared" si="29"/>
        <v>1</v>
      </c>
      <c r="YN23">
        <f t="shared" si="29"/>
        <v>1</v>
      </c>
      <c r="YO23">
        <f t="shared" si="29"/>
        <v>1</v>
      </c>
      <c r="YP23">
        <f t="shared" si="29"/>
        <v>1</v>
      </c>
      <c r="YQ23">
        <f t="shared" si="29"/>
        <v>1</v>
      </c>
      <c r="YR23">
        <f t="shared" si="29"/>
        <v>1</v>
      </c>
      <c r="YS23">
        <f t="shared" si="29"/>
        <v>1</v>
      </c>
      <c r="YT23">
        <f t="shared" si="29"/>
        <v>1</v>
      </c>
      <c r="YU23">
        <f t="shared" si="29"/>
        <v>1</v>
      </c>
      <c r="YV23">
        <f t="shared" si="29"/>
        <v>1</v>
      </c>
      <c r="YW23">
        <f t="shared" si="29"/>
        <v>1</v>
      </c>
      <c r="YX23">
        <f t="shared" si="29"/>
        <v>1</v>
      </c>
      <c r="YY23">
        <f t="shared" si="29"/>
        <v>1</v>
      </c>
      <c r="YZ23">
        <f t="shared" si="29"/>
        <v>1</v>
      </c>
      <c r="ZA23">
        <f t="shared" si="29"/>
        <v>1</v>
      </c>
      <c r="ZB23">
        <f t="shared" si="29"/>
        <v>1</v>
      </c>
      <c r="ZC23">
        <f t="shared" si="29"/>
        <v>1</v>
      </c>
      <c r="ZD23">
        <f t="shared" si="29"/>
        <v>1</v>
      </c>
      <c r="ZE23">
        <f t="shared" si="29"/>
        <v>1</v>
      </c>
      <c r="ZF23">
        <f t="shared" si="29"/>
        <v>1</v>
      </c>
      <c r="ZG23">
        <f t="shared" si="29"/>
        <v>1</v>
      </c>
      <c r="ZH23">
        <f t="shared" si="29"/>
        <v>1</v>
      </c>
      <c r="ZI23">
        <f t="shared" si="29"/>
        <v>1</v>
      </c>
      <c r="ZJ23">
        <f t="shared" si="29"/>
        <v>1</v>
      </c>
      <c r="ZK23">
        <f t="shared" si="29"/>
        <v>1</v>
      </c>
      <c r="ZL23">
        <f t="shared" si="29"/>
        <v>1</v>
      </c>
      <c r="ZM23">
        <f t="shared" si="29"/>
        <v>1</v>
      </c>
      <c r="ZN23">
        <f t="shared" si="29"/>
        <v>1</v>
      </c>
      <c r="ZO23">
        <f t="shared" si="29"/>
        <v>1</v>
      </c>
      <c r="ZP23">
        <f t="shared" si="29"/>
        <v>1</v>
      </c>
      <c r="ZQ23">
        <f t="shared" si="29"/>
        <v>1</v>
      </c>
      <c r="ZR23">
        <f t="shared" si="29"/>
        <v>1</v>
      </c>
      <c r="ZS23">
        <f t="shared" si="29"/>
        <v>1</v>
      </c>
      <c r="ZT23">
        <f t="shared" si="29"/>
        <v>1</v>
      </c>
      <c r="ZU23">
        <f t="shared" si="29"/>
        <v>1</v>
      </c>
      <c r="ZV23">
        <f t="shared" si="29"/>
        <v>1</v>
      </c>
      <c r="ZW23">
        <f t="shared" si="29"/>
        <v>1</v>
      </c>
      <c r="ZX23">
        <f t="shared" si="29"/>
        <v>1</v>
      </c>
      <c r="ZY23">
        <f t="shared" si="29"/>
        <v>1</v>
      </c>
      <c r="ZZ23">
        <f t="shared" si="29"/>
        <v>1</v>
      </c>
      <c r="AAA23">
        <f t="shared" si="29"/>
        <v>1</v>
      </c>
      <c r="AAB23">
        <f t="shared" si="29"/>
        <v>1</v>
      </c>
      <c r="AAC23">
        <f t="shared" si="29"/>
        <v>1</v>
      </c>
      <c r="AAD23">
        <f t="shared" si="30"/>
        <v>1</v>
      </c>
      <c r="AAE23">
        <f t="shared" si="30"/>
        <v>1</v>
      </c>
      <c r="AAF23">
        <f t="shared" si="30"/>
        <v>1</v>
      </c>
      <c r="AAG23">
        <f t="shared" si="30"/>
        <v>1</v>
      </c>
      <c r="AAH23">
        <f t="shared" si="30"/>
        <v>1</v>
      </c>
      <c r="AAI23">
        <f t="shared" si="30"/>
        <v>1</v>
      </c>
      <c r="AAJ23">
        <f t="shared" si="30"/>
        <v>1</v>
      </c>
      <c r="AAK23">
        <f t="shared" si="30"/>
        <v>1</v>
      </c>
      <c r="AAL23">
        <f t="shared" si="30"/>
        <v>1</v>
      </c>
      <c r="AAM23">
        <f t="shared" si="30"/>
        <v>1</v>
      </c>
      <c r="AAN23">
        <f t="shared" si="30"/>
        <v>1</v>
      </c>
      <c r="AAO23">
        <f t="shared" si="30"/>
        <v>1</v>
      </c>
      <c r="AAP23">
        <f t="shared" si="30"/>
        <v>1</v>
      </c>
      <c r="AAQ23">
        <f t="shared" si="30"/>
        <v>1</v>
      </c>
      <c r="AAR23">
        <f t="shared" si="30"/>
        <v>1</v>
      </c>
      <c r="AAS23">
        <f t="shared" si="30"/>
        <v>1</v>
      </c>
      <c r="AAT23">
        <f t="shared" si="30"/>
        <v>1</v>
      </c>
      <c r="AAU23">
        <f t="shared" si="30"/>
        <v>1</v>
      </c>
      <c r="AAV23">
        <f t="shared" si="30"/>
        <v>1</v>
      </c>
      <c r="AAW23">
        <f t="shared" si="30"/>
        <v>1</v>
      </c>
      <c r="AAX23">
        <f t="shared" si="30"/>
        <v>1</v>
      </c>
      <c r="AAY23">
        <f t="shared" si="30"/>
        <v>1</v>
      </c>
      <c r="AAZ23">
        <f t="shared" si="30"/>
        <v>1</v>
      </c>
      <c r="ABA23">
        <f t="shared" si="30"/>
        <v>1</v>
      </c>
      <c r="ABB23">
        <f t="shared" si="30"/>
        <v>1</v>
      </c>
      <c r="ABC23">
        <f t="shared" si="30"/>
        <v>1</v>
      </c>
      <c r="ABD23">
        <f t="shared" si="30"/>
        <v>1</v>
      </c>
      <c r="ABE23">
        <f t="shared" si="30"/>
        <v>1</v>
      </c>
      <c r="ABF23">
        <f t="shared" si="30"/>
        <v>1</v>
      </c>
      <c r="ABG23">
        <f t="shared" si="30"/>
        <v>1</v>
      </c>
      <c r="ABH23">
        <f t="shared" si="30"/>
        <v>1</v>
      </c>
      <c r="ABI23">
        <f t="shared" si="30"/>
        <v>1</v>
      </c>
      <c r="ABJ23">
        <f t="shared" si="30"/>
        <v>1</v>
      </c>
      <c r="ABK23">
        <f t="shared" si="30"/>
        <v>1</v>
      </c>
      <c r="ABL23">
        <f t="shared" si="30"/>
        <v>1</v>
      </c>
      <c r="ABM23">
        <f t="shared" si="30"/>
        <v>1</v>
      </c>
      <c r="ABN23">
        <f t="shared" si="30"/>
        <v>1</v>
      </c>
      <c r="ABO23">
        <f t="shared" si="30"/>
        <v>1</v>
      </c>
      <c r="ABP23">
        <f t="shared" si="30"/>
        <v>1</v>
      </c>
      <c r="ABQ23">
        <f t="shared" si="30"/>
        <v>1</v>
      </c>
      <c r="ABR23">
        <f t="shared" si="30"/>
        <v>1</v>
      </c>
      <c r="ABS23">
        <f t="shared" si="30"/>
        <v>1</v>
      </c>
      <c r="ABT23">
        <f t="shared" si="30"/>
        <v>1</v>
      </c>
      <c r="ABU23">
        <f t="shared" si="30"/>
        <v>1</v>
      </c>
      <c r="ABV23">
        <f t="shared" si="30"/>
        <v>1</v>
      </c>
      <c r="ABW23">
        <f t="shared" si="30"/>
        <v>1</v>
      </c>
      <c r="ABX23">
        <f t="shared" si="30"/>
        <v>1</v>
      </c>
      <c r="ABY23">
        <f t="shared" si="30"/>
        <v>1</v>
      </c>
      <c r="ABZ23">
        <f t="shared" si="30"/>
        <v>1</v>
      </c>
      <c r="ACA23">
        <f t="shared" si="30"/>
        <v>1</v>
      </c>
      <c r="ACB23">
        <f t="shared" si="30"/>
        <v>1</v>
      </c>
      <c r="ACC23">
        <f t="shared" si="30"/>
        <v>1</v>
      </c>
      <c r="ACD23">
        <f t="shared" si="30"/>
        <v>1</v>
      </c>
      <c r="ACE23">
        <f t="shared" si="30"/>
        <v>1</v>
      </c>
      <c r="ACF23">
        <f t="shared" si="30"/>
        <v>1</v>
      </c>
      <c r="ACG23">
        <f t="shared" si="30"/>
        <v>1</v>
      </c>
      <c r="ACH23">
        <f t="shared" si="30"/>
        <v>1</v>
      </c>
      <c r="ACI23">
        <f t="shared" si="30"/>
        <v>1</v>
      </c>
      <c r="ACJ23">
        <f t="shared" si="30"/>
        <v>1</v>
      </c>
      <c r="ACK23">
        <f t="shared" si="30"/>
        <v>1</v>
      </c>
      <c r="ACL23">
        <f t="shared" si="30"/>
        <v>1</v>
      </c>
      <c r="ACM23">
        <f t="shared" si="30"/>
        <v>0</v>
      </c>
      <c r="ACN23">
        <f t="shared" si="30"/>
        <v>0</v>
      </c>
      <c r="ACO23">
        <f t="shared" si="30"/>
        <v>0</v>
      </c>
      <c r="ACP23">
        <f t="shared" si="31"/>
        <v>0</v>
      </c>
      <c r="ACQ23">
        <f t="shared" si="31"/>
        <v>0</v>
      </c>
      <c r="ACR23">
        <f t="shared" si="31"/>
        <v>0</v>
      </c>
      <c r="ACS23">
        <f t="shared" si="31"/>
        <v>0</v>
      </c>
      <c r="ACT23">
        <f t="shared" si="31"/>
        <v>0</v>
      </c>
      <c r="ACU23">
        <f t="shared" si="31"/>
        <v>0</v>
      </c>
      <c r="ACV23">
        <f t="shared" si="31"/>
        <v>0</v>
      </c>
      <c r="ACW23">
        <f t="shared" si="31"/>
        <v>0</v>
      </c>
      <c r="ACX23">
        <f t="shared" si="31"/>
        <v>0</v>
      </c>
      <c r="ACY23">
        <f t="shared" si="31"/>
        <v>0</v>
      </c>
      <c r="ACZ23">
        <f t="shared" si="31"/>
        <v>0</v>
      </c>
      <c r="ADA23">
        <f t="shared" si="31"/>
        <v>0</v>
      </c>
      <c r="ADB23">
        <f t="shared" si="31"/>
        <v>0</v>
      </c>
      <c r="ADC23">
        <f t="shared" si="31"/>
        <v>0</v>
      </c>
      <c r="ADD23">
        <f t="shared" si="31"/>
        <v>0</v>
      </c>
      <c r="ADE23">
        <f t="shared" si="31"/>
        <v>0</v>
      </c>
      <c r="ADF23">
        <f t="shared" si="31"/>
        <v>0</v>
      </c>
      <c r="ADG23">
        <f t="shared" si="31"/>
        <v>0</v>
      </c>
      <c r="ADH23">
        <f t="shared" si="31"/>
        <v>0</v>
      </c>
      <c r="ADI23">
        <f t="shared" si="31"/>
        <v>0</v>
      </c>
      <c r="ADJ23">
        <f t="shared" si="31"/>
        <v>0</v>
      </c>
      <c r="ADK23">
        <f t="shared" si="31"/>
        <v>0</v>
      </c>
      <c r="ADL23">
        <f t="shared" si="31"/>
        <v>0</v>
      </c>
      <c r="ADM23">
        <f t="shared" si="31"/>
        <v>0</v>
      </c>
      <c r="ADN23">
        <f t="shared" si="31"/>
        <v>0</v>
      </c>
      <c r="ADO23">
        <f t="shared" si="31"/>
        <v>0</v>
      </c>
      <c r="ADP23">
        <f t="shared" si="31"/>
        <v>0</v>
      </c>
      <c r="ADQ23">
        <f t="shared" si="31"/>
        <v>0</v>
      </c>
      <c r="ADR23">
        <f t="shared" si="31"/>
        <v>0</v>
      </c>
      <c r="ADS23">
        <f t="shared" si="31"/>
        <v>0</v>
      </c>
      <c r="ADT23">
        <f t="shared" si="31"/>
        <v>0</v>
      </c>
      <c r="ADU23">
        <f t="shared" si="31"/>
        <v>0</v>
      </c>
      <c r="ADV23">
        <f t="shared" si="31"/>
        <v>0</v>
      </c>
      <c r="ADW23">
        <f t="shared" si="31"/>
        <v>0</v>
      </c>
      <c r="ADX23">
        <f t="shared" si="31"/>
        <v>0</v>
      </c>
      <c r="ADY23">
        <f t="shared" si="31"/>
        <v>0</v>
      </c>
      <c r="ADZ23">
        <f t="shared" si="31"/>
        <v>0</v>
      </c>
      <c r="AEA23">
        <f t="shared" si="31"/>
        <v>0</v>
      </c>
      <c r="AEB23">
        <f t="shared" si="31"/>
        <v>0</v>
      </c>
      <c r="AEC23">
        <f t="shared" si="31"/>
        <v>0</v>
      </c>
      <c r="AED23">
        <f t="shared" si="31"/>
        <v>0</v>
      </c>
      <c r="AEE23">
        <f t="shared" si="31"/>
        <v>0</v>
      </c>
      <c r="AEF23">
        <f t="shared" si="31"/>
        <v>0</v>
      </c>
      <c r="AEG23">
        <f t="shared" si="31"/>
        <v>0</v>
      </c>
      <c r="AEH23">
        <f t="shared" si="31"/>
        <v>0</v>
      </c>
      <c r="AEI23">
        <f t="shared" si="31"/>
        <v>0</v>
      </c>
      <c r="AEJ23">
        <f t="shared" si="31"/>
        <v>0</v>
      </c>
      <c r="AEK23">
        <f t="shared" si="31"/>
        <v>0</v>
      </c>
      <c r="AEL23">
        <f t="shared" si="31"/>
        <v>0</v>
      </c>
      <c r="AEM23">
        <f t="shared" si="31"/>
        <v>0</v>
      </c>
      <c r="AEN23">
        <f t="shared" si="31"/>
        <v>0</v>
      </c>
      <c r="AEO23">
        <f t="shared" si="31"/>
        <v>0</v>
      </c>
      <c r="AEP23">
        <f t="shared" si="31"/>
        <v>0</v>
      </c>
      <c r="AEQ23">
        <f t="shared" si="31"/>
        <v>0</v>
      </c>
      <c r="AER23">
        <f t="shared" si="31"/>
        <v>0</v>
      </c>
      <c r="AES23">
        <f t="shared" si="31"/>
        <v>0</v>
      </c>
      <c r="AET23">
        <f t="shared" si="31"/>
        <v>0</v>
      </c>
      <c r="AEU23">
        <f t="shared" si="31"/>
        <v>0</v>
      </c>
      <c r="AEV23">
        <f t="shared" si="31"/>
        <v>0</v>
      </c>
      <c r="AEW23">
        <f t="shared" si="31"/>
        <v>0</v>
      </c>
      <c r="AEX23">
        <f t="shared" si="31"/>
        <v>0</v>
      </c>
      <c r="AEY23">
        <f t="shared" si="31"/>
        <v>0</v>
      </c>
      <c r="AEZ23">
        <f t="shared" si="31"/>
        <v>0</v>
      </c>
      <c r="AFA23">
        <f t="shared" si="31"/>
        <v>0</v>
      </c>
      <c r="AFB23">
        <f t="shared" si="32"/>
        <v>0</v>
      </c>
      <c r="AFC23">
        <f t="shared" si="32"/>
        <v>0</v>
      </c>
      <c r="AFD23">
        <f t="shared" si="32"/>
        <v>0</v>
      </c>
      <c r="AFE23">
        <f t="shared" si="32"/>
        <v>0</v>
      </c>
      <c r="AFF23">
        <f t="shared" si="32"/>
        <v>0</v>
      </c>
      <c r="AFG23">
        <f t="shared" si="32"/>
        <v>0</v>
      </c>
      <c r="AFH23">
        <f t="shared" si="32"/>
        <v>0</v>
      </c>
      <c r="AFI23">
        <f t="shared" si="32"/>
        <v>0</v>
      </c>
      <c r="AFJ23">
        <f t="shared" si="32"/>
        <v>0</v>
      </c>
      <c r="AFK23">
        <f t="shared" si="32"/>
        <v>0</v>
      </c>
      <c r="AFL23">
        <f t="shared" si="32"/>
        <v>0</v>
      </c>
      <c r="AFM23">
        <f t="shared" si="32"/>
        <v>0</v>
      </c>
      <c r="AFN23">
        <f t="shared" si="32"/>
        <v>0</v>
      </c>
      <c r="AFO23">
        <f t="shared" si="32"/>
        <v>0</v>
      </c>
      <c r="AFP23">
        <f t="shared" si="32"/>
        <v>0</v>
      </c>
      <c r="AFQ23">
        <f t="shared" si="32"/>
        <v>0</v>
      </c>
      <c r="AFR23">
        <f t="shared" si="32"/>
        <v>0</v>
      </c>
      <c r="AFS23">
        <f t="shared" si="32"/>
        <v>0</v>
      </c>
      <c r="AFT23">
        <f t="shared" si="32"/>
        <v>0</v>
      </c>
      <c r="AFU23">
        <f t="shared" si="32"/>
        <v>0</v>
      </c>
      <c r="AFV23">
        <f t="shared" si="32"/>
        <v>0</v>
      </c>
      <c r="AFW23">
        <f t="shared" si="32"/>
        <v>0</v>
      </c>
      <c r="AFX23">
        <f t="shared" si="32"/>
        <v>0</v>
      </c>
      <c r="AFY23">
        <f t="shared" si="32"/>
        <v>0</v>
      </c>
      <c r="AFZ23">
        <f t="shared" si="32"/>
        <v>0</v>
      </c>
      <c r="AGA23">
        <f t="shared" si="32"/>
        <v>0</v>
      </c>
      <c r="AGB23">
        <f t="shared" si="32"/>
        <v>0</v>
      </c>
      <c r="AGC23">
        <f t="shared" si="32"/>
        <v>0</v>
      </c>
      <c r="AGD23">
        <f t="shared" si="32"/>
        <v>0</v>
      </c>
      <c r="AGE23">
        <f t="shared" si="32"/>
        <v>0</v>
      </c>
      <c r="AGF23">
        <f t="shared" si="32"/>
        <v>0</v>
      </c>
      <c r="AGG23">
        <f t="shared" si="32"/>
        <v>0</v>
      </c>
      <c r="AGH23">
        <f t="shared" si="32"/>
        <v>0</v>
      </c>
      <c r="AGI23">
        <f t="shared" si="32"/>
        <v>0</v>
      </c>
      <c r="AGJ23">
        <f t="shared" si="32"/>
        <v>0</v>
      </c>
      <c r="AGK23">
        <f t="shared" si="32"/>
        <v>0</v>
      </c>
      <c r="AGL23">
        <f t="shared" si="32"/>
        <v>0</v>
      </c>
      <c r="AGM23">
        <f t="shared" si="32"/>
        <v>0</v>
      </c>
      <c r="AGN23">
        <f t="shared" si="32"/>
        <v>0</v>
      </c>
      <c r="AGO23">
        <f t="shared" si="32"/>
        <v>0</v>
      </c>
      <c r="AGP23">
        <f t="shared" si="32"/>
        <v>0</v>
      </c>
      <c r="AGQ23">
        <f t="shared" si="32"/>
        <v>0</v>
      </c>
      <c r="AGR23">
        <f t="shared" si="32"/>
        <v>0</v>
      </c>
      <c r="AGS23">
        <f t="shared" si="32"/>
        <v>0</v>
      </c>
      <c r="AGT23">
        <f t="shared" si="32"/>
        <v>0</v>
      </c>
      <c r="AGU23">
        <f t="shared" si="32"/>
        <v>0</v>
      </c>
      <c r="AGV23">
        <f t="shared" si="32"/>
        <v>0</v>
      </c>
      <c r="AGW23">
        <f t="shared" si="32"/>
        <v>0</v>
      </c>
      <c r="AGX23">
        <f t="shared" si="32"/>
        <v>0</v>
      </c>
      <c r="AGY23">
        <f t="shared" si="32"/>
        <v>0</v>
      </c>
      <c r="AGZ23">
        <f t="shared" si="32"/>
        <v>0</v>
      </c>
      <c r="AHA23">
        <f t="shared" si="32"/>
        <v>0</v>
      </c>
      <c r="AHB23">
        <f t="shared" si="32"/>
        <v>0</v>
      </c>
      <c r="AHC23">
        <f t="shared" si="32"/>
        <v>0</v>
      </c>
      <c r="AHD23">
        <f t="shared" si="32"/>
        <v>0</v>
      </c>
      <c r="AHE23">
        <f t="shared" si="32"/>
        <v>0</v>
      </c>
      <c r="AHF23">
        <f t="shared" si="32"/>
        <v>0</v>
      </c>
      <c r="AHG23">
        <f t="shared" si="32"/>
        <v>0</v>
      </c>
      <c r="AHH23">
        <f t="shared" si="32"/>
        <v>0</v>
      </c>
      <c r="AHI23">
        <f t="shared" si="32"/>
        <v>0</v>
      </c>
      <c r="AHJ23">
        <f t="shared" si="32"/>
        <v>0</v>
      </c>
      <c r="AHK23">
        <f t="shared" si="32"/>
        <v>0</v>
      </c>
      <c r="AHL23">
        <f t="shared" si="32"/>
        <v>0</v>
      </c>
      <c r="AHM23">
        <f t="shared" si="32"/>
        <v>0</v>
      </c>
      <c r="AHN23">
        <f t="shared" si="33"/>
        <v>0</v>
      </c>
      <c r="AHO23">
        <f t="shared" si="33"/>
        <v>0</v>
      </c>
      <c r="AHP23">
        <f t="shared" si="33"/>
        <v>0</v>
      </c>
      <c r="AHQ23">
        <f t="shared" si="33"/>
        <v>0</v>
      </c>
      <c r="AHR23">
        <f t="shared" si="33"/>
        <v>0</v>
      </c>
      <c r="AHS23">
        <f t="shared" si="33"/>
        <v>0</v>
      </c>
      <c r="AHT23">
        <f t="shared" si="33"/>
        <v>0</v>
      </c>
      <c r="AHU23">
        <f t="shared" si="33"/>
        <v>0</v>
      </c>
      <c r="AHV23">
        <f t="shared" si="33"/>
        <v>0</v>
      </c>
      <c r="AHW23">
        <f t="shared" si="33"/>
        <v>0</v>
      </c>
      <c r="AHX23">
        <f t="shared" si="33"/>
        <v>0</v>
      </c>
      <c r="AHY23">
        <f t="shared" si="33"/>
        <v>0</v>
      </c>
      <c r="AHZ23">
        <f t="shared" si="33"/>
        <v>0</v>
      </c>
      <c r="AIA23">
        <f t="shared" si="33"/>
        <v>0</v>
      </c>
      <c r="AIB23">
        <f t="shared" si="33"/>
        <v>0</v>
      </c>
      <c r="AIC23">
        <f t="shared" si="33"/>
        <v>0</v>
      </c>
      <c r="AID23">
        <f t="shared" si="33"/>
        <v>0</v>
      </c>
      <c r="AIE23">
        <f t="shared" si="33"/>
        <v>0</v>
      </c>
      <c r="AIF23">
        <f t="shared" si="33"/>
        <v>0</v>
      </c>
      <c r="AIG23">
        <f t="shared" si="33"/>
        <v>0</v>
      </c>
      <c r="AIH23">
        <f t="shared" si="33"/>
        <v>0</v>
      </c>
      <c r="AII23">
        <f t="shared" si="33"/>
        <v>0</v>
      </c>
      <c r="AIJ23">
        <f t="shared" si="33"/>
        <v>0</v>
      </c>
      <c r="AIK23">
        <f t="shared" si="33"/>
        <v>0</v>
      </c>
      <c r="AIL23">
        <f t="shared" si="33"/>
        <v>0</v>
      </c>
      <c r="AIM23">
        <f t="shared" si="33"/>
        <v>0</v>
      </c>
      <c r="AIN23">
        <f t="shared" si="33"/>
        <v>0</v>
      </c>
      <c r="AIO23">
        <f t="shared" si="33"/>
        <v>0</v>
      </c>
      <c r="AIP23">
        <f t="shared" si="33"/>
        <v>0</v>
      </c>
      <c r="AIQ23">
        <f t="shared" si="33"/>
        <v>0</v>
      </c>
      <c r="AIR23">
        <f t="shared" si="33"/>
        <v>0</v>
      </c>
      <c r="AIS23">
        <f t="shared" si="33"/>
        <v>0</v>
      </c>
      <c r="AIT23">
        <f t="shared" si="33"/>
        <v>0</v>
      </c>
      <c r="AIU23">
        <f t="shared" si="33"/>
        <v>0</v>
      </c>
      <c r="AIV23">
        <f t="shared" si="33"/>
        <v>0</v>
      </c>
      <c r="AIW23">
        <f t="shared" si="33"/>
        <v>0</v>
      </c>
      <c r="AIX23">
        <f t="shared" si="33"/>
        <v>0</v>
      </c>
      <c r="AIY23">
        <f t="shared" si="33"/>
        <v>0</v>
      </c>
      <c r="AIZ23">
        <f t="shared" si="33"/>
        <v>0</v>
      </c>
      <c r="AJA23">
        <f t="shared" si="33"/>
        <v>0</v>
      </c>
      <c r="AJB23">
        <f t="shared" si="33"/>
        <v>0</v>
      </c>
      <c r="AJC23">
        <f t="shared" si="33"/>
        <v>0</v>
      </c>
      <c r="AJD23">
        <f t="shared" si="33"/>
        <v>0</v>
      </c>
      <c r="AJE23">
        <f t="shared" si="33"/>
        <v>0</v>
      </c>
      <c r="AJF23">
        <f t="shared" si="33"/>
        <v>0</v>
      </c>
      <c r="AJG23">
        <f t="shared" si="33"/>
        <v>0</v>
      </c>
      <c r="AJH23">
        <f t="shared" si="33"/>
        <v>0</v>
      </c>
      <c r="AJI23">
        <f t="shared" si="33"/>
        <v>0</v>
      </c>
      <c r="AJJ23">
        <f t="shared" si="33"/>
        <v>0</v>
      </c>
      <c r="AJK23">
        <f t="shared" si="33"/>
        <v>0</v>
      </c>
      <c r="AJL23">
        <f t="shared" si="33"/>
        <v>0</v>
      </c>
      <c r="AJM23">
        <f t="shared" si="33"/>
        <v>0</v>
      </c>
      <c r="AJN23">
        <f t="shared" si="33"/>
        <v>0</v>
      </c>
      <c r="AJO23">
        <f t="shared" si="33"/>
        <v>0</v>
      </c>
      <c r="AJP23">
        <f t="shared" si="33"/>
        <v>0</v>
      </c>
      <c r="AJQ23">
        <f t="shared" si="33"/>
        <v>0</v>
      </c>
      <c r="AJR23">
        <f t="shared" si="33"/>
        <v>0</v>
      </c>
      <c r="AJS23">
        <f t="shared" si="33"/>
        <v>0</v>
      </c>
      <c r="AJT23">
        <f t="shared" si="33"/>
        <v>0</v>
      </c>
      <c r="AJU23">
        <f t="shared" si="33"/>
        <v>0</v>
      </c>
      <c r="AJV23">
        <f t="shared" si="33"/>
        <v>0</v>
      </c>
      <c r="AJW23">
        <f t="shared" si="33"/>
        <v>0</v>
      </c>
      <c r="AJX23">
        <f t="shared" si="33"/>
        <v>0</v>
      </c>
      <c r="AJY23">
        <f t="shared" si="33"/>
        <v>0</v>
      </c>
      <c r="AJZ23">
        <f t="shared" si="34"/>
        <v>0</v>
      </c>
      <c r="AKA23">
        <f t="shared" si="34"/>
        <v>0</v>
      </c>
      <c r="AKB23">
        <f t="shared" si="34"/>
        <v>0</v>
      </c>
      <c r="AKC23">
        <f t="shared" si="34"/>
        <v>0</v>
      </c>
      <c r="AKD23">
        <f t="shared" si="34"/>
        <v>0</v>
      </c>
      <c r="AKE23">
        <f t="shared" si="34"/>
        <v>0</v>
      </c>
      <c r="AKF23">
        <f t="shared" si="34"/>
        <v>0</v>
      </c>
      <c r="AKG23">
        <f t="shared" si="34"/>
        <v>0</v>
      </c>
      <c r="AKH23">
        <f t="shared" si="34"/>
        <v>0</v>
      </c>
      <c r="AKI23">
        <f t="shared" si="34"/>
        <v>0</v>
      </c>
      <c r="AKJ23">
        <f t="shared" si="34"/>
        <v>0</v>
      </c>
      <c r="AKK23">
        <f t="shared" si="34"/>
        <v>0</v>
      </c>
      <c r="AKL23">
        <f t="shared" si="34"/>
        <v>0</v>
      </c>
      <c r="AKM23">
        <f t="shared" si="34"/>
        <v>0</v>
      </c>
      <c r="AKN23">
        <f t="shared" si="34"/>
        <v>0</v>
      </c>
      <c r="AKO23">
        <f t="shared" si="34"/>
        <v>0</v>
      </c>
      <c r="AKP23">
        <f t="shared" si="34"/>
        <v>0</v>
      </c>
      <c r="AKQ23">
        <f t="shared" si="34"/>
        <v>0</v>
      </c>
      <c r="AKR23">
        <f t="shared" si="34"/>
        <v>0</v>
      </c>
      <c r="AKS23">
        <f t="shared" si="34"/>
        <v>0</v>
      </c>
      <c r="AKT23">
        <f t="shared" si="34"/>
        <v>0</v>
      </c>
      <c r="AKU23">
        <f t="shared" si="34"/>
        <v>0</v>
      </c>
      <c r="AKV23">
        <f t="shared" si="34"/>
        <v>0</v>
      </c>
      <c r="AKW23">
        <f t="shared" si="34"/>
        <v>0</v>
      </c>
      <c r="AKX23">
        <f t="shared" si="34"/>
        <v>0</v>
      </c>
      <c r="AKY23">
        <f t="shared" si="34"/>
        <v>0</v>
      </c>
      <c r="AKZ23">
        <f t="shared" si="34"/>
        <v>0</v>
      </c>
      <c r="ALA23">
        <f t="shared" si="34"/>
        <v>0</v>
      </c>
      <c r="ALB23">
        <f t="shared" si="34"/>
        <v>0</v>
      </c>
      <c r="ALC23">
        <f t="shared" si="34"/>
        <v>0</v>
      </c>
      <c r="ALD23">
        <f t="shared" si="34"/>
        <v>0</v>
      </c>
      <c r="ALE23">
        <f t="shared" si="34"/>
        <v>0</v>
      </c>
      <c r="ALF23">
        <f t="shared" si="34"/>
        <v>0</v>
      </c>
      <c r="ALG23">
        <f t="shared" si="34"/>
        <v>0</v>
      </c>
      <c r="ALH23">
        <f t="shared" si="34"/>
        <v>0</v>
      </c>
      <c r="ALI23">
        <f t="shared" si="34"/>
        <v>0</v>
      </c>
      <c r="ALJ23">
        <f t="shared" si="34"/>
        <v>0</v>
      </c>
      <c r="ALK23">
        <f t="shared" si="34"/>
        <v>0</v>
      </c>
      <c r="ALL23">
        <f t="shared" si="34"/>
        <v>0</v>
      </c>
      <c r="ALM23">
        <f t="shared" si="34"/>
        <v>0</v>
      </c>
      <c r="ALN23">
        <f t="shared" si="34"/>
        <v>0</v>
      </c>
      <c r="ALO23">
        <f t="shared" si="34"/>
        <v>0</v>
      </c>
      <c r="ALP23">
        <f t="shared" si="34"/>
        <v>0</v>
      </c>
      <c r="ALQ23">
        <f t="shared" si="34"/>
        <v>0</v>
      </c>
      <c r="ALR23">
        <f t="shared" si="34"/>
        <v>0</v>
      </c>
      <c r="ALS23">
        <f t="shared" si="34"/>
        <v>0</v>
      </c>
      <c r="ALT23">
        <f t="shared" si="34"/>
        <v>0</v>
      </c>
      <c r="ALU23">
        <f t="shared" si="34"/>
        <v>0</v>
      </c>
      <c r="ALV23">
        <f t="shared" si="34"/>
        <v>0</v>
      </c>
      <c r="ALW23">
        <f t="shared" si="34"/>
        <v>0</v>
      </c>
      <c r="ALX23">
        <f t="shared" si="34"/>
        <v>0</v>
      </c>
      <c r="ALY23">
        <f t="shared" si="34"/>
        <v>0</v>
      </c>
      <c r="ALZ23">
        <f t="shared" si="34"/>
        <v>0</v>
      </c>
      <c r="AMA23">
        <f t="shared" si="34"/>
        <v>0</v>
      </c>
      <c r="AMB23">
        <f t="shared" si="34"/>
        <v>0</v>
      </c>
      <c r="AMC23">
        <f t="shared" si="34"/>
        <v>0</v>
      </c>
      <c r="AMD23">
        <f t="shared" si="34"/>
        <v>0</v>
      </c>
      <c r="AME23">
        <f t="shared" si="34"/>
        <v>0</v>
      </c>
      <c r="AMF23">
        <f t="shared" si="34"/>
        <v>0</v>
      </c>
      <c r="AMG23">
        <f t="shared" si="34"/>
        <v>0</v>
      </c>
      <c r="AMH23">
        <f t="shared" si="34"/>
        <v>0</v>
      </c>
      <c r="AMI23">
        <f t="shared" si="34"/>
        <v>0</v>
      </c>
      <c r="AMJ23">
        <f t="shared" si="34"/>
        <v>0</v>
      </c>
      <c r="AMK23">
        <f t="shared" si="34"/>
        <v>0</v>
      </c>
      <c r="AML23">
        <f t="shared" si="35"/>
        <v>0</v>
      </c>
      <c r="AMM23">
        <f t="shared" si="35"/>
        <v>0</v>
      </c>
      <c r="AMN23">
        <f t="shared" si="35"/>
        <v>0</v>
      </c>
      <c r="AMO23">
        <f t="shared" si="35"/>
        <v>0</v>
      </c>
      <c r="AMP23">
        <f t="shared" si="35"/>
        <v>0</v>
      </c>
      <c r="AMQ23">
        <f t="shared" si="35"/>
        <v>0</v>
      </c>
      <c r="AMR23">
        <f t="shared" si="35"/>
        <v>0</v>
      </c>
      <c r="AMS23">
        <f t="shared" si="35"/>
        <v>0</v>
      </c>
      <c r="AMT23">
        <f t="shared" si="35"/>
        <v>0</v>
      </c>
      <c r="AMU23">
        <f t="shared" si="35"/>
        <v>0</v>
      </c>
      <c r="AMV23">
        <f t="shared" si="35"/>
        <v>0</v>
      </c>
      <c r="AMW23">
        <f t="shared" si="35"/>
        <v>0</v>
      </c>
      <c r="AMX23">
        <f t="shared" si="35"/>
        <v>0</v>
      </c>
      <c r="AMY23">
        <f t="shared" si="35"/>
        <v>0</v>
      </c>
      <c r="AMZ23">
        <f t="shared" si="35"/>
        <v>0</v>
      </c>
      <c r="ANA23">
        <f t="shared" si="35"/>
        <v>0</v>
      </c>
      <c r="ANB23">
        <f t="shared" si="35"/>
        <v>0</v>
      </c>
      <c r="ANC23">
        <f t="shared" si="35"/>
        <v>0</v>
      </c>
      <c r="AND23">
        <f t="shared" si="35"/>
        <v>0</v>
      </c>
      <c r="ANE23">
        <f t="shared" si="35"/>
        <v>0</v>
      </c>
      <c r="ANF23">
        <f t="shared" si="35"/>
        <v>0</v>
      </c>
      <c r="ANG23">
        <f t="shared" si="35"/>
        <v>0</v>
      </c>
      <c r="ANH23">
        <f t="shared" si="35"/>
        <v>0</v>
      </c>
      <c r="ANI23">
        <f t="shared" si="35"/>
        <v>0</v>
      </c>
      <c r="ANJ23">
        <f t="shared" si="35"/>
        <v>0</v>
      </c>
      <c r="ANK23">
        <f t="shared" si="35"/>
        <v>0</v>
      </c>
      <c r="ANL23">
        <f t="shared" si="35"/>
        <v>0</v>
      </c>
      <c r="ANM23">
        <f t="shared" si="35"/>
        <v>0</v>
      </c>
      <c r="ANN23">
        <f t="shared" si="35"/>
        <v>0</v>
      </c>
      <c r="ANO23">
        <f t="shared" si="35"/>
        <v>0</v>
      </c>
      <c r="ANP23">
        <f t="shared" si="35"/>
        <v>0</v>
      </c>
      <c r="ANQ23">
        <f t="shared" si="35"/>
        <v>0</v>
      </c>
      <c r="ANR23">
        <f t="shared" si="35"/>
        <v>0</v>
      </c>
      <c r="ANS23">
        <f t="shared" si="35"/>
        <v>0</v>
      </c>
      <c r="ANT23">
        <f t="shared" si="35"/>
        <v>0</v>
      </c>
      <c r="ANU23">
        <f t="shared" si="35"/>
        <v>0</v>
      </c>
      <c r="ANV23">
        <f t="shared" si="35"/>
        <v>0</v>
      </c>
      <c r="ANW23">
        <f t="shared" si="35"/>
        <v>0</v>
      </c>
      <c r="ANX23">
        <f t="shared" si="35"/>
        <v>0</v>
      </c>
      <c r="ANY23">
        <f t="shared" si="35"/>
        <v>0</v>
      </c>
      <c r="ANZ23">
        <f t="shared" si="35"/>
        <v>0</v>
      </c>
      <c r="AOA23">
        <f t="shared" si="35"/>
        <v>0</v>
      </c>
      <c r="AOB23">
        <f t="shared" si="35"/>
        <v>0</v>
      </c>
      <c r="AOC23">
        <f t="shared" si="35"/>
        <v>0</v>
      </c>
      <c r="AOD23">
        <f t="shared" si="35"/>
        <v>0</v>
      </c>
      <c r="AOE23">
        <f t="shared" si="35"/>
        <v>0</v>
      </c>
      <c r="AOF23">
        <f t="shared" si="35"/>
        <v>0</v>
      </c>
      <c r="AOG23">
        <f t="shared" si="35"/>
        <v>0</v>
      </c>
      <c r="AOH23">
        <f t="shared" si="35"/>
        <v>0</v>
      </c>
      <c r="AOI23">
        <f t="shared" si="35"/>
        <v>0</v>
      </c>
      <c r="AOJ23">
        <f t="shared" si="35"/>
        <v>0</v>
      </c>
      <c r="AOK23">
        <f t="shared" si="35"/>
        <v>0</v>
      </c>
      <c r="AOL23">
        <f t="shared" si="35"/>
        <v>0</v>
      </c>
      <c r="AOM23">
        <f t="shared" si="35"/>
        <v>0</v>
      </c>
      <c r="AON23">
        <f t="shared" si="35"/>
        <v>0</v>
      </c>
      <c r="AOO23">
        <f t="shared" si="35"/>
        <v>0</v>
      </c>
      <c r="AOP23">
        <f t="shared" si="35"/>
        <v>0</v>
      </c>
      <c r="AOQ23">
        <f t="shared" si="35"/>
        <v>0</v>
      </c>
      <c r="AOR23">
        <f t="shared" si="35"/>
        <v>0</v>
      </c>
      <c r="AOS23">
        <f t="shared" si="35"/>
        <v>0</v>
      </c>
      <c r="AOT23">
        <f t="shared" si="35"/>
        <v>0</v>
      </c>
      <c r="AOU23">
        <f t="shared" si="35"/>
        <v>0</v>
      </c>
      <c r="AOV23">
        <f t="shared" si="35"/>
        <v>0</v>
      </c>
      <c r="AOW23">
        <f t="shared" si="35"/>
        <v>0</v>
      </c>
      <c r="AOX23">
        <f t="shared" si="36"/>
        <v>0</v>
      </c>
      <c r="AOY23">
        <f t="shared" si="36"/>
        <v>0</v>
      </c>
      <c r="AOZ23">
        <f t="shared" si="36"/>
        <v>0</v>
      </c>
      <c r="APA23">
        <f t="shared" si="36"/>
        <v>0</v>
      </c>
      <c r="APB23">
        <f t="shared" si="36"/>
        <v>0</v>
      </c>
      <c r="APC23">
        <f t="shared" si="36"/>
        <v>0</v>
      </c>
      <c r="APD23">
        <f t="shared" si="36"/>
        <v>0</v>
      </c>
      <c r="APE23">
        <f t="shared" si="36"/>
        <v>0</v>
      </c>
      <c r="APF23">
        <f t="shared" si="36"/>
        <v>0</v>
      </c>
      <c r="APG23">
        <f t="shared" si="36"/>
        <v>0</v>
      </c>
      <c r="APH23">
        <f t="shared" si="36"/>
        <v>0</v>
      </c>
      <c r="API23">
        <f t="shared" si="36"/>
        <v>0</v>
      </c>
      <c r="APJ23">
        <f t="shared" si="36"/>
        <v>0</v>
      </c>
      <c r="APK23">
        <f t="shared" si="36"/>
        <v>0</v>
      </c>
      <c r="APL23">
        <f t="shared" si="36"/>
        <v>0</v>
      </c>
      <c r="APM23">
        <f t="shared" si="36"/>
        <v>0</v>
      </c>
      <c r="APN23">
        <f t="shared" si="36"/>
        <v>0</v>
      </c>
      <c r="APO23">
        <f t="shared" si="36"/>
        <v>0</v>
      </c>
      <c r="APP23">
        <f t="shared" si="36"/>
        <v>0</v>
      </c>
      <c r="APQ23">
        <f t="shared" si="36"/>
        <v>0</v>
      </c>
      <c r="APR23">
        <f t="shared" si="36"/>
        <v>0</v>
      </c>
      <c r="APS23">
        <f t="shared" si="36"/>
        <v>0</v>
      </c>
      <c r="APT23">
        <f t="shared" si="36"/>
        <v>0</v>
      </c>
      <c r="APU23">
        <f t="shared" si="36"/>
        <v>0</v>
      </c>
      <c r="APV23">
        <f t="shared" si="36"/>
        <v>0</v>
      </c>
      <c r="APW23">
        <f t="shared" si="36"/>
        <v>0</v>
      </c>
      <c r="APX23">
        <f t="shared" si="36"/>
        <v>0</v>
      </c>
      <c r="APY23">
        <f t="shared" si="36"/>
        <v>0</v>
      </c>
      <c r="APZ23">
        <f t="shared" si="36"/>
        <v>0</v>
      </c>
      <c r="AQA23">
        <f t="shared" si="36"/>
        <v>0</v>
      </c>
      <c r="AQB23">
        <f t="shared" si="36"/>
        <v>0</v>
      </c>
      <c r="AQC23">
        <f t="shared" si="36"/>
        <v>0</v>
      </c>
      <c r="AQD23">
        <f t="shared" si="36"/>
        <v>0</v>
      </c>
      <c r="AQE23">
        <f t="shared" si="36"/>
        <v>0</v>
      </c>
      <c r="AQF23">
        <f t="shared" si="36"/>
        <v>0</v>
      </c>
      <c r="AQG23">
        <f t="shared" si="36"/>
        <v>0</v>
      </c>
      <c r="AQH23">
        <f t="shared" si="36"/>
        <v>0</v>
      </c>
      <c r="AQI23">
        <f t="shared" si="36"/>
        <v>0</v>
      </c>
      <c r="AQJ23">
        <f t="shared" si="36"/>
        <v>0</v>
      </c>
      <c r="AQK23">
        <f t="shared" si="36"/>
        <v>0</v>
      </c>
      <c r="AQL23">
        <f t="shared" si="36"/>
        <v>0</v>
      </c>
      <c r="AQM23">
        <f t="shared" si="36"/>
        <v>0</v>
      </c>
      <c r="AQN23">
        <f t="shared" si="36"/>
        <v>0</v>
      </c>
      <c r="AQO23">
        <f t="shared" si="36"/>
        <v>0</v>
      </c>
      <c r="AQP23">
        <f t="shared" si="36"/>
        <v>0</v>
      </c>
      <c r="AQQ23">
        <f t="shared" si="36"/>
        <v>0</v>
      </c>
      <c r="AQR23">
        <f t="shared" si="36"/>
        <v>0</v>
      </c>
      <c r="AQS23">
        <f t="shared" si="36"/>
        <v>0</v>
      </c>
      <c r="AQT23">
        <f t="shared" si="36"/>
        <v>0</v>
      </c>
      <c r="AQU23">
        <f t="shared" si="36"/>
        <v>0</v>
      </c>
      <c r="AQV23">
        <f t="shared" si="36"/>
        <v>0</v>
      </c>
      <c r="AQW23">
        <f t="shared" si="36"/>
        <v>0</v>
      </c>
      <c r="AQX23">
        <f t="shared" si="36"/>
        <v>0</v>
      </c>
      <c r="AQY23">
        <f t="shared" si="36"/>
        <v>0</v>
      </c>
      <c r="AQZ23">
        <f t="shared" si="36"/>
        <v>0</v>
      </c>
      <c r="ARA23">
        <f t="shared" si="36"/>
        <v>0</v>
      </c>
      <c r="ARB23">
        <f t="shared" si="36"/>
        <v>0</v>
      </c>
      <c r="ARC23">
        <f t="shared" si="36"/>
        <v>0</v>
      </c>
      <c r="ARD23">
        <f t="shared" si="36"/>
        <v>0</v>
      </c>
      <c r="ARE23">
        <f t="shared" si="36"/>
        <v>0</v>
      </c>
      <c r="ARF23">
        <f t="shared" si="36"/>
        <v>0</v>
      </c>
      <c r="ARG23">
        <f t="shared" si="36"/>
        <v>0</v>
      </c>
      <c r="ARH23">
        <f t="shared" si="36"/>
        <v>0</v>
      </c>
      <c r="ARI23">
        <f t="shared" si="36"/>
        <v>0</v>
      </c>
      <c r="ARJ23">
        <f t="shared" si="37"/>
        <v>0</v>
      </c>
      <c r="ARK23">
        <f t="shared" si="37"/>
        <v>0</v>
      </c>
      <c r="ARL23">
        <f t="shared" si="37"/>
        <v>0</v>
      </c>
      <c r="ARM23">
        <f t="shared" si="37"/>
        <v>0</v>
      </c>
      <c r="ARN23">
        <f t="shared" si="37"/>
        <v>0</v>
      </c>
      <c r="ARO23">
        <f t="shared" si="37"/>
        <v>0</v>
      </c>
      <c r="ARP23">
        <f t="shared" si="37"/>
        <v>0</v>
      </c>
      <c r="ARQ23">
        <f t="shared" si="37"/>
        <v>0</v>
      </c>
      <c r="ARR23">
        <f t="shared" si="37"/>
        <v>0</v>
      </c>
      <c r="ARS23">
        <f t="shared" si="37"/>
        <v>0</v>
      </c>
      <c r="ART23">
        <f t="shared" si="37"/>
        <v>0</v>
      </c>
      <c r="ARU23">
        <f t="shared" si="37"/>
        <v>0</v>
      </c>
      <c r="ARV23">
        <f t="shared" si="37"/>
        <v>0</v>
      </c>
      <c r="ARW23">
        <f t="shared" si="37"/>
        <v>0</v>
      </c>
      <c r="ARX23">
        <f t="shared" si="37"/>
        <v>0</v>
      </c>
      <c r="ARY23">
        <f t="shared" si="37"/>
        <v>0</v>
      </c>
      <c r="ARZ23">
        <f t="shared" si="37"/>
        <v>0</v>
      </c>
      <c r="ASA23">
        <f t="shared" si="37"/>
        <v>0</v>
      </c>
      <c r="ASB23">
        <f t="shared" si="37"/>
        <v>0</v>
      </c>
      <c r="ASC23">
        <f t="shared" si="37"/>
        <v>0</v>
      </c>
    </row>
    <row r="24" spans="1:1173" x14ac:dyDescent="0.25">
      <c r="A24" t="s">
        <v>1179</v>
      </c>
      <c r="B24">
        <f t="shared" si="19"/>
        <v>0</v>
      </c>
      <c r="C24">
        <f t="shared" si="19"/>
        <v>0</v>
      </c>
      <c r="D24">
        <f t="shared" si="19"/>
        <v>0</v>
      </c>
      <c r="E24">
        <f t="shared" si="19"/>
        <v>0</v>
      </c>
      <c r="F24">
        <f t="shared" si="19"/>
        <v>0</v>
      </c>
      <c r="G24">
        <f t="shared" si="19"/>
        <v>0</v>
      </c>
      <c r="H24">
        <f t="shared" si="19"/>
        <v>0</v>
      </c>
      <c r="I24">
        <f t="shared" si="19"/>
        <v>0</v>
      </c>
      <c r="J24">
        <f t="shared" si="19"/>
        <v>0</v>
      </c>
      <c r="K24">
        <f t="shared" si="19"/>
        <v>0</v>
      </c>
      <c r="L24">
        <f t="shared" si="19"/>
        <v>0</v>
      </c>
      <c r="M24">
        <f t="shared" si="19"/>
        <v>0</v>
      </c>
      <c r="N24">
        <f t="shared" si="19"/>
        <v>0</v>
      </c>
      <c r="O24">
        <f t="shared" si="19"/>
        <v>0</v>
      </c>
      <c r="P24">
        <f t="shared" si="19"/>
        <v>0</v>
      </c>
      <c r="Q24">
        <f t="shared" si="19"/>
        <v>0</v>
      </c>
      <c r="R24">
        <f t="shared" si="19"/>
        <v>0</v>
      </c>
      <c r="S24">
        <f t="shared" si="19"/>
        <v>0</v>
      </c>
      <c r="T24">
        <f t="shared" si="19"/>
        <v>0</v>
      </c>
      <c r="U24">
        <f t="shared" si="19"/>
        <v>0</v>
      </c>
      <c r="V24">
        <f t="shared" si="19"/>
        <v>0</v>
      </c>
      <c r="W24">
        <f t="shared" si="19"/>
        <v>0</v>
      </c>
      <c r="X24">
        <f t="shared" si="19"/>
        <v>0</v>
      </c>
      <c r="Y24">
        <f t="shared" si="19"/>
        <v>0</v>
      </c>
      <c r="Z24">
        <f t="shared" si="19"/>
        <v>0</v>
      </c>
      <c r="AA24">
        <f t="shared" si="19"/>
        <v>0</v>
      </c>
      <c r="AB24">
        <f t="shared" si="19"/>
        <v>0</v>
      </c>
      <c r="AC24">
        <f t="shared" si="19"/>
        <v>0</v>
      </c>
      <c r="AD24">
        <f t="shared" si="19"/>
        <v>0</v>
      </c>
      <c r="AE24">
        <f t="shared" si="19"/>
        <v>0</v>
      </c>
      <c r="AF24">
        <f t="shared" si="19"/>
        <v>0</v>
      </c>
      <c r="AG24">
        <f t="shared" si="19"/>
        <v>0</v>
      </c>
      <c r="AH24">
        <f t="shared" si="19"/>
        <v>0</v>
      </c>
      <c r="AI24">
        <f t="shared" si="19"/>
        <v>0</v>
      </c>
      <c r="AJ24">
        <f t="shared" si="19"/>
        <v>0</v>
      </c>
      <c r="AK24">
        <f t="shared" si="19"/>
        <v>0</v>
      </c>
      <c r="AL24">
        <f t="shared" si="19"/>
        <v>0</v>
      </c>
      <c r="AM24">
        <f t="shared" si="19"/>
        <v>0</v>
      </c>
      <c r="AN24">
        <f t="shared" si="19"/>
        <v>0</v>
      </c>
      <c r="AO24">
        <f t="shared" si="19"/>
        <v>0</v>
      </c>
      <c r="AP24">
        <f t="shared" si="19"/>
        <v>0</v>
      </c>
      <c r="AQ24">
        <f t="shared" si="19"/>
        <v>0</v>
      </c>
      <c r="AR24">
        <f t="shared" si="19"/>
        <v>0</v>
      </c>
      <c r="AS24">
        <f t="shared" si="19"/>
        <v>0</v>
      </c>
      <c r="AT24">
        <f t="shared" si="19"/>
        <v>0</v>
      </c>
      <c r="AU24">
        <f t="shared" si="19"/>
        <v>0</v>
      </c>
      <c r="AV24">
        <f t="shared" si="19"/>
        <v>0</v>
      </c>
      <c r="AW24">
        <f t="shared" si="19"/>
        <v>0</v>
      </c>
      <c r="AX24">
        <f t="shared" si="19"/>
        <v>0</v>
      </c>
      <c r="AY24">
        <f t="shared" si="19"/>
        <v>0</v>
      </c>
      <c r="AZ24">
        <f t="shared" si="19"/>
        <v>0</v>
      </c>
      <c r="BA24">
        <f t="shared" si="19"/>
        <v>0</v>
      </c>
      <c r="BB24">
        <f t="shared" si="19"/>
        <v>0</v>
      </c>
      <c r="BC24">
        <f t="shared" si="19"/>
        <v>0</v>
      </c>
      <c r="BD24">
        <f t="shared" si="19"/>
        <v>0</v>
      </c>
      <c r="BE24">
        <f t="shared" si="19"/>
        <v>0</v>
      </c>
      <c r="BF24">
        <f t="shared" si="19"/>
        <v>0</v>
      </c>
      <c r="BG24">
        <f t="shared" si="19"/>
        <v>0</v>
      </c>
      <c r="BH24">
        <f t="shared" si="19"/>
        <v>0</v>
      </c>
      <c r="BI24">
        <f t="shared" si="19"/>
        <v>0</v>
      </c>
      <c r="BJ24">
        <f t="shared" si="19"/>
        <v>0</v>
      </c>
      <c r="BK24">
        <f t="shared" si="19"/>
        <v>0</v>
      </c>
      <c r="BL24">
        <f t="shared" si="19"/>
        <v>0</v>
      </c>
      <c r="BM24">
        <f t="shared" ref="BM24" si="38">IF(BM15=BM$19,1,0)</f>
        <v>0</v>
      </c>
      <c r="BN24">
        <f t="shared" si="20"/>
        <v>0</v>
      </c>
      <c r="BO24">
        <f t="shared" si="20"/>
        <v>0</v>
      </c>
      <c r="BP24">
        <f t="shared" si="20"/>
        <v>0</v>
      </c>
      <c r="BQ24">
        <f t="shared" si="20"/>
        <v>0</v>
      </c>
      <c r="BR24">
        <f t="shared" si="20"/>
        <v>0</v>
      </c>
      <c r="BS24">
        <f t="shared" si="20"/>
        <v>0</v>
      </c>
      <c r="BT24">
        <f t="shared" si="20"/>
        <v>0</v>
      </c>
      <c r="BU24">
        <f t="shared" si="20"/>
        <v>0</v>
      </c>
      <c r="BV24">
        <f t="shared" si="20"/>
        <v>0</v>
      </c>
      <c r="BW24">
        <f t="shared" si="20"/>
        <v>0</v>
      </c>
      <c r="BX24">
        <f t="shared" si="20"/>
        <v>0</v>
      </c>
      <c r="BY24">
        <f t="shared" si="20"/>
        <v>0</v>
      </c>
      <c r="BZ24">
        <f t="shared" si="20"/>
        <v>0</v>
      </c>
      <c r="CA24">
        <f t="shared" si="20"/>
        <v>0</v>
      </c>
      <c r="CB24">
        <f t="shared" si="20"/>
        <v>0</v>
      </c>
      <c r="CC24">
        <f t="shared" si="20"/>
        <v>0</v>
      </c>
      <c r="CD24">
        <f t="shared" si="20"/>
        <v>0</v>
      </c>
      <c r="CE24">
        <f t="shared" si="20"/>
        <v>0</v>
      </c>
      <c r="CF24">
        <f t="shared" si="20"/>
        <v>0</v>
      </c>
      <c r="CG24">
        <f t="shared" si="20"/>
        <v>0</v>
      </c>
      <c r="CH24">
        <f t="shared" si="20"/>
        <v>0</v>
      </c>
      <c r="CI24">
        <f t="shared" si="20"/>
        <v>0</v>
      </c>
      <c r="CJ24">
        <f t="shared" si="20"/>
        <v>0</v>
      </c>
      <c r="CK24">
        <f t="shared" si="20"/>
        <v>0</v>
      </c>
      <c r="CL24">
        <f t="shared" si="20"/>
        <v>0</v>
      </c>
      <c r="CM24">
        <f t="shared" si="20"/>
        <v>0</v>
      </c>
      <c r="CN24">
        <f t="shared" si="20"/>
        <v>0</v>
      </c>
      <c r="CO24">
        <f t="shared" si="20"/>
        <v>0</v>
      </c>
      <c r="CP24">
        <f t="shared" si="20"/>
        <v>0</v>
      </c>
      <c r="CQ24">
        <f t="shared" si="20"/>
        <v>0</v>
      </c>
      <c r="CR24">
        <f t="shared" si="20"/>
        <v>0</v>
      </c>
      <c r="CS24">
        <f t="shared" si="20"/>
        <v>0</v>
      </c>
      <c r="CT24">
        <f t="shared" si="20"/>
        <v>0</v>
      </c>
      <c r="CU24">
        <f t="shared" si="20"/>
        <v>0</v>
      </c>
      <c r="CV24">
        <f t="shared" si="20"/>
        <v>0</v>
      </c>
      <c r="CW24">
        <f t="shared" si="20"/>
        <v>0</v>
      </c>
      <c r="CX24">
        <f t="shared" si="20"/>
        <v>0</v>
      </c>
      <c r="CY24">
        <f t="shared" si="20"/>
        <v>0</v>
      </c>
      <c r="CZ24">
        <f t="shared" si="20"/>
        <v>0</v>
      </c>
      <c r="DA24">
        <f t="shared" si="20"/>
        <v>0</v>
      </c>
      <c r="DB24">
        <f t="shared" si="20"/>
        <v>0</v>
      </c>
      <c r="DC24">
        <f t="shared" si="20"/>
        <v>0</v>
      </c>
      <c r="DD24">
        <f t="shared" si="20"/>
        <v>0</v>
      </c>
      <c r="DE24">
        <f t="shared" si="20"/>
        <v>0</v>
      </c>
      <c r="DF24">
        <f t="shared" si="20"/>
        <v>0</v>
      </c>
      <c r="DG24">
        <f t="shared" si="20"/>
        <v>0</v>
      </c>
      <c r="DH24">
        <f t="shared" si="20"/>
        <v>0</v>
      </c>
      <c r="DI24">
        <f t="shared" si="20"/>
        <v>0</v>
      </c>
      <c r="DJ24">
        <f t="shared" si="20"/>
        <v>0</v>
      </c>
      <c r="DK24">
        <f t="shared" si="20"/>
        <v>0</v>
      </c>
      <c r="DL24">
        <f t="shared" si="20"/>
        <v>0</v>
      </c>
      <c r="DM24">
        <f t="shared" si="20"/>
        <v>0</v>
      </c>
      <c r="DN24">
        <f t="shared" si="20"/>
        <v>0</v>
      </c>
      <c r="DO24">
        <f t="shared" si="20"/>
        <v>0</v>
      </c>
      <c r="DP24">
        <f t="shared" si="20"/>
        <v>0</v>
      </c>
      <c r="DQ24">
        <f t="shared" si="20"/>
        <v>0</v>
      </c>
      <c r="DR24">
        <f t="shared" si="20"/>
        <v>0</v>
      </c>
      <c r="DS24">
        <f t="shared" si="20"/>
        <v>0</v>
      </c>
      <c r="DT24">
        <f t="shared" si="20"/>
        <v>0</v>
      </c>
      <c r="DU24">
        <f t="shared" si="20"/>
        <v>0</v>
      </c>
      <c r="DV24">
        <f t="shared" si="20"/>
        <v>0</v>
      </c>
      <c r="DW24">
        <f t="shared" si="20"/>
        <v>0</v>
      </c>
      <c r="DX24">
        <f t="shared" si="20"/>
        <v>0</v>
      </c>
      <c r="DY24">
        <f t="shared" ref="DY24" si="39">IF(DY15=DY$19,1,0)</f>
        <v>0</v>
      </c>
      <c r="DZ24">
        <f t="shared" si="21"/>
        <v>0</v>
      </c>
      <c r="EA24">
        <f t="shared" si="21"/>
        <v>0</v>
      </c>
      <c r="EB24">
        <f t="shared" si="21"/>
        <v>0</v>
      </c>
      <c r="EC24">
        <f t="shared" si="21"/>
        <v>0</v>
      </c>
      <c r="ED24">
        <f t="shared" si="21"/>
        <v>0</v>
      </c>
      <c r="EE24">
        <f t="shared" si="21"/>
        <v>0</v>
      </c>
      <c r="EF24">
        <f t="shared" si="21"/>
        <v>0</v>
      </c>
      <c r="EG24">
        <f t="shared" si="21"/>
        <v>0</v>
      </c>
      <c r="EH24">
        <f t="shared" si="21"/>
        <v>0</v>
      </c>
      <c r="EI24">
        <f t="shared" si="21"/>
        <v>0</v>
      </c>
      <c r="EJ24">
        <f t="shared" si="21"/>
        <v>0</v>
      </c>
      <c r="EK24">
        <f t="shared" si="21"/>
        <v>0</v>
      </c>
      <c r="EL24">
        <f t="shared" si="21"/>
        <v>0</v>
      </c>
      <c r="EM24">
        <f t="shared" si="21"/>
        <v>0</v>
      </c>
      <c r="EN24">
        <f t="shared" si="21"/>
        <v>0</v>
      </c>
      <c r="EO24">
        <f t="shared" si="21"/>
        <v>0</v>
      </c>
      <c r="EP24">
        <f t="shared" si="21"/>
        <v>0</v>
      </c>
      <c r="EQ24">
        <f t="shared" si="21"/>
        <v>0</v>
      </c>
      <c r="ER24">
        <f t="shared" si="21"/>
        <v>0</v>
      </c>
      <c r="ES24">
        <f t="shared" si="21"/>
        <v>0</v>
      </c>
      <c r="ET24">
        <f t="shared" si="21"/>
        <v>0</v>
      </c>
      <c r="EU24">
        <f t="shared" si="21"/>
        <v>0</v>
      </c>
      <c r="EV24">
        <f t="shared" si="21"/>
        <v>0</v>
      </c>
      <c r="EW24">
        <f t="shared" si="21"/>
        <v>0</v>
      </c>
      <c r="EX24">
        <f t="shared" si="21"/>
        <v>0</v>
      </c>
      <c r="EY24">
        <f t="shared" si="21"/>
        <v>0</v>
      </c>
      <c r="EZ24">
        <f t="shared" si="21"/>
        <v>0</v>
      </c>
      <c r="FA24">
        <f t="shared" si="21"/>
        <v>0</v>
      </c>
      <c r="FB24">
        <f t="shared" si="21"/>
        <v>0</v>
      </c>
      <c r="FC24">
        <f t="shared" si="21"/>
        <v>0</v>
      </c>
      <c r="FD24">
        <f t="shared" si="21"/>
        <v>0</v>
      </c>
      <c r="FE24">
        <f t="shared" si="21"/>
        <v>0</v>
      </c>
      <c r="FF24">
        <f t="shared" si="21"/>
        <v>0</v>
      </c>
      <c r="FG24">
        <f t="shared" si="21"/>
        <v>0</v>
      </c>
      <c r="FH24">
        <f t="shared" si="21"/>
        <v>0</v>
      </c>
      <c r="FI24">
        <f t="shared" si="21"/>
        <v>0</v>
      </c>
      <c r="FJ24">
        <f t="shared" si="21"/>
        <v>0</v>
      </c>
      <c r="FK24">
        <f t="shared" si="21"/>
        <v>0</v>
      </c>
      <c r="FL24">
        <f t="shared" si="21"/>
        <v>0</v>
      </c>
      <c r="FM24">
        <f t="shared" si="21"/>
        <v>0</v>
      </c>
      <c r="FN24">
        <f t="shared" si="21"/>
        <v>0</v>
      </c>
      <c r="FO24">
        <f t="shared" si="21"/>
        <v>0</v>
      </c>
      <c r="FP24">
        <f t="shared" si="21"/>
        <v>0</v>
      </c>
      <c r="FQ24">
        <f t="shared" si="21"/>
        <v>0</v>
      </c>
      <c r="FR24">
        <f t="shared" si="21"/>
        <v>0</v>
      </c>
      <c r="FS24">
        <f t="shared" si="21"/>
        <v>0</v>
      </c>
      <c r="FT24">
        <f t="shared" si="21"/>
        <v>0</v>
      </c>
      <c r="FU24">
        <f t="shared" si="21"/>
        <v>0</v>
      </c>
      <c r="FV24">
        <f t="shared" si="21"/>
        <v>0</v>
      </c>
      <c r="FW24">
        <f t="shared" si="21"/>
        <v>0</v>
      </c>
      <c r="FX24">
        <f t="shared" si="21"/>
        <v>0</v>
      </c>
      <c r="FY24">
        <f t="shared" si="21"/>
        <v>0</v>
      </c>
      <c r="FZ24">
        <f t="shared" si="21"/>
        <v>0</v>
      </c>
      <c r="GA24">
        <f t="shared" si="21"/>
        <v>0</v>
      </c>
      <c r="GB24">
        <f t="shared" si="21"/>
        <v>0</v>
      </c>
      <c r="GC24">
        <f t="shared" si="21"/>
        <v>0</v>
      </c>
      <c r="GD24">
        <f t="shared" si="21"/>
        <v>0</v>
      </c>
      <c r="GE24">
        <f t="shared" si="21"/>
        <v>0</v>
      </c>
      <c r="GF24">
        <f t="shared" si="21"/>
        <v>0</v>
      </c>
      <c r="GG24">
        <f t="shared" si="21"/>
        <v>0</v>
      </c>
      <c r="GH24">
        <f t="shared" si="21"/>
        <v>0</v>
      </c>
      <c r="GI24">
        <f t="shared" si="21"/>
        <v>0</v>
      </c>
      <c r="GJ24">
        <f t="shared" si="21"/>
        <v>0</v>
      </c>
      <c r="GK24">
        <f t="shared" ref="GK24" si="40">IF(GK15=GK$19,1,0)</f>
        <v>0</v>
      </c>
      <c r="GL24">
        <f t="shared" si="22"/>
        <v>0</v>
      </c>
      <c r="GM24">
        <f t="shared" si="22"/>
        <v>0</v>
      </c>
      <c r="GN24">
        <f t="shared" si="22"/>
        <v>0</v>
      </c>
      <c r="GO24">
        <f t="shared" si="22"/>
        <v>0</v>
      </c>
      <c r="GP24">
        <f t="shared" si="22"/>
        <v>0</v>
      </c>
      <c r="GQ24">
        <f t="shared" si="22"/>
        <v>0</v>
      </c>
      <c r="GR24">
        <f t="shared" si="22"/>
        <v>0</v>
      </c>
      <c r="GS24">
        <f t="shared" si="22"/>
        <v>0</v>
      </c>
      <c r="GT24">
        <f t="shared" si="22"/>
        <v>0</v>
      </c>
      <c r="GU24">
        <f t="shared" si="22"/>
        <v>0</v>
      </c>
      <c r="GV24">
        <f t="shared" si="22"/>
        <v>0</v>
      </c>
      <c r="GW24">
        <f t="shared" si="22"/>
        <v>0</v>
      </c>
      <c r="GX24">
        <f t="shared" si="22"/>
        <v>0</v>
      </c>
      <c r="GY24">
        <f t="shared" si="22"/>
        <v>0</v>
      </c>
      <c r="GZ24">
        <f t="shared" si="22"/>
        <v>0</v>
      </c>
      <c r="HA24">
        <f t="shared" si="22"/>
        <v>0</v>
      </c>
      <c r="HB24">
        <f t="shared" si="22"/>
        <v>0</v>
      </c>
      <c r="HC24">
        <f t="shared" si="22"/>
        <v>0</v>
      </c>
      <c r="HD24">
        <f t="shared" si="22"/>
        <v>0</v>
      </c>
      <c r="HE24">
        <f t="shared" si="22"/>
        <v>0</v>
      </c>
      <c r="HF24">
        <f t="shared" si="22"/>
        <v>0</v>
      </c>
      <c r="HG24">
        <f t="shared" si="22"/>
        <v>0</v>
      </c>
      <c r="HH24">
        <f t="shared" si="22"/>
        <v>0</v>
      </c>
      <c r="HI24">
        <f t="shared" si="22"/>
        <v>0</v>
      </c>
      <c r="HJ24">
        <f t="shared" si="22"/>
        <v>0</v>
      </c>
      <c r="HK24">
        <f t="shared" si="22"/>
        <v>0</v>
      </c>
      <c r="HL24">
        <f t="shared" si="22"/>
        <v>0</v>
      </c>
      <c r="HM24">
        <f t="shared" si="22"/>
        <v>0</v>
      </c>
      <c r="HN24">
        <f t="shared" si="22"/>
        <v>0</v>
      </c>
      <c r="HO24">
        <f t="shared" si="22"/>
        <v>0</v>
      </c>
      <c r="HP24">
        <f t="shared" si="22"/>
        <v>0</v>
      </c>
      <c r="HQ24">
        <f t="shared" si="22"/>
        <v>0</v>
      </c>
      <c r="HR24">
        <f t="shared" si="22"/>
        <v>0</v>
      </c>
      <c r="HS24">
        <f t="shared" si="22"/>
        <v>0</v>
      </c>
      <c r="HT24">
        <f t="shared" si="22"/>
        <v>0</v>
      </c>
      <c r="HU24">
        <f t="shared" si="22"/>
        <v>0</v>
      </c>
      <c r="HV24">
        <f t="shared" si="22"/>
        <v>0</v>
      </c>
      <c r="HW24">
        <f t="shared" si="22"/>
        <v>0</v>
      </c>
      <c r="HX24">
        <f t="shared" si="22"/>
        <v>0</v>
      </c>
      <c r="HY24">
        <f t="shared" si="22"/>
        <v>0</v>
      </c>
      <c r="HZ24">
        <f t="shared" si="22"/>
        <v>0</v>
      </c>
      <c r="IA24">
        <f t="shared" si="22"/>
        <v>0</v>
      </c>
      <c r="IB24">
        <f t="shared" si="22"/>
        <v>0</v>
      </c>
      <c r="IC24">
        <f t="shared" si="22"/>
        <v>0</v>
      </c>
      <c r="ID24">
        <f t="shared" si="22"/>
        <v>0</v>
      </c>
      <c r="IE24">
        <f t="shared" si="22"/>
        <v>0</v>
      </c>
      <c r="IF24">
        <f t="shared" si="22"/>
        <v>0</v>
      </c>
      <c r="IG24">
        <f t="shared" si="22"/>
        <v>0</v>
      </c>
      <c r="IH24">
        <f t="shared" si="22"/>
        <v>0</v>
      </c>
      <c r="II24">
        <f t="shared" si="22"/>
        <v>0</v>
      </c>
      <c r="IJ24">
        <f t="shared" si="22"/>
        <v>0</v>
      </c>
      <c r="IK24">
        <f t="shared" si="22"/>
        <v>0</v>
      </c>
      <c r="IL24">
        <f t="shared" si="22"/>
        <v>0</v>
      </c>
      <c r="IM24">
        <f t="shared" si="22"/>
        <v>0</v>
      </c>
      <c r="IN24">
        <f t="shared" si="22"/>
        <v>0</v>
      </c>
      <c r="IO24">
        <f t="shared" si="22"/>
        <v>0</v>
      </c>
      <c r="IP24">
        <f t="shared" si="22"/>
        <v>0</v>
      </c>
      <c r="IQ24">
        <f t="shared" si="22"/>
        <v>0</v>
      </c>
      <c r="IR24">
        <f t="shared" si="22"/>
        <v>0</v>
      </c>
      <c r="IS24">
        <f t="shared" si="22"/>
        <v>0</v>
      </c>
      <c r="IT24">
        <f t="shared" si="22"/>
        <v>0</v>
      </c>
      <c r="IU24">
        <f t="shared" si="22"/>
        <v>0</v>
      </c>
      <c r="IV24">
        <f t="shared" si="22"/>
        <v>0</v>
      </c>
      <c r="IW24">
        <f t="shared" ref="IW24" si="41">IF(IW15=IW$19,1,0)</f>
        <v>0</v>
      </c>
      <c r="IX24">
        <f t="shared" si="23"/>
        <v>0</v>
      </c>
      <c r="IY24">
        <f t="shared" si="23"/>
        <v>0</v>
      </c>
      <c r="IZ24">
        <f t="shared" si="23"/>
        <v>0</v>
      </c>
      <c r="JA24">
        <f t="shared" si="23"/>
        <v>0</v>
      </c>
      <c r="JB24">
        <f t="shared" si="23"/>
        <v>0</v>
      </c>
      <c r="JC24">
        <f t="shared" si="23"/>
        <v>0</v>
      </c>
      <c r="JD24">
        <f t="shared" si="23"/>
        <v>0</v>
      </c>
      <c r="JE24">
        <f t="shared" si="23"/>
        <v>0</v>
      </c>
      <c r="JF24">
        <f t="shared" si="23"/>
        <v>0</v>
      </c>
      <c r="JG24">
        <f t="shared" si="23"/>
        <v>0</v>
      </c>
      <c r="JH24">
        <f t="shared" si="23"/>
        <v>0</v>
      </c>
      <c r="JI24">
        <f t="shared" si="23"/>
        <v>0</v>
      </c>
      <c r="JJ24">
        <f t="shared" si="23"/>
        <v>0</v>
      </c>
      <c r="JK24">
        <f t="shared" si="23"/>
        <v>0</v>
      </c>
      <c r="JL24">
        <f t="shared" si="23"/>
        <v>0</v>
      </c>
      <c r="JM24">
        <f t="shared" si="23"/>
        <v>0</v>
      </c>
      <c r="JN24">
        <f t="shared" si="23"/>
        <v>0</v>
      </c>
      <c r="JO24">
        <f t="shared" si="23"/>
        <v>0</v>
      </c>
      <c r="JP24">
        <f t="shared" si="23"/>
        <v>0</v>
      </c>
      <c r="JQ24">
        <f t="shared" si="23"/>
        <v>0</v>
      </c>
      <c r="JR24">
        <f t="shared" si="23"/>
        <v>0</v>
      </c>
      <c r="JS24">
        <f t="shared" si="23"/>
        <v>0</v>
      </c>
      <c r="JT24">
        <f t="shared" si="23"/>
        <v>0</v>
      </c>
      <c r="JU24">
        <f t="shared" si="23"/>
        <v>0</v>
      </c>
      <c r="JV24">
        <f t="shared" si="23"/>
        <v>0</v>
      </c>
      <c r="JW24">
        <f t="shared" si="23"/>
        <v>0</v>
      </c>
      <c r="JX24">
        <f t="shared" si="23"/>
        <v>0</v>
      </c>
      <c r="JY24">
        <f t="shared" si="23"/>
        <v>0</v>
      </c>
      <c r="JZ24">
        <f t="shared" si="23"/>
        <v>0</v>
      </c>
      <c r="KA24">
        <f t="shared" si="23"/>
        <v>0</v>
      </c>
      <c r="KB24">
        <f t="shared" si="23"/>
        <v>0</v>
      </c>
      <c r="KC24">
        <f t="shared" si="23"/>
        <v>0</v>
      </c>
      <c r="KD24">
        <f t="shared" si="23"/>
        <v>0</v>
      </c>
      <c r="KE24">
        <f t="shared" si="23"/>
        <v>0</v>
      </c>
      <c r="KF24">
        <f t="shared" si="23"/>
        <v>0</v>
      </c>
      <c r="KG24">
        <f t="shared" si="23"/>
        <v>0</v>
      </c>
      <c r="KH24">
        <f t="shared" si="23"/>
        <v>0</v>
      </c>
      <c r="KI24">
        <f t="shared" si="23"/>
        <v>0</v>
      </c>
      <c r="KJ24">
        <f t="shared" si="23"/>
        <v>0</v>
      </c>
      <c r="KK24">
        <f t="shared" si="23"/>
        <v>0</v>
      </c>
      <c r="KL24">
        <f t="shared" si="23"/>
        <v>0</v>
      </c>
      <c r="KM24">
        <f t="shared" si="23"/>
        <v>0</v>
      </c>
      <c r="KN24">
        <f t="shared" si="23"/>
        <v>0</v>
      </c>
      <c r="KO24">
        <f t="shared" si="23"/>
        <v>0</v>
      </c>
      <c r="KP24">
        <f t="shared" si="23"/>
        <v>0</v>
      </c>
      <c r="KQ24">
        <f t="shared" si="23"/>
        <v>0</v>
      </c>
      <c r="KR24">
        <f t="shared" si="23"/>
        <v>0</v>
      </c>
      <c r="KS24">
        <f t="shared" si="23"/>
        <v>0</v>
      </c>
      <c r="KT24">
        <f t="shared" si="23"/>
        <v>0</v>
      </c>
      <c r="KU24">
        <f t="shared" si="23"/>
        <v>0</v>
      </c>
      <c r="KV24">
        <f t="shared" si="23"/>
        <v>0</v>
      </c>
      <c r="KW24">
        <f t="shared" si="23"/>
        <v>0</v>
      </c>
      <c r="KX24">
        <f t="shared" si="23"/>
        <v>0</v>
      </c>
      <c r="KY24">
        <f t="shared" si="23"/>
        <v>0</v>
      </c>
      <c r="KZ24">
        <f t="shared" si="23"/>
        <v>0</v>
      </c>
      <c r="LA24">
        <f t="shared" si="23"/>
        <v>0</v>
      </c>
      <c r="LB24">
        <f t="shared" si="23"/>
        <v>0</v>
      </c>
      <c r="LC24">
        <f t="shared" si="23"/>
        <v>0</v>
      </c>
      <c r="LD24">
        <f t="shared" si="23"/>
        <v>0</v>
      </c>
      <c r="LE24">
        <f t="shared" si="23"/>
        <v>0</v>
      </c>
      <c r="LF24">
        <f t="shared" si="23"/>
        <v>0</v>
      </c>
      <c r="LG24">
        <f t="shared" si="23"/>
        <v>0</v>
      </c>
      <c r="LH24">
        <f t="shared" si="23"/>
        <v>0</v>
      </c>
      <c r="LI24">
        <f t="shared" ref="LI24" si="42">IF(LI15=LI$19,1,0)</f>
        <v>0</v>
      </c>
      <c r="LJ24">
        <f t="shared" si="24"/>
        <v>0</v>
      </c>
      <c r="LK24">
        <f t="shared" si="24"/>
        <v>0</v>
      </c>
      <c r="LL24">
        <f t="shared" si="24"/>
        <v>0</v>
      </c>
      <c r="LM24">
        <f t="shared" si="24"/>
        <v>0</v>
      </c>
      <c r="LN24">
        <f t="shared" si="24"/>
        <v>0</v>
      </c>
      <c r="LO24">
        <f t="shared" si="24"/>
        <v>0</v>
      </c>
      <c r="LP24">
        <f t="shared" si="24"/>
        <v>0</v>
      </c>
      <c r="LQ24">
        <f t="shared" si="24"/>
        <v>0</v>
      </c>
      <c r="LR24">
        <f t="shared" si="24"/>
        <v>0</v>
      </c>
      <c r="LS24">
        <f t="shared" si="24"/>
        <v>0</v>
      </c>
      <c r="LT24">
        <f t="shared" si="24"/>
        <v>0</v>
      </c>
      <c r="LU24">
        <f t="shared" si="24"/>
        <v>0</v>
      </c>
      <c r="LV24">
        <f t="shared" si="24"/>
        <v>0</v>
      </c>
      <c r="LW24">
        <f t="shared" si="24"/>
        <v>0</v>
      </c>
      <c r="LX24">
        <f t="shared" si="24"/>
        <v>0</v>
      </c>
      <c r="LY24">
        <f t="shared" si="24"/>
        <v>0</v>
      </c>
      <c r="LZ24">
        <f t="shared" si="24"/>
        <v>0</v>
      </c>
      <c r="MA24">
        <f t="shared" si="24"/>
        <v>0</v>
      </c>
      <c r="MB24">
        <f t="shared" si="24"/>
        <v>0</v>
      </c>
      <c r="MC24">
        <f t="shared" si="24"/>
        <v>0</v>
      </c>
      <c r="MD24">
        <f t="shared" si="24"/>
        <v>0</v>
      </c>
      <c r="ME24">
        <f t="shared" si="24"/>
        <v>0</v>
      </c>
      <c r="MF24">
        <f t="shared" si="24"/>
        <v>0</v>
      </c>
      <c r="MG24">
        <f t="shared" si="24"/>
        <v>0</v>
      </c>
      <c r="MH24">
        <f t="shared" si="24"/>
        <v>0</v>
      </c>
      <c r="MI24">
        <f t="shared" si="24"/>
        <v>0</v>
      </c>
      <c r="MJ24">
        <f t="shared" si="24"/>
        <v>0</v>
      </c>
      <c r="MK24">
        <f t="shared" si="24"/>
        <v>0</v>
      </c>
      <c r="ML24">
        <f t="shared" si="24"/>
        <v>0</v>
      </c>
      <c r="MM24">
        <f t="shared" si="24"/>
        <v>0</v>
      </c>
      <c r="MN24">
        <f t="shared" si="24"/>
        <v>0</v>
      </c>
      <c r="MO24">
        <f t="shared" si="24"/>
        <v>0</v>
      </c>
      <c r="MP24">
        <f t="shared" si="24"/>
        <v>0</v>
      </c>
      <c r="MQ24">
        <f t="shared" si="24"/>
        <v>0</v>
      </c>
      <c r="MR24">
        <f t="shared" si="24"/>
        <v>0</v>
      </c>
      <c r="MS24">
        <f t="shared" si="24"/>
        <v>0</v>
      </c>
      <c r="MT24">
        <f t="shared" si="24"/>
        <v>0</v>
      </c>
      <c r="MU24">
        <f t="shared" si="24"/>
        <v>0</v>
      </c>
      <c r="MV24">
        <f t="shared" si="24"/>
        <v>0</v>
      </c>
      <c r="MW24">
        <f t="shared" si="24"/>
        <v>0</v>
      </c>
      <c r="MX24">
        <f t="shared" si="24"/>
        <v>0</v>
      </c>
      <c r="MY24">
        <f t="shared" si="24"/>
        <v>0</v>
      </c>
      <c r="MZ24">
        <f t="shared" si="24"/>
        <v>0</v>
      </c>
      <c r="NA24">
        <f t="shared" si="24"/>
        <v>0</v>
      </c>
      <c r="NB24">
        <f t="shared" si="24"/>
        <v>0</v>
      </c>
      <c r="NC24">
        <f t="shared" si="24"/>
        <v>0</v>
      </c>
      <c r="ND24">
        <f t="shared" si="24"/>
        <v>0</v>
      </c>
      <c r="NE24">
        <f t="shared" si="24"/>
        <v>0</v>
      </c>
      <c r="NF24">
        <f t="shared" si="24"/>
        <v>0</v>
      </c>
      <c r="NG24">
        <f t="shared" si="24"/>
        <v>0</v>
      </c>
      <c r="NH24">
        <f t="shared" si="24"/>
        <v>0</v>
      </c>
      <c r="NI24">
        <f t="shared" si="24"/>
        <v>0</v>
      </c>
      <c r="NJ24">
        <f t="shared" si="24"/>
        <v>0</v>
      </c>
      <c r="NK24">
        <f t="shared" si="24"/>
        <v>0</v>
      </c>
      <c r="NL24">
        <f t="shared" si="24"/>
        <v>0</v>
      </c>
      <c r="NM24">
        <f t="shared" si="24"/>
        <v>0</v>
      </c>
      <c r="NN24">
        <f t="shared" si="24"/>
        <v>0</v>
      </c>
      <c r="NO24">
        <f t="shared" si="24"/>
        <v>0</v>
      </c>
      <c r="NP24">
        <f t="shared" si="24"/>
        <v>0</v>
      </c>
      <c r="NQ24">
        <f t="shared" si="24"/>
        <v>0</v>
      </c>
      <c r="NR24">
        <f t="shared" si="24"/>
        <v>0</v>
      </c>
      <c r="NS24">
        <f t="shared" si="24"/>
        <v>0</v>
      </c>
      <c r="NT24">
        <f t="shared" si="24"/>
        <v>0</v>
      </c>
      <c r="NU24">
        <f t="shared" ref="NU24" si="43">IF(NU15=NU$19,1,0)</f>
        <v>0</v>
      </c>
      <c r="NV24">
        <f t="shared" si="25"/>
        <v>0</v>
      </c>
      <c r="NW24">
        <f t="shared" si="25"/>
        <v>0</v>
      </c>
      <c r="NX24">
        <f t="shared" si="25"/>
        <v>0</v>
      </c>
      <c r="NY24">
        <f t="shared" si="25"/>
        <v>0</v>
      </c>
      <c r="NZ24">
        <f t="shared" si="25"/>
        <v>0</v>
      </c>
      <c r="OA24">
        <f t="shared" si="25"/>
        <v>0</v>
      </c>
      <c r="OB24">
        <f t="shared" si="25"/>
        <v>0</v>
      </c>
      <c r="OC24">
        <f t="shared" si="25"/>
        <v>0</v>
      </c>
      <c r="OD24">
        <f t="shared" si="25"/>
        <v>0</v>
      </c>
      <c r="OE24">
        <f t="shared" si="25"/>
        <v>0</v>
      </c>
      <c r="OF24">
        <f t="shared" si="25"/>
        <v>0</v>
      </c>
      <c r="OG24">
        <f t="shared" si="25"/>
        <v>0</v>
      </c>
      <c r="OH24">
        <f t="shared" si="25"/>
        <v>0</v>
      </c>
      <c r="OI24">
        <f t="shared" si="25"/>
        <v>0</v>
      </c>
      <c r="OJ24">
        <f t="shared" si="25"/>
        <v>0</v>
      </c>
      <c r="OK24">
        <f t="shared" si="25"/>
        <v>0</v>
      </c>
      <c r="OL24">
        <f t="shared" si="25"/>
        <v>0</v>
      </c>
      <c r="OM24">
        <f t="shared" si="25"/>
        <v>0</v>
      </c>
      <c r="ON24">
        <f t="shared" si="25"/>
        <v>0</v>
      </c>
      <c r="OO24">
        <f t="shared" si="25"/>
        <v>0</v>
      </c>
      <c r="OP24">
        <f t="shared" si="25"/>
        <v>0</v>
      </c>
      <c r="OQ24">
        <f t="shared" si="25"/>
        <v>0</v>
      </c>
      <c r="OR24">
        <f t="shared" si="25"/>
        <v>0</v>
      </c>
      <c r="OS24">
        <f t="shared" si="25"/>
        <v>0</v>
      </c>
      <c r="OT24">
        <f t="shared" si="25"/>
        <v>0</v>
      </c>
      <c r="OU24">
        <f t="shared" si="25"/>
        <v>0</v>
      </c>
      <c r="OV24">
        <f t="shared" si="25"/>
        <v>0</v>
      </c>
      <c r="OW24">
        <f t="shared" si="25"/>
        <v>0</v>
      </c>
      <c r="OX24">
        <f t="shared" si="25"/>
        <v>0</v>
      </c>
      <c r="OY24">
        <f t="shared" si="25"/>
        <v>0</v>
      </c>
      <c r="OZ24">
        <f t="shared" si="25"/>
        <v>0</v>
      </c>
      <c r="PA24">
        <f t="shared" si="25"/>
        <v>0</v>
      </c>
      <c r="PB24">
        <f t="shared" si="25"/>
        <v>0</v>
      </c>
      <c r="PC24">
        <f t="shared" si="25"/>
        <v>0</v>
      </c>
      <c r="PD24">
        <f t="shared" si="25"/>
        <v>0</v>
      </c>
      <c r="PE24">
        <f t="shared" si="25"/>
        <v>0</v>
      </c>
      <c r="PF24">
        <f t="shared" si="25"/>
        <v>0</v>
      </c>
      <c r="PG24">
        <f t="shared" si="25"/>
        <v>0</v>
      </c>
      <c r="PH24">
        <f t="shared" si="25"/>
        <v>0</v>
      </c>
      <c r="PI24">
        <f t="shared" si="25"/>
        <v>0</v>
      </c>
      <c r="PJ24">
        <f t="shared" si="25"/>
        <v>0</v>
      </c>
      <c r="PK24">
        <f t="shared" si="25"/>
        <v>0</v>
      </c>
      <c r="PL24">
        <f t="shared" si="25"/>
        <v>0</v>
      </c>
      <c r="PM24">
        <f t="shared" si="25"/>
        <v>0</v>
      </c>
      <c r="PN24">
        <f t="shared" si="25"/>
        <v>0</v>
      </c>
      <c r="PO24">
        <f t="shared" si="25"/>
        <v>0</v>
      </c>
      <c r="PP24">
        <f t="shared" si="25"/>
        <v>0</v>
      </c>
      <c r="PQ24">
        <f t="shared" si="25"/>
        <v>0</v>
      </c>
      <c r="PR24">
        <f t="shared" si="25"/>
        <v>0</v>
      </c>
      <c r="PS24">
        <f t="shared" si="25"/>
        <v>0</v>
      </c>
      <c r="PT24">
        <f t="shared" si="25"/>
        <v>0</v>
      </c>
      <c r="PU24">
        <f t="shared" si="25"/>
        <v>0</v>
      </c>
      <c r="PV24">
        <f t="shared" si="25"/>
        <v>0</v>
      </c>
      <c r="PW24">
        <f t="shared" si="25"/>
        <v>0</v>
      </c>
      <c r="PX24">
        <f t="shared" si="25"/>
        <v>0</v>
      </c>
      <c r="PY24">
        <f t="shared" si="25"/>
        <v>0</v>
      </c>
      <c r="PZ24">
        <f t="shared" si="25"/>
        <v>0</v>
      </c>
      <c r="QA24">
        <f t="shared" si="25"/>
        <v>0</v>
      </c>
      <c r="QB24">
        <f t="shared" si="25"/>
        <v>0</v>
      </c>
      <c r="QC24">
        <f t="shared" si="25"/>
        <v>0</v>
      </c>
      <c r="QD24">
        <f t="shared" si="25"/>
        <v>0</v>
      </c>
      <c r="QE24">
        <f t="shared" si="25"/>
        <v>0</v>
      </c>
      <c r="QF24">
        <f t="shared" si="25"/>
        <v>0</v>
      </c>
      <c r="QG24">
        <f t="shared" ref="QG24" si="44">IF(QG15=QG$19,1,0)</f>
        <v>0</v>
      </c>
      <c r="QH24">
        <f t="shared" si="26"/>
        <v>0</v>
      </c>
      <c r="QI24">
        <f t="shared" si="26"/>
        <v>0</v>
      </c>
      <c r="QJ24">
        <f t="shared" si="26"/>
        <v>0</v>
      </c>
      <c r="QK24">
        <f t="shared" si="26"/>
        <v>0</v>
      </c>
      <c r="QL24">
        <f t="shared" si="26"/>
        <v>0</v>
      </c>
      <c r="QM24">
        <f t="shared" si="26"/>
        <v>0</v>
      </c>
      <c r="QN24">
        <f t="shared" si="26"/>
        <v>0</v>
      </c>
      <c r="QO24">
        <f t="shared" si="26"/>
        <v>0</v>
      </c>
      <c r="QP24">
        <f t="shared" si="26"/>
        <v>0</v>
      </c>
      <c r="QQ24">
        <f t="shared" si="26"/>
        <v>0</v>
      </c>
      <c r="QR24">
        <f t="shared" si="26"/>
        <v>0</v>
      </c>
      <c r="QS24">
        <f t="shared" si="26"/>
        <v>0</v>
      </c>
      <c r="QT24">
        <f t="shared" si="26"/>
        <v>0</v>
      </c>
      <c r="QU24">
        <f t="shared" si="26"/>
        <v>0</v>
      </c>
      <c r="QV24">
        <f t="shared" si="26"/>
        <v>0</v>
      </c>
      <c r="QW24">
        <f t="shared" si="26"/>
        <v>0</v>
      </c>
      <c r="QX24">
        <f t="shared" si="26"/>
        <v>0</v>
      </c>
      <c r="QY24">
        <f t="shared" si="26"/>
        <v>0</v>
      </c>
      <c r="QZ24">
        <f t="shared" si="26"/>
        <v>0</v>
      </c>
      <c r="RA24">
        <f t="shared" si="26"/>
        <v>0</v>
      </c>
      <c r="RB24">
        <f t="shared" si="26"/>
        <v>0</v>
      </c>
      <c r="RC24">
        <f t="shared" si="26"/>
        <v>0</v>
      </c>
      <c r="RD24">
        <f t="shared" si="26"/>
        <v>0</v>
      </c>
      <c r="RE24">
        <f t="shared" si="26"/>
        <v>0</v>
      </c>
      <c r="RF24">
        <f t="shared" si="26"/>
        <v>0</v>
      </c>
      <c r="RG24">
        <f t="shared" si="26"/>
        <v>0</v>
      </c>
      <c r="RH24">
        <f t="shared" si="26"/>
        <v>0</v>
      </c>
      <c r="RI24">
        <f t="shared" si="26"/>
        <v>0</v>
      </c>
      <c r="RJ24">
        <f t="shared" si="26"/>
        <v>0</v>
      </c>
      <c r="RK24">
        <f t="shared" si="26"/>
        <v>0</v>
      </c>
      <c r="RL24">
        <f t="shared" si="26"/>
        <v>0</v>
      </c>
      <c r="RM24">
        <f t="shared" si="26"/>
        <v>0</v>
      </c>
      <c r="RN24">
        <f t="shared" si="26"/>
        <v>0</v>
      </c>
      <c r="RO24">
        <f t="shared" si="26"/>
        <v>0</v>
      </c>
      <c r="RP24">
        <f t="shared" si="26"/>
        <v>0</v>
      </c>
      <c r="RQ24">
        <f t="shared" si="26"/>
        <v>0</v>
      </c>
      <c r="RR24">
        <f t="shared" si="26"/>
        <v>0</v>
      </c>
      <c r="RS24">
        <f t="shared" si="26"/>
        <v>0</v>
      </c>
      <c r="RT24">
        <f t="shared" si="26"/>
        <v>0</v>
      </c>
      <c r="RU24">
        <f t="shared" si="26"/>
        <v>0</v>
      </c>
      <c r="RV24">
        <f t="shared" si="26"/>
        <v>0</v>
      </c>
      <c r="RW24">
        <f t="shared" si="26"/>
        <v>0</v>
      </c>
      <c r="RX24">
        <f t="shared" si="26"/>
        <v>0</v>
      </c>
      <c r="RY24">
        <f t="shared" si="26"/>
        <v>0</v>
      </c>
      <c r="RZ24">
        <f t="shared" si="26"/>
        <v>0</v>
      </c>
      <c r="SA24">
        <f t="shared" si="26"/>
        <v>0</v>
      </c>
      <c r="SB24">
        <f t="shared" si="26"/>
        <v>0</v>
      </c>
      <c r="SC24">
        <f t="shared" si="26"/>
        <v>0</v>
      </c>
      <c r="SD24">
        <f t="shared" si="26"/>
        <v>0</v>
      </c>
      <c r="SE24">
        <f t="shared" si="26"/>
        <v>0</v>
      </c>
      <c r="SF24">
        <f t="shared" si="26"/>
        <v>0</v>
      </c>
      <c r="SG24">
        <f t="shared" si="26"/>
        <v>0</v>
      </c>
      <c r="SH24">
        <f t="shared" si="26"/>
        <v>0</v>
      </c>
      <c r="SI24">
        <f t="shared" si="26"/>
        <v>0</v>
      </c>
      <c r="SJ24">
        <f t="shared" si="26"/>
        <v>0</v>
      </c>
      <c r="SK24">
        <f t="shared" si="26"/>
        <v>0</v>
      </c>
      <c r="SL24">
        <f t="shared" si="26"/>
        <v>0</v>
      </c>
      <c r="SM24">
        <f t="shared" si="26"/>
        <v>0</v>
      </c>
      <c r="SN24">
        <f t="shared" si="26"/>
        <v>0</v>
      </c>
      <c r="SO24">
        <f t="shared" si="26"/>
        <v>0</v>
      </c>
      <c r="SP24">
        <f t="shared" si="26"/>
        <v>0</v>
      </c>
      <c r="SQ24">
        <f t="shared" si="26"/>
        <v>0</v>
      </c>
      <c r="SR24">
        <f t="shared" si="26"/>
        <v>0</v>
      </c>
      <c r="SS24">
        <f t="shared" ref="SS24" si="45">IF(SS15=SS$19,1,0)</f>
        <v>0</v>
      </c>
      <c r="ST24">
        <f t="shared" si="27"/>
        <v>0</v>
      </c>
      <c r="SU24">
        <f t="shared" si="27"/>
        <v>0</v>
      </c>
      <c r="SV24">
        <f t="shared" si="27"/>
        <v>0</v>
      </c>
      <c r="SW24">
        <f t="shared" si="27"/>
        <v>0</v>
      </c>
      <c r="SX24">
        <f t="shared" si="27"/>
        <v>0</v>
      </c>
      <c r="SY24">
        <f t="shared" si="27"/>
        <v>0</v>
      </c>
      <c r="SZ24">
        <f t="shared" si="27"/>
        <v>0</v>
      </c>
      <c r="TA24">
        <f t="shared" si="27"/>
        <v>0</v>
      </c>
      <c r="TB24">
        <f t="shared" si="27"/>
        <v>0</v>
      </c>
      <c r="TC24">
        <f t="shared" si="27"/>
        <v>0</v>
      </c>
      <c r="TD24">
        <f t="shared" si="27"/>
        <v>0</v>
      </c>
      <c r="TE24">
        <f t="shared" si="27"/>
        <v>0</v>
      </c>
      <c r="TF24">
        <f t="shared" si="27"/>
        <v>0</v>
      </c>
      <c r="TG24">
        <f t="shared" si="27"/>
        <v>0</v>
      </c>
      <c r="TH24">
        <f t="shared" si="27"/>
        <v>0</v>
      </c>
      <c r="TI24">
        <f t="shared" si="27"/>
        <v>0</v>
      </c>
      <c r="TJ24">
        <f t="shared" si="27"/>
        <v>0</v>
      </c>
      <c r="TK24">
        <f t="shared" si="27"/>
        <v>0</v>
      </c>
      <c r="TL24">
        <f t="shared" si="27"/>
        <v>0</v>
      </c>
      <c r="TM24">
        <f t="shared" si="27"/>
        <v>0</v>
      </c>
      <c r="TN24">
        <f t="shared" si="27"/>
        <v>0</v>
      </c>
      <c r="TO24">
        <f t="shared" si="27"/>
        <v>0</v>
      </c>
      <c r="TP24">
        <f t="shared" si="27"/>
        <v>0</v>
      </c>
      <c r="TQ24">
        <f t="shared" si="27"/>
        <v>0</v>
      </c>
      <c r="TR24">
        <f t="shared" si="27"/>
        <v>0</v>
      </c>
      <c r="TS24">
        <f t="shared" si="27"/>
        <v>0</v>
      </c>
      <c r="TT24">
        <f t="shared" si="27"/>
        <v>0</v>
      </c>
      <c r="TU24">
        <f t="shared" si="27"/>
        <v>0</v>
      </c>
      <c r="TV24">
        <f t="shared" si="27"/>
        <v>0</v>
      </c>
      <c r="TW24">
        <f t="shared" si="27"/>
        <v>0</v>
      </c>
      <c r="TX24">
        <f t="shared" si="27"/>
        <v>0</v>
      </c>
      <c r="TY24">
        <f t="shared" si="27"/>
        <v>0</v>
      </c>
      <c r="TZ24">
        <f t="shared" si="27"/>
        <v>0</v>
      </c>
      <c r="UA24">
        <f t="shared" si="27"/>
        <v>0</v>
      </c>
      <c r="UB24">
        <f t="shared" si="27"/>
        <v>0</v>
      </c>
      <c r="UC24">
        <f t="shared" si="27"/>
        <v>0</v>
      </c>
      <c r="UD24">
        <f t="shared" si="27"/>
        <v>0</v>
      </c>
      <c r="UE24">
        <f t="shared" si="27"/>
        <v>0</v>
      </c>
      <c r="UF24">
        <f t="shared" si="27"/>
        <v>0</v>
      </c>
      <c r="UG24">
        <f t="shared" si="27"/>
        <v>0</v>
      </c>
      <c r="UH24">
        <f t="shared" si="27"/>
        <v>0</v>
      </c>
      <c r="UI24">
        <f t="shared" si="27"/>
        <v>0</v>
      </c>
      <c r="UJ24">
        <f t="shared" si="27"/>
        <v>0</v>
      </c>
      <c r="UK24">
        <f t="shared" si="27"/>
        <v>0</v>
      </c>
      <c r="UL24">
        <f t="shared" si="27"/>
        <v>0</v>
      </c>
      <c r="UM24">
        <f t="shared" si="27"/>
        <v>0</v>
      </c>
      <c r="UN24">
        <f t="shared" si="27"/>
        <v>0</v>
      </c>
      <c r="UO24">
        <f t="shared" si="27"/>
        <v>0</v>
      </c>
      <c r="UP24">
        <f t="shared" si="27"/>
        <v>0</v>
      </c>
      <c r="UQ24">
        <f t="shared" si="27"/>
        <v>0</v>
      </c>
      <c r="UR24">
        <f t="shared" si="27"/>
        <v>0</v>
      </c>
      <c r="US24">
        <f t="shared" si="27"/>
        <v>0</v>
      </c>
      <c r="UT24">
        <f t="shared" si="27"/>
        <v>0</v>
      </c>
      <c r="UU24">
        <f t="shared" si="27"/>
        <v>0</v>
      </c>
      <c r="UV24">
        <f t="shared" si="27"/>
        <v>0</v>
      </c>
      <c r="UW24">
        <f t="shared" si="27"/>
        <v>0</v>
      </c>
      <c r="UX24">
        <f t="shared" si="27"/>
        <v>0</v>
      </c>
      <c r="UY24">
        <f t="shared" si="27"/>
        <v>0</v>
      </c>
      <c r="UZ24">
        <f t="shared" si="27"/>
        <v>0</v>
      </c>
      <c r="VA24">
        <f t="shared" si="27"/>
        <v>0</v>
      </c>
      <c r="VB24">
        <f t="shared" si="27"/>
        <v>0</v>
      </c>
      <c r="VC24">
        <f t="shared" si="27"/>
        <v>0</v>
      </c>
      <c r="VD24">
        <f t="shared" si="27"/>
        <v>0</v>
      </c>
      <c r="VE24">
        <f t="shared" ref="VE24" si="46">IF(VE15=VE$19,1,0)</f>
        <v>0</v>
      </c>
      <c r="VF24">
        <f t="shared" si="28"/>
        <v>0</v>
      </c>
      <c r="VG24">
        <f t="shared" si="28"/>
        <v>0</v>
      </c>
      <c r="VH24">
        <f t="shared" si="28"/>
        <v>0</v>
      </c>
      <c r="VI24">
        <f t="shared" si="28"/>
        <v>0</v>
      </c>
      <c r="VJ24">
        <f t="shared" si="28"/>
        <v>0</v>
      </c>
      <c r="VK24">
        <f t="shared" si="28"/>
        <v>0</v>
      </c>
      <c r="VL24">
        <f t="shared" si="28"/>
        <v>0</v>
      </c>
      <c r="VM24">
        <f t="shared" si="28"/>
        <v>0</v>
      </c>
      <c r="VN24">
        <f t="shared" si="28"/>
        <v>0</v>
      </c>
      <c r="VO24">
        <f t="shared" si="28"/>
        <v>0</v>
      </c>
      <c r="VP24">
        <f t="shared" si="28"/>
        <v>0</v>
      </c>
      <c r="VQ24">
        <f t="shared" si="28"/>
        <v>0</v>
      </c>
      <c r="VR24">
        <f t="shared" si="28"/>
        <v>0</v>
      </c>
      <c r="VS24">
        <f t="shared" si="28"/>
        <v>0</v>
      </c>
      <c r="VT24">
        <f t="shared" si="28"/>
        <v>0</v>
      </c>
      <c r="VU24">
        <f t="shared" si="28"/>
        <v>0</v>
      </c>
      <c r="VV24">
        <f t="shared" si="28"/>
        <v>0</v>
      </c>
      <c r="VW24">
        <f t="shared" si="28"/>
        <v>0</v>
      </c>
      <c r="VX24">
        <f t="shared" si="28"/>
        <v>0</v>
      </c>
      <c r="VY24">
        <f t="shared" si="28"/>
        <v>0</v>
      </c>
      <c r="VZ24">
        <f t="shared" si="28"/>
        <v>0</v>
      </c>
      <c r="WA24">
        <f t="shared" si="28"/>
        <v>0</v>
      </c>
      <c r="WB24">
        <f t="shared" si="28"/>
        <v>0</v>
      </c>
      <c r="WC24">
        <f t="shared" si="28"/>
        <v>0</v>
      </c>
      <c r="WD24">
        <f t="shared" si="28"/>
        <v>0</v>
      </c>
      <c r="WE24">
        <f t="shared" si="28"/>
        <v>0</v>
      </c>
      <c r="WF24">
        <f t="shared" si="28"/>
        <v>0</v>
      </c>
      <c r="WG24">
        <f t="shared" si="28"/>
        <v>0</v>
      </c>
      <c r="WH24">
        <f t="shared" si="28"/>
        <v>0</v>
      </c>
      <c r="WI24">
        <f t="shared" si="28"/>
        <v>0</v>
      </c>
      <c r="WJ24">
        <f t="shared" si="28"/>
        <v>0</v>
      </c>
      <c r="WK24">
        <f t="shared" si="28"/>
        <v>0</v>
      </c>
      <c r="WL24">
        <f t="shared" si="28"/>
        <v>0</v>
      </c>
      <c r="WM24">
        <f t="shared" si="28"/>
        <v>0</v>
      </c>
      <c r="WN24">
        <f t="shared" si="28"/>
        <v>0</v>
      </c>
      <c r="WO24">
        <f t="shared" si="28"/>
        <v>0</v>
      </c>
      <c r="WP24">
        <f t="shared" si="28"/>
        <v>0</v>
      </c>
      <c r="WQ24">
        <f t="shared" si="28"/>
        <v>0</v>
      </c>
      <c r="WR24">
        <f t="shared" si="28"/>
        <v>0</v>
      </c>
      <c r="WS24">
        <f t="shared" si="28"/>
        <v>0</v>
      </c>
      <c r="WT24">
        <f t="shared" si="28"/>
        <v>0</v>
      </c>
      <c r="WU24">
        <f t="shared" si="28"/>
        <v>0</v>
      </c>
      <c r="WV24">
        <f t="shared" si="28"/>
        <v>0</v>
      </c>
      <c r="WW24">
        <f t="shared" si="28"/>
        <v>0</v>
      </c>
      <c r="WX24">
        <f t="shared" si="28"/>
        <v>0</v>
      </c>
      <c r="WY24">
        <f t="shared" si="28"/>
        <v>0</v>
      </c>
      <c r="WZ24">
        <f t="shared" si="28"/>
        <v>0</v>
      </c>
      <c r="XA24">
        <f t="shared" si="28"/>
        <v>0</v>
      </c>
      <c r="XB24">
        <f t="shared" si="28"/>
        <v>0</v>
      </c>
      <c r="XC24">
        <f t="shared" si="28"/>
        <v>0</v>
      </c>
      <c r="XD24">
        <f t="shared" si="28"/>
        <v>0</v>
      </c>
      <c r="XE24">
        <f t="shared" si="28"/>
        <v>0</v>
      </c>
      <c r="XF24">
        <f t="shared" si="28"/>
        <v>0</v>
      </c>
      <c r="XG24">
        <f t="shared" si="28"/>
        <v>0</v>
      </c>
      <c r="XH24">
        <f t="shared" si="28"/>
        <v>0</v>
      </c>
      <c r="XI24">
        <f t="shared" si="28"/>
        <v>0</v>
      </c>
      <c r="XJ24">
        <f t="shared" si="28"/>
        <v>0</v>
      </c>
      <c r="XK24">
        <f t="shared" si="28"/>
        <v>0</v>
      </c>
      <c r="XL24">
        <f t="shared" si="28"/>
        <v>0</v>
      </c>
      <c r="XM24">
        <f t="shared" si="28"/>
        <v>0</v>
      </c>
      <c r="XN24">
        <f t="shared" si="28"/>
        <v>0</v>
      </c>
      <c r="XO24">
        <f t="shared" si="28"/>
        <v>0</v>
      </c>
      <c r="XP24">
        <f t="shared" si="28"/>
        <v>0</v>
      </c>
      <c r="XQ24">
        <f t="shared" ref="XQ24" si="47">IF(XQ15=XQ$19,1,0)</f>
        <v>0</v>
      </c>
      <c r="XR24">
        <f t="shared" si="29"/>
        <v>0</v>
      </c>
      <c r="XS24">
        <f t="shared" si="29"/>
        <v>0</v>
      </c>
      <c r="XT24">
        <f t="shared" si="29"/>
        <v>0</v>
      </c>
      <c r="XU24">
        <f t="shared" si="29"/>
        <v>0</v>
      </c>
      <c r="XV24">
        <f t="shared" si="29"/>
        <v>0</v>
      </c>
      <c r="XW24">
        <f t="shared" si="29"/>
        <v>0</v>
      </c>
      <c r="XX24">
        <f t="shared" si="29"/>
        <v>0</v>
      </c>
      <c r="XY24">
        <f t="shared" si="29"/>
        <v>0</v>
      </c>
      <c r="XZ24">
        <f t="shared" si="29"/>
        <v>0</v>
      </c>
      <c r="YA24">
        <f t="shared" si="29"/>
        <v>0</v>
      </c>
      <c r="YB24">
        <f t="shared" si="29"/>
        <v>0</v>
      </c>
      <c r="YC24">
        <f t="shared" si="29"/>
        <v>0</v>
      </c>
      <c r="YD24">
        <f t="shared" si="29"/>
        <v>0</v>
      </c>
      <c r="YE24">
        <f t="shared" si="29"/>
        <v>0</v>
      </c>
      <c r="YF24">
        <f t="shared" si="29"/>
        <v>0</v>
      </c>
      <c r="YG24">
        <f t="shared" si="29"/>
        <v>0</v>
      </c>
      <c r="YH24">
        <f t="shared" si="29"/>
        <v>0</v>
      </c>
      <c r="YI24">
        <f t="shared" si="29"/>
        <v>0</v>
      </c>
      <c r="YJ24">
        <f t="shared" si="29"/>
        <v>0</v>
      </c>
      <c r="YK24">
        <f t="shared" si="29"/>
        <v>0</v>
      </c>
      <c r="YL24">
        <f t="shared" si="29"/>
        <v>0</v>
      </c>
      <c r="YM24">
        <f t="shared" si="29"/>
        <v>0</v>
      </c>
      <c r="YN24">
        <f t="shared" si="29"/>
        <v>0</v>
      </c>
      <c r="YO24">
        <f t="shared" si="29"/>
        <v>0</v>
      </c>
      <c r="YP24">
        <f t="shared" si="29"/>
        <v>0</v>
      </c>
      <c r="YQ24">
        <f t="shared" si="29"/>
        <v>0</v>
      </c>
      <c r="YR24">
        <f t="shared" si="29"/>
        <v>0</v>
      </c>
      <c r="YS24">
        <f t="shared" si="29"/>
        <v>0</v>
      </c>
      <c r="YT24">
        <f t="shared" si="29"/>
        <v>0</v>
      </c>
      <c r="YU24">
        <f t="shared" si="29"/>
        <v>0</v>
      </c>
      <c r="YV24">
        <f t="shared" si="29"/>
        <v>0</v>
      </c>
      <c r="YW24">
        <f t="shared" si="29"/>
        <v>0</v>
      </c>
      <c r="YX24">
        <f t="shared" si="29"/>
        <v>0</v>
      </c>
      <c r="YY24">
        <f t="shared" si="29"/>
        <v>0</v>
      </c>
      <c r="YZ24">
        <f t="shared" si="29"/>
        <v>0</v>
      </c>
      <c r="ZA24">
        <f t="shared" si="29"/>
        <v>0</v>
      </c>
      <c r="ZB24">
        <f t="shared" si="29"/>
        <v>0</v>
      </c>
      <c r="ZC24">
        <f t="shared" si="29"/>
        <v>0</v>
      </c>
      <c r="ZD24">
        <f t="shared" si="29"/>
        <v>0</v>
      </c>
      <c r="ZE24">
        <f t="shared" si="29"/>
        <v>0</v>
      </c>
      <c r="ZF24">
        <f t="shared" si="29"/>
        <v>0</v>
      </c>
      <c r="ZG24">
        <f t="shared" si="29"/>
        <v>0</v>
      </c>
      <c r="ZH24">
        <f t="shared" si="29"/>
        <v>0</v>
      </c>
      <c r="ZI24">
        <f t="shared" si="29"/>
        <v>0</v>
      </c>
      <c r="ZJ24">
        <f t="shared" si="29"/>
        <v>0</v>
      </c>
      <c r="ZK24">
        <f t="shared" si="29"/>
        <v>0</v>
      </c>
      <c r="ZL24">
        <f t="shared" si="29"/>
        <v>0</v>
      </c>
      <c r="ZM24">
        <f t="shared" si="29"/>
        <v>0</v>
      </c>
      <c r="ZN24">
        <f t="shared" si="29"/>
        <v>0</v>
      </c>
      <c r="ZO24">
        <f t="shared" si="29"/>
        <v>0</v>
      </c>
      <c r="ZP24">
        <f t="shared" si="29"/>
        <v>0</v>
      </c>
      <c r="ZQ24">
        <f t="shared" si="29"/>
        <v>0</v>
      </c>
      <c r="ZR24">
        <f t="shared" si="29"/>
        <v>0</v>
      </c>
      <c r="ZS24">
        <f t="shared" si="29"/>
        <v>0</v>
      </c>
      <c r="ZT24">
        <f t="shared" si="29"/>
        <v>0</v>
      </c>
      <c r="ZU24">
        <f t="shared" si="29"/>
        <v>0</v>
      </c>
      <c r="ZV24">
        <f t="shared" si="29"/>
        <v>0</v>
      </c>
      <c r="ZW24">
        <f t="shared" si="29"/>
        <v>0</v>
      </c>
      <c r="ZX24">
        <f t="shared" si="29"/>
        <v>0</v>
      </c>
      <c r="ZY24">
        <f t="shared" si="29"/>
        <v>0</v>
      </c>
      <c r="ZZ24">
        <f t="shared" si="29"/>
        <v>0</v>
      </c>
      <c r="AAA24">
        <f t="shared" si="29"/>
        <v>0</v>
      </c>
      <c r="AAB24">
        <f t="shared" si="29"/>
        <v>0</v>
      </c>
      <c r="AAC24">
        <f t="shared" ref="AAC24" si="48">IF(AAC15=AAC$19,1,0)</f>
        <v>0</v>
      </c>
      <c r="AAD24">
        <f t="shared" si="30"/>
        <v>0</v>
      </c>
      <c r="AAE24">
        <f t="shared" si="30"/>
        <v>0</v>
      </c>
      <c r="AAF24">
        <f t="shared" si="30"/>
        <v>0</v>
      </c>
      <c r="AAG24">
        <f t="shared" si="30"/>
        <v>0</v>
      </c>
      <c r="AAH24">
        <f t="shared" si="30"/>
        <v>0</v>
      </c>
      <c r="AAI24">
        <f t="shared" si="30"/>
        <v>0</v>
      </c>
      <c r="AAJ24">
        <f t="shared" si="30"/>
        <v>0</v>
      </c>
      <c r="AAK24">
        <f t="shared" si="30"/>
        <v>0</v>
      </c>
      <c r="AAL24">
        <f t="shared" si="30"/>
        <v>0</v>
      </c>
      <c r="AAM24">
        <f t="shared" si="30"/>
        <v>0</v>
      </c>
      <c r="AAN24">
        <f t="shared" si="30"/>
        <v>0</v>
      </c>
      <c r="AAO24">
        <f t="shared" si="30"/>
        <v>0</v>
      </c>
      <c r="AAP24">
        <f t="shared" si="30"/>
        <v>0</v>
      </c>
      <c r="AAQ24">
        <f t="shared" si="30"/>
        <v>0</v>
      </c>
      <c r="AAR24">
        <f t="shared" si="30"/>
        <v>0</v>
      </c>
      <c r="AAS24">
        <f t="shared" si="30"/>
        <v>0</v>
      </c>
      <c r="AAT24">
        <f t="shared" si="30"/>
        <v>0</v>
      </c>
      <c r="AAU24">
        <f t="shared" si="30"/>
        <v>0</v>
      </c>
      <c r="AAV24">
        <f t="shared" si="30"/>
        <v>0</v>
      </c>
      <c r="AAW24">
        <f t="shared" si="30"/>
        <v>0</v>
      </c>
      <c r="AAX24">
        <f t="shared" si="30"/>
        <v>0</v>
      </c>
      <c r="AAY24">
        <f t="shared" si="30"/>
        <v>0</v>
      </c>
      <c r="AAZ24">
        <f t="shared" si="30"/>
        <v>0</v>
      </c>
      <c r="ABA24">
        <f t="shared" si="30"/>
        <v>0</v>
      </c>
      <c r="ABB24">
        <f t="shared" si="30"/>
        <v>0</v>
      </c>
      <c r="ABC24">
        <f t="shared" si="30"/>
        <v>0</v>
      </c>
      <c r="ABD24">
        <f t="shared" si="30"/>
        <v>0</v>
      </c>
      <c r="ABE24">
        <f t="shared" si="30"/>
        <v>0</v>
      </c>
      <c r="ABF24">
        <f t="shared" si="30"/>
        <v>0</v>
      </c>
      <c r="ABG24">
        <f t="shared" si="30"/>
        <v>0</v>
      </c>
      <c r="ABH24">
        <f t="shared" si="30"/>
        <v>0</v>
      </c>
      <c r="ABI24">
        <f t="shared" si="30"/>
        <v>0</v>
      </c>
      <c r="ABJ24">
        <f t="shared" si="30"/>
        <v>0</v>
      </c>
      <c r="ABK24">
        <f t="shared" si="30"/>
        <v>0</v>
      </c>
      <c r="ABL24">
        <f t="shared" si="30"/>
        <v>0</v>
      </c>
      <c r="ABM24">
        <f t="shared" si="30"/>
        <v>0</v>
      </c>
      <c r="ABN24">
        <f t="shared" si="30"/>
        <v>0</v>
      </c>
      <c r="ABO24">
        <f t="shared" si="30"/>
        <v>0</v>
      </c>
      <c r="ABP24">
        <f t="shared" si="30"/>
        <v>0</v>
      </c>
      <c r="ABQ24">
        <f t="shared" si="30"/>
        <v>0</v>
      </c>
      <c r="ABR24">
        <f t="shared" si="30"/>
        <v>0</v>
      </c>
      <c r="ABS24">
        <f t="shared" si="30"/>
        <v>0</v>
      </c>
      <c r="ABT24">
        <f t="shared" si="30"/>
        <v>0</v>
      </c>
      <c r="ABU24">
        <f t="shared" si="30"/>
        <v>0</v>
      </c>
      <c r="ABV24">
        <f t="shared" si="30"/>
        <v>0</v>
      </c>
      <c r="ABW24">
        <f t="shared" si="30"/>
        <v>0</v>
      </c>
      <c r="ABX24">
        <f t="shared" si="30"/>
        <v>0</v>
      </c>
      <c r="ABY24">
        <f t="shared" si="30"/>
        <v>0</v>
      </c>
      <c r="ABZ24">
        <f t="shared" si="30"/>
        <v>0</v>
      </c>
      <c r="ACA24">
        <f t="shared" si="30"/>
        <v>0</v>
      </c>
      <c r="ACB24">
        <f t="shared" si="30"/>
        <v>0</v>
      </c>
      <c r="ACC24">
        <f t="shared" si="30"/>
        <v>0</v>
      </c>
      <c r="ACD24">
        <f t="shared" si="30"/>
        <v>0</v>
      </c>
      <c r="ACE24">
        <f t="shared" si="30"/>
        <v>0</v>
      </c>
      <c r="ACF24">
        <f t="shared" si="30"/>
        <v>0</v>
      </c>
      <c r="ACG24">
        <f t="shared" si="30"/>
        <v>0</v>
      </c>
      <c r="ACH24">
        <f t="shared" si="30"/>
        <v>0</v>
      </c>
      <c r="ACI24">
        <f t="shared" si="30"/>
        <v>0</v>
      </c>
      <c r="ACJ24">
        <f t="shared" si="30"/>
        <v>0</v>
      </c>
      <c r="ACK24">
        <f t="shared" si="30"/>
        <v>0</v>
      </c>
      <c r="ACL24">
        <f t="shared" si="30"/>
        <v>0</v>
      </c>
      <c r="ACM24">
        <f t="shared" si="30"/>
        <v>1</v>
      </c>
      <c r="ACN24">
        <f t="shared" si="30"/>
        <v>1</v>
      </c>
      <c r="ACO24">
        <f t="shared" ref="ACO24" si="49">IF(ACO15=ACO$19,1,0)</f>
        <v>1</v>
      </c>
      <c r="ACP24">
        <f t="shared" si="31"/>
        <v>1</v>
      </c>
      <c r="ACQ24">
        <f t="shared" si="31"/>
        <v>1</v>
      </c>
      <c r="ACR24">
        <f t="shared" si="31"/>
        <v>1</v>
      </c>
      <c r="ACS24">
        <f t="shared" si="31"/>
        <v>1</v>
      </c>
      <c r="ACT24">
        <f t="shared" si="31"/>
        <v>1</v>
      </c>
      <c r="ACU24">
        <f t="shared" si="31"/>
        <v>1</v>
      </c>
      <c r="ACV24">
        <f t="shared" si="31"/>
        <v>1</v>
      </c>
      <c r="ACW24">
        <f t="shared" si="31"/>
        <v>1</v>
      </c>
      <c r="ACX24">
        <f t="shared" si="31"/>
        <v>1</v>
      </c>
      <c r="ACY24">
        <f t="shared" si="31"/>
        <v>1</v>
      </c>
      <c r="ACZ24">
        <f t="shared" si="31"/>
        <v>1</v>
      </c>
      <c r="ADA24">
        <f t="shared" si="31"/>
        <v>1</v>
      </c>
      <c r="ADB24">
        <f t="shared" si="31"/>
        <v>1</v>
      </c>
      <c r="ADC24">
        <f t="shared" si="31"/>
        <v>1</v>
      </c>
      <c r="ADD24">
        <f t="shared" si="31"/>
        <v>1</v>
      </c>
      <c r="ADE24">
        <f t="shared" si="31"/>
        <v>1</v>
      </c>
      <c r="ADF24">
        <f t="shared" si="31"/>
        <v>1</v>
      </c>
      <c r="ADG24">
        <f t="shared" si="31"/>
        <v>1</v>
      </c>
      <c r="ADH24">
        <f t="shared" si="31"/>
        <v>1</v>
      </c>
      <c r="ADI24">
        <f t="shared" si="31"/>
        <v>1</v>
      </c>
      <c r="ADJ24">
        <f t="shared" si="31"/>
        <v>1</v>
      </c>
      <c r="ADK24">
        <f t="shared" si="31"/>
        <v>1</v>
      </c>
      <c r="ADL24">
        <f t="shared" si="31"/>
        <v>1</v>
      </c>
      <c r="ADM24">
        <f t="shared" si="31"/>
        <v>1</v>
      </c>
      <c r="ADN24">
        <f t="shared" si="31"/>
        <v>1</v>
      </c>
      <c r="ADO24">
        <f t="shared" si="31"/>
        <v>1</v>
      </c>
      <c r="ADP24">
        <f t="shared" si="31"/>
        <v>1</v>
      </c>
      <c r="ADQ24">
        <f t="shared" si="31"/>
        <v>1</v>
      </c>
      <c r="ADR24">
        <f t="shared" si="31"/>
        <v>1</v>
      </c>
      <c r="ADS24">
        <f t="shared" si="31"/>
        <v>1</v>
      </c>
      <c r="ADT24">
        <f t="shared" si="31"/>
        <v>1</v>
      </c>
      <c r="ADU24">
        <f t="shared" si="31"/>
        <v>1</v>
      </c>
      <c r="ADV24">
        <f t="shared" si="31"/>
        <v>1</v>
      </c>
      <c r="ADW24">
        <f t="shared" si="31"/>
        <v>1</v>
      </c>
      <c r="ADX24">
        <f t="shared" si="31"/>
        <v>1</v>
      </c>
      <c r="ADY24">
        <f t="shared" si="31"/>
        <v>1</v>
      </c>
      <c r="ADZ24">
        <f t="shared" si="31"/>
        <v>1</v>
      </c>
      <c r="AEA24">
        <f t="shared" si="31"/>
        <v>1</v>
      </c>
      <c r="AEB24">
        <f t="shared" si="31"/>
        <v>1</v>
      </c>
      <c r="AEC24">
        <f t="shared" si="31"/>
        <v>1</v>
      </c>
      <c r="AED24">
        <f t="shared" si="31"/>
        <v>1</v>
      </c>
      <c r="AEE24">
        <f t="shared" si="31"/>
        <v>1</v>
      </c>
      <c r="AEF24">
        <f t="shared" si="31"/>
        <v>1</v>
      </c>
      <c r="AEG24">
        <f t="shared" si="31"/>
        <v>1</v>
      </c>
      <c r="AEH24">
        <f t="shared" si="31"/>
        <v>1</v>
      </c>
      <c r="AEI24">
        <f t="shared" si="31"/>
        <v>1</v>
      </c>
      <c r="AEJ24">
        <f t="shared" si="31"/>
        <v>1</v>
      </c>
      <c r="AEK24">
        <f t="shared" si="31"/>
        <v>1</v>
      </c>
      <c r="AEL24">
        <f t="shared" si="31"/>
        <v>1</v>
      </c>
      <c r="AEM24">
        <f t="shared" si="31"/>
        <v>1</v>
      </c>
      <c r="AEN24">
        <f t="shared" si="31"/>
        <v>1</v>
      </c>
      <c r="AEO24">
        <f t="shared" si="31"/>
        <v>1</v>
      </c>
      <c r="AEP24">
        <f t="shared" si="31"/>
        <v>1</v>
      </c>
      <c r="AEQ24">
        <f t="shared" si="31"/>
        <v>1</v>
      </c>
      <c r="AER24">
        <f t="shared" si="31"/>
        <v>1</v>
      </c>
      <c r="AES24">
        <f t="shared" si="31"/>
        <v>1</v>
      </c>
      <c r="AET24">
        <f t="shared" si="31"/>
        <v>1</v>
      </c>
      <c r="AEU24">
        <f t="shared" si="31"/>
        <v>1</v>
      </c>
      <c r="AEV24">
        <f t="shared" si="31"/>
        <v>1</v>
      </c>
      <c r="AEW24">
        <f t="shared" si="31"/>
        <v>1</v>
      </c>
      <c r="AEX24">
        <f t="shared" si="31"/>
        <v>1</v>
      </c>
      <c r="AEY24">
        <f t="shared" si="31"/>
        <v>1</v>
      </c>
      <c r="AEZ24">
        <f t="shared" si="31"/>
        <v>1</v>
      </c>
      <c r="AFA24">
        <f t="shared" ref="AFA24" si="50">IF(AFA15=AFA$19,1,0)</f>
        <v>1</v>
      </c>
      <c r="AFB24">
        <f t="shared" si="32"/>
        <v>1</v>
      </c>
      <c r="AFC24">
        <f t="shared" si="32"/>
        <v>1</v>
      </c>
      <c r="AFD24">
        <f t="shared" si="32"/>
        <v>1</v>
      </c>
      <c r="AFE24">
        <f t="shared" si="32"/>
        <v>1</v>
      </c>
      <c r="AFF24">
        <f t="shared" si="32"/>
        <v>1</v>
      </c>
      <c r="AFG24">
        <f t="shared" si="32"/>
        <v>1</v>
      </c>
      <c r="AFH24">
        <f t="shared" si="32"/>
        <v>1</v>
      </c>
      <c r="AFI24">
        <f t="shared" si="32"/>
        <v>1</v>
      </c>
      <c r="AFJ24">
        <f t="shared" si="32"/>
        <v>1</v>
      </c>
      <c r="AFK24">
        <f t="shared" si="32"/>
        <v>1</v>
      </c>
      <c r="AFL24">
        <f t="shared" si="32"/>
        <v>1</v>
      </c>
      <c r="AFM24">
        <f t="shared" si="32"/>
        <v>1</v>
      </c>
      <c r="AFN24">
        <f t="shared" si="32"/>
        <v>1</v>
      </c>
      <c r="AFO24">
        <f t="shared" si="32"/>
        <v>1</v>
      </c>
      <c r="AFP24">
        <f t="shared" si="32"/>
        <v>1</v>
      </c>
      <c r="AFQ24">
        <f t="shared" si="32"/>
        <v>1</v>
      </c>
      <c r="AFR24">
        <f t="shared" si="32"/>
        <v>1</v>
      </c>
      <c r="AFS24">
        <f t="shared" si="32"/>
        <v>1</v>
      </c>
      <c r="AFT24">
        <f t="shared" si="32"/>
        <v>1</v>
      </c>
      <c r="AFU24">
        <f t="shared" si="32"/>
        <v>1</v>
      </c>
      <c r="AFV24">
        <f t="shared" si="32"/>
        <v>1</v>
      </c>
      <c r="AFW24">
        <f t="shared" si="32"/>
        <v>1</v>
      </c>
      <c r="AFX24">
        <f t="shared" si="32"/>
        <v>1</v>
      </c>
      <c r="AFY24">
        <f t="shared" si="32"/>
        <v>1</v>
      </c>
      <c r="AFZ24">
        <f t="shared" si="32"/>
        <v>1</v>
      </c>
      <c r="AGA24">
        <f t="shared" si="32"/>
        <v>1</v>
      </c>
      <c r="AGB24">
        <f t="shared" si="32"/>
        <v>1</v>
      </c>
      <c r="AGC24">
        <f t="shared" si="32"/>
        <v>1</v>
      </c>
      <c r="AGD24">
        <f t="shared" si="32"/>
        <v>1</v>
      </c>
      <c r="AGE24">
        <f t="shared" si="32"/>
        <v>1</v>
      </c>
      <c r="AGF24">
        <f t="shared" si="32"/>
        <v>1</v>
      </c>
      <c r="AGG24">
        <f t="shared" si="32"/>
        <v>1</v>
      </c>
      <c r="AGH24">
        <f t="shared" si="32"/>
        <v>1</v>
      </c>
      <c r="AGI24">
        <f t="shared" si="32"/>
        <v>1</v>
      </c>
      <c r="AGJ24">
        <f t="shared" si="32"/>
        <v>1</v>
      </c>
      <c r="AGK24">
        <f t="shared" si="32"/>
        <v>1</v>
      </c>
      <c r="AGL24">
        <f t="shared" si="32"/>
        <v>1</v>
      </c>
      <c r="AGM24">
        <f t="shared" si="32"/>
        <v>1</v>
      </c>
      <c r="AGN24">
        <f t="shared" si="32"/>
        <v>1</v>
      </c>
      <c r="AGO24">
        <f t="shared" si="32"/>
        <v>1</v>
      </c>
      <c r="AGP24">
        <f t="shared" si="32"/>
        <v>1</v>
      </c>
      <c r="AGQ24">
        <f t="shared" si="32"/>
        <v>1</v>
      </c>
      <c r="AGR24">
        <f t="shared" si="32"/>
        <v>1</v>
      </c>
      <c r="AGS24">
        <f t="shared" si="32"/>
        <v>1</v>
      </c>
      <c r="AGT24">
        <f t="shared" si="32"/>
        <v>1</v>
      </c>
      <c r="AGU24">
        <f t="shared" si="32"/>
        <v>1</v>
      </c>
      <c r="AGV24">
        <f t="shared" si="32"/>
        <v>1</v>
      </c>
      <c r="AGW24">
        <f t="shared" si="32"/>
        <v>1</v>
      </c>
      <c r="AGX24">
        <f t="shared" si="32"/>
        <v>1</v>
      </c>
      <c r="AGY24">
        <f t="shared" si="32"/>
        <v>1</v>
      </c>
      <c r="AGZ24">
        <f t="shared" si="32"/>
        <v>1</v>
      </c>
      <c r="AHA24">
        <f t="shared" si="32"/>
        <v>1</v>
      </c>
      <c r="AHB24">
        <f t="shared" si="32"/>
        <v>1</v>
      </c>
      <c r="AHC24">
        <f t="shared" si="32"/>
        <v>1</v>
      </c>
      <c r="AHD24">
        <f t="shared" si="32"/>
        <v>1</v>
      </c>
      <c r="AHE24">
        <f t="shared" si="32"/>
        <v>1</v>
      </c>
      <c r="AHF24">
        <f t="shared" si="32"/>
        <v>1</v>
      </c>
      <c r="AHG24">
        <f t="shared" si="32"/>
        <v>1</v>
      </c>
      <c r="AHH24">
        <f t="shared" si="32"/>
        <v>1</v>
      </c>
      <c r="AHI24">
        <f t="shared" si="32"/>
        <v>1</v>
      </c>
      <c r="AHJ24">
        <f t="shared" si="32"/>
        <v>1</v>
      </c>
      <c r="AHK24">
        <f t="shared" si="32"/>
        <v>1</v>
      </c>
      <c r="AHL24">
        <f t="shared" si="32"/>
        <v>1</v>
      </c>
      <c r="AHM24">
        <f t="shared" ref="AHM24" si="51">IF(AHM15=AHM$19,1,0)</f>
        <v>1</v>
      </c>
      <c r="AHN24">
        <f t="shared" si="33"/>
        <v>1</v>
      </c>
      <c r="AHO24">
        <f t="shared" si="33"/>
        <v>1</v>
      </c>
      <c r="AHP24">
        <f t="shared" si="33"/>
        <v>1</v>
      </c>
      <c r="AHQ24">
        <f t="shared" si="33"/>
        <v>1</v>
      </c>
      <c r="AHR24">
        <f t="shared" si="33"/>
        <v>1</v>
      </c>
      <c r="AHS24">
        <f t="shared" si="33"/>
        <v>1</v>
      </c>
      <c r="AHT24">
        <f t="shared" si="33"/>
        <v>1</v>
      </c>
      <c r="AHU24">
        <f t="shared" si="33"/>
        <v>1</v>
      </c>
      <c r="AHV24">
        <f t="shared" si="33"/>
        <v>1</v>
      </c>
      <c r="AHW24">
        <f t="shared" si="33"/>
        <v>1</v>
      </c>
      <c r="AHX24">
        <f t="shared" si="33"/>
        <v>1</v>
      </c>
      <c r="AHY24">
        <f t="shared" si="33"/>
        <v>1</v>
      </c>
      <c r="AHZ24">
        <f t="shared" si="33"/>
        <v>1</v>
      </c>
      <c r="AIA24">
        <f t="shared" si="33"/>
        <v>1</v>
      </c>
      <c r="AIB24">
        <f t="shared" si="33"/>
        <v>1</v>
      </c>
      <c r="AIC24">
        <f t="shared" si="33"/>
        <v>1</v>
      </c>
      <c r="AID24">
        <f t="shared" si="33"/>
        <v>1</v>
      </c>
      <c r="AIE24">
        <f t="shared" si="33"/>
        <v>1</v>
      </c>
      <c r="AIF24">
        <f t="shared" si="33"/>
        <v>1</v>
      </c>
      <c r="AIG24">
        <f t="shared" si="33"/>
        <v>1</v>
      </c>
      <c r="AIH24">
        <f t="shared" si="33"/>
        <v>1</v>
      </c>
      <c r="AII24">
        <f t="shared" si="33"/>
        <v>1</v>
      </c>
      <c r="AIJ24">
        <f t="shared" si="33"/>
        <v>1</v>
      </c>
      <c r="AIK24">
        <f t="shared" si="33"/>
        <v>1</v>
      </c>
      <c r="AIL24">
        <f t="shared" si="33"/>
        <v>1</v>
      </c>
      <c r="AIM24">
        <f t="shared" si="33"/>
        <v>1</v>
      </c>
      <c r="AIN24">
        <f t="shared" si="33"/>
        <v>1</v>
      </c>
      <c r="AIO24">
        <f t="shared" si="33"/>
        <v>1</v>
      </c>
      <c r="AIP24">
        <f t="shared" si="33"/>
        <v>1</v>
      </c>
      <c r="AIQ24">
        <f t="shared" si="33"/>
        <v>1</v>
      </c>
      <c r="AIR24">
        <f t="shared" si="33"/>
        <v>1</v>
      </c>
      <c r="AIS24">
        <f t="shared" si="33"/>
        <v>1</v>
      </c>
      <c r="AIT24">
        <f t="shared" si="33"/>
        <v>1</v>
      </c>
      <c r="AIU24">
        <f t="shared" si="33"/>
        <v>1</v>
      </c>
      <c r="AIV24">
        <f t="shared" si="33"/>
        <v>1</v>
      </c>
      <c r="AIW24">
        <f t="shared" si="33"/>
        <v>1</v>
      </c>
      <c r="AIX24">
        <f t="shared" si="33"/>
        <v>1</v>
      </c>
      <c r="AIY24">
        <f t="shared" si="33"/>
        <v>1</v>
      </c>
      <c r="AIZ24">
        <f t="shared" si="33"/>
        <v>1</v>
      </c>
      <c r="AJA24">
        <f t="shared" si="33"/>
        <v>1</v>
      </c>
      <c r="AJB24">
        <f t="shared" si="33"/>
        <v>1</v>
      </c>
      <c r="AJC24">
        <f t="shared" si="33"/>
        <v>1</v>
      </c>
      <c r="AJD24">
        <f t="shared" si="33"/>
        <v>1</v>
      </c>
      <c r="AJE24">
        <f t="shared" si="33"/>
        <v>1</v>
      </c>
      <c r="AJF24">
        <f t="shared" si="33"/>
        <v>1</v>
      </c>
      <c r="AJG24">
        <f t="shared" si="33"/>
        <v>1</v>
      </c>
      <c r="AJH24">
        <f t="shared" si="33"/>
        <v>1</v>
      </c>
      <c r="AJI24">
        <f t="shared" si="33"/>
        <v>1</v>
      </c>
      <c r="AJJ24">
        <f t="shared" si="33"/>
        <v>1</v>
      </c>
      <c r="AJK24">
        <f t="shared" si="33"/>
        <v>1</v>
      </c>
      <c r="AJL24">
        <f t="shared" si="33"/>
        <v>1</v>
      </c>
      <c r="AJM24">
        <f t="shared" si="33"/>
        <v>1</v>
      </c>
      <c r="AJN24">
        <f t="shared" si="33"/>
        <v>1</v>
      </c>
      <c r="AJO24">
        <f t="shared" si="33"/>
        <v>1</v>
      </c>
      <c r="AJP24">
        <f t="shared" si="33"/>
        <v>1</v>
      </c>
      <c r="AJQ24">
        <f t="shared" si="33"/>
        <v>1</v>
      </c>
      <c r="AJR24">
        <f t="shared" si="33"/>
        <v>1</v>
      </c>
      <c r="AJS24">
        <f t="shared" si="33"/>
        <v>1</v>
      </c>
      <c r="AJT24">
        <f t="shared" si="33"/>
        <v>1</v>
      </c>
      <c r="AJU24">
        <f t="shared" si="33"/>
        <v>1</v>
      </c>
      <c r="AJV24">
        <f t="shared" si="33"/>
        <v>1</v>
      </c>
      <c r="AJW24">
        <f t="shared" si="33"/>
        <v>1</v>
      </c>
      <c r="AJX24">
        <f t="shared" si="33"/>
        <v>1</v>
      </c>
      <c r="AJY24">
        <f t="shared" ref="AJY24" si="52">IF(AJY15=AJY$19,1,0)</f>
        <v>1</v>
      </c>
      <c r="AJZ24">
        <f t="shared" si="34"/>
        <v>1</v>
      </c>
      <c r="AKA24">
        <f t="shared" si="34"/>
        <v>1</v>
      </c>
      <c r="AKB24">
        <f t="shared" si="34"/>
        <v>1</v>
      </c>
      <c r="AKC24">
        <f t="shared" si="34"/>
        <v>1</v>
      </c>
      <c r="AKD24">
        <f t="shared" si="34"/>
        <v>1</v>
      </c>
      <c r="AKE24">
        <f t="shared" si="34"/>
        <v>1</v>
      </c>
      <c r="AKF24">
        <f t="shared" si="34"/>
        <v>1</v>
      </c>
      <c r="AKG24">
        <f t="shared" si="34"/>
        <v>1</v>
      </c>
      <c r="AKH24">
        <f t="shared" si="34"/>
        <v>1</v>
      </c>
      <c r="AKI24">
        <f t="shared" si="34"/>
        <v>1</v>
      </c>
      <c r="AKJ24">
        <f t="shared" si="34"/>
        <v>1</v>
      </c>
      <c r="AKK24">
        <f t="shared" si="34"/>
        <v>1</v>
      </c>
      <c r="AKL24">
        <f t="shared" si="34"/>
        <v>1</v>
      </c>
      <c r="AKM24">
        <f t="shared" si="34"/>
        <v>1</v>
      </c>
      <c r="AKN24">
        <f t="shared" si="34"/>
        <v>1</v>
      </c>
      <c r="AKO24">
        <f t="shared" si="34"/>
        <v>1</v>
      </c>
      <c r="AKP24">
        <f t="shared" si="34"/>
        <v>1</v>
      </c>
      <c r="AKQ24">
        <f t="shared" si="34"/>
        <v>1</v>
      </c>
      <c r="AKR24">
        <f t="shared" si="34"/>
        <v>1</v>
      </c>
      <c r="AKS24">
        <f t="shared" si="34"/>
        <v>1</v>
      </c>
      <c r="AKT24">
        <f t="shared" si="34"/>
        <v>1</v>
      </c>
      <c r="AKU24">
        <f t="shared" si="34"/>
        <v>1</v>
      </c>
      <c r="AKV24">
        <f t="shared" si="34"/>
        <v>1</v>
      </c>
      <c r="AKW24">
        <f t="shared" si="34"/>
        <v>1</v>
      </c>
      <c r="AKX24">
        <f t="shared" si="34"/>
        <v>1</v>
      </c>
      <c r="AKY24">
        <f t="shared" si="34"/>
        <v>1</v>
      </c>
      <c r="AKZ24">
        <f t="shared" si="34"/>
        <v>1</v>
      </c>
      <c r="ALA24">
        <f t="shared" si="34"/>
        <v>1</v>
      </c>
      <c r="ALB24">
        <f t="shared" si="34"/>
        <v>1</v>
      </c>
      <c r="ALC24">
        <f t="shared" si="34"/>
        <v>1</v>
      </c>
      <c r="ALD24">
        <f t="shared" si="34"/>
        <v>1</v>
      </c>
      <c r="ALE24">
        <f t="shared" si="34"/>
        <v>1</v>
      </c>
      <c r="ALF24">
        <f t="shared" si="34"/>
        <v>1</v>
      </c>
      <c r="ALG24">
        <f t="shared" si="34"/>
        <v>1</v>
      </c>
      <c r="ALH24">
        <f t="shared" si="34"/>
        <v>1</v>
      </c>
      <c r="ALI24">
        <f t="shared" si="34"/>
        <v>1</v>
      </c>
      <c r="ALJ24">
        <f t="shared" si="34"/>
        <v>1</v>
      </c>
      <c r="ALK24">
        <f t="shared" si="34"/>
        <v>1</v>
      </c>
      <c r="ALL24">
        <f t="shared" si="34"/>
        <v>1</v>
      </c>
      <c r="ALM24">
        <f t="shared" si="34"/>
        <v>1</v>
      </c>
      <c r="ALN24">
        <f t="shared" si="34"/>
        <v>0</v>
      </c>
      <c r="ALO24">
        <f t="shared" si="34"/>
        <v>0</v>
      </c>
      <c r="ALP24">
        <f t="shared" si="34"/>
        <v>0</v>
      </c>
      <c r="ALQ24">
        <f t="shared" si="34"/>
        <v>0</v>
      </c>
      <c r="ALR24">
        <f t="shared" si="34"/>
        <v>0</v>
      </c>
      <c r="ALS24">
        <f t="shared" si="34"/>
        <v>0</v>
      </c>
      <c r="ALT24">
        <f t="shared" si="34"/>
        <v>0</v>
      </c>
      <c r="ALU24">
        <f t="shared" si="34"/>
        <v>0</v>
      </c>
      <c r="ALV24">
        <f t="shared" si="34"/>
        <v>0</v>
      </c>
      <c r="ALW24">
        <f t="shared" si="34"/>
        <v>0</v>
      </c>
      <c r="ALX24">
        <f t="shared" si="34"/>
        <v>0</v>
      </c>
      <c r="ALY24">
        <f t="shared" si="34"/>
        <v>0</v>
      </c>
      <c r="ALZ24">
        <f t="shared" si="34"/>
        <v>0</v>
      </c>
      <c r="AMA24">
        <f t="shared" si="34"/>
        <v>0</v>
      </c>
      <c r="AMB24">
        <f t="shared" si="34"/>
        <v>0</v>
      </c>
      <c r="AMC24">
        <f t="shared" si="34"/>
        <v>0</v>
      </c>
      <c r="AMD24">
        <f t="shared" si="34"/>
        <v>0</v>
      </c>
      <c r="AME24">
        <f t="shared" si="34"/>
        <v>0</v>
      </c>
      <c r="AMF24">
        <f t="shared" si="34"/>
        <v>0</v>
      </c>
      <c r="AMG24">
        <f t="shared" si="34"/>
        <v>0</v>
      </c>
      <c r="AMH24">
        <f t="shared" si="34"/>
        <v>0</v>
      </c>
      <c r="AMI24">
        <f t="shared" si="34"/>
        <v>0</v>
      </c>
      <c r="AMJ24">
        <f t="shared" si="34"/>
        <v>0</v>
      </c>
      <c r="AMK24">
        <f t="shared" ref="AMK24" si="53">IF(AMK15=AMK$19,1,0)</f>
        <v>0</v>
      </c>
      <c r="AML24">
        <f t="shared" si="35"/>
        <v>0</v>
      </c>
      <c r="AMM24">
        <f t="shared" si="35"/>
        <v>0</v>
      </c>
      <c r="AMN24">
        <f t="shared" si="35"/>
        <v>0</v>
      </c>
      <c r="AMO24">
        <f t="shared" si="35"/>
        <v>0</v>
      </c>
      <c r="AMP24">
        <f t="shared" si="35"/>
        <v>0</v>
      </c>
      <c r="AMQ24">
        <f t="shared" si="35"/>
        <v>0</v>
      </c>
      <c r="AMR24">
        <f t="shared" si="35"/>
        <v>0</v>
      </c>
      <c r="AMS24">
        <f t="shared" si="35"/>
        <v>0</v>
      </c>
      <c r="AMT24">
        <f t="shared" si="35"/>
        <v>0</v>
      </c>
      <c r="AMU24">
        <f t="shared" si="35"/>
        <v>0</v>
      </c>
      <c r="AMV24">
        <f t="shared" si="35"/>
        <v>0</v>
      </c>
      <c r="AMW24">
        <f t="shared" si="35"/>
        <v>0</v>
      </c>
      <c r="AMX24">
        <f t="shared" si="35"/>
        <v>0</v>
      </c>
      <c r="AMY24">
        <f t="shared" si="35"/>
        <v>0</v>
      </c>
      <c r="AMZ24">
        <f t="shared" si="35"/>
        <v>0</v>
      </c>
      <c r="ANA24">
        <f t="shared" si="35"/>
        <v>0</v>
      </c>
      <c r="ANB24">
        <f t="shared" si="35"/>
        <v>0</v>
      </c>
      <c r="ANC24">
        <f t="shared" si="35"/>
        <v>0</v>
      </c>
      <c r="AND24">
        <f t="shared" si="35"/>
        <v>0</v>
      </c>
      <c r="ANE24">
        <f t="shared" si="35"/>
        <v>0</v>
      </c>
      <c r="ANF24">
        <f t="shared" si="35"/>
        <v>0</v>
      </c>
      <c r="ANG24">
        <f t="shared" si="35"/>
        <v>0</v>
      </c>
      <c r="ANH24">
        <f t="shared" si="35"/>
        <v>0</v>
      </c>
      <c r="ANI24">
        <f t="shared" si="35"/>
        <v>0</v>
      </c>
      <c r="ANJ24">
        <f t="shared" si="35"/>
        <v>0</v>
      </c>
      <c r="ANK24">
        <f t="shared" si="35"/>
        <v>0</v>
      </c>
      <c r="ANL24">
        <f t="shared" si="35"/>
        <v>0</v>
      </c>
      <c r="ANM24">
        <f t="shared" si="35"/>
        <v>0</v>
      </c>
      <c r="ANN24">
        <f t="shared" si="35"/>
        <v>0</v>
      </c>
      <c r="ANO24">
        <f t="shared" si="35"/>
        <v>0</v>
      </c>
      <c r="ANP24">
        <f t="shared" si="35"/>
        <v>0</v>
      </c>
      <c r="ANQ24">
        <f t="shared" si="35"/>
        <v>0</v>
      </c>
      <c r="ANR24">
        <f t="shared" si="35"/>
        <v>0</v>
      </c>
      <c r="ANS24">
        <f t="shared" si="35"/>
        <v>0</v>
      </c>
      <c r="ANT24">
        <f t="shared" si="35"/>
        <v>0</v>
      </c>
      <c r="ANU24">
        <f t="shared" si="35"/>
        <v>0</v>
      </c>
      <c r="ANV24">
        <f t="shared" si="35"/>
        <v>0</v>
      </c>
      <c r="ANW24">
        <f t="shared" si="35"/>
        <v>0</v>
      </c>
      <c r="ANX24">
        <f t="shared" si="35"/>
        <v>0</v>
      </c>
      <c r="ANY24">
        <f t="shared" si="35"/>
        <v>0</v>
      </c>
      <c r="ANZ24">
        <f t="shared" si="35"/>
        <v>0</v>
      </c>
      <c r="AOA24">
        <f t="shared" si="35"/>
        <v>0</v>
      </c>
      <c r="AOB24">
        <f t="shared" si="35"/>
        <v>0</v>
      </c>
      <c r="AOC24">
        <f t="shared" si="35"/>
        <v>0</v>
      </c>
      <c r="AOD24">
        <f t="shared" si="35"/>
        <v>0</v>
      </c>
      <c r="AOE24">
        <f t="shared" si="35"/>
        <v>0</v>
      </c>
      <c r="AOF24">
        <f t="shared" si="35"/>
        <v>0</v>
      </c>
      <c r="AOG24">
        <f t="shared" si="35"/>
        <v>0</v>
      </c>
      <c r="AOH24">
        <f t="shared" si="35"/>
        <v>0</v>
      </c>
      <c r="AOI24">
        <f t="shared" si="35"/>
        <v>0</v>
      </c>
      <c r="AOJ24">
        <f t="shared" si="35"/>
        <v>0</v>
      </c>
      <c r="AOK24">
        <f t="shared" si="35"/>
        <v>0</v>
      </c>
      <c r="AOL24">
        <f t="shared" si="35"/>
        <v>0</v>
      </c>
      <c r="AOM24">
        <f t="shared" si="35"/>
        <v>0</v>
      </c>
      <c r="AON24">
        <f t="shared" si="35"/>
        <v>0</v>
      </c>
      <c r="AOO24">
        <f t="shared" si="35"/>
        <v>0</v>
      </c>
      <c r="AOP24">
        <f t="shared" si="35"/>
        <v>0</v>
      </c>
      <c r="AOQ24">
        <f t="shared" si="35"/>
        <v>0</v>
      </c>
      <c r="AOR24">
        <f t="shared" si="35"/>
        <v>0</v>
      </c>
      <c r="AOS24">
        <f t="shared" si="35"/>
        <v>0</v>
      </c>
      <c r="AOT24">
        <f t="shared" si="35"/>
        <v>0</v>
      </c>
      <c r="AOU24">
        <f t="shared" si="35"/>
        <v>0</v>
      </c>
      <c r="AOV24">
        <f t="shared" si="35"/>
        <v>0</v>
      </c>
      <c r="AOW24">
        <f t="shared" ref="AOW24" si="54">IF(AOW15=AOW$19,1,0)</f>
        <v>0</v>
      </c>
      <c r="AOX24">
        <f t="shared" si="36"/>
        <v>0</v>
      </c>
      <c r="AOY24">
        <f t="shared" si="36"/>
        <v>0</v>
      </c>
      <c r="AOZ24">
        <f t="shared" si="36"/>
        <v>0</v>
      </c>
      <c r="APA24">
        <f t="shared" si="36"/>
        <v>0</v>
      </c>
      <c r="APB24">
        <f t="shared" si="36"/>
        <v>0</v>
      </c>
      <c r="APC24">
        <f t="shared" si="36"/>
        <v>0</v>
      </c>
      <c r="APD24">
        <f t="shared" si="36"/>
        <v>0</v>
      </c>
      <c r="APE24">
        <f t="shared" si="36"/>
        <v>0</v>
      </c>
      <c r="APF24">
        <f t="shared" si="36"/>
        <v>0</v>
      </c>
      <c r="APG24">
        <f t="shared" si="36"/>
        <v>0</v>
      </c>
      <c r="APH24">
        <f t="shared" si="36"/>
        <v>0</v>
      </c>
      <c r="API24">
        <f t="shared" si="36"/>
        <v>0</v>
      </c>
      <c r="APJ24">
        <f t="shared" si="36"/>
        <v>0</v>
      </c>
      <c r="APK24">
        <f t="shared" si="36"/>
        <v>0</v>
      </c>
      <c r="APL24">
        <f t="shared" si="36"/>
        <v>0</v>
      </c>
      <c r="APM24">
        <f t="shared" si="36"/>
        <v>0</v>
      </c>
      <c r="APN24">
        <f t="shared" si="36"/>
        <v>0</v>
      </c>
      <c r="APO24">
        <f t="shared" si="36"/>
        <v>0</v>
      </c>
      <c r="APP24">
        <f t="shared" si="36"/>
        <v>0</v>
      </c>
      <c r="APQ24">
        <f t="shared" si="36"/>
        <v>0</v>
      </c>
      <c r="APR24">
        <f t="shared" si="36"/>
        <v>0</v>
      </c>
      <c r="APS24">
        <f t="shared" si="36"/>
        <v>0</v>
      </c>
      <c r="APT24">
        <f t="shared" si="36"/>
        <v>0</v>
      </c>
      <c r="APU24">
        <f t="shared" si="36"/>
        <v>0</v>
      </c>
      <c r="APV24">
        <f t="shared" si="36"/>
        <v>0</v>
      </c>
      <c r="APW24">
        <f t="shared" si="36"/>
        <v>0</v>
      </c>
      <c r="APX24">
        <f t="shared" si="36"/>
        <v>0</v>
      </c>
      <c r="APY24">
        <f t="shared" si="36"/>
        <v>0</v>
      </c>
      <c r="APZ24">
        <f t="shared" si="36"/>
        <v>0</v>
      </c>
      <c r="AQA24">
        <f t="shared" si="36"/>
        <v>0</v>
      </c>
      <c r="AQB24">
        <f t="shared" si="36"/>
        <v>0</v>
      </c>
      <c r="AQC24">
        <f t="shared" si="36"/>
        <v>0</v>
      </c>
      <c r="AQD24">
        <f t="shared" si="36"/>
        <v>0</v>
      </c>
      <c r="AQE24">
        <f t="shared" si="36"/>
        <v>0</v>
      </c>
      <c r="AQF24">
        <f t="shared" si="36"/>
        <v>0</v>
      </c>
      <c r="AQG24">
        <f t="shared" si="36"/>
        <v>0</v>
      </c>
      <c r="AQH24">
        <f t="shared" si="36"/>
        <v>0</v>
      </c>
      <c r="AQI24">
        <f t="shared" si="36"/>
        <v>0</v>
      </c>
      <c r="AQJ24">
        <f t="shared" si="36"/>
        <v>0</v>
      </c>
      <c r="AQK24">
        <f t="shared" si="36"/>
        <v>0</v>
      </c>
      <c r="AQL24">
        <f t="shared" si="36"/>
        <v>0</v>
      </c>
      <c r="AQM24">
        <f t="shared" si="36"/>
        <v>0</v>
      </c>
      <c r="AQN24">
        <f t="shared" si="36"/>
        <v>0</v>
      </c>
      <c r="AQO24">
        <f t="shared" si="36"/>
        <v>0</v>
      </c>
      <c r="AQP24">
        <f t="shared" si="36"/>
        <v>0</v>
      </c>
      <c r="AQQ24">
        <f t="shared" si="36"/>
        <v>0</v>
      </c>
      <c r="AQR24">
        <f t="shared" si="36"/>
        <v>0</v>
      </c>
      <c r="AQS24">
        <f t="shared" si="36"/>
        <v>0</v>
      </c>
      <c r="AQT24">
        <f t="shared" si="36"/>
        <v>0</v>
      </c>
      <c r="AQU24">
        <f t="shared" si="36"/>
        <v>0</v>
      </c>
      <c r="AQV24">
        <f t="shared" si="36"/>
        <v>0</v>
      </c>
      <c r="AQW24">
        <f t="shared" si="36"/>
        <v>0</v>
      </c>
      <c r="AQX24">
        <f t="shared" si="36"/>
        <v>0</v>
      </c>
      <c r="AQY24">
        <f t="shared" si="36"/>
        <v>0</v>
      </c>
      <c r="AQZ24">
        <f t="shared" si="36"/>
        <v>0</v>
      </c>
      <c r="ARA24">
        <f t="shared" si="36"/>
        <v>0</v>
      </c>
      <c r="ARB24">
        <f t="shared" si="36"/>
        <v>0</v>
      </c>
      <c r="ARC24">
        <f t="shared" si="36"/>
        <v>0</v>
      </c>
      <c r="ARD24">
        <f t="shared" si="36"/>
        <v>0</v>
      </c>
      <c r="ARE24">
        <f t="shared" si="36"/>
        <v>0</v>
      </c>
      <c r="ARF24">
        <f t="shared" si="36"/>
        <v>0</v>
      </c>
      <c r="ARG24">
        <f t="shared" si="36"/>
        <v>0</v>
      </c>
      <c r="ARH24">
        <f t="shared" si="36"/>
        <v>0</v>
      </c>
      <c r="ARI24">
        <f t="shared" ref="ARI24" si="55">IF(ARI15=ARI$19,1,0)</f>
        <v>0</v>
      </c>
      <c r="ARJ24">
        <f t="shared" si="37"/>
        <v>0</v>
      </c>
      <c r="ARK24">
        <f t="shared" si="37"/>
        <v>0</v>
      </c>
      <c r="ARL24">
        <f t="shared" si="37"/>
        <v>0</v>
      </c>
      <c r="ARM24">
        <f t="shared" si="37"/>
        <v>0</v>
      </c>
      <c r="ARN24">
        <f t="shared" si="37"/>
        <v>0</v>
      </c>
      <c r="ARO24">
        <f t="shared" si="37"/>
        <v>0</v>
      </c>
      <c r="ARP24">
        <f t="shared" si="37"/>
        <v>0</v>
      </c>
      <c r="ARQ24">
        <f t="shared" si="37"/>
        <v>0</v>
      </c>
      <c r="ARR24">
        <f t="shared" si="37"/>
        <v>0</v>
      </c>
      <c r="ARS24">
        <f t="shared" si="37"/>
        <v>0</v>
      </c>
      <c r="ART24">
        <f t="shared" si="37"/>
        <v>0</v>
      </c>
      <c r="ARU24">
        <f t="shared" si="37"/>
        <v>0</v>
      </c>
      <c r="ARV24">
        <f t="shared" si="37"/>
        <v>0</v>
      </c>
      <c r="ARW24">
        <f t="shared" si="37"/>
        <v>0</v>
      </c>
      <c r="ARX24">
        <f t="shared" si="37"/>
        <v>0</v>
      </c>
      <c r="ARY24">
        <f t="shared" si="37"/>
        <v>0</v>
      </c>
      <c r="ARZ24">
        <f t="shared" si="37"/>
        <v>0</v>
      </c>
      <c r="ASA24">
        <f t="shared" si="37"/>
        <v>0</v>
      </c>
      <c r="ASB24">
        <f t="shared" si="37"/>
        <v>0</v>
      </c>
      <c r="ASC24">
        <f t="shared" si="37"/>
        <v>0</v>
      </c>
    </row>
    <row r="25" spans="1:1173" x14ac:dyDescent="0.25">
      <c r="A25" t="s">
        <v>1180</v>
      </c>
      <c r="B25">
        <f t="shared" ref="B25:BM26" si="56">IF(B16=B$19,1,0)</f>
        <v>0</v>
      </c>
      <c r="C25">
        <f t="shared" si="56"/>
        <v>0</v>
      </c>
      <c r="D25">
        <f t="shared" si="56"/>
        <v>0</v>
      </c>
      <c r="E25">
        <f t="shared" si="56"/>
        <v>0</v>
      </c>
      <c r="F25">
        <f t="shared" si="56"/>
        <v>0</v>
      </c>
      <c r="G25">
        <f t="shared" si="56"/>
        <v>0</v>
      </c>
      <c r="H25">
        <f t="shared" si="56"/>
        <v>0</v>
      </c>
      <c r="I25">
        <f t="shared" si="56"/>
        <v>0</v>
      </c>
      <c r="J25">
        <f t="shared" si="56"/>
        <v>0</v>
      </c>
      <c r="K25">
        <f t="shared" si="56"/>
        <v>0</v>
      </c>
      <c r="L25">
        <f t="shared" si="56"/>
        <v>0</v>
      </c>
      <c r="M25">
        <f t="shared" si="56"/>
        <v>0</v>
      </c>
      <c r="N25">
        <f t="shared" si="56"/>
        <v>0</v>
      </c>
      <c r="O25">
        <f t="shared" si="56"/>
        <v>0</v>
      </c>
      <c r="P25">
        <f t="shared" si="56"/>
        <v>0</v>
      </c>
      <c r="Q25">
        <f t="shared" si="56"/>
        <v>0</v>
      </c>
      <c r="R25">
        <f t="shared" si="56"/>
        <v>0</v>
      </c>
      <c r="S25">
        <f t="shared" si="56"/>
        <v>0</v>
      </c>
      <c r="T25">
        <f t="shared" si="56"/>
        <v>0</v>
      </c>
      <c r="U25">
        <f t="shared" si="56"/>
        <v>0</v>
      </c>
      <c r="V25">
        <f t="shared" si="56"/>
        <v>0</v>
      </c>
      <c r="W25">
        <f t="shared" si="56"/>
        <v>0</v>
      </c>
      <c r="X25">
        <f t="shared" si="56"/>
        <v>0</v>
      </c>
      <c r="Y25">
        <f t="shared" si="56"/>
        <v>0</v>
      </c>
      <c r="Z25">
        <f t="shared" si="56"/>
        <v>0</v>
      </c>
      <c r="AA25">
        <f t="shared" si="56"/>
        <v>0</v>
      </c>
      <c r="AB25">
        <f t="shared" si="56"/>
        <v>0</v>
      </c>
      <c r="AC25">
        <f t="shared" si="56"/>
        <v>0</v>
      </c>
      <c r="AD25">
        <f t="shared" si="56"/>
        <v>0</v>
      </c>
      <c r="AE25">
        <f t="shared" si="56"/>
        <v>0</v>
      </c>
      <c r="AF25">
        <f t="shared" si="56"/>
        <v>0</v>
      </c>
      <c r="AG25">
        <f t="shared" si="56"/>
        <v>0</v>
      </c>
      <c r="AH25">
        <f t="shared" si="56"/>
        <v>0</v>
      </c>
      <c r="AI25">
        <f t="shared" si="56"/>
        <v>0</v>
      </c>
      <c r="AJ25">
        <f t="shared" si="56"/>
        <v>0</v>
      </c>
      <c r="AK25">
        <f t="shared" si="56"/>
        <v>0</v>
      </c>
      <c r="AL25">
        <f t="shared" si="56"/>
        <v>0</v>
      </c>
      <c r="AM25">
        <f t="shared" si="56"/>
        <v>0</v>
      </c>
      <c r="AN25">
        <f t="shared" si="56"/>
        <v>0</v>
      </c>
      <c r="AO25">
        <f t="shared" si="56"/>
        <v>0</v>
      </c>
      <c r="AP25">
        <f t="shared" si="56"/>
        <v>0</v>
      </c>
      <c r="AQ25">
        <f t="shared" si="56"/>
        <v>0</v>
      </c>
      <c r="AR25">
        <f t="shared" si="56"/>
        <v>0</v>
      </c>
      <c r="AS25">
        <f t="shared" si="56"/>
        <v>0</v>
      </c>
      <c r="AT25">
        <f t="shared" si="56"/>
        <v>0</v>
      </c>
      <c r="AU25">
        <f t="shared" si="56"/>
        <v>0</v>
      </c>
      <c r="AV25">
        <f t="shared" si="56"/>
        <v>0</v>
      </c>
      <c r="AW25">
        <f t="shared" si="56"/>
        <v>0</v>
      </c>
      <c r="AX25">
        <f t="shared" si="56"/>
        <v>0</v>
      </c>
      <c r="AY25">
        <f t="shared" si="56"/>
        <v>0</v>
      </c>
      <c r="AZ25">
        <f t="shared" si="56"/>
        <v>0</v>
      </c>
      <c r="BA25">
        <f t="shared" si="56"/>
        <v>0</v>
      </c>
      <c r="BB25">
        <f t="shared" si="56"/>
        <v>0</v>
      </c>
      <c r="BC25">
        <f t="shared" si="56"/>
        <v>0</v>
      </c>
      <c r="BD25">
        <f t="shared" si="56"/>
        <v>0</v>
      </c>
      <c r="BE25">
        <f t="shared" si="56"/>
        <v>0</v>
      </c>
      <c r="BF25">
        <f t="shared" si="56"/>
        <v>0</v>
      </c>
      <c r="BG25">
        <f t="shared" si="56"/>
        <v>0</v>
      </c>
      <c r="BH25">
        <f t="shared" si="56"/>
        <v>0</v>
      </c>
      <c r="BI25">
        <f t="shared" si="56"/>
        <v>0</v>
      </c>
      <c r="BJ25">
        <f t="shared" si="56"/>
        <v>0</v>
      </c>
      <c r="BK25">
        <f t="shared" si="56"/>
        <v>0</v>
      </c>
      <c r="BL25">
        <f t="shared" si="56"/>
        <v>0</v>
      </c>
      <c r="BM25">
        <f t="shared" si="56"/>
        <v>0</v>
      </c>
      <c r="BN25">
        <f t="shared" ref="BN25:DY26" si="57">IF(BN16=BN$19,1,0)</f>
        <v>0</v>
      </c>
      <c r="BO25">
        <f t="shared" si="57"/>
        <v>0</v>
      </c>
      <c r="BP25">
        <f t="shared" si="57"/>
        <v>0</v>
      </c>
      <c r="BQ25">
        <f t="shared" si="57"/>
        <v>0</v>
      </c>
      <c r="BR25">
        <f t="shared" si="57"/>
        <v>0</v>
      </c>
      <c r="BS25">
        <f t="shared" si="57"/>
        <v>0</v>
      </c>
      <c r="BT25">
        <f t="shared" si="57"/>
        <v>0</v>
      </c>
      <c r="BU25">
        <f t="shared" si="57"/>
        <v>0</v>
      </c>
      <c r="BV25">
        <f t="shared" si="57"/>
        <v>0</v>
      </c>
      <c r="BW25">
        <f t="shared" si="57"/>
        <v>0</v>
      </c>
      <c r="BX25">
        <f t="shared" si="57"/>
        <v>0</v>
      </c>
      <c r="BY25">
        <f t="shared" si="57"/>
        <v>0</v>
      </c>
      <c r="BZ25">
        <f t="shared" si="57"/>
        <v>0</v>
      </c>
      <c r="CA25">
        <f t="shared" si="57"/>
        <v>0</v>
      </c>
      <c r="CB25">
        <f t="shared" si="57"/>
        <v>0</v>
      </c>
      <c r="CC25">
        <f t="shared" si="57"/>
        <v>0</v>
      </c>
      <c r="CD25">
        <f t="shared" si="57"/>
        <v>0</v>
      </c>
      <c r="CE25">
        <f t="shared" si="57"/>
        <v>0</v>
      </c>
      <c r="CF25">
        <f t="shared" si="57"/>
        <v>0</v>
      </c>
      <c r="CG25">
        <f t="shared" si="57"/>
        <v>0</v>
      </c>
      <c r="CH25">
        <f t="shared" si="57"/>
        <v>0</v>
      </c>
      <c r="CI25">
        <f t="shared" si="57"/>
        <v>0</v>
      </c>
      <c r="CJ25">
        <f t="shared" si="57"/>
        <v>0</v>
      </c>
      <c r="CK25">
        <f t="shared" si="57"/>
        <v>0</v>
      </c>
      <c r="CL25">
        <f t="shared" si="57"/>
        <v>0</v>
      </c>
      <c r="CM25">
        <f t="shared" si="57"/>
        <v>0</v>
      </c>
      <c r="CN25">
        <f t="shared" si="57"/>
        <v>0</v>
      </c>
      <c r="CO25">
        <f t="shared" si="57"/>
        <v>0</v>
      </c>
      <c r="CP25">
        <f t="shared" si="57"/>
        <v>0</v>
      </c>
      <c r="CQ25">
        <f t="shared" si="57"/>
        <v>0</v>
      </c>
      <c r="CR25">
        <f t="shared" si="57"/>
        <v>0</v>
      </c>
      <c r="CS25">
        <f t="shared" si="57"/>
        <v>0</v>
      </c>
      <c r="CT25">
        <f t="shared" si="57"/>
        <v>0</v>
      </c>
      <c r="CU25">
        <f t="shared" si="57"/>
        <v>0</v>
      </c>
      <c r="CV25">
        <f t="shared" si="57"/>
        <v>0</v>
      </c>
      <c r="CW25">
        <f t="shared" si="57"/>
        <v>0</v>
      </c>
      <c r="CX25">
        <f t="shared" si="57"/>
        <v>0</v>
      </c>
      <c r="CY25">
        <f t="shared" si="57"/>
        <v>0</v>
      </c>
      <c r="CZ25">
        <f t="shared" si="57"/>
        <v>0</v>
      </c>
      <c r="DA25">
        <f t="shared" si="57"/>
        <v>0</v>
      </c>
      <c r="DB25">
        <f t="shared" si="57"/>
        <v>0</v>
      </c>
      <c r="DC25">
        <f t="shared" si="57"/>
        <v>0</v>
      </c>
      <c r="DD25">
        <f t="shared" si="57"/>
        <v>0</v>
      </c>
      <c r="DE25">
        <f t="shared" si="57"/>
        <v>0</v>
      </c>
      <c r="DF25">
        <f t="shared" si="57"/>
        <v>0</v>
      </c>
      <c r="DG25">
        <f t="shared" si="57"/>
        <v>0</v>
      </c>
      <c r="DH25">
        <f t="shared" si="57"/>
        <v>0</v>
      </c>
      <c r="DI25">
        <f t="shared" si="57"/>
        <v>0</v>
      </c>
      <c r="DJ25">
        <f t="shared" si="57"/>
        <v>0</v>
      </c>
      <c r="DK25">
        <f t="shared" si="57"/>
        <v>0</v>
      </c>
      <c r="DL25">
        <f t="shared" si="57"/>
        <v>0</v>
      </c>
      <c r="DM25">
        <f t="shared" si="57"/>
        <v>0</v>
      </c>
      <c r="DN25">
        <f t="shared" si="57"/>
        <v>0</v>
      </c>
      <c r="DO25">
        <f t="shared" si="57"/>
        <v>0</v>
      </c>
      <c r="DP25">
        <f t="shared" si="57"/>
        <v>0</v>
      </c>
      <c r="DQ25">
        <f t="shared" si="57"/>
        <v>0</v>
      </c>
      <c r="DR25">
        <f t="shared" si="57"/>
        <v>0</v>
      </c>
      <c r="DS25">
        <f t="shared" si="57"/>
        <v>0</v>
      </c>
      <c r="DT25">
        <f t="shared" si="57"/>
        <v>0</v>
      </c>
      <c r="DU25">
        <f t="shared" si="57"/>
        <v>0</v>
      </c>
      <c r="DV25">
        <f t="shared" si="57"/>
        <v>0</v>
      </c>
      <c r="DW25">
        <f t="shared" si="57"/>
        <v>0</v>
      </c>
      <c r="DX25">
        <f t="shared" si="57"/>
        <v>0</v>
      </c>
      <c r="DY25">
        <f t="shared" si="57"/>
        <v>0</v>
      </c>
      <c r="DZ25">
        <f t="shared" ref="DZ25:GK26" si="58">IF(DZ16=DZ$19,1,0)</f>
        <v>0</v>
      </c>
      <c r="EA25">
        <f t="shared" si="58"/>
        <v>0</v>
      </c>
      <c r="EB25">
        <f t="shared" si="58"/>
        <v>0</v>
      </c>
      <c r="EC25">
        <f t="shared" si="58"/>
        <v>0</v>
      </c>
      <c r="ED25">
        <f t="shared" si="58"/>
        <v>0</v>
      </c>
      <c r="EE25">
        <f t="shared" si="58"/>
        <v>0</v>
      </c>
      <c r="EF25">
        <f t="shared" si="58"/>
        <v>0</v>
      </c>
      <c r="EG25">
        <f t="shared" si="58"/>
        <v>0</v>
      </c>
      <c r="EH25">
        <f t="shared" si="58"/>
        <v>0</v>
      </c>
      <c r="EI25">
        <f t="shared" si="58"/>
        <v>0</v>
      </c>
      <c r="EJ25">
        <f t="shared" si="58"/>
        <v>0</v>
      </c>
      <c r="EK25">
        <f t="shared" si="58"/>
        <v>0</v>
      </c>
      <c r="EL25">
        <f t="shared" si="58"/>
        <v>0</v>
      </c>
      <c r="EM25">
        <f t="shared" si="58"/>
        <v>0</v>
      </c>
      <c r="EN25">
        <f t="shared" si="58"/>
        <v>0</v>
      </c>
      <c r="EO25">
        <f t="shared" si="58"/>
        <v>0</v>
      </c>
      <c r="EP25">
        <f t="shared" si="58"/>
        <v>0</v>
      </c>
      <c r="EQ25">
        <f t="shared" si="58"/>
        <v>0</v>
      </c>
      <c r="ER25">
        <f t="shared" si="58"/>
        <v>0</v>
      </c>
      <c r="ES25">
        <f t="shared" si="58"/>
        <v>0</v>
      </c>
      <c r="ET25">
        <f t="shared" si="58"/>
        <v>0</v>
      </c>
      <c r="EU25">
        <f t="shared" si="58"/>
        <v>0</v>
      </c>
      <c r="EV25">
        <f t="shared" si="58"/>
        <v>0</v>
      </c>
      <c r="EW25">
        <f t="shared" si="58"/>
        <v>0</v>
      </c>
      <c r="EX25">
        <f t="shared" si="58"/>
        <v>0</v>
      </c>
      <c r="EY25">
        <f t="shared" si="58"/>
        <v>0</v>
      </c>
      <c r="EZ25">
        <f t="shared" si="58"/>
        <v>0</v>
      </c>
      <c r="FA25">
        <f t="shared" si="58"/>
        <v>0</v>
      </c>
      <c r="FB25">
        <f t="shared" si="58"/>
        <v>0</v>
      </c>
      <c r="FC25">
        <f t="shared" si="58"/>
        <v>0</v>
      </c>
      <c r="FD25">
        <f t="shared" si="58"/>
        <v>0</v>
      </c>
      <c r="FE25">
        <f t="shared" si="58"/>
        <v>0</v>
      </c>
      <c r="FF25">
        <f t="shared" si="58"/>
        <v>0</v>
      </c>
      <c r="FG25">
        <f t="shared" si="58"/>
        <v>0</v>
      </c>
      <c r="FH25">
        <f t="shared" si="58"/>
        <v>0</v>
      </c>
      <c r="FI25">
        <f t="shared" si="58"/>
        <v>0</v>
      </c>
      <c r="FJ25">
        <f t="shared" si="58"/>
        <v>0</v>
      </c>
      <c r="FK25">
        <f t="shared" si="58"/>
        <v>0</v>
      </c>
      <c r="FL25">
        <f t="shared" si="58"/>
        <v>0</v>
      </c>
      <c r="FM25">
        <f t="shared" si="58"/>
        <v>0</v>
      </c>
      <c r="FN25">
        <f t="shared" si="58"/>
        <v>0</v>
      </c>
      <c r="FO25">
        <f t="shared" si="58"/>
        <v>0</v>
      </c>
      <c r="FP25">
        <f t="shared" si="58"/>
        <v>0</v>
      </c>
      <c r="FQ25">
        <f t="shared" si="58"/>
        <v>0</v>
      </c>
      <c r="FR25">
        <f t="shared" si="58"/>
        <v>0</v>
      </c>
      <c r="FS25">
        <f t="shared" si="58"/>
        <v>0</v>
      </c>
      <c r="FT25">
        <f t="shared" si="58"/>
        <v>0</v>
      </c>
      <c r="FU25">
        <f t="shared" si="58"/>
        <v>0</v>
      </c>
      <c r="FV25">
        <f t="shared" si="58"/>
        <v>0</v>
      </c>
      <c r="FW25">
        <f t="shared" si="58"/>
        <v>0</v>
      </c>
      <c r="FX25">
        <f t="shared" si="58"/>
        <v>0</v>
      </c>
      <c r="FY25">
        <f t="shared" si="58"/>
        <v>0</v>
      </c>
      <c r="FZ25">
        <f t="shared" si="58"/>
        <v>0</v>
      </c>
      <c r="GA25">
        <f t="shared" si="58"/>
        <v>0</v>
      </c>
      <c r="GB25">
        <f t="shared" si="58"/>
        <v>0</v>
      </c>
      <c r="GC25">
        <f t="shared" si="58"/>
        <v>0</v>
      </c>
      <c r="GD25">
        <f t="shared" si="58"/>
        <v>0</v>
      </c>
      <c r="GE25">
        <f t="shared" si="58"/>
        <v>0</v>
      </c>
      <c r="GF25">
        <f t="shared" si="58"/>
        <v>0</v>
      </c>
      <c r="GG25">
        <f t="shared" si="58"/>
        <v>0</v>
      </c>
      <c r="GH25">
        <f t="shared" si="58"/>
        <v>0</v>
      </c>
      <c r="GI25">
        <f t="shared" si="58"/>
        <v>0</v>
      </c>
      <c r="GJ25">
        <f t="shared" si="58"/>
        <v>0</v>
      </c>
      <c r="GK25">
        <f t="shared" si="58"/>
        <v>0</v>
      </c>
      <c r="GL25">
        <f t="shared" ref="GL25:IW26" si="59">IF(GL16=GL$19,1,0)</f>
        <v>0</v>
      </c>
      <c r="GM25">
        <f t="shared" si="59"/>
        <v>0</v>
      </c>
      <c r="GN25">
        <f t="shared" si="59"/>
        <v>0</v>
      </c>
      <c r="GO25">
        <f t="shared" si="59"/>
        <v>0</v>
      </c>
      <c r="GP25">
        <f t="shared" si="59"/>
        <v>0</v>
      </c>
      <c r="GQ25">
        <f t="shared" si="59"/>
        <v>0</v>
      </c>
      <c r="GR25">
        <f t="shared" si="59"/>
        <v>0</v>
      </c>
      <c r="GS25">
        <f t="shared" si="59"/>
        <v>0</v>
      </c>
      <c r="GT25">
        <f t="shared" si="59"/>
        <v>0</v>
      </c>
      <c r="GU25">
        <f t="shared" si="59"/>
        <v>0</v>
      </c>
      <c r="GV25">
        <f t="shared" si="59"/>
        <v>0</v>
      </c>
      <c r="GW25">
        <f t="shared" si="59"/>
        <v>0</v>
      </c>
      <c r="GX25">
        <f t="shared" si="59"/>
        <v>0</v>
      </c>
      <c r="GY25">
        <f t="shared" si="59"/>
        <v>0</v>
      </c>
      <c r="GZ25">
        <f t="shared" si="59"/>
        <v>0</v>
      </c>
      <c r="HA25">
        <f t="shared" si="59"/>
        <v>0</v>
      </c>
      <c r="HB25">
        <f t="shared" si="59"/>
        <v>0</v>
      </c>
      <c r="HC25">
        <f t="shared" si="59"/>
        <v>0</v>
      </c>
      <c r="HD25">
        <f t="shared" si="59"/>
        <v>0</v>
      </c>
      <c r="HE25">
        <f t="shared" si="59"/>
        <v>0</v>
      </c>
      <c r="HF25">
        <f t="shared" si="59"/>
        <v>0</v>
      </c>
      <c r="HG25">
        <f t="shared" si="59"/>
        <v>0</v>
      </c>
      <c r="HH25">
        <f t="shared" si="59"/>
        <v>0</v>
      </c>
      <c r="HI25">
        <f t="shared" si="59"/>
        <v>0</v>
      </c>
      <c r="HJ25">
        <f t="shared" si="59"/>
        <v>0</v>
      </c>
      <c r="HK25">
        <f t="shared" si="59"/>
        <v>0</v>
      </c>
      <c r="HL25">
        <f t="shared" si="59"/>
        <v>0</v>
      </c>
      <c r="HM25">
        <f t="shared" si="59"/>
        <v>0</v>
      </c>
      <c r="HN25">
        <f t="shared" si="59"/>
        <v>0</v>
      </c>
      <c r="HO25">
        <f t="shared" si="59"/>
        <v>0</v>
      </c>
      <c r="HP25">
        <f t="shared" si="59"/>
        <v>0</v>
      </c>
      <c r="HQ25">
        <f t="shared" si="59"/>
        <v>0</v>
      </c>
      <c r="HR25">
        <f t="shared" si="59"/>
        <v>0</v>
      </c>
      <c r="HS25">
        <f t="shared" si="59"/>
        <v>0</v>
      </c>
      <c r="HT25">
        <f t="shared" si="59"/>
        <v>0</v>
      </c>
      <c r="HU25">
        <f t="shared" si="59"/>
        <v>0</v>
      </c>
      <c r="HV25">
        <f t="shared" si="59"/>
        <v>0</v>
      </c>
      <c r="HW25">
        <f t="shared" si="59"/>
        <v>0</v>
      </c>
      <c r="HX25">
        <f t="shared" si="59"/>
        <v>0</v>
      </c>
      <c r="HY25">
        <f t="shared" si="59"/>
        <v>0</v>
      </c>
      <c r="HZ25">
        <f t="shared" si="59"/>
        <v>0</v>
      </c>
      <c r="IA25">
        <f t="shared" si="59"/>
        <v>0</v>
      </c>
      <c r="IB25">
        <f t="shared" si="59"/>
        <v>0</v>
      </c>
      <c r="IC25">
        <f t="shared" si="59"/>
        <v>0</v>
      </c>
      <c r="ID25">
        <f t="shared" si="59"/>
        <v>0</v>
      </c>
      <c r="IE25">
        <f t="shared" si="59"/>
        <v>0</v>
      </c>
      <c r="IF25">
        <f t="shared" si="59"/>
        <v>0</v>
      </c>
      <c r="IG25">
        <f t="shared" si="59"/>
        <v>0</v>
      </c>
      <c r="IH25">
        <f t="shared" si="59"/>
        <v>0</v>
      </c>
      <c r="II25">
        <f t="shared" si="59"/>
        <v>0</v>
      </c>
      <c r="IJ25">
        <f t="shared" si="59"/>
        <v>0</v>
      </c>
      <c r="IK25">
        <f t="shared" si="59"/>
        <v>0</v>
      </c>
      <c r="IL25">
        <f t="shared" si="59"/>
        <v>0</v>
      </c>
      <c r="IM25">
        <f t="shared" si="59"/>
        <v>0</v>
      </c>
      <c r="IN25">
        <f t="shared" si="59"/>
        <v>0</v>
      </c>
      <c r="IO25">
        <f t="shared" si="59"/>
        <v>0</v>
      </c>
      <c r="IP25">
        <f t="shared" si="59"/>
        <v>0</v>
      </c>
      <c r="IQ25">
        <f t="shared" si="59"/>
        <v>0</v>
      </c>
      <c r="IR25">
        <f t="shared" si="59"/>
        <v>0</v>
      </c>
      <c r="IS25">
        <f t="shared" si="59"/>
        <v>0</v>
      </c>
      <c r="IT25">
        <f t="shared" si="59"/>
        <v>0</v>
      </c>
      <c r="IU25">
        <f t="shared" si="59"/>
        <v>0</v>
      </c>
      <c r="IV25">
        <f t="shared" si="59"/>
        <v>0</v>
      </c>
      <c r="IW25">
        <f t="shared" si="59"/>
        <v>0</v>
      </c>
      <c r="IX25">
        <f t="shared" ref="IX25:LI26" si="60">IF(IX16=IX$19,1,0)</f>
        <v>0</v>
      </c>
      <c r="IY25">
        <f t="shared" si="60"/>
        <v>0</v>
      </c>
      <c r="IZ25">
        <f t="shared" si="60"/>
        <v>0</v>
      </c>
      <c r="JA25">
        <f t="shared" si="60"/>
        <v>0</v>
      </c>
      <c r="JB25">
        <f t="shared" si="60"/>
        <v>0</v>
      </c>
      <c r="JC25">
        <f t="shared" si="60"/>
        <v>0</v>
      </c>
      <c r="JD25">
        <f t="shared" si="60"/>
        <v>0</v>
      </c>
      <c r="JE25">
        <f t="shared" si="60"/>
        <v>0</v>
      </c>
      <c r="JF25">
        <f t="shared" si="60"/>
        <v>0</v>
      </c>
      <c r="JG25">
        <f t="shared" si="60"/>
        <v>0</v>
      </c>
      <c r="JH25">
        <f t="shared" si="60"/>
        <v>0</v>
      </c>
      <c r="JI25">
        <f t="shared" si="60"/>
        <v>0</v>
      </c>
      <c r="JJ25">
        <f t="shared" si="60"/>
        <v>0</v>
      </c>
      <c r="JK25">
        <f t="shared" si="60"/>
        <v>0</v>
      </c>
      <c r="JL25">
        <f t="shared" si="60"/>
        <v>0</v>
      </c>
      <c r="JM25">
        <f t="shared" si="60"/>
        <v>0</v>
      </c>
      <c r="JN25">
        <f t="shared" si="60"/>
        <v>0</v>
      </c>
      <c r="JO25">
        <f t="shared" si="60"/>
        <v>0</v>
      </c>
      <c r="JP25">
        <f t="shared" si="60"/>
        <v>0</v>
      </c>
      <c r="JQ25">
        <f t="shared" si="60"/>
        <v>0</v>
      </c>
      <c r="JR25">
        <f t="shared" si="60"/>
        <v>0</v>
      </c>
      <c r="JS25">
        <f t="shared" si="60"/>
        <v>0</v>
      </c>
      <c r="JT25">
        <f t="shared" si="60"/>
        <v>0</v>
      </c>
      <c r="JU25">
        <f t="shared" si="60"/>
        <v>0</v>
      </c>
      <c r="JV25">
        <f t="shared" si="60"/>
        <v>0</v>
      </c>
      <c r="JW25">
        <f t="shared" si="60"/>
        <v>0</v>
      </c>
      <c r="JX25">
        <f t="shared" si="60"/>
        <v>0</v>
      </c>
      <c r="JY25">
        <f t="shared" si="60"/>
        <v>0</v>
      </c>
      <c r="JZ25">
        <f t="shared" si="60"/>
        <v>0</v>
      </c>
      <c r="KA25">
        <f t="shared" si="60"/>
        <v>0</v>
      </c>
      <c r="KB25">
        <f t="shared" si="60"/>
        <v>0</v>
      </c>
      <c r="KC25">
        <f t="shared" si="60"/>
        <v>0</v>
      </c>
      <c r="KD25">
        <f t="shared" si="60"/>
        <v>0</v>
      </c>
      <c r="KE25">
        <f t="shared" si="60"/>
        <v>0</v>
      </c>
      <c r="KF25">
        <f t="shared" si="60"/>
        <v>0</v>
      </c>
      <c r="KG25">
        <f t="shared" si="60"/>
        <v>0</v>
      </c>
      <c r="KH25">
        <f t="shared" si="60"/>
        <v>0</v>
      </c>
      <c r="KI25">
        <f t="shared" si="60"/>
        <v>0</v>
      </c>
      <c r="KJ25">
        <f t="shared" si="60"/>
        <v>0</v>
      </c>
      <c r="KK25">
        <f t="shared" si="60"/>
        <v>0</v>
      </c>
      <c r="KL25">
        <f t="shared" si="60"/>
        <v>0</v>
      </c>
      <c r="KM25">
        <f t="shared" si="60"/>
        <v>0</v>
      </c>
      <c r="KN25">
        <f t="shared" si="60"/>
        <v>0</v>
      </c>
      <c r="KO25">
        <f t="shared" si="60"/>
        <v>0</v>
      </c>
      <c r="KP25">
        <f t="shared" si="60"/>
        <v>0</v>
      </c>
      <c r="KQ25">
        <f t="shared" si="60"/>
        <v>0</v>
      </c>
      <c r="KR25">
        <f t="shared" si="60"/>
        <v>0</v>
      </c>
      <c r="KS25">
        <f t="shared" si="60"/>
        <v>0</v>
      </c>
      <c r="KT25">
        <f t="shared" si="60"/>
        <v>0</v>
      </c>
      <c r="KU25">
        <f t="shared" si="60"/>
        <v>0</v>
      </c>
      <c r="KV25">
        <f t="shared" si="60"/>
        <v>0</v>
      </c>
      <c r="KW25">
        <f t="shared" si="60"/>
        <v>0</v>
      </c>
      <c r="KX25">
        <f t="shared" si="60"/>
        <v>0</v>
      </c>
      <c r="KY25">
        <f t="shared" si="60"/>
        <v>0</v>
      </c>
      <c r="KZ25">
        <f t="shared" si="60"/>
        <v>0</v>
      </c>
      <c r="LA25">
        <f t="shared" si="60"/>
        <v>0</v>
      </c>
      <c r="LB25">
        <f t="shared" si="60"/>
        <v>0</v>
      </c>
      <c r="LC25">
        <f t="shared" si="60"/>
        <v>0</v>
      </c>
      <c r="LD25">
        <f t="shared" si="60"/>
        <v>0</v>
      </c>
      <c r="LE25">
        <f t="shared" si="60"/>
        <v>0</v>
      </c>
      <c r="LF25">
        <f t="shared" si="60"/>
        <v>0</v>
      </c>
      <c r="LG25">
        <f t="shared" si="60"/>
        <v>0</v>
      </c>
      <c r="LH25">
        <f t="shared" si="60"/>
        <v>0</v>
      </c>
      <c r="LI25">
        <f t="shared" si="60"/>
        <v>0</v>
      </c>
      <c r="LJ25">
        <f t="shared" ref="LJ25:NU26" si="61">IF(LJ16=LJ$19,1,0)</f>
        <v>0</v>
      </c>
      <c r="LK25">
        <f t="shared" si="61"/>
        <v>0</v>
      </c>
      <c r="LL25">
        <f t="shared" si="61"/>
        <v>0</v>
      </c>
      <c r="LM25">
        <f t="shared" si="61"/>
        <v>0</v>
      </c>
      <c r="LN25">
        <f t="shared" si="61"/>
        <v>0</v>
      </c>
      <c r="LO25">
        <f t="shared" si="61"/>
        <v>0</v>
      </c>
      <c r="LP25">
        <f t="shared" si="61"/>
        <v>0</v>
      </c>
      <c r="LQ25">
        <f t="shared" si="61"/>
        <v>0</v>
      </c>
      <c r="LR25">
        <f t="shared" si="61"/>
        <v>0</v>
      </c>
      <c r="LS25">
        <f t="shared" si="61"/>
        <v>0</v>
      </c>
      <c r="LT25">
        <f t="shared" si="61"/>
        <v>0</v>
      </c>
      <c r="LU25">
        <f t="shared" si="61"/>
        <v>0</v>
      </c>
      <c r="LV25">
        <f t="shared" si="61"/>
        <v>0</v>
      </c>
      <c r="LW25">
        <f t="shared" si="61"/>
        <v>0</v>
      </c>
      <c r="LX25">
        <f t="shared" si="61"/>
        <v>0</v>
      </c>
      <c r="LY25">
        <f t="shared" si="61"/>
        <v>0</v>
      </c>
      <c r="LZ25">
        <f t="shared" si="61"/>
        <v>0</v>
      </c>
      <c r="MA25">
        <f t="shared" si="61"/>
        <v>0</v>
      </c>
      <c r="MB25">
        <f t="shared" si="61"/>
        <v>0</v>
      </c>
      <c r="MC25">
        <f t="shared" si="61"/>
        <v>0</v>
      </c>
      <c r="MD25">
        <f t="shared" si="61"/>
        <v>0</v>
      </c>
      <c r="ME25">
        <f t="shared" si="61"/>
        <v>0</v>
      </c>
      <c r="MF25">
        <f t="shared" si="61"/>
        <v>0</v>
      </c>
      <c r="MG25">
        <f t="shared" si="61"/>
        <v>0</v>
      </c>
      <c r="MH25">
        <f t="shared" si="61"/>
        <v>0</v>
      </c>
      <c r="MI25">
        <f t="shared" si="61"/>
        <v>0</v>
      </c>
      <c r="MJ25">
        <f t="shared" si="61"/>
        <v>0</v>
      </c>
      <c r="MK25">
        <f t="shared" si="61"/>
        <v>0</v>
      </c>
      <c r="ML25">
        <f t="shared" si="61"/>
        <v>0</v>
      </c>
      <c r="MM25">
        <f t="shared" si="61"/>
        <v>0</v>
      </c>
      <c r="MN25">
        <f t="shared" si="61"/>
        <v>0</v>
      </c>
      <c r="MO25">
        <f t="shared" si="61"/>
        <v>0</v>
      </c>
      <c r="MP25">
        <f t="shared" si="61"/>
        <v>0</v>
      </c>
      <c r="MQ25">
        <f t="shared" si="61"/>
        <v>0</v>
      </c>
      <c r="MR25">
        <f t="shared" si="61"/>
        <v>0</v>
      </c>
      <c r="MS25">
        <f t="shared" si="61"/>
        <v>0</v>
      </c>
      <c r="MT25">
        <f t="shared" si="61"/>
        <v>0</v>
      </c>
      <c r="MU25">
        <f t="shared" si="61"/>
        <v>0</v>
      </c>
      <c r="MV25">
        <f t="shared" si="61"/>
        <v>0</v>
      </c>
      <c r="MW25">
        <f t="shared" si="61"/>
        <v>0</v>
      </c>
      <c r="MX25">
        <f t="shared" si="61"/>
        <v>0</v>
      </c>
      <c r="MY25">
        <f t="shared" si="61"/>
        <v>0</v>
      </c>
      <c r="MZ25">
        <f t="shared" si="61"/>
        <v>0</v>
      </c>
      <c r="NA25">
        <f t="shared" si="61"/>
        <v>0</v>
      </c>
      <c r="NB25">
        <f t="shared" si="61"/>
        <v>0</v>
      </c>
      <c r="NC25">
        <f t="shared" si="61"/>
        <v>0</v>
      </c>
      <c r="ND25">
        <f t="shared" si="61"/>
        <v>0</v>
      </c>
      <c r="NE25">
        <f t="shared" si="61"/>
        <v>0</v>
      </c>
      <c r="NF25">
        <f t="shared" si="61"/>
        <v>0</v>
      </c>
      <c r="NG25">
        <f t="shared" si="61"/>
        <v>0</v>
      </c>
      <c r="NH25">
        <f t="shared" si="61"/>
        <v>0</v>
      </c>
      <c r="NI25">
        <f t="shared" si="61"/>
        <v>0</v>
      </c>
      <c r="NJ25">
        <f t="shared" si="61"/>
        <v>0</v>
      </c>
      <c r="NK25">
        <f t="shared" si="61"/>
        <v>0</v>
      </c>
      <c r="NL25">
        <f t="shared" si="61"/>
        <v>0</v>
      </c>
      <c r="NM25">
        <f t="shared" si="61"/>
        <v>0</v>
      </c>
      <c r="NN25">
        <f t="shared" si="61"/>
        <v>0</v>
      </c>
      <c r="NO25">
        <f t="shared" si="61"/>
        <v>0</v>
      </c>
      <c r="NP25">
        <f t="shared" si="61"/>
        <v>0</v>
      </c>
      <c r="NQ25">
        <f t="shared" si="61"/>
        <v>0</v>
      </c>
      <c r="NR25">
        <f t="shared" si="61"/>
        <v>0</v>
      </c>
      <c r="NS25">
        <f t="shared" si="61"/>
        <v>0</v>
      </c>
      <c r="NT25">
        <f t="shared" si="61"/>
        <v>0</v>
      </c>
      <c r="NU25">
        <f t="shared" si="61"/>
        <v>0</v>
      </c>
      <c r="NV25">
        <f t="shared" ref="NV25:QG26" si="62">IF(NV16=NV$19,1,0)</f>
        <v>0</v>
      </c>
      <c r="NW25">
        <f t="shared" si="62"/>
        <v>0</v>
      </c>
      <c r="NX25">
        <f t="shared" si="62"/>
        <v>0</v>
      </c>
      <c r="NY25">
        <f t="shared" si="62"/>
        <v>0</v>
      </c>
      <c r="NZ25">
        <f t="shared" si="62"/>
        <v>0</v>
      </c>
      <c r="OA25">
        <f t="shared" si="62"/>
        <v>0</v>
      </c>
      <c r="OB25">
        <f t="shared" si="62"/>
        <v>0</v>
      </c>
      <c r="OC25">
        <f t="shared" si="62"/>
        <v>0</v>
      </c>
      <c r="OD25">
        <f t="shared" si="62"/>
        <v>0</v>
      </c>
      <c r="OE25">
        <f t="shared" si="62"/>
        <v>0</v>
      </c>
      <c r="OF25">
        <f t="shared" si="62"/>
        <v>0</v>
      </c>
      <c r="OG25">
        <f t="shared" si="62"/>
        <v>0</v>
      </c>
      <c r="OH25">
        <f t="shared" si="62"/>
        <v>0</v>
      </c>
      <c r="OI25">
        <f t="shared" si="62"/>
        <v>0</v>
      </c>
      <c r="OJ25">
        <f t="shared" si="62"/>
        <v>0</v>
      </c>
      <c r="OK25">
        <f t="shared" si="62"/>
        <v>0</v>
      </c>
      <c r="OL25">
        <f t="shared" si="62"/>
        <v>0</v>
      </c>
      <c r="OM25">
        <f t="shared" si="62"/>
        <v>0</v>
      </c>
      <c r="ON25">
        <f t="shared" si="62"/>
        <v>0</v>
      </c>
      <c r="OO25">
        <f t="shared" si="62"/>
        <v>0</v>
      </c>
      <c r="OP25">
        <f t="shared" si="62"/>
        <v>0</v>
      </c>
      <c r="OQ25">
        <f t="shared" si="62"/>
        <v>0</v>
      </c>
      <c r="OR25">
        <f t="shared" si="62"/>
        <v>0</v>
      </c>
      <c r="OS25">
        <f t="shared" si="62"/>
        <v>0</v>
      </c>
      <c r="OT25">
        <f t="shared" si="62"/>
        <v>0</v>
      </c>
      <c r="OU25">
        <f t="shared" si="62"/>
        <v>0</v>
      </c>
      <c r="OV25">
        <f t="shared" si="62"/>
        <v>0</v>
      </c>
      <c r="OW25">
        <f t="shared" si="62"/>
        <v>0</v>
      </c>
      <c r="OX25">
        <f t="shared" si="62"/>
        <v>0</v>
      </c>
      <c r="OY25">
        <f t="shared" si="62"/>
        <v>0</v>
      </c>
      <c r="OZ25">
        <f t="shared" si="62"/>
        <v>0</v>
      </c>
      <c r="PA25">
        <f t="shared" si="62"/>
        <v>0</v>
      </c>
      <c r="PB25">
        <f t="shared" si="62"/>
        <v>0</v>
      </c>
      <c r="PC25">
        <f t="shared" si="62"/>
        <v>0</v>
      </c>
      <c r="PD25">
        <f t="shared" si="62"/>
        <v>0</v>
      </c>
      <c r="PE25">
        <f t="shared" si="62"/>
        <v>0</v>
      </c>
      <c r="PF25">
        <f t="shared" si="62"/>
        <v>0</v>
      </c>
      <c r="PG25">
        <f t="shared" si="62"/>
        <v>0</v>
      </c>
      <c r="PH25">
        <f t="shared" si="62"/>
        <v>0</v>
      </c>
      <c r="PI25">
        <f t="shared" si="62"/>
        <v>0</v>
      </c>
      <c r="PJ25">
        <f t="shared" si="62"/>
        <v>0</v>
      </c>
      <c r="PK25">
        <f t="shared" si="62"/>
        <v>0</v>
      </c>
      <c r="PL25">
        <f t="shared" si="62"/>
        <v>0</v>
      </c>
      <c r="PM25">
        <f t="shared" si="62"/>
        <v>0</v>
      </c>
      <c r="PN25">
        <f t="shared" si="62"/>
        <v>0</v>
      </c>
      <c r="PO25">
        <f t="shared" si="62"/>
        <v>0</v>
      </c>
      <c r="PP25">
        <f t="shared" si="62"/>
        <v>0</v>
      </c>
      <c r="PQ25">
        <f t="shared" si="62"/>
        <v>0</v>
      </c>
      <c r="PR25">
        <f t="shared" si="62"/>
        <v>0</v>
      </c>
      <c r="PS25">
        <f t="shared" si="62"/>
        <v>0</v>
      </c>
      <c r="PT25">
        <f t="shared" si="62"/>
        <v>0</v>
      </c>
      <c r="PU25">
        <f t="shared" si="62"/>
        <v>0</v>
      </c>
      <c r="PV25">
        <f t="shared" si="62"/>
        <v>0</v>
      </c>
      <c r="PW25">
        <f t="shared" si="62"/>
        <v>0</v>
      </c>
      <c r="PX25">
        <f t="shared" si="62"/>
        <v>0</v>
      </c>
      <c r="PY25">
        <f t="shared" si="62"/>
        <v>0</v>
      </c>
      <c r="PZ25">
        <f t="shared" si="62"/>
        <v>0</v>
      </c>
      <c r="QA25">
        <f t="shared" si="62"/>
        <v>0</v>
      </c>
      <c r="QB25">
        <f t="shared" si="62"/>
        <v>0</v>
      </c>
      <c r="QC25">
        <f t="shared" si="62"/>
        <v>0</v>
      </c>
      <c r="QD25">
        <f t="shared" si="62"/>
        <v>0</v>
      </c>
      <c r="QE25">
        <f t="shared" si="62"/>
        <v>0</v>
      </c>
      <c r="QF25">
        <f t="shared" si="62"/>
        <v>0</v>
      </c>
      <c r="QG25">
        <f t="shared" si="62"/>
        <v>0</v>
      </c>
      <c r="QH25">
        <f t="shared" ref="QH25:SS26" si="63">IF(QH16=QH$19,1,0)</f>
        <v>0</v>
      </c>
      <c r="QI25">
        <f t="shared" si="63"/>
        <v>0</v>
      </c>
      <c r="QJ25">
        <f t="shared" si="63"/>
        <v>0</v>
      </c>
      <c r="QK25">
        <f t="shared" si="63"/>
        <v>0</v>
      </c>
      <c r="QL25">
        <f t="shared" si="63"/>
        <v>0</v>
      </c>
      <c r="QM25">
        <f t="shared" si="63"/>
        <v>0</v>
      </c>
      <c r="QN25">
        <f t="shared" si="63"/>
        <v>0</v>
      </c>
      <c r="QO25">
        <f t="shared" si="63"/>
        <v>0</v>
      </c>
      <c r="QP25">
        <f t="shared" si="63"/>
        <v>0</v>
      </c>
      <c r="QQ25">
        <f t="shared" si="63"/>
        <v>0</v>
      </c>
      <c r="QR25">
        <f t="shared" si="63"/>
        <v>0</v>
      </c>
      <c r="QS25">
        <f t="shared" si="63"/>
        <v>0</v>
      </c>
      <c r="QT25">
        <f t="shared" si="63"/>
        <v>0</v>
      </c>
      <c r="QU25">
        <f t="shared" si="63"/>
        <v>0</v>
      </c>
      <c r="QV25">
        <f t="shared" si="63"/>
        <v>0</v>
      </c>
      <c r="QW25">
        <f t="shared" si="63"/>
        <v>0</v>
      </c>
      <c r="QX25">
        <f t="shared" si="63"/>
        <v>0</v>
      </c>
      <c r="QY25">
        <f t="shared" si="63"/>
        <v>0</v>
      </c>
      <c r="QZ25">
        <f t="shared" si="63"/>
        <v>0</v>
      </c>
      <c r="RA25">
        <f t="shared" si="63"/>
        <v>0</v>
      </c>
      <c r="RB25">
        <f t="shared" si="63"/>
        <v>0</v>
      </c>
      <c r="RC25">
        <f t="shared" si="63"/>
        <v>0</v>
      </c>
      <c r="RD25">
        <f t="shared" si="63"/>
        <v>0</v>
      </c>
      <c r="RE25">
        <f t="shared" si="63"/>
        <v>0</v>
      </c>
      <c r="RF25">
        <f t="shared" si="63"/>
        <v>0</v>
      </c>
      <c r="RG25">
        <f t="shared" si="63"/>
        <v>0</v>
      </c>
      <c r="RH25">
        <f t="shared" si="63"/>
        <v>0</v>
      </c>
      <c r="RI25">
        <f t="shared" si="63"/>
        <v>0</v>
      </c>
      <c r="RJ25">
        <f t="shared" si="63"/>
        <v>0</v>
      </c>
      <c r="RK25">
        <f t="shared" si="63"/>
        <v>0</v>
      </c>
      <c r="RL25">
        <f t="shared" si="63"/>
        <v>0</v>
      </c>
      <c r="RM25">
        <f t="shared" si="63"/>
        <v>0</v>
      </c>
      <c r="RN25">
        <f t="shared" si="63"/>
        <v>0</v>
      </c>
      <c r="RO25">
        <f t="shared" si="63"/>
        <v>0</v>
      </c>
      <c r="RP25">
        <f t="shared" si="63"/>
        <v>0</v>
      </c>
      <c r="RQ25">
        <f t="shared" si="63"/>
        <v>0</v>
      </c>
      <c r="RR25">
        <f t="shared" si="63"/>
        <v>0</v>
      </c>
      <c r="RS25">
        <f t="shared" si="63"/>
        <v>0</v>
      </c>
      <c r="RT25">
        <f t="shared" si="63"/>
        <v>0</v>
      </c>
      <c r="RU25">
        <f t="shared" si="63"/>
        <v>0</v>
      </c>
      <c r="RV25">
        <f t="shared" si="63"/>
        <v>0</v>
      </c>
      <c r="RW25">
        <f t="shared" si="63"/>
        <v>0</v>
      </c>
      <c r="RX25">
        <f t="shared" si="63"/>
        <v>0</v>
      </c>
      <c r="RY25">
        <f t="shared" si="63"/>
        <v>0</v>
      </c>
      <c r="RZ25">
        <f t="shared" si="63"/>
        <v>0</v>
      </c>
      <c r="SA25">
        <f t="shared" si="63"/>
        <v>0</v>
      </c>
      <c r="SB25">
        <f t="shared" si="63"/>
        <v>0</v>
      </c>
      <c r="SC25">
        <f t="shared" si="63"/>
        <v>0</v>
      </c>
      <c r="SD25">
        <f t="shared" si="63"/>
        <v>0</v>
      </c>
      <c r="SE25">
        <f t="shared" si="63"/>
        <v>0</v>
      </c>
      <c r="SF25">
        <f t="shared" si="63"/>
        <v>0</v>
      </c>
      <c r="SG25">
        <f t="shared" si="63"/>
        <v>0</v>
      </c>
      <c r="SH25">
        <f t="shared" si="63"/>
        <v>0</v>
      </c>
      <c r="SI25">
        <f t="shared" si="63"/>
        <v>0</v>
      </c>
      <c r="SJ25">
        <f t="shared" si="63"/>
        <v>0</v>
      </c>
      <c r="SK25">
        <f t="shared" si="63"/>
        <v>0</v>
      </c>
      <c r="SL25">
        <f t="shared" si="63"/>
        <v>0</v>
      </c>
      <c r="SM25">
        <f t="shared" si="63"/>
        <v>0</v>
      </c>
      <c r="SN25">
        <f t="shared" si="63"/>
        <v>0</v>
      </c>
      <c r="SO25">
        <f t="shared" si="63"/>
        <v>0</v>
      </c>
      <c r="SP25">
        <f t="shared" si="63"/>
        <v>0</v>
      </c>
      <c r="SQ25">
        <f t="shared" si="63"/>
        <v>0</v>
      </c>
      <c r="SR25">
        <f t="shared" si="63"/>
        <v>0</v>
      </c>
      <c r="SS25">
        <f t="shared" si="63"/>
        <v>0</v>
      </c>
      <c r="ST25">
        <f t="shared" ref="ST25:VE26" si="64">IF(ST16=ST$19,1,0)</f>
        <v>0</v>
      </c>
      <c r="SU25">
        <f t="shared" si="64"/>
        <v>0</v>
      </c>
      <c r="SV25">
        <f t="shared" si="64"/>
        <v>0</v>
      </c>
      <c r="SW25">
        <f t="shared" si="64"/>
        <v>0</v>
      </c>
      <c r="SX25">
        <f t="shared" si="64"/>
        <v>0</v>
      </c>
      <c r="SY25">
        <f t="shared" si="64"/>
        <v>0</v>
      </c>
      <c r="SZ25">
        <f t="shared" si="64"/>
        <v>0</v>
      </c>
      <c r="TA25">
        <f t="shared" si="64"/>
        <v>0</v>
      </c>
      <c r="TB25">
        <f t="shared" si="64"/>
        <v>0</v>
      </c>
      <c r="TC25">
        <f t="shared" si="64"/>
        <v>0</v>
      </c>
      <c r="TD25">
        <f t="shared" si="64"/>
        <v>0</v>
      </c>
      <c r="TE25">
        <f t="shared" si="64"/>
        <v>0</v>
      </c>
      <c r="TF25">
        <f t="shared" si="64"/>
        <v>0</v>
      </c>
      <c r="TG25">
        <f t="shared" si="64"/>
        <v>0</v>
      </c>
      <c r="TH25">
        <f t="shared" si="64"/>
        <v>0</v>
      </c>
      <c r="TI25">
        <f t="shared" si="64"/>
        <v>0</v>
      </c>
      <c r="TJ25">
        <f t="shared" si="64"/>
        <v>0</v>
      </c>
      <c r="TK25">
        <f t="shared" si="64"/>
        <v>0</v>
      </c>
      <c r="TL25">
        <f t="shared" si="64"/>
        <v>0</v>
      </c>
      <c r="TM25">
        <f t="shared" si="64"/>
        <v>0</v>
      </c>
      <c r="TN25">
        <f t="shared" si="64"/>
        <v>0</v>
      </c>
      <c r="TO25">
        <f t="shared" si="64"/>
        <v>0</v>
      </c>
      <c r="TP25">
        <f t="shared" si="64"/>
        <v>0</v>
      </c>
      <c r="TQ25">
        <f t="shared" si="64"/>
        <v>0</v>
      </c>
      <c r="TR25">
        <f t="shared" si="64"/>
        <v>0</v>
      </c>
      <c r="TS25">
        <f t="shared" si="64"/>
        <v>0</v>
      </c>
      <c r="TT25">
        <f t="shared" si="64"/>
        <v>0</v>
      </c>
      <c r="TU25">
        <f t="shared" si="64"/>
        <v>0</v>
      </c>
      <c r="TV25">
        <f t="shared" si="64"/>
        <v>0</v>
      </c>
      <c r="TW25">
        <f t="shared" si="64"/>
        <v>0</v>
      </c>
      <c r="TX25">
        <f t="shared" si="64"/>
        <v>0</v>
      </c>
      <c r="TY25">
        <f t="shared" si="64"/>
        <v>0</v>
      </c>
      <c r="TZ25">
        <f t="shared" si="64"/>
        <v>0</v>
      </c>
      <c r="UA25">
        <f t="shared" si="64"/>
        <v>0</v>
      </c>
      <c r="UB25">
        <f t="shared" si="64"/>
        <v>0</v>
      </c>
      <c r="UC25">
        <f t="shared" si="64"/>
        <v>0</v>
      </c>
      <c r="UD25">
        <f t="shared" si="64"/>
        <v>0</v>
      </c>
      <c r="UE25">
        <f t="shared" si="64"/>
        <v>0</v>
      </c>
      <c r="UF25">
        <f t="shared" si="64"/>
        <v>0</v>
      </c>
      <c r="UG25">
        <f t="shared" si="64"/>
        <v>0</v>
      </c>
      <c r="UH25">
        <f t="shared" si="64"/>
        <v>0</v>
      </c>
      <c r="UI25">
        <f t="shared" si="64"/>
        <v>0</v>
      </c>
      <c r="UJ25">
        <f t="shared" si="64"/>
        <v>0</v>
      </c>
      <c r="UK25">
        <f t="shared" si="64"/>
        <v>0</v>
      </c>
      <c r="UL25">
        <f t="shared" si="64"/>
        <v>0</v>
      </c>
      <c r="UM25">
        <f t="shared" si="64"/>
        <v>0</v>
      </c>
      <c r="UN25">
        <f t="shared" si="64"/>
        <v>0</v>
      </c>
      <c r="UO25">
        <f t="shared" si="64"/>
        <v>0</v>
      </c>
      <c r="UP25">
        <f t="shared" si="64"/>
        <v>0</v>
      </c>
      <c r="UQ25">
        <f t="shared" si="64"/>
        <v>0</v>
      </c>
      <c r="UR25">
        <f t="shared" si="64"/>
        <v>0</v>
      </c>
      <c r="US25">
        <f t="shared" si="64"/>
        <v>0</v>
      </c>
      <c r="UT25">
        <f t="shared" si="64"/>
        <v>0</v>
      </c>
      <c r="UU25">
        <f t="shared" si="64"/>
        <v>0</v>
      </c>
      <c r="UV25">
        <f t="shared" si="64"/>
        <v>0</v>
      </c>
      <c r="UW25">
        <f t="shared" si="64"/>
        <v>0</v>
      </c>
      <c r="UX25">
        <f t="shared" si="64"/>
        <v>0</v>
      </c>
      <c r="UY25">
        <f t="shared" si="64"/>
        <v>0</v>
      </c>
      <c r="UZ25">
        <f t="shared" si="64"/>
        <v>0</v>
      </c>
      <c r="VA25">
        <f t="shared" si="64"/>
        <v>0</v>
      </c>
      <c r="VB25">
        <f t="shared" si="64"/>
        <v>0</v>
      </c>
      <c r="VC25">
        <f t="shared" si="64"/>
        <v>0</v>
      </c>
      <c r="VD25">
        <f t="shared" si="64"/>
        <v>0</v>
      </c>
      <c r="VE25">
        <f t="shared" si="64"/>
        <v>0</v>
      </c>
      <c r="VF25">
        <f t="shared" ref="VF25:XQ26" si="65">IF(VF16=VF$19,1,0)</f>
        <v>0</v>
      </c>
      <c r="VG25">
        <f t="shared" si="65"/>
        <v>0</v>
      </c>
      <c r="VH25">
        <f t="shared" si="65"/>
        <v>0</v>
      </c>
      <c r="VI25">
        <f t="shared" si="65"/>
        <v>0</v>
      </c>
      <c r="VJ25">
        <f t="shared" si="65"/>
        <v>0</v>
      </c>
      <c r="VK25">
        <f t="shared" si="65"/>
        <v>0</v>
      </c>
      <c r="VL25">
        <f t="shared" si="65"/>
        <v>0</v>
      </c>
      <c r="VM25">
        <f t="shared" si="65"/>
        <v>0</v>
      </c>
      <c r="VN25">
        <f t="shared" si="65"/>
        <v>0</v>
      </c>
      <c r="VO25">
        <f t="shared" si="65"/>
        <v>0</v>
      </c>
      <c r="VP25">
        <f t="shared" si="65"/>
        <v>0</v>
      </c>
      <c r="VQ25">
        <f t="shared" si="65"/>
        <v>0</v>
      </c>
      <c r="VR25">
        <f t="shared" si="65"/>
        <v>0</v>
      </c>
      <c r="VS25">
        <f t="shared" si="65"/>
        <v>0</v>
      </c>
      <c r="VT25">
        <f t="shared" si="65"/>
        <v>0</v>
      </c>
      <c r="VU25">
        <f t="shared" si="65"/>
        <v>0</v>
      </c>
      <c r="VV25">
        <f t="shared" si="65"/>
        <v>0</v>
      </c>
      <c r="VW25">
        <f t="shared" si="65"/>
        <v>0</v>
      </c>
      <c r="VX25">
        <f t="shared" si="65"/>
        <v>0</v>
      </c>
      <c r="VY25">
        <f t="shared" si="65"/>
        <v>0</v>
      </c>
      <c r="VZ25">
        <f t="shared" si="65"/>
        <v>0</v>
      </c>
      <c r="WA25">
        <f t="shared" si="65"/>
        <v>0</v>
      </c>
      <c r="WB25">
        <f t="shared" si="65"/>
        <v>0</v>
      </c>
      <c r="WC25">
        <f t="shared" si="65"/>
        <v>0</v>
      </c>
      <c r="WD25">
        <f t="shared" si="65"/>
        <v>0</v>
      </c>
      <c r="WE25">
        <f t="shared" si="65"/>
        <v>0</v>
      </c>
      <c r="WF25">
        <f t="shared" si="65"/>
        <v>0</v>
      </c>
      <c r="WG25">
        <f t="shared" si="65"/>
        <v>0</v>
      </c>
      <c r="WH25">
        <f t="shared" si="65"/>
        <v>0</v>
      </c>
      <c r="WI25">
        <f t="shared" si="65"/>
        <v>0</v>
      </c>
      <c r="WJ25">
        <f t="shared" si="65"/>
        <v>0</v>
      </c>
      <c r="WK25">
        <f t="shared" si="65"/>
        <v>0</v>
      </c>
      <c r="WL25">
        <f t="shared" si="65"/>
        <v>0</v>
      </c>
      <c r="WM25">
        <f t="shared" si="65"/>
        <v>0</v>
      </c>
      <c r="WN25">
        <f t="shared" si="65"/>
        <v>0</v>
      </c>
      <c r="WO25">
        <f t="shared" si="65"/>
        <v>0</v>
      </c>
      <c r="WP25">
        <f t="shared" si="65"/>
        <v>0</v>
      </c>
      <c r="WQ25">
        <f t="shared" si="65"/>
        <v>0</v>
      </c>
      <c r="WR25">
        <f t="shared" si="65"/>
        <v>0</v>
      </c>
      <c r="WS25">
        <f t="shared" si="65"/>
        <v>0</v>
      </c>
      <c r="WT25">
        <f t="shared" si="65"/>
        <v>0</v>
      </c>
      <c r="WU25">
        <f t="shared" si="65"/>
        <v>0</v>
      </c>
      <c r="WV25">
        <f t="shared" si="65"/>
        <v>0</v>
      </c>
      <c r="WW25">
        <f t="shared" si="65"/>
        <v>0</v>
      </c>
      <c r="WX25">
        <f t="shared" si="65"/>
        <v>0</v>
      </c>
      <c r="WY25">
        <f t="shared" si="65"/>
        <v>0</v>
      </c>
      <c r="WZ25">
        <f t="shared" si="65"/>
        <v>0</v>
      </c>
      <c r="XA25">
        <f t="shared" si="65"/>
        <v>0</v>
      </c>
      <c r="XB25">
        <f t="shared" si="65"/>
        <v>0</v>
      </c>
      <c r="XC25">
        <f t="shared" si="65"/>
        <v>0</v>
      </c>
      <c r="XD25">
        <f t="shared" si="65"/>
        <v>0</v>
      </c>
      <c r="XE25">
        <f t="shared" si="65"/>
        <v>0</v>
      </c>
      <c r="XF25">
        <f t="shared" si="65"/>
        <v>0</v>
      </c>
      <c r="XG25">
        <f t="shared" si="65"/>
        <v>0</v>
      </c>
      <c r="XH25">
        <f t="shared" si="65"/>
        <v>0</v>
      </c>
      <c r="XI25">
        <f t="shared" si="65"/>
        <v>0</v>
      </c>
      <c r="XJ25">
        <f t="shared" si="65"/>
        <v>0</v>
      </c>
      <c r="XK25">
        <f t="shared" si="65"/>
        <v>0</v>
      </c>
      <c r="XL25">
        <f t="shared" si="65"/>
        <v>0</v>
      </c>
      <c r="XM25">
        <f t="shared" si="65"/>
        <v>0</v>
      </c>
      <c r="XN25">
        <f t="shared" si="65"/>
        <v>0</v>
      </c>
      <c r="XO25">
        <f t="shared" si="65"/>
        <v>0</v>
      </c>
      <c r="XP25">
        <f t="shared" si="65"/>
        <v>0</v>
      </c>
      <c r="XQ25">
        <f t="shared" si="65"/>
        <v>0</v>
      </c>
      <c r="XR25">
        <f t="shared" ref="XR25:AAC26" si="66">IF(XR16=XR$19,1,0)</f>
        <v>0</v>
      </c>
      <c r="XS25">
        <f t="shared" si="66"/>
        <v>0</v>
      </c>
      <c r="XT25">
        <f t="shared" si="66"/>
        <v>0</v>
      </c>
      <c r="XU25">
        <f t="shared" si="66"/>
        <v>0</v>
      </c>
      <c r="XV25">
        <f t="shared" si="66"/>
        <v>0</v>
      </c>
      <c r="XW25">
        <f t="shared" si="66"/>
        <v>0</v>
      </c>
      <c r="XX25">
        <f t="shared" si="66"/>
        <v>0</v>
      </c>
      <c r="XY25">
        <f t="shared" si="66"/>
        <v>0</v>
      </c>
      <c r="XZ25">
        <f t="shared" si="66"/>
        <v>0</v>
      </c>
      <c r="YA25">
        <f t="shared" si="66"/>
        <v>0</v>
      </c>
      <c r="YB25">
        <f t="shared" si="66"/>
        <v>0</v>
      </c>
      <c r="YC25">
        <f t="shared" si="66"/>
        <v>0</v>
      </c>
      <c r="YD25">
        <f t="shared" si="66"/>
        <v>0</v>
      </c>
      <c r="YE25">
        <f t="shared" si="66"/>
        <v>0</v>
      </c>
      <c r="YF25">
        <f t="shared" si="66"/>
        <v>0</v>
      </c>
      <c r="YG25">
        <f t="shared" si="66"/>
        <v>0</v>
      </c>
      <c r="YH25">
        <f t="shared" si="66"/>
        <v>0</v>
      </c>
      <c r="YI25">
        <f t="shared" si="66"/>
        <v>0</v>
      </c>
      <c r="YJ25">
        <f t="shared" si="66"/>
        <v>0</v>
      </c>
      <c r="YK25">
        <f t="shared" si="66"/>
        <v>0</v>
      </c>
      <c r="YL25">
        <f t="shared" si="66"/>
        <v>0</v>
      </c>
      <c r="YM25">
        <f t="shared" si="66"/>
        <v>0</v>
      </c>
      <c r="YN25">
        <f t="shared" si="66"/>
        <v>0</v>
      </c>
      <c r="YO25">
        <f t="shared" si="66"/>
        <v>0</v>
      </c>
      <c r="YP25">
        <f t="shared" si="66"/>
        <v>0</v>
      </c>
      <c r="YQ25">
        <f t="shared" si="66"/>
        <v>0</v>
      </c>
      <c r="YR25">
        <f t="shared" si="66"/>
        <v>0</v>
      </c>
      <c r="YS25">
        <f t="shared" si="66"/>
        <v>0</v>
      </c>
      <c r="YT25">
        <f t="shared" si="66"/>
        <v>0</v>
      </c>
      <c r="YU25">
        <f t="shared" si="66"/>
        <v>0</v>
      </c>
      <c r="YV25">
        <f t="shared" si="66"/>
        <v>0</v>
      </c>
      <c r="YW25">
        <f t="shared" si="66"/>
        <v>0</v>
      </c>
      <c r="YX25">
        <f t="shared" si="66"/>
        <v>0</v>
      </c>
      <c r="YY25">
        <f t="shared" si="66"/>
        <v>0</v>
      </c>
      <c r="YZ25">
        <f t="shared" si="66"/>
        <v>0</v>
      </c>
      <c r="ZA25">
        <f t="shared" si="66"/>
        <v>0</v>
      </c>
      <c r="ZB25">
        <f t="shared" si="66"/>
        <v>0</v>
      </c>
      <c r="ZC25">
        <f t="shared" si="66"/>
        <v>0</v>
      </c>
      <c r="ZD25">
        <f t="shared" si="66"/>
        <v>0</v>
      </c>
      <c r="ZE25">
        <f t="shared" si="66"/>
        <v>0</v>
      </c>
      <c r="ZF25">
        <f t="shared" si="66"/>
        <v>0</v>
      </c>
      <c r="ZG25">
        <f t="shared" si="66"/>
        <v>0</v>
      </c>
      <c r="ZH25">
        <f t="shared" si="66"/>
        <v>0</v>
      </c>
      <c r="ZI25">
        <f t="shared" si="66"/>
        <v>0</v>
      </c>
      <c r="ZJ25">
        <f t="shared" si="66"/>
        <v>0</v>
      </c>
      <c r="ZK25">
        <f t="shared" si="66"/>
        <v>0</v>
      </c>
      <c r="ZL25">
        <f t="shared" si="66"/>
        <v>0</v>
      </c>
      <c r="ZM25">
        <f t="shared" si="66"/>
        <v>0</v>
      </c>
      <c r="ZN25">
        <f t="shared" si="66"/>
        <v>0</v>
      </c>
      <c r="ZO25">
        <f t="shared" si="66"/>
        <v>0</v>
      </c>
      <c r="ZP25">
        <f t="shared" si="66"/>
        <v>0</v>
      </c>
      <c r="ZQ25">
        <f t="shared" si="66"/>
        <v>0</v>
      </c>
      <c r="ZR25">
        <f t="shared" si="66"/>
        <v>0</v>
      </c>
      <c r="ZS25">
        <f t="shared" si="66"/>
        <v>0</v>
      </c>
      <c r="ZT25">
        <f t="shared" si="66"/>
        <v>0</v>
      </c>
      <c r="ZU25">
        <f t="shared" si="66"/>
        <v>0</v>
      </c>
      <c r="ZV25">
        <f t="shared" si="66"/>
        <v>0</v>
      </c>
      <c r="ZW25">
        <f t="shared" si="66"/>
        <v>0</v>
      </c>
      <c r="ZX25">
        <f t="shared" si="66"/>
        <v>0</v>
      </c>
      <c r="ZY25">
        <f t="shared" si="66"/>
        <v>0</v>
      </c>
      <c r="ZZ25">
        <f t="shared" si="66"/>
        <v>0</v>
      </c>
      <c r="AAA25">
        <f t="shared" si="66"/>
        <v>0</v>
      </c>
      <c r="AAB25">
        <f t="shared" si="66"/>
        <v>0</v>
      </c>
      <c r="AAC25">
        <f t="shared" si="66"/>
        <v>0</v>
      </c>
      <c r="AAD25">
        <f t="shared" ref="AAD25:ACO26" si="67">IF(AAD16=AAD$19,1,0)</f>
        <v>0</v>
      </c>
      <c r="AAE25">
        <f t="shared" si="67"/>
        <v>0</v>
      </c>
      <c r="AAF25">
        <f t="shared" si="67"/>
        <v>0</v>
      </c>
      <c r="AAG25">
        <f t="shared" si="67"/>
        <v>0</v>
      </c>
      <c r="AAH25">
        <f t="shared" si="67"/>
        <v>0</v>
      </c>
      <c r="AAI25">
        <f t="shared" si="67"/>
        <v>0</v>
      </c>
      <c r="AAJ25">
        <f t="shared" si="67"/>
        <v>0</v>
      </c>
      <c r="AAK25">
        <f t="shared" si="67"/>
        <v>0</v>
      </c>
      <c r="AAL25">
        <f t="shared" si="67"/>
        <v>0</v>
      </c>
      <c r="AAM25">
        <f t="shared" si="67"/>
        <v>0</v>
      </c>
      <c r="AAN25">
        <f t="shared" si="67"/>
        <v>0</v>
      </c>
      <c r="AAO25">
        <f t="shared" si="67"/>
        <v>0</v>
      </c>
      <c r="AAP25">
        <f t="shared" si="67"/>
        <v>0</v>
      </c>
      <c r="AAQ25">
        <f t="shared" si="67"/>
        <v>0</v>
      </c>
      <c r="AAR25">
        <f t="shared" si="67"/>
        <v>0</v>
      </c>
      <c r="AAS25">
        <f t="shared" si="67"/>
        <v>0</v>
      </c>
      <c r="AAT25">
        <f t="shared" si="67"/>
        <v>0</v>
      </c>
      <c r="AAU25">
        <f t="shared" si="67"/>
        <v>0</v>
      </c>
      <c r="AAV25">
        <f t="shared" si="67"/>
        <v>0</v>
      </c>
      <c r="AAW25">
        <f t="shared" si="67"/>
        <v>0</v>
      </c>
      <c r="AAX25">
        <f t="shared" si="67"/>
        <v>0</v>
      </c>
      <c r="AAY25">
        <f t="shared" si="67"/>
        <v>0</v>
      </c>
      <c r="AAZ25">
        <f t="shared" si="67"/>
        <v>0</v>
      </c>
      <c r="ABA25">
        <f t="shared" si="67"/>
        <v>0</v>
      </c>
      <c r="ABB25">
        <f t="shared" si="67"/>
        <v>0</v>
      </c>
      <c r="ABC25">
        <f t="shared" si="67"/>
        <v>0</v>
      </c>
      <c r="ABD25">
        <f t="shared" si="67"/>
        <v>0</v>
      </c>
      <c r="ABE25">
        <f t="shared" si="67"/>
        <v>0</v>
      </c>
      <c r="ABF25">
        <f t="shared" si="67"/>
        <v>0</v>
      </c>
      <c r="ABG25">
        <f t="shared" si="67"/>
        <v>0</v>
      </c>
      <c r="ABH25">
        <f t="shared" si="67"/>
        <v>0</v>
      </c>
      <c r="ABI25">
        <f t="shared" si="67"/>
        <v>0</v>
      </c>
      <c r="ABJ25">
        <f t="shared" si="67"/>
        <v>0</v>
      </c>
      <c r="ABK25">
        <f t="shared" si="67"/>
        <v>0</v>
      </c>
      <c r="ABL25">
        <f t="shared" si="67"/>
        <v>0</v>
      </c>
      <c r="ABM25">
        <f t="shared" si="67"/>
        <v>0</v>
      </c>
      <c r="ABN25">
        <f t="shared" si="67"/>
        <v>0</v>
      </c>
      <c r="ABO25">
        <f t="shared" si="67"/>
        <v>0</v>
      </c>
      <c r="ABP25">
        <f t="shared" si="67"/>
        <v>0</v>
      </c>
      <c r="ABQ25">
        <f t="shared" si="67"/>
        <v>0</v>
      </c>
      <c r="ABR25">
        <f t="shared" si="67"/>
        <v>0</v>
      </c>
      <c r="ABS25">
        <f t="shared" si="67"/>
        <v>0</v>
      </c>
      <c r="ABT25">
        <f t="shared" si="67"/>
        <v>0</v>
      </c>
      <c r="ABU25">
        <f t="shared" si="67"/>
        <v>0</v>
      </c>
      <c r="ABV25">
        <f t="shared" si="67"/>
        <v>0</v>
      </c>
      <c r="ABW25">
        <f t="shared" si="67"/>
        <v>0</v>
      </c>
      <c r="ABX25">
        <f t="shared" si="67"/>
        <v>0</v>
      </c>
      <c r="ABY25">
        <f t="shared" si="67"/>
        <v>0</v>
      </c>
      <c r="ABZ25">
        <f t="shared" si="67"/>
        <v>0</v>
      </c>
      <c r="ACA25">
        <f t="shared" si="67"/>
        <v>0</v>
      </c>
      <c r="ACB25">
        <f t="shared" si="67"/>
        <v>0</v>
      </c>
      <c r="ACC25">
        <f t="shared" si="67"/>
        <v>0</v>
      </c>
      <c r="ACD25">
        <f t="shared" si="67"/>
        <v>0</v>
      </c>
      <c r="ACE25">
        <f t="shared" si="67"/>
        <v>0</v>
      </c>
      <c r="ACF25">
        <f t="shared" si="67"/>
        <v>0</v>
      </c>
      <c r="ACG25">
        <f t="shared" si="67"/>
        <v>0</v>
      </c>
      <c r="ACH25">
        <f t="shared" si="67"/>
        <v>0</v>
      </c>
      <c r="ACI25">
        <f t="shared" si="67"/>
        <v>0</v>
      </c>
      <c r="ACJ25">
        <f t="shared" si="67"/>
        <v>0</v>
      </c>
      <c r="ACK25">
        <f t="shared" si="67"/>
        <v>0</v>
      </c>
      <c r="ACL25">
        <f t="shared" si="67"/>
        <v>0</v>
      </c>
      <c r="ACM25">
        <f t="shared" si="67"/>
        <v>0</v>
      </c>
      <c r="ACN25">
        <f t="shared" si="67"/>
        <v>0</v>
      </c>
      <c r="ACO25">
        <f t="shared" si="67"/>
        <v>0</v>
      </c>
      <c r="ACP25">
        <f t="shared" ref="ACP25:AFA26" si="68">IF(ACP16=ACP$19,1,0)</f>
        <v>0</v>
      </c>
      <c r="ACQ25">
        <f t="shared" si="68"/>
        <v>0</v>
      </c>
      <c r="ACR25">
        <f t="shared" si="68"/>
        <v>0</v>
      </c>
      <c r="ACS25">
        <f t="shared" si="68"/>
        <v>0</v>
      </c>
      <c r="ACT25">
        <f t="shared" si="68"/>
        <v>0</v>
      </c>
      <c r="ACU25">
        <f t="shared" si="68"/>
        <v>0</v>
      </c>
      <c r="ACV25">
        <f t="shared" si="68"/>
        <v>0</v>
      </c>
      <c r="ACW25">
        <f t="shared" si="68"/>
        <v>0</v>
      </c>
      <c r="ACX25">
        <f t="shared" si="68"/>
        <v>0</v>
      </c>
      <c r="ACY25">
        <f t="shared" si="68"/>
        <v>0</v>
      </c>
      <c r="ACZ25">
        <f t="shared" si="68"/>
        <v>0</v>
      </c>
      <c r="ADA25">
        <f t="shared" si="68"/>
        <v>0</v>
      </c>
      <c r="ADB25">
        <f t="shared" si="68"/>
        <v>0</v>
      </c>
      <c r="ADC25">
        <f t="shared" si="68"/>
        <v>0</v>
      </c>
      <c r="ADD25">
        <f t="shared" si="68"/>
        <v>0</v>
      </c>
      <c r="ADE25">
        <f t="shared" si="68"/>
        <v>0</v>
      </c>
      <c r="ADF25">
        <f t="shared" si="68"/>
        <v>0</v>
      </c>
      <c r="ADG25">
        <f t="shared" si="68"/>
        <v>0</v>
      </c>
      <c r="ADH25">
        <f t="shared" si="68"/>
        <v>0</v>
      </c>
      <c r="ADI25">
        <f t="shared" si="68"/>
        <v>0</v>
      </c>
      <c r="ADJ25">
        <f t="shared" si="68"/>
        <v>0</v>
      </c>
      <c r="ADK25">
        <f t="shared" si="68"/>
        <v>0</v>
      </c>
      <c r="ADL25">
        <f t="shared" si="68"/>
        <v>0</v>
      </c>
      <c r="ADM25">
        <f t="shared" si="68"/>
        <v>0</v>
      </c>
      <c r="ADN25">
        <f t="shared" si="68"/>
        <v>0</v>
      </c>
      <c r="ADO25">
        <f t="shared" si="68"/>
        <v>0</v>
      </c>
      <c r="ADP25">
        <f t="shared" si="68"/>
        <v>0</v>
      </c>
      <c r="ADQ25">
        <f t="shared" si="68"/>
        <v>0</v>
      </c>
      <c r="ADR25">
        <f t="shared" si="68"/>
        <v>0</v>
      </c>
      <c r="ADS25">
        <f t="shared" si="68"/>
        <v>0</v>
      </c>
      <c r="ADT25">
        <f t="shared" si="68"/>
        <v>0</v>
      </c>
      <c r="ADU25">
        <f t="shared" si="68"/>
        <v>0</v>
      </c>
      <c r="ADV25">
        <f t="shared" si="68"/>
        <v>0</v>
      </c>
      <c r="ADW25">
        <f t="shared" si="68"/>
        <v>0</v>
      </c>
      <c r="ADX25">
        <f t="shared" si="68"/>
        <v>0</v>
      </c>
      <c r="ADY25">
        <f t="shared" si="68"/>
        <v>0</v>
      </c>
      <c r="ADZ25">
        <f t="shared" si="68"/>
        <v>0</v>
      </c>
      <c r="AEA25">
        <f t="shared" si="68"/>
        <v>0</v>
      </c>
      <c r="AEB25">
        <f t="shared" si="68"/>
        <v>0</v>
      </c>
      <c r="AEC25">
        <f t="shared" si="68"/>
        <v>0</v>
      </c>
      <c r="AED25">
        <f t="shared" si="68"/>
        <v>0</v>
      </c>
      <c r="AEE25">
        <f t="shared" si="68"/>
        <v>0</v>
      </c>
      <c r="AEF25">
        <f t="shared" si="68"/>
        <v>0</v>
      </c>
      <c r="AEG25">
        <f t="shared" si="68"/>
        <v>0</v>
      </c>
      <c r="AEH25">
        <f t="shared" si="68"/>
        <v>0</v>
      </c>
      <c r="AEI25">
        <f t="shared" si="68"/>
        <v>0</v>
      </c>
      <c r="AEJ25">
        <f t="shared" si="68"/>
        <v>0</v>
      </c>
      <c r="AEK25">
        <f t="shared" si="68"/>
        <v>0</v>
      </c>
      <c r="AEL25">
        <f t="shared" si="68"/>
        <v>0</v>
      </c>
      <c r="AEM25">
        <f t="shared" si="68"/>
        <v>0</v>
      </c>
      <c r="AEN25">
        <f t="shared" si="68"/>
        <v>0</v>
      </c>
      <c r="AEO25">
        <f t="shared" si="68"/>
        <v>0</v>
      </c>
      <c r="AEP25">
        <f t="shared" si="68"/>
        <v>0</v>
      </c>
      <c r="AEQ25">
        <f t="shared" si="68"/>
        <v>0</v>
      </c>
      <c r="AER25">
        <f t="shared" si="68"/>
        <v>0</v>
      </c>
      <c r="AES25">
        <f t="shared" si="68"/>
        <v>0</v>
      </c>
      <c r="AET25">
        <f t="shared" si="68"/>
        <v>0</v>
      </c>
      <c r="AEU25">
        <f t="shared" si="68"/>
        <v>0</v>
      </c>
      <c r="AEV25">
        <f t="shared" si="68"/>
        <v>0</v>
      </c>
      <c r="AEW25">
        <f t="shared" si="68"/>
        <v>0</v>
      </c>
      <c r="AEX25">
        <f t="shared" si="68"/>
        <v>0</v>
      </c>
      <c r="AEY25">
        <f t="shared" si="68"/>
        <v>0</v>
      </c>
      <c r="AEZ25">
        <f t="shared" si="68"/>
        <v>0</v>
      </c>
      <c r="AFA25">
        <f t="shared" si="68"/>
        <v>0</v>
      </c>
      <c r="AFB25">
        <f t="shared" ref="AFB25:AHM26" si="69">IF(AFB16=AFB$19,1,0)</f>
        <v>0</v>
      </c>
      <c r="AFC25">
        <f t="shared" si="69"/>
        <v>0</v>
      </c>
      <c r="AFD25">
        <f t="shared" si="69"/>
        <v>0</v>
      </c>
      <c r="AFE25">
        <f t="shared" si="69"/>
        <v>0</v>
      </c>
      <c r="AFF25">
        <f t="shared" si="69"/>
        <v>0</v>
      </c>
      <c r="AFG25">
        <f t="shared" si="69"/>
        <v>0</v>
      </c>
      <c r="AFH25">
        <f t="shared" si="69"/>
        <v>0</v>
      </c>
      <c r="AFI25">
        <f t="shared" si="69"/>
        <v>0</v>
      </c>
      <c r="AFJ25">
        <f t="shared" si="69"/>
        <v>0</v>
      </c>
      <c r="AFK25">
        <f t="shared" si="69"/>
        <v>0</v>
      </c>
      <c r="AFL25">
        <f t="shared" si="69"/>
        <v>0</v>
      </c>
      <c r="AFM25">
        <f t="shared" si="69"/>
        <v>0</v>
      </c>
      <c r="AFN25">
        <f t="shared" si="69"/>
        <v>0</v>
      </c>
      <c r="AFO25">
        <f t="shared" si="69"/>
        <v>0</v>
      </c>
      <c r="AFP25">
        <f t="shared" si="69"/>
        <v>0</v>
      </c>
      <c r="AFQ25">
        <f t="shared" si="69"/>
        <v>0</v>
      </c>
      <c r="AFR25">
        <f t="shared" si="69"/>
        <v>0</v>
      </c>
      <c r="AFS25">
        <f t="shared" si="69"/>
        <v>0</v>
      </c>
      <c r="AFT25">
        <f t="shared" si="69"/>
        <v>0</v>
      </c>
      <c r="AFU25">
        <f t="shared" si="69"/>
        <v>0</v>
      </c>
      <c r="AFV25">
        <f t="shared" si="69"/>
        <v>0</v>
      </c>
      <c r="AFW25">
        <f t="shared" si="69"/>
        <v>0</v>
      </c>
      <c r="AFX25">
        <f t="shared" si="69"/>
        <v>0</v>
      </c>
      <c r="AFY25">
        <f t="shared" si="69"/>
        <v>0</v>
      </c>
      <c r="AFZ25">
        <f t="shared" si="69"/>
        <v>0</v>
      </c>
      <c r="AGA25">
        <f t="shared" si="69"/>
        <v>0</v>
      </c>
      <c r="AGB25">
        <f t="shared" si="69"/>
        <v>0</v>
      </c>
      <c r="AGC25">
        <f t="shared" si="69"/>
        <v>0</v>
      </c>
      <c r="AGD25">
        <f t="shared" si="69"/>
        <v>0</v>
      </c>
      <c r="AGE25">
        <f t="shared" si="69"/>
        <v>0</v>
      </c>
      <c r="AGF25">
        <f t="shared" si="69"/>
        <v>0</v>
      </c>
      <c r="AGG25">
        <f t="shared" si="69"/>
        <v>0</v>
      </c>
      <c r="AGH25">
        <f t="shared" si="69"/>
        <v>0</v>
      </c>
      <c r="AGI25">
        <f t="shared" si="69"/>
        <v>0</v>
      </c>
      <c r="AGJ25">
        <f t="shared" si="69"/>
        <v>0</v>
      </c>
      <c r="AGK25">
        <f t="shared" si="69"/>
        <v>0</v>
      </c>
      <c r="AGL25">
        <f t="shared" si="69"/>
        <v>0</v>
      </c>
      <c r="AGM25">
        <f t="shared" si="69"/>
        <v>0</v>
      </c>
      <c r="AGN25">
        <f t="shared" si="69"/>
        <v>0</v>
      </c>
      <c r="AGO25">
        <f t="shared" si="69"/>
        <v>0</v>
      </c>
      <c r="AGP25">
        <f t="shared" si="69"/>
        <v>0</v>
      </c>
      <c r="AGQ25">
        <f t="shared" si="69"/>
        <v>0</v>
      </c>
      <c r="AGR25">
        <f t="shared" si="69"/>
        <v>0</v>
      </c>
      <c r="AGS25">
        <f t="shared" si="69"/>
        <v>0</v>
      </c>
      <c r="AGT25">
        <f t="shared" si="69"/>
        <v>0</v>
      </c>
      <c r="AGU25">
        <f t="shared" si="69"/>
        <v>0</v>
      </c>
      <c r="AGV25">
        <f t="shared" si="69"/>
        <v>0</v>
      </c>
      <c r="AGW25">
        <f t="shared" si="69"/>
        <v>0</v>
      </c>
      <c r="AGX25">
        <f t="shared" si="69"/>
        <v>0</v>
      </c>
      <c r="AGY25">
        <f t="shared" si="69"/>
        <v>0</v>
      </c>
      <c r="AGZ25">
        <f t="shared" si="69"/>
        <v>0</v>
      </c>
      <c r="AHA25">
        <f t="shared" si="69"/>
        <v>0</v>
      </c>
      <c r="AHB25">
        <f t="shared" si="69"/>
        <v>0</v>
      </c>
      <c r="AHC25">
        <f t="shared" si="69"/>
        <v>0</v>
      </c>
      <c r="AHD25">
        <f t="shared" si="69"/>
        <v>0</v>
      </c>
      <c r="AHE25">
        <f t="shared" si="69"/>
        <v>0</v>
      </c>
      <c r="AHF25">
        <f t="shared" si="69"/>
        <v>0</v>
      </c>
      <c r="AHG25">
        <f t="shared" si="69"/>
        <v>0</v>
      </c>
      <c r="AHH25">
        <f t="shared" si="69"/>
        <v>0</v>
      </c>
      <c r="AHI25">
        <f t="shared" si="69"/>
        <v>0</v>
      </c>
      <c r="AHJ25">
        <f t="shared" si="69"/>
        <v>0</v>
      </c>
      <c r="AHK25">
        <f t="shared" si="69"/>
        <v>0</v>
      </c>
      <c r="AHL25">
        <f t="shared" si="69"/>
        <v>0</v>
      </c>
      <c r="AHM25">
        <f t="shared" si="69"/>
        <v>0</v>
      </c>
      <c r="AHN25">
        <f t="shared" ref="AHN25:AJY26" si="70">IF(AHN16=AHN$19,1,0)</f>
        <v>0</v>
      </c>
      <c r="AHO25">
        <f t="shared" si="70"/>
        <v>0</v>
      </c>
      <c r="AHP25">
        <f t="shared" si="70"/>
        <v>0</v>
      </c>
      <c r="AHQ25">
        <f t="shared" si="70"/>
        <v>0</v>
      </c>
      <c r="AHR25">
        <f t="shared" si="70"/>
        <v>0</v>
      </c>
      <c r="AHS25">
        <f t="shared" si="70"/>
        <v>0</v>
      </c>
      <c r="AHT25">
        <f t="shared" si="70"/>
        <v>0</v>
      </c>
      <c r="AHU25">
        <f t="shared" si="70"/>
        <v>0</v>
      </c>
      <c r="AHV25">
        <f t="shared" si="70"/>
        <v>0</v>
      </c>
      <c r="AHW25">
        <f t="shared" si="70"/>
        <v>0</v>
      </c>
      <c r="AHX25">
        <f t="shared" si="70"/>
        <v>0</v>
      </c>
      <c r="AHY25">
        <f t="shared" si="70"/>
        <v>0</v>
      </c>
      <c r="AHZ25">
        <f t="shared" si="70"/>
        <v>0</v>
      </c>
      <c r="AIA25">
        <f t="shared" si="70"/>
        <v>0</v>
      </c>
      <c r="AIB25">
        <f t="shared" si="70"/>
        <v>0</v>
      </c>
      <c r="AIC25">
        <f t="shared" si="70"/>
        <v>0</v>
      </c>
      <c r="AID25">
        <f t="shared" si="70"/>
        <v>0</v>
      </c>
      <c r="AIE25">
        <f t="shared" si="70"/>
        <v>0</v>
      </c>
      <c r="AIF25">
        <f t="shared" si="70"/>
        <v>0</v>
      </c>
      <c r="AIG25">
        <f t="shared" si="70"/>
        <v>0</v>
      </c>
      <c r="AIH25">
        <f t="shared" si="70"/>
        <v>0</v>
      </c>
      <c r="AII25">
        <f t="shared" si="70"/>
        <v>0</v>
      </c>
      <c r="AIJ25">
        <f t="shared" si="70"/>
        <v>0</v>
      </c>
      <c r="AIK25">
        <f t="shared" si="70"/>
        <v>0</v>
      </c>
      <c r="AIL25">
        <f t="shared" si="70"/>
        <v>0</v>
      </c>
      <c r="AIM25">
        <f t="shared" si="70"/>
        <v>0</v>
      </c>
      <c r="AIN25">
        <f t="shared" si="70"/>
        <v>0</v>
      </c>
      <c r="AIO25">
        <f t="shared" si="70"/>
        <v>0</v>
      </c>
      <c r="AIP25">
        <f t="shared" si="70"/>
        <v>0</v>
      </c>
      <c r="AIQ25">
        <f t="shared" si="70"/>
        <v>0</v>
      </c>
      <c r="AIR25">
        <f t="shared" si="70"/>
        <v>0</v>
      </c>
      <c r="AIS25">
        <f t="shared" si="70"/>
        <v>0</v>
      </c>
      <c r="AIT25">
        <f t="shared" si="70"/>
        <v>0</v>
      </c>
      <c r="AIU25">
        <f t="shared" si="70"/>
        <v>0</v>
      </c>
      <c r="AIV25">
        <f t="shared" si="70"/>
        <v>0</v>
      </c>
      <c r="AIW25">
        <f t="shared" si="70"/>
        <v>0</v>
      </c>
      <c r="AIX25">
        <f t="shared" si="70"/>
        <v>0</v>
      </c>
      <c r="AIY25">
        <f t="shared" si="70"/>
        <v>0</v>
      </c>
      <c r="AIZ25">
        <f t="shared" si="70"/>
        <v>0</v>
      </c>
      <c r="AJA25">
        <f t="shared" si="70"/>
        <v>0</v>
      </c>
      <c r="AJB25">
        <f t="shared" si="70"/>
        <v>0</v>
      </c>
      <c r="AJC25">
        <f t="shared" si="70"/>
        <v>0</v>
      </c>
      <c r="AJD25">
        <f t="shared" si="70"/>
        <v>0</v>
      </c>
      <c r="AJE25">
        <f t="shared" si="70"/>
        <v>0</v>
      </c>
      <c r="AJF25">
        <f t="shared" si="70"/>
        <v>0</v>
      </c>
      <c r="AJG25">
        <f t="shared" si="70"/>
        <v>0</v>
      </c>
      <c r="AJH25">
        <f t="shared" si="70"/>
        <v>0</v>
      </c>
      <c r="AJI25">
        <f t="shared" si="70"/>
        <v>0</v>
      </c>
      <c r="AJJ25">
        <f t="shared" si="70"/>
        <v>0</v>
      </c>
      <c r="AJK25">
        <f t="shared" si="70"/>
        <v>0</v>
      </c>
      <c r="AJL25">
        <f t="shared" si="70"/>
        <v>0</v>
      </c>
      <c r="AJM25">
        <f t="shared" si="70"/>
        <v>0</v>
      </c>
      <c r="AJN25">
        <f t="shared" si="70"/>
        <v>0</v>
      </c>
      <c r="AJO25">
        <f t="shared" si="70"/>
        <v>0</v>
      </c>
      <c r="AJP25">
        <f t="shared" si="70"/>
        <v>0</v>
      </c>
      <c r="AJQ25">
        <f t="shared" si="70"/>
        <v>0</v>
      </c>
      <c r="AJR25">
        <f t="shared" si="70"/>
        <v>0</v>
      </c>
      <c r="AJS25">
        <f t="shared" si="70"/>
        <v>0</v>
      </c>
      <c r="AJT25">
        <f t="shared" si="70"/>
        <v>0</v>
      </c>
      <c r="AJU25">
        <f t="shared" si="70"/>
        <v>0</v>
      </c>
      <c r="AJV25">
        <f t="shared" si="70"/>
        <v>0</v>
      </c>
      <c r="AJW25">
        <f t="shared" si="70"/>
        <v>0</v>
      </c>
      <c r="AJX25">
        <f t="shared" si="70"/>
        <v>0</v>
      </c>
      <c r="AJY25">
        <f t="shared" si="70"/>
        <v>0</v>
      </c>
      <c r="AJZ25">
        <f t="shared" ref="AJZ25:AMK26" si="71">IF(AJZ16=AJZ$19,1,0)</f>
        <v>0</v>
      </c>
      <c r="AKA25">
        <f t="shared" si="71"/>
        <v>0</v>
      </c>
      <c r="AKB25">
        <f t="shared" si="71"/>
        <v>0</v>
      </c>
      <c r="AKC25">
        <f t="shared" si="71"/>
        <v>0</v>
      </c>
      <c r="AKD25">
        <f t="shared" si="71"/>
        <v>0</v>
      </c>
      <c r="AKE25">
        <f t="shared" si="71"/>
        <v>0</v>
      </c>
      <c r="AKF25">
        <f t="shared" si="71"/>
        <v>0</v>
      </c>
      <c r="AKG25">
        <f t="shared" si="71"/>
        <v>0</v>
      </c>
      <c r="AKH25">
        <f t="shared" si="71"/>
        <v>0</v>
      </c>
      <c r="AKI25">
        <f t="shared" si="71"/>
        <v>0</v>
      </c>
      <c r="AKJ25">
        <f t="shared" si="71"/>
        <v>0</v>
      </c>
      <c r="AKK25">
        <f t="shared" si="71"/>
        <v>0</v>
      </c>
      <c r="AKL25">
        <f t="shared" si="71"/>
        <v>0</v>
      </c>
      <c r="AKM25">
        <f t="shared" si="71"/>
        <v>0</v>
      </c>
      <c r="AKN25">
        <f t="shared" si="71"/>
        <v>0</v>
      </c>
      <c r="AKO25">
        <f t="shared" si="71"/>
        <v>0</v>
      </c>
      <c r="AKP25">
        <f t="shared" si="71"/>
        <v>0</v>
      </c>
      <c r="AKQ25">
        <f t="shared" si="71"/>
        <v>0</v>
      </c>
      <c r="AKR25">
        <f t="shared" si="71"/>
        <v>0</v>
      </c>
      <c r="AKS25">
        <f t="shared" si="71"/>
        <v>0</v>
      </c>
      <c r="AKT25">
        <f t="shared" si="71"/>
        <v>0</v>
      </c>
      <c r="AKU25">
        <f t="shared" si="71"/>
        <v>0</v>
      </c>
      <c r="AKV25">
        <f t="shared" si="71"/>
        <v>0</v>
      </c>
      <c r="AKW25">
        <f t="shared" si="71"/>
        <v>0</v>
      </c>
      <c r="AKX25">
        <f t="shared" si="71"/>
        <v>0</v>
      </c>
      <c r="AKY25">
        <f t="shared" si="71"/>
        <v>0</v>
      </c>
      <c r="AKZ25">
        <f t="shared" si="71"/>
        <v>0</v>
      </c>
      <c r="ALA25">
        <f t="shared" si="71"/>
        <v>0</v>
      </c>
      <c r="ALB25">
        <f t="shared" si="71"/>
        <v>0</v>
      </c>
      <c r="ALC25">
        <f t="shared" si="71"/>
        <v>0</v>
      </c>
      <c r="ALD25">
        <f t="shared" si="71"/>
        <v>0</v>
      </c>
      <c r="ALE25">
        <f t="shared" si="71"/>
        <v>0</v>
      </c>
      <c r="ALF25">
        <f t="shared" si="71"/>
        <v>0</v>
      </c>
      <c r="ALG25">
        <f t="shared" si="71"/>
        <v>0</v>
      </c>
      <c r="ALH25">
        <f t="shared" si="71"/>
        <v>0</v>
      </c>
      <c r="ALI25">
        <f t="shared" si="71"/>
        <v>0</v>
      </c>
      <c r="ALJ25">
        <f t="shared" si="71"/>
        <v>0</v>
      </c>
      <c r="ALK25">
        <f t="shared" si="71"/>
        <v>0</v>
      </c>
      <c r="ALL25">
        <f t="shared" si="71"/>
        <v>0</v>
      </c>
      <c r="ALM25">
        <f t="shared" si="71"/>
        <v>0</v>
      </c>
      <c r="ALN25">
        <f t="shared" si="71"/>
        <v>1</v>
      </c>
      <c r="ALO25">
        <f t="shared" si="71"/>
        <v>1</v>
      </c>
      <c r="ALP25">
        <f t="shared" si="71"/>
        <v>1</v>
      </c>
      <c r="ALQ25">
        <f t="shared" si="71"/>
        <v>1</v>
      </c>
      <c r="ALR25">
        <f t="shared" si="71"/>
        <v>1</v>
      </c>
      <c r="ALS25">
        <f t="shared" si="71"/>
        <v>1</v>
      </c>
      <c r="ALT25">
        <f t="shared" si="71"/>
        <v>1</v>
      </c>
      <c r="ALU25">
        <f t="shared" si="71"/>
        <v>1</v>
      </c>
      <c r="ALV25">
        <f t="shared" si="71"/>
        <v>1</v>
      </c>
      <c r="ALW25">
        <f t="shared" si="71"/>
        <v>1</v>
      </c>
      <c r="ALX25">
        <f t="shared" si="71"/>
        <v>1</v>
      </c>
      <c r="ALY25">
        <f t="shared" si="71"/>
        <v>1</v>
      </c>
      <c r="ALZ25">
        <f t="shared" si="71"/>
        <v>1</v>
      </c>
      <c r="AMA25">
        <f t="shared" si="71"/>
        <v>1</v>
      </c>
      <c r="AMB25">
        <f t="shared" si="71"/>
        <v>1</v>
      </c>
      <c r="AMC25">
        <f t="shared" si="71"/>
        <v>1</v>
      </c>
      <c r="AMD25">
        <f t="shared" si="71"/>
        <v>1</v>
      </c>
      <c r="AME25">
        <f t="shared" si="71"/>
        <v>1</v>
      </c>
      <c r="AMF25">
        <f t="shared" si="71"/>
        <v>1</v>
      </c>
      <c r="AMG25">
        <f t="shared" si="71"/>
        <v>1</v>
      </c>
      <c r="AMH25">
        <f t="shared" si="71"/>
        <v>1</v>
      </c>
      <c r="AMI25">
        <f t="shared" si="71"/>
        <v>1</v>
      </c>
      <c r="AMJ25">
        <f t="shared" si="71"/>
        <v>1</v>
      </c>
      <c r="AMK25">
        <f t="shared" si="71"/>
        <v>1</v>
      </c>
      <c r="AML25">
        <f t="shared" ref="AML25:AOW26" si="72">IF(AML16=AML$19,1,0)</f>
        <v>1</v>
      </c>
      <c r="AMM25">
        <f t="shared" si="72"/>
        <v>1</v>
      </c>
      <c r="AMN25">
        <f t="shared" si="72"/>
        <v>1</v>
      </c>
      <c r="AMO25">
        <f t="shared" si="72"/>
        <v>1</v>
      </c>
      <c r="AMP25">
        <f t="shared" si="72"/>
        <v>1</v>
      </c>
      <c r="AMQ25">
        <f t="shared" si="72"/>
        <v>1</v>
      </c>
      <c r="AMR25">
        <f t="shared" si="72"/>
        <v>1</v>
      </c>
      <c r="AMS25">
        <f t="shared" si="72"/>
        <v>1</v>
      </c>
      <c r="AMT25">
        <f t="shared" si="72"/>
        <v>1</v>
      </c>
      <c r="AMU25">
        <f t="shared" si="72"/>
        <v>1</v>
      </c>
      <c r="AMV25">
        <f t="shared" si="72"/>
        <v>1</v>
      </c>
      <c r="AMW25">
        <f t="shared" si="72"/>
        <v>1</v>
      </c>
      <c r="AMX25">
        <f t="shared" si="72"/>
        <v>1</v>
      </c>
      <c r="AMY25">
        <f t="shared" si="72"/>
        <v>1</v>
      </c>
      <c r="AMZ25">
        <f t="shared" si="72"/>
        <v>1</v>
      </c>
      <c r="ANA25">
        <f t="shared" si="72"/>
        <v>1</v>
      </c>
      <c r="ANB25">
        <f t="shared" si="72"/>
        <v>1</v>
      </c>
      <c r="ANC25">
        <f t="shared" si="72"/>
        <v>1</v>
      </c>
      <c r="AND25">
        <f t="shared" si="72"/>
        <v>1</v>
      </c>
      <c r="ANE25">
        <f t="shared" si="72"/>
        <v>1</v>
      </c>
      <c r="ANF25">
        <f t="shared" si="72"/>
        <v>1</v>
      </c>
      <c r="ANG25">
        <f t="shared" si="72"/>
        <v>1</v>
      </c>
      <c r="ANH25">
        <f t="shared" si="72"/>
        <v>1</v>
      </c>
      <c r="ANI25">
        <f t="shared" si="72"/>
        <v>1</v>
      </c>
      <c r="ANJ25">
        <f t="shared" si="72"/>
        <v>1</v>
      </c>
      <c r="ANK25">
        <f t="shared" si="72"/>
        <v>1</v>
      </c>
      <c r="ANL25">
        <f t="shared" si="72"/>
        <v>1</v>
      </c>
      <c r="ANM25">
        <f t="shared" si="72"/>
        <v>1</v>
      </c>
      <c r="ANN25">
        <f t="shared" si="72"/>
        <v>1</v>
      </c>
      <c r="ANO25">
        <f t="shared" si="72"/>
        <v>1</v>
      </c>
      <c r="ANP25">
        <f t="shared" si="72"/>
        <v>1</v>
      </c>
      <c r="ANQ25">
        <f t="shared" si="72"/>
        <v>1</v>
      </c>
      <c r="ANR25">
        <f t="shared" si="72"/>
        <v>1</v>
      </c>
      <c r="ANS25">
        <f t="shared" si="72"/>
        <v>1</v>
      </c>
      <c r="ANT25">
        <f t="shared" si="72"/>
        <v>1</v>
      </c>
      <c r="ANU25">
        <f t="shared" si="72"/>
        <v>1</v>
      </c>
      <c r="ANV25">
        <f t="shared" si="72"/>
        <v>1</v>
      </c>
      <c r="ANW25">
        <f t="shared" si="72"/>
        <v>1</v>
      </c>
      <c r="ANX25">
        <f t="shared" si="72"/>
        <v>1</v>
      </c>
      <c r="ANY25">
        <f t="shared" si="72"/>
        <v>1</v>
      </c>
      <c r="ANZ25">
        <f t="shared" si="72"/>
        <v>1</v>
      </c>
      <c r="AOA25">
        <f t="shared" si="72"/>
        <v>1</v>
      </c>
      <c r="AOB25">
        <f t="shared" si="72"/>
        <v>1</v>
      </c>
      <c r="AOC25">
        <f t="shared" si="72"/>
        <v>1</v>
      </c>
      <c r="AOD25">
        <f t="shared" si="72"/>
        <v>1</v>
      </c>
      <c r="AOE25">
        <f t="shared" si="72"/>
        <v>1</v>
      </c>
      <c r="AOF25">
        <f t="shared" si="72"/>
        <v>1</v>
      </c>
      <c r="AOG25">
        <f t="shared" si="72"/>
        <v>1</v>
      </c>
      <c r="AOH25">
        <f t="shared" si="72"/>
        <v>1</v>
      </c>
      <c r="AOI25">
        <f t="shared" si="72"/>
        <v>1</v>
      </c>
      <c r="AOJ25">
        <f t="shared" si="72"/>
        <v>1</v>
      </c>
      <c r="AOK25">
        <f t="shared" si="72"/>
        <v>1</v>
      </c>
      <c r="AOL25">
        <f t="shared" si="72"/>
        <v>1</v>
      </c>
      <c r="AOM25">
        <f t="shared" si="72"/>
        <v>1</v>
      </c>
      <c r="AON25">
        <f t="shared" si="72"/>
        <v>1</v>
      </c>
      <c r="AOO25">
        <f t="shared" si="72"/>
        <v>1</v>
      </c>
      <c r="AOP25">
        <f t="shared" si="72"/>
        <v>1</v>
      </c>
      <c r="AOQ25">
        <f t="shared" si="72"/>
        <v>1</v>
      </c>
      <c r="AOR25">
        <f t="shared" si="72"/>
        <v>1</v>
      </c>
      <c r="AOS25">
        <f t="shared" si="72"/>
        <v>1</v>
      </c>
      <c r="AOT25">
        <f t="shared" si="72"/>
        <v>1</v>
      </c>
      <c r="AOU25">
        <f t="shared" si="72"/>
        <v>1</v>
      </c>
      <c r="AOV25">
        <f t="shared" si="72"/>
        <v>1</v>
      </c>
      <c r="AOW25">
        <f t="shared" si="72"/>
        <v>0</v>
      </c>
      <c r="AOX25">
        <f t="shared" ref="AOX25:ARI26" si="73">IF(AOX16=AOX$19,1,0)</f>
        <v>0</v>
      </c>
      <c r="AOY25">
        <f t="shared" si="73"/>
        <v>0</v>
      </c>
      <c r="AOZ25">
        <f t="shared" si="73"/>
        <v>0</v>
      </c>
      <c r="APA25">
        <f t="shared" si="73"/>
        <v>0</v>
      </c>
      <c r="APB25">
        <f t="shared" si="73"/>
        <v>0</v>
      </c>
      <c r="APC25">
        <f t="shared" si="73"/>
        <v>0</v>
      </c>
      <c r="APD25">
        <f t="shared" si="73"/>
        <v>0</v>
      </c>
      <c r="APE25">
        <f t="shared" si="73"/>
        <v>0</v>
      </c>
      <c r="APF25">
        <f t="shared" si="73"/>
        <v>0</v>
      </c>
      <c r="APG25">
        <f t="shared" si="73"/>
        <v>0</v>
      </c>
      <c r="APH25">
        <f t="shared" si="73"/>
        <v>0</v>
      </c>
      <c r="API25">
        <f t="shared" si="73"/>
        <v>0</v>
      </c>
      <c r="APJ25">
        <f t="shared" si="73"/>
        <v>0</v>
      </c>
      <c r="APK25">
        <f t="shared" si="73"/>
        <v>0</v>
      </c>
      <c r="APL25">
        <f t="shared" si="73"/>
        <v>0</v>
      </c>
      <c r="APM25">
        <f t="shared" si="73"/>
        <v>0</v>
      </c>
      <c r="APN25">
        <f t="shared" si="73"/>
        <v>0</v>
      </c>
      <c r="APO25">
        <f t="shared" si="73"/>
        <v>0</v>
      </c>
      <c r="APP25">
        <f t="shared" si="73"/>
        <v>0</v>
      </c>
      <c r="APQ25">
        <f t="shared" si="73"/>
        <v>0</v>
      </c>
      <c r="APR25">
        <f t="shared" si="73"/>
        <v>0</v>
      </c>
      <c r="APS25">
        <f t="shared" si="73"/>
        <v>0</v>
      </c>
      <c r="APT25">
        <f t="shared" si="73"/>
        <v>0</v>
      </c>
      <c r="APU25">
        <f t="shared" si="73"/>
        <v>0</v>
      </c>
      <c r="APV25">
        <f t="shared" si="73"/>
        <v>0</v>
      </c>
      <c r="APW25">
        <f t="shared" si="73"/>
        <v>0</v>
      </c>
      <c r="APX25">
        <f t="shared" si="73"/>
        <v>0</v>
      </c>
      <c r="APY25">
        <f t="shared" si="73"/>
        <v>0</v>
      </c>
      <c r="APZ25">
        <f t="shared" si="73"/>
        <v>0</v>
      </c>
      <c r="AQA25">
        <f t="shared" si="73"/>
        <v>0</v>
      </c>
      <c r="AQB25">
        <f t="shared" si="73"/>
        <v>0</v>
      </c>
      <c r="AQC25">
        <f t="shared" si="73"/>
        <v>0</v>
      </c>
      <c r="AQD25">
        <f t="shared" si="73"/>
        <v>0</v>
      </c>
      <c r="AQE25">
        <f t="shared" si="73"/>
        <v>0</v>
      </c>
      <c r="AQF25">
        <f t="shared" si="73"/>
        <v>0</v>
      </c>
      <c r="AQG25">
        <f t="shared" si="73"/>
        <v>0</v>
      </c>
      <c r="AQH25">
        <f t="shared" si="73"/>
        <v>0</v>
      </c>
      <c r="AQI25">
        <f t="shared" si="73"/>
        <v>0</v>
      </c>
      <c r="AQJ25">
        <f t="shared" si="73"/>
        <v>0</v>
      </c>
      <c r="AQK25">
        <f t="shared" si="73"/>
        <v>0</v>
      </c>
      <c r="AQL25">
        <f t="shared" si="73"/>
        <v>0</v>
      </c>
      <c r="AQM25">
        <f t="shared" si="73"/>
        <v>0</v>
      </c>
      <c r="AQN25">
        <f t="shared" si="73"/>
        <v>0</v>
      </c>
      <c r="AQO25">
        <f t="shared" si="73"/>
        <v>0</v>
      </c>
      <c r="AQP25">
        <f t="shared" si="73"/>
        <v>0</v>
      </c>
      <c r="AQQ25">
        <f t="shared" si="73"/>
        <v>0</v>
      </c>
      <c r="AQR25">
        <f t="shared" si="73"/>
        <v>0</v>
      </c>
      <c r="AQS25">
        <f t="shared" si="73"/>
        <v>0</v>
      </c>
      <c r="AQT25">
        <f t="shared" si="73"/>
        <v>0</v>
      </c>
      <c r="AQU25">
        <f t="shared" si="73"/>
        <v>0</v>
      </c>
      <c r="AQV25">
        <f t="shared" si="73"/>
        <v>0</v>
      </c>
      <c r="AQW25">
        <f t="shared" si="73"/>
        <v>0</v>
      </c>
      <c r="AQX25">
        <f t="shared" si="73"/>
        <v>0</v>
      </c>
      <c r="AQY25">
        <f t="shared" si="73"/>
        <v>0</v>
      </c>
      <c r="AQZ25">
        <f t="shared" si="73"/>
        <v>0</v>
      </c>
      <c r="ARA25">
        <f t="shared" si="73"/>
        <v>0</v>
      </c>
      <c r="ARB25">
        <f t="shared" si="73"/>
        <v>0</v>
      </c>
      <c r="ARC25">
        <f t="shared" si="73"/>
        <v>0</v>
      </c>
      <c r="ARD25">
        <f t="shared" si="73"/>
        <v>0</v>
      </c>
      <c r="ARE25">
        <f t="shared" si="73"/>
        <v>0</v>
      </c>
      <c r="ARF25">
        <f t="shared" si="73"/>
        <v>0</v>
      </c>
      <c r="ARG25">
        <f t="shared" si="73"/>
        <v>0</v>
      </c>
      <c r="ARH25">
        <f t="shared" si="73"/>
        <v>0</v>
      </c>
      <c r="ARI25">
        <f t="shared" si="73"/>
        <v>0</v>
      </c>
      <c r="ARJ25">
        <f t="shared" si="37"/>
        <v>0</v>
      </c>
      <c r="ARK25">
        <f t="shared" si="37"/>
        <v>0</v>
      </c>
      <c r="ARL25">
        <f t="shared" si="37"/>
        <v>0</v>
      </c>
      <c r="ARM25">
        <f t="shared" si="37"/>
        <v>0</v>
      </c>
      <c r="ARN25">
        <f t="shared" si="37"/>
        <v>0</v>
      </c>
      <c r="ARO25">
        <f t="shared" si="37"/>
        <v>0</v>
      </c>
      <c r="ARP25">
        <f t="shared" si="37"/>
        <v>0</v>
      </c>
      <c r="ARQ25">
        <f t="shared" si="37"/>
        <v>0</v>
      </c>
      <c r="ARR25">
        <f t="shared" si="37"/>
        <v>0</v>
      </c>
      <c r="ARS25">
        <f t="shared" si="37"/>
        <v>0</v>
      </c>
      <c r="ART25">
        <f t="shared" si="37"/>
        <v>0</v>
      </c>
      <c r="ARU25">
        <f t="shared" si="37"/>
        <v>0</v>
      </c>
      <c r="ARV25">
        <f t="shared" si="37"/>
        <v>0</v>
      </c>
      <c r="ARW25">
        <f t="shared" si="37"/>
        <v>0</v>
      </c>
      <c r="ARX25">
        <f t="shared" si="37"/>
        <v>0</v>
      </c>
      <c r="ARY25">
        <f t="shared" si="37"/>
        <v>0</v>
      </c>
      <c r="ARZ25">
        <f t="shared" si="37"/>
        <v>0</v>
      </c>
      <c r="ASA25">
        <f t="shared" si="37"/>
        <v>0</v>
      </c>
      <c r="ASB25">
        <f t="shared" si="37"/>
        <v>0</v>
      </c>
      <c r="ASC25">
        <f t="shared" si="37"/>
        <v>0</v>
      </c>
    </row>
    <row r="26" spans="1:1173" x14ac:dyDescent="0.25">
      <c r="A26" t="s">
        <v>1178</v>
      </c>
      <c r="B26">
        <f t="shared" si="56"/>
        <v>0</v>
      </c>
      <c r="C26">
        <f t="shared" si="56"/>
        <v>0</v>
      </c>
      <c r="D26">
        <f t="shared" si="56"/>
        <v>0</v>
      </c>
      <c r="E26">
        <f t="shared" si="56"/>
        <v>0</v>
      </c>
      <c r="F26">
        <f t="shared" si="56"/>
        <v>0</v>
      </c>
      <c r="G26">
        <f t="shared" si="56"/>
        <v>0</v>
      </c>
      <c r="H26">
        <f t="shared" si="56"/>
        <v>0</v>
      </c>
      <c r="I26">
        <f t="shared" si="56"/>
        <v>0</v>
      </c>
      <c r="J26">
        <f t="shared" si="56"/>
        <v>0</v>
      </c>
      <c r="K26">
        <f t="shared" si="56"/>
        <v>0</v>
      </c>
      <c r="L26">
        <f t="shared" si="56"/>
        <v>0</v>
      </c>
      <c r="M26">
        <f t="shared" si="56"/>
        <v>0</v>
      </c>
      <c r="N26">
        <f t="shared" si="56"/>
        <v>0</v>
      </c>
      <c r="O26">
        <f t="shared" si="56"/>
        <v>0</v>
      </c>
      <c r="P26">
        <f t="shared" si="56"/>
        <v>0</v>
      </c>
      <c r="Q26">
        <f t="shared" si="56"/>
        <v>0</v>
      </c>
      <c r="R26">
        <f t="shared" si="56"/>
        <v>0</v>
      </c>
      <c r="S26">
        <f t="shared" si="56"/>
        <v>0</v>
      </c>
      <c r="T26">
        <f t="shared" si="56"/>
        <v>0</v>
      </c>
      <c r="U26">
        <f t="shared" si="56"/>
        <v>0</v>
      </c>
      <c r="V26">
        <f t="shared" si="56"/>
        <v>0</v>
      </c>
      <c r="W26">
        <f t="shared" si="56"/>
        <v>0</v>
      </c>
      <c r="X26">
        <f t="shared" si="56"/>
        <v>0</v>
      </c>
      <c r="Y26">
        <f t="shared" si="56"/>
        <v>0</v>
      </c>
      <c r="Z26">
        <f t="shared" si="56"/>
        <v>0</v>
      </c>
      <c r="AA26">
        <f t="shared" si="56"/>
        <v>0</v>
      </c>
      <c r="AB26">
        <f t="shared" si="56"/>
        <v>0</v>
      </c>
      <c r="AC26">
        <f t="shared" si="56"/>
        <v>0</v>
      </c>
      <c r="AD26">
        <f t="shared" si="56"/>
        <v>0</v>
      </c>
      <c r="AE26">
        <f t="shared" si="56"/>
        <v>0</v>
      </c>
      <c r="AF26">
        <f t="shared" si="56"/>
        <v>0</v>
      </c>
      <c r="AG26">
        <f t="shared" si="56"/>
        <v>0</v>
      </c>
      <c r="AH26">
        <f t="shared" si="56"/>
        <v>0</v>
      </c>
      <c r="AI26">
        <f t="shared" si="56"/>
        <v>0</v>
      </c>
      <c r="AJ26">
        <f t="shared" si="56"/>
        <v>0</v>
      </c>
      <c r="AK26">
        <f t="shared" si="56"/>
        <v>0</v>
      </c>
      <c r="AL26">
        <f t="shared" si="56"/>
        <v>0</v>
      </c>
      <c r="AM26">
        <f t="shared" si="56"/>
        <v>0</v>
      </c>
      <c r="AN26">
        <f t="shared" si="56"/>
        <v>0</v>
      </c>
      <c r="AO26">
        <f t="shared" si="56"/>
        <v>0</v>
      </c>
      <c r="AP26">
        <f t="shared" si="56"/>
        <v>0</v>
      </c>
      <c r="AQ26">
        <f t="shared" si="56"/>
        <v>0</v>
      </c>
      <c r="AR26">
        <f t="shared" si="56"/>
        <v>0</v>
      </c>
      <c r="AS26">
        <f t="shared" si="56"/>
        <v>0</v>
      </c>
      <c r="AT26">
        <f t="shared" si="56"/>
        <v>0</v>
      </c>
      <c r="AU26">
        <f t="shared" si="56"/>
        <v>0</v>
      </c>
      <c r="AV26">
        <f t="shared" si="56"/>
        <v>0</v>
      </c>
      <c r="AW26">
        <f t="shared" si="56"/>
        <v>0</v>
      </c>
      <c r="AX26">
        <f t="shared" si="56"/>
        <v>0</v>
      </c>
      <c r="AY26">
        <f t="shared" si="56"/>
        <v>0</v>
      </c>
      <c r="AZ26">
        <f t="shared" si="56"/>
        <v>0</v>
      </c>
      <c r="BA26">
        <f t="shared" si="56"/>
        <v>0</v>
      </c>
      <c r="BB26">
        <f t="shared" si="56"/>
        <v>0</v>
      </c>
      <c r="BC26">
        <f t="shared" si="56"/>
        <v>0</v>
      </c>
      <c r="BD26">
        <f t="shared" si="56"/>
        <v>0</v>
      </c>
      <c r="BE26">
        <f t="shared" si="56"/>
        <v>0</v>
      </c>
      <c r="BF26">
        <f t="shared" si="56"/>
        <v>0</v>
      </c>
      <c r="BG26">
        <f t="shared" si="56"/>
        <v>0</v>
      </c>
      <c r="BH26">
        <f t="shared" si="56"/>
        <v>0</v>
      </c>
      <c r="BI26">
        <f t="shared" si="56"/>
        <v>0</v>
      </c>
      <c r="BJ26">
        <f t="shared" si="56"/>
        <v>0</v>
      </c>
      <c r="BK26">
        <f t="shared" si="56"/>
        <v>0</v>
      </c>
      <c r="BL26">
        <f t="shared" si="56"/>
        <v>0</v>
      </c>
      <c r="BM26">
        <f t="shared" si="56"/>
        <v>0</v>
      </c>
      <c r="BN26">
        <f t="shared" si="57"/>
        <v>0</v>
      </c>
      <c r="BO26">
        <f t="shared" si="57"/>
        <v>0</v>
      </c>
      <c r="BP26">
        <f t="shared" si="57"/>
        <v>0</v>
      </c>
      <c r="BQ26">
        <f t="shared" si="57"/>
        <v>0</v>
      </c>
      <c r="BR26">
        <f t="shared" si="57"/>
        <v>0</v>
      </c>
      <c r="BS26">
        <f t="shared" si="57"/>
        <v>0</v>
      </c>
      <c r="BT26">
        <f t="shared" si="57"/>
        <v>0</v>
      </c>
      <c r="BU26">
        <f t="shared" si="57"/>
        <v>0</v>
      </c>
      <c r="BV26">
        <f t="shared" si="57"/>
        <v>0</v>
      </c>
      <c r="BW26">
        <f t="shared" si="57"/>
        <v>0</v>
      </c>
      <c r="BX26">
        <f t="shared" si="57"/>
        <v>0</v>
      </c>
      <c r="BY26">
        <f t="shared" si="57"/>
        <v>0</v>
      </c>
      <c r="BZ26">
        <f t="shared" si="57"/>
        <v>0</v>
      </c>
      <c r="CA26">
        <f t="shared" si="57"/>
        <v>0</v>
      </c>
      <c r="CB26">
        <f t="shared" si="57"/>
        <v>0</v>
      </c>
      <c r="CC26">
        <f t="shared" si="57"/>
        <v>0</v>
      </c>
      <c r="CD26">
        <f t="shared" si="57"/>
        <v>0</v>
      </c>
      <c r="CE26">
        <f t="shared" si="57"/>
        <v>0</v>
      </c>
      <c r="CF26">
        <f t="shared" si="57"/>
        <v>0</v>
      </c>
      <c r="CG26">
        <f t="shared" si="57"/>
        <v>0</v>
      </c>
      <c r="CH26">
        <f t="shared" si="57"/>
        <v>0</v>
      </c>
      <c r="CI26">
        <f t="shared" si="57"/>
        <v>0</v>
      </c>
      <c r="CJ26">
        <f t="shared" si="57"/>
        <v>0</v>
      </c>
      <c r="CK26">
        <f t="shared" si="57"/>
        <v>0</v>
      </c>
      <c r="CL26">
        <f t="shared" si="57"/>
        <v>0</v>
      </c>
      <c r="CM26">
        <f t="shared" si="57"/>
        <v>0</v>
      </c>
      <c r="CN26">
        <f t="shared" si="57"/>
        <v>0</v>
      </c>
      <c r="CO26">
        <f t="shared" si="57"/>
        <v>0</v>
      </c>
      <c r="CP26">
        <f t="shared" si="57"/>
        <v>0</v>
      </c>
      <c r="CQ26">
        <f t="shared" si="57"/>
        <v>0</v>
      </c>
      <c r="CR26">
        <f t="shared" si="57"/>
        <v>0</v>
      </c>
      <c r="CS26">
        <f t="shared" si="57"/>
        <v>0</v>
      </c>
      <c r="CT26">
        <f t="shared" si="57"/>
        <v>0</v>
      </c>
      <c r="CU26">
        <f t="shared" si="57"/>
        <v>0</v>
      </c>
      <c r="CV26">
        <f t="shared" si="57"/>
        <v>0</v>
      </c>
      <c r="CW26">
        <f t="shared" si="57"/>
        <v>0</v>
      </c>
      <c r="CX26">
        <f t="shared" si="57"/>
        <v>0</v>
      </c>
      <c r="CY26">
        <f t="shared" si="57"/>
        <v>0</v>
      </c>
      <c r="CZ26">
        <f t="shared" si="57"/>
        <v>0</v>
      </c>
      <c r="DA26">
        <f t="shared" si="57"/>
        <v>0</v>
      </c>
      <c r="DB26">
        <f t="shared" si="57"/>
        <v>0</v>
      </c>
      <c r="DC26">
        <f t="shared" si="57"/>
        <v>0</v>
      </c>
      <c r="DD26">
        <f t="shared" si="57"/>
        <v>0</v>
      </c>
      <c r="DE26">
        <f t="shared" si="57"/>
        <v>0</v>
      </c>
      <c r="DF26">
        <f t="shared" si="57"/>
        <v>0</v>
      </c>
      <c r="DG26">
        <f t="shared" si="57"/>
        <v>0</v>
      </c>
      <c r="DH26">
        <f t="shared" si="57"/>
        <v>0</v>
      </c>
      <c r="DI26">
        <f t="shared" si="57"/>
        <v>0</v>
      </c>
      <c r="DJ26">
        <f t="shared" si="57"/>
        <v>0</v>
      </c>
      <c r="DK26">
        <f t="shared" si="57"/>
        <v>0</v>
      </c>
      <c r="DL26">
        <f t="shared" si="57"/>
        <v>0</v>
      </c>
      <c r="DM26">
        <f t="shared" si="57"/>
        <v>0</v>
      </c>
      <c r="DN26">
        <f t="shared" si="57"/>
        <v>0</v>
      </c>
      <c r="DO26">
        <f t="shared" si="57"/>
        <v>0</v>
      </c>
      <c r="DP26">
        <f t="shared" si="57"/>
        <v>0</v>
      </c>
      <c r="DQ26">
        <f t="shared" si="57"/>
        <v>0</v>
      </c>
      <c r="DR26">
        <f t="shared" si="57"/>
        <v>0</v>
      </c>
      <c r="DS26">
        <f t="shared" si="57"/>
        <v>0</v>
      </c>
      <c r="DT26">
        <f t="shared" si="57"/>
        <v>0</v>
      </c>
      <c r="DU26">
        <f t="shared" si="57"/>
        <v>0</v>
      </c>
      <c r="DV26">
        <f t="shared" si="57"/>
        <v>0</v>
      </c>
      <c r="DW26">
        <f t="shared" si="57"/>
        <v>0</v>
      </c>
      <c r="DX26">
        <f t="shared" si="57"/>
        <v>0</v>
      </c>
      <c r="DY26">
        <f t="shared" si="57"/>
        <v>0</v>
      </c>
      <c r="DZ26">
        <f t="shared" si="58"/>
        <v>0</v>
      </c>
      <c r="EA26">
        <f t="shared" si="58"/>
        <v>0</v>
      </c>
      <c r="EB26">
        <f t="shared" si="58"/>
        <v>0</v>
      </c>
      <c r="EC26">
        <f t="shared" si="58"/>
        <v>0</v>
      </c>
      <c r="ED26">
        <f t="shared" si="58"/>
        <v>0</v>
      </c>
      <c r="EE26">
        <f t="shared" si="58"/>
        <v>0</v>
      </c>
      <c r="EF26">
        <f t="shared" si="58"/>
        <v>0</v>
      </c>
      <c r="EG26">
        <f t="shared" si="58"/>
        <v>0</v>
      </c>
      <c r="EH26">
        <f t="shared" si="58"/>
        <v>0</v>
      </c>
      <c r="EI26">
        <f t="shared" si="58"/>
        <v>0</v>
      </c>
      <c r="EJ26">
        <f t="shared" si="58"/>
        <v>0</v>
      </c>
      <c r="EK26">
        <f t="shared" si="58"/>
        <v>0</v>
      </c>
      <c r="EL26">
        <f t="shared" si="58"/>
        <v>0</v>
      </c>
      <c r="EM26">
        <f t="shared" si="58"/>
        <v>0</v>
      </c>
      <c r="EN26">
        <f t="shared" si="58"/>
        <v>0</v>
      </c>
      <c r="EO26">
        <f t="shared" si="58"/>
        <v>0</v>
      </c>
      <c r="EP26">
        <f t="shared" si="58"/>
        <v>0</v>
      </c>
      <c r="EQ26">
        <f t="shared" si="58"/>
        <v>0</v>
      </c>
      <c r="ER26">
        <f t="shared" si="58"/>
        <v>0</v>
      </c>
      <c r="ES26">
        <f t="shared" si="58"/>
        <v>0</v>
      </c>
      <c r="ET26">
        <f t="shared" si="58"/>
        <v>0</v>
      </c>
      <c r="EU26">
        <f t="shared" si="58"/>
        <v>0</v>
      </c>
      <c r="EV26">
        <f t="shared" si="58"/>
        <v>0</v>
      </c>
      <c r="EW26">
        <f t="shared" si="58"/>
        <v>0</v>
      </c>
      <c r="EX26">
        <f t="shared" si="58"/>
        <v>0</v>
      </c>
      <c r="EY26">
        <f t="shared" si="58"/>
        <v>0</v>
      </c>
      <c r="EZ26">
        <f t="shared" si="58"/>
        <v>0</v>
      </c>
      <c r="FA26">
        <f t="shared" si="58"/>
        <v>0</v>
      </c>
      <c r="FB26">
        <f t="shared" si="58"/>
        <v>0</v>
      </c>
      <c r="FC26">
        <f t="shared" si="58"/>
        <v>0</v>
      </c>
      <c r="FD26">
        <f t="shared" si="58"/>
        <v>0</v>
      </c>
      <c r="FE26">
        <f t="shared" si="58"/>
        <v>0</v>
      </c>
      <c r="FF26">
        <f t="shared" si="58"/>
        <v>0</v>
      </c>
      <c r="FG26">
        <f t="shared" si="58"/>
        <v>0</v>
      </c>
      <c r="FH26">
        <f t="shared" si="58"/>
        <v>0</v>
      </c>
      <c r="FI26">
        <f t="shared" si="58"/>
        <v>0</v>
      </c>
      <c r="FJ26">
        <f t="shared" si="58"/>
        <v>0</v>
      </c>
      <c r="FK26">
        <f t="shared" si="58"/>
        <v>0</v>
      </c>
      <c r="FL26">
        <f t="shared" si="58"/>
        <v>0</v>
      </c>
      <c r="FM26">
        <f t="shared" si="58"/>
        <v>0</v>
      </c>
      <c r="FN26">
        <f t="shared" si="58"/>
        <v>0</v>
      </c>
      <c r="FO26">
        <f t="shared" si="58"/>
        <v>0</v>
      </c>
      <c r="FP26">
        <f t="shared" si="58"/>
        <v>0</v>
      </c>
      <c r="FQ26">
        <f t="shared" si="58"/>
        <v>0</v>
      </c>
      <c r="FR26">
        <f t="shared" si="58"/>
        <v>0</v>
      </c>
      <c r="FS26">
        <f t="shared" si="58"/>
        <v>0</v>
      </c>
      <c r="FT26">
        <f t="shared" si="58"/>
        <v>0</v>
      </c>
      <c r="FU26">
        <f t="shared" si="58"/>
        <v>0</v>
      </c>
      <c r="FV26">
        <f t="shared" si="58"/>
        <v>0</v>
      </c>
      <c r="FW26">
        <f t="shared" si="58"/>
        <v>0</v>
      </c>
      <c r="FX26">
        <f t="shared" si="58"/>
        <v>0</v>
      </c>
      <c r="FY26">
        <f t="shared" si="58"/>
        <v>0</v>
      </c>
      <c r="FZ26">
        <f t="shared" si="58"/>
        <v>0</v>
      </c>
      <c r="GA26">
        <f t="shared" si="58"/>
        <v>0</v>
      </c>
      <c r="GB26">
        <f t="shared" si="58"/>
        <v>0</v>
      </c>
      <c r="GC26">
        <f t="shared" si="58"/>
        <v>0</v>
      </c>
      <c r="GD26">
        <f t="shared" si="58"/>
        <v>0</v>
      </c>
      <c r="GE26">
        <f t="shared" si="58"/>
        <v>0</v>
      </c>
      <c r="GF26">
        <f t="shared" si="58"/>
        <v>0</v>
      </c>
      <c r="GG26">
        <f t="shared" si="58"/>
        <v>0</v>
      </c>
      <c r="GH26">
        <f t="shared" si="58"/>
        <v>0</v>
      </c>
      <c r="GI26">
        <f t="shared" si="58"/>
        <v>0</v>
      </c>
      <c r="GJ26">
        <f t="shared" si="58"/>
        <v>0</v>
      </c>
      <c r="GK26">
        <f t="shared" si="58"/>
        <v>0</v>
      </c>
      <c r="GL26">
        <f t="shared" si="59"/>
        <v>0</v>
      </c>
      <c r="GM26">
        <f t="shared" si="59"/>
        <v>0</v>
      </c>
      <c r="GN26">
        <f t="shared" si="59"/>
        <v>0</v>
      </c>
      <c r="GO26">
        <f t="shared" si="59"/>
        <v>0</v>
      </c>
      <c r="GP26">
        <f t="shared" si="59"/>
        <v>0</v>
      </c>
      <c r="GQ26">
        <f t="shared" si="59"/>
        <v>0</v>
      </c>
      <c r="GR26">
        <f t="shared" si="59"/>
        <v>0</v>
      </c>
      <c r="GS26">
        <f t="shared" si="59"/>
        <v>0</v>
      </c>
      <c r="GT26">
        <f t="shared" si="59"/>
        <v>0</v>
      </c>
      <c r="GU26">
        <f t="shared" si="59"/>
        <v>0</v>
      </c>
      <c r="GV26">
        <f t="shared" si="59"/>
        <v>0</v>
      </c>
      <c r="GW26">
        <f t="shared" si="59"/>
        <v>0</v>
      </c>
      <c r="GX26">
        <f t="shared" si="59"/>
        <v>0</v>
      </c>
      <c r="GY26">
        <f t="shared" si="59"/>
        <v>0</v>
      </c>
      <c r="GZ26">
        <f t="shared" si="59"/>
        <v>0</v>
      </c>
      <c r="HA26">
        <f t="shared" si="59"/>
        <v>0</v>
      </c>
      <c r="HB26">
        <f t="shared" si="59"/>
        <v>0</v>
      </c>
      <c r="HC26">
        <f t="shared" si="59"/>
        <v>0</v>
      </c>
      <c r="HD26">
        <f t="shared" si="59"/>
        <v>0</v>
      </c>
      <c r="HE26">
        <f t="shared" si="59"/>
        <v>0</v>
      </c>
      <c r="HF26">
        <f t="shared" si="59"/>
        <v>0</v>
      </c>
      <c r="HG26">
        <f t="shared" si="59"/>
        <v>0</v>
      </c>
      <c r="HH26">
        <f t="shared" si="59"/>
        <v>0</v>
      </c>
      <c r="HI26">
        <f t="shared" si="59"/>
        <v>0</v>
      </c>
      <c r="HJ26">
        <f t="shared" si="59"/>
        <v>0</v>
      </c>
      <c r="HK26">
        <f t="shared" si="59"/>
        <v>0</v>
      </c>
      <c r="HL26">
        <f t="shared" si="59"/>
        <v>0</v>
      </c>
      <c r="HM26">
        <f t="shared" si="59"/>
        <v>0</v>
      </c>
      <c r="HN26">
        <f t="shared" si="59"/>
        <v>0</v>
      </c>
      <c r="HO26">
        <f t="shared" si="59"/>
        <v>0</v>
      </c>
      <c r="HP26">
        <f t="shared" si="59"/>
        <v>0</v>
      </c>
      <c r="HQ26">
        <f t="shared" si="59"/>
        <v>0</v>
      </c>
      <c r="HR26">
        <f t="shared" si="59"/>
        <v>0</v>
      </c>
      <c r="HS26">
        <f t="shared" si="59"/>
        <v>0</v>
      </c>
      <c r="HT26">
        <f t="shared" si="59"/>
        <v>0</v>
      </c>
      <c r="HU26">
        <f t="shared" si="59"/>
        <v>0</v>
      </c>
      <c r="HV26">
        <f t="shared" si="59"/>
        <v>0</v>
      </c>
      <c r="HW26">
        <f t="shared" si="59"/>
        <v>0</v>
      </c>
      <c r="HX26">
        <f t="shared" si="59"/>
        <v>0</v>
      </c>
      <c r="HY26">
        <f t="shared" si="59"/>
        <v>0</v>
      </c>
      <c r="HZ26">
        <f t="shared" si="59"/>
        <v>0</v>
      </c>
      <c r="IA26">
        <f t="shared" si="59"/>
        <v>0</v>
      </c>
      <c r="IB26">
        <f t="shared" si="59"/>
        <v>0</v>
      </c>
      <c r="IC26">
        <f t="shared" si="59"/>
        <v>0</v>
      </c>
      <c r="ID26">
        <f t="shared" si="59"/>
        <v>0</v>
      </c>
      <c r="IE26">
        <f t="shared" si="59"/>
        <v>0</v>
      </c>
      <c r="IF26">
        <f t="shared" si="59"/>
        <v>0</v>
      </c>
      <c r="IG26">
        <f t="shared" si="59"/>
        <v>0</v>
      </c>
      <c r="IH26">
        <f t="shared" si="59"/>
        <v>0</v>
      </c>
      <c r="II26">
        <f t="shared" si="59"/>
        <v>0</v>
      </c>
      <c r="IJ26">
        <f t="shared" si="59"/>
        <v>0</v>
      </c>
      <c r="IK26">
        <f t="shared" si="59"/>
        <v>0</v>
      </c>
      <c r="IL26">
        <f t="shared" si="59"/>
        <v>0</v>
      </c>
      <c r="IM26">
        <f t="shared" si="59"/>
        <v>0</v>
      </c>
      <c r="IN26">
        <f t="shared" si="59"/>
        <v>0</v>
      </c>
      <c r="IO26">
        <f t="shared" si="59"/>
        <v>0</v>
      </c>
      <c r="IP26">
        <f t="shared" si="59"/>
        <v>0</v>
      </c>
      <c r="IQ26">
        <f t="shared" si="59"/>
        <v>0</v>
      </c>
      <c r="IR26">
        <f t="shared" si="59"/>
        <v>0</v>
      </c>
      <c r="IS26">
        <f t="shared" si="59"/>
        <v>0</v>
      </c>
      <c r="IT26">
        <f t="shared" si="59"/>
        <v>0</v>
      </c>
      <c r="IU26">
        <f t="shared" si="59"/>
        <v>0</v>
      </c>
      <c r="IV26">
        <f t="shared" si="59"/>
        <v>0</v>
      </c>
      <c r="IW26">
        <f t="shared" si="59"/>
        <v>0</v>
      </c>
      <c r="IX26">
        <f t="shared" si="60"/>
        <v>0</v>
      </c>
      <c r="IY26">
        <f t="shared" si="60"/>
        <v>0</v>
      </c>
      <c r="IZ26">
        <f t="shared" si="60"/>
        <v>0</v>
      </c>
      <c r="JA26">
        <f t="shared" si="60"/>
        <v>0</v>
      </c>
      <c r="JB26">
        <f t="shared" si="60"/>
        <v>0</v>
      </c>
      <c r="JC26">
        <f t="shared" si="60"/>
        <v>0</v>
      </c>
      <c r="JD26">
        <f t="shared" si="60"/>
        <v>0</v>
      </c>
      <c r="JE26">
        <f t="shared" si="60"/>
        <v>0</v>
      </c>
      <c r="JF26">
        <f t="shared" si="60"/>
        <v>0</v>
      </c>
      <c r="JG26">
        <f t="shared" si="60"/>
        <v>0</v>
      </c>
      <c r="JH26">
        <f t="shared" si="60"/>
        <v>0</v>
      </c>
      <c r="JI26">
        <f t="shared" si="60"/>
        <v>0</v>
      </c>
      <c r="JJ26">
        <f t="shared" si="60"/>
        <v>0</v>
      </c>
      <c r="JK26">
        <f t="shared" si="60"/>
        <v>0</v>
      </c>
      <c r="JL26">
        <f t="shared" si="60"/>
        <v>0</v>
      </c>
      <c r="JM26">
        <f t="shared" si="60"/>
        <v>0</v>
      </c>
      <c r="JN26">
        <f t="shared" si="60"/>
        <v>0</v>
      </c>
      <c r="JO26">
        <f t="shared" si="60"/>
        <v>0</v>
      </c>
      <c r="JP26">
        <f t="shared" si="60"/>
        <v>0</v>
      </c>
      <c r="JQ26">
        <f t="shared" si="60"/>
        <v>0</v>
      </c>
      <c r="JR26">
        <f t="shared" si="60"/>
        <v>0</v>
      </c>
      <c r="JS26">
        <f t="shared" si="60"/>
        <v>0</v>
      </c>
      <c r="JT26">
        <f t="shared" si="60"/>
        <v>0</v>
      </c>
      <c r="JU26">
        <f t="shared" si="60"/>
        <v>0</v>
      </c>
      <c r="JV26">
        <f t="shared" si="60"/>
        <v>0</v>
      </c>
      <c r="JW26">
        <f t="shared" si="60"/>
        <v>0</v>
      </c>
      <c r="JX26">
        <f t="shared" si="60"/>
        <v>0</v>
      </c>
      <c r="JY26">
        <f t="shared" si="60"/>
        <v>0</v>
      </c>
      <c r="JZ26">
        <f t="shared" si="60"/>
        <v>0</v>
      </c>
      <c r="KA26">
        <f t="shared" si="60"/>
        <v>0</v>
      </c>
      <c r="KB26">
        <f t="shared" si="60"/>
        <v>0</v>
      </c>
      <c r="KC26">
        <f t="shared" si="60"/>
        <v>0</v>
      </c>
      <c r="KD26">
        <f t="shared" si="60"/>
        <v>0</v>
      </c>
      <c r="KE26">
        <f t="shared" si="60"/>
        <v>0</v>
      </c>
      <c r="KF26">
        <f t="shared" si="60"/>
        <v>0</v>
      </c>
      <c r="KG26">
        <f t="shared" si="60"/>
        <v>0</v>
      </c>
      <c r="KH26">
        <f t="shared" si="60"/>
        <v>0</v>
      </c>
      <c r="KI26">
        <f t="shared" si="60"/>
        <v>0</v>
      </c>
      <c r="KJ26">
        <f t="shared" si="60"/>
        <v>0</v>
      </c>
      <c r="KK26">
        <f t="shared" si="60"/>
        <v>0</v>
      </c>
      <c r="KL26">
        <f t="shared" si="60"/>
        <v>0</v>
      </c>
      <c r="KM26">
        <f t="shared" si="60"/>
        <v>0</v>
      </c>
      <c r="KN26">
        <f t="shared" si="60"/>
        <v>0</v>
      </c>
      <c r="KO26">
        <f t="shared" si="60"/>
        <v>0</v>
      </c>
      <c r="KP26">
        <f t="shared" si="60"/>
        <v>0</v>
      </c>
      <c r="KQ26">
        <f t="shared" si="60"/>
        <v>0</v>
      </c>
      <c r="KR26">
        <f t="shared" si="60"/>
        <v>0</v>
      </c>
      <c r="KS26">
        <f t="shared" si="60"/>
        <v>0</v>
      </c>
      <c r="KT26">
        <f t="shared" si="60"/>
        <v>0</v>
      </c>
      <c r="KU26">
        <f t="shared" si="60"/>
        <v>0</v>
      </c>
      <c r="KV26">
        <f t="shared" si="60"/>
        <v>0</v>
      </c>
      <c r="KW26">
        <f t="shared" si="60"/>
        <v>0</v>
      </c>
      <c r="KX26">
        <f t="shared" si="60"/>
        <v>0</v>
      </c>
      <c r="KY26">
        <f t="shared" si="60"/>
        <v>0</v>
      </c>
      <c r="KZ26">
        <f t="shared" si="60"/>
        <v>0</v>
      </c>
      <c r="LA26">
        <f t="shared" si="60"/>
        <v>0</v>
      </c>
      <c r="LB26">
        <f t="shared" si="60"/>
        <v>0</v>
      </c>
      <c r="LC26">
        <f t="shared" si="60"/>
        <v>0</v>
      </c>
      <c r="LD26">
        <f t="shared" si="60"/>
        <v>0</v>
      </c>
      <c r="LE26">
        <f t="shared" si="60"/>
        <v>0</v>
      </c>
      <c r="LF26">
        <f t="shared" si="60"/>
        <v>0</v>
      </c>
      <c r="LG26">
        <f t="shared" si="60"/>
        <v>0</v>
      </c>
      <c r="LH26">
        <f t="shared" si="60"/>
        <v>0</v>
      </c>
      <c r="LI26">
        <f t="shared" si="60"/>
        <v>0</v>
      </c>
      <c r="LJ26">
        <f t="shared" si="61"/>
        <v>0</v>
      </c>
      <c r="LK26">
        <f t="shared" si="61"/>
        <v>0</v>
      </c>
      <c r="LL26">
        <f t="shared" si="61"/>
        <v>0</v>
      </c>
      <c r="LM26">
        <f t="shared" si="61"/>
        <v>0</v>
      </c>
      <c r="LN26">
        <f t="shared" si="61"/>
        <v>0</v>
      </c>
      <c r="LO26">
        <f t="shared" si="61"/>
        <v>0</v>
      </c>
      <c r="LP26">
        <f t="shared" si="61"/>
        <v>0</v>
      </c>
      <c r="LQ26">
        <f t="shared" si="61"/>
        <v>0</v>
      </c>
      <c r="LR26">
        <f t="shared" si="61"/>
        <v>0</v>
      </c>
      <c r="LS26">
        <f t="shared" si="61"/>
        <v>0</v>
      </c>
      <c r="LT26">
        <f t="shared" si="61"/>
        <v>0</v>
      </c>
      <c r="LU26">
        <f t="shared" si="61"/>
        <v>0</v>
      </c>
      <c r="LV26">
        <f t="shared" si="61"/>
        <v>0</v>
      </c>
      <c r="LW26">
        <f t="shared" si="61"/>
        <v>0</v>
      </c>
      <c r="LX26">
        <f t="shared" si="61"/>
        <v>0</v>
      </c>
      <c r="LY26">
        <f t="shared" si="61"/>
        <v>0</v>
      </c>
      <c r="LZ26">
        <f t="shared" si="61"/>
        <v>0</v>
      </c>
      <c r="MA26">
        <f t="shared" si="61"/>
        <v>0</v>
      </c>
      <c r="MB26">
        <f t="shared" si="61"/>
        <v>0</v>
      </c>
      <c r="MC26">
        <f t="shared" si="61"/>
        <v>0</v>
      </c>
      <c r="MD26">
        <f t="shared" si="61"/>
        <v>0</v>
      </c>
      <c r="ME26">
        <f t="shared" si="61"/>
        <v>0</v>
      </c>
      <c r="MF26">
        <f t="shared" si="61"/>
        <v>0</v>
      </c>
      <c r="MG26">
        <f t="shared" si="61"/>
        <v>0</v>
      </c>
      <c r="MH26">
        <f t="shared" si="61"/>
        <v>0</v>
      </c>
      <c r="MI26">
        <f t="shared" si="61"/>
        <v>0</v>
      </c>
      <c r="MJ26">
        <f t="shared" si="61"/>
        <v>0</v>
      </c>
      <c r="MK26">
        <f t="shared" si="61"/>
        <v>0</v>
      </c>
      <c r="ML26">
        <f t="shared" si="61"/>
        <v>0</v>
      </c>
      <c r="MM26">
        <f t="shared" si="61"/>
        <v>0</v>
      </c>
      <c r="MN26">
        <f t="shared" si="61"/>
        <v>0</v>
      </c>
      <c r="MO26">
        <f t="shared" si="61"/>
        <v>0</v>
      </c>
      <c r="MP26">
        <f t="shared" si="61"/>
        <v>0</v>
      </c>
      <c r="MQ26">
        <f t="shared" si="61"/>
        <v>0</v>
      </c>
      <c r="MR26">
        <f t="shared" si="61"/>
        <v>0</v>
      </c>
      <c r="MS26">
        <f t="shared" si="61"/>
        <v>0</v>
      </c>
      <c r="MT26">
        <f t="shared" si="61"/>
        <v>0</v>
      </c>
      <c r="MU26">
        <f t="shared" si="61"/>
        <v>0</v>
      </c>
      <c r="MV26">
        <f t="shared" si="61"/>
        <v>0</v>
      </c>
      <c r="MW26">
        <f t="shared" si="61"/>
        <v>0</v>
      </c>
      <c r="MX26">
        <f t="shared" si="61"/>
        <v>0</v>
      </c>
      <c r="MY26">
        <f t="shared" si="61"/>
        <v>0</v>
      </c>
      <c r="MZ26">
        <f t="shared" si="61"/>
        <v>0</v>
      </c>
      <c r="NA26">
        <f t="shared" si="61"/>
        <v>0</v>
      </c>
      <c r="NB26">
        <f t="shared" si="61"/>
        <v>0</v>
      </c>
      <c r="NC26">
        <f t="shared" si="61"/>
        <v>0</v>
      </c>
      <c r="ND26">
        <f t="shared" si="61"/>
        <v>0</v>
      </c>
      <c r="NE26">
        <f t="shared" si="61"/>
        <v>0</v>
      </c>
      <c r="NF26">
        <f t="shared" si="61"/>
        <v>0</v>
      </c>
      <c r="NG26">
        <f t="shared" si="61"/>
        <v>0</v>
      </c>
      <c r="NH26">
        <f t="shared" si="61"/>
        <v>0</v>
      </c>
      <c r="NI26">
        <f t="shared" si="61"/>
        <v>0</v>
      </c>
      <c r="NJ26">
        <f t="shared" si="61"/>
        <v>0</v>
      </c>
      <c r="NK26">
        <f t="shared" si="61"/>
        <v>0</v>
      </c>
      <c r="NL26">
        <f t="shared" si="61"/>
        <v>0</v>
      </c>
      <c r="NM26">
        <f t="shared" si="61"/>
        <v>0</v>
      </c>
      <c r="NN26">
        <f t="shared" si="61"/>
        <v>0</v>
      </c>
      <c r="NO26">
        <f t="shared" si="61"/>
        <v>0</v>
      </c>
      <c r="NP26">
        <f t="shared" si="61"/>
        <v>0</v>
      </c>
      <c r="NQ26">
        <f t="shared" si="61"/>
        <v>0</v>
      </c>
      <c r="NR26">
        <f t="shared" si="61"/>
        <v>0</v>
      </c>
      <c r="NS26">
        <f t="shared" si="61"/>
        <v>0</v>
      </c>
      <c r="NT26">
        <f t="shared" si="61"/>
        <v>0</v>
      </c>
      <c r="NU26">
        <f t="shared" si="61"/>
        <v>0</v>
      </c>
      <c r="NV26">
        <f t="shared" si="62"/>
        <v>0</v>
      </c>
      <c r="NW26">
        <f t="shared" si="62"/>
        <v>0</v>
      </c>
      <c r="NX26">
        <f t="shared" si="62"/>
        <v>0</v>
      </c>
      <c r="NY26">
        <f t="shared" si="62"/>
        <v>0</v>
      </c>
      <c r="NZ26">
        <f t="shared" si="62"/>
        <v>0</v>
      </c>
      <c r="OA26">
        <f t="shared" si="62"/>
        <v>0</v>
      </c>
      <c r="OB26">
        <f t="shared" si="62"/>
        <v>0</v>
      </c>
      <c r="OC26">
        <f t="shared" si="62"/>
        <v>0</v>
      </c>
      <c r="OD26">
        <f t="shared" si="62"/>
        <v>0</v>
      </c>
      <c r="OE26">
        <f t="shared" si="62"/>
        <v>0</v>
      </c>
      <c r="OF26">
        <f t="shared" si="62"/>
        <v>0</v>
      </c>
      <c r="OG26">
        <f t="shared" si="62"/>
        <v>0</v>
      </c>
      <c r="OH26">
        <f t="shared" si="62"/>
        <v>0</v>
      </c>
      <c r="OI26">
        <f t="shared" si="62"/>
        <v>0</v>
      </c>
      <c r="OJ26">
        <f t="shared" si="62"/>
        <v>0</v>
      </c>
      <c r="OK26">
        <f t="shared" si="62"/>
        <v>0</v>
      </c>
      <c r="OL26">
        <f t="shared" si="62"/>
        <v>0</v>
      </c>
      <c r="OM26">
        <f t="shared" si="62"/>
        <v>0</v>
      </c>
      <c r="ON26">
        <f t="shared" si="62"/>
        <v>0</v>
      </c>
      <c r="OO26">
        <f t="shared" si="62"/>
        <v>0</v>
      </c>
      <c r="OP26">
        <f t="shared" si="62"/>
        <v>0</v>
      </c>
      <c r="OQ26">
        <f t="shared" si="62"/>
        <v>0</v>
      </c>
      <c r="OR26">
        <f t="shared" si="62"/>
        <v>0</v>
      </c>
      <c r="OS26">
        <f t="shared" si="62"/>
        <v>0</v>
      </c>
      <c r="OT26">
        <f t="shared" si="62"/>
        <v>0</v>
      </c>
      <c r="OU26">
        <f t="shared" si="62"/>
        <v>0</v>
      </c>
      <c r="OV26">
        <f t="shared" si="62"/>
        <v>0</v>
      </c>
      <c r="OW26">
        <f t="shared" si="62"/>
        <v>0</v>
      </c>
      <c r="OX26">
        <f t="shared" si="62"/>
        <v>0</v>
      </c>
      <c r="OY26">
        <f t="shared" si="62"/>
        <v>0</v>
      </c>
      <c r="OZ26">
        <f t="shared" si="62"/>
        <v>0</v>
      </c>
      <c r="PA26">
        <f t="shared" si="62"/>
        <v>0</v>
      </c>
      <c r="PB26">
        <f t="shared" si="62"/>
        <v>0</v>
      </c>
      <c r="PC26">
        <f t="shared" si="62"/>
        <v>0</v>
      </c>
      <c r="PD26">
        <f t="shared" si="62"/>
        <v>0</v>
      </c>
      <c r="PE26">
        <f t="shared" si="62"/>
        <v>0</v>
      </c>
      <c r="PF26">
        <f t="shared" si="62"/>
        <v>0</v>
      </c>
      <c r="PG26">
        <f t="shared" si="62"/>
        <v>0</v>
      </c>
      <c r="PH26">
        <f t="shared" si="62"/>
        <v>0</v>
      </c>
      <c r="PI26">
        <f t="shared" si="62"/>
        <v>0</v>
      </c>
      <c r="PJ26">
        <f t="shared" si="62"/>
        <v>0</v>
      </c>
      <c r="PK26">
        <f t="shared" si="62"/>
        <v>0</v>
      </c>
      <c r="PL26">
        <f t="shared" si="62"/>
        <v>0</v>
      </c>
      <c r="PM26">
        <f t="shared" si="62"/>
        <v>0</v>
      </c>
      <c r="PN26">
        <f t="shared" si="62"/>
        <v>0</v>
      </c>
      <c r="PO26">
        <f t="shared" si="62"/>
        <v>0</v>
      </c>
      <c r="PP26">
        <f t="shared" si="62"/>
        <v>0</v>
      </c>
      <c r="PQ26">
        <f t="shared" si="62"/>
        <v>0</v>
      </c>
      <c r="PR26">
        <f t="shared" si="62"/>
        <v>0</v>
      </c>
      <c r="PS26">
        <f t="shared" si="62"/>
        <v>0</v>
      </c>
      <c r="PT26">
        <f t="shared" si="62"/>
        <v>0</v>
      </c>
      <c r="PU26">
        <f t="shared" si="62"/>
        <v>0</v>
      </c>
      <c r="PV26">
        <f t="shared" si="62"/>
        <v>0</v>
      </c>
      <c r="PW26">
        <f t="shared" si="62"/>
        <v>0</v>
      </c>
      <c r="PX26">
        <f t="shared" si="62"/>
        <v>0</v>
      </c>
      <c r="PY26">
        <f t="shared" si="62"/>
        <v>0</v>
      </c>
      <c r="PZ26">
        <f t="shared" si="62"/>
        <v>0</v>
      </c>
      <c r="QA26">
        <f t="shared" si="62"/>
        <v>0</v>
      </c>
      <c r="QB26">
        <f t="shared" si="62"/>
        <v>0</v>
      </c>
      <c r="QC26">
        <f t="shared" si="62"/>
        <v>0</v>
      </c>
      <c r="QD26">
        <f t="shared" si="62"/>
        <v>0</v>
      </c>
      <c r="QE26">
        <f t="shared" si="62"/>
        <v>0</v>
      </c>
      <c r="QF26">
        <f t="shared" si="62"/>
        <v>0</v>
      </c>
      <c r="QG26">
        <f t="shared" si="62"/>
        <v>0</v>
      </c>
      <c r="QH26">
        <f t="shared" si="63"/>
        <v>0</v>
      </c>
      <c r="QI26">
        <f t="shared" si="63"/>
        <v>0</v>
      </c>
      <c r="QJ26">
        <f t="shared" si="63"/>
        <v>0</v>
      </c>
      <c r="QK26">
        <f t="shared" si="63"/>
        <v>0</v>
      </c>
      <c r="QL26">
        <f t="shared" si="63"/>
        <v>0</v>
      </c>
      <c r="QM26">
        <f t="shared" si="63"/>
        <v>0</v>
      </c>
      <c r="QN26">
        <f t="shared" si="63"/>
        <v>0</v>
      </c>
      <c r="QO26">
        <f t="shared" si="63"/>
        <v>0</v>
      </c>
      <c r="QP26">
        <f t="shared" si="63"/>
        <v>0</v>
      </c>
      <c r="QQ26">
        <f t="shared" si="63"/>
        <v>0</v>
      </c>
      <c r="QR26">
        <f t="shared" si="63"/>
        <v>0</v>
      </c>
      <c r="QS26">
        <f t="shared" si="63"/>
        <v>0</v>
      </c>
      <c r="QT26">
        <f t="shared" si="63"/>
        <v>0</v>
      </c>
      <c r="QU26">
        <f t="shared" si="63"/>
        <v>0</v>
      </c>
      <c r="QV26">
        <f t="shared" si="63"/>
        <v>0</v>
      </c>
      <c r="QW26">
        <f t="shared" si="63"/>
        <v>0</v>
      </c>
      <c r="QX26">
        <f t="shared" si="63"/>
        <v>0</v>
      </c>
      <c r="QY26">
        <f t="shared" si="63"/>
        <v>0</v>
      </c>
      <c r="QZ26">
        <f t="shared" si="63"/>
        <v>0</v>
      </c>
      <c r="RA26">
        <f t="shared" si="63"/>
        <v>0</v>
      </c>
      <c r="RB26">
        <f t="shared" si="63"/>
        <v>0</v>
      </c>
      <c r="RC26">
        <f t="shared" si="63"/>
        <v>0</v>
      </c>
      <c r="RD26">
        <f t="shared" si="63"/>
        <v>0</v>
      </c>
      <c r="RE26">
        <f t="shared" si="63"/>
        <v>0</v>
      </c>
      <c r="RF26">
        <f t="shared" si="63"/>
        <v>0</v>
      </c>
      <c r="RG26">
        <f t="shared" si="63"/>
        <v>0</v>
      </c>
      <c r="RH26">
        <f t="shared" si="63"/>
        <v>0</v>
      </c>
      <c r="RI26">
        <f t="shared" si="63"/>
        <v>0</v>
      </c>
      <c r="RJ26">
        <f t="shared" si="63"/>
        <v>0</v>
      </c>
      <c r="RK26">
        <f t="shared" si="63"/>
        <v>0</v>
      </c>
      <c r="RL26">
        <f t="shared" si="63"/>
        <v>0</v>
      </c>
      <c r="RM26">
        <f t="shared" si="63"/>
        <v>0</v>
      </c>
      <c r="RN26">
        <f t="shared" si="63"/>
        <v>0</v>
      </c>
      <c r="RO26">
        <f t="shared" si="63"/>
        <v>0</v>
      </c>
      <c r="RP26">
        <f t="shared" si="63"/>
        <v>0</v>
      </c>
      <c r="RQ26">
        <f t="shared" si="63"/>
        <v>0</v>
      </c>
      <c r="RR26">
        <f t="shared" si="63"/>
        <v>0</v>
      </c>
      <c r="RS26">
        <f t="shared" si="63"/>
        <v>0</v>
      </c>
      <c r="RT26">
        <f t="shared" si="63"/>
        <v>0</v>
      </c>
      <c r="RU26">
        <f t="shared" si="63"/>
        <v>0</v>
      </c>
      <c r="RV26">
        <f t="shared" si="63"/>
        <v>0</v>
      </c>
      <c r="RW26">
        <f t="shared" si="63"/>
        <v>0</v>
      </c>
      <c r="RX26">
        <f t="shared" si="63"/>
        <v>0</v>
      </c>
      <c r="RY26">
        <f t="shared" si="63"/>
        <v>0</v>
      </c>
      <c r="RZ26">
        <f t="shared" si="63"/>
        <v>0</v>
      </c>
      <c r="SA26">
        <f t="shared" si="63"/>
        <v>0</v>
      </c>
      <c r="SB26">
        <f t="shared" si="63"/>
        <v>0</v>
      </c>
      <c r="SC26">
        <f t="shared" si="63"/>
        <v>0</v>
      </c>
      <c r="SD26">
        <f t="shared" si="63"/>
        <v>0</v>
      </c>
      <c r="SE26">
        <f t="shared" si="63"/>
        <v>0</v>
      </c>
      <c r="SF26">
        <f t="shared" si="63"/>
        <v>0</v>
      </c>
      <c r="SG26">
        <f t="shared" si="63"/>
        <v>0</v>
      </c>
      <c r="SH26">
        <f t="shared" si="63"/>
        <v>0</v>
      </c>
      <c r="SI26">
        <f t="shared" si="63"/>
        <v>0</v>
      </c>
      <c r="SJ26">
        <f t="shared" si="63"/>
        <v>0</v>
      </c>
      <c r="SK26">
        <f t="shared" si="63"/>
        <v>0</v>
      </c>
      <c r="SL26">
        <f t="shared" si="63"/>
        <v>0</v>
      </c>
      <c r="SM26">
        <f t="shared" si="63"/>
        <v>0</v>
      </c>
      <c r="SN26">
        <f t="shared" si="63"/>
        <v>0</v>
      </c>
      <c r="SO26">
        <f t="shared" si="63"/>
        <v>0</v>
      </c>
      <c r="SP26">
        <f t="shared" si="63"/>
        <v>0</v>
      </c>
      <c r="SQ26">
        <f t="shared" si="63"/>
        <v>0</v>
      </c>
      <c r="SR26">
        <f t="shared" si="63"/>
        <v>0</v>
      </c>
      <c r="SS26">
        <f t="shared" si="63"/>
        <v>0</v>
      </c>
      <c r="ST26">
        <f t="shared" si="64"/>
        <v>0</v>
      </c>
      <c r="SU26">
        <f t="shared" si="64"/>
        <v>0</v>
      </c>
      <c r="SV26">
        <f t="shared" si="64"/>
        <v>0</v>
      </c>
      <c r="SW26">
        <f t="shared" si="64"/>
        <v>0</v>
      </c>
      <c r="SX26">
        <f t="shared" si="64"/>
        <v>0</v>
      </c>
      <c r="SY26">
        <f t="shared" si="64"/>
        <v>0</v>
      </c>
      <c r="SZ26">
        <f t="shared" si="64"/>
        <v>0</v>
      </c>
      <c r="TA26">
        <f t="shared" si="64"/>
        <v>0</v>
      </c>
      <c r="TB26">
        <f t="shared" si="64"/>
        <v>0</v>
      </c>
      <c r="TC26">
        <f t="shared" si="64"/>
        <v>0</v>
      </c>
      <c r="TD26">
        <f t="shared" si="64"/>
        <v>0</v>
      </c>
      <c r="TE26">
        <f t="shared" si="64"/>
        <v>0</v>
      </c>
      <c r="TF26">
        <f t="shared" si="64"/>
        <v>0</v>
      </c>
      <c r="TG26">
        <f t="shared" si="64"/>
        <v>0</v>
      </c>
      <c r="TH26">
        <f t="shared" si="64"/>
        <v>0</v>
      </c>
      <c r="TI26">
        <f t="shared" si="64"/>
        <v>0</v>
      </c>
      <c r="TJ26">
        <f t="shared" si="64"/>
        <v>0</v>
      </c>
      <c r="TK26">
        <f t="shared" si="64"/>
        <v>0</v>
      </c>
      <c r="TL26">
        <f t="shared" si="64"/>
        <v>0</v>
      </c>
      <c r="TM26">
        <f t="shared" si="64"/>
        <v>0</v>
      </c>
      <c r="TN26">
        <f t="shared" si="64"/>
        <v>0</v>
      </c>
      <c r="TO26">
        <f t="shared" si="64"/>
        <v>0</v>
      </c>
      <c r="TP26">
        <f t="shared" si="64"/>
        <v>0</v>
      </c>
      <c r="TQ26">
        <f t="shared" si="64"/>
        <v>0</v>
      </c>
      <c r="TR26">
        <f t="shared" si="64"/>
        <v>0</v>
      </c>
      <c r="TS26">
        <f t="shared" si="64"/>
        <v>0</v>
      </c>
      <c r="TT26">
        <f t="shared" si="64"/>
        <v>0</v>
      </c>
      <c r="TU26">
        <f t="shared" si="64"/>
        <v>0</v>
      </c>
      <c r="TV26">
        <f t="shared" si="64"/>
        <v>0</v>
      </c>
      <c r="TW26">
        <f t="shared" si="64"/>
        <v>0</v>
      </c>
      <c r="TX26">
        <f t="shared" si="64"/>
        <v>0</v>
      </c>
      <c r="TY26">
        <f t="shared" si="64"/>
        <v>0</v>
      </c>
      <c r="TZ26">
        <f t="shared" si="64"/>
        <v>0</v>
      </c>
      <c r="UA26">
        <f t="shared" si="64"/>
        <v>0</v>
      </c>
      <c r="UB26">
        <f t="shared" si="64"/>
        <v>0</v>
      </c>
      <c r="UC26">
        <f t="shared" si="64"/>
        <v>0</v>
      </c>
      <c r="UD26">
        <f t="shared" si="64"/>
        <v>0</v>
      </c>
      <c r="UE26">
        <f t="shared" si="64"/>
        <v>0</v>
      </c>
      <c r="UF26">
        <f t="shared" si="64"/>
        <v>0</v>
      </c>
      <c r="UG26">
        <f t="shared" si="64"/>
        <v>0</v>
      </c>
      <c r="UH26">
        <f t="shared" si="64"/>
        <v>0</v>
      </c>
      <c r="UI26">
        <f t="shared" si="64"/>
        <v>0</v>
      </c>
      <c r="UJ26">
        <f t="shared" si="64"/>
        <v>0</v>
      </c>
      <c r="UK26">
        <f t="shared" si="64"/>
        <v>0</v>
      </c>
      <c r="UL26">
        <f t="shared" si="64"/>
        <v>0</v>
      </c>
      <c r="UM26">
        <f t="shared" si="64"/>
        <v>0</v>
      </c>
      <c r="UN26">
        <f t="shared" si="64"/>
        <v>0</v>
      </c>
      <c r="UO26">
        <f t="shared" si="64"/>
        <v>0</v>
      </c>
      <c r="UP26">
        <f t="shared" si="64"/>
        <v>0</v>
      </c>
      <c r="UQ26">
        <f t="shared" si="64"/>
        <v>0</v>
      </c>
      <c r="UR26">
        <f t="shared" si="64"/>
        <v>0</v>
      </c>
      <c r="US26">
        <f t="shared" si="64"/>
        <v>0</v>
      </c>
      <c r="UT26">
        <f t="shared" si="64"/>
        <v>0</v>
      </c>
      <c r="UU26">
        <f t="shared" si="64"/>
        <v>0</v>
      </c>
      <c r="UV26">
        <f t="shared" si="64"/>
        <v>0</v>
      </c>
      <c r="UW26">
        <f t="shared" si="64"/>
        <v>0</v>
      </c>
      <c r="UX26">
        <f t="shared" si="64"/>
        <v>0</v>
      </c>
      <c r="UY26">
        <f t="shared" si="64"/>
        <v>0</v>
      </c>
      <c r="UZ26">
        <f t="shared" si="64"/>
        <v>0</v>
      </c>
      <c r="VA26">
        <f t="shared" si="64"/>
        <v>0</v>
      </c>
      <c r="VB26">
        <f t="shared" si="64"/>
        <v>0</v>
      </c>
      <c r="VC26">
        <f t="shared" si="64"/>
        <v>0</v>
      </c>
      <c r="VD26">
        <f t="shared" si="64"/>
        <v>0</v>
      </c>
      <c r="VE26">
        <f t="shared" si="64"/>
        <v>0</v>
      </c>
      <c r="VF26">
        <f t="shared" si="65"/>
        <v>0</v>
      </c>
      <c r="VG26">
        <f t="shared" si="65"/>
        <v>0</v>
      </c>
      <c r="VH26">
        <f t="shared" si="65"/>
        <v>0</v>
      </c>
      <c r="VI26">
        <f t="shared" si="65"/>
        <v>0</v>
      </c>
      <c r="VJ26">
        <f t="shared" si="65"/>
        <v>0</v>
      </c>
      <c r="VK26">
        <f t="shared" si="65"/>
        <v>0</v>
      </c>
      <c r="VL26">
        <f t="shared" si="65"/>
        <v>0</v>
      </c>
      <c r="VM26">
        <f t="shared" si="65"/>
        <v>0</v>
      </c>
      <c r="VN26">
        <f t="shared" si="65"/>
        <v>0</v>
      </c>
      <c r="VO26">
        <f t="shared" si="65"/>
        <v>0</v>
      </c>
      <c r="VP26">
        <f t="shared" si="65"/>
        <v>0</v>
      </c>
      <c r="VQ26">
        <f t="shared" si="65"/>
        <v>0</v>
      </c>
      <c r="VR26">
        <f t="shared" si="65"/>
        <v>0</v>
      </c>
      <c r="VS26">
        <f t="shared" si="65"/>
        <v>0</v>
      </c>
      <c r="VT26">
        <f t="shared" si="65"/>
        <v>0</v>
      </c>
      <c r="VU26">
        <f t="shared" si="65"/>
        <v>0</v>
      </c>
      <c r="VV26">
        <f t="shared" si="65"/>
        <v>0</v>
      </c>
      <c r="VW26">
        <f t="shared" si="65"/>
        <v>0</v>
      </c>
      <c r="VX26">
        <f t="shared" si="65"/>
        <v>0</v>
      </c>
      <c r="VY26">
        <f t="shared" si="65"/>
        <v>0</v>
      </c>
      <c r="VZ26">
        <f t="shared" si="65"/>
        <v>0</v>
      </c>
      <c r="WA26">
        <f t="shared" si="65"/>
        <v>0</v>
      </c>
      <c r="WB26">
        <f t="shared" si="65"/>
        <v>0</v>
      </c>
      <c r="WC26">
        <f t="shared" si="65"/>
        <v>0</v>
      </c>
      <c r="WD26">
        <f t="shared" si="65"/>
        <v>0</v>
      </c>
      <c r="WE26">
        <f t="shared" si="65"/>
        <v>0</v>
      </c>
      <c r="WF26">
        <f t="shared" si="65"/>
        <v>0</v>
      </c>
      <c r="WG26">
        <f t="shared" si="65"/>
        <v>0</v>
      </c>
      <c r="WH26">
        <f t="shared" si="65"/>
        <v>0</v>
      </c>
      <c r="WI26">
        <f t="shared" si="65"/>
        <v>0</v>
      </c>
      <c r="WJ26">
        <f t="shared" si="65"/>
        <v>0</v>
      </c>
      <c r="WK26">
        <f t="shared" si="65"/>
        <v>0</v>
      </c>
      <c r="WL26">
        <f t="shared" si="65"/>
        <v>0</v>
      </c>
      <c r="WM26">
        <f t="shared" si="65"/>
        <v>0</v>
      </c>
      <c r="WN26">
        <f t="shared" si="65"/>
        <v>0</v>
      </c>
      <c r="WO26">
        <f t="shared" si="65"/>
        <v>0</v>
      </c>
      <c r="WP26">
        <f t="shared" si="65"/>
        <v>0</v>
      </c>
      <c r="WQ26">
        <f t="shared" si="65"/>
        <v>0</v>
      </c>
      <c r="WR26">
        <f t="shared" si="65"/>
        <v>0</v>
      </c>
      <c r="WS26">
        <f t="shared" si="65"/>
        <v>0</v>
      </c>
      <c r="WT26">
        <f t="shared" si="65"/>
        <v>0</v>
      </c>
      <c r="WU26">
        <f t="shared" si="65"/>
        <v>0</v>
      </c>
      <c r="WV26">
        <f t="shared" si="65"/>
        <v>0</v>
      </c>
      <c r="WW26">
        <f t="shared" si="65"/>
        <v>0</v>
      </c>
      <c r="WX26">
        <f t="shared" si="65"/>
        <v>0</v>
      </c>
      <c r="WY26">
        <f t="shared" si="65"/>
        <v>0</v>
      </c>
      <c r="WZ26">
        <f t="shared" si="65"/>
        <v>0</v>
      </c>
      <c r="XA26">
        <f t="shared" si="65"/>
        <v>0</v>
      </c>
      <c r="XB26">
        <f t="shared" si="65"/>
        <v>0</v>
      </c>
      <c r="XC26">
        <f t="shared" si="65"/>
        <v>0</v>
      </c>
      <c r="XD26">
        <f t="shared" si="65"/>
        <v>0</v>
      </c>
      <c r="XE26">
        <f t="shared" si="65"/>
        <v>0</v>
      </c>
      <c r="XF26">
        <f t="shared" si="65"/>
        <v>0</v>
      </c>
      <c r="XG26">
        <f t="shared" si="65"/>
        <v>0</v>
      </c>
      <c r="XH26">
        <f t="shared" si="65"/>
        <v>0</v>
      </c>
      <c r="XI26">
        <f t="shared" si="65"/>
        <v>0</v>
      </c>
      <c r="XJ26">
        <f t="shared" si="65"/>
        <v>0</v>
      </c>
      <c r="XK26">
        <f t="shared" si="65"/>
        <v>0</v>
      </c>
      <c r="XL26">
        <f t="shared" si="65"/>
        <v>0</v>
      </c>
      <c r="XM26">
        <f t="shared" si="65"/>
        <v>0</v>
      </c>
      <c r="XN26">
        <f t="shared" si="65"/>
        <v>0</v>
      </c>
      <c r="XO26">
        <f t="shared" si="65"/>
        <v>0</v>
      </c>
      <c r="XP26">
        <f t="shared" si="65"/>
        <v>0</v>
      </c>
      <c r="XQ26">
        <f t="shared" si="65"/>
        <v>0</v>
      </c>
      <c r="XR26">
        <f t="shared" si="66"/>
        <v>0</v>
      </c>
      <c r="XS26">
        <f t="shared" si="66"/>
        <v>0</v>
      </c>
      <c r="XT26">
        <f t="shared" si="66"/>
        <v>0</v>
      </c>
      <c r="XU26">
        <f t="shared" si="66"/>
        <v>0</v>
      </c>
      <c r="XV26">
        <f t="shared" si="66"/>
        <v>0</v>
      </c>
      <c r="XW26">
        <f t="shared" si="66"/>
        <v>0</v>
      </c>
      <c r="XX26">
        <f t="shared" si="66"/>
        <v>0</v>
      </c>
      <c r="XY26">
        <f t="shared" si="66"/>
        <v>0</v>
      </c>
      <c r="XZ26">
        <f t="shared" si="66"/>
        <v>0</v>
      </c>
      <c r="YA26">
        <f t="shared" si="66"/>
        <v>0</v>
      </c>
      <c r="YB26">
        <f t="shared" si="66"/>
        <v>0</v>
      </c>
      <c r="YC26">
        <f t="shared" si="66"/>
        <v>0</v>
      </c>
      <c r="YD26">
        <f t="shared" si="66"/>
        <v>0</v>
      </c>
      <c r="YE26">
        <f t="shared" si="66"/>
        <v>0</v>
      </c>
      <c r="YF26">
        <f t="shared" si="66"/>
        <v>0</v>
      </c>
      <c r="YG26">
        <f t="shared" si="66"/>
        <v>0</v>
      </c>
      <c r="YH26">
        <f t="shared" si="66"/>
        <v>0</v>
      </c>
      <c r="YI26">
        <f t="shared" si="66"/>
        <v>0</v>
      </c>
      <c r="YJ26">
        <f t="shared" si="66"/>
        <v>0</v>
      </c>
      <c r="YK26">
        <f t="shared" si="66"/>
        <v>0</v>
      </c>
      <c r="YL26">
        <f t="shared" si="66"/>
        <v>0</v>
      </c>
      <c r="YM26">
        <f t="shared" si="66"/>
        <v>0</v>
      </c>
      <c r="YN26">
        <f t="shared" si="66"/>
        <v>0</v>
      </c>
      <c r="YO26">
        <f t="shared" si="66"/>
        <v>0</v>
      </c>
      <c r="YP26">
        <f t="shared" si="66"/>
        <v>0</v>
      </c>
      <c r="YQ26">
        <f t="shared" si="66"/>
        <v>0</v>
      </c>
      <c r="YR26">
        <f t="shared" si="66"/>
        <v>0</v>
      </c>
      <c r="YS26">
        <f t="shared" si="66"/>
        <v>0</v>
      </c>
      <c r="YT26">
        <f t="shared" si="66"/>
        <v>0</v>
      </c>
      <c r="YU26">
        <f t="shared" si="66"/>
        <v>0</v>
      </c>
      <c r="YV26">
        <f t="shared" si="66"/>
        <v>0</v>
      </c>
      <c r="YW26">
        <f t="shared" si="66"/>
        <v>0</v>
      </c>
      <c r="YX26">
        <f t="shared" si="66"/>
        <v>0</v>
      </c>
      <c r="YY26">
        <f t="shared" si="66"/>
        <v>0</v>
      </c>
      <c r="YZ26">
        <f t="shared" si="66"/>
        <v>0</v>
      </c>
      <c r="ZA26">
        <f t="shared" si="66"/>
        <v>0</v>
      </c>
      <c r="ZB26">
        <f t="shared" si="66"/>
        <v>0</v>
      </c>
      <c r="ZC26">
        <f t="shared" si="66"/>
        <v>0</v>
      </c>
      <c r="ZD26">
        <f t="shared" si="66"/>
        <v>0</v>
      </c>
      <c r="ZE26">
        <f t="shared" si="66"/>
        <v>0</v>
      </c>
      <c r="ZF26">
        <f t="shared" si="66"/>
        <v>0</v>
      </c>
      <c r="ZG26">
        <f t="shared" si="66"/>
        <v>0</v>
      </c>
      <c r="ZH26">
        <f t="shared" si="66"/>
        <v>0</v>
      </c>
      <c r="ZI26">
        <f t="shared" si="66"/>
        <v>0</v>
      </c>
      <c r="ZJ26">
        <f t="shared" si="66"/>
        <v>0</v>
      </c>
      <c r="ZK26">
        <f t="shared" si="66"/>
        <v>0</v>
      </c>
      <c r="ZL26">
        <f t="shared" si="66"/>
        <v>0</v>
      </c>
      <c r="ZM26">
        <f t="shared" si="66"/>
        <v>0</v>
      </c>
      <c r="ZN26">
        <f t="shared" si="66"/>
        <v>0</v>
      </c>
      <c r="ZO26">
        <f t="shared" si="66"/>
        <v>0</v>
      </c>
      <c r="ZP26">
        <f t="shared" si="66"/>
        <v>0</v>
      </c>
      <c r="ZQ26">
        <f t="shared" si="66"/>
        <v>0</v>
      </c>
      <c r="ZR26">
        <f t="shared" si="66"/>
        <v>0</v>
      </c>
      <c r="ZS26">
        <f t="shared" si="66"/>
        <v>0</v>
      </c>
      <c r="ZT26">
        <f t="shared" si="66"/>
        <v>0</v>
      </c>
      <c r="ZU26">
        <f t="shared" si="66"/>
        <v>0</v>
      </c>
      <c r="ZV26">
        <f t="shared" si="66"/>
        <v>0</v>
      </c>
      <c r="ZW26">
        <f t="shared" si="66"/>
        <v>0</v>
      </c>
      <c r="ZX26">
        <f t="shared" si="66"/>
        <v>0</v>
      </c>
      <c r="ZY26">
        <f t="shared" si="66"/>
        <v>0</v>
      </c>
      <c r="ZZ26">
        <f t="shared" si="66"/>
        <v>0</v>
      </c>
      <c r="AAA26">
        <f t="shared" si="66"/>
        <v>0</v>
      </c>
      <c r="AAB26">
        <f t="shared" si="66"/>
        <v>0</v>
      </c>
      <c r="AAC26">
        <f t="shared" si="66"/>
        <v>0</v>
      </c>
      <c r="AAD26">
        <f t="shared" si="67"/>
        <v>0</v>
      </c>
      <c r="AAE26">
        <f t="shared" si="67"/>
        <v>0</v>
      </c>
      <c r="AAF26">
        <f t="shared" si="67"/>
        <v>0</v>
      </c>
      <c r="AAG26">
        <f t="shared" si="67"/>
        <v>0</v>
      </c>
      <c r="AAH26">
        <f t="shared" si="67"/>
        <v>0</v>
      </c>
      <c r="AAI26">
        <f t="shared" si="67"/>
        <v>0</v>
      </c>
      <c r="AAJ26">
        <f t="shared" si="67"/>
        <v>0</v>
      </c>
      <c r="AAK26">
        <f t="shared" si="67"/>
        <v>0</v>
      </c>
      <c r="AAL26">
        <f t="shared" si="67"/>
        <v>0</v>
      </c>
      <c r="AAM26">
        <f t="shared" si="67"/>
        <v>0</v>
      </c>
      <c r="AAN26">
        <f t="shared" si="67"/>
        <v>0</v>
      </c>
      <c r="AAO26">
        <f t="shared" si="67"/>
        <v>0</v>
      </c>
      <c r="AAP26">
        <f t="shared" si="67"/>
        <v>0</v>
      </c>
      <c r="AAQ26">
        <f t="shared" si="67"/>
        <v>0</v>
      </c>
      <c r="AAR26">
        <f t="shared" si="67"/>
        <v>0</v>
      </c>
      <c r="AAS26">
        <f t="shared" si="67"/>
        <v>0</v>
      </c>
      <c r="AAT26">
        <f t="shared" si="67"/>
        <v>0</v>
      </c>
      <c r="AAU26">
        <f t="shared" si="67"/>
        <v>0</v>
      </c>
      <c r="AAV26">
        <f t="shared" si="67"/>
        <v>0</v>
      </c>
      <c r="AAW26">
        <f t="shared" si="67"/>
        <v>0</v>
      </c>
      <c r="AAX26">
        <f t="shared" si="67"/>
        <v>0</v>
      </c>
      <c r="AAY26">
        <f t="shared" si="67"/>
        <v>0</v>
      </c>
      <c r="AAZ26">
        <f t="shared" si="67"/>
        <v>0</v>
      </c>
      <c r="ABA26">
        <f t="shared" si="67"/>
        <v>0</v>
      </c>
      <c r="ABB26">
        <f t="shared" si="67"/>
        <v>0</v>
      </c>
      <c r="ABC26">
        <f t="shared" si="67"/>
        <v>0</v>
      </c>
      <c r="ABD26">
        <f t="shared" si="67"/>
        <v>0</v>
      </c>
      <c r="ABE26">
        <f t="shared" si="67"/>
        <v>0</v>
      </c>
      <c r="ABF26">
        <f t="shared" si="67"/>
        <v>0</v>
      </c>
      <c r="ABG26">
        <f t="shared" si="67"/>
        <v>0</v>
      </c>
      <c r="ABH26">
        <f t="shared" si="67"/>
        <v>0</v>
      </c>
      <c r="ABI26">
        <f t="shared" si="67"/>
        <v>0</v>
      </c>
      <c r="ABJ26">
        <f t="shared" si="67"/>
        <v>0</v>
      </c>
      <c r="ABK26">
        <f t="shared" si="67"/>
        <v>0</v>
      </c>
      <c r="ABL26">
        <f t="shared" si="67"/>
        <v>0</v>
      </c>
      <c r="ABM26">
        <f t="shared" si="67"/>
        <v>0</v>
      </c>
      <c r="ABN26">
        <f t="shared" si="67"/>
        <v>0</v>
      </c>
      <c r="ABO26">
        <f t="shared" si="67"/>
        <v>0</v>
      </c>
      <c r="ABP26">
        <f t="shared" si="67"/>
        <v>0</v>
      </c>
      <c r="ABQ26">
        <f t="shared" si="67"/>
        <v>0</v>
      </c>
      <c r="ABR26">
        <f t="shared" si="67"/>
        <v>0</v>
      </c>
      <c r="ABS26">
        <f t="shared" si="67"/>
        <v>0</v>
      </c>
      <c r="ABT26">
        <f t="shared" si="67"/>
        <v>0</v>
      </c>
      <c r="ABU26">
        <f t="shared" si="67"/>
        <v>0</v>
      </c>
      <c r="ABV26">
        <f t="shared" si="67"/>
        <v>0</v>
      </c>
      <c r="ABW26">
        <f t="shared" si="67"/>
        <v>0</v>
      </c>
      <c r="ABX26">
        <f t="shared" si="67"/>
        <v>0</v>
      </c>
      <c r="ABY26">
        <f t="shared" si="67"/>
        <v>0</v>
      </c>
      <c r="ABZ26">
        <f t="shared" si="67"/>
        <v>0</v>
      </c>
      <c r="ACA26">
        <f t="shared" si="67"/>
        <v>0</v>
      </c>
      <c r="ACB26">
        <f t="shared" si="67"/>
        <v>0</v>
      </c>
      <c r="ACC26">
        <f t="shared" si="67"/>
        <v>0</v>
      </c>
      <c r="ACD26">
        <f t="shared" si="67"/>
        <v>0</v>
      </c>
      <c r="ACE26">
        <f t="shared" si="67"/>
        <v>0</v>
      </c>
      <c r="ACF26">
        <f t="shared" si="67"/>
        <v>0</v>
      </c>
      <c r="ACG26">
        <f t="shared" si="67"/>
        <v>0</v>
      </c>
      <c r="ACH26">
        <f t="shared" si="67"/>
        <v>0</v>
      </c>
      <c r="ACI26">
        <f t="shared" si="67"/>
        <v>0</v>
      </c>
      <c r="ACJ26">
        <f t="shared" si="67"/>
        <v>0</v>
      </c>
      <c r="ACK26">
        <f t="shared" si="67"/>
        <v>0</v>
      </c>
      <c r="ACL26">
        <f t="shared" si="67"/>
        <v>0</v>
      </c>
      <c r="ACM26">
        <f t="shared" si="67"/>
        <v>0</v>
      </c>
      <c r="ACN26">
        <f t="shared" si="67"/>
        <v>0</v>
      </c>
      <c r="ACO26">
        <f t="shared" si="67"/>
        <v>0</v>
      </c>
      <c r="ACP26">
        <f t="shared" si="68"/>
        <v>0</v>
      </c>
      <c r="ACQ26">
        <f t="shared" si="68"/>
        <v>0</v>
      </c>
      <c r="ACR26">
        <f t="shared" si="68"/>
        <v>0</v>
      </c>
      <c r="ACS26">
        <f t="shared" si="68"/>
        <v>0</v>
      </c>
      <c r="ACT26">
        <f t="shared" si="68"/>
        <v>0</v>
      </c>
      <c r="ACU26">
        <f t="shared" si="68"/>
        <v>0</v>
      </c>
      <c r="ACV26">
        <f t="shared" si="68"/>
        <v>0</v>
      </c>
      <c r="ACW26">
        <f t="shared" si="68"/>
        <v>0</v>
      </c>
      <c r="ACX26">
        <f t="shared" si="68"/>
        <v>0</v>
      </c>
      <c r="ACY26">
        <f t="shared" si="68"/>
        <v>0</v>
      </c>
      <c r="ACZ26">
        <f t="shared" si="68"/>
        <v>0</v>
      </c>
      <c r="ADA26">
        <f t="shared" si="68"/>
        <v>0</v>
      </c>
      <c r="ADB26">
        <f t="shared" si="68"/>
        <v>0</v>
      </c>
      <c r="ADC26">
        <f t="shared" si="68"/>
        <v>0</v>
      </c>
      <c r="ADD26">
        <f t="shared" si="68"/>
        <v>0</v>
      </c>
      <c r="ADE26">
        <f t="shared" si="68"/>
        <v>0</v>
      </c>
      <c r="ADF26">
        <f t="shared" si="68"/>
        <v>0</v>
      </c>
      <c r="ADG26">
        <f t="shared" si="68"/>
        <v>0</v>
      </c>
      <c r="ADH26">
        <f t="shared" si="68"/>
        <v>0</v>
      </c>
      <c r="ADI26">
        <f t="shared" si="68"/>
        <v>0</v>
      </c>
      <c r="ADJ26">
        <f t="shared" si="68"/>
        <v>0</v>
      </c>
      <c r="ADK26">
        <f t="shared" si="68"/>
        <v>0</v>
      </c>
      <c r="ADL26">
        <f t="shared" si="68"/>
        <v>0</v>
      </c>
      <c r="ADM26">
        <f t="shared" si="68"/>
        <v>0</v>
      </c>
      <c r="ADN26">
        <f t="shared" si="68"/>
        <v>0</v>
      </c>
      <c r="ADO26">
        <f t="shared" si="68"/>
        <v>0</v>
      </c>
      <c r="ADP26">
        <f t="shared" si="68"/>
        <v>0</v>
      </c>
      <c r="ADQ26">
        <f t="shared" si="68"/>
        <v>0</v>
      </c>
      <c r="ADR26">
        <f t="shared" si="68"/>
        <v>0</v>
      </c>
      <c r="ADS26">
        <f t="shared" si="68"/>
        <v>0</v>
      </c>
      <c r="ADT26">
        <f t="shared" si="68"/>
        <v>0</v>
      </c>
      <c r="ADU26">
        <f t="shared" si="68"/>
        <v>0</v>
      </c>
      <c r="ADV26">
        <f t="shared" si="68"/>
        <v>0</v>
      </c>
      <c r="ADW26">
        <f t="shared" si="68"/>
        <v>0</v>
      </c>
      <c r="ADX26">
        <f t="shared" si="68"/>
        <v>0</v>
      </c>
      <c r="ADY26">
        <f t="shared" si="68"/>
        <v>0</v>
      </c>
      <c r="ADZ26">
        <f t="shared" si="68"/>
        <v>0</v>
      </c>
      <c r="AEA26">
        <f t="shared" si="68"/>
        <v>0</v>
      </c>
      <c r="AEB26">
        <f t="shared" si="68"/>
        <v>0</v>
      </c>
      <c r="AEC26">
        <f t="shared" si="68"/>
        <v>0</v>
      </c>
      <c r="AED26">
        <f t="shared" si="68"/>
        <v>0</v>
      </c>
      <c r="AEE26">
        <f t="shared" si="68"/>
        <v>0</v>
      </c>
      <c r="AEF26">
        <f t="shared" si="68"/>
        <v>0</v>
      </c>
      <c r="AEG26">
        <f t="shared" si="68"/>
        <v>0</v>
      </c>
      <c r="AEH26">
        <f t="shared" si="68"/>
        <v>0</v>
      </c>
      <c r="AEI26">
        <f t="shared" si="68"/>
        <v>0</v>
      </c>
      <c r="AEJ26">
        <f t="shared" si="68"/>
        <v>0</v>
      </c>
      <c r="AEK26">
        <f t="shared" si="68"/>
        <v>0</v>
      </c>
      <c r="AEL26">
        <f t="shared" si="68"/>
        <v>0</v>
      </c>
      <c r="AEM26">
        <f t="shared" si="68"/>
        <v>0</v>
      </c>
      <c r="AEN26">
        <f t="shared" si="68"/>
        <v>0</v>
      </c>
      <c r="AEO26">
        <f t="shared" si="68"/>
        <v>0</v>
      </c>
      <c r="AEP26">
        <f t="shared" si="68"/>
        <v>0</v>
      </c>
      <c r="AEQ26">
        <f t="shared" si="68"/>
        <v>0</v>
      </c>
      <c r="AER26">
        <f t="shared" si="68"/>
        <v>0</v>
      </c>
      <c r="AES26">
        <f t="shared" si="68"/>
        <v>0</v>
      </c>
      <c r="AET26">
        <f t="shared" si="68"/>
        <v>0</v>
      </c>
      <c r="AEU26">
        <f t="shared" si="68"/>
        <v>0</v>
      </c>
      <c r="AEV26">
        <f t="shared" si="68"/>
        <v>0</v>
      </c>
      <c r="AEW26">
        <f t="shared" si="68"/>
        <v>0</v>
      </c>
      <c r="AEX26">
        <f t="shared" si="68"/>
        <v>0</v>
      </c>
      <c r="AEY26">
        <f t="shared" si="68"/>
        <v>0</v>
      </c>
      <c r="AEZ26">
        <f t="shared" si="68"/>
        <v>0</v>
      </c>
      <c r="AFA26">
        <f t="shared" si="68"/>
        <v>0</v>
      </c>
      <c r="AFB26">
        <f t="shared" si="69"/>
        <v>0</v>
      </c>
      <c r="AFC26">
        <f t="shared" si="69"/>
        <v>0</v>
      </c>
      <c r="AFD26">
        <f t="shared" si="69"/>
        <v>0</v>
      </c>
      <c r="AFE26">
        <f t="shared" si="69"/>
        <v>0</v>
      </c>
      <c r="AFF26">
        <f t="shared" si="69"/>
        <v>0</v>
      </c>
      <c r="AFG26">
        <f t="shared" si="69"/>
        <v>0</v>
      </c>
      <c r="AFH26">
        <f t="shared" si="69"/>
        <v>0</v>
      </c>
      <c r="AFI26">
        <f t="shared" si="69"/>
        <v>0</v>
      </c>
      <c r="AFJ26">
        <f t="shared" si="69"/>
        <v>0</v>
      </c>
      <c r="AFK26">
        <f t="shared" si="69"/>
        <v>0</v>
      </c>
      <c r="AFL26">
        <f t="shared" si="69"/>
        <v>0</v>
      </c>
      <c r="AFM26">
        <f t="shared" si="69"/>
        <v>0</v>
      </c>
      <c r="AFN26">
        <f t="shared" si="69"/>
        <v>0</v>
      </c>
      <c r="AFO26">
        <f t="shared" si="69"/>
        <v>0</v>
      </c>
      <c r="AFP26">
        <f t="shared" si="69"/>
        <v>0</v>
      </c>
      <c r="AFQ26">
        <f t="shared" si="69"/>
        <v>0</v>
      </c>
      <c r="AFR26">
        <f t="shared" si="69"/>
        <v>0</v>
      </c>
      <c r="AFS26">
        <f t="shared" si="69"/>
        <v>0</v>
      </c>
      <c r="AFT26">
        <f t="shared" si="69"/>
        <v>0</v>
      </c>
      <c r="AFU26">
        <f t="shared" si="69"/>
        <v>0</v>
      </c>
      <c r="AFV26">
        <f t="shared" si="69"/>
        <v>0</v>
      </c>
      <c r="AFW26">
        <f t="shared" si="69"/>
        <v>0</v>
      </c>
      <c r="AFX26">
        <f t="shared" si="69"/>
        <v>0</v>
      </c>
      <c r="AFY26">
        <f t="shared" si="69"/>
        <v>0</v>
      </c>
      <c r="AFZ26">
        <f t="shared" si="69"/>
        <v>0</v>
      </c>
      <c r="AGA26">
        <f t="shared" si="69"/>
        <v>0</v>
      </c>
      <c r="AGB26">
        <f t="shared" si="69"/>
        <v>0</v>
      </c>
      <c r="AGC26">
        <f t="shared" si="69"/>
        <v>0</v>
      </c>
      <c r="AGD26">
        <f t="shared" si="69"/>
        <v>0</v>
      </c>
      <c r="AGE26">
        <f t="shared" si="69"/>
        <v>0</v>
      </c>
      <c r="AGF26">
        <f t="shared" si="69"/>
        <v>0</v>
      </c>
      <c r="AGG26">
        <f t="shared" si="69"/>
        <v>0</v>
      </c>
      <c r="AGH26">
        <f t="shared" si="69"/>
        <v>0</v>
      </c>
      <c r="AGI26">
        <f t="shared" si="69"/>
        <v>0</v>
      </c>
      <c r="AGJ26">
        <f t="shared" si="69"/>
        <v>0</v>
      </c>
      <c r="AGK26">
        <f t="shared" si="69"/>
        <v>0</v>
      </c>
      <c r="AGL26">
        <f t="shared" si="69"/>
        <v>0</v>
      </c>
      <c r="AGM26">
        <f t="shared" si="69"/>
        <v>0</v>
      </c>
      <c r="AGN26">
        <f t="shared" si="69"/>
        <v>0</v>
      </c>
      <c r="AGO26">
        <f t="shared" si="69"/>
        <v>0</v>
      </c>
      <c r="AGP26">
        <f t="shared" si="69"/>
        <v>0</v>
      </c>
      <c r="AGQ26">
        <f t="shared" si="69"/>
        <v>0</v>
      </c>
      <c r="AGR26">
        <f t="shared" si="69"/>
        <v>0</v>
      </c>
      <c r="AGS26">
        <f t="shared" si="69"/>
        <v>0</v>
      </c>
      <c r="AGT26">
        <f t="shared" si="69"/>
        <v>0</v>
      </c>
      <c r="AGU26">
        <f t="shared" si="69"/>
        <v>0</v>
      </c>
      <c r="AGV26">
        <f t="shared" si="69"/>
        <v>0</v>
      </c>
      <c r="AGW26">
        <f t="shared" si="69"/>
        <v>0</v>
      </c>
      <c r="AGX26">
        <f t="shared" si="69"/>
        <v>0</v>
      </c>
      <c r="AGY26">
        <f t="shared" si="69"/>
        <v>0</v>
      </c>
      <c r="AGZ26">
        <f t="shared" si="69"/>
        <v>0</v>
      </c>
      <c r="AHA26">
        <f t="shared" si="69"/>
        <v>0</v>
      </c>
      <c r="AHB26">
        <f t="shared" si="69"/>
        <v>0</v>
      </c>
      <c r="AHC26">
        <f t="shared" si="69"/>
        <v>0</v>
      </c>
      <c r="AHD26">
        <f t="shared" si="69"/>
        <v>0</v>
      </c>
      <c r="AHE26">
        <f t="shared" si="69"/>
        <v>0</v>
      </c>
      <c r="AHF26">
        <f t="shared" si="69"/>
        <v>0</v>
      </c>
      <c r="AHG26">
        <f t="shared" si="69"/>
        <v>0</v>
      </c>
      <c r="AHH26">
        <f t="shared" si="69"/>
        <v>0</v>
      </c>
      <c r="AHI26">
        <f t="shared" si="69"/>
        <v>0</v>
      </c>
      <c r="AHJ26">
        <f t="shared" si="69"/>
        <v>0</v>
      </c>
      <c r="AHK26">
        <f t="shared" si="69"/>
        <v>0</v>
      </c>
      <c r="AHL26">
        <f t="shared" si="69"/>
        <v>0</v>
      </c>
      <c r="AHM26">
        <f t="shared" si="69"/>
        <v>0</v>
      </c>
      <c r="AHN26">
        <f t="shared" si="70"/>
        <v>0</v>
      </c>
      <c r="AHO26">
        <f t="shared" si="70"/>
        <v>0</v>
      </c>
      <c r="AHP26">
        <f t="shared" si="70"/>
        <v>0</v>
      </c>
      <c r="AHQ26">
        <f t="shared" si="70"/>
        <v>0</v>
      </c>
      <c r="AHR26">
        <f t="shared" si="70"/>
        <v>0</v>
      </c>
      <c r="AHS26">
        <f t="shared" si="70"/>
        <v>0</v>
      </c>
      <c r="AHT26">
        <f t="shared" si="70"/>
        <v>0</v>
      </c>
      <c r="AHU26">
        <f t="shared" si="70"/>
        <v>0</v>
      </c>
      <c r="AHV26">
        <f t="shared" si="70"/>
        <v>0</v>
      </c>
      <c r="AHW26">
        <f t="shared" si="70"/>
        <v>0</v>
      </c>
      <c r="AHX26">
        <f t="shared" si="70"/>
        <v>0</v>
      </c>
      <c r="AHY26">
        <f t="shared" si="70"/>
        <v>0</v>
      </c>
      <c r="AHZ26">
        <f t="shared" si="70"/>
        <v>0</v>
      </c>
      <c r="AIA26">
        <f t="shared" si="70"/>
        <v>0</v>
      </c>
      <c r="AIB26">
        <f t="shared" si="70"/>
        <v>0</v>
      </c>
      <c r="AIC26">
        <f t="shared" si="70"/>
        <v>0</v>
      </c>
      <c r="AID26">
        <f t="shared" si="70"/>
        <v>0</v>
      </c>
      <c r="AIE26">
        <f t="shared" si="70"/>
        <v>0</v>
      </c>
      <c r="AIF26">
        <f t="shared" si="70"/>
        <v>0</v>
      </c>
      <c r="AIG26">
        <f t="shared" si="70"/>
        <v>0</v>
      </c>
      <c r="AIH26">
        <f t="shared" si="70"/>
        <v>0</v>
      </c>
      <c r="AII26">
        <f t="shared" si="70"/>
        <v>0</v>
      </c>
      <c r="AIJ26">
        <f t="shared" si="70"/>
        <v>0</v>
      </c>
      <c r="AIK26">
        <f t="shared" si="70"/>
        <v>0</v>
      </c>
      <c r="AIL26">
        <f t="shared" si="70"/>
        <v>0</v>
      </c>
      <c r="AIM26">
        <f t="shared" si="70"/>
        <v>0</v>
      </c>
      <c r="AIN26">
        <f t="shared" si="70"/>
        <v>0</v>
      </c>
      <c r="AIO26">
        <f t="shared" si="70"/>
        <v>0</v>
      </c>
      <c r="AIP26">
        <f t="shared" si="70"/>
        <v>0</v>
      </c>
      <c r="AIQ26">
        <f t="shared" si="70"/>
        <v>0</v>
      </c>
      <c r="AIR26">
        <f t="shared" si="70"/>
        <v>0</v>
      </c>
      <c r="AIS26">
        <f t="shared" si="70"/>
        <v>0</v>
      </c>
      <c r="AIT26">
        <f t="shared" si="70"/>
        <v>0</v>
      </c>
      <c r="AIU26">
        <f t="shared" si="70"/>
        <v>0</v>
      </c>
      <c r="AIV26">
        <f t="shared" si="70"/>
        <v>0</v>
      </c>
      <c r="AIW26">
        <f t="shared" si="70"/>
        <v>0</v>
      </c>
      <c r="AIX26">
        <f t="shared" si="70"/>
        <v>0</v>
      </c>
      <c r="AIY26">
        <f t="shared" si="70"/>
        <v>0</v>
      </c>
      <c r="AIZ26">
        <f t="shared" si="70"/>
        <v>0</v>
      </c>
      <c r="AJA26">
        <f t="shared" si="70"/>
        <v>0</v>
      </c>
      <c r="AJB26">
        <f t="shared" si="70"/>
        <v>0</v>
      </c>
      <c r="AJC26">
        <f t="shared" si="70"/>
        <v>0</v>
      </c>
      <c r="AJD26">
        <f t="shared" si="70"/>
        <v>0</v>
      </c>
      <c r="AJE26">
        <f t="shared" si="70"/>
        <v>0</v>
      </c>
      <c r="AJF26">
        <f t="shared" si="70"/>
        <v>0</v>
      </c>
      <c r="AJG26">
        <f t="shared" si="70"/>
        <v>0</v>
      </c>
      <c r="AJH26">
        <f t="shared" si="70"/>
        <v>0</v>
      </c>
      <c r="AJI26">
        <f t="shared" si="70"/>
        <v>0</v>
      </c>
      <c r="AJJ26">
        <f t="shared" si="70"/>
        <v>0</v>
      </c>
      <c r="AJK26">
        <f t="shared" si="70"/>
        <v>0</v>
      </c>
      <c r="AJL26">
        <f t="shared" si="70"/>
        <v>0</v>
      </c>
      <c r="AJM26">
        <f t="shared" si="70"/>
        <v>0</v>
      </c>
      <c r="AJN26">
        <f t="shared" si="70"/>
        <v>0</v>
      </c>
      <c r="AJO26">
        <f t="shared" si="70"/>
        <v>0</v>
      </c>
      <c r="AJP26">
        <f t="shared" si="70"/>
        <v>0</v>
      </c>
      <c r="AJQ26">
        <f t="shared" si="70"/>
        <v>0</v>
      </c>
      <c r="AJR26">
        <f t="shared" si="70"/>
        <v>0</v>
      </c>
      <c r="AJS26">
        <f t="shared" si="70"/>
        <v>0</v>
      </c>
      <c r="AJT26">
        <f t="shared" si="70"/>
        <v>0</v>
      </c>
      <c r="AJU26">
        <f t="shared" si="70"/>
        <v>0</v>
      </c>
      <c r="AJV26">
        <f t="shared" si="70"/>
        <v>0</v>
      </c>
      <c r="AJW26">
        <f t="shared" si="70"/>
        <v>0</v>
      </c>
      <c r="AJX26">
        <f t="shared" si="70"/>
        <v>0</v>
      </c>
      <c r="AJY26">
        <f t="shared" si="70"/>
        <v>0</v>
      </c>
      <c r="AJZ26">
        <f t="shared" si="71"/>
        <v>0</v>
      </c>
      <c r="AKA26">
        <f t="shared" si="71"/>
        <v>0</v>
      </c>
      <c r="AKB26">
        <f t="shared" si="71"/>
        <v>0</v>
      </c>
      <c r="AKC26">
        <f t="shared" si="71"/>
        <v>0</v>
      </c>
      <c r="AKD26">
        <f t="shared" si="71"/>
        <v>0</v>
      </c>
      <c r="AKE26">
        <f t="shared" si="71"/>
        <v>0</v>
      </c>
      <c r="AKF26">
        <f t="shared" si="71"/>
        <v>0</v>
      </c>
      <c r="AKG26">
        <f t="shared" si="71"/>
        <v>0</v>
      </c>
      <c r="AKH26">
        <f t="shared" si="71"/>
        <v>0</v>
      </c>
      <c r="AKI26">
        <f t="shared" si="71"/>
        <v>0</v>
      </c>
      <c r="AKJ26">
        <f t="shared" si="71"/>
        <v>0</v>
      </c>
      <c r="AKK26">
        <f t="shared" si="71"/>
        <v>0</v>
      </c>
      <c r="AKL26">
        <f t="shared" si="71"/>
        <v>0</v>
      </c>
      <c r="AKM26">
        <f t="shared" si="71"/>
        <v>0</v>
      </c>
      <c r="AKN26">
        <f t="shared" si="71"/>
        <v>0</v>
      </c>
      <c r="AKO26">
        <f t="shared" si="71"/>
        <v>0</v>
      </c>
      <c r="AKP26">
        <f t="shared" si="71"/>
        <v>0</v>
      </c>
      <c r="AKQ26">
        <f t="shared" si="71"/>
        <v>0</v>
      </c>
      <c r="AKR26">
        <f t="shared" si="71"/>
        <v>0</v>
      </c>
      <c r="AKS26">
        <f t="shared" si="71"/>
        <v>0</v>
      </c>
      <c r="AKT26">
        <f t="shared" si="71"/>
        <v>0</v>
      </c>
      <c r="AKU26">
        <f t="shared" si="71"/>
        <v>0</v>
      </c>
      <c r="AKV26">
        <f t="shared" si="71"/>
        <v>0</v>
      </c>
      <c r="AKW26">
        <f t="shared" si="71"/>
        <v>0</v>
      </c>
      <c r="AKX26">
        <f t="shared" si="71"/>
        <v>0</v>
      </c>
      <c r="AKY26">
        <f t="shared" si="71"/>
        <v>0</v>
      </c>
      <c r="AKZ26">
        <f t="shared" si="71"/>
        <v>0</v>
      </c>
      <c r="ALA26">
        <f t="shared" si="71"/>
        <v>0</v>
      </c>
      <c r="ALB26">
        <f t="shared" si="71"/>
        <v>0</v>
      </c>
      <c r="ALC26">
        <f t="shared" si="71"/>
        <v>0</v>
      </c>
      <c r="ALD26">
        <f t="shared" si="71"/>
        <v>0</v>
      </c>
      <c r="ALE26">
        <f t="shared" si="71"/>
        <v>0</v>
      </c>
      <c r="ALF26">
        <f t="shared" si="71"/>
        <v>0</v>
      </c>
      <c r="ALG26">
        <f t="shared" si="71"/>
        <v>0</v>
      </c>
      <c r="ALH26">
        <f t="shared" si="71"/>
        <v>0</v>
      </c>
      <c r="ALI26">
        <f t="shared" si="71"/>
        <v>0</v>
      </c>
      <c r="ALJ26">
        <f t="shared" si="71"/>
        <v>0</v>
      </c>
      <c r="ALK26">
        <f t="shared" si="71"/>
        <v>0</v>
      </c>
      <c r="ALL26">
        <f t="shared" si="71"/>
        <v>0</v>
      </c>
      <c r="ALM26">
        <f t="shared" si="71"/>
        <v>0</v>
      </c>
      <c r="ALN26">
        <f t="shared" si="71"/>
        <v>0</v>
      </c>
      <c r="ALO26">
        <f t="shared" si="71"/>
        <v>0</v>
      </c>
      <c r="ALP26">
        <f t="shared" si="71"/>
        <v>0</v>
      </c>
      <c r="ALQ26">
        <f t="shared" si="71"/>
        <v>0</v>
      </c>
      <c r="ALR26">
        <f t="shared" si="71"/>
        <v>0</v>
      </c>
      <c r="ALS26">
        <f t="shared" si="71"/>
        <v>0</v>
      </c>
      <c r="ALT26">
        <f t="shared" si="71"/>
        <v>0</v>
      </c>
      <c r="ALU26">
        <f t="shared" si="71"/>
        <v>0</v>
      </c>
      <c r="ALV26">
        <f t="shared" si="71"/>
        <v>0</v>
      </c>
      <c r="ALW26">
        <f t="shared" si="71"/>
        <v>0</v>
      </c>
      <c r="ALX26">
        <f t="shared" si="71"/>
        <v>0</v>
      </c>
      <c r="ALY26">
        <f t="shared" si="71"/>
        <v>0</v>
      </c>
      <c r="ALZ26">
        <f t="shared" si="71"/>
        <v>0</v>
      </c>
      <c r="AMA26">
        <f t="shared" si="71"/>
        <v>0</v>
      </c>
      <c r="AMB26">
        <f t="shared" si="71"/>
        <v>0</v>
      </c>
      <c r="AMC26">
        <f t="shared" si="71"/>
        <v>0</v>
      </c>
      <c r="AMD26">
        <f t="shared" si="71"/>
        <v>0</v>
      </c>
      <c r="AME26">
        <f t="shared" si="71"/>
        <v>0</v>
      </c>
      <c r="AMF26">
        <f t="shared" si="71"/>
        <v>0</v>
      </c>
      <c r="AMG26">
        <f t="shared" si="71"/>
        <v>0</v>
      </c>
      <c r="AMH26">
        <f t="shared" si="71"/>
        <v>0</v>
      </c>
      <c r="AMI26">
        <f t="shared" si="71"/>
        <v>0</v>
      </c>
      <c r="AMJ26">
        <f t="shared" si="71"/>
        <v>0</v>
      </c>
      <c r="AMK26">
        <f t="shared" si="71"/>
        <v>0</v>
      </c>
      <c r="AML26">
        <f t="shared" si="72"/>
        <v>0</v>
      </c>
      <c r="AMM26">
        <f t="shared" si="72"/>
        <v>0</v>
      </c>
      <c r="AMN26">
        <f t="shared" si="72"/>
        <v>0</v>
      </c>
      <c r="AMO26">
        <f t="shared" si="72"/>
        <v>0</v>
      </c>
      <c r="AMP26">
        <f t="shared" si="72"/>
        <v>0</v>
      </c>
      <c r="AMQ26">
        <f t="shared" si="72"/>
        <v>0</v>
      </c>
      <c r="AMR26">
        <f t="shared" si="72"/>
        <v>0</v>
      </c>
      <c r="AMS26">
        <f t="shared" si="72"/>
        <v>0</v>
      </c>
      <c r="AMT26">
        <f t="shared" si="72"/>
        <v>0</v>
      </c>
      <c r="AMU26">
        <f t="shared" si="72"/>
        <v>0</v>
      </c>
      <c r="AMV26">
        <f t="shared" si="72"/>
        <v>0</v>
      </c>
      <c r="AMW26">
        <f t="shared" si="72"/>
        <v>0</v>
      </c>
      <c r="AMX26">
        <f t="shared" si="72"/>
        <v>0</v>
      </c>
      <c r="AMY26">
        <f t="shared" si="72"/>
        <v>0</v>
      </c>
      <c r="AMZ26">
        <f t="shared" si="72"/>
        <v>0</v>
      </c>
      <c r="ANA26">
        <f t="shared" si="72"/>
        <v>0</v>
      </c>
      <c r="ANB26">
        <f t="shared" si="72"/>
        <v>0</v>
      </c>
      <c r="ANC26">
        <f t="shared" si="72"/>
        <v>0</v>
      </c>
      <c r="AND26">
        <f t="shared" si="72"/>
        <v>0</v>
      </c>
      <c r="ANE26">
        <f t="shared" si="72"/>
        <v>0</v>
      </c>
      <c r="ANF26">
        <f t="shared" si="72"/>
        <v>0</v>
      </c>
      <c r="ANG26">
        <f t="shared" si="72"/>
        <v>0</v>
      </c>
      <c r="ANH26">
        <f t="shared" si="72"/>
        <v>0</v>
      </c>
      <c r="ANI26">
        <f t="shared" si="72"/>
        <v>0</v>
      </c>
      <c r="ANJ26">
        <f t="shared" si="72"/>
        <v>0</v>
      </c>
      <c r="ANK26">
        <f t="shared" si="72"/>
        <v>0</v>
      </c>
      <c r="ANL26">
        <f t="shared" si="72"/>
        <v>0</v>
      </c>
      <c r="ANM26">
        <f t="shared" si="72"/>
        <v>0</v>
      </c>
      <c r="ANN26">
        <f t="shared" si="72"/>
        <v>0</v>
      </c>
      <c r="ANO26">
        <f t="shared" si="72"/>
        <v>0</v>
      </c>
      <c r="ANP26">
        <f t="shared" si="72"/>
        <v>0</v>
      </c>
      <c r="ANQ26">
        <f t="shared" si="72"/>
        <v>0</v>
      </c>
      <c r="ANR26">
        <f t="shared" si="72"/>
        <v>0</v>
      </c>
      <c r="ANS26">
        <f t="shared" si="72"/>
        <v>0</v>
      </c>
      <c r="ANT26">
        <f t="shared" si="72"/>
        <v>0</v>
      </c>
      <c r="ANU26">
        <f t="shared" si="72"/>
        <v>0</v>
      </c>
      <c r="ANV26">
        <f t="shared" si="72"/>
        <v>0</v>
      </c>
      <c r="ANW26">
        <f t="shared" si="72"/>
        <v>0</v>
      </c>
      <c r="ANX26">
        <f t="shared" si="72"/>
        <v>0</v>
      </c>
      <c r="ANY26">
        <f t="shared" si="72"/>
        <v>0</v>
      </c>
      <c r="ANZ26">
        <f t="shared" si="72"/>
        <v>0</v>
      </c>
      <c r="AOA26">
        <f t="shared" si="72"/>
        <v>0</v>
      </c>
      <c r="AOB26">
        <f t="shared" si="72"/>
        <v>0</v>
      </c>
      <c r="AOC26">
        <f t="shared" si="72"/>
        <v>0</v>
      </c>
      <c r="AOD26">
        <f t="shared" si="72"/>
        <v>0</v>
      </c>
      <c r="AOE26">
        <f t="shared" si="72"/>
        <v>0</v>
      </c>
      <c r="AOF26">
        <f t="shared" si="72"/>
        <v>0</v>
      </c>
      <c r="AOG26">
        <f t="shared" si="72"/>
        <v>0</v>
      </c>
      <c r="AOH26">
        <f t="shared" si="72"/>
        <v>0</v>
      </c>
      <c r="AOI26">
        <f t="shared" si="72"/>
        <v>0</v>
      </c>
      <c r="AOJ26">
        <f t="shared" si="72"/>
        <v>0</v>
      </c>
      <c r="AOK26">
        <f t="shared" si="72"/>
        <v>0</v>
      </c>
      <c r="AOL26">
        <f t="shared" si="72"/>
        <v>0</v>
      </c>
      <c r="AOM26">
        <f t="shared" si="72"/>
        <v>0</v>
      </c>
      <c r="AON26">
        <f t="shared" si="72"/>
        <v>0</v>
      </c>
      <c r="AOO26">
        <f t="shared" si="72"/>
        <v>0</v>
      </c>
      <c r="AOP26">
        <f t="shared" si="72"/>
        <v>0</v>
      </c>
      <c r="AOQ26">
        <f t="shared" si="72"/>
        <v>0</v>
      </c>
      <c r="AOR26">
        <f t="shared" si="72"/>
        <v>0</v>
      </c>
      <c r="AOS26">
        <f t="shared" si="72"/>
        <v>0</v>
      </c>
      <c r="AOT26">
        <f t="shared" si="72"/>
        <v>0</v>
      </c>
      <c r="AOU26">
        <f t="shared" si="72"/>
        <v>0</v>
      </c>
      <c r="AOV26">
        <f t="shared" si="72"/>
        <v>0</v>
      </c>
      <c r="AOW26">
        <f t="shared" si="72"/>
        <v>1</v>
      </c>
      <c r="AOX26">
        <f t="shared" si="73"/>
        <v>1</v>
      </c>
      <c r="AOY26">
        <f t="shared" si="73"/>
        <v>1</v>
      </c>
      <c r="AOZ26">
        <f t="shared" si="73"/>
        <v>1</v>
      </c>
      <c r="APA26">
        <f t="shared" si="73"/>
        <v>1</v>
      </c>
      <c r="APB26">
        <f t="shared" si="73"/>
        <v>1</v>
      </c>
      <c r="APC26">
        <f t="shared" si="73"/>
        <v>1</v>
      </c>
      <c r="APD26">
        <f t="shared" si="73"/>
        <v>1</v>
      </c>
      <c r="APE26">
        <f t="shared" si="73"/>
        <v>1</v>
      </c>
      <c r="APF26">
        <f t="shared" si="73"/>
        <v>1</v>
      </c>
      <c r="APG26">
        <f t="shared" si="73"/>
        <v>1</v>
      </c>
      <c r="APH26">
        <f t="shared" si="73"/>
        <v>1</v>
      </c>
      <c r="API26">
        <f t="shared" si="73"/>
        <v>1</v>
      </c>
      <c r="APJ26">
        <f t="shared" si="73"/>
        <v>1</v>
      </c>
      <c r="APK26">
        <f t="shared" si="73"/>
        <v>1</v>
      </c>
      <c r="APL26">
        <f t="shared" si="73"/>
        <v>1</v>
      </c>
      <c r="APM26">
        <f t="shared" si="73"/>
        <v>1</v>
      </c>
      <c r="APN26">
        <f t="shared" si="73"/>
        <v>1</v>
      </c>
      <c r="APO26">
        <f t="shared" si="73"/>
        <v>1</v>
      </c>
      <c r="APP26">
        <f t="shared" si="73"/>
        <v>1</v>
      </c>
      <c r="APQ26">
        <f t="shared" si="73"/>
        <v>1</v>
      </c>
      <c r="APR26">
        <f t="shared" si="73"/>
        <v>1</v>
      </c>
      <c r="APS26">
        <f t="shared" si="73"/>
        <v>1</v>
      </c>
      <c r="APT26">
        <f t="shared" si="73"/>
        <v>1</v>
      </c>
      <c r="APU26">
        <f t="shared" si="73"/>
        <v>1</v>
      </c>
      <c r="APV26">
        <f t="shared" si="73"/>
        <v>1</v>
      </c>
      <c r="APW26">
        <f t="shared" si="73"/>
        <v>1</v>
      </c>
      <c r="APX26">
        <f t="shared" si="73"/>
        <v>1</v>
      </c>
      <c r="APY26">
        <f t="shared" si="73"/>
        <v>1</v>
      </c>
      <c r="APZ26">
        <f t="shared" si="73"/>
        <v>1</v>
      </c>
      <c r="AQA26">
        <f t="shared" si="73"/>
        <v>1</v>
      </c>
      <c r="AQB26">
        <f t="shared" si="73"/>
        <v>1</v>
      </c>
      <c r="AQC26">
        <f t="shared" si="73"/>
        <v>1</v>
      </c>
      <c r="AQD26">
        <f t="shared" si="73"/>
        <v>1</v>
      </c>
      <c r="AQE26">
        <f t="shared" si="73"/>
        <v>1</v>
      </c>
      <c r="AQF26">
        <f t="shared" si="73"/>
        <v>1</v>
      </c>
      <c r="AQG26">
        <f t="shared" si="73"/>
        <v>1</v>
      </c>
      <c r="AQH26">
        <f t="shared" si="73"/>
        <v>1</v>
      </c>
      <c r="AQI26">
        <f t="shared" si="73"/>
        <v>1</v>
      </c>
      <c r="AQJ26">
        <f t="shared" si="73"/>
        <v>1</v>
      </c>
      <c r="AQK26">
        <f t="shared" si="73"/>
        <v>1</v>
      </c>
      <c r="AQL26">
        <f t="shared" si="73"/>
        <v>1</v>
      </c>
      <c r="AQM26">
        <f t="shared" si="73"/>
        <v>1</v>
      </c>
      <c r="AQN26">
        <f t="shared" si="73"/>
        <v>1</v>
      </c>
      <c r="AQO26">
        <f t="shared" si="73"/>
        <v>1</v>
      </c>
      <c r="AQP26">
        <f t="shared" si="73"/>
        <v>1</v>
      </c>
      <c r="AQQ26">
        <f t="shared" si="73"/>
        <v>1</v>
      </c>
      <c r="AQR26">
        <f t="shared" si="73"/>
        <v>1</v>
      </c>
      <c r="AQS26">
        <f t="shared" si="73"/>
        <v>1</v>
      </c>
      <c r="AQT26">
        <f t="shared" si="73"/>
        <v>1</v>
      </c>
      <c r="AQU26">
        <f t="shared" si="73"/>
        <v>1</v>
      </c>
      <c r="AQV26">
        <f t="shared" si="73"/>
        <v>1</v>
      </c>
      <c r="AQW26">
        <f t="shared" si="73"/>
        <v>1</v>
      </c>
      <c r="AQX26">
        <f t="shared" si="73"/>
        <v>1</v>
      </c>
      <c r="AQY26">
        <f t="shared" si="73"/>
        <v>1</v>
      </c>
      <c r="AQZ26">
        <f t="shared" si="73"/>
        <v>1</v>
      </c>
      <c r="ARA26">
        <f t="shared" si="73"/>
        <v>1</v>
      </c>
      <c r="ARB26">
        <f t="shared" si="73"/>
        <v>1</v>
      </c>
      <c r="ARC26">
        <f t="shared" si="73"/>
        <v>1</v>
      </c>
      <c r="ARD26">
        <f t="shared" si="73"/>
        <v>1</v>
      </c>
      <c r="ARE26">
        <f t="shared" si="73"/>
        <v>1</v>
      </c>
      <c r="ARF26">
        <f t="shared" si="73"/>
        <v>1</v>
      </c>
      <c r="ARG26">
        <f t="shared" si="73"/>
        <v>1</v>
      </c>
      <c r="ARH26">
        <f t="shared" si="73"/>
        <v>1</v>
      </c>
      <c r="ARI26">
        <f t="shared" si="73"/>
        <v>1</v>
      </c>
      <c r="ARJ26">
        <f t="shared" si="37"/>
        <v>1</v>
      </c>
      <c r="ARK26">
        <f t="shared" si="37"/>
        <v>1</v>
      </c>
      <c r="ARL26">
        <f t="shared" si="37"/>
        <v>1</v>
      </c>
      <c r="ARM26">
        <f t="shared" si="37"/>
        <v>1</v>
      </c>
      <c r="ARN26">
        <f t="shared" si="37"/>
        <v>1</v>
      </c>
      <c r="ARO26">
        <f t="shared" si="37"/>
        <v>1</v>
      </c>
      <c r="ARP26">
        <f t="shared" si="37"/>
        <v>1</v>
      </c>
      <c r="ARQ26">
        <f t="shared" si="37"/>
        <v>1</v>
      </c>
      <c r="ARR26">
        <f t="shared" si="37"/>
        <v>1</v>
      </c>
      <c r="ARS26">
        <f t="shared" si="37"/>
        <v>1</v>
      </c>
      <c r="ART26">
        <f t="shared" si="37"/>
        <v>1</v>
      </c>
      <c r="ARU26">
        <f t="shared" si="37"/>
        <v>1</v>
      </c>
      <c r="ARV26">
        <f t="shared" si="37"/>
        <v>1</v>
      </c>
      <c r="ARW26">
        <f t="shared" si="37"/>
        <v>1</v>
      </c>
      <c r="ARX26">
        <f t="shared" si="37"/>
        <v>1</v>
      </c>
      <c r="ARY26">
        <f t="shared" si="37"/>
        <v>1</v>
      </c>
      <c r="ARZ26">
        <f t="shared" si="37"/>
        <v>1</v>
      </c>
      <c r="ASA26">
        <f t="shared" si="37"/>
        <v>1</v>
      </c>
      <c r="ASB26">
        <f t="shared" si="37"/>
        <v>1</v>
      </c>
      <c r="ASC26">
        <f t="shared" si="37"/>
        <v>1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31AF8-A40A-407D-A4C0-438865410336}">
  <dimension ref="A1:NW26"/>
  <sheetViews>
    <sheetView workbookViewId="0">
      <selection activeCell="B1" sqref="B1:B1048576"/>
    </sheetView>
  </sheetViews>
  <sheetFormatPr defaultRowHeight="15.75" x14ac:dyDescent="0.25"/>
  <cols>
    <col min="1" max="1" width="33.125" bestFit="1" customWidth="1"/>
  </cols>
  <sheetData>
    <row r="1" spans="1:387" x14ac:dyDescent="0.25">
      <c r="A1" t="s">
        <v>0</v>
      </c>
      <c r="C1" t="s">
        <v>1183</v>
      </c>
      <c r="D1" t="s">
        <v>1184</v>
      </c>
      <c r="E1" t="s">
        <v>1185</v>
      </c>
      <c r="F1" t="s">
        <v>1186</v>
      </c>
      <c r="G1" t="s">
        <v>1187</v>
      </c>
      <c r="H1" t="s">
        <v>1188</v>
      </c>
      <c r="I1" t="s">
        <v>1189</v>
      </c>
      <c r="J1" t="s">
        <v>1190</v>
      </c>
      <c r="K1" t="s">
        <v>1191</v>
      </c>
      <c r="L1" t="s">
        <v>1192</v>
      </c>
      <c r="M1" t="s">
        <v>1193</v>
      </c>
      <c r="N1" t="s">
        <v>1194</v>
      </c>
      <c r="O1" t="s">
        <v>1195</v>
      </c>
      <c r="P1" t="s">
        <v>1196</v>
      </c>
      <c r="Q1" t="s">
        <v>1197</v>
      </c>
      <c r="R1" t="s">
        <v>1198</v>
      </c>
      <c r="S1" t="s">
        <v>1199</v>
      </c>
      <c r="T1" t="s">
        <v>1200</v>
      </c>
      <c r="U1" t="s">
        <v>1201</v>
      </c>
      <c r="V1" t="s">
        <v>1202</v>
      </c>
      <c r="W1" t="s">
        <v>1203</v>
      </c>
      <c r="X1" t="s">
        <v>1204</v>
      </c>
      <c r="Y1" t="s">
        <v>1205</v>
      </c>
      <c r="Z1" t="s">
        <v>1206</v>
      </c>
      <c r="AA1" t="s">
        <v>1207</v>
      </c>
      <c r="AB1" t="s">
        <v>1208</v>
      </c>
      <c r="AC1" t="s">
        <v>1209</v>
      </c>
      <c r="AD1" t="s">
        <v>1210</v>
      </c>
      <c r="AE1" t="s">
        <v>1211</v>
      </c>
      <c r="AF1" t="s">
        <v>1212</v>
      </c>
      <c r="AG1" t="s">
        <v>1213</v>
      </c>
      <c r="AH1" t="s">
        <v>1214</v>
      </c>
      <c r="AI1" t="s">
        <v>1215</v>
      </c>
      <c r="AJ1" t="s">
        <v>1216</v>
      </c>
      <c r="AK1" t="s">
        <v>1217</v>
      </c>
      <c r="AL1" t="s">
        <v>1218</v>
      </c>
      <c r="AM1" t="s">
        <v>1219</v>
      </c>
      <c r="AN1" t="s">
        <v>1220</v>
      </c>
      <c r="AO1" t="s">
        <v>1221</v>
      </c>
      <c r="AP1" t="s">
        <v>1222</v>
      </c>
      <c r="AQ1" t="s">
        <v>1223</v>
      </c>
      <c r="AR1" t="s">
        <v>1224</v>
      </c>
      <c r="AS1" t="s">
        <v>1225</v>
      </c>
      <c r="AT1" t="s">
        <v>1226</v>
      </c>
      <c r="AU1" t="s">
        <v>1227</v>
      </c>
      <c r="AV1" t="s">
        <v>1228</v>
      </c>
      <c r="AW1" t="s">
        <v>1229</v>
      </c>
      <c r="AX1" t="s">
        <v>1230</v>
      </c>
      <c r="AY1" t="s">
        <v>1231</v>
      </c>
      <c r="AZ1" t="s">
        <v>1232</v>
      </c>
      <c r="BA1" t="s">
        <v>1233</v>
      </c>
      <c r="BB1" t="s">
        <v>1234</v>
      </c>
      <c r="BC1" t="s">
        <v>1235</v>
      </c>
      <c r="BD1" t="s">
        <v>1236</v>
      </c>
      <c r="BE1" t="s">
        <v>1237</v>
      </c>
      <c r="BF1" t="s">
        <v>1238</v>
      </c>
      <c r="BG1" t="s">
        <v>1239</v>
      </c>
      <c r="BH1" t="s">
        <v>1240</v>
      </c>
      <c r="BI1" t="s">
        <v>1241</v>
      </c>
      <c r="BJ1" t="s">
        <v>1242</v>
      </c>
      <c r="BK1" t="s">
        <v>1243</v>
      </c>
      <c r="BL1" t="s">
        <v>1244</v>
      </c>
      <c r="BM1" t="s">
        <v>1245</v>
      </c>
      <c r="BN1" t="s">
        <v>1246</v>
      </c>
      <c r="BO1" t="s">
        <v>1247</v>
      </c>
      <c r="BP1" t="s">
        <v>1248</v>
      </c>
      <c r="BQ1" t="s">
        <v>1249</v>
      </c>
      <c r="BR1" t="s">
        <v>1250</v>
      </c>
      <c r="BS1" t="s">
        <v>1251</v>
      </c>
      <c r="BT1" t="s">
        <v>1252</v>
      </c>
      <c r="BU1" t="s">
        <v>1253</v>
      </c>
      <c r="BV1" t="s">
        <v>1254</v>
      </c>
      <c r="BW1" t="s">
        <v>1255</v>
      </c>
      <c r="BX1" t="s">
        <v>1256</v>
      </c>
      <c r="BY1" t="s">
        <v>1257</v>
      </c>
      <c r="BZ1" t="s">
        <v>1258</v>
      </c>
      <c r="CA1" t="s">
        <v>1259</v>
      </c>
      <c r="CB1" t="s">
        <v>1260</v>
      </c>
      <c r="CC1" t="s">
        <v>1261</v>
      </c>
      <c r="CD1" t="s">
        <v>1262</v>
      </c>
      <c r="CE1" t="s">
        <v>1263</v>
      </c>
      <c r="CF1" t="s">
        <v>1264</v>
      </c>
      <c r="CG1" t="s">
        <v>1265</v>
      </c>
      <c r="CH1" t="s">
        <v>1266</v>
      </c>
      <c r="CI1" t="s">
        <v>1267</v>
      </c>
      <c r="CJ1" t="s">
        <v>1268</v>
      </c>
      <c r="CK1" t="s">
        <v>1269</v>
      </c>
      <c r="CL1" t="s">
        <v>1270</v>
      </c>
      <c r="CM1" t="s">
        <v>1271</v>
      </c>
      <c r="CN1" t="s">
        <v>1272</v>
      </c>
      <c r="CO1" t="s">
        <v>1273</v>
      </c>
      <c r="CP1" t="s">
        <v>1274</v>
      </c>
      <c r="CQ1" t="s">
        <v>1275</v>
      </c>
      <c r="CR1" t="s">
        <v>1276</v>
      </c>
      <c r="CS1" t="s">
        <v>1277</v>
      </c>
      <c r="CT1" t="s">
        <v>1278</v>
      </c>
      <c r="CU1" t="s">
        <v>1279</v>
      </c>
      <c r="CV1" t="s">
        <v>1280</v>
      </c>
      <c r="CW1" t="s">
        <v>1281</v>
      </c>
      <c r="CX1" t="s">
        <v>1282</v>
      </c>
      <c r="CY1" t="s">
        <v>1283</v>
      </c>
      <c r="CZ1" t="s">
        <v>1284</v>
      </c>
      <c r="DA1" t="s">
        <v>1285</v>
      </c>
      <c r="DB1" t="s">
        <v>1286</v>
      </c>
      <c r="DC1" t="s">
        <v>1287</v>
      </c>
      <c r="DD1" t="s">
        <v>1288</v>
      </c>
      <c r="DE1" t="s">
        <v>1289</v>
      </c>
      <c r="DF1" t="s">
        <v>1290</v>
      </c>
      <c r="DG1" t="s">
        <v>1291</v>
      </c>
      <c r="DH1" t="s">
        <v>1292</v>
      </c>
      <c r="DI1" t="s">
        <v>1293</v>
      </c>
      <c r="DJ1" t="s">
        <v>1294</v>
      </c>
      <c r="DK1" t="s">
        <v>1295</v>
      </c>
      <c r="DL1" t="s">
        <v>1296</v>
      </c>
      <c r="DM1" t="s">
        <v>1297</v>
      </c>
      <c r="DN1" t="s">
        <v>1298</v>
      </c>
      <c r="DO1" t="s">
        <v>1299</v>
      </c>
      <c r="DP1" t="s">
        <v>1300</v>
      </c>
      <c r="DQ1" t="s">
        <v>1301</v>
      </c>
      <c r="DR1" t="s">
        <v>1302</v>
      </c>
      <c r="DS1" t="s">
        <v>1303</v>
      </c>
      <c r="DT1" t="s">
        <v>1304</v>
      </c>
      <c r="DU1" t="s">
        <v>1305</v>
      </c>
      <c r="DV1" t="s">
        <v>1306</v>
      </c>
      <c r="DW1" t="s">
        <v>1307</v>
      </c>
      <c r="DX1" t="s">
        <v>1308</v>
      </c>
      <c r="DY1" t="s">
        <v>1309</v>
      </c>
      <c r="DZ1" t="s">
        <v>1310</v>
      </c>
      <c r="EA1" t="s">
        <v>1311</v>
      </c>
      <c r="EB1" t="s">
        <v>1312</v>
      </c>
      <c r="EC1" t="s">
        <v>1313</v>
      </c>
      <c r="ED1" t="s">
        <v>1314</v>
      </c>
      <c r="EE1" t="s">
        <v>1315</v>
      </c>
      <c r="EF1" t="s">
        <v>1316</v>
      </c>
      <c r="EG1" t="s">
        <v>1317</v>
      </c>
      <c r="EH1" t="s">
        <v>1318</v>
      </c>
      <c r="EI1" t="s">
        <v>1319</v>
      </c>
      <c r="EJ1" t="s">
        <v>1320</v>
      </c>
      <c r="EK1" t="s">
        <v>1321</v>
      </c>
      <c r="EL1" t="s">
        <v>1322</v>
      </c>
      <c r="EM1" t="s">
        <v>1323</v>
      </c>
      <c r="EN1" t="s">
        <v>1324</v>
      </c>
      <c r="EO1" t="s">
        <v>1325</v>
      </c>
      <c r="EP1" t="s">
        <v>1326</v>
      </c>
      <c r="EQ1" t="s">
        <v>1327</v>
      </c>
      <c r="ER1" t="s">
        <v>1328</v>
      </c>
      <c r="ES1" t="s">
        <v>1329</v>
      </c>
      <c r="ET1" t="s">
        <v>1330</v>
      </c>
      <c r="EU1" t="s">
        <v>1331</v>
      </c>
      <c r="EV1" t="s">
        <v>1332</v>
      </c>
      <c r="EW1" t="s">
        <v>1333</v>
      </c>
      <c r="EX1" t="s">
        <v>1334</v>
      </c>
      <c r="EY1" t="s">
        <v>1335</v>
      </c>
      <c r="EZ1" t="s">
        <v>1336</v>
      </c>
      <c r="FA1" t="s">
        <v>1337</v>
      </c>
      <c r="FB1" t="s">
        <v>1338</v>
      </c>
      <c r="FC1" t="s">
        <v>1339</v>
      </c>
      <c r="FD1" t="s">
        <v>1340</v>
      </c>
      <c r="FE1" t="s">
        <v>1341</v>
      </c>
      <c r="FF1" t="s">
        <v>1342</v>
      </c>
      <c r="FG1" t="s">
        <v>1343</v>
      </c>
      <c r="FH1" t="s">
        <v>1344</v>
      </c>
      <c r="FI1" t="s">
        <v>1345</v>
      </c>
      <c r="FJ1" t="s">
        <v>1346</v>
      </c>
      <c r="FK1" t="s">
        <v>1347</v>
      </c>
      <c r="FL1" t="s">
        <v>1348</v>
      </c>
      <c r="FM1" t="s">
        <v>1349</v>
      </c>
      <c r="FN1" t="s">
        <v>1350</v>
      </c>
      <c r="FO1" t="s">
        <v>1351</v>
      </c>
      <c r="FP1" t="s">
        <v>1352</v>
      </c>
      <c r="FQ1" t="s">
        <v>1353</v>
      </c>
      <c r="FR1" t="s">
        <v>1354</v>
      </c>
      <c r="FS1" t="s">
        <v>1355</v>
      </c>
      <c r="FT1" t="s">
        <v>1356</v>
      </c>
      <c r="FU1" t="s">
        <v>1357</v>
      </c>
      <c r="FV1" t="s">
        <v>1358</v>
      </c>
      <c r="FW1" t="s">
        <v>1359</v>
      </c>
      <c r="FX1" t="s">
        <v>1360</v>
      </c>
      <c r="FY1" t="s">
        <v>1361</v>
      </c>
      <c r="FZ1" t="s">
        <v>1362</v>
      </c>
      <c r="GA1" t="s">
        <v>1363</v>
      </c>
      <c r="GB1" t="s">
        <v>1364</v>
      </c>
      <c r="GC1" t="s">
        <v>1365</v>
      </c>
      <c r="GD1" t="s">
        <v>1366</v>
      </c>
      <c r="GE1" t="s">
        <v>1367</v>
      </c>
      <c r="GF1" t="s">
        <v>1368</v>
      </c>
      <c r="GG1" t="s">
        <v>1369</v>
      </c>
      <c r="GH1" t="s">
        <v>1370</v>
      </c>
      <c r="GI1" t="s">
        <v>1371</v>
      </c>
      <c r="GJ1" t="s">
        <v>1372</v>
      </c>
      <c r="GK1" t="s">
        <v>1373</v>
      </c>
      <c r="GL1" t="s">
        <v>1374</v>
      </c>
      <c r="GM1" t="s">
        <v>1375</v>
      </c>
      <c r="GN1" t="s">
        <v>1376</v>
      </c>
      <c r="GO1" t="s">
        <v>1377</v>
      </c>
      <c r="GP1" t="s">
        <v>1378</v>
      </c>
      <c r="GQ1" t="s">
        <v>1379</v>
      </c>
      <c r="GR1" t="s">
        <v>1380</v>
      </c>
      <c r="GS1" t="s">
        <v>1381</v>
      </c>
      <c r="GT1" t="s">
        <v>1382</v>
      </c>
      <c r="GU1" t="s">
        <v>1383</v>
      </c>
      <c r="GV1" t="s">
        <v>1384</v>
      </c>
      <c r="GW1" t="s">
        <v>1385</v>
      </c>
      <c r="GX1" t="s">
        <v>1386</v>
      </c>
      <c r="GY1" t="s">
        <v>1387</v>
      </c>
      <c r="GZ1" t="s">
        <v>1388</v>
      </c>
      <c r="HA1" t="s">
        <v>1389</v>
      </c>
      <c r="HB1" t="s">
        <v>1390</v>
      </c>
      <c r="HC1" t="s">
        <v>1391</v>
      </c>
      <c r="HD1" t="s">
        <v>1392</v>
      </c>
      <c r="HE1" t="s">
        <v>1393</v>
      </c>
      <c r="HF1" t="s">
        <v>1394</v>
      </c>
      <c r="HG1" t="s">
        <v>1395</v>
      </c>
      <c r="HH1" t="s">
        <v>1396</v>
      </c>
      <c r="HI1" t="s">
        <v>1397</v>
      </c>
      <c r="HJ1" t="s">
        <v>1398</v>
      </c>
      <c r="HK1" t="s">
        <v>1399</v>
      </c>
      <c r="HL1" t="s">
        <v>1400</v>
      </c>
      <c r="HM1" t="s">
        <v>1401</v>
      </c>
      <c r="HN1" t="s">
        <v>1402</v>
      </c>
      <c r="HO1" t="s">
        <v>1403</v>
      </c>
      <c r="HP1" t="s">
        <v>1404</v>
      </c>
      <c r="HQ1" t="s">
        <v>1405</v>
      </c>
      <c r="HR1" t="s">
        <v>1406</v>
      </c>
      <c r="HS1" t="s">
        <v>1407</v>
      </c>
      <c r="HT1" t="s">
        <v>1408</v>
      </c>
      <c r="HU1" t="s">
        <v>1409</v>
      </c>
      <c r="HV1" t="s">
        <v>1410</v>
      </c>
      <c r="HW1" t="s">
        <v>1411</v>
      </c>
      <c r="HX1" t="s">
        <v>1412</v>
      </c>
      <c r="HY1" t="s">
        <v>1413</v>
      </c>
      <c r="HZ1" t="s">
        <v>1414</v>
      </c>
      <c r="IA1" t="s">
        <v>1415</v>
      </c>
      <c r="IB1" t="s">
        <v>1416</v>
      </c>
      <c r="IC1" t="s">
        <v>1417</v>
      </c>
      <c r="ID1" t="s">
        <v>1418</v>
      </c>
      <c r="IE1" t="s">
        <v>1419</v>
      </c>
      <c r="IF1" t="s">
        <v>1420</v>
      </c>
      <c r="IG1" t="s">
        <v>1421</v>
      </c>
      <c r="IH1" t="s">
        <v>1422</v>
      </c>
      <c r="II1" t="s">
        <v>1423</v>
      </c>
      <c r="IJ1" t="s">
        <v>1424</v>
      </c>
      <c r="IK1" t="s">
        <v>1425</v>
      </c>
      <c r="IL1" t="s">
        <v>1426</v>
      </c>
      <c r="IM1" t="s">
        <v>1427</v>
      </c>
      <c r="IN1" t="s">
        <v>1428</v>
      </c>
      <c r="IO1" t="s">
        <v>1429</v>
      </c>
      <c r="IP1" t="s">
        <v>1430</v>
      </c>
      <c r="IQ1" t="s">
        <v>1431</v>
      </c>
      <c r="IR1" t="s">
        <v>1432</v>
      </c>
      <c r="IS1" t="s">
        <v>1433</v>
      </c>
      <c r="IT1" t="s">
        <v>1434</v>
      </c>
      <c r="IU1" t="s">
        <v>1435</v>
      </c>
      <c r="IV1" t="s">
        <v>1436</v>
      </c>
      <c r="IW1" t="s">
        <v>1437</v>
      </c>
      <c r="IX1" t="s">
        <v>1438</v>
      </c>
      <c r="IY1" t="s">
        <v>1439</v>
      </c>
      <c r="IZ1" t="s">
        <v>1440</v>
      </c>
      <c r="JA1" t="s">
        <v>1441</v>
      </c>
      <c r="JB1" t="s">
        <v>1442</v>
      </c>
      <c r="JC1" t="s">
        <v>1443</v>
      </c>
      <c r="JD1" t="s">
        <v>1444</v>
      </c>
      <c r="JE1" t="s">
        <v>1445</v>
      </c>
      <c r="JF1" t="s">
        <v>1446</v>
      </c>
      <c r="JG1" t="s">
        <v>1447</v>
      </c>
      <c r="JH1" t="s">
        <v>1448</v>
      </c>
      <c r="JI1" t="s">
        <v>1449</v>
      </c>
      <c r="JJ1" t="s">
        <v>1450</v>
      </c>
      <c r="JK1" t="s">
        <v>1451</v>
      </c>
      <c r="JL1" t="s">
        <v>1452</v>
      </c>
      <c r="JM1" t="s">
        <v>1453</v>
      </c>
      <c r="JN1" t="s">
        <v>1454</v>
      </c>
      <c r="JO1" t="s">
        <v>1455</v>
      </c>
      <c r="JP1" t="s">
        <v>1456</v>
      </c>
      <c r="JQ1" t="s">
        <v>1457</v>
      </c>
      <c r="JR1" t="s">
        <v>1458</v>
      </c>
      <c r="JS1" t="s">
        <v>1459</v>
      </c>
      <c r="JT1" t="s">
        <v>1460</v>
      </c>
      <c r="JU1" t="s">
        <v>1461</v>
      </c>
      <c r="JV1" t="s">
        <v>1462</v>
      </c>
      <c r="JW1" t="s">
        <v>1463</v>
      </c>
      <c r="JX1" t="s">
        <v>1464</v>
      </c>
      <c r="JY1" t="s">
        <v>1465</v>
      </c>
      <c r="JZ1" t="s">
        <v>1466</v>
      </c>
      <c r="KA1" t="s">
        <v>1467</v>
      </c>
      <c r="KB1" t="s">
        <v>1468</v>
      </c>
      <c r="KC1" t="s">
        <v>1469</v>
      </c>
      <c r="KD1" t="s">
        <v>1470</v>
      </c>
      <c r="KE1" t="s">
        <v>1471</v>
      </c>
      <c r="KF1" t="s">
        <v>1472</v>
      </c>
      <c r="KG1" t="s">
        <v>1473</v>
      </c>
      <c r="KH1" t="s">
        <v>1474</v>
      </c>
      <c r="KI1" t="s">
        <v>1475</v>
      </c>
      <c r="KJ1" t="s">
        <v>1476</v>
      </c>
      <c r="KK1" t="s">
        <v>1477</v>
      </c>
      <c r="KL1" t="s">
        <v>1478</v>
      </c>
      <c r="KM1" t="s">
        <v>1479</v>
      </c>
      <c r="KN1" t="s">
        <v>1480</v>
      </c>
      <c r="KO1" t="s">
        <v>1481</v>
      </c>
      <c r="KP1" t="s">
        <v>1482</v>
      </c>
      <c r="KQ1" t="s">
        <v>1483</v>
      </c>
      <c r="KR1" t="s">
        <v>1484</v>
      </c>
      <c r="KS1" t="s">
        <v>1485</v>
      </c>
      <c r="KT1" t="s">
        <v>1486</v>
      </c>
      <c r="KU1" t="s">
        <v>1487</v>
      </c>
      <c r="KV1" t="s">
        <v>1488</v>
      </c>
      <c r="KW1" t="s">
        <v>1489</v>
      </c>
      <c r="KX1" t="s">
        <v>1490</v>
      </c>
      <c r="KY1" t="s">
        <v>1491</v>
      </c>
      <c r="KZ1" t="s">
        <v>1492</v>
      </c>
      <c r="LA1" t="s">
        <v>1493</v>
      </c>
      <c r="LB1" t="s">
        <v>1494</v>
      </c>
      <c r="LC1" t="s">
        <v>1495</v>
      </c>
      <c r="LD1" t="s">
        <v>1496</v>
      </c>
      <c r="LE1" t="s">
        <v>1497</v>
      </c>
      <c r="LF1" t="s">
        <v>1498</v>
      </c>
      <c r="LG1" t="s">
        <v>1499</v>
      </c>
      <c r="LH1" t="s">
        <v>1500</v>
      </c>
      <c r="LI1" t="s">
        <v>1501</v>
      </c>
      <c r="LJ1" t="s">
        <v>1502</v>
      </c>
      <c r="LK1" t="s">
        <v>1503</v>
      </c>
      <c r="LL1" t="s">
        <v>1504</v>
      </c>
      <c r="LM1" t="s">
        <v>1505</v>
      </c>
      <c r="LN1" t="s">
        <v>1506</v>
      </c>
      <c r="LO1" t="s">
        <v>1507</v>
      </c>
      <c r="LP1" t="s">
        <v>1508</v>
      </c>
      <c r="LQ1" t="s">
        <v>1509</v>
      </c>
      <c r="LR1" t="s">
        <v>1510</v>
      </c>
      <c r="LS1" t="s">
        <v>1511</v>
      </c>
      <c r="LT1" t="s">
        <v>1512</v>
      </c>
      <c r="LU1" t="s">
        <v>1513</v>
      </c>
      <c r="LV1" t="s">
        <v>1514</v>
      </c>
      <c r="LW1" t="s">
        <v>1515</v>
      </c>
      <c r="LX1" t="s">
        <v>1516</v>
      </c>
      <c r="LY1" t="s">
        <v>1517</v>
      </c>
      <c r="LZ1" t="s">
        <v>1518</v>
      </c>
      <c r="MA1" t="s">
        <v>1519</v>
      </c>
      <c r="MB1" t="s">
        <v>1520</v>
      </c>
      <c r="MC1" t="s">
        <v>1521</v>
      </c>
      <c r="MD1" t="s">
        <v>1522</v>
      </c>
      <c r="ME1" t="s">
        <v>1523</v>
      </c>
      <c r="MF1" t="s">
        <v>1524</v>
      </c>
      <c r="MG1" t="s">
        <v>1525</v>
      </c>
      <c r="MH1" t="s">
        <v>1526</v>
      </c>
      <c r="MI1" t="s">
        <v>1527</v>
      </c>
      <c r="MJ1" t="s">
        <v>1528</v>
      </c>
      <c r="MK1" t="s">
        <v>1529</v>
      </c>
      <c r="ML1" t="s">
        <v>1530</v>
      </c>
      <c r="MM1" t="s">
        <v>1531</v>
      </c>
      <c r="MN1" t="s">
        <v>1532</v>
      </c>
      <c r="MO1" t="s">
        <v>1533</v>
      </c>
      <c r="MP1" t="s">
        <v>1534</v>
      </c>
      <c r="MQ1" t="s">
        <v>1535</v>
      </c>
      <c r="MR1" t="s">
        <v>1536</v>
      </c>
      <c r="MS1" t="s">
        <v>1537</v>
      </c>
      <c r="MT1" t="s">
        <v>1538</v>
      </c>
      <c r="MU1" t="s">
        <v>1539</v>
      </c>
      <c r="MV1" t="s">
        <v>1540</v>
      </c>
      <c r="MW1" t="s">
        <v>1541</v>
      </c>
      <c r="MX1" t="s">
        <v>1542</v>
      </c>
      <c r="MY1" t="s">
        <v>1543</v>
      </c>
      <c r="MZ1" t="s">
        <v>1544</v>
      </c>
      <c r="NA1" t="s">
        <v>1545</v>
      </c>
      <c r="NB1" t="s">
        <v>1546</v>
      </c>
      <c r="NC1" t="s">
        <v>1547</v>
      </c>
      <c r="ND1" t="s">
        <v>1548</v>
      </c>
      <c r="NE1" t="s">
        <v>1549</v>
      </c>
      <c r="NF1" t="s">
        <v>1550</v>
      </c>
      <c r="NG1" t="s">
        <v>1551</v>
      </c>
      <c r="NH1" t="s">
        <v>1552</v>
      </c>
      <c r="NI1" t="s">
        <v>1553</v>
      </c>
      <c r="NJ1" t="s">
        <v>1554</v>
      </c>
      <c r="NK1" t="s">
        <v>1555</v>
      </c>
      <c r="NL1" t="s">
        <v>1556</v>
      </c>
      <c r="NM1" t="s">
        <v>1557</v>
      </c>
      <c r="NN1" t="s">
        <v>1558</v>
      </c>
      <c r="NO1" t="s">
        <v>1559</v>
      </c>
      <c r="NP1" t="s">
        <v>1560</v>
      </c>
      <c r="NQ1" t="s">
        <v>1561</v>
      </c>
      <c r="NR1" t="s">
        <v>1562</v>
      </c>
      <c r="NS1" t="s">
        <v>1563</v>
      </c>
      <c r="NT1" t="s">
        <v>1564</v>
      </c>
      <c r="NU1" t="s">
        <v>1565</v>
      </c>
      <c r="NV1" t="s">
        <v>1566</v>
      </c>
      <c r="NW1" t="s">
        <v>1567</v>
      </c>
    </row>
    <row r="2" spans="1:387" x14ac:dyDescent="0.25">
      <c r="A2" t="s">
        <v>1173</v>
      </c>
      <c r="C2">
        <v>5343.9690432755096</v>
      </c>
      <c r="D2">
        <v>5196.0451009930703</v>
      </c>
      <c r="E2">
        <v>5158.1459810881597</v>
      </c>
      <c r="F2">
        <v>5154.4927946350899</v>
      </c>
      <c r="G2">
        <v>4875.3462481644701</v>
      </c>
      <c r="H2">
        <v>4798.0236633992999</v>
      </c>
      <c r="I2">
        <v>4703.1959757343202</v>
      </c>
      <c r="J2">
        <v>4647.5400991214201</v>
      </c>
      <c r="K2">
        <v>4628.4990654213398</v>
      </c>
      <c r="L2">
        <v>4492.4810082245804</v>
      </c>
      <c r="M2">
        <v>4324.5809694092604</v>
      </c>
      <c r="N2">
        <v>4294.4728592328602</v>
      </c>
      <c r="O2">
        <v>4073.1494918752401</v>
      </c>
      <c r="P2">
        <v>4046.2054785732598</v>
      </c>
      <c r="Q2">
        <v>3975.61829350075</v>
      </c>
      <c r="R2">
        <v>3971.7536338907198</v>
      </c>
      <c r="S2">
        <v>3953.8690448675102</v>
      </c>
      <c r="T2">
        <v>3898.30422601595</v>
      </c>
      <c r="U2">
        <v>3879.45955443198</v>
      </c>
      <c r="V2">
        <v>3822.2351269220699</v>
      </c>
      <c r="W2">
        <v>3818.0907464977599</v>
      </c>
      <c r="X2">
        <v>3815.4576228063202</v>
      </c>
      <c r="Y2">
        <v>3692.1398823316399</v>
      </c>
      <c r="Z2">
        <v>3683.4059164508699</v>
      </c>
      <c r="AA2">
        <v>3649.1465887520699</v>
      </c>
      <c r="AB2">
        <v>3534.8061645665598</v>
      </c>
      <c r="AC2">
        <v>3520.2290628937499</v>
      </c>
      <c r="AD2">
        <v>3423.9524241008498</v>
      </c>
      <c r="AE2">
        <v>3269.2597880594499</v>
      </c>
      <c r="AF2">
        <v>3210.1240266557002</v>
      </c>
      <c r="AG2">
        <v>3066.1464700597598</v>
      </c>
      <c r="AH2">
        <v>3057.9517363203599</v>
      </c>
      <c r="AI2">
        <v>2768.3831560994799</v>
      </c>
      <c r="AJ2">
        <v>2743.3861236728699</v>
      </c>
      <c r="AK2">
        <v>2641.8516378423701</v>
      </c>
      <c r="AL2">
        <v>2631.1573658480402</v>
      </c>
      <c r="AM2">
        <v>2606.87119704518</v>
      </c>
      <c r="AN2">
        <v>2553.2006835092402</v>
      </c>
      <c r="AO2">
        <v>2523.5453076615299</v>
      </c>
      <c r="AP2">
        <v>2382.4765857047601</v>
      </c>
      <c r="AQ2">
        <v>2339.0084722912202</v>
      </c>
      <c r="AR2">
        <v>2324.6941867027699</v>
      </c>
      <c r="AS2">
        <v>2304.56538679594</v>
      </c>
      <c r="AT2">
        <v>2272.7375823799298</v>
      </c>
      <c r="AU2">
        <v>2267.1284975449098</v>
      </c>
      <c r="AV2">
        <v>2260.7304998027598</v>
      </c>
      <c r="AW2">
        <v>2197.0794761316702</v>
      </c>
      <c r="AX2">
        <v>2151.2778980952098</v>
      </c>
      <c r="AY2">
        <v>2095.04293623794</v>
      </c>
      <c r="AZ2">
        <v>2020.4370897552601</v>
      </c>
      <c r="BA2">
        <v>1998.1727456091701</v>
      </c>
      <c r="BB2">
        <v>1981.01623101824</v>
      </c>
      <c r="BC2">
        <v>1922.9851777966401</v>
      </c>
      <c r="BD2">
        <v>1914.0580089872201</v>
      </c>
      <c r="BE2">
        <v>1708.30838706345</v>
      </c>
      <c r="BF2">
        <v>1693.07419489008</v>
      </c>
      <c r="BG2">
        <v>1514.66598077822</v>
      </c>
      <c r="BH2">
        <v>1353.5527297368401</v>
      </c>
      <c r="BI2">
        <v>1328.8708837634899</v>
      </c>
      <c r="BJ2">
        <v>1181.8089835210401</v>
      </c>
      <c r="BK2">
        <v>1155.3347034999699</v>
      </c>
      <c r="BL2">
        <v>1151.30510443859</v>
      </c>
      <c r="BM2">
        <v>1049.80007281949</v>
      </c>
      <c r="BN2">
        <v>909.76564293231502</v>
      </c>
      <c r="BO2">
        <v>629.73141758318104</v>
      </c>
      <c r="BP2">
        <v>428.89128652058201</v>
      </c>
      <c r="BQ2">
        <v>416.29471956027999</v>
      </c>
      <c r="BR2">
        <v>394.27757909563098</v>
      </c>
      <c r="BS2">
        <v>374.45600864897102</v>
      </c>
      <c r="BT2">
        <v>350.37564467921499</v>
      </c>
      <c r="BU2">
        <v>346.387316696087</v>
      </c>
      <c r="BV2">
        <v>223.14789466249999</v>
      </c>
      <c r="BW2">
        <v>158.112965857109</v>
      </c>
      <c r="BX2">
        <v>53.499584887244403</v>
      </c>
      <c r="BY2">
        <v>-3338.1807678739301</v>
      </c>
      <c r="BZ2">
        <v>-2421.13550303895</v>
      </c>
      <c r="CA2">
        <v>-1648.95005698863</v>
      </c>
      <c r="CB2">
        <v>-985.61891072931701</v>
      </c>
      <c r="CC2">
        <v>-1888.4881615223801</v>
      </c>
      <c r="CD2">
        <v>-1362.4075985120201</v>
      </c>
      <c r="CE2">
        <v>-1334.66024002169</v>
      </c>
      <c r="CF2">
        <v>-1318.8173146915999</v>
      </c>
      <c r="CG2">
        <v>-2461.1132055181001</v>
      </c>
      <c r="CH2">
        <v>349.226074496423</v>
      </c>
      <c r="CI2">
        <v>-344.85238639878401</v>
      </c>
      <c r="CJ2">
        <v>-1032.06560655098</v>
      </c>
      <c r="CK2">
        <v>-2062.8469016491999</v>
      </c>
      <c r="CL2">
        <v>-1766.1159834237701</v>
      </c>
      <c r="CM2">
        <v>-538.61243958477303</v>
      </c>
      <c r="CN2">
        <v>-1066.6534384322499</v>
      </c>
      <c r="CO2">
        <v>-2090.7628511071698</v>
      </c>
      <c r="CP2">
        <v>-395.095553572293</v>
      </c>
      <c r="CQ2">
        <v>-793.85521282322395</v>
      </c>
      <c r="CR2">
        <v>-1122.7455279378901</v>
      </c>
      <c r="CS2">
        <v>-601.43975183025202</v>
      </c>
      <c r="CT2">
        <v>-1546.1001891052299</v>
      </c>
      <c r="CU2">
        <v>-1262.4267866991199</v>
      </c>
      <c r="CV2">
        <v>2692.4628639643602</v>
      </c>
      <c r="CW2">
        <v>-1519.9455667469999</v>
      </c>
      <c r="CX2">
        <v>-459.01557474417302</v>
      </c>
      <c r="CY2">
        <v>-216.99794928615299</v>
      </c>
      <c r="CZ2">
        <v>-1019.1546161939</v>
      </c>
      <c r="DA2">
        <v>-2273.5455417019002</v>
      </c>
      <c r="DB2">
        <v>-109.250744986304</v>
      </c>
      <c r="DC2">
        <v>1773.2808063464399</v>
      </c>
      <c r="DD2">
        <v>472.15850741255502</v>
      </c>
      <c r="DE2">
        <v>-652.37503842090996</v>
      </c>
      <c r="DF2">
        <v>229.21638950466399</v>
      </c>
      <c r="DG2">
        <v>763.25562502724301</v>
      </c>
      <c r="DH2">
        <v>351.12004330276397</v>
      </c>
      <c r="DI2">
        <v>1306.4004403163001</v>
      </c>
      <c r="DJ2">
        <v>880.64424129854604</v>
      </c>
      <c r="DK2">
        <v>-773.57765390634995</v>
      </c>
      <c r="DL2">
        <v>-376.202711650281</v>
      </c>
      <c r="DM2">
        <v>462.36902464100802</v>
      </c>
      <c r="DN2">
        <v>2074.9086396883699</v>
      </c>
      <c r="DO2">
        <v>1322.6050480556701</v>
      </c>
      <c r="DP2">
        <v>2475.8270398209702</v>
      </c>
      <c r="DQ2">
        <v>1697.48689077686</v>
      </c>
      <c r="DR2">
        <v>1107.51069886817</v>
      </c>
      <c r="DS2">
        <v>-815.32516358250996</v>
      </c>
      <c r="DT2">
        <v>151.33887061159299</v>
      </c>
      <c r="DU2">
        <v>1809.36330339182</v>
      </c>
      <c r="DV2">
        <v>-314.24474511406402</v>
      </c>
      <c r="DW2">
        <v>-56.201107830753998</v>
      </c>
      <c r="DX2">
        <v>1994.2133951026101</v>
      </c>
      <c r="DY2">
        <v>1156.73225643618</v>
      </c>
      <c r="DZ2">
        <v>595.61928721739105</v>
      </c>
      <c r="EA2">
        <v>-1272.17975852314</v>
      </c>
      <c r="EB2">
        <v>-2398.3482689430198</v>
      </c>
      <c r="EC2">
        <v>-1149.95882346433</v>
      </c>
      <c r="ED2">
        <v>841.89344589455197</v>
      </c>
      <c r="EE2">
        <v>-1088.93003814454</v>
      </c>
      <c r="EF2">
        <v>157.665323169462</v>
      </c>
      <c r="EG2">
        <v>495.16872349191402</v>
      </c>
      <c r="EH2">
        <v>115.023364272093</v>
      </c>
      <c r="EI2">
        <v>676.59791486814504</v>
      </c>
      <c r="EJ2">
        <v>61.456182072201599</v>
      </c>
      <c r="EK2">
        <v>-465.13413626839798</v>
      </c>
      <c r="EL2">
        <v>-1140.23966256826</v>
      </c>
      <c r="EM2">
        <v>1285.70123112897</v>
      </c>
      <c r="EN2">
        <v>-111.048107197324</v>
      </c>
      <c r="EO2">
        <v>1106.28015988433</v>
      </c>
      <c r="EP2">
        <v>-215.11690065518101</v>
      </c>
      <c r="EQ2">
        <v>908.71931594145599</v>
      </c>
      <c r="ER2">
        <v>305.97150773820402</v>
      </c>
      <c r="ES2">
        <v>-1260.3736165198</v>
      </c>
      <c r="ET2">
        <v>-916.476110146986</v>
      </c>
      <c r="EU2">
        <v>320.754311963107</v>
      </c>
      <c r="EV2">
        <v>-107.248217338418</v>
      </c>
      <c r="EW2">
        <v>164.21962265896801</v>
      </c>
      <c r="EX2">
        <v>452.64670492195302</v>
      </c>
      <c r="EY2">
        <v>-851.30585250787897</v>
      </c>
      <c r="EZ2">
        <v>-2972.0966893059799</v>
      </c>
      <c r="FA2">
        <v>-636.53567580776303</v>
      </c>
      <c r="FB2">
        <v>-2358.61601774878</v>
      </c>
      <c r="FC2">
        <v>-2334.9671115695601</v>
      </c>
      <c r="FD2">
        <v>159.26370688092999</v>
      </c>
      <c r="FE2">
        <v>-3535.5053361434202</v>
      </c>
      <c r="FF2">
        <v>-2128.2299523318302</v>
      </c>
      <c r="FG2">
        <v>-2361.7814232123801</v>
      </c>
      <c r="FH2">
        <v>1203.5876199445499</v>
      </c>
      <c r="FI2">
        <v>-627.67541631908</v>
      </c>
      <c r="FJ2">
        <v>-2761.9881353194901</v>
      </c>
      <c r="FK2">
        <v>-3100.6262685121401</v>
      </c>
      <c r="FL2">
        <v>-3367.8814285056401</v>
      </c>
      <c r="FM2">
        <v>-2227.5730568337299</v>
      </c>
      <c r="FN2">
        <v>-2449.6350927487401</v>
      </c>
      <c r="FO2">
        <v>-2716.7827930891799</v>
      </c>
      <c r="FP2">
        <v>-2831.8007392978898</v>
      </c>
      <c r="FQ2">
        <v>-1431.42800632379</v>
      </c>
      <c r="FR2">
        <v>305.54681279430298</v>
      </c>
      <c r="FS2">
        <v>-3371.38120840584</v>
      </c>
      <c r="FT2">
        <v>-1943.6184498769101</v>
      </c>
      <c r="FU2">
        <v>-1905.7487810063201</v>
      </c>
      <c r="FV2">
        <v>-1237.08478301677</v>
      </c>
      <c r="FW2">
        <v>-2516.2868421439498</v>
      </c>
      <c r="FX2">
        <v>-1979.7725477291301</v>
      </c>
      <c r="FY2">
        <v>-3447.7200621936299</v>
      </c>
      <c r="FZ2">
        <v>-1200.9087921847699</v>
      </c>
      <c r="GA2">
        <v>-1310.98584307128</v>
      </c>
      <c r="GB2">
        <v>-8.3265989320103007</v>
      </c>
      <c r="GC2">
        <v>-378.92386965993302</v>
      </c>
      <c r="GD2">
        <v>-3388.3115143648702</v>
      </c>
      <c r="GE2">
        <v>-2389.4628541357702</v>
      </c>
      <c r="GF2">
        <v>-1660.83504859598</v>
      </c>
      <c r="GG2">
        <v>-2897.66424983773</v>
      </c>
      <c r="GH2">
        <v>-1134.9039103231901</v>
      </c>
      <c r="GI2">
        <v>-1129.4187049334</v>
      </c>
      <c r="GJ2">
        <v>-2344.0229312923102</v>
      </c>
      <c r="GK2">
        <v>-2121.9323598645501</v>
      </c>
      <c r="GL2">
        <v>-2873.9018388908298</v>
      </c>
      <c r="GM2">
        <v>-1120.76285703591</v>
      </c>
      <c r="GN2">
        <v>-3131.1528685798198</v>
      </c>
      <c r="GO2">
        <v>-1612.3468007198701</v>
      </c>
      <c r="GP2">
        <v>-2832.2758330740899</v>
      </c>
      <c r="GQ2">
        <v>-3040.1341106436298</v>
      </c>
      <c r="GR2">
        <v>2532.2433640407598</v>
      </c>
      <c r="GS2">
        <v>-1243.3500879713099</v>
      </c>
      <c r="GT2">
        <v>-1757.33854246122</v>
      </c>
      <c r="GU2">
        <v>-1984.2365138006801</v>
      </c>
      <c r="GV2">
        <v>-2789.2156122107599</v>
      </c>
      <c r="GW2">
        <v>-2809.2782423304002</v>
      </c>
      <c r="GX2">
        <v>-2524.9865718646302</v>
      </c>
      <c r="GY2">
        <v>-2721.8061042300601</v>
      </c>
      <c r="GZ2">
        <v>-23.796145507538199</v>
      </c>
      <c r="HA2">
        <v>-3185.0372846813402</v>
      </c>
      <c r="HB2">
        <v>-927.22970262920899</v>
      </c>
      <c r="HC2">
        <v>-2323.3454150870002</v>
      </c>
      <c r="HD2">
        <v>-632.24430149359296</v>
      </c>
      <c r="HE2">
        <v>36.120864521833703</v>
      </c>
      <c r="HF2">
        <v>1641.78654747837</v>
      </c>
      <c r="HG2">
        <v>781.92936438681795</v>
      </c>
      <c r="HH2">
        <v>-2763.0988073950598</v>
      </c>
      <c r="HI2">
        <v>-1530.85021912568</v>
      </c>
      <c r="HJ2">
        <v>-1761.9809674467001</v>
      </c>
      <c r="HK2">
        <v>-1787.4417204624999</v>
      </c>
      <c r="HL2">
        <v>1961.28587232681</v>
      </c>
      <c r="HM2">
        <v>-2008.91020766102</v>
      </c>
      <c r="HN2">
        <v>-1467.45564133312</v>
      </c>
      <c r="HO2">
        <v>-3026.2114686543</v>
      </c>
      <c r="HP2">
        <v>-2357.8814264116199</v>
      </c>
      <c r="HQ2">
        <v>-2004.9666009412499</v>
      </c>
      <c r="HR2">
        <v>-2608.60163398542</v>
      </c>
      <c r="HS2">
        <v>430.32146360198601</v>
      </c>
      <c r="HT2">
        <v>-3254.8011299568302</v>
      </c>
      <c r="HU2">
        <v>-2547.2849657390102</v>
      </c>
      <c r="HV2">
        <v>-2095.48256733689</v>
      </c>
      <c r="HW2">
        <v>-2751.7015784049599</v>
      </c>
      <c r="HX2">
        <v>-1858.70632356188</v>
      </c>
      <c r="HY2">
        <v>-853.94125385766301</v>
      </c>
      <c r="HZ2">
        <v>1411.0459017391699</v>
      </c>
      <c r="IA2">
        <v>1167.00203316068</v>
      </c>
      <c r="IB2">
        <v>2689.3629942318098</v>
      </c>
      <c r="IC2">
        <v>280.29359918605297</v>
      </c>
      <c r="ID2">
        <v>-2382.4799953816</v>
      </c>
      <c r="IE2">
        <v>995.40025462765198</v>
      </c>
      <c r="IF2">
        <v>1108.3606919864501</v>
      </c>
      <c r="IG2">
        <v>-1214.70159006425</v>
      </c>
      <c r="IH2">
        <v>960.32717281470002</v>
      </c>
      <c r="II2">
        <v>1203.05342805948</v>
      </c>
      <c r="IJ2">
        <v>-1237.3560037546299</v>
      </c>
      <c r="IK2">
        <v>-310.91879252669298</v>
      </c>
      <c r="IL2">
        <v>1173.9835140881501</v>
      </c>
      <c r="IM2">
        <v>-741.95665607645003</v>
      </c>
      <c r="IN2">
        <v>-1299.70081346297</v>
      </c>
      <c r="IO2">
        <v>-560.67568946253004</v>
      </c>
      <c r="IP2">
        <v>-587.07303459058096</v>
      </c>
      <c r="IQ2">
        <v>-623.14308177750002</v>
      </c>
      <c r="IR2">
        <v>-237.40317723893099</v>
      </c>
      <c r="IS2">
        <v>-181.55391955450699</v>
      </c>
      <c r="IT2">
        <v>-570.13911220323303</v>
      </c>
      <c r="IU2">
        <v>-1288.1904952032201</v>
      </c>
      <c r="IV2">
        <v>-2806.26211440313</v>
      </c>
      <c r="IW2">
        <v>-282.23282281427902</v>
      </c>
      <c r="IX2">
        <v>34.146969083708598</v>
      </c>
      <c r="IY2">
        <v>-1731.06306829042</v>
      </c>
      <c r="IZ2">
        <v>-2082.74811023032</v>
      </c>
      <c r="JA2">
        <v>-857.43051771802902</v>
      </c>
      <c r="JB2">
        <v>-928.23853167399898</v>
      </c>
      <c r="JC2">
        <v>-3154.4933801727202</v>
      </c>
      <c r="JD2">
        <v>-2403.4454438041698</v>
      </c>
      <c r="JE2">
        <v>-1295.5343935021899</v>
      </c>
      <c r="JF2">
        <v>1279.9246942436</v>
      </c>
      <c r="JG2">
        <v>-1469.3884578910299</v>
      </c>
      <c r="JH2">
        <v>-1035.35793726937</v>
      </c>
      <c r="JI2">
        <v>576.38604450556602</v>
      </c>
      <c r="JJ2">
        <v>-1355.0732153582501</v>
      </c>
      <c r="JK2">
        <v>-305.84500481380098</v>
      </c>
      <c r="JL2">
        <v>-743.29593627332497</v>
      </c>
      <c r="JM2">
        <v>-381.41685644857699</v>
      </c>
      <c r="JN2">
        <v>-2580.08506285873</v>
      </c>
      <c r="JO2">
        <v>-1430.2277762922899</v>
      </c>
      <c r="JP2">
        <v>308.68842649617102</v>
      </c>
      <c r="JQ2">
        <v>1383.4034833186399</v>
      </c>
      <c r="JR2">
        <v>-1389.32346006436</v>
      </c>
      <c r="JS2">
        <v>662.78483940941203</v>
      </c>
      <c r="JT2">
        <v>165.47094521199901</v>
      </c>
      <c r="JU2">
        <v>1257.6100784406301</v>
      </c>
      <c r="JV2">
        <v>-1476.0195920466399</v>
      </c>
      <c r="JW2">
        <v>-186.06019269152799</v>
      </c>
      <c r="JX2">
        <v>531.21694957065301</v>
      </c>
      <c r="JY2">
        <v>1925.7883602040699</v>
      </c>
      <c r="JZ2">
        <v>1693.6322100498601</v>
      </c>
      <c r="KA2">
        <v>-1093.35886868224</v>
      </c>
      <c r="KB2">
        <v>2977.0692539164102</v>
      </c>
      <c r="KC2">
        <v>2228.9179918497998</v>
      </c>
      <c r="KD2">
        <v>1309.8816683621801</v>
      </c>
      <c r="KE2">
        <v>2281.2379820844199</v>
      </c>
      <c r="KF2">
        <v>-1410.51632318681</v>
      </c>
      <c r="KG2">
        <v>181.693632955113</v>
      </c>
      <c r="KH2">
        <v>460.38504334592</v>
      </c>
      <c r="KI2">
        <v>-2567.7606131709199</v>
      </c>
      <c r="KJ2">
        <v>594.24625990381605</v>
      </c>
      <c r="KK2">
        <v>-1117.9732688080301</v>
      </c>
      <c r="KL2">
        <v>1403.7807396626199</v>
      </c>
      <c r="KM2">
        <v>1027.83547990855</v>
      </c>
      <c r="KN2">
        <v>603.71324211195395</v>
      </c>
      <c r="KO2">
        <v>-8.8963372044497007</v>
      </c>
      <c r="KP2">
        <v>989.35671685891703</v>
      </c>
      <c r="KQ2">
        <v>224.34203376666301</v>
      </c>
      <c r="KR2">
        <v>448.573159126326</v>
      </c>
      <c r="KS2">
        <v>-575.36507245497398</v>
      </c>
      <c r="KT2">
        <v>874.650234236335</v>
      </c>
      <c r="KU2">
        <v>1840.54495810494</v>
      </c>
      <c r="KV2">
        <v>1708.17786343478</v>
      </c>
      <c r="KW2">
        <v>-2196.04557016332</v>
      </c>
      <c r="KX2">
        <v>866.18719129042995</v>
      </c>
      <c r="KY2">
        <v>-413.54350425491901</v>
      </c>
      <c r="KZ2">
        <v>404.92557591259902</v>
      </c>
      <c r="LA2">
        <v>-2804.0957445068202</v>
      </c>
      <c r="LB2">
        <v>580.98374035871905</v>
      </c>
      <c r="LC2">
        <v>466.88703101389802</v>
      </c>
      <c r="LD2">
        <v>433.05324758138198</v>
      </c>
      <c r="LE2">
        <v>-1780.34109421988</v>
      </c>
      <c r="LF2">
        <v>-380.04215612835702</v>
      </c>
      <c r="LG2">
        <v>118.676716702101</v>
      </c>
      <c r="LH2">
        <v>-734.64276657333301</v>
      </c>
      <c r="LI2">
        <v>-2070.7528115084801</v>
      </c>
      <c r="LJ2">
        <v>754.56410360578195</v>
      </c>
      <c r="LK2">
        <v>1957.1875133629501</v>
      </c>
      <c r="LL2">
        <v>-1674.4891265716201</v>
      </c>
      <c r="LM2">
        <v>-2119.8390714080201</v>
      </c>
      <c r="LN2">
        <v>2347.6326313760801</v>
      </c>
      <c r="LO2">
        <v>2360.6221175779401</v>
      </c>
      <c r="LP2">
        <v>1892.6290483176499</v>
      </c>
      <c r="LQ2">
        <v>-829.83478796543795</v>
      </c>
      <c r="LR2">
        <v>-1246.7666129985</v>
      </c>
      <c r="LS2">
        <v>1490.3745082325299</v>
      </c>
      <c r="LT2">
        <v>1326.25045548447</v>
      </c>
      <c r="LU2">
        <v>132.27062422259499</v>
      </c>
      <c r="LV2">
        <v>-1748.48737153409</v>
      </c>
      <c r="LW2">
        <v>-564.15433069067899</v>
      </c>
      <c r="LX2">
        <v>-1938.1886823304999</v>
      </c>
      <c r="LY2">
        <v>-1535.1804701210301</v>
      </c>
      <c r="LZ2">
        <v>-1316.46660737446</v>
      </c>
      <c r="MA2">
        <v>2199.4492666388101</v>
      </c>
      <c r="MB2">
        <v>-1248.14514525664</v>
      </c>
      <c r="MC2">
        <v>-340.79726661809798</v>
      </c>
      <c r="MD2">
        <v>2460.2609612040101</v>
      </c>
      <c r="ME2">
        <v>-586.097422714245</v>
      </c>
      <c r="MF2">
        <v>-686.159639565362</v>
      </c>
      <c r="MG2">
        <v>-1633.1701051653799</v>
      </c>
      <c r="MH2">
        <v>1462.83154110596</v>
      </c>
      <c r="MI2">
        <v>515.04547075739094</v>
      </c>
      <c r="MJ2">
        <v>293.03593003851</v>
      </c>
      <c r="MK2">
        <v>903.75954349456197</v>
      </c>
      <c r="ML2">
        <v>-219.7397861794</v>
      </c>
      <c r="MM2">
        <v>-152.69060936640599</v>
      </c>
      <c r="MN2">
        <v>-987.85447793947003</v>
      </c>
      <c r="MO2">
        <v>1054.3230628101401</v>
      </c>
      <c r="MP2">
        <v>1444.56235583941</v>
      </c>
      <c r="MQ2">
        <v>897.37965775116595</v>
      </c>
      <c r="MR2">
        <v>-1503.0386871293899</v>
      </c>
      <c r="MS2">
        <v>949.20332119810405</v>
      </c>
      <c r="MT2">
        <v>2120.67669625383</v>
      </c>
      <c r="MU2">
        <v>1541.4013431928499</v>
      </c>
      <c r="MV2">
        <v>-818.48772622816102</v>
      </c>
      <c r="MW2">
        <v>1063.70152288746</v>
      </c>
      <c r="MX2">
        <v>216.68735567154599</v>
      </c>
      <c r="MY2">
        <v>-477.04064354303301</v>
      </c>
      <c r="MZ2">
        <v>1116.06178276591</v>
      </c>
      <c r="NA2">
        <v>1249.06661718125</v>
      </c>
      <c r="NB2">
        <v>1573.88741293822</v>
      </c>
      <c r="NC2">
        <v>-2308.09262581753</v>
      </c>
      <c r="ND2">
        <v>2078.32106139903</v>
      </c>
      <c r="NE2">
        <v>126.820789243389</v>
      </c>
      <c r="NF2">
        <v>539.28808941398495</v>
      </c>
      <c r="NG2">
        <v>37.7132368739558</v>
      </c>
      <c r="NH2">
        <v>732.43602953841605</v>
      </c>
      <c r="NI2">
        <v>1006.6413176348</v>
      </c>
      <c r="NJ2">
        <v>-869.97410331559502</v>
      </c>
      <c r="NK2">
        <v>-1794.0834913321801</v>
      </c>
      <c r="NL2">
        <v>234.459653025215</v>
      </c>
      <c r="NM2">
        <v>1852.5048177000999</v>
      </c>
      <c r="NN2">
        <v>-1258.7232233958</v>
      </c>
      <c r="NO2">
        <v>1174.1059815818801</v>
      </c>
      <c r="NP2">
        <v>890.38334456352595</v>
      </c>
      <c r="NQ2">
        <v>-2231.4607028750502</v>
      </c>
      <c r="NR2">
        <v>1021.04703676663</v>
      </c>
      <c r="NS2">
        <v>213.04974792524499</v>
      </c>
      <c r="NT2">
        <v>-3068.6524655738699</v>
      </c>
      <c r="NU2">
        <v>-682.09066157623397</v>
      </c>
      <c r="NV2">
        <v>-1187.2081707648499</v>
      </c>
      <c r="NW2">
        <v>-1723.9680294761399</v>
      </c>
    </row>
    <row r="3" spans="1:387" x14ac:dyDescent="0.25">
      <c r="A3" t="s">
        <v>1174</v>
      </c>
      <c r="C3">
        <v>984.45653702538402</v>
      </c>
      <c r="D3">
        <v>-999.06061928669203</v>
      </c>
      <c r="E3">
        <v>-139.138459170028</v>
      </c>
      <c r="F3">
        <v>-696.14153157009798</v>
      </c>
      <c r="G3">
        <v>-831.24889986269795</v>
      </c>
      <c r="H3">
        <v>-1360.36429375936</v>
      </c>
      <c r="I3">
        <v>1615.3803696637999</v>
      </c>
      <c r="J3">
        <v>1516.1343164335899</v>
      </c>
      <c r="K3">
        <v>2040.2182383874799</v>
      </c>
      <c r="L3">
        <v>884.36444169240804</v>
      </c>
      <c r="M3">
        <v>1162.51613017092</v>
      </c>
      <c r="N3">
        <v>2870.1089575554602</v>
      </c>
      <c r="O3">
        <v>-2500.5211377179398</v>
      </c>
      <c r="P3">
        <v>383.826439776847</v>
      </c>
      <c r="Q3">
        <v>-3057.2107660863899</v>
      </c>
      <c r="R3">
        <v>-2047.66808698055</v>
      </c>
      <c r="S3">
        <v>-3398.4871485681401</v>
      </c>
      <c r="T3">
        <v>-1325.84359744566</v>
      </c>
      <c r="U3">
        <v>3516.6586415683801</v>
      </c>
      <c r="V3">
        <v>1578.8441216502499</v>
      </c>
      <c r="W3">
        <v>3100.2220852220698</v>
      </c>
      <c r="X3">
        <v>2340.4239687733102</v>
      </c>
      <c r="Y3">
        <v>40.935886240916901</v>
      </c>
      <c r="Z3">
        <v>-3118.6794209306099</v>
      </c>
      <c r="AA3">
        <v>-878.15476729073998</v>
      </c>
      <c r="AB3">
        <v>-2891.4210444742698</v>
      </c>
      <c r="AC3">
        <v>581.319430826646</v>
      </c>
      <c r="AD3">
        <v>-123.605747809313</v>
      </c>
      <c r="AE3">
        <v>405.59949524292699</v>
      </c>
      <c r="AF3">
        <v>2787.7400652147398</v>
      </c>
      <c r="AG3">
        <v>-2639.1798355525598</v>
      </c>
      <c r="AH3">
        <v>-2207.8145919430699</v>
      </c>
      <c r="AI3">
        <v>922.68794874765797</v>
      </c>
      <c r="AJ3">
        <v>-3430.7781040927198</v>
      </c>
      <c r="AK3">
        <v>-2918.6795608780699</v>
      </c>
      <c r="AL3">
        <v>-1040.21270507297</v>
      </c>
      <c r="AM3">
        <v>1444.15215756315</v>
      </c>
      <c r="AN3">
        <v>1703.8648572372999</v>
      </c>
      <c r="AO3">
        <v>-749.86676319535195</v>
      </c>
      <c r="AP3">
        <v>64.032436492208404</v>
      </c>
      <c r="AQ3">
        <v>-219.06586446712501</v>
      </c>
      <c r="AR3">
        <v>-36.223858608961301</v>
      </c>
      <c r="AS3">
        <v>-1961.1300564748699</v>
      </c>
      <c r="AT3">
        <v>402.72991332374198</v>
      </c>
      <c r="AU3">
        <v>-1491.20216407425</v>
      </c>
      <c r="AV3">
        <v>-1419.47465569415</v>
      </c>
      <c r="AW3">
        <v>-2066.724052733</v>
      </c>
      <c r="AX3">
        <v>-2108.1139423679801</v>
      </c>
      <c r="AY3">
        <v>-3060.5210621702199</v>
      </c>
      <c r="AZ3">
        <v>336.66912832154497</v>
      </c>
      <c r="BA3">
        <v>-2678.7443724740201</v>
      </c>
      <c r="BB3">
        <v>-1516.6235994464</v>
      </c>
      <c r="BC3">
        <v>870.20483420885898</v>
      </c>
      <c r="BD3">
        <v>-1820.0540976437001</v>
      </c>
      <c r="BE3">
        <v>452.29775481982</v>
      </c>
      <c r="BF3">
        <v>-170.645872347964</v>
      </c>
      <c r="BG3">
        <v>91.109115112093605</v>
      </c>
      <c r="BH3">
        <v>-2515.8298956210501</v>
      </c>
      <c r="BI3">
        <v>135.28602302585099</v>
      </c>
      <c r="BJ3">
        <v>-1682.3217775027199</v>
      </c>
      <c r="BK3">
        <v>-731.69097588517195</v>
      </c>
      <c r="BL3">
        <v>907.09870070847398</v>
      </c>
      <c r="BM3">
        <v>-1496.49347510902</v>
      </c>
      <c r="BN3">
        <v>-390.72469581670498</v>
      </c>
      <c r="BO3">
        <v>366.21657917795</v>
      </c>
      <c r="BP3">
        <v>273.05891655468002</v>
      </c>
      <c r="BQ3">
        <v>-450.23974451480598</v>
      </c>
      <c r="BR3">
        <v>63.1744332672802</v>
      </c>
      <c r="BS3">
        <v>-1623.93075621495</v>
      </c>
      <c r="BT3">
        <v>-12.2841460660658</v>
      </c>
      <c r="BU3">
        <v>-1810.5821689254201</v>
      </c>
      <c r="BV3">
        <v>-1351.33242293638</v>
      </c>
      <c r="BW3">
        <v>-2933.8835573761799</v>
      </c>
      <c r="BX3">
        <v>-181.46308822264601</v>
      </c>
      <c r="BY3">
        <v>4861.3398890891003</v>
      </c>
      <c r="BZ3">
        <v>4808.0467801015602</v>
      </c>
      <c r="CA3">
        <v>4729.3205310476496</v>
      </c>
      <c r="CB3">
        <v>4642.6770212291103</v>
      </c>
      <c r="CC3">
        <v>4638.8594603997699</v>
      </c>
      <c r="CD3">
        <v>4604.8329506579203</v>
      </c>
      <c r="CE3">
        <v>4602.4128301721403</v>
      </c>
      <c r="CF3">
        <v>4588.7207690151999</v>
      </c>
      <c r="CG3">
        <v>4554.4363928579596</v>
      </c>
      <c r="CH3">
        <v>4547.6856205500599</v>
      </c>
      <c r="CI3">
        <v>4492.0641840696298</v>
      </c>
      <c r="CJ3">
        <v>4489.7636884765197</v>
      </c>
      <c r="CK3">
        <v>4487.3543352479601</v>
      </c>
      <c r="CL3">
        <v>4428.7767458163898</v>
      </c>
      <c r="CM3">
        <v>4345.8623973268996</v>
      </c>
      <c r="CN3">
        <v>4282.4054211804696</v>
      </c>
      <c r="CO3">
        <v>4267.0229658563103</v>
      </c>
      <c r="CP3">
        <v>4252.78415742787</v>
      </c>
      <c r="CQ3">
        <v>4161.4306440025002</v>
      </c>
      <c r="CR3">
        <v>4137.6535977127096</v>
      </c>
      <c r="CS3">
        <v>3931.93934426124</v>
      </c>
      <c r="CT3">
        <v>3926.71029889175</v>
      </c>
      <c r="CU3">
        <v>3785.41810510305</v>
      </c>
      <c r="CV3">
        <v>3672.97077143564</v>
      </c>
      <c r="CW3">
        <v>3637.81338555718</v>
      </c>
      <c r="CX3">
        <v>3637.72451087947</v>
      </c>
      <c r="CY3">
        <v>3584.1546250435699</v>
      </c>
      <c r="CZ3">
        <v>3528.0614029667099</v>
      </c>
      <c r="DA3">
        <v>3499.0754236067601</v>
      </c>
      <c r="DB3">
        <v>3458.0337942423698</v>
      </c>
      <c r="DC3">
        <v>3404.5084390459101</v>
      </c>
      <c r="DD3">
        <v>3348.3579949213899</v>
      </c>
      <c r="DE3">
        <v>3328.90807075869</v>
      </c>
      <c r="DF3">
        <v>3230.5874128604</v>
      </c>
      <c r="DG3">
        <v>3216.67851304736</v>
      </c>
      <c r="DH3">
        <v>3195.0692549092601</v>
      </c>
      <c r="DI3">
        <v>3060.58740109982</v>
      </c>
      <c r="DJ3">
        <v>3016.8964970103102</v>
      </c>
      <c r="DK3">
        <v>3000.4045058064498</v>
      </c>
      <c r="DL3">
        <v>2992.6792953190302</v>
      </c>
      <c r="DM3">
        <v>2923.0160375584201</v>
      </c>
      <c r="DN3">
        <v>2918.6199745694398</v>
      </c>
      <c r="DO3">
        <v>2903.1590603845898</v>
      </c>
      <c r="DP3">
        <v>2621.0037863996299</v>
      </c>
      <c r="DQ3">
        <v>2508.96908040475</v>
      </c>
      <c r="DR3">
        <v>2491.7469091258699</v>
      </c>
      <c r="DS3">
        <v>2474.9857039870199</v>
      </c>
      <c r="DT3">
        <v>2468.0535146072498</v>
      </c>
      <c r="DU3">
        <v>2321.7618538533402</v>
      </c>
      <c r="DV3">
        <v>2305.7384543841999</v>
      </c>
      <c r="DW3">
        <v>2277.2626574016499</v>
      </c>
      <c r="DX3">
        <v>2248.0029236731998</v>
      </c>
      <c r="DY3">
        <v>2216.9231294464398</v>
      </c>
      <c r="DZ3">
        <v>2143.6644162563898</v>
      </c>
      <c r="EA3">
        <v>2103.15302134887</v>
      </c>
      <c r="EB3">
        <v>2059.4559687769502</v>
      </c>
      <c r="EC3">
        <v>1992.5312090058001</v>
      </c>
      <c r="ED3">
        <v>1921.70425825505</v>
      </c>
      <c r="EE3">
        <v>1850.48183888635</v>
      </c>
      <c r="EF3">
        <v>1831.2404954866499</v>
      </c>
      <c r="EG3">
        <v>1830.76455273171</v>
      </c>
      <c r="EH3">
        <v>1752.8802381625201</v>
      </c>
      <c r="EI3">
        <v>1652.9161084991399</v>
      </c>
      <c r="EJ3">
        <v>1613.43779502707</v>
      </c>
      <c r="EK3">
        <v>1612.23456261918</v>
      </c>
      <c r="EL3">
        <v>1566.3326544638701</v>
      </c>
      <c r="EM3">
        <v>1541.55104090133</v>
      </c>
      <c r="EN3">
        <v>1463.2659909745701</v>
      </c>
      <c r="EO3">
        <v>1447.9062022973301</v>
      </c>
      <c r="EP3">
        <v>1390.9246129580899</v>
      </c>
      <c r="EQ3">
        <v>1321.8840855431499</v>
      </c>
      <c r="ER3">
        <v>1318.9426523469399</v>
      </c>
      <c r="ES3">
        <v>1194.42112133403</v>
      </c>
      <c r="ET3">
        <v>1143.9739968940601</v>
      </c>
      <c r="EU3">
        <v>1103.5521660029101</v>
      </c>
      <c r="EV3">
        <v>1078.9974592046401</v>
      </c>
      <c r="EW3">
        <v>793.32681556089506</v>
      </c>
      <c r="EX3">
        <v>784.13685611027904</v>
      </c>
      <c r="EY3">
        <v>-3234.6290847700702</v>
      </c>
      <c r="EZ3">
        <v>-3161.51205708731</v>
      </c>
      <c r="FA3">
        <v>-4187.7834422330598</v>
      </c>
      <c r="FB3">
        <v>-1750.94131309058</v>
      </c>
      <c r="FC3">
        <v>-2675.0122932262102</v>
      </c>
      <c r="FD3">
        <v>-3509.8490525646498</v>
      </c>
      <c r="FE3">
        <v>-1397.22670537915</v>
      </c>
      <c r="FF3">
        <v>-1924.8480846692</v>
      </c>
      <c r="FG3">
        <v>-3511.0448952934898</v>
      </c>
      <c r="FH3">
        <v>1332.1483135250401</v>
      </c>
      <c r="FI3">
        <v>-1491.82051438031</v>
      </c>
      <c r="FJ3">
        <v>-3767.85351661405</v>
      </c>
      <c r="FK3">
        <v>-836.36737614934304</v>
      </c>
      <c r="FL3">
        <v>-2317.9712176867702</v>
      </c>
      <c r="FM3">
        <v>-1448.2865627179201</v>
      </c>
      <c r="FN3">
        <v>-1236.80870487064</v>
      </c>
      <c r="FO3">
        <v>-3110.8914360591498</v>
      </c>
      <c r="FP3">
        <v>-2211.4943666140298</v>
      </c>
      <c r="FQ3">
        <v>-1149.93556277278</v>
      </c>
      <c r="FR3">
        <v>-679.33064650240203</v>
      </c>
      <c r="FS3">
        <v>-3463.4846027199101</v>
      </c>
      <c r="FT3">
        <v>-1957.2482229908901</v>
      </c>
      <c r="FU3">
        <v>-2948.1273872464499</v>
      </c>
      <c r="FV3">
        <v>1754.19416977831</v>
      </c>
      <c r="FW3">
        <v>-3229.1661390197501</v>
      </c>
      <c r="FX3">
        <v>-2280.0047350719701</v>
      </c>
      <c r="FY3">
        <v>572.18278047100705</v>
      </c>
      <c r="FZ3">
        <v>-2923.3432488837302</v>
      </c>
      <c r="GA3">
        <v>2458.8535135393499</v>
      </c>
      <c r="GB3">
        <v>-1848.77018668549</v>
      </c>
      <c r="GC3">
        <v>-2937.9244954935202</v>
      </c>
      <c r="GD3">
        <v>-3571.9336869180302</v>
      </c>
      <c r="GE3">
        <v>-537.52082217747</v>
      </c>
      <c r="GF3">
        <v>-2769.0765749413199</v>
      </c>
      <c r="GG3">
        <v>-1919.8104374521599</v>
      </c>
      <c r="GH3">
        <v>-3686.7734165107099</v>
      </c>
      <c r="GI3">
        <v>-3652.0155415491899</v>
      </c>
      <c r="GJ3">
        <v>-2153.2471335663599</v>
      </c>
      <c r="GK3">
        <v>-3371.8853267956501</v>
      </c>
      <c r="GL3">
        <v>-2403.4435956111301</v>
      </c>
      <c r="GM3">
        <v>1233.6701762228599</v>
      </c>
      <c r="GN3">
        <v>2117.0740957103699</v>
      </c>
      <c r="GO3">
        <v>-3272.1537110163299</v>
      </c>
      <c r="GP3">
        <v>-3484.3001318706001</v>
      </c>
      <c r="GQ3">
        <v>-2577.16627839698</v>
      </c>
      <c r="GR3">
        <v>-3845.3567872304998</v>
      </c>
      <c r="GS3">
        <v>-1045.4210487543701</v>
      </c>
      <c r="GT3">
        <v>-3528.2753359268499</v>
      </c>
      <c r="GU3">
        <v>-3286.9603236773301</v>
      </c>
      <c r="GV3">
        <v>-2324.2935859854501</v>
      </c>
      <c r="GW3">
        <v>-119.654025860896</v>
      </c>
      <c r="GX3">
        <v>-1286.3211493021299</v>
      </c>
      <c r="GY3">
        <v>537.174453752761</v>
      </c>
      <c r="GZ3">
        <v>-1158.60131793142</v>
      </c>
      <c r="HA3">
        <v>-1693.8839664375801</v>
      </c>
      <c r="HB3">
        <v>-2798.5675300517</v>
      </c>
      <c r="HC3">
        <v>-2796.2830921476102</v>
      </c>
      <c r="HD3">
        <v>-1776.5137603369801</v>
      </c>
      <c r="HE3">
        <v>-1682.4052594781999</v>
      </c>
      <c r="HF3">
        <v>-2218.9697156290599</v>
      </c>
      <c r="HG3">
        <v>-1963.9523821492601</v>
      </c>
      <c r="HH3">
        <v>-2085.1181256879099</v>
      </c>
      <c r="HI3">
        <v>-3458.7537438330701</v>
      </c>
      <c r="HJ3">
        <v>-2569.3795088280899</v>
      </c>
      <c r="HK3">
        <v>-3150.2677318423398</v>
      </c>
      <c r="HL3">
        <v>-2362.1800841270001</v>
      </c>
      <c r="HM3">
        <v>-3873.43397149882</v>
      </c>
      <c r="HN3">
        <v>-3942.8108191678798</v>
      </c>
      <c r="HO3">
        <v>-617.24539296091598</v>
      </c>
      <c r="HP3">
        <v>-2809.2041801216401</v>
      </c>
      <c r="HQ3">
        <v>-2137.7067300103799</v>
      </c>
      <c r="HR3">
        <v>-2520.3319054209501</v>
      </c>
      <c r="HS3">
        <v>-1267.8712575433101</v>
      </c>
      <c r="HT3">
        <v>-1388.44669899415</v>
      </c>
      <c r="HU3">
        <v>-2816.1325278220902</v>
      </c>
      <c r="HV3">
        <v>-3376.3961248392102</v>
      </c>
      <c r="HW3">
        <v>-1513.34991815737</v>
      </c>
      <c r="HX3">
        <v>-2847.3894082838201</v>
      </c>
      <c r="HY3">
        <v>-3241.5337701101598</v>
      </c>
      <c r="HZ3">
        <v>-3566.1328940355902</v>
      </c>
      <c r="IA3">
        <v>-3756.8906426221401</v>
      </c>
      <c r="IB3">
        <v>-1084.09709242073</v>
      </c>
      <c r="IC3">
        <v>-1911.24037385255</v>
      </c>
      <c r="ID3">
        <v>230.61509711463</v>
      </c>
      <c r="IE3">
        <v>-1908.0167962002699</v>
      </c>
      <c r="IF3">
        <v>-1866.9855926246601</v>
      </c>
      <c r="IG3">
        <v>-649.12377483751402</v>
      </c>
      <c r="IH3">
        <v>-1222.4187882071501</v>
      </c>
      <c r="II3">
        <v>-856.80354059481601</v>
      </c>
      <c r="IJ3">
        <v>-2723.00380743599</v>
      </c>
      <c r="IK3">
        <v>-985.68264881093501</v>
      </c>
      <c r="IL3">
        <v>-2940.7400343600798</v>
      </c>
      <c r="IM3">
        <v>-2999.88265299975</v>
      </c>
      <c r="IN3">
        <v>-1044.9233196453899</v>
      </c>
      <c r="IO3">
        <v>1100.4105323890601</v>
      </c>
      <c r="IP3">
        <v>-3354.3997662445399</v>
      </c>
      <c r="IQ3">
        <v>-3196.3280552484798</v>
      </c>
      <c r="IR3">
        <v>-205.63965526042099</v>
      </c>
      <c r="IS3">
        <v>-1322.3622283884799</v>
      </c>
      <c r="IT3">
        <v>-856.01455680692595</v>
      </c>
      <c r="IU3">
        <v>486.201331163612</v>
      </c>
      <c r="IV3">
        <v>-3146.1979249933502</v>
      </c>
      <c r="IW3">
        <v>-1697.7717244671201</v>
      </c>
      <c r="IX3">
        <v>82.690438414413293</v>
      </c>
      <c r="IY3">
        <v>-1342.1673171597899</v>
      </c>
      <c r="IZ3">
        <v>-2450.3318445805799</v>
      </c>
      <c r="JA3">
        <v>42.771312806631599</v>
      </c>
      <c r="JB3">
        <v>-3352.0883178833201</v>
      </c>
      <c r="JC3">
        <v>-2204.7694074125102</v>
      </c>
      <c r="JD3">
        <v>-2708.7473956072099</v>
      </c>
      <c r="JE3">
        <v>-293.78644466538901</v>
      </c>
      <c r="JF3">
        <v>-622.31956501778905</v>
      </c>
      <c r="JG3">
        <v>-2419.5755389337501</v>
      </c>
      <c r="JH3">
        <v>-2116.1562966646902</v>
      </c>
      <c r="JI3">
        <v>-1703.4742080654601</v>
      </c>
      <c r="JJ3">
        <v>-3127.6529137776502</v>
      </c>
      <c r="JK3">
        <v>-3668.4378115202899</v>
      </c>
      <c r="JL3">
        <v>-99.291314862627004</v>
      </c>
      <c r="JM3">
        <v>-2511.5416502992798</v>
      </c>
      <c r="JN3">
        <v>-2595.41269078099</v>
      </c>
      <c r="JO3">
        <v>-408.279900080056</v>
      </c>
      <c r="JP3">
        <v>1122.48764052622</v>
      </c>
      <c r="JQ3">
        <v>1146.7997092021401</v>
      </c>
      <c r="JR3">
        <v>1676.5466245315199</v>
      </c>
      <c r="JS3">
        <v>1902.4799878605199</v>
      </c>
      <c r="JT3">
        <v>1351.9159501193899</v>
      </c>
      <c r="JU3">
        <v>3321.7545432552402</v>
      </c>
      <c r="JV3">
        <v>1538.13608442286</v>
      </c>
      <c r="JW3">
        <v>1635.5037431682499</v>
      </c>
      <c r="JX3">
        <v>2029.13317361687</v>
      </c>
      <c r="JY3">
        <v>759.56649835001599</v>
      </c>
      <c r="JZ3">
        <v>21.445650173518001</v>
      </c>
      <c r="KA3">
        <v>-1477.84793445572</v>
      </c>
      <c r="KB3">
        <v>-2809.8329764782702</v>
      </c>
      <c r="KC3">
        <v>-94.067987383215097</v>
      </c>
      <c r="KD3">
        <v>-1191.68933607636</v>
      </c>
      <c r="KE3">
        <v>1852.3121612984401</v>
      </c>
      <c r="KF3">
        <v>2992.6779455803999</v>
      </c>
      <c r="KG3">
        <v>-1251.03304524534</v>
      </c>
      <c r="KH3">
        <v>2142.5899090508501</v>
      </c>
      <c r="KI3">
        <v>-1642.4028427455701</v>
      </c>
      <c r="KJ3">
        <v>26.741666446116199</v>
      </c>
      <c r="KK3">
        <v>2714.5686943921901</v>
      </c>
      <c r="KL3">
        <v>1530.87465163813</v>
      </c>
      <c r="KM3">
        <v>-1445.3832755308699</v>
      </c>
      <c r="KN3">
        <v>-868.41176092020805</v>
      </c>
      <c r="KO3">
        <v>1439.33408518223</v>
      </c>
      <c r="KP3">
        <v>-89.941899117870506</v>
      </c>
      <c r="KQ3">
        <v>-1092.8518090740499</v>
      </c>
      <c r="KR3">
        <v>-2962.3421311167099</v>
      </c>
      <c r="KS3">
        <v>1712.57406213641</v>
      </c>
      <c r="KT3">
        <v>86.556492297749301</v>
      </c>
      <c r="KU3">
        <v>-852.38471607621602</v>
      </c>
      <c r="KV3">
        <v>-3285.7718972816901</v>
      </c>
      <c r="KW3">
        <v>230.49262499002899</v>
      </c>
      <c r="KX3">
        <v>858.02989233953394</v>
      </c>
      <c r="KY3">
        <v>-2735.5851581943398</v>
      </c>
      <c r="KZ3">
        <v>-1656.9682288183701</v>
      </c>
      <c r="LA3">
        <v>920.46436652723196</v>
      </c>
      <c r="LB3">
        <v>-82.837361651795007</v>
      </c>
      <c r="LC3">
        <v>366.65671653286398</v>
      </c>
      <c r="LD3">
        <v>132.50557364188401</v>
      </c>
      <c r="LE3">
        <v>-2475.37280977828</v>
      </c>
      <c r="LF3">
        <v>377.75387748057199</v>
      </c>
      <c r="LG3">
        <v>265.11032610311202</v>
      </c>
      <c r="LH3">
        <v>-2304.3697322625599</v>
      </c>
      <c r="LI3">
        <v>-1189.79090604053</v>
      </c>
      <c r="LJ3">
        <v>-1217.2289667239099</v>
      </c>
      <c r="LK3">
        <v>985.15942877895895</v>
      </c>
      <c r="LL3">
        <v>-2958.5924683153698</v>
      </c>
      <c r="LM3">
        <v>-2790.3091135273498</v>
      </c>
      <c r="LN3">
        <v>642.403748069431</v>
      </c>
      <c r="LO3">
        <v>-2018.3929351340601</v>
      </c>
      <c r="LP3">
        <v>1901.92472318713</v>
      </c>
      <c r="LQ3">
        <v>-2173.3854458411602</v>
      </c>
      <c r="LR3">
        <v>-738.28494853440304</v>
      </c>
      <c r="LS3">
        <v>-3114.8196004232</v>
      </c>
      <c r="LT3">
        <v>1301.4681395525899</v>
      </c>
      <c r="LU3">
        <v>-516.15727039139699</v>
      </c>
      <c r="LV3">
        <v>-1664.2663271260501</v>
      </c>
      <c r="LW3">
        <v>3028.15054373868</v>
      </c>
      <c r="LX3">
        <v>2194.8131328437898</v>
      </c>
      <c r="LY3">
        <v>3711.10480405013</v>
      </c>
      <c r="LZ3">
        <v>3267.0381738262399</v>
      </c>
      <c r="MA3">
        <v>1192.6726253325</v>
      </c>
      <c r="MB3">
        <v>3314.99653534956</v>
      </c>
      <c r="MC3">
        <v>653.50047545354096</v>
      </c>
      <c r="MD3">
        <v>1393.1070329828401</v>
      </c>
      <c r="ME3">
        <v>3453.52381442458</v>
      </c>
      <c r="MF3">
        <v>2215.8034252193402</v>
      </c>
      <c r="MG3">
        <v>1200.1022979107699</v>
      </c>
      <c r="MH3">
        <v>1435.0042163693399</v>
      </c>
      <c r="MI3">
        <v>2982.5701974884701</v>
      </c>
      <c r="MJ3">
        <v>1604.37782632022</v>
      </c>
      <c r="MK3">
        <v>609.24152671940703</v>
      </c>
      <c r="ML3">
        <v>2586.9351448767602</v>
      </c>
      <c r="MM3">
        <v>343.72286177196702</v>
      </c>
      <c r="MN3">
        <v>3177.5707762329298</v>
      </c>
      <c r="MO3">
        <v>-1472.8093563064201</v>
      </c>
      <c r="MP3">
        <v>1303.9704814798999</v>
      </c>
      <c r="MQ3">
        <v>-596.86647632621396</v>
      </c>
      <c r="MR3">
        <v>676.81261247081898</v>
      </c>
      <c r="MS3">
        <v>-11.4516434728682</v>
      </c>
      <c r="MT3">
        <v>1728.0690073144599</v>
      </c>
      <c r="MU3">
        <v>2975.0690754971602</v>
      </c>
      <c r="MV3">
        <v>-102.281285986822</v>
      </c>
      <c r="MW3">
        <v>2370.15052562031</v>
      </c>
      <c r="MX3">
        <v>858.57627382043995</v>
      </c>
      <c r="MY3">
        <v>-429.38367721267298</v>
      </c>
      <c r="MZ3">
        <v>2528.5958846167</v>
      </c>
      <c r="NA3">
        <v>1474.1404140034899</v>
      </c>
      <c r="NB3">
        <v>-438.04441539362699</v>
      </c>
      <c r="NC3">
        <v>1325.25272154496</v>
      </c>
      <c r="ND3">
        <v>2303.1465126245398</v>
      </c>
      <c r="NE3">
        <v>1761.0584512210901</v>
      </c>
      <c r="NF3">
        <v>-777.85364169379295</v>
      </c>
      <c r="NG3">
        <v>1928.5803439799799</v>
      </c>
      <c r="NH3">
        <v>-828.34329218924699</v>
      </c>
      <c r="NI3">
        <v>26.997554344785499</v>
      </c>
      <c r="NJ3">
        <v>-25.296362848593301</v>
      </c>
      <c r="NK3">
        <v>1680.6384519943099</v>
      </c>
      <c r="NL3">
        <v>1284.2181741832501</v>
      </c>
      <c r="NM3">
        <v>-521.39442039555695</v>
      </c>
      <c r="NN3">
        <v>-569.53849295349801</v>
      </c>
      <c r="NO3">
        <v>11.119374261715301</v>
      </c>
      <c r="NP3">
        <v>-766.85360724609802</v>
      </c>
      <c r="NQ3">
        <v>586.656261069729</v>
      </c>
      <c r="NR3">
        <v>-538.88157026476495</v>
      </c>
      <c r="NS3">
        <v>317.99138859076999</v>
      </c>
      <c r="NT3">
        <v>-2757.7208537437</v>
      </c>
      <c r="NU3">
        <v>-634.98353310897403</v>
      </c>
      <c r="NV3">
        <v>-650.20415597826104</v>
      </c>
      <c r="NW3">
        <v>-1081.4637765062901</v>
      </c>
    </row>
    <row r="4" spans="1:387" x14ac:dyDescent="0.25">
      <c r="A4" t="s">
        <v>1175</v>
      </c>
      <c r="C4">
        <v>2859.9594080204802</v>
      </c>
      <c r="D4">
        <v>4035.18215102156</v>
      </c>
      <c r="E4">
        <v>2252.5632661971199</v>
      </c>
      <c r="F4">
        <v>1933.9864185802601</v>
      </c>
      <c r="G4">
        <v>2660.0479024917499</v>
      </c>
      <c r="H4">
        <v>1279.7920494057801</v>
      </c>
      <c r="I4">
        <v>648.56279743679397</v>
      </c>
      <c r="J4">
        <v>369.69054045339698</v>
      </c>
      <c r="K4">
        <v>1383.8184150388299</v>
      </c>
      <c r="L4">
        <v>3187.6546870024499</v>
      </c>
      <c r="M4">
        <v>926.58996964814605</v>
      </c>
      <c r="N4">
        <v>2797.7541199611001</v>
      </c>
      <c r="O4">
        <v>2888.9960626561601</v>
      </c>
      <c r="P4">
        <v>2988.8491983479498</v>
      </c>
      <c r="Q4">
        <v>3224.7301383542099</v>
      </c>
      <c r="R4">
        <v>2077.2914745333701</v>
      </c>
      <c r="S4">
        <v>2248.85699673521</v>
      </c>
      <c r="T4">
        <v>1700.8419324456499</v>
      </c>
      <c r="U4">
        <v>-2167.0085194491398</v>
      </c>
      <c r="V4">
        <v>-972.89225175194599</v>
      </c>
      <c r="W4">
        <v>-1340.83071541549</v>
      </c>
      <c r="X4">
        <v>2876.3797734511299</v>
      </c>
      <c r="Y4">
        <v>-269.86181759742902</v>
      </c>
      <c r="Z4">
        <v>2751.57085320651</v>
      </c>
      <c r="AA4">
        <v>824.46607703441305</v>
      </c>
      <c r="AB4">
        <v>2609.5661009208602</v>
      </c>
      <c r="AC4">
        <v>1965.1381498314399</v>
      </c>
      <c r="AD4">
        <v>2479.4120431606698</v>
      </c>
      <c r="AE4">
        <v>-344.72969325415897</v>
      </c>
      <c r="AF4">
        <v>1382.5151203616099</v>
      </c>
      <c r="AG4">
        <v>2690.8548345162199</v>
      </c>
      <c r="AH4">
        <v>2548.2802080700599</v>
      </c>
      <c r="AI4">
        <v>249.109718334517</v>
      </c>
      <c r="AJ4">
        <v>2508.6531248606698</v>
      </c>
      <c r="AK4">
        <v>3764.0549962056598</v>
      </c>
      <c r="AL4">
        <v>2279.2526806063102</v>
      </c>
      <c r="AM4">
        <v>1894.4931042237699</v>
      </c>
      <c r="AN4">
        <v>1223.8584801264701</v>
      </c>
      <c r="AO4">
        <v>2011.30607555448</v>
      </c>
      <c r="AP4">
        <v>1577.30817502436</v>
      </c>
      <c r="AQ4">
        <v>1303.4241435976201</v>
      </c>
      <c r="AR4">
        <v>1119.3006586792201</v>
      </c>
      <c r="AS4">
        <v>-884.28676428126698</v>
      </c>
      <c r="AT4">
        <v>1377.63217063108</v>
      </c>
      <c r="AU4">
        <v>1161.95851547865</v>
      </c>
      <c r="AV4">
        <v>2487.1223156255901</v>
      </c>
      <c r="AW4">
        <v>1917.8077217703401</v>
      </c>
      <c r="AX4">
        <v>3618.38087636713</v>
      </c>
      <c r="AY4">
        <v>3023.51977827366</v>
      </c>
      <c r="AZ4">
        <v>-407.82698093156199</v>
      </c>
      <c r="BA4">
        <v>3116.6479294085302</v>
      </c>
      <c r="BB4">
        <v>1632.6118440335799</v>
      </c>
      <c r="BC4">
        <v>-948.04760434433899</v>
      </c>
      <c r="BD4">
        <v>2035.3867685211501</v>
      </c>
      <c r="BE4">
        <v>-49.989675497591399</v>
      </c>
      <c r="BF4">
        <v>-1055.4925036961899</v>
      </c>
      <c r="BG4">
        <v>699.47120120504803</v>
      </c>
      <c r="BH4">
        <v>1859.69022663018</v>
      </c>
      <c r="BI4">
        <v>-99.107599721282796</v>
      </c>
      <c r="BJ4">
        <v>718.07170139882498</v>
      </c>
      <c r="BK4">
        <v>-2137.2745007643998</v>
      </c>
      <c r="BL4">
        <v>445.70777914687801</v>
      </c>
      <c r="BM4">
        <v>-544.50574649276803</v>
      </c>
      <c r="BN4">
        <v>-412.19638684775799</v>
      </c>
      <c r="BO4">
        <v>-1871.8434677185001</v>
      </c>
      <c r="BP4">
        <v>-2477.4006209061799</v>
      </c>
      <c r="BQ4">
        <v>704.50431549933899</v>
      </c>
      <c r="BR4">
        <v>67.680437339612595</v>
      </c>
      <c r="BS4">
        <v>-707.89506187029394</v>
      </c>
      <c r="BT4">
        <v>-410.32858405003498</v>
      </c>
      <c r="BU4">
        <v>130.01949198545</v>
      </c>
      <c r="BV4">
        <v>-24.7134223942682</v>
      </c>
      <c r="BW4">
        <v>-854.31523634859695</v>
      </c>
      <c r="BX4">
        <v>-746.28348024890204</v>
      </c>
      <c r="BY4">
        <v>-5345.3678383501501</v>
      </c>
      <c r="BZ4">
        <v>-5246.2141863792203</v>
      </c>
      <c r="CA4">
        <v>-5112.67732833228</v>
      </c>
      <c r="CB4">
        <v>-5200.5095432000498</v>
      </c>
      <c r="CC4">
        <v>-4805.58293960026</v>
      </c>
      <c r="CD4">
        <v>-5349.3545551851703</v>
      </c>
      <c r="CE4">
        <v>-5123.2283888032198</v>
      </c>
      <c r="CF4">
        <v>-5364.3858990188701</v>
      </c>
      <c r="CG4">
        <v>-5222.5425209431696</v>
      </c>
      <c r="CH4">
        <v>-4314.6156411547099</v>
      </c>
      <c r="CI4">
        <v>-4942.5165977965498</v>
      </c>
      <c r="CJ4">
        <v>-5188.9483984120097</v>
      </c>
      <c r="CK4">
        <v>-4896.7605112929896</v>
      </c>
      <c r="CL4">
        <v>-5305.5026758149297</v>
      </c>
      <c r="CM4">
        <v>-4049.4778884677298</v>
      </c>
      <c r="CN4">
        <v>-4874.6144156997798</v>
      </c>
      <c r="CO4">
        <v>-5385.6813341328098</v>
      </c>
      <c r="CP4">
        <v>-4965.7204759798997</v>
      </c>
      <c r="CQ4">
        <v>-5135.1703066509499</v>
      </c>
      <c r="CR4">
        <v>-4218.1894610544005</v>
      </c>
      <c r="CS4">
        <v>-3951.02837907905</v>
      </c>
      <c r="CT4">
        <v>-5248.1810414801002</v>
      </c>
      <c r="CU4">
        <v>-1580.5861493862201</v>
      </c>
      <c r="CV4">
        <v>-1801.4008553124099</v>
      </c>
      <c r="CW4">
        <v>-4119.7007512423297</v>
      </c>
      <c r="CX4">
        <v>-743.54784855991704</v>
      </c>
      <c r="CY4">
        <v>-2430.8871703735999</v>
      </c>
      <c r="CZ4">
        <v>-4960.3959072725402</v>
      </c>
      <c r="DA4">
        <v>-5241.6379893991198</v>
      </c>
      <c r="DB4">
        <v>-4260.0664908690396</v>
      </c>
      <c r="DC4">
        <v>676.97139218131997</v>
      </c>
      <c r="DD4">
        <v>-1370.8864036912</v>
      </c>
      <c r="DE4">
        <v>-1857.8270490789801</v>
      </c>
      <c r="DF4">
        <v>-3543.8956015836502</v>
      </c>
      <c r="DG4">
        <v>-4334.9797132000604</v>
      </c>
      <c r="DH4">
        <v>-4688.8414692521801</v>
      </c>
      <c r="DI4">
        <v>-1807.3552480747901</v>
      </c>
      <c r="DJ4">
        <v>-2798.1029273628901</v>
      </c>
      <c r="DK4">
        <v>-3063.5147951342001</v>
      </c>
      <c r="DL4">
        <v>-2108.9594489031401</v>
      </c>
      <c r="DM4">
        <v>-683.77593557802595</v>
      </c>
      <c r="DN4">
        <v>498.55553669516797</v>
      </c>
      <c r="DO4">
        <v>-2673.88259498857</v>
      </c>
      <c r="DP4">
        <v>1277.74897702513</v>
      </c>
      <c r="DQ4">
        <v>251.70730035292101</v>
      </c>
      <c r="DR4">
        <v>1174.4253801457601</v>
      </c>
      <c r="DS4">
        <v>-3712.2927544057402</v>
      </c>
      <c r="DT4">
        <v>-2326.2805060902501</v>
      </c>
      <c r="DU4">
        <v>-1536.61841714913</v>
      </c>
      <c r="DV4">
        <v>53.444249999163603</v>
      </c>
      <c r="DW4">
        <v>-1784.1591278523699</v>
      </c>
      <c r="DX4">
        <v>277.457675566852</v>
      </c>
      <c r="DY4">
        <v>-1079.76483127659</v>
      </c>
      <c r="DZ4">
        <v>-732.87505454488098</v>
      </c>
      <c r="EA4">
        <v>-1499.29867298201</v>
      </c>
      <c r="EB4">
        <v>-1388.9774531354301</v>
      </c>
      <c r="EC4">
        <v>-2884.1437401590902</v>
      </c>
      <c r="ED4">
        <v>-626.07764153263201</v>
      </c>
      <c r="EE4">
        <v>-2218.9297654093398</v>
      </c>
      <c r="EF4">
        <v>-317.93648953107203</v>
      </c>
      <c r="EG4">
        <v>-348.22296627457303</v>
      </c>
      <c r="EH4">
        <v>-891.94517472006896</v>
      </c>
      <c r="EI4">
        <v>-1938.35140963301</v>
      </c>
      <c r="EJ4">
        <v>-1827.31448085285</v>
      </c>
      <c r="EK4">
        <v>-1137.1792318543701</v>
      </c>
      <c r="EL4">
        <v>-1898.16570623281</v>
      </c>
      <c r="EM4">
        <v>-1013.05085887463</v>
      </c>
      <c r="EN4">
        <v>-1919.1477617646201</v>
      </c>
      <c r="EO4">
        <v>-1243.1454756610001</v>
      </c>
      <c r="EP4">
        <v>-1598.46859018802</v>
      </c>
      <c r="EQ4">
        <v>-1571.6103089947801</v>
      </c>
      <c r="ER4">
        <v>-1412.5202836242299</v>
      </c>
      <c r="ES4">
        <v>-1783.1466532290001</v>
      </c>
      <c r="ET4">
        <v>-1870.9894978295199</v>
      </c>
      <c r="EU4">
        <v>-1556.9412708627999</v>
      </c>
      <c r="EV4">
        <v>-1349.39953407044</v>
      </c>
      <c r="EW4">
        <v>-1800.11528870397</v>
      </c>
      <c r="EX4">
        <v>-1403.1276359870801</v>
      </c>
      <c r="EY4">
        <v>1007.56305370003</v>
      </c>
      <c r="EZ4">
        <v>1511.6609886731701</v>
      </c>
      <c r="FA4">
        <v>-139.66842299205101</v>
      </c>
      <c r="FB4">
        <v>2180.3003176633401</v>
      </c>
      <c r="FC4">
        <v>1040.49803155159</v>
      </c>
      <c r="FD4">
        <v>-772.58435113827602</v>
      </c>
      <c r="FE4">
        <v>1531.0099086666901</v>
      </c>
      <c r="FF4">
        <v>2064.6471505730301</v>
      </c>
      <c r="FG4">
        <v>2740.1073608381398</v>
      </c>
      <c r="FH4">
        <v>1137.0832291850199</v>
      </c>
      <c r="FI4">
        <v>3387.0787321030002</v>
      </c>
      <c r="FJ4">
        <v>1912.3550470744799</v>
      </c>
      <c r="FK4">
        <v>2285.6257189677999</v>
      </c>
      <c r="FL4">
        <v>1693.3129319019299</v>
      </c>
      <c r="FM4">
        <v>607.38929273263295</v>
      </c>
      <c r="FN4">
        <v>2119.1991846968899</v>
      </c>
      <c r="FO4">
        <v>1560.90463496589</v>
      </c>
      <c r="FP4">
        <v>1247.36819934451</v>
      </c>
      <c r="FQ4">
        <v>2128.1693568473502</v>
      </c>
      <c r="FR4">
        <v>1192.80399894783</v>
      </c>
      <c r="FS4">
        <v>3146.6808025710802</v>
      </c>
      <c r="FT4">
        <v>2847.31596974888</v>
      </c>
      <c r="FU4">
        <v>1096.9016583139601</v>
      </c>
      <c r="FV4">
        <v>1534.81804008375</v>
      </c>
      <c r="FW4">
        <v>1785.49156277977</v>
      </c>
      <c r="FX4">
        <v>1928.2494909761001</v>
      </c>
      <c r="FY4">
        <v>887.93036833212602</v>
      </c>
      <c r="FZ4">
        <v>616.944088460628</v>
      </c>
      <c r="GA4">
        <v>-1761.74926948028</v>
      </c>
      <c r="GB4">
        <v>1593.9427113450599</v>
      </c>
      <c r="GC4">
        <v>1666.2126105976499</v>
      </c>
      <c r="GD4">
        <v>2145.75926135686</v>
      </c>
      <c r="GE4">
        <v>1967.6749498019301</v>
      </c>
      <c r="GF4">
        <v>2041.37962764953</v>
      </c>
      <c r="GG4">
        <v>1143.39380556942</v>
      </c>
      <c r="GH4">
        <v>-636.00858034215696</v>
      </c>
      <c r="GI4">
        <v>2563.4923695891198</v>
      </c>
      <c r="GJ4">
        <v>1323.3985546080701</v>
      </c>
      <c r="GK4">
        <v>2432.4564358857501</v>
      </c>
      <c r="GL4">
        <v>2853.0681988654301</v>
      </c>
      <c r="GM4">
        <v>-100.25949070111299</v>
      </c>
      <c r="GN4">
        <v>-226.435596807802</v>
      </c>
      <c r="GO4">
        <v>1699.95026545973</v>
      </c>
      <c r="GP4">
        <v>2692.1913160327199</v>
      </c>
      <c r="GQ4">
        <v>2796.6099581871099</v>
      </c>
      <c r="GR4">
        <v>3127.2375587515799</v>
      </c>
      <c r="GS4">
        <v>714.28555945349797</v>
      </c>
      <c r="GT4">
        <v>44.632620355472397</v>
      </c>
      <c r="GU4">
        <v>2184.80206799605</v>
      </c>
      <c r="GV4">
        <v>2336.1007972766802</v>
      </c>
      <c r="GW4">
        <v>2436.1272072757502</v>
      </c>
      <c r="GX4">
        <v>409.928401843411</v>
      </c>
      <c r="GY4">
        <v>2273.4956135755401</v>
      </c>
      <c r="GZ4">
        <v>876.90095548712895</v>
      </c>
      <c r="HA4">
        <v>2645.3991408606198</v>
      </c>
      <c r="HB4">
        <v>1071.21272842194</v>
      </c>
      <c r="HC4">
        <v>2269.0511736489598</v>
      </c>
      <c r="HD4">
        <v>1425.62124589277</v>
      </c>
      <c r="HE4">
        <v>3052.3507663260302</v>
      </c>
      <c r="HF4">
        <v>1722.1998866553099</v>
      </c>
      <c r="HG4">
        <v>1670.7474005311401</v>
      </c>
      <c r="HH4">
        <v>1690.37964376834</v>
      </c>
      <c r="HI4">
        <v>-79.691892137309594</v>
      </c>
      <c r="HJ4">
        <v>2103.2233047436598</v>
      </c>
      <c r="HK4">
        <v>1805.3892254333</v>
      </c>
      <c r="HL4">
        <v>2530.1152843495602</v>
      </c>
      <c r="HM4">
        <v>-234.06558319903701</v>
      </c>
      <c r="HN4">
        <v>269.62467270348901</v>
      </c>
      <c r="HO4">
        <v>1821.55047045069</v>
      </c>
      <c r="HP4">
        <v>347.87028665935799</v>
      </c>
      <c r="HQ4">
        <v>1913.73592113158</v>
      </c>
      <c r="HR4">
        <v>1570.4846895624</v>
      </c>
      <c r="HS4">
        <v>3780.6854268980801</v>
      </c>
      <c r="HT4">
        <v>1815.61054118934</v>
      </c>
      <c r="HU4">
        <v>-1.7480989107582501</v>
      </c>
      <c r="HV4">
        <v>-412.28964164525797</v>
      </c>
      <c r="HW4">
        <v>1219.3350408058</v>
      </c>
      <c r="HX4">
        <v>2049.5665337895898</v>
      </c>
      <c r="HY4">
        <v>-573.70014008547605</v>
      </c>
      <c r="HZ4">
        <v>2942.8970624778099</v>
      </c>
      <c r="IA4">
        <v>2047.9267776977399</v>
      </c>
      <c r="IB4">
        <v>2872.4517341304099</v>
      </c>
      <c r="IC4">
        <v>1703.8943445683899</v>
      </c>
      <c r="ID4">
        <v>224.749580916046</v>
      </c>
      <c r="IE4">
        <v>2352.7470738427401</v>
      </c>
      <c r="IF4">
        <v>1404.78778564096</v>
      </c>
      <c r="IG4">
        <v>-330.891575148968</v>
      </c>
      <c r="IH4">
        <v>1322.30235439085</v>
      </c>
      <c r="II4">
        <v>1586.3448475145101</v>
      </c>
      <c r="IJ4">
        <v>-634.36163378846504</v>
      </c>
      <c r="IK4">
        <v>609.986504445435</v>
      </c>
      <c r="IL4">
        <v>3076.8414878352801</v>
      </c>
      <c r="IM4">
        <v>2349.0919124924499</v>
      </c>
      <c r="IN4">
        <v>1264.68509891897</v>
      </c>
      <c r="IO4">
        <v>-713.48224368306899</v>
      </c>
      <c r="IP4">
        <v>-172.31506513577199</v>
      </c>
      <c r="IQ4">
        <v>647.802909959506</v>
      </c>
      <c r="IR4">
        <v>513.15540015234001</v>
      </c>
      <c r="IS4">
        <v>143.627938572293</v>
      </c>
      <c r="IT4">
        <v>290.67052260673802</v>
      </c>
      <c r="IU4">
        <v>-531.68198968123795</v>
      </c>
      <c r="IV4">
        <v>-223.08373490698099</v>
      </c>
      <c r="IW4">
        <v>1203.5674457530899</v>
      </c>
      <c r="IX4">
        <v>-618.14503292311599</v>
      </c>
      <c r="IY4">
        <v>-1546.6416046424599</v>
      </c>
      <c r="IZ4">
        <v>-214.75736120528299</v>
      </c>
      <c r="JA4">
        <v>933.72504215025003</v>
      </c>
      <c r="JB4">
        <v>-421.57580787184497</v>
      </c>
      <c r="JC4">
        <v>-627.89411694685998</v>
      </c>
      <c r="JD4">
        <v>559.36738935569701</v>
      </c>
      <c r="JE4">
        <v>-293.13273151528699</v>
      </c>
      <c r="JF4">
        <v>666.98544154135504</v>
      </c>
      <c r="JG4">
        <v>710.21833822307599</v>
      </c>
      <c r="JH4">
        <v>447.20767073271702</v>
      </c>
      <c r="JI4">
        <v>-900.96225940102204</v>
      </c>
      <c r="JJ4">
        <v>623.20097650065804</v>
      </c>
      <c r="JK4">
        <v>-355.68149478584701</v>
      </c>
      <c r="JL4">
        <v>-129.43852999651401</v>
      </c>
      <c r="JM4">
        <v>-172.12751900479699</v>
      </c>
      <c r="JN4">
        <v>-189.98532876491399</v>
      </c>
      <c r="JO4">
        <v>609.21212566749705</v>
      </c>
      <c r="JP4">
        <v>-1578.5289227318401</v>
      </c>
      <c r="JQ4">
        <v>182.237147919389</v>
      </c>
      <c r="JR4">
        <v>-19.841023838978</v>
      </c>
      <c r="JS4">
        <v>144.84883266644999</v>
      </c>
      <c r="JT4">
        <v>669.86212675710397</v>
      </c>
      <c r="JU4">
        <v>-298.02159034080501</v>
      </c>
      <c r="JV4">
        <v>-729.90783512748305</v>
      </c>
      <c r="JW4">
        <v>-1172.2650732232401</v>
      </c>
      <c r="JX4">
        <v>768.18733070679298</v>
      </c>
      <c r="JY4">
        <v>858.74965948416695</v>
      </c>
      <c r="JZ4">
        <v>2643.3624445989299</v>
      </c>
      <c r="KA4">
        <v>1183.2722411928301</v>
      </c>
      <c r="KB4">
        <v>3859.1430591716799</v>
      </c>
      <c r="KC4">
        <v>-243.52713257054199</v>
      </c>
      <c r="KD4">
        <v>855.41927440310599</v>
      </c>
      <c r="KE4">
        <v>326.91470205781297</v>
      </c>
      <c r="KF4">
        <v>-338.17848606925998</v>
      </c>
      <c r="KG4">
        <v>2532.0421394254499</v>
      </c>
      <c r="KH4">
        <v>138.005182366469</v>
      </c>
      <c r="KI4">
        <v>-2682.5419051918402</v>
      </c>
      <c r="KJ4">
        <v>-322.76278925416699</v>
      </c>
      <c r="KK4">
        <v>257.65831010019502</v>
      </c>
      <c r="KL4">
        <v>-1109.3633236917799</v>
      </c>
      <c r="KM4">
        <v>1651.00686087537</v>
      </c>
      <c r="KN4">
        <v>1035.0846923928</v>
      </c>
      <c r="KO4">
        <v>-480.44683158861801</v>
      </c>
      <c r="KP4">
        <v>1452.51656017402</v>
      </c>
      <c r="KQ4">
        <v>-1620.67188898874</v>
      </c>
      <c r="KR4">
        <v>-757.49368973663502</v>
      </c>
      <c r="KS4">
        <v>815.529567985315</v>
      </c>
      <c r="KT4">
        <v>2307.2092601624099</v>
      </c>
      <c r="KU4">
        <v>1136.77977045496</v>
      </c>
      <c r="KV4">
        <v>4143.7296296241902</v>
      </c>
      <c r="KW4">
        <v>-771.36410645748799</v>
      </c>
      <c r="KX4">
        <v>-248.64254237955799</v>
      </c>
      <c r="KY4">
        <v>-401.07346428742699</v>
      </c>
      <c r="KZ4">
        <v>1870.6954782012899</v>
      </c>
      <c r="LA4">
        <v>565.81326535302901</v>
      </c>
      <c r="LB4">
        <v>1236.5837305053999</v>
      </c>
      <c r="LC4">
        <v>-431.94257933616302</v>
      </c>
      <c r="LD4">
        <v>-122.91505994318101</v>
      </c>
      <c r="LE4">
        <v>-556.15147001012201</v>
      </c>
      <c r="LF4">
        <v>-459.19690477964701</v>
      </c>
      <c r="LG4">
        <v>-546.28362941180205</v>
      </c>
      <c r="LH4">
        <v>150.629425643069</v>
      </c>
      <c r="LI4">
        <v>2876.2955926129198</v>
      </c>
      <c r="LJ4">
        <v>3068.1573396056501</v>
      </c>
      <c r="LK4">
        <v>1619.5872979093999</v>
      </c>
      <c r="LL4">
        <v>1704.4893507659399</v>
      </c>
      <c r="LM4">
        <v>657.94275091639895</v>
      </c>
      <c r="LN4">
        <v>1419.1007919680401</v>
      </c>
      <c r="LO4">
        <v>2179.4339002560901</v>
      </c>
      <c r="LP4">
        <v>2401.2939818924701</v>
      </c>
      <c r="LQ4">
        <v>98.2167522116181</v>
      </c>
      <c r="LR4">
        <v>-157.21560912337301</v>
      </c>
      <c r="LS4">
        <v>-975.86541392514096</v>
      </c>
      <c r="LT4">
        <v>-1796.65088868622</v>
      </c>
      <c r="LU4">
        <v>-780.51935603525806</v>
      </c>
      <c r="LV4">
        <v>-159.36879915435301</v>
      </c>
      <c r="LW4">
        <v>-3496.4843069837002</v>
      </c>
      <c r="LX4">
        <v>-2774.50957568788</v>
      </c>
      <c r="LY4">
        <v>-4325.2306089403901</v>
      </c>
      <c r="LZ4">
        <v>-2733.8007183567101</v>
      </c>
      <c r="MA4">
        <v>1265.8663070519599</v>
      </c>
      <c r="MB4">
        <v>-4196.5935775411899</v>
      </c>
      <c r="MC4">
        <v>-1211.9007510009999</v>
      </c>
      <c r="MD4">
        <v>-2257.8956503715499</v>
      </c>
      <c r="ME4">
        <v>-3213.2715364935898</v>
      </c>
      <c r="MF4">
        <v>-638.02607467702296</v>
      </c>
      <c r="MG4">
        <v>-1250.57343283777</v>
      </c>
      <c r="MH4">
        <v>1533.7943023609701</v>
      </c>
      <c r="MI4">
        <v>625.95000030382698</v>
      </c>
      <c r="MJ4">
        <v>-484.40268722662</v>
      </c>
      <c r="MK4">
        <v>-202.276502271249</v>
      </c>
      <c r="ML4">
        <v>-1145.20592521597</v>
      </c>
      <c r="MM4">
        <v>-1470.01627689048</v>
      </c>
      <c r="MN4">
        <v>-3609.48488856104</v>
      </c>
      <c r="MO4">
        <v>1005.60327217716</v>
      </c>
      <c r="MP4">
        <v>468.07457604832001</v>
      </c>
      <c r="MQ4">
        <v>105.26171771156299</v>
      </c>
      <c r="MR4">
        <v>-3467.39431345293</v>
      </c>
      <c r="MS4">
        <v>1700.56617510364</v>
      </c>
      <c r="MT4">
        <v>2529.9478562429099</v>
      </c>
      <c r="MU4">
        <v>355.67355488853599</v>
      </c>
      <c r="MV4">
        <v>21.729742118437802</v>
      </c>
      <c r="MW4">
        <v>-1513.2529570112099</v>
      </c>
      <c r="MX4">
        <v>583.17317709334702</v>
      </c>
      <c r="MY4">
        <v>156.299784634258</v>
      </c>
      <c r="MZ4">
        <v>-3833.3180980186398</v>
      </c>
      <c r="NA4">
        <v>952.82467107568402</v>
      </c>
      <c r="NB4">
        <v>-1098.9673976721899</v>
      </c>
      <c r="NC4">
        <v>-966.91060573957895</v>
      </c>
      <c r="ND4">
        <v>-2772.65945991533</v>
      </c>
      <c r="NE4">
        <v>-762.52452420057</v>
      </c>
      <c r="NF4">
        <v>-1612.0646090502601</v>
      </c>
      <c r="NG4">
        <v>370.78598779855599</v>
      </c>
      <c r="NH4">
        <v>277.98008038902998</v>
      </c>
      <c r="NI4">
        <v>-559.07353264947096</v>
      </c>
      <c r="NJ4">
        <v>-1823.16843210969</v>
      </c>
      <c r="NK4">
        <v>-2751.8901767008601</v>
      </c>
      <c r="NL4">
        <v>-4035.42198165337</v>
      </c>
      <c r="NM4">
        <v>1324.2405745185099</v>
      </c>
      <c r="NN4">
        <v>493.15273973141001</v>
      </c>
      <c r="NO4">
        <v>-1243.5147108609301</v>
      </c>
      <c r="NP4">
        <v>533.85908178057605</v>
      </c>
      <c r="NQ4">
        <v>1855.2473871950799</v>
      </c>
      <c r="NR4">
        <v>548.57093808517004</v>
      </c>
      <c r="NS4">
        <v>-3442.8615697898999</v>
      </c>
      <c r="NT4">
        <v>-1025.47746620004</v>
      </c>
      <c r="NU4">
        <v>-1625.9210506470499</v>
      </c>
      <c r="NV4">
        <v>-4523.4647960525299</v>
      </c>
      <c r="NW4">
        <v>-2564.4781346054601</v>
      </c>
    </row>
    <row r="5" spans="1:387" x14ac:dyDescent="0.25">
      <c r="A5" t="s">
        <v>1176</v>
      </c>
      <c r="C5">
        <v>-1269.39378830122</v>
      </c>
      <c r="D5">
        <v>-1386.3227275253701</v>
      </c>
      <c r="E5">
        <v>-702.23926462964903</v>
      </c>
      <c r="F5">
        <v>26.490820703990899</v>
      </c>
      <c r="G5">
        <v>-1889.69454419159</v>
      </c>
      <c r="H5">
        <v>-2667.9816473428</v>
      </c>
      <c r="I5">
        <v>-2890.9350667876201</v>
      </c>
      <c r="J5">
        <v>-3212.4510317121699</v>
      </c>
      <c r="K5">
        <v>-1633.0251605800599</v>
      </c>
      <c r="L5">
        <v>-2868.0284836905098</v>
      </c>
      <c r="M5">
        <v>-1170.9015162359599</v>
      </c>
      <c r="N5">
        <v>-582.47166411328203</v>
      </c>
      <c r="O5">
        <v>1090.9239301535999</v>
      </c>
      <c r="P5">
        <v>842.79558935259001</v>
      </c>
      <c r="Q5">
        <v>3667.96870641022</v>
      </c>
      <c r="R5">
        <v>2010.85387669184</v>
      </c>
      <c r="S5">
        <v>1049.8282232393501</v>
      </c>
      <c r="T5">
        <v>-895.75860804587796</v>
      </c>
      <c r="U5">
        <v>-1527.4574216057499</v>
      </c>
      <c r="V5">
        <v>-3121.72362726643</v>
      </c>
      <c r="W5">
        <v>-3927.67257452066</v>
      </c>
      <c r="X5">
        <v>-2275.1035000315101</v>
      </c>
      <c r="Y5">
        <v>-767.95093627013102</v>
      </c>
      <c r="Z5">
        <v>-266.74577957659801</v>
      </c>
      <c r="AA5">
        <v>1286.03102343515</v>
      </c>
      <c r="AB5">
        <v>2558.4742035294198</v>
      </c>
      <c r="AC5">
        <v>-481.21497036068598</v>
      </c>
      <c r="AD5">
        <v>2467.0740820251999</v>
      </c>
      <c r="AE5">
        <v>-2314.6815666726002</v>
      </c>
      <c r="AF5">
        <v>-2085.0689336133601</v>
      </c>
      <c r="AG5">
        <v>2678.68591934092</v>
      </c>
      <c r="AH5">
        <v>1319.4552844278301</v>
      </c>
      <c r="AI5">
        <v>-2631.0069275679498</v>
      </c>
      <c r="AJ5">
        <v>1733.1609342353599</v>
      </c>
      <c r="AK5">
        <v>-269.15664182719001</v>
      </c>
      <c r="AL5">
        <v>-1885.4455680982201</v>
      </c>
      <c r="AM5">
        <v>-933.24126164448796</v>
      </c>
      <c r="AN5">
        <v>-3838.2947736010401</v>
      </c>
      <c r="AO5">
        <v>105.978569172029</v>
      </c>
      <c r="AP5">
        <v>-4034.2991615052501</v>
      </c>
      <c r="AQ5">
        <v>-647.52193001281501</v>
      </c>
      <c r="AR5">
        <v>-1606.75515688828</v>
      </c>
      <c r="AS5">
        <v>-3482.8809830024002</v>
      </c>
      <c r="AT5">
        <v>-1372.86862688577</v>
      </c>
      <c r="AU5">
        <v>-568.23853990753105</v>
      </c>
      <c r="AV5">
        <v>-1014.97142406783</v>
      </c>
      <c r="AW5">
        <v>-2049.3823788647801</v>
      </c>
      <c r="AX5">
        <v>1729.5006187686299</v>
      </c>
      <c r="AY5">
        <v>1457.7734006236501</v>
      </c>
      <c r="AZ5">
        <v>-3489.3778057904601</v>
      </c>
      <c r="BA5">
        <v>-739.25690181311199</v>
      </c>
      <c r="BB5">
        <v>-1502.2159264299</v>
      </c>
      <c r="BC5">
        <v>-651.31599862806604</v>
      </c>
      <c r="BD5">
        <v>-1200.63358223147</v>
      </c>
      <c r="BE5">
        <v>187.00340599267301</v>
      </c>
      <c r="BF5">
        <v>-2644.3819859223499</v>
      </c>
      <c r="BG5">
        <v>-4412.5658925667803</v>
      </c>
      <c r="BH5">
        <v>901.26048715406898</v>
      </c>
      <c r="BI5">
        <v>-3740.7212692512999</v>
      </c>
      <c r="BJ5">
        <v>712.56225060507495</v>
      </c>
      <c r="BK5">
        <v>-3614.0071302976999</v>
      </c>
      <c r="BL5">
        <v>-112.41102078258599</v>
      </c>
      <c r="BM5">
        <v>405.91023382208999</v>
      </c>
      <c r="BN5">
        <v>-694.09238286042205</v>
      </c>
      <c r="BO5">
        <v>-2096.8231495429</v>
      </c>
      <c r="BP5">
        <v>-3833.1102758580801</v>
      </c>
      <c r="BQ5">
        <v>-1635.6337779752</v>
      </c>
      <c r="BR5">
        <v>-3489.0603108371201</v>
      </c>
      <c r="BS5">
        <v>-2252.5772187295902</v>
      </c>
      <c r="BT5">
        <v>-3056.1670779844499</v>
      </c>
      <c r="BU5">
        <v>-432.238711465954</v>
      </c>
      <c r="BV5">
        <v>-3645.4878665872802</v>
      </c>
      <c r="BW5">
        <v>-225.29428239546499</v>
      </c>
      <c r="BX5">
        <v>-3315.3001759519602</v>
      </c>
      <c r="BY5">
        <v>-4706.6251968210199</v>
      </c>
      <c r="BZ5">
        <v>-4533.5140450945901</v>
      </c>
      <c r="CA5">
        <v>-4124.3525191276303</v>
      </c>
      <c r="CB5">
        <v>-4736.44282096799</v>
      </c>
      <c r="CC5">
        <v>-3680.0112423882902</v>
      </c>
      <c r="CD5">
        <v>-4001.6151141339301</v>
      </c>
      <c r="CE5">
        <v>-4042.5393617705199</v>
      </c>
      <c r="CF5">
        <v>-4034.8184741252198</v>
      </c>
      <c r="CG5">
        <v>-4189.3167131735299</v>
      </c>
      <c r="CH5">
        <v>-5378.27487003037</v>
      </c>
      <c r="CI5">
        <v>-4019.3485482935598</v>
      </c>
      <c r="CJ5">
        <v>-4572.4919394489598</v>
      </c>
      <c r="CK5">
        <v>-4505.0513663068496</v>
      </c>
      <c r="CL5">
        <v>-4882.6032594068602</v>
      </c>
      <c r="CM5">
        <v>-3873.9705862917599</v>
      </c>
      <c r="CN5">
        <v>-2030.1973099485199</v>
      </c>
      <c r="CO5">
        <v>-4534.7305948102103</v>
      </c>
      <c r="CP5">
        <v>-4232.0943577014395</v>
      </c>
      <c r="CQ5">
        <v>-3886.7590235529001</v>
      </c>
      <c r="CR5">
        <v>-851.36241089146995</v>
      </c>
      <c r="CS5">
        <v>-4109.1144269982196</v>
      </c>
      <c r="CT5">
        <v>-3380.0616140453499</v>
      </c>
      <c r="CU5">
        <v>869.73266863961601</v>
      </c>
      <c r="CV5">
        <v>-3959.9728933251199</v>
      </c>
      <c r="CW5">
        <v>-1518.7045227415999</v>
      </c>
      <c r="CX5">
        <v>-466.51091951669002</v>
      </c>
      <c r="CY5">
        <v>-3327.62401451905</v>
      </c>
      <c r="CZ5">
        <v>-3737.50567987465</v>
      </c>
      <c r="DA5">
        <v>-3315.7839860281201</v>
      </c>
      <c r="DB5">
        <v>-4144.6115998929399</v>
      </c>
      <c r="DC5">
        <v>-3864.1187069165499</v>
      </c>
      <c r="DD5">
        <v>-4477.1985519622904</v>
      </c>
      <c r="DE5">
        <v>-75.454484925718404</v>
      </c>
      <c r="DF5">
        <v>-3511.8002819359599</v>
      </c>
      <c r="DG5">
        <v>-3091.8004700438901</v>
      </c>
      <c r="DH5">
        <v>-3185.7187018668701</v>
      </c>
      <c r="DI5">
        <v>-4084.2632969002698</v>
      </c>
      <c r="DJ5">
        <v>-4206.1351172734603</v>
      </c>
      <c r="DK5">
        <v>-698.73048564361397</v>
      </c>
      <c r="DL5">
        <v>-1096.5567085887999</v>
      </c>
      <c r="DM5">
        <v>-3615.82991748621</v>
      </c>
      <c r="DN5">
        <v>-3477.6528937708999</v>
      </c>
      <c r="DO5">
        <v>-2242.2066464456202</v>
      </c>
      <c r="DP5">
        <v>-3129.8128785147001</v>
      </c>
      <c r="DQ5">
        <v>-3583.2660671650301</v>
      </c>
      <c r="DR5">
        <v>-3488.3282302453199</v>
      </c>
      <c r="DS5">
        <v>-1724.8787979986701</v>
      </c>
      <c r="DT5">
        <v>1964.0173803924599</v>
      </c>
      <c r="DU5">
        <v>-1525.9600460008101</v>
      </c>
      <c r="DV5">
        <v>966.174070478418</v>
      </c>
      <c r="DW5">
        <v>-2264.24158778326</v>
      </c>
      <c r="DX5">
        <v>-3656.0328660764599</v>
      </c>
      <c r="DY5">
        <v>-3398.7909325630199</v>
      </c>
      <c r="DZ5">
        <v>-1469.6595688379</v>
      </c>
      <c r="EA5">
        <v>-3616.15728617374</v>
      </c>
      <c r="EB5">
        <v>307.5681593589</v>
      </c>
      <c r="EC5">
        <v>-3609.3518459707602</v>
      </c>
      <c r="ED5">
        <v>-275.79899090354598</v>
      </c>
      <c r="EE5">
        <v>233.928022778594</v>
      </c>
      <c r="EF5">
        <v>-3059.95977704905</v>
      </c>
      <c r="EG5">
        <v>-4879.4956286278502</v>
      </c>
      <c r="EH5">
        <v>-1563.65697574769</v>
      </c>
      <c r="EI5">
        <v>-2792.12059520504</v>
      </c>
      <c r="EJ5">
        <v>-3234.7953584934398</v>
      </c>
      <c r="EK5">
        <v>-1434.1093754650401</v>
      </c>
      <c r="EL5">
        <v>-3954.2632102899202</v>
      </c>
      <c r="EM5">
        <v>-2896.9994109609402</v>
      </c>
      <c r="EN5">
        <v>-193.855346398237</v>
      </c>
      <c r="EO5">
        <v>-2160.9564122593401</v>
      </c>
      <c r="EP5">
        <v>-1629.9541975734201</v>
      </c>
      <c r="EQ5">
        <v>-2718.3047724238399</v>
      </c>
      <c r="ER5">
        <v>-38.930494590917696</v>
      </c>
      <c r="ES5">
        <v>-2481.3797212588702</v>
      </c>
      <c r="ET5">
        <v>-139.924157507518</v>
      </c>
      <c r="EU5">
        <v>-4490.5728787330099</v>
      </c>
      <c r="EV5">
        <v>-1395.5043237546699</v>
      </c>
      <c r="EW5">
        <v>-4047.7063855784199</v>
      </c>
      <c r="EX5">
        <v>-4265.1204121234896</v>
      </c>
      <c r="EY5">
        <v>5410.9943501451899</v>
      </c>
      <c r="EZ5">
        <v>5400.8203746069103</v>
      </c>
      <c r="FA5">
        <v>5254.6305151330498</v>
      </c>
      <c r="FB5">
        <v>5198.0899775896196</v>
      </c>
      <c r="FC5">
        <v>5184.82951279388</v>
      </c>
      <c r="FD5">
        <v>5156.7755701190799</v>
      </c>
      <c r="FE5">
        <v>5008.9362812813197</v>
      </c>
      <c r="FF5">
        <v>5004.3728777500801</v>
      </c>
      <c r="FG5">
        <v>5001.84896351929</v>
      </c>
      <c r="FH5">
        <v>4984.0542906890696</v>
      </c>
      <c r="FI5">
        <v>4937.0233052486101</v>
      </c>
      <c r="FJ5">
        <v>4918.6028156294196</v>
      </c>
      <c r="FK5">
        <v>4892.6994110387104</v>
      </c>
      <c r="FL5">
        <v>4844.8118854664799</v>
      </c>
      <c r="FM5">
        <v>4834.5462143286404</v>
      </c>
      <c r="FN5">
        <v>4811.1847141927701</v>
      </c>
      <c r="FO5">
        <v>4805.9369296863197</v>
      </c>
      <c r="FP5">
        <v>4768.4915259243699</v>
      </c>
      <c r="FQ5">
        <v>4726.1477258827699</v>
      </c>
      <c r="FR5">
        <v>4702.73380154198</v>
      </c>
      <c r="FS5">
        <v>4650.6819673978498</v>
      </c>
      <c r="FT5">
        <v>4596.4190336525999</v>
      </c>
      <c r="FU5">
        <v>4565.1713735160802</v>
      </c>
      <c r="FV5">
        <v>4549.1239361597</v>
      </c>
      <c r="FW5">
        <v>4548.7078161673599</v>
      </c>
      <c r="FX5">
        <v>4532.0029413883503</v>
      </c>
      <c r="FY5">
        <v>4528.9439993497699</v>
      </c>
      <c r="FZ5">
        <v>4484.1451924068797</v>
      </c>
      <c r="GA5">
        <v>4448.5583362294701</v>
      </c>
      <c r="GB5">
        <v>4430.5601678269904</v>
      </c>
      <c r="GC5">
        <v>4391.9930728728796</v>
      </c>
      <c r="GD5">
        <v>4380.98054092651</v>
      </c>
      <c r="GE5">
        <v>4369.9551248666303</v>
      </c>
      <c r="GF5">
        <v>4355.6156874707904</v>
      </c>
      <c r="GG5">
        <v>4351.2198430173403</v>
      </c>
      <c r="GH5">
        <v>4312.7242006187298</v>
      </c>
      <c r="GI5">
        <v>4291.0569009075598</v>
      </c>
      <c r="GJ5">
        <v>4257.0501777793397</v>
      </c>
      <c r="GK5">
        <v>4236.54231346909</v>
      </c>
      <c r="GL5">
        <v>4192.7515636717299</v>
      </c>
      <c r="GM5">
        <v>4176.4150416919902</v>
      </c>
      <c r="GN5">
        <v>4172.3053183903103</v>
      </c>
      <c r="GO5">
        <v>4081.2169101251102</v>
      </c>
      <c r="GP5">
        <v>4079.2126387337998</v>
      </c>
      <c r="GQ5">
        <v>4059.46645672664</v>
      </c>
      <c r="GR5">
        <v>4009.1670829659001</v>
      </c>
      <c r="GS5">
        <v>4003.2511790732201</v>
      </c>
      <c r="GT5">
        <v>3969.83294963154</v>
      </c>
      <c r="GU5">
        <v>3968.59100874152</v>
      </c>
      <c r="GV5">
        <v>3953.6864827376198</v>
      </c>
      <c r="GW5">
        <v>3929.9704898415898</v>
      </c>
      <c r="GX5">
        <v>3890.7429581369001</v>
      </c>
      <c r="GY5">
        <v>3848.9831461661402</v>
      </c>
      <c r="GZ5">
        <v>3823.9572482006602</v>
      </c>
      <c r="HA5">
        <v>3779.0189829849301</v>
      </c>
      <c r="HB5">
        <v>3715.6349333725898</v>
      </c>
      <c r="HC5">
        <v>3703.6150163218699</v>
      </c>
      <c r="HD5">
        <v>3690.1126693925098</v>
      </c>
      <c r="HE5">
        <v>3622.84942656253</v>
      </c>
      <c r="HF5">
        <v>3597.3725304660602</v>
      </c>
      <c r="HG5">
        <v>3578.5222426329101</v>
      </c>
      <c r="HH5">
        <v>3552.0360851062201</v>
      </c>
      <c r="HI5">
        <v>3516.2342571241402</v>
      </c>
      <c r="HJ5">
        <v>3514.84680533856</v>
      </c>
      <c r="HK5">
        <v>3505.3593868265002</v>
      </c>
      <c r="HL5">
        <v>3495.56605364396</v>
      </c>
      <c r="HM5">
        <v>3393.80925102435</v>
      </c>
      <c r="HN5">
        <v>3384.9508819999601</v>
      </c>
      <c r="HO5">
        <v>3271.5322474916602</v>
      </c>
      <c r="HP5">
        <v>3258.7407013338998</v>
      </c>
      <c r="HQ5">
        <v>3171.30632671589</v>
      </c>
      <c r="HR5">
        <v>3113.1488267772902</v>
      </c>
      <c r="HS5">
        <v>3033.63336380889</v>
      </c>
      <c r="HT5">
        <v>2880.6628666698998</v>
      </c>
      <c r="HU5">
        <v>2860.1725144892698</v>
      </c>
      <c r="HV5">
        <v>2854.1873369764498</v>
      </c>
      <c r="HW5">
        <v>2753.5045267611099</v>
      </c>
      <c r="HX5">
        <v>2731.2910638367398</v>
      </c>
      <c r="HY5">
        <v>2719.7039248463302</v>
      </c>
      <c r="HZ5">
        <v>2719.6451663271</v>
      </c>
      <c r="IA5">
        <v>2692.8274478748799</v>
      </c>
      <c r="IB5">
        <v>2690.72680932615</v>
      </c>
      <c r="IC5">
        <v>2553.2045620642102</v>
      </c>
      <c r="ID5">
        <v>2551.0236905718898</v>
      </c>
      <c r="IE5">
        <v>2451.5725806513801</v>
      </c>
      <c r="IF5">
        <v>2264.8166870648902</v>
      </c>
      <c r="IG5">
        <v>2161.1221359194601</v>
      </c>
      <c r="IH5">
        <v>1848.18917016007</v>
      </c>
      <c r="II5">
        <v>1772.4411049942701</v>
      </c>
      <c r="IJ5">
        <v>1660.9809751722701</v>
      </c>
      <c r="IK5">
        <v>1612.82129726621</v>
      </c>
      <c r="IL5">
        <v>1584.9796896175001</v>
      </c>
      <c r="IM5">
        <v>1491.6183210796801</v>
      </c>
      <c r="IN5">
        <v>1374.7994644508101</v>
      </c>
      <c r="IO5">
        <v>1307.9234358026199</v>
      </c>
      <c r="IP5">
        <v>1260.0637016067999</v>
      </c>
      <c r="IQ5">
        <v>1150.2564465217499</v>
      </c>
      <c r="IR5">
        <v>1130.98148883263</v>
      </c>
      <c r="IS5">
        <v>1052.9953768667899</v>
      </c>
      <c r="IT5">
        <v>959.31780030850302</v>
      </c>
      <c r="IU5">
        <v>822.86991339568704</v>
      </c>
      <c r="IV5">
        <v>676.21384260797595</v>
      </c>
      <c r="IW5">
        <v>669.27447606090902</v>
      </c>
      <c r="IX5">
        <v>649.75856262948002</v>
      </c>
      <c r="IY5">
        <v>484.70944842975598</v>
      </c>
      <c r="IZ5">
        <v>291.15908172286697</v>
      </c>
      <c r="JA5">
        <v>255.672063150969</v>
      </c>
      <c r="JB5">
        <v>-599.89769574100899</v>
      </c>
      <c r="JC5">
        <v>-2170.2694608929901</v>
      </c>
      <c r="JD5">
        <v>-640.43547204116896</v>
      </c>
      <c r="JE5">
        <v>-1340.6970536438801</v>
      </c>
      <c r="JF5">
        <v>630.12783344847696</v>
      </c>
      <c r="JG5">
        <v>510.80803804983202</v>
      </c>
      <c r="JH5">
        <v>-883.29953009587496</v>
      </c>
      <c r="JI5">
        <v>537.31300726652398</v>
      </c>
      <c r="JJ5">
        <v>1669.34029206532</v>
      </c>
      <c r="JK5">
        <v>1912.7674464597501</v>
      </c>
      <c r="JL5">
        <v>-1857.2868604656701</v>
      </c>
      <c r="JM5">
        <v>774.97411423555002</v>
      </c>
      <c r="JN5">
        <v>144.21436555281699</v>
      </c>
      <c r="JO5">
        <v>-722.65456547165502</v>
      </c>
      <c r="JP5">
        <v>156.49124423710899</v>
      </c>
      <c r="JQ5">
        <v>441.885837554143</v>
      </c>
      <c r="JR5">
        <v>2245.6578586935102</v>
      </c>
      <c r="JS5">
        <v>-751.834846719182</v>
      </c>
      <c r="JT5">
        <v>-1882.3489142059</v>
      </c>
      <c r="JU5">
        <v>-703.68909805565499</v>
      </c>
      <c r="JV5">
        <v>772.81491921792804</v>
      </c>
      <c r="JW5">
        <v>-366.18713620727499</v>
      </c>
      <c r="JX5">
        <v>-1804.7457131738399</v>
      </c>
      <c r="JY5">
        <v>151.92516642143801</v>
      </c>
      <c r="JZ5">
        <v>1956.0919851660601</v>
      </c>
      <c r="KA5">
        <v>684.12216019358596</v>
      </c>
      <c r="KB5">
        <v>19.625734814911802</v>
      </c>
      <c r="KC5">
        <v>-2078.5432779548901</v>
      </c>
      <c r="KD5">
        <v>-775.80511386129399</v>
      </c>
      <c r="KE5">
        <v>-1285.5065554068699</v>
      </c>
      <c r="KF5">
        <v>-111.834832419413</v>
      </c>
      <c r="KG5">
        <v>2384.3320615431699</v>
      </c>
      <c r="KH5">
        <v>-634.10118133952903</v>
      </c>
      <c r="KI5">
        <v>594.59819418224299</v>
      </c>
      <c r="KJ5">
        <v>2636.2759475309699</v>
      </c>
      <c r="KK5">
        <v>220.90589017368501</v>
      </c>
      <c r="KL5">
        <v>-1563.6151490698901</v>
      </c>
      <c r="KM5">
        <v>110.016765930915</v>
      </c>
      <c r="KN5">
        <v>598.68224495257402</v>
      </c>
      <c r="KO5">
        <v>-963.26003556726096</v>
      </c>
      <c r="KP5">
        <v>-291.08461106394202</v>
      </c>
      <c r="KQ5">
        <v>-522.79978699500498</v>
      </c>
      <c r="KR5">
        <v>81.731607662941698</v>
      </c>
      <c r="KS5">
        <v>70.106491088674403</v>
      </c>
      <c r="KT5">
        <v>-1045.16504247537</v>
      </c>
      <c r="KU5">
        <v>-2234.2059878187601</v>
      </c>
      <c r="KV5">
        <v>1061.7413482306899</v>
      </c>
      <c r="KW5">
        <v>173.60155725003</v>
      </c>
      <c r="KX5">
        <v>-4800.6259727868101</v>
      </c>
      <c r="KY5">
        <v>-1076.0522131155001</v>
      </c>
      <c r="KZ5">
        <v>-951.27235511156698</v>
      </c>
      <c r="LA5">
        <v>272.08417714632498</v>
      </c>
      <c r="LB5">
        <v>754.93644469497701</v>
      </c>
      <c r="LC5">
        <v>-761.65320000947702</v>
      </c>
      <c r="LD5">
        <v>-835.94668264630195</v>
      </c>
      <c r="LE5">
        <v>-1284.35389436692</v>
      </c>
      <c r="LF5">
        <v>-4195.7957254472703</v>
      </c>
      <c r="LG5">
        <v>-9.3590040427467702</v>
      </c>
      <c r="LH5">
        <v>-450.23186031715397</v>
      </c>
      <c r="LI5">
        <v>3684.4495034318002</v>
      </c>
      <c r="LJ5">
        <v>1152.62323504902</v>
      </c>
      <c r="LK5">
        <v>-820.21477229358095</v>
      </c>
      <c r="LL5">
        <v>3232.47979270314</v>
      </c>
      <c r="LM5">
        <v>2343.8516573742199</v>
      </c>
      <c r="LN5">
        <v>-3089.8439697266799</v>
      </c>
      <c r="LO5">
        <v>-1156.73616705939</v>
      </c>
      <c r="LP5">
        <v>-3005.1254871507399</v>
      </c>
      <c r="LQ5">
        <v>-1112.2586398564099</v>
      </c>
      <c r="LR5">
        <v>-220.44497470039801</v>
      </c>
      <c r="LS5">
        <v>-686.52574816008905</v>
      </c>
      <c r="LT5">
        <v>-2742.9358624756201</v>
      </c>
      <c r="LU5">
        <v>-2217.72784261064</v>
      </c>
      <c r="LV5">
        <v>-772.03888562156305</v>
      </c>
      <c r="LW5">
        <v>-1752.8184905281901</v>
      </c>
      <c r="LX5">
        <v>-1259.1651253908101</v>
      </c>
      <c r="LY5">
        <v>-1285.5171892112501</v>
      </c>
      <c r="LZ5">
        <v>-1213.7003099163101</v>
      </c>
      <c r="MA5">
        <v>-1802.89907546014</v>
      </c>
      <c r="MB5">
        <v>-1466.33855493593</v>
      </c>
      <c r="MC5">
        <v>1054.53846269413</v>
      </c>
      <c r="MD5">
        <v>1868.5226135453399</v>
      </c>
      <c r="ME5">
        <v>-2238.8655589894202</v>
      </c>
      <c r="MF5">
        <v>-2688.9294184147898</v>
      </c>
      <c r="MG5">
        <v>-758.89976558801004</v>
      </c>
      <c r="MH5">
        <v>331.98546745514699</v>
      </c>
      <c r="MI5">
        <v>-2252.51422239265</v>
      </c>
      <c r="MJ5">
        <v>-339.35956405551002</v>
      </c>
      <c r="MK5">
        <v>-2899.5930287863298</v>
      </c>
      <c r="ML5">
        <v>-1121.9282520362301</v>
      </c>
      <c r="MM5">
        <v>388.45572395705199</v>
      </c>
      <c r="MN5">
        <v>-2422.3600818106902</v>
      </c>
      <c r="MO5">
        <v>-1738.99829264289</v>
      </c>
      <c r="MP5">
        <v>585.09466310908601</v>
      </c>
      <c r="MQ5">
        <v>-425.706890195131</v>
      </c>
      <c r="MR5">
        <v>-1221.6708178824799</v>
      </c>
      <c r="MS5">
        <v>-2832.1070980019599</v>
      </c>
      <c r="MT5">
        <v>-376.21505810365198</v>
      </c>
      <c r="MU5">
        <v>703.39821223543902</v>
      </c>
      <c r="MV5">
        <v>1476.0998616264801</v>
      </c>
      <c r="MW5">
        <v>-1100.01976199708</v>
      </c>
      <c r="MX5">
        <v>-642.30083250928601</v>
      </c>
      <c r="MY5">
        <v>168.80407523348001</v>
      </c>
      <c r="MZ5">
        <v>-489.78595954418103</v>
      </c>
      <c r="NA5">
        <v>-3654.0292882536701</v>
      </c>
      <c r="NB5">
        <v>-1757.2648331379801</v>
      </c>
      <c r="NC5">
        <v>-1170.5643051005</v>
      </c>
      <c r="ND5">
        <v>-521.74043545792995</v>
      </c>
      <c r="NE5">
        <v>-2893.5749864555301</v>
      </c>
      <c r="NF5">
        <v>1249.2709955068201</v>
      </c>
      <c r="NG5">
        <v>186.445701392627</v>
      </c>
      <c r="NH5">
        <v>1866.0031762184201</v>
      </c>
      <c r="NI5">
        <v>1258.4186896425399</v>
      </c>
      <c r="NJ5">
        <v>-1479.84449723802</v>
      </c>
      <c r="NK5">
        <v>272.13512731462401</v>
      </c>
      <c r="NL5">
        <v>-1675.49076886632</v>
      </c>
      <c r="NM5">
        <v>1430.0984106501301</v>
      </c>
      <c r="NN5">
        <v>-843.38496847140402</v>
      </c>
      <c r="NO5">
        <v>966.59120478564</v>
      </c>
      <c r="NP5">
        <v>44.8116477594725</v>
      </c>
      <c r="NQ5">
        <v>162.422249598229</v>
      </c>
      <c r="NR5">
        <v>-1745.0543927665999</v>
      </c>
      <c r="NS5">
        <v>-1374.9191014645801</v>
      </c>
      <c r="NT5">
        <v>-976.35210314746303</v>
      </c>
      <c r="NU5">
        <v>-3187.6266589357301</v>
      </c>
      <c r="NV5">
        <v>-3107.4752359531899</v>
      </c>
      <c r="NW5">
        <v>-837.50532582851304</v>
      </c>
    </row>
    <row r="6" spans="1:387" x14ac:dyDescent="0.25">
      <c r="A6" t="s">
        <v>1177</v>
      </c>
      <c r="C6">
        <v>-343.85592650000001</v>
      </c>
      <c r="D6">
        <v>343.99863809999999</v>
      </c>
      <c r="E6">
        <v>-278.87544960000002</v>
      </c>
      <c r="F6">
        <v>44.190401790000003</v>
      </c>
      <c r="G6">
        <v>-1601.5106820000001</v>
      </c>
      <c r="H6">
        <v>1688.799176</v>
      </c>
      <c r="I6">
        <v>3139.7011929999999</v>
      </c>
      <c r="J6">
        <v>3274.586554</v>
      </c>
      <c r="K6">
        <v>3395.1427950000002</v>
      </c>
      <c r="L6">
        <v>4610.0573480000003</v>
      </c>
      <c r="M6">
        <v>1034.0882710000001</v>
      </c>
      <c r="N6">
        <v>3447.7238630000002</v>
      </c>
      <c r="O6">
        <v>-2919.2911119999999</v>
      </c>
      <c r="P6">
        <v>1414.5313900000001</v>
      </c>
      <c r="Q6">
        <v>-4276.609786</v>
      </c>
      <c r="R6">
        <v>-2428.806967</v>
      </c>
      <c r="S6">
        <v>-1826.013798</v>
      </c>
      <c r="T6">
        <v>-1361.9540179999999</v>
      </c>
      <c r="U6">
        <v>2196.249401</v>
      </c>
      <c r="V6">
        <v>1320.894395</v>
      </c>
      <c r="W6">
        <v>5086.771796</v>
      </c>
      <c r="X6">
        <v>1199.5467610000001</v>
      </c>
      <c r="Y6">
        <v>893.24765409999998</v>
      </c>
      <c r="Z6">
        <v>1239.8499879999999</v>
      </c>
      <c r="AA6">
        <v>-1305.3694399999999</v>
      </c>
      <c r="AB6">
        <v>-3874.6053360000001</v>
      </c>
      <c r="AC6">
        <v>1103.317067</v>
      </c>
      <c r="AD6">
        <v>715.67037089999997</v>
      </c>
      <c r="AE6">
        <v>-1684.9265640000001</v>
      </c>
      <c r="AF6">
        <v>2698.286705</v>
      </c>
      <c r="AG6">
        <v>-5055.3541690000002</v>
      </c>
      <c r="AH6">
        <v>-916.35159490000001</v>
      </c>
      <c r="AI6">
        <v>1853.7093560000001</v>
      </c>
      <c r="AJ6">
        <v>-3417.353435</v>
      </c>
      <c r="AK6">
        <v>1776.169668</v>
      </c>
      <c r="AL6">
        <v>1867.8793820000001</v>
      </c>
      <c r="AM6">
        <v>438.53577410000003</v>
      </c>
      <c r="AN6">
        <v>2679.8018299999999</v>
      </c>
      <c r="AO6">
        <v>1681.617086</v>
      </c>
      <c r="AP6">
        <v>1920.248472</v>
      </c>
      <c r="AQ6">
        <v>-1364.7807769999999</v>
      </c>
      <c r="AR6">
        <v>1860.707478</v>
      </c>
      <c r="AS6">
        <v>-2512.9971110000001</v>
      </c>
      <c r="AT6">
        <v>1729.879948</v>
      </c>
      <c r="AU6">
        <v>1430.0752749999999</v>
      </c>
      <c r="AV6">
        <v>1540.282377</v>
      </c>
      <c r="AW6">
        <v>-1488.345206</v>
      </c>
      <c r="AX6">
        <v>116.720896</v>
      </c>
      <c r="AY6">
        <v>-2228.9554250000001</v>
      </c>
      <c r="AZ6">
        <v>1057.4668770000001</v>
      </c>
      <c r="BA6">
        <v>1586.6364719999999</v>
      </c>
      <c r="BB6">
        <v>2099.6409859999999</v>
      </c>
      <c r="BC6">
        <v>1593.841852</v>
      </c>
      <c r="BD6">
        <v>1568.6783559999999</v>
      </c>
      <c r="BE6">
        <v>-460.49640349999999</v>
      </c>
      <c r="BF6">
        <v>-1659.3941629999999</v>
      </c>
      <c r="BG6">
        <v>1591.4576400000001</v>
      </c>
      <c r="BH6">
        <v>-1265.030501</v>
      </c>
      <c r="BI6">
        <v>1932.5726440000001</v>
      </c>
      <c r="BJ6">
        <v>1538.3597569999999</v>
      </c>
      <c r="BK6">
        <v>1877.438369</v>
      </c>
      <c r="BL6">
        <v>488.2606763</v>
      </c>
      <c r="BM6">
        <v>-3675.011708</v>
      </c>
      <c r="BN6">
        <v>378.54219139999998</v>
      </c>
      <c r="BO6">
        <v>-484.11479580000002</v>
      </c>
      <c r="BP6">
        <v>1201.3421699999999</v>
      </c>
      <c r="BQ6">
        <v>2525.8785979999998</v>
      </c>
      <c r="BR6">
        <v>1823.682325</v>
      </c>
      <c r="BS6">
        <v>-2809.9006009999998</v>
      </c>
      <c r="BT6">
        <v>955.59908270000005</v>
      </c>
      <c r="BU6">
        <v>-2829.1467360000001</v>
      </c>
      <c r="BV6">
        <v>-459.95174079999998</v>
      </c>
      <c r="BW6">
        <v>-1746.268795</v>
      </c>
      <c r="BX6">
        <v>-4.0631885600000004</v>
      </c>
      <c r="BY6">
        <v>1369.9095950000001</v>
      </c>
      <c r="BZ6">
        <v>4101.9013000000004</v>
      </c>
      <c r="CA6">
        <v>3320.1627870000002</v>
      </c>
      <c r="CB6">
        <v>3536.018368</v>
      </c>
      <c r="CC6">
        <v>4115.2964510000002</v>
      </c>
      <c r="CD6">
        <v>3904.4669629999999</v>
      </c>
      <c r="CE6">
        <v>2832.3512719999999</v>
      </c>
      <c r="CF6">
        <v>1871.5313430000001</v>
      </c>
      <c r="CG6">
        <v>931.76278730000001</v>
      </c>
      <c r="CH6">
        <v>4073.156849</v>
      </c>
      <c r="CI6">
        <v>1578.933927</v>
      </c>
      <c r="CJ6">
        <v>1649.2059919999999</v>
      </c>
      <c r="CK6">
        <v>-936.94364459999997</v>
      </c>
      <c r="CL6">
        <v>-761.05809580000005</v>
      </c>
      <c r="CM6">
        <v>4432.6034980000004</v>
      </c>
      <c r="CN6">
        <v>2722.0398289999998</v>
      </c>
      <c r="CO6">
        <v>1049.816188</v>
      </c>
      <c r="CP6">
        <v>724.78662259999999</v>
      </c>
      <c r="CQ6">
        <v>1852.0229409999999</v>
      </c>
      <c r="CR6">
        <v>1844.989501</v>
      </c>
      <c r="CS6">
        <v>1328.4008819999999</v>
      </c>
      <c r="CT6">
        <v>4053.6952270000002</v>
      </c>
      <c r="CU6">
        <v>2244.820577</v>
      </c>
      <c r="CV6">
        <v>3699.208396</v>
      </c>
      <c r="CW6">
        <v>-1477.1593889999999</v>
      </c>
      <c r="CX6">
        <v>1617.409553</v>
      </c>
      <c r="CY6">
        <v>3628.4805660000002</v>
      </c>
      <c r="CZ6">
        <v>1702.451268</v>
      </c>
      <c r="DA6">
        <v>1039.55169</v>
      </c>
      <c r="DB6">
        <v>4634.5290059999998</v>
      </c>
      <c r="DC6">
        <v>3380.8314759999998</v>
      </c>
      <c r="DD6">
        <v>3171.8644989999998</v>
      </c>
      <c r="DE6">
        <v>3055.7134460000002</v>
      </c>
      <c r="DF6">
        <v>423.92016360000002</v>
      </c>
      <c r="DG6">
        <v>2123.9910500000001</v>
      </c>
      <c r="DH6">
        <v>4656.8295529999996</v>
      </c>
      <c r="DI6">
        <v>4420.3734700000005</v>
      </c>
      <c r="DJ6">
        <v>3940.0123100000001</v>
      </c>
      <c r="DK6">
        <v>908.58576230000006</v>
      </c>
      <c r="DL6">
        <v>3332.2810599999998</v>
      </c>
      <c r="DM6">
        <v>-538.24857659999998</v>
      </c>
      <c r="DN6">
        <v>3136.6076410000001</v>
      </c>
      <c r="DO6">
        <v>3245.6370780000002</v>
      </c>
      <c r="DP6">
        <v>2866.9727659999999</v>
      </c>
      <c r="DQ6">
        <v>2038.361306</v>
      </c>
      <c r="DR6">
        <v>2138.3689300000001</v>
      </c>
      <c r="DS6">
        <v>-2764.8010020000002</v>
      </c>
      <c r="DT6">
        <v>-1994.5218640000001</v>
      </c>
      <c r="DU6">
        <v>3560.5340550000001</v>
      </c>
      <c r="DV6">
        <v>4577.3656190000002</v>
      </c>
      <c r="DW6">
        <v>4464.8063519999996</v>
      </c>
      <c r="DX6">
        <v>870.65977450000003</v>
      </c>
      <c r="DY6">
        <v>2094.2764360000001</v>
      </c>
      <c r="DZ6">
        <v>3325.2639170000002</v>
      </c>
      <c r="EA6">
        <v>2589.4216500000002</v>
      </c>
      <c r="EB6">
        <v>2669.5076079999999</v>
      </c>
      <c r="EC6">
        <v>2161.3265710000001</v>
      </c>
      <c r="ED6">
        <v>2038.4372980000001</v>
      </c>
      <c r="EE6">
        <v>1642.557802</v>
      </c>
      <c r="EF6">
        <v>-636.75575730000003</v>
      </c>
      <c r="EG6">
        <v>579.805116</v>
      </c>
      <c r="EH6">
        <v>-520.21258190000003</v>
      </c>
      <c r="EI6">
        <v>1955.2735479999999</v>
      </c>
      <c r="EJ6">
        <v>1983.561242</v>
      </c>
      <c r="EK6">
        <v>-26.19471304</v>
      </c>
      <c r="EL6">
        <v>2768.8513499999999</v>
      </c>
      <c r="EM6">
        <v>1791.9057949999999</v>
      </c>
      <c r="EN6">
        <v>1668.4854760000001</v>
      </c>
      <c r="EO6">
        <v>3432.140476</v>
      </c>
      <c r="EP6">
        <v>1712.322901</v>
      </c>
      <c r="EQ6">
        <v>-586.64858219999996</v>
      </c>
      <c r="ER6">
        <v>-744.39079749999996</v>
      </c>
      <c r="ES6">
        <v>-780.07111380000003</v>
      </c>
      <c r="ET6">
        <v>1821.4391900000001</v>
      </c>
      <c r="EU6">
        <v>1846.0412839999999</v>
      </c>
      <c r="EV6">
        <v>2626.8952519999998</v>
      </c>
      <c r="EW6">
        <v>-631.62592510000002</v>
      </c>
      <c r="EX6">
        <v>-495.16009939999998</v>
      </c>
      <c r="EY6">
        <v>-3742.2324079999999</v>
      </c>
      <c r="EZ6">
        <v>-5448.1258870000001</v>
      </c>
      <c r="FA6">
        <v>-3888.6185930000001</v>
      </c>
      <c r="FB6">
        <v>-5649.8703159999995</v>
      </c>
      <c r="FC6">
        <v>-3872.8023029999999</v>
      </c>
      <c r="FD6">
        <v>-4151.8694969999997</v>
      </c>
      <c r="FE6">
        <v>-5335.2458139999999</v>
      </c>
      <c r="FF6">
        <v>-4924.6118619999997</v>
      </c>
      <c r="FG6">
        <v>-4440.8964050000004</v>
      </c>
      <c r="FH6">
        <v>-2893.2775069999998</v>
      </c>
      <c r="FI6">
        <v>-2222.7543890000002</v>
      </c>
      <c r="FJ6">
        <v>-5284.4433289999997</v>
      </c>
      <c r="FK6">
        <v>-5442.7167680000002</v>
      </c>
      <c r="FL6">
        <v>-5248.4427999999998</v>
      </c>
      <c r="FM6">
        <v>-1995.6215850000001</v>
      </c>
      <c r="FN6">
        <v>-498.72697920000002</v>
      </c>
      <c r="FO6">
        <v>-5033.8060960000003</v>
      </c>
      <c r="FP6">
        <v>-4379.6371349999999</v>
      </c>
      <c r="FQ6">
        <v>-5292.9686119999997</v>
      </c>
      <c r="FR6">
        <v>-4608.816863</v>
      </c>
      <c r="FS6">
        <v>-5097.1980869999998</v>
      </c>
      <c r="FT6">
        <v>-4592.1849089999996</v>
      </c>
      <c r="FU6">
        <v>-2565.6638950000001</v>
      </c>
      <c r="FV6">
        <v>-3009.9583950000001</v>
      </c>
      <c r="FW6">
        <v>-5117.5885719999997</v>
      </c>
      <c r="FX6">
        <v>-4692.0528130000002</v>
      </c>
      <c r="FY6">
        <v>-3234.0478280000002</v>
      </c>
      <c r="FZ6">
        <v>-5444.9059600000001</v>
      </c>
      <c r="GA6">
        <v>-2979.979644</v>
      </c>
      <c r="GB6">
        <v>-3827.464606</v>
      </c>
      <c r="GC6">
        <v>-5021.4350700000005</v>
      </c>
      <c r="GD6">
        <v>-5467.8474779999997</v>
      </c>
      <c r="GE6">
        <v>-3865.6808030000002</v>
      </c>
      <c r="GF6">
        <v>-5359.6648379999997</v>
      </c>
      <c r="GG6">
        <v>-5155.805515</v>
      </c>
      <c r="GH6">
        <v>-2960.5206750000002</v>
      </c>
      <c r="GI6">
        <v>-4774.2920729999996</v>
      </c>
      <c r="GJ6">
        <v>-4428.7834789999997</v>
      </c>
      <c r="GK6">
        <v>-4611.4134130000002</v>
      </c>
      <c r="GL6">
        <v>-4783.891165</v>
      </c>
      <c r="GM6">
        <v>-765.77520419999996</v>
      </c>
      <c r="GN6">
        <v>-4140.5229490000002</v>
      </c>
      <c r="GO6">
        <v>-5207.7570429999996</v>
      </c>
      <c r="GP6">
        <v>-4295.6595260000004</v>
      </c>
      <c r="GQ6">
        <v>-2303.1441949999999</v>
      </c>
      <c r="GR6">
        <v>-4454.4243299999998</v>
      </c>
      <c r="GS6">
        <v>-4702.7735570000004</v>
      </c>
      <c r="GT6">
        <v>-4732.9082719999997</v>
      </c>
      <c r="GU6">
        <v>-5166.0599140000004</v>
      </c>
      <c r="GV6">
        <v>-2800.536975</v>
      </c>
      <c r="GW6">
        <v>-2682.906896</v>
      </c>
      <c r="GX6">
        <v>-3888.8383690000001</v>
      </c>
      <c r="GY6">
        <v>-705.74124970000003</v>
      </c>
      <c r="GZ6">
        <v>-737.18523589999995</v>
      </c>
      <c r="HA6">
        <v>-2575.5453429999998</v>
      </c>
      <c r="HB6">
        <v>-3902.5104900000001</v>
      </c>
      <c r="HC6">
        <v>-3175.4928439999999</v>
      </c>
      <c r="HD6">
        <v>-4970.8110340000003</v>
      </c>
      <c r="HE6">
        <v>-1866.024085</v>
      </c>
      <c r="HF6">
        <v>-71.281518509999998</v>
      </c>
      <c r="HG6">
        <v>-661.96248709999998</v>
      </c>
      <c r="HH6">
        <v>-1285.888905</v>
      </c>
      <c r="HI6">
        <v>-3338.5406790000002</v>
      </c>
      <c r="HJ6">
        <v>-4664.7980090000001</v>
      </c>
      <c r="HK6">
        <v>-3585.9620839999998</v>
      </c>
      <c r="HL6">
        <v>-2429.3642639999998</v>
      </c>
      <c r="HM6">
        <v>-2612.141255</v>
      </c>
      <c r="HN6">
        <v>-2681.4827220000002</v>
      </c>
      <c r="HO6">
        <v>-1641.0478740000001</v>
      </c>
      <c r="HP6">
        <v>-4343.9198210000004</v>
      </c>
      <c r="HQ6">
        <v>-1682.8924850000001</v>
      </c>
      <c r="HR6">
        <v>-3041.7150390000002</v>
      </c>
      <c r="HS6">
        <v>1121.9479779999999</v>
      </c>
      <c r="HT6">
        <v>-1150.414297</v>
      </c>
      <c r="HU6">
        <v>-3525.2459170000002</v>
      </c>
      <c r="HV6">
        <v>-4682.4924559999999</v>
      </c>
      <c r="HW6">
        <v>-1854.4408069999999</v>
      </c>
      <c r="HX6">
        <v>-3810.7031390000002</v>
      </c>
      <c r="HY6">
        <v>-2497.4499559999999</v>
      </c>
      <c r="HZ6">
        <v>-3508.175581</v>
      </c>
      <c r="IA6">
        <v>201.2109639</v>
      </c>
      <c r="IB6">
        <v>-1244.714851</v>
      </c>
      <c r="IC6">
        <v>-2021.9193170000001</v>
      </c>
      <c r="ID6">
        <v>-2184.423123</v>
      </c>
      <c r="IE6">
        <v>1643.501055</v>
      </c>
      <c r="IF6">
        <v>-1378.4224280000001</v>
      </c>
      <c r="IG6">
        <v>517.95991379999998</v>
      </c>
      <c r="IH6">
        <v>-2782.4879369999999</v>
      </c>
      <c r="II6">
        <v>-1687.4511809999999</v>
      </c>
      <c r="IJ6">
        <v>-2904.1449940000002</v>
      </c>
      <c r="IK6">
        <v>-2331.6250930000001</v>
      </c>
      <c r="IL6">
        <v>-772.88425480000001</v>
      </c>
      <c r="IM6">
        <v>-68.098199339999994</v>
      </c>
      <c r="IN6">
        <v>-2460.1158340000002</v>
      </c>
      <c r="IO6">
        <v>3228.3025120000002</v>
      </c>
      <c r="IP6">
        <v>-24.526230259999998</v>
      </c>
      <c r="IQ6">
        <v>-3365.5938460000002</v>
      </c>
      <c r="IR6">
        <v>211.53599299999999</v>
      </c>
      <c r="IS6">
        <v>-2120.4188720000002</v>
      </c>
      <c r="IT6">
        <v>-3963.0873069999998</v>
      </c>
      <c r="IU6">
        <v>3668.3349910000002</v>
      </c>
      <c r="IV6">
        <v>744.81505159999995</v>
      </c>
      <c r="IW6">
        <v>-1101.1818510000001</v>
      </c>
      <c r="IX6">
        <v>-2366.3256959999999</v>
      </c>
      <c r="IY6">
        <v>-414.43537780000003</v>
      </c>
      <c r="IZ6">
        <v>-1575.7778530000001</v>
      </c>
      <c r="JA6">
        <v>-3546.559088</v>
      </c>
      <c r="JB6">
        <v>-2454.9309710000002</v>
      </c>
      <c r="JC6">
        <v>4490.1850899999999</v>
      </c>
      <c r="JD6">
        <v>3460.7974279999999</v>
      </c>
      <c r="JE6">
        <v>3511.5200519999999</v>
      </c>
      <c r="JF6">
        <v>2187.5497909999999</v>
      </c>
      <c r="JG6">
        <v>2297.440274</v>
      </c>
      <c r="JH6">
        <v>5017.1095779999996</v>
      </c>
      <c r="JI6">
        <v>1070.528114</v>
      </c>
      <c r="JJ6">
        <v>1251.7588740000001</v>
      </c>
      <c r="JK6">
        <v>-23.337897460000001</v>
      </c>
      <c r="JL6">
        <v>3407.7672779999998</v>
      </c>
      <c r="JM6">
        <v>1072.927375</v>
      </c>
      <c r="JN6">
        <v>3003.956111</v>
      </c>
      <c r="JO6">
        <v>1810.8900389999999</v>
      </c>
      <c r="JP6">
        <v>2159.652998</v>
      </c>
      <c r="JQ6">
        <v>1021.053352</v>
      </c>
      <c r="JR6">
        <v>-1411.783754</v>
      </c>
      <c r="JS6">
        <v>1328.724363</v>
      </c>
      <c r="JT6">
        <v>1754.8134150000001</v>
      </c>
      <c r="JU6">
        <v>2925.6455310000001</v>
      </c>
      <c r="JV6">
        <v>-1046.7621039999999</v>
      </c>
      <c r="JW6">
        <v>-947.49137429999996</v>
      </c>
      <c r="JX6">
        <v>1642.7500729999999</v>
      </c>
      <c r="JY6">
        <v>662.05880620000005</v>
      </c>
      <c r="JZ6">
        <v>-857.05783810000003</v>
      </c>
      <c r="KA6">
        <v>4925.6512739999998</v>
      </c>
      <c r="KB6">
        <v>2986.225895</v>
      </c>
      <c r="KC6">
        <v>4784.2684550000004</v>
      </c>
      <c r="KD6">
        <v>2301.390907</v>
      </c>
      <c r="KE6">
        <v>869.6044478</v>
      </c>
      <c r="KF6">
        <v>3852.8484020000001</v>
      </c>
      <c r="KG6">
        <v>2014.492229</v>
      </c>
      <c r="KH6">
        <v>1637.3518959999999</v>
      </c>
      <c r="KI6">
        <v>-696.86810060000005</v>
      </c>
      <c r="KJ6">
        <v>579.22136579999994</v>
      </c>
      <c r="KK6">
        <v>2292.5742540000001</v>
      </c>
      <c r="KL6">
        <v>4722.3707700000004</v>
      </c>
      <c r="KM6">
        <v>2436.5431010000002</v>
      </c>
      <c r="KN6">
        <v>4777.7021619999996</v>
      </c>
      <c r="KO6">
        <v>3996.5179520000002</v>
      </c>
      <c r="KP6">
        <v>3972.8166839999999</v>
      </c>
      <c r="KQ6">
        <v>1887.7071679999999</v>
      </c>
      <c r="KR6">
        <v>2371.4227999999998</v>
      </c>
      <c r="KS6">
        <v>-798.58017240000004</v>
      </c>
      <c r="KT6">
        <v>2242.3074740000002</v>
      </c>
      <c r="KU6">
        <v>1109.269773</v>
      </c>
      <c r="KV6">
        <v>-173.42981180000001</v>
      </c>
      <c r="KW6">
        <v>3479.1658590000002</v>
      </c>
      <c r="KX6">
        <v>2605.6673500000002</v>
      </c>
      <c r="KY6">
        <v>33.612286699999999</v>
      </c>
      <c r="KZ6">
        <v>803.48397609999995</v>
      </c>
      <c r="LA6">
        <v>1509.114253</v>
      </c>
      <c r="LB6">
        <v>-1382.992491</v>
      </c>
      <c r="LC6">
        <v>-1781.7683079999999</v>
      </c>
      <c r="LD6">
        <v>-1961.271283</v>
      </c>
      <c r="LE6">
        <v>-578.92402589999995</v>
      </c>
      <c r="LF6">
        <v>1467.447553</v>
      </c>
      <c r="LG6">
        <v>-1819.4383809999999</v>
      </c>
      <c r="LH6">
        <v>533.50598690000004</v>
      </c>
      <c r="LI6">
        <v>-2037.7309560000001</v>
      </c>
      <c r="LJ6">
        <v>1542.632081</v>
      </c>
      <c r="LK6">
        <v>-580.69587839999997</v>
      </c>
      <c r="LL6">
        <v>-5210.4750359999998</v>
      </c>
      <c r="LM6">
        <v>-1296.7870809999999</v>
      </c>
      <c r="LN6">
        <v>2835.7665569999999</v>
      </c>
      <c r="LO6">
        <v>1164.2084600000001</v>
      </c>
      <c r="LP6">
        <v>3840.6240560000001</v>
      </c>
      <c r="LQ6">
        <v>-1761.719474</v>
      </c>
      <c r="LR6">
        <v>1174.53232</v>
      </c>
      <c r="LS6">
        <v>-599.424081</v>
      </c>
      <c r="LT6">
        <v>-59.436036389999998</v>
      </c>
      <c r="LU6">
        <v>-1516.790203</v>
      </c>
      <c r="LV6">
        <v>-118.5922882</v>
      </c>
      <c r="LW6">
        <v>-2598.7050239999999</v>
      </c>
      <c r="LX6">
        <v>-389.17505039999998</v>
      </c>
      <c r="LY6">
        <v>-1398.2323040000001</v>
      </c>
      <c r="LZ6">
        <v>-839.320739</v>
      </c>
      <c r="MA6">
        <v>2260.9958900000001</v>
      </c>
      <c r="MB6">
        <v>-2143.486015</v>
      </c>
      <c r="MC6">
        <v>724.57312549999995</v>
      </c>
      <c r="MD6">
        <v>-1142.8200420000001</v>
      </c>
      <c r="ME6">
        <v>-654.36117360000003</v>
      </c>
      <c r="MF6">
        <v>2603.8142469999998</v>
      </c>
      <c r="MG6">
        <v>1401.1544510000001</v>
      </c>
      <c r="MH6">
        <v>2980.4505720000002</v>
      </c>
      <c r="MI6">
        <v>958.86850679999998</v>
      </c>
      <c r="MJ6">
        <v>1497.473078</v>
      </c>
      <c r="MK6">
        <v>1238.9451320000001</v>
      </c>
      <c r="ML6">
        <v>1188.6874780000001</v>
      </c>
      <c r="MM6">
        <v>-804.96321929999999</v>
      </c>
      <c r="MN6">
        <v>-1859.202691</v>
      </c>
      <c r="MO6">
        <v>3950.832003</v>
      </c>
      <c r="MP6">
        <v>2598.941225</v>
      </c>
      <c r="MQ6">
        <v>1325.706422</v>
      </c>
      <c r="MR6">
        <v>-1722.2055379999999</v>
      </c>
      <c r="MS6">
        <v>3870.555773</v>
      </c>
      <c r="MT6">
        <v>-1073.2238070000001</v>
      </c>
      <c r="MU6">
        <v>4022.0838629999998</v>
      </c>
      <c r="MV6">
        <v>1568.63714</v>
      </c>
      <c r="MW6">
        <v>242.35897829999999</v>
      </c>
      <c r="MX6">
        <v>2034.495758</v>
      </c>
      <c r="MY6">
        <v>-91.007605049999995</v>
      </c>
      <c r="MZ6">
        <v>114.8964232</v>
      </c>
      <c r="NA6">
        <v>1920.7280960000001</v>
      </c>
      <c r="NB6">
        <v>-2093.4816599999999</v>
      </c>
      <c r="NC6">
        <v>2621.2567949999998</v>
      </c>
      <c r="ND6">
        <v>-1334.5399769999999</v>
      </c>
      <c r="NE6">
        <v>-10.31493876</v>
      </c>
      <c r="NF6">
        <v>753.99076130000003</v>
      </c>
      <c r="NG6">
        <v>1049.778691</v>
      </c>
      <c r="NH6">
        <v>-2004.4306690000001</v>
      </c>
      <c r="NI6">
        <v>-479.77352969999998</v>
      </c>
      <c r="NJ6">
        <v>1928.2717259999999</v>
      </c>
      <c r="NK6">
        <v>4165.722589</v>
      </c>
      <c r="NL6">
        <v>-3263.8464079999999</v>
      </c>
      <c r="NM6">
        <v>727.1894618</v>
      </c>
      <c r="NN6">
        <v>-4253.179639</v>
      </c>
      <c r="NO6">
        <v>-263.35620749999998</v>
      </c>
      <c r="NP6">
        <v>1358.88318</v>
      </c>
      <c r="NQ6">
        <v>3459.650564</v>
      </c>
      <c r="NR6">
        <v>1156.3180050000001</v>
      </c>
      <c r="NS6">
        <v>1310.1717160000001</v>
      </c>
      <c r="NT6">
        <v>-922.42043699999999</v>
      </c>
      <c r="NU6">
        <v>-552.57186650000006</v>
      </c>
      <c r="NV6">
        <v>-1657.8506010000001</v>
      </c>
      <c r="NW6">
        <v>-3242.7237329999998</v>
      </c>
    </row>
    <row r="7" spans="1:387" x14ac:dyDescent="0.25">
      <c r="A7" t="s">
        <v>1179</v>
      </c>
      <c r="C7">
        <v>381.72542664208203</v>
      </c>
      <c r="D7">
        <v>-406.78754643353398</v>
      </c>
      <c r="E7">
        <v>3574.6583800295198</v>
      </c>
      <c r="F7">
        <v>3557.6949328382302</v>
      </c>
      <c r="G7">
        <v>-2357.7586833423702</v>
      </c>
      <c r="H7">
        <v>-1849.4221892519899</v>
      </c>
      <c r="I7">
        <v>431.26822795008201</v>
      </c>
      <c r="J7">
        <v>-176.00019684591999</v>
      </c>
      <c r="K7">
        <v>1190.92016934038</v>
      </c>
      <c r="L7">
        <v>2989.7841738109501</v>
      </c>
      <c r="M7">
        <v>1363.1870853477899</v>
      </c>
      <c r="N7">
        <v>-147.757040674134</v>
      </c>
      <c r="O7">
        <v>-1109.15834420683</v>
      </c>
      <c r="P7">
        <v>462.24236058690798</v>
      </c>
      <c r="Q7">
        <v>-3186.7772762925201</v>
      </c>
      <c r="R7">
        <v>-260.80706563909501</v>
      </c>
      <c r="S7">
        <v>-2269.91962052795</v>
      </c>
      <c r="T7">
        <v>-994.53541640650201</v>
      </c>
      <c r="U7">
        <v>1992.35562102634</v>
      </c>
      <c r="V7">
        <v>1697.2382821282299</v>
      </c>
      <c r="W7">
        <v>1854.08886400711</v>
      </c>
      <c r="X7">
        <v>-290.080172284539</v>
      </c>
      <c r="Y7">
        <v>903.79828719984903</v>
      </c>
      <c r="Z7">
        <v>-716.04384479849296</v>
      </c>
      <c r="AA7">
        <v>2277.4918846410501</v>
      </c>
      <c r="AB7">
        <v>-1979.5245302273099</v>
      </c>
      <c r="AC7">
        <v>2395.5928931099702</v>
      </c>
      <c r="AD7">
        <v>-1119.4566190949499</v>
      </c>
      <c r="AE7">
        <v>-2456.0762032489502</v>
      </c>
      <c r="AF7">
        <v>1703.8151867558499</v>
      </c>
      <c r="AG7">
        <v>-830.57637388779096</v>
      </c>
      <c r="AH7">
        <v>-1524.87841324787</v>
      </c>
      <c r="AI7">
        <v>-339.567072937538</v>
      </c>
      <c r="AJ7">
        <v>-2411.0647615342</v>
      </c>
      <c r="AK7">
        <v>1858.2779241363401</v>
      </c>
      <c r="AL7">
        <v>1940.6703405369899</v>
      </c>
      <c r="AM7">
        <v>1179.41271754941</v>
      </c>
      <c r="AN7">
        <v>-2242.4308926584699</v>
      </c>
      <c r="AO7">
        <v>1172.5202516925399</v>
      </c>
      <c r="AP7">
        <v>-2654.00871496436</v>
      </c>
      <c r="AQ7">
        <v>1978.54615132651</v>
      </c>
      <c r="AR7">
        <v>1511.7599686856099</v>
      </c>
      <c r="AS7">
        <v>-4279.2523448018401</v>
      </c>
      <c r="AT7">
        <v>2173.2109802412601</v>
      </c>
      <c r="AU7">
        <v>1496.7089808586099</v>
      </c>
      <c r="AV7">
        <v>727.943448497595</v>
      </c>
      <c r="AW7">
        <v>1051.9536076264801</v>
      </c>
      <c r="AX7">
        <v>937.63248048889295</v>
      </c>
      <c r="AY7">
        <v>-3139.0187847112602</v>
      </c>
      <c r="AZ7">
        <v>63.4065460159865</v>
      </c>
      <c r="BA7">
        <v>143.99728136538101</v>
      </c>
      <c r="BB7">
        <v>1639.63678581156</v>
      </c>
      <c r="BC7">
        <v>-253.45028072020301</v>
      </c>
      <c r="BD7">
        <v>-1117.17468822605</v>
      </c>
      <c r="BE7">
        <v>-1622.20057836914</v>
      </c>
      <c r="BF7">
        <v>-462.80408741101297</v>
      </c>
      <c r="BG7">
        <v>930.05038047394601</v>
      </c>
      <c r="BH7">
        <v>-373.429837915181</v>
      </c>
      <c r="BI7">
        <v>1115.1504551560199</v>
      </c>
      <c r="BJ7">
        <v>-1205.1508721642699</v>
      </c>
      <c r="BK7">
        <v>-3096.8886899460199</v>
      </c>
      <c r="BL7">
        <v>-3441.5597705223199</v>
      </c>
      <c r="BM7">
        <v>-3607.9936897930002</v>
      </c>
      <c r="BN7">
        <v>-874.28539348957099</v>
      </c>
      <c r="BO7">
        <v>-2436.6464680009099</v>
      </c>
      <c r="BP7">
        <v>-3966.4403906943498</v>
      </c>
      <c r="BQ7">
        <v>-779.63008417712297</v>
      </c>
      <c r="BR7">
        <v>89.506980609711107</v>
      </c>
      <c r="BS7">
        <v>-882.17935246220804</v>
      </c>
      <c r="BT7">
        <v>-536.320768950147</v>
      </c>
      <c r="BU7">
        <v>-2572.9121976092702</v>
      </c>
      <c r="BV7">
        <v>-1146.01581760107</v>
      </c>
      <c r="BW7">
        <v>-100.586213463086</v>
      </c>
      <c r="BX7">
        <v>-1218.7291884859901</v>
      </c>
      <c r="BY7">
        <v>-2151.4695120449201</v>
      </c>
      <c r="BZ7">
        <v>-1631.4279454155401</v>
      </c>
      <c r="CA7">
        <v>-1538.3322981353001</v>
      </c>
      <c r="CB7">
        <v>-2101.27835661156</v>
      </c>
      <c r="CC7">
        <v>210.901129060426</v>
      </c>
      <c r="CD7">
        <v>-997.62339982579897</v>
      </c>
      <c r="CE7">
        <v>-347.79339322889001</v>
      </c>
      <c r="CF7">
        <v>-1614.6876312463501</v>
      </c>
      <c r="CG7">
        <v>-2512.7383582090401</v>
      </c>
      <c r="CH7">
        <v>-1131.48596665993</v>
      </c>
      <c r="CI7">
        <v>-1286.31848892474</v>
      </c>
      <c r="CJ7">
        <v>-1000.35780666166</v>
      </c>
      <c r="CK7">
        <v>-3159.8437591222601</v>
      </c>
      <c r="CL7">
        <v>-3142.5628273167699</v>
      </c>
      <c r="CM7">
        <v>1665.0487661950599</v>
      </c>
      <c r="CN7">
        <v>141.70499223335801</v>
      </c>
      <c r="CO7">
        <v>-3895.9835260955501</v>
      </c>
      <c r="CP7">
        <v>-2346.7874342846098</v>
      </c>
      <c r="CQ7">
        <v>-1832.71875244696</v>
      </c>
      <c r="CR7">
        <v>-1318.34249016785</v>
      </c>
      <c r="CS7">
        <v>-2653.2990838918099</v>
      </c>
      <c r="CT7">
        <v>-1811.2950897819901</v>
      </c>
      <c r="CU7">
        <v>-2441.7258133719902</v>
      </c>
      <c r="CV7">
        <v>1458.5621683203699</v>
      </c>
      <c r="CW7">
        <v>-379.67089708913301</v>
      </c>
      <c r="CX7">
        <v>3093.6156226704402</v>
      </c>
      <c r="CY7">
        <v>990.84880712162101</v>
      </c>
      <c r="CZ7">
        <v>1059.77252331622</v>
      </c>
      <c r="DA7">
        <v>19.847265752389902</v>
      </c>
      <c r="DB7">
        <v>-329.76744705510902</v>
      </c>
      <c r="DC7">
        <v>-1840.4272693784901</v>
      </c>
      <c r="DD7">
        <v>-1047.8224604515101</v>
      </c>
      <c r="DE7">
        <v>2233.1353025151702</v>
      </c>
      <c r="DF7">
        <v>-830.20643232514601</v>
      </c>
      <c r="DG7">
        <v>-331.44736131313601</v>
      </c>
      <c r="DH7">
        <v>-1220.9064622113799</v>
      </c>
      <c r="DI7">
        <v>2001.99972871256</v>
      </c>
      <c r="DJ7">
        <v>1898.05585133153</v>
      </c>
      <c r="DK7">
        <v>2169.2689148230302</v>
      </c>
      <c r="DL7">
        <v>-1680.9237727470299</v>
      </c>
      <c r="DM7">
        <v>534.19230207534395</v>
      </c>
      <c r="DN7">
        <v>-2844.8297872476401</v>
      </c>
      <c r="DO7">
        <v>2094.64859779989</v>
      </c>
      <c r="DP7">
        <v>-2266.5563037471302</v>
      </c>
      <c r="DQ7">
        <v>-1062.8021872755301</v>
      </c>
      <c r="DR7">
        <v>-2481.4423362422999</v>
      </c>
      <c r="DS7">
        <v>-1577.1011157056701</v>
      </c>
      <c r="DT7">
        <v>-3049.5464395153099</v>
      </c>
      <c r="DU7">
        <v>1500.5083972053999</v>
      </c>
      <c r="DV7">
        <v>2107.3195953784402</v>
      </c>
      <c r="DW7">
        <v>735.92661344725104</v>
      </c>
      <c r="DX7">
        <v>784.60311244555396</v>
      </c>
      <c r="DY7">
        <v>602.807413919135</v>
      </c>
      <c r="DZ7">
        <v>1841.39591416093</v>
      </c>
      <c r="EA7">
        <v>-1015.50942239244</v>
      </c>
      <c r="EB7">
        <v>48.294197792850802</v>
      </c>
      <c r="EC7">
        <v>55.202065438137701</v>
      </c>
      <c r="ED7">
        <v>1417.4354430666799</v>
      </c>
      <c r="EE7">
        <v>-2463.4844235791002</v>
      </c>
      <c r="EF7">
        <v>-1824.6283533364301</v>
      </c>
      <c r="EG7">
        <v>-2735.29281897601</v>
      </c>
      <c r="EH7">
        <v>-1684.5462414758999</v>
      </c>
      <c r="EI7">
        <v>-1105.1109839169501</v>
      </c>
      <c r="EJ7">
        <v>1345.8847416910201</v>
      </c>
      <c r="EK7">
        <v>-39.617925734932498</v>
      </c>
      <c r="EL7">
        <v>-961.03542962153404</v>
      </c>
      <c r="EM7">
        <v>-314.256664364671</v>
      </c>
      <c r="EN7">
        <v>-1742.1046928819001</v>
      </c>
      <c r="EO7">
        <v>-234.68521874304199</v>
      </c>
      <c r="EP7">
        <v>-1697.4396951077499</v>
      </c>
      <c r="EQ7">
        <v>-3397.33318283979</v>
      </c>
      <c r="ER7">
        <v>-3873.6547893485299</v>
      </c>
      <c r="ES7">
        <v>-904.08396399808396</v>
      </c>
      <c r="ET7">
        <v>-45.945982947282602</v>
      </c>
      <c r="EU7">
        <v>-368.179851631899</v>
      </c>
      <c r="EV7">
        <v>-1678.3016284525099</v>
      </c>
      <c r="EW7">
        <v>-2336.8476971404598</v>
      </c>
      <c r="EX7">
        <v>-525.67324849774798</v>
      </c>
      <c r="EY7">
        <v>-2459.0498980592401</v>
      </c>
      <c r="EZ7">
        <v>-2919.04330195894</v>
      </c>
      <c r="FA7">
        <v>-2507.1018542885299</v>
      </c>
      <c r="FB7">
        <v>-1318.7837271634801</v>
      </c>
      <c r="FC7">
        <v>-2810.8795467848599</v>
      </c>
      <c r="FD7">
        <v>-1764.1859923035699</v>
      </c>
      <c r="FE7">
        <v>-71.341761359202394</v>
      </c>
      <c r="FF7">
        <v>-2171.5498833268498</v>
      </c>
      <c r="FG7">
        <v>-936.45652133431497</v>
      </c>
      <c r="FH7">
        <v>-432.46783579085002</v>
      </c>
      <c r="FI7">
        <v>-223.78083080233901</v>
      </c>
      <c r="FJ7">
        <v>-2461.7056564508598</v>
      </c>
      <c r="FK7">
        <v>-2775.7671834836101</v>
      </c>
      <c r="FL7">
        <v>-2191.0514944422798</v>
      </c>
      <c r="FM7">
        <v>-2980.7349087197499</v>
      </c>
      <c r="FN7">
        <v>-438.67951276247197</v>
      </c>
      <c r="FO7">
        <v>-979.42560351161205</v>
      </c>
      <c r="FP7">
        <v>-1992.8483134083201</v>
      </c>
      <c r="FQ7">
        <v>-1970.2341516003401</v>
      </c>
      <c r="FR7">
        <v>-3350.0456159423102</v>
      </c>
      <c r="FS7">
        <v>-87.598496066944193</v>
      </c>
      <c r="FT7">
        <v>-1742.1370744442399</v>
      </c>
      <c r="FU7">
        <v>-252.056071669907</v>
      </c>
      <c r="FV7">
        <v>-2781.71841202115</v>
      </c>
      <c r="FW7">
        <v>298.31253751238</v>
      </c>
      <c r="FX7">
        <v>-1490.03396081132</v>
      </c>
      <c r="FY7">
        <v>24.747310032804801</v>
      </c>
      <c r="FZ7">
        <v>-3826.2353968382199</v>
      </c>
      <c r="GA7">
        <v>1446.1105957582899</v>
      </c>
      <c r="GB7">
        <v>-1560.8653536089</v>
      </c>
      <c r="GC7">
        <v>-1889.6736358161199</v>
      </c>
      <c r="GD7">
        <v>-1762.9292544809</v>
      </c>
      <c r="GE7">
        <v>-814.99045036765699</v>
      </c>
      <c r="GF7">
        <v>-1785.8462698498199</v>
      </c>
      <c r="GG7">
        <v>-382.92204708943598</v>
      </c>
      <c r="GH7">
        <v>-2988.8262795105502</v>
      </c>
      <c r="GI7">
        <v>-2062.7277585603902</v>
      </c>
      <c r="GJ7">
        <v>461.67171481551298</v>
      </c>
      <c r="GK7">
        <v>-1119.17652403488</v>
      </c>
      <c r="GL7">
        <v>-1088.95304578427</v>
      </c>
      <c r="GM7">
        <v>-2173.1827801692102</v>
      </c>
      <c r="GN7">
        <v>1893.31305497635</v>
      </c>
      <c r="GO7">
        <v>-250.638666832149</v>
      </c>
      <c r="GP7">
        <v>-606.24311924820699</v>
      </c>
      <c r="GQ7">
        <v>-444.66717601589397</v>
      </c>
      <c r="GR7">
        <v>-2998.8477109323198</v>
      </c>
      <c r="GS7">
        <v>-3333.6284711625399</v>
      </c>
      <c r="GT7">
        <v>-3915.28532963204</v>
      </c>
      <c r="GU7">
        <v>427.54694254984298</v>
      </c>
      <c r="GV7">
        <v>-250.45966306589801</v>
      </c>
      <c r="GW7">
        <v>809.04786116068306</v>
      </c>
      <c r="GX7">
        <v>-1749.44117527975</v>
      </c>
      <c r="GY7">
        <v>-2358.4341910432099</v>
      </c>
      <c r="GZ7">
        <v>-2390.55034698087</v>
      </c>
      <c r="HA7">
        <v>211.123735873979</v>
      </c>
      <c r="HB7">
        <v>-959.35087942262601</v>
      </c>
      <c r="HC7">
        <v>90.1010393269747</v>
      </c>
      <c r="HD7">
        <v>-79.561677680039693</v>
      </c>
      <c r="HE7">
        <v>-563.39108869004804</v>
      </c>
      <c r="HF7">
        <v>410.64345504476103</v>
      </c>
      <c r="HG7">
        <v>2353.3116443464401</v>
      </c>
      <c r="HH7">
        <v>-123.155328857168</v>
      </c>
      <c r="HI7">
        <v>-3083.50424977275</v>
      </c>
      <c r="HJ7">
        <v>-1110.2231459529501</v>
      </c>
      <c r="HK7">
        <v>-536.44075818418605</v>
      </c>
      <c r="HL7">
        <v>341.30250092384</v>
      </c>
      <c r="HM7">
        <v>-3068.0071453669898</v>
      </c>
      <c r="HN7">
        <v>-1230.0087003633</v>
      </c>
      <c r="HO7">
        <v>-49.447407850518402</v>
      </c>
      <c r="HP7">
        <v>-1388.2226591216299</v>
      </c>
      <c r="HQ7">
        <v>-877.81593383366101</v>
      </c>
      <c r="HR7">
        <v>776.77575258166405</v>
      </c>
      <c r="HS7">
        <v>490.807640912767</v>
      </c>
      <c r="HT7">
        <v>552.93981069388894</v>
      </c>
      <c r="HU7">
        <v>-451.17758773589998</v>
      </c>
      <c r="HV7">
        <v>-4530.2787325890404</v>
      </c>
      <c r="HW7">
        <v>1093.2911718279199</v>
      </c>
      <c r="HX7">
        <v>72.817602402879203</v>
      </c>
      <c r="HY7">
        <v>-2646.1075117195401</v>
      </c>
      <c r="HZ7">
        <v>-3019.3140625088799</v>
      </c>
      <c r="IA7">
        <v>-739.37732002590701</v>
      </c>
      <c r="IB7">
        <v>-1234.8457689547899</v>
      </c>
      <c r="IC7">
        <v>-1622.3276301215501</v>
      </c>
      <c r="ID7">
        <v>-1670.5617094358299</v>
      </c>
      <c r="IE7">
        <v>163.03823930105901</v>
      </c>
      <c r="IF7">
        <v>-677.66385440401302</v>
      </c>
      <c r="IG7">
        <v>-1290.2433057267201</v>
      </c>
      <c r="IH7">
        <v>-1976.3651888976599</v>
      </c>
      <c r="II7">
        <v>-214.22369494407701</v>
      </c>
      <c r="IJ7">
        <v>-3804.7128071894699</v>
      </c>
      <c r="IK7">
        <v>-2468.83987618935</v>
      </c>
      <c r="IL7">
        <v>-3199.49446290265</v>
      </c>
      <c r="IM7">
        <v>-2399.53341331826</v>
      </c>
      <c r="IN7">
        <v>329.92190676740103</v>
      </c>
      <c r="IO7">
        <v>224.46643319303899</v>
      </c>
      <c r="IP7">
        <v>315.44030183039598</v>
      </c>
      <c r="IQ7">
        <v>820.42067384112397</v>
      </c>
      <c r="IR7">
        <v>262.468301806748</v>
      </c>
      <c r="IS7">
        <v>-2088.1900640264198</v>
      </c>
      <c r="IT7">
        <v>-3048.5577854416802</v>
      </c>
      <c r="IU7">
        <v>534.79012663560297</v>
      </c>
      <c r="IV7">
        <v>-1909.8142336328699</v>
      </c>
      <c r="IW7">
        <v>-808.53577877579903</v>
      </c>
      <c r="IX7">
        <v>-1710.7799211301799</v>
      </c>
      <c r="IY7">
        <v>-1604.99170858198</v>
      </c>
      <c r="IZ7">
        <v>-760.09002720514297</v>
      </c>
      <c r="JA7">
        <v>-3632.3436850985399</v>
      </c>
      <c r="JB7">
        <v>-1298.9832565035199</v>
      </c>
      <c r="JC7">
        <v>5701.3173171895596</v>
      </c>
      <c r="JD7">
        <v>5620.3164322386901</v>
      </c>
      <c r="JE7">
        <v>5480.7964772838004</v>
      </c>
      <c r="JF7">
        <v>4997.2116446829395</v>
      </c>
      <c r="JG7">
        <v>4985.2386347124302</v>
      </c>
      <c r="JH7">
        <v>4720.7358511760103</v>
      </c>
      <c r="JI7">
        <v>4655.0053809324399</v>
      </c>
      <c r="JJ7">
        <v>4640.0973259898901</v>
      </c>
      <c r="JK7">
        <v>4489.0674407986298</v>
      </c>
      <c r="JL7">
        <v>4373.3146334700295</v>
      </c>
      <c r="JM7">
        <v>4272.6617985985304</v>
      </c>
      <c r="JN7">
        <v>4213.9323810690803</v>
      </c>
      <c r="JO7">
        <v>4150.8051280829504</v>
      </c>
      <c r="JP7">
        <v>4134.6098257929098</v>
      </c>
      <c r="JQ7">
        <v>4087.9993716867298</v>
      </c>
      <c r="JR7">
        <v>3974.8531534513299</v>
      </c>
      <c r="JS7">
        <v>3956.29001362692</v>
      </c>
      <c r="JT7">
        <v>3827.0878582427699</v>
      </c>
      <c r="JU7">
        <v>3821.4188422853399</v>
      </c>
      <c r="JV7">
        <v>3760.8631450297999</v>
      </c>
      <c r="JW7">
        <v>3759.97883523879</v>
      </c>
      <c r="JX7">
        <v>3704.10396198439</v>
      </c>
      <c r="JY7">
        <v>3689.43172077389</v>
      </c>
      <c r="JZ7">
        <v>3673.9988090423899</v>
      </c>
      <c r="KA7">
        <v>3599.8580217823901</v>
      </c>
      <c r="KB7">
        <v>3569.67147914518</v>
      </c>
      <c r="KC7">
        <v>3525.6875952430801</v>
      </c>
      <c r="KD7">
        <v>3523.6390958677898</v>
      </c>
      <c r="KE7">
        <v>3491.6639130797398</v>
      </c>
      <c r="KF7">
        <v>3470.6308892069501</v>
      </c>
      <c r="KG7">
        <v>3443.94576188772</v>
      </c>
      <c r="KH7">
        <v>3218.2515026003498</v>
      </c>
      <c r="KI7">
        <v>3182.9903102255698</v>
      </c>
      <c r="KJ7">
        <v>2964.8866247629499</v>
      </c>
      <c r="KK7">
        <v>2911.3351046624898</v>
      </c>
      <c r="KL7">
        <v>2895.3186592449301</v>
      </c>
      <c r="KM7">
        <v>2860.9209846553899</v>
      </c>
      <c r="KN7">
        <v>2610.4456164939902</v>
      </c>
      <c r="KO7">
        <v>2513.3742389038398</v>
      </c>
      <c r="KP7">
        <v>2410.3359260445</v>
      </c>
      <c r="KQ7">
        <v>2338.46612182436</v>
      </c>
      <c r="KR7">
        <v>2300.8323032977901</v>
      </c>
      <c r="KS7">
        <v>2182.99788224849</v>
      </c>
      <c r="KT7">
        <v>2124.1237534111301</v>
      </c>
      <c r="KU7">
        <v>2073.7083989907501</v>
      </c>
      <c r="KV7">
        <v>1928.35022782331</v>
      </c>
      <c r="KW7">
        <v>1883.9056938634501</v>
      </c>
      <c r="KX7">
        <v>1604.1191711839599</v>
      </c>
      <c r="KY7">
        <v>1065.6049294628499</v>
      </c>
      <c r="KZ7">
        <v>1049.7786029328299</v>
      </c>
      <c r="LA7">
        <v>959.12276444995905</v>
      </c>
      <c r="LB7">
        <v>776.83488598252802</v>
      </c>
      <c r="LC7">
        <v>776.11434724545404</v>
      </c>
      <c r="LD7">
        <v>723.702597512588</v>
      </c>
      <c r="LE7">
        <v>504.03639942586602</v>
      </c>
      <c r="LF7">
        <v>440.03461912757899</v>
      </c>
      <c r="LG7">
        <v>281.05866052780999</v>
      </c>
      <c r="LH7">
        <v>-430.75967161946897</v>
      </c>
      <c r="LI7">
        <v>587.38515453309697</v>
      </c>
      <c r="LJ7">
        <v>8.5767075707853309</v>
      </c>
      <c r="LK7">
        <v>2520.3586937382602</v>
      </c>
      <c r="LL7">
        <v>-746.76973401181795</v>
      </c>
      <c r="LM7">
        <v>2902.8286140929299</v>
      </c>
      <c r="LN7">
        <v>-431.320324793559</v>
      </c>
      <c r="LO7">
        <v>-321.38462360812002</v>
      </c>
      <c r="LP7">
        <v>1130.56369552509</v>
      </c>
      <c r="LQ7">
        <v>-1575.3407700796899</v>
      </c>
      <c r="LR7">
        <v>918.15665948240201</v>
      </c>
      <c r="LS7">
        <v>-2817.0701237799099</v>
      </c>
      <c r="LT7">
        <v>-247.16366385747401</v>
      </c>
      <c r="LU7">
        <v>-240.97735532976401</v>
      </c>
      <c r="LV7">
        <v>-800.99368062667099</v>
      </c>
      <c r="LW7">
        <v>-242.33305294544499</v>
      </c>
      <c r="LX7">
        <v>821.46580685798904</v>
      </c>
      <c r="LY7">
        <v>1011.01766192286</v>
      </c>
      <c r="LZ7">
        <v>1793.3299430670199</v>
      </c>
      <c r="MA7">
        <v>3097.8889447937099</v>
      </c>
      <c r="MB7">
        <v>1037.48321315521</v>
      </c>
      <c r="MC7">
        <v>2606.7598521684199</v>
      </c>
      <c r="MD7">
        <v>224.147848780847</v>
      </c>
      <c r="ME7">
        <v>1334.7352245929001</v>
      </c>
      <c r="MF7">
        <v>1619.4049363199299</v>
      </c>
      <c r="MG7">
        <v>3310.06365733966</v>
      </c>
      <c r="MH7">
        <v>3001.7010631538601</v>
      </c>
      <c r="MI7">
        <v>2995.0495500369202</v>
      </c>
      <c r="MJ7">
        <v>2702.2238432326399</v>
      </c>
      <c r="MK7">
        <v>1716.86324382313</v>
      </c>
      <c r="ML7">
        <v>3049.2749306106698</v>
      </c>
      <c r="MM7">
        <v>350.29652584449298</v>
      </c>
      <c r="MN7">
        <v>788.367040923437</v>
      </c>
      <c r="MO7">
        <v>26.472757927093099</v>
      </c>
      <c r="MP7">
        <v>2229.6837053658701</v>
      </c>
      <c r="MQ7">
        <v>1242.6179342665801</v>
      </c>
      <c r="MR7">
        <v>1.0311712696073601</v>
      </c>
      <c r="MS7">
        <v>2955.8418749418702</v>
      </c>
      <c r="MT7">
        <v>2889.4659224561901</v>
      </c>
      <c r="MU7">
        <v>1726.0351054908199</v>
      </c>
      <c r="MV7">
        <v>2665.4019438995401</v>
      </c>
      <c r="MW7">
        <v>201.454551412634</v>
      </c>
      <c r="MX7">
        <v>1349.7191517515901</v>
      </c>
      <c r="MY7">
        <v>1486.1709973684301</v>
      </c>
      <c r="MZ7">
        <v>324.720328461848</v>
      </c>
      <c r="NA7">
        <v>506.38081360427299</v>
      </c>
      <c r="NB7">
        <v>2404.6806412002402</v>
      </c>
      <c r="NC7">
        <v>673.684698054774</v>
      </c>
      <c r="ND7">
        <v>1713.29454538613</v>
      </c>
      <c r="NE7">
        <v>-872.45542232416199</v>
      </c>
      <c r="NF7">
        <v>1502.35355756126</v>
      </c>
      <c r="NG7">
        <v>62.854892997025701</v>
      </c>
      <c r="NH7">
        <v>359.75811196706002</v>
      </c>
      <c r="NI7">
        <v>1625.56162693279</v>
      </c>
      <c r="NJ7">
        <v>-1749.68965601984</v>
      </c>
      <c r="NK7">
        <v>1443.8460969574801</v>
      </c>
      <c r="NL7">
        <v>-2421.3754257253599</v>
      </c>
      <c r="NM7">
        <v>1865.1444848895301</v>
      </c>
      <c r="NN7">
        <v>-709.704969914559</v>
      </c>
      <c r="NO7">
        <v>1225.3013349022201</v>
      </c>
      <c r="NP7">
        <v>1615.7756778973001</v>
      </c>
      <c r="NQ7">
        <v>1237.0798891658101</v>
      </c>
      <c r="NR7">
        <v>34.649049412083102</v>
      </c>
      <c r="NS7">
        <v>-364.557442395723</v>
      </c>
      <c r="NT7">
        <v>-1632.7375512142401</v>
      </c>
      <c r="NU7">
        <v>-2505.0618344157601</v>
      </c>
      <c r="NV7">
        <v>-1278.4344252953599</v>
      </c>
      <c r="NW7">
        <v>-2635.3125623402502</v>
      </c>
    </row>
    <row r="8" spans="1:387" x14ac:dyDescent="0.25">
      <c r="A8" t="s">
        <v>1180</v>
      </c>
      <c r="C8">
        <v>-148.34976643283201</v>
      </c>
      <c r="D8">
        <v>3119.7839901583702</v>
      </c>
      <c r="E8">
        <v>2559.9508817763899</v>
      </c>
      <c r="F8">
        <v>747.20632139100303</v>
      </c>
      <c r="G8">
        <v>236.21315865477001</v>
      </c>
      <c r="H8">
        <v>848.39176928686697</v>
      </c>
      <c r="I8">
        <v>2397.3981026741499</v>
      </c>
      <c r="J8">
        <v>202.96994403239901</v>
      </c>
      <c r="K8">
        <v>-1158.8637944597399</v>
      </c>
      <c r="L8">
        <v>4016.02840665755</v>
      </c>
      <c r="M8">
        <v>-1183.69439080296</v>
      </c>
      <c r="N8">
        <v>-1860.4507588132201</v>
      </c>
      <c r="O8">
        <v>-982.51766386267605</v>
      </c>
      <c r="P8">
        <v>675.36850705247502</v>
      </c>
      <c r="Q8">
        <v>1176.2915890126501</v>
      </c>
      <c r="R8">
        <v>-536.51374535173704</v>
      </c>
      <c r="S8">
        <v>-398.613220629377</v>
      </c>
      <c r="T8">
        <v>-474.19988748548599</v>
      </c>
      <c r="U8">
        <v>-1436.7117905075499</v>
      </c>
      <c r="V8">
        <v>-1161.7137733863599</v>
      </c>
      <c r="W8">
        <v>-223.242688026895</v>
      </c>
      <c r="X8">
        <v>2098.64452581567</v>
      </c>
      <c r="Y8">
        <v>1521.3349551951701</v>
      </c>
      <c r="Z8">
        <v>-1500.73349541884</v>
      </c>
      <c r="AA8">
        <v>409.59901781532602</v>
      </c>
      <c r="AB8">
        <v>-1631.77624171093</v>
      </c>
      <c r="AC8">
        <v>176.03591525789199</v>
      </c>
      <c r="AD8">
        <v>64.4695785739098</v>
      </c>
      <c r="AE8">
        <v>1287.0727162266201</v>
      </c>
      <c r="AF8">
        <v>-2007.76470686421</v>
      </c>
      <c r="AG8">
        <v>370.95587967392902</v>
      </c>
      <c r="AH8">
        <v>403.40894327981903</v>
      </c>
      <c r="AI8">
        <v>-851.70928226755802</v>
      </c>
      <c r="AJ8">
        <v>-483.870440715744</v>
      </c>
      <c r="AK8">
        <v>2234.3235066351899</v>
      </c>
      <c r="AL8">
        <v>558.65214976873199</v>
      </c>
      <c r="AM8">
        <v>-1490.93930934782</v>
      </c>
      <c r="AN8">
        <v>428.60445842839903</v>
      </c>
      <c r="AO8">
        <v>584.82149295472198</v>
      </c>
      <c r="AP8">
        <v>-332.43961293628098</v>
      </c>
      <c r="AQ8">
        <v>-844.20484879706396</v>
      </c>
      <c r="AR8">
        <v>1665.3623189171799</v>
      </c>
      <c r="AS8">
        <v>1826.2480187465001</v>
      </c>
      <c r="AT8">
        <v>1700.10533951202</v>
      </c>
      <c r="AU8">
        <v>2004.6538937816099</v>
      </c>
      <c r="AV8">
        <v>1624.78846681818</v>
      </c>
      <c r="AW8">
        <v>1461.89529700709</v>
      </c>
      <c r="AX8">
        <v>1455.5967347773901</v>
      </c>
      <c r="AY8">
        <v>-762.244575682755</v>
      </c>
      <c r="AZ8">
        <v>21.0535488744693</v>
      </c>
      <c r="BA8">
        <v>1174.8849590993</v>
      </c>
      <c r="BB8">
        <v>1002.45632214761</v>
      </c>
      <c r="BC8">
        <v>124.129717595372</v>
      </c>
      <c r="BD8">
        <v>770.27073821694103</v>
      </c>
      <c r="BE8">
        <v>92.925709441606102</v>
      </c>
      <c r="BF8">
        <v>-1463.7278162108801</v>
      </c>
      <c r="BG8">
        <v>-1060.3756646831901</v>
      </c>
      <c r="BH8">
        <v>745.51760368191594</v>
      </c>
      <c r="BI8">
        <v>-1551.1089683351299</v>
      </c>
      <c r="BJ8">
        <v>-2118.55680207046</v>
      </c>
      <c r="BK8">
        <v>540.42201046809896</v>
      </c>
      <c r="BL8">
        <v>-885.52720680120694</v>
      </c>
      <c r="BM8">
        <v>-3065.1401418187202</v>
      </c>
      <c r="BN8">
        <v>-2966.66270578281</v>
      </c>
      <c r="BO8">
        <v>627.76688432018602</v>
      </c>
      <c r="BP8">
        <v>399.47466727383198</v>
      </c>
      <c r="BQ8">
        <v>-1797.1070237925701</v>
      </c>
      <c r="BR8">
        <v>-105.417139875156</v>
      </c>
      <c r="BS8">
        <v>-1651.60224179376</v>
      </c>
      <c r="BT8">
        <v>-1613.6814487558599</v>
      </c>
      <c r="BU8">
        <v>-1374.0149668320801</v>
      </c>
      <c r="BV8">
        <v>-1191.70077055041</v>
      </c>
      <c r="BW8">
        <v>-1087.98330384777</v>
      </c>
      <c r="BX8">
        <v>-81.508745211010904</v>
      </c>
      <c r="BY8">
        <v>-2778.9442475011801</v>
      </c>
      <c r="BZ8">
        <v>-2825.2428485505998</v>
      </c>
      <c r="CA8">
        <v>-2669.3787005491299</v>
      </c>
      <c r="CB8">
        <v>-1871.01156626785</v>
      </c>
      <c r="CC8">
        <v>-3683.5808735914102</v>
      </c>
      <c r="CD8">
        <v>-3180.9747508963201</v>
      </c>
      <c r="CE8">
        <v>-2741.0872192750298</v>
      </c>
      <c r="CF8">
        <v>-2961.1403178156802</v>
      </c>
      <c r="CG8">
        <v>-4105.66846457875</v>
      </c>
      <c r="CH8">
        <v>-3258.1648568154801</v>
      </c>
      <c r="CI8">
        <v>-2404.4920812987002</v>
      </c>
      <c r="CJ8">
        <v>-3024.9681033372699</v>
      </c>
      <c r="CK8">
        <v>-2630.0835274257802</v>
      </c>
      <c r="CL8">
        <v>-3503.2972191311001</v>
      </c>
      <c r="CM8">
        <v>-2430.24214938973</v>
      </c>
      <c r="CN8">
        <v>-705.22633080142498</v>
      </c>
      <c r="CO8">
        <v>-3768.7389117514999</v>
      </c>
      <c r="CP8">
        <v>-3321.8444385204202</v>
      </c>
      <c r="CQ8">
        <v>-2100.7729439100799</v>
      </c>
      <c r="CR8">
        <v>-833.52525262970005</v>
      </c>
      <c r="CS8">
        <v>-425.22597484507202</v>
      </c>
      <c r="CT8">
        <v>-3400.81532345391</v>
      </c>
      <c r="CU8">
        <v>1212.29200071987</v>
      </c>
      <c r="CV8">
        <v>-1823.5420770507601</v>
      </c>
      <c r="CW8">
        <v>-816.062079475985</v>
      </c>
      <c r="CX8">
        <v>435.70112332540202</v>
      </c>
      <c r="CY8">
        <v>-2367.0560931464502</v>
      </c>
      <c r="CZ8">
        <v>-1550.2016037743099</v>
      </c>
      <c r="DA8">
        <v>-2895.9309924702402</v>
      </c>
      <c r="DB8">
        <v>-1143.2730723475099</v>
      </c>
      <c r="DC8">
        <v>-874.40727466681301</v>
      </c>
      <c r="DD8">
        <v>-1002.40455402041</v>
      </c>
      <c r="DE8">
        <v>-11.047526361617299</v>
      </c>
      <c r="DF8">
        <v>-3792.4972038320202</v>
      </c>
      <c r="DG8">
        <v>-4028.90748435253</v>
      </c>
      <c r="DH8">
        <v>-1814.7994103348601</v>
      </c>
      <c r="DI8">
        <v>275.437291410157</v>
      </c>
      <c r="DJ8">
        <v>-2246.3762607857502</v>
      </c>
      <c r="DK8">
        <v>1955.2507552075399</v>
      </c>
      <c r="DL8">
        <v>-3353.3507649058602</v>
      </c>
      <c r="DM8">
        <v>-2698.8742515480499</v>
      </c>
      <c r="DN8">
        <v>-1681.94906117402</v>
      </c>
      <c r="DO8">
        <v>-1814.0847857582701</v>
      </c>
      <c r="DP8">
        <v>1143.90556621464</v>
      </c>
      <c r="DQ8">
        <v>-1555.74272134389</v>
      </c>
      <c r="DR8">
        <v>-857.17570999159295</v>
      </c>
      <c r="DS8">
        <v>265.12032574767102</v>
      </c>
      <c r="DT8">
        <v>-1947.0102221044799</v>
      </c>
      <c r="DU8">
        <v>-376.008008978514</v>
      </c>
      <c r="DV8">
        <v>-382.734589640705</v>
      </c>
      <c r="DW8">
        <v>-673.00257728768997</v>
      </c>
      <c r="DX8">
        <v>-1240.8705453477601</v>
      </c>
      <c r="DY8">
        <v>-2396.9394523004898</v>
      </c>
      <c r="DZ8">
        <v>-1757.6948211633101</v>
      </c>
      <c r="EA8">
        <v>-965.30422544972396</v>
      </c>
      <c r="EB8">
        <v>-298.53802472753898</v>
      </c>
      <c r="EC8">
        <v>-435.53992364861801</v>
      </c>
      <c r="ED8">
        <v>220.80260755762001</v>
      </c>
      <c r="EE8">
        <v>-756.12678080270302</v>
      </c>
      <c r="EF8">
        <v>-1965.67368305986</v>
      </c>
      <c r="EG8">
        <v>847.36641774858003</v>
      </c>
      <c r="EH8">
        <v>-3585.8969393039902</v>
      </c>
      <c r="EI8">
        <v>-191.30322650928699</v>
      </c>
      <c r="EJ8">
        <v>470.25254667538701</v>
      </c>
      <c r="EK8">
        <v>-1360.82629403036</v>
      </c>
      <c r="EL8">
        <v>-2599.0289785662299</v>
      </c>
      <c r="EM8">
        <v>822.48249215057899</v>
      </c>
      <c r="EN8">
        <v>-1508.1233931547899</v>
      </c>
      <c r="EO8">
        <v>929.67379656990397</v>
      </c>
      <c r="EP8">
        <v>-294.19885323046202</v>
      </c>
      <c r="EQ8">
        <v>-2184.9678286139401</v>
      </c>
      <c r="ER8">
        <v>-1277.15315985602</v>
      </c>
      <c r="ES8">
        <v>980.61084316968504</v>
      </c>
      <c r="ET8">
        <v>-2394.4994241075301</v>
      </c>
      <c r="EU8">
        <v>-247.43738969165599</v>
      </c>
      <c r="EV8">
        <v>-2252.2996477316201</v>
      </c>
      <c r="EW8">
        <v>-610.87565182635694</v>
      </c>
      <c r="EX8">
        <v>-250.67856337785801</v>
      </c>
      <c r="EY8">
        <v>1944.1502855700001</v>
      </c>
      <c r="EZ8">
        <v>1857.14883967677</v>
      </c>
      <c r="FA8">
        <v>418.66845776212801</v>
      </c>
      <c r="FB8">
        <v>4429.0053362134904</v>
      </c>
      <c r="FC8">
        <v>2916.7129281828302</v>
      </c>
      <c r="FD8">
        <v>487.88985109976602</v>
      </c>
      <c r="FE8">
        <v>3050.42942378932</v>
      </c>
      <c r="FF8">
        <v>2982.8014261380299</v>
      </c>
      <c r="FG8">
        <v>2826.06501135492</v>
      </c>
      <c r="FH8">
        <v>446.53395152953402</v>
      </c>
      <c r="FI8">
        <v>1778.1909958119199</v>
      </c>
      <c r="FJ8">
        <v>3262.1265340518898</v>
      </c>
      <c r="FK8">
        <v>2950.0037541193101</v>
      </c>
      <c r="FL8">
        <v>3462.1246079808798</v>
      </c>
      <c r="FM8">
        <v>3118.9369761110202</v>
      </c>
      <c r="FN8">
        <v>2600.1737313697899</v>
      </c>
      <c r="FO8">
        <v>2200.1302848612099</v>
      </c>
      <c r="FP8">
        <v>1783.1615215602301</v>
      </c>
      <c r="FQ8">
        <v>3729.8833795671499</v>
      </c>
      <c r="FR8">
        <v>824.07017374548002</v>
      </c>
      <c r="FS8">
        <v>3582.0220094870501</v>
      </c>
      <c r="FT8">
        <v>3182.9763464190701</v>
      </c>
      <c r="FU8">
        <v>2796.03081341292</v>
      </c>
      <c r="FV8">
        <v>1843.2908797068601</v>
      </c>
      <c r="FW8">
        <v>2988.9738058691701</v>
      </c>
      <c r="FX8">
        <v>3683.0619409976798</v>
      </c>
      <c r="FY8">
        <v>3062.68289774507</v>
      </c>
      <c r="FZ8">
        <v>1599.07924742212</v>
      </c>
      <c r="GA8">
        <v>1213.5169436994399</v>
      </c>
      <c r="GB8">
        <v>1253.56399467145</v>
      </c>
      <c r="GC8">
        <v>1691.97534834416</v>
      </c>
      <c r="GD8">
        <v>2918.2830862034498</v>
      </c>
      <c r="GE8">
        <v>2159.5090929719699</v>
      </c>
      <c r="GF8">
        <v>3533.7763865748898</v>
      </c>
      <c r="GG8">
        <v>3229.7737624237102</v>
      </c>
      <c r="GH8">
        <v>779.42164101946196</v>
      </c>
      <c r="GI8">
        <v>3671.9726523680702</v>
      </c>
      <c r="GJ8">
        <v>2072.9806970473001</v>
      </c>
      <c r="GK8">
        <v>3141.6775399160701</v>
      </c>
      <c r="GL8">
        <v>2790.50627793693</v>
      </c>
      <c r="GM8">
        <v>-216.67610570095999</v>
      </c>
      <c r="GN8">
        <v>3400.0567245311499</v>
      </c>
      <c r="GO8">
        <v>2135.3612443973002</v>
      </c>
      <c r="GP8">
        <v>3225.3174049787599</v>
      </c>
      <c r="GQ8">
        <v>2452.74839463737</v>
      </c>
      <c r="GR8">
        <v>-1633.92547691747</v>
      </c>
      <c r="GS8">
        <v>-362.684470169397</v>
      </c>
      <c r="GT8">
        <v>26.588441623045199</v>
      </c>
      <c r="GU8">
        <v>1747.20898061363</v>
      </c>
      <c r="GV8">
        <v>2001.88414446871</v>
      </c>
      <c r="GW8">
        <v>3023.2928333743098</v>
      </c>
      <c r="GX8">
        <v>1188.64820158</v>
      </c>
      <c r="GY8">
        <v>2760.9022512101801</v>
      </c>
      <c r="GZ8">
        <v>1833.0015354432401</v>
      </c>
      <c r="HA8">
        <v>1071.50880327763</v>
      </c>
      <c r="HB8">
        <v>2563.2676929293498</v>
      </c>
      <c r="HC8">
        <v>2046.1236769560101</v>
      </c>
      <c r="HD8">
        <v>1962.2176376284101</v>
      </c>
      <c r="HE8">
        <v>1028.87584471679</v>
      </c>
      <c r="HF8">
        <v>-271.13454873014501</v>
      </c>
      <c r="HG8">
        <v>108.955406600682</v>
      </c>
      <c r="HH8">
        <v>691.91677539355305</v>
      </c>
      <c r="HI8">
        <v>-1285.84068930679</v>
      </c>
      <c r="HJ8">
        <v>1845.4249403840799</v>
      </c>
      <c r="HK8">
        <v>2637.2011080932398</v>
      </c>
      <c r="HL8">
        <v>1944.79935297316</v>
      </c>
      <c r="HM8">
        <v>-1723.4642038429499</v>
      </c>
      <c r="HN8">
        <v>-294.30277054170199</v>
      </c>
      <c r="HO8">
        <v>1027.3466314198999</v>
      </c>
      <c r="HP8">
        <v>33.419468993618402</v>
      </c>
      <c r="HQ8">
        <v>-492.58242038608699</v>
      </c>
      <c r="HR8">
        <v>1958.6948576253701</v>
      </c>
      <c r="HS8">
        <v>1422.64619222175</v>
      </c>
      <c r="HT8">
        <v>-219.890259494362</v>
      </c>
      <c r="HU8">
        <v>-613.78812390648704</v>
      </c>
      <c r="HV8">
        <v>-373.02087262830702</v>
      </c>
      <c r="HW8">
        <v>-670.05752696925003</v>
      </c>
      <c r="HX8">
        <v>2141.9855439467301</v>
      </c>
      <c r="HY8">
        <v>-1301.4762501197199</v>
      </c>
      <c r="HZ8">
        <v>970.87817118601004</v>
      </c>
      <c r="IA8">
        <v>-254.563042694394</v>
      </c>
      <c r="IB8">
        <v>-65.672012536512696</v>
      </c>
      <c r="IC8">
        <v>-320.222722338273</v>
      </c>
      <c r="ID8">
        <v>734.14288148507899</v>
      </c>
      <c r="IE8">
        <v>1096.4929868673601</v>
      </c>
      <c r="IF8">
        <v>1829.8714171205499</v>
      </c>
      <c r="IG8">
        <v>-1648.9302514154799</v>
      </c>
      <c r="IH8">
        <v>-2081.7488009028302</v>
      </c>
      <c r="II8">
        <v>-781.057037215332</v>
      </c>
      <c r="IJ8">
        <v>417.39767315663198</v>
      </c>
      <c r="IK8">
        <v>-481.92927688705902</v>
      </c>
      <c r="IL8">
        <v>-850.26081047104401</v>
      </c>
      <c r="IM8">
        <v>-2865.1746010327702</v>
      </c>
      <c r="IN8">
        <v>-2.56584128086942</v>
      </c>
      <c r="IO8">
        <v>-1753.6372348431701</v>
      </c>
      <c r="IP8">
        <v>-2670.9480242459699</v>
      </c>
      <c r="IQ8">
        <v>249.586819621155</v>
      </c>
      <c r="IR8">
        <v>-964.736719618282</v>
      </c>
      <c r="IS8">
        <v>-2715.4166899295801</v>
      </c>
      <c r="IT8">
        <v>-643.86119321804995</v>
      </c>
      <c r="IU8">
        <v>-1498.0331871527001</v>
      </c>
      <c r="IV8">
        <v>-1615.3723957941399</v>
      </c>
      <c r="IW8">
        <v>543.82323839691503</v>
      </c>
      <c r="IX8">
        <v>-2674.3826451080599</v>
      </c>
      <c r="IY8">
        <v>288.98095160614503</v>
      </c>
      <c r="IZ8">
        <v>-3402.1565570842899</v>
      </c>
      <c r="JA8">
        <v>-625.75835922817896</v>
      </c>
      <c r="JB8">
        <v>-2874.7242208932998</v>
      </c>
      <c r="JC8">
        <v>85.560103099102705</v>
      </c>
      <c r="JD8">
        <v>1212.179506166</v>
      </c>
      <c r="JE8">
        <v>-1564.8617004984901</v>
      </c>
      <c r="JF8">
        <v>794.59860609618102</v>
      </c>
      <c r="JG8">
        <v>2427.3431717065801</v>
      </c>
      <c r="JH8">
        <v>1118.13551973431</v>
      </c>
      <c r="JI8">
        <v>2753.3565099835801</v>
      </c>
      <c r="JJ8">
        <v>3317.9847954123002</v>
      </c>
      <c r="JK8">
        <v>2412.1220645795102</v>
      </c>
      <c r="JL8">
        <v>124.99123144271</v>
      </c>
      <c r="JM8">
        <v>3522.2465668439199</v>
      </c>
      <c r="JN8">
        <v>3386.4635582323199</v>
      </c>
      <c r="JO8">
        <v>2478.5407494569799</v>
      </c>
      <c r="JP8">
        <v>-1282.7942091472601</v>
      </c>
      <c r="JQ8">
        <v>519.79209559257799</v>
      </c>
      <c r="JR8">
        <v>984.71602998793105</v>
      </c>
      <c r="JS8">
        <v>416.76358053417403</v>
      </c>
      <c r="JT8">
        <v>649.69772483670602</v>
      </c>
      <c r="JU8">
        <v>-2201.2381468045301</v>
      </c>
      <c r="JV8">
        <v>-1236.0747001954001</v>
      </c>
      <c r="JW8">
        <v>793.82498870550296</v>
      </c>
      <c r="JX8">
        <v>1013.76991020188</v>
      </c>
      <c r="JY8">
        <v>1022.51192277472</v>
      </c>
      <c r="JZ8">
        <v>-3534.0661012394698</v>
      </c>
      <c r="KA8">
        <v>-865.816269693604</v>
      </c>
      <c r="KB8">
        <v>-426.693175023599</v>
      </c>
      <c r="KC8">
        <v>1581.61802827009</v>
      </c>
      <c r="KD8">
        <v>-84.938897015950104</v>
      </c>
      <c r="KE8">
        <v>746.957454165478</v>
      </c>
      <c r="KF8">
        <v>1177.12754824994</v>
      </c>
      <c r="KG8">
        <v>1116.7558399532099</v>
      </c>
      <c r="KH8">
        <v>83.106703893349703</v>
      </c>
      <c r="KI8">
        <v>-750.77673314520803</v>
      </c>
      <c r="KJ8">
        <v>-75.461158564954204</v>
      </c>
      <c r="KK8">
        <v>581.10260248786403</v>
      </c>
      <c r="KL8">
        <v>-2476.2377844610501</v>
      </c>
      <c r="KM8">
        <v>67.439487543798094</v>
      </c>
      <c r="KN8">
        <v>-1278.5896644283</v>
      </c>
      <c r="KO8">
        <v>-1314.8115556370999</v>
      </c>
      <c r="KP8">
        <v>-848.43836316426496</v>
      </c>
      <c r="KQ8">
        <v>-126.458749559639</v>
      </c>
      <c r="KR8">
        <v>-1102.3746274492801</v>
      </c>
      <c r="KS8">
        <v>-1652.4566648755099</v>
      </c>
      <c r="KT8">
        <v>-1217.9958589862499</v>
      </c>
      <c r="KU8">
        <v>1276.9982556436801</v>
      </c>
      <c r="KV8">
        <v>539.88657144458296</v>
      </c>
      <c r="KW8">
        <v>520.10066310552304</v>
      </c>
      <c r="KX8">
        <v>-612.61359752487499</v>
      </c>
      <c r="KY8">
        <v>-3848.8065885525698</v>
      </c>
      <c r="KZ8">
        <v>-1088.9105600221501</v>
      </c>
      <c r="LA8">
        <v>393.25512802163098</v>
      </c>
      <c r="LB8">
        <v>-410.61918757979299</v>
      </c>
      <c r="LC8">
        <v>-1480.1870789933</v>
      </c>
      <c r="LD8">
        <v>-151.703630828755</v>
      </c>
      <c r="LE8">
        <v>-3333.8512089431701</v>
      </c>
      <c r="LF8">
        <v>-685.74190422337301</v>
      </c>
      <c r="LG8">
        <v>-3767.0954663782099</v>
      </c>
      <c r="LH8">
        <v>-2933.9073691119202</v>
      </c>
      <c r="LI8">
        <v>4526.4627740706301</v>
      </c>
      <c r="LJ8">
        <v>4516.3196071639304</v>
      </c>
      <c r="LK8">
        <v>4082.9882234687798</v>
      </c>
      <c r="LL8">
        <v>4064.8053188459498</v>
      </c>
      <c r="LM8">
        <v>4014.8080234434401</v>
      </c>
      <c r="LN8">
        <v>3137.1988974679598</v>
      </c>
      <c r="LO8">
        <v>2896.3739286004502</v>
      </c>
      <c r="LP8">
        <v>2877.5695404131402</v>
      </c>
      <c r="LQ8">
        <v>2515.8646352406199</v>
      </c>
      <c r="LR8">
        <v>1684.1722207939899</v>
      </c>
      <c r="LS8">
        <v>1611.7926350651401</v>
      </c>
      <c r="LT8">
        <v>1513.9915363152099</v>
      </c>
      <c r="LU8">
        <v>734.04503455347697</v>
      </c>
      <c r="LV8">
        <v>571.378738703218</v>
      </c>
      <c r="LW8">
        <v>1970.0889738916701</v>
      </c>
      <c r="LX8">
        <v>1217.19783754691</v>
      </c>
      <c r="LY8">
        <v>-2077.2219576479902</v>
      </c>
      <c r="LZ8">
        <v>732.97432039683702</v>
      </c>
      <c r="MA8">
        <v>781.186309063213</v>
      </c>
      <c r="MB8">
        <v>-461.45372161449501</v>
      </c>
      <c r="MC8">
        <v>-46.060743109347001</v>
      </c>
      <c r="MD8">
        <v>545.908537644445</v>
      </c>
      <c r="ME8">
        <v>245.59421754281601</v>
      </c>
      <c r="MF8">
        <v>11.907102193031999</v>
      </c>
      <c r="MG8">
        <v>1175.1869456244599</v>
      </c>
      <c r="MH8">
        <v>1110.5333775448601</v>
      </c>
      <c r="MI8">
        <v>781.44219218038597</v>
      </c>
      <c r="MJ8">
        <v>-922.14404489937203</v>
      </c>
      <c r="MK8">
        <v>-2189.02022251161</v>
      </c>
      <c r="ML8">
        <v>-1751.3848119030399</v>
      </c>
      <c r="MM8">
        <v>-1103.81129691621</v>
      </c>
      <c r="MN8">
        <v>-773.24476524431805</v>
      </c>
      <c r="MO8">
        <v>215.869391934269</v>
      </c>
      <c r="MP8">
        <v>-840.97340102855901</v>
      </c>
      <c r="MQ8">
        <v>452.30978495438501</v>
      </c>
      <c r="MR8">
        <v>1510.2046083125001</v>
      </c>
      <c r="MS8">
        <v>2242.6566483613701</v>
      </c>
      <c r="MT8">
        <v>461.85933517908501</v>
      </c>
      <c r="MU8">
        <v>2821.9302752713302</v>
      </c>
      <c r="MV8">
        <v>-232.116807804779</v>
      </c>
      <c r="MW8">
        <v>1351.77445702151</v>
      </c>
      <c r="MX8">
        <v>-108.632957000586</v>
      </c>
      <c r="MY8">
        <v>-769.55880827473402</v>
      </c>
      <c r="MZ8">
        <v>-824.98525051898002</v>
      </c>
      <c r="NA8">
        <v>-234.79901896192899</v>
      </c>
      <c r="NB8">
        <v>-1251.83249114005</v>
      </c>
      <c r="NC8">
        <v>843.62829361499098</v>
      </c>
      <c r="ND8">
        <v>388.28355100265702</v>
      </c>
      <c r="NE8">
        <v>-424.39006812295901</v>
      </c>
      <c r="NF8">
        <v>-2015.9566243333099</v>
      </c>
      <c r="NG8">
        <v>-1467.8936194299499</v>
      </c>
      <c r="NH8">
        <v>-2283.7996918727699</v>
      </c>
      <c r="NI8">
        <v>94.392025602294794</v>
      </c>
      <c r="NJ8">
        <v>1050.4922081873001</v>
      </c>
      <c r="NK8">
        <v>120.562910566247</v>
      </c>
      <c r="NL8">
        <v>-231.51998654433899</v>
      </c>
      <c r="NM8">
        <v>1188.08252280529</v>
      </c>
      <c r="NN8">
        <v>780.40421338598503</v>
      </c>
      <c r="NO8">
        <v>-348.63731007109999</v>
      </c>
      <c r="NP8">
        <v>-1112.6377419662399</v>
      </c>
      <c r="NQ8">
        <v>-2314.4778081826598</v>
      </c>
      <c r="NR8">
        <v>1180.1182643264899</v>
      </c>
      <c r="NS8">
        <v>-598.93965830530794</v>
      </c>
      <c r="NT8">
        <v>-2043.60555468239</v>
      </c>
      <c r="NU8">
        <v>-1391.09349431541</v>
      </c>
      <c r="NV8">
        <v>-2503.5534272979098</v>
      </c>
      <c r="NW8">
        <v>-1802.7117840271601</v>
      </c>
    </row>
    <row r="9" spans="1:387" x14ac:dyDescent="0.25">
      <c r="A9" t="s">
        <v>1181</v>
      </c>
      <c r="C9">
        <v>612.85461899540303</v>
      </c>
      <c r="D9">
        <v>-606.10631425342899</v>
      </c>
      <c r="E9">
        <v>1229.38494160963</v>
      </c>
      <c r="F9">
        <v>1878.3082736972799</v>
      </c>
      <c r="G9">
        <v>943.17322029246805</v>
      </c>
      <c r="H9">
        <v>2250.7967470018302</v>
      </c>
      <c r="I9">
        <v>3640.2325805762898</v>
      </c>
      <c r="J9">
        <v>2694.7518137662701</v>
      </c>
      <c r="K9">
        <v>2553.6738458017098</v>
      </c>
      <c r="L9">
        <v>2880.3487040690902</v>
      </c>
      <c r="M9">
        <v>1619.1610761821</v>
      </c>
      <c r="N9">
        <v>858.27687181462102</v>
      </c>
      <c r="O9">
        <v>-3852.7877690710302</v>
      </c>
      <c r="P9">
        <v>-738.97722125489895</v>
      </c>
      <c r="Q9">
        <v>-3364.0877453074399</v>
      </c>
      <c r="R9">
        <v>-2749.9383774826401</v>
      </c>
      <c r="S9">
        <v>-927.20212315529898</v>
      </c>
      <c r="T9">
        <v>1713.9751834593401</v>
      </c>
      <c r="U9">
        <v>3050.04123207169</v>
      </c>
      <c r="V9">
        <v>607.90297384677103</v>
      </c>
      <c r="W9">
        <v>3342.01412587198</v>
      </c>
      <c r="X9">
        <v>2272.81214343589</v>
      </c>
      <c r="Y9">
        <v>990.28160701885099</v>
      </c>
      <c r="Z9">
        <v>-2312.6940898671101</v>
      </c>
      <c r="AA9">
        <v>-2476.2741678623502</v>
      </c>
      <c r="AB9">
        <v>-1813.0389648313801</v>
      </c>
      <c r="AC9">
        <v>1365.6250932082601</v>
      </c>
      <c r="AD9">
        <v>-1430.5884292708299</v>
      </c>
      <c r="AE9">
        <v>2001.3269568231401</v>
      </c>
      <c r="AF9">
        <v>2565.1355806563502</v>
      </c>
      <c r="AG9">
        <v>-2726.55951362622</v>
      </c>
      <c r="AH9">
        <v>-2011.13732703854</v>
      </c>
      <c r="AI9">
        <v>1899.9737075922701</v>
      </c>
      <c r="AJ9">
        <v>-3321.4895378655101</v>
      </c>
      <c r="AK9">
        <v>-2051.3369930520498</v>
      </c>
      <c r="AL9">
        <v>1760.69638895</v>
      </c>
      <c r="AM9">
        <v>2187.2542357461198</v>
      </c>
      <c r="AN9">
        <v>2217.8073556796899</v>
      </c>
      <c r="AO9">
        <v>917.913476671333</v>
      </c>
      <c r="AP9">
        <v>905.18204362793097</v>
      </c>
      <c r="AQ9">
        <v>1421.2305868152</v>
      </c>
      <c r="AR9">
        <v>2327.6567146542502</v>
      </c>
      <c r="AS9">
        <v>334.373103333963</v>
      </c>
      <c r="AT9">
        <v>1395.2013028757599</v>
      </c>
      <c r="AU9">
        <v>1584.189394791</v>
      </c>
      <c r="AV9">
        <v>1449.8397317132301</v>
      </c>
      <c r="AW9">
        <v>-1265.2046382859801</v>
      </c>
      <c r="AX9">
        <v>1316.17470620375</v>
      </c>
      <c r="AY9">
        <v>-2426.91938117257</v>
      </c>
      <c r="AZ9">
        <v>2308.75441352491</v>
      </c>
      <c r="BA9">
        <v>-820.72631286146702</v>
      </c>
      <c r="BB9">
        <v>1109.24962924131</v>
      </c>
      <c r="BC9">
        <v>1585.1657637966</v>
      </c>
      <c r="BD9">
        <v>-1807.8287648428</v>
      </c>
      <c r="BE9">
        <v>-931.27877851204698</v>
      </c>
      <c r="BF9">
        <v>2444.7501778928199</v>
      </c>
      <c r="BG9">
        <v>1557.8580529709</v>
      </c>
      <c r="BH9">
        <v>-2394.49956068349</v>
      </c>
      <c r="BI9">
        <v>947.20766646636605</v>
      </c>
      <c r="BJ9">
        <v>183.92599105092401</v>
      </c>
      <c r="BK9">
        <v>1507.0253133748299</v>
      </c>
      <c r="BL9">
        <v>1652.8798024917201</v>
      </c>
      <c r="BM9">
        <v>-1780.31094063209</v>
      </c>
      <c r="BN9">
        <v>50.9037752588305</v>
      </c>
      <c r="BO9">
        <v>763.99287339019304</v>
      </c>
      <c r="BP9">
        <v>1200.3251639206801</v>
      </c>
      <c r="BQ9">
        <v>612.04802272226505</v>
      </c>
      <c r="BR9">
        <v>1214.56732475528</v>
      </c>
      <c r="BS9">
        <v>-1324.7121135525899</v>
      </c>
      <c r="BT9">
        <v>-197.501700818156</v>
      </c>
      <c r="BU9">
        <v>-1595.1643862390899</v>
      </c>
      <c r="BV9">
        <v>-567.51039068716295</v>
      </c>
      <c r="BW9">
        <v>-3230.7370299223899</v>
      </c>
      <c r="BX9">
        <v>1496.72027701609</v>
      </c>
      <c r="BY9">
        <v>3488.6974125643701</v>
      </c>
      <c r="BZ9">
        <v>3993.5670185037102</v>
      </c>
      <c r="CA9">
        <v>3562.8286599367798</v>
      </c>
      <c r="CB9">
        <v>2376.4277643882001</v>
      </c>
      <c r="CC9">
        <v>3132.39933843053</v>
      </c>
      <c r="CD9">
        <v>3185.8966240735099</v>
      </c>
      <c r="CE9">
        <v>3459.3141875852998</v>
      </c>
      <c r="CF9">
        <v>2809.0345108716201</v>
      </c>
      <c r="CG9">
        <v>502.54040854003699</v>
      </c>
      <c r="CH9">
        <v>4372.1843052887198</v>
      </c>
      <c r="CI9">
        <v>2856.06177456662</v>
      </c>
      <c r="CJ9">
        <v>2348.72200202472</v>
      </c>
      <c r="CK9">
        <v>2419.5198649929198</v>
      </c>
      <c r="CL9">
        <v>2375.13057319781</v>
      </c>
      <c r="CM9">
        <v>3242.5411608981899</v>
      </c>
      <c r="CN9">
        <v>4015.53157985591</v>
      </c>
      <c r="CO9">
        <v>1422.9690162121501</v>
      </c>
      <c r="CP9">
        <v>1052.2910934342001</v>
      </c>
      <c r="CQ9">
        <v>232.40617818591201</v>
      </c>
      <c r="CR9">
        <v>-933.30232018392803</v>
      </c>
      <c r="CS9">
        <v>1508.1491989855999</v>
      </c>
      <c r="CT9">
        <v>4342.1284769890299</v>
      </c>
      <c r="CU9">
        <v>3294.8434134342901</v>
      </c>
      <c r="CV9">
        <v>3493.8798576270701</v>
      </c>
      <c r="CW9">
        <v>3094.3536561692799</v>
      </c>
      <c r="CX9">
        <v>2357.0589196824799</v>
      </c>
      <c r="CY9">
        <v>2492.7166402514299</v>
      </c>
      <c r="CZ9">
        <v>4511.00768050426</v>
      </c>
      <c r="DA9">
        <v>3619.1101802032899</v>
      </c>
      <c r="DB9">
        <v>1852.2649293701099</v>
      </c>
      <c r="DC9">
        <v>2212.2482789394298</v>
      </c>
      <c r="DD9">
        <v>2752.67179570282</v>
      </c>
      <c r="DE9">
        <v>170.88638338612</v>
      </c>
      <c r="DF9">
        <v>1158.2974940695301</v>
      </c>
      <c r="DG9">
        <v>961.60749535236801</v>
      </c>
      <c r="DH9">
        <v>1049.38597009561</v>
      </c>
      <c r="DI9">
        <v>2736.1377195187401</v>
      </c>
      <c r="DJ9">
        <v>2629.1806674060599</v>
      </c>
      <c r="DK9">
        <v>3531.2237442830801</v>
      </c>
      <c r="DL9">
        <v>2114.1504231942299</v>
      </c>
      <c r="DM9">
        <v>2004.82627822994</v>
      </c>
      <c r="DN9">
        <v>2075.7364346572899</v>
      </c>
      <c r="DO9">
        <v>1193.41649552487</v>
      </c>
      <c r="DP9">
        <v>2571.4737367673201</v>
      </c>
      <c r="DQ9">
        <v>-626.96390868105402</v>
      </c>
      <c r="DR9">
        <v>2327.0083218262198</v>
      </c>
      <c r="DS9">
        <v>3190.4737564074799</v>
      </c>
      <c r="DT9">
        <v>584.66493286065804</v>
      </c>
      <c r="DU9">
        <v>3479.38761277194</v>
      </c>
      <c r="DV9">
        <v>598.36453499332595</v>
      </c>
      <c r="DW9">
        <v>-273.80111291257299</v>
      </c>
      <c r="DX9">
        <v>2183.5983647277499</v>
      </c>
      <c r="DY9">
        <v>1856.4789453624001</v>
      </c>
      <c r="DZ9">
        <v>2195.3709171857299</v>
      </c>
      <c r="EA9">
        <v>985.29418742727705</v>
      </c>
      <c r="EB9">
        <v>-736.96330807559195</v>
      </c>
      <c r="EC9">
        <v>843.85576870291698</v>
      </c>
      <c r="ED9">
        <v>1871.90327705609</v>
      </c>
      <c r="EE9">
        <v>1446.3685896312099</v>
      </c>
      <c r="EF9">
        <v>-999.06918887703398</v>
      </c>
      <c r="EG9">
        <v>2434.97977710444</v>
      </c>
      <c r="EH9">
        <v>1639.4576694362299</v>
      </c>
      <c r="EI9">
        <v>2172.29302633414</v>
      </c>
      <c r="EJ9">
        <v>2224.3074776744202</v>
      </c>
      <c r="EK9">
        <v>1037.2531067366899</v>
      </c>
      <c r="EL9">
        <v>313.87788784965397</v>
      </c>
      <c r="EM9">
        <v>2396.9133171726498</v>
      </c>
      <c r="EN9">
        <v>1462.7385244403099</v>
      </c>
      <c r="EO9">
        <v>2967.9485818698899</v>
      </c>
      <c r="EP9">
        <v>1875.94545786819</v>
      </c>
      <c r="EQ9">
        <v>1370.44213186346</v>
      </c>
      <c r="ER9">
        <v>-225.854081680787</v>
      </c>
      <c r="ES9">
        <v>3183.9993380739802</v>
      </c>
      <c r="ET9">
        <v>694.71734584301601</v>
      </c>
      <c r="EU9">
        <v>1388.9889251578199</v>
      </c>
      <c r="EV9">
        <v>421.00750713313101</v>
      </c>
      <c r="EW9">
        <v>-395.76117022841601</v>
      </c>
      <c r="EX9">
        <v>136.70016768747601</v>
      </c>
      <c r="EY9">
        <v>-3678.76980092453</v>
      </c>
      <c r="EZ9">
        <v>-4932.3660669905603</v>
      </c>
      <c r="FA9">
        <v>-3501.2286152453198</v>
      </c>
      <c r="FB9">
        <v>-3734.5770399739599</v>
      </c>
      <c r="FC9">
        <v>-3522.1189979945698</v>
      </c>
      <c r="FD9">
        <v>-3223.3865152335602</v>
      </c>
      <c r="FE9">
        <v>-3051.7693983377299</v>
      </c>
      <c r="FF9">
        <v>-3690.8616250314599</v>
      </c>
      <c r="FG9">
        <v>-4129.4039730045897</v>
      </c>
      <c r="FH9">
        <v>368.84207730821697</v>
      </c>
      <c r="FI9">
        <v>-472.694667126296</v>
      </c>
      <c r="FJ9">
        <v>-4445.3593605366004</v>
      </c>
      <c r="FK9">
        <v>-2752.8820684842699</v>
      </c>
      <c r="FL9">
        <v>-2718.4402629207498</v>
      </c>
      <c r="FM9">
        <v>-3311.3446831246702</v>
      </c>
      <c r="FN9">
        <v>-3245.1527937191599</v>
      </c>
      <c r="FO9">
        <v>-4631.45520483562</v>
      </c>
      <c r="FP9">
        <v>-3154.2235726427198</v>
      </c>
      <c r="FQ9">
        <v>-3868.0978066499501</v>
      </c>
      <c r="FR9">
        <v>-938.75792043338902</v>
      </c>
      <c r="FS9">
        <v>-4334.9725879911202</v>
      </c>
      <c r="FT9">
        <v>-3998.59104546652</v>
      </c>
      <c r="FU9">
        <v>-3721.6801883111698</v>
      </c>
      <c r="FV9">
        <v>212.80335666291799</v>
      </c>
      <c r="FW9">
        <v>-3172.5184942627998</v>
      </c>
      <c r="FX9">
        <v>-3150.7674200757001</v>
      </c>
      <c r="FY9">
        <v>-3503.81278215769</v>
      </c>
      <c r="FZ9">
        <v>-3231.6206585764498</v>
      </c>
      <c r="GA9">
        <v>2072.4805474187701</v>
      </c>
      <c r="GB9">
        <v>-2385.5096589365098</v>
      </c>
      <c r="GC9">
        <v>-3716.48770974535</v>
      </c>
      <c r="GD9">
        <v>-4021.6367355452599</v>
      </c>
      <c r="GE9">
        <v>-3567.7467024058301</v>
      </c>
      <c r="GF9">
        <v>-4043.72700650859</v>
      </c>
      <c r="GG9">
        <v>-3661.9520614347798</v>
      </c>
      <c r="GH9">
        <v>-3486.6800637645301</v>
      </c>
      <c r="GI9">
        <v>-4460.5362801910696</v>
      </c>
      <c r="GJ9">
        <v>-3022.8122761725799</v>
      </c>
      <c r="GK9">
        <v>-4651.8353051484801</v>
      </c>
      <c r="GL9">
        <v>-2920.0458230765698</v>
      </c>
      <c r="GM9">
        <v>-430.25644718772298</v>
      </c>
      <c r="GN9">
        <v>308.08041359006302</v>
      </c>
      <c r="GO9">
        <v>-3371.19108154575</v>
      </c>
      <c r="GP9">
        <v>-4120.2754799915701</v>
      </c>
      <c r="GQ9">
        <v>-2941.3589081019099</v>
      </c>
      <c r="GR9">
        <v>-3241.7934747146801</v>
      </c>
      <c r="GS9">
        <v>-1322.50130899899</v>
      </c>
      <c r="GT9">
        <v>-2984.2314371106299</v>
      </c>
      <c r="GU9">
        <v>-4392.4362776942398</v>
      </c>
      <c r="GV9">
        <v>-3731.45600263705</v>
      </c>
      <c r="GW9">
        <v>-2537.6306045226102</v>
      </c>
      <c r="GX9">
        <v>-2712.1540149027101</v>
      </c>
      <c r="GY9">
        <v>-2587.0897964836299</v>
      </c>
      <c r="GZ9">
        <v>-959.05347223544197</v>
      </c>
      <c r="HA9">
        <v>-3459.2275607740098</v>
      </c>
      <c r="HB9">
        <v>-3852.1418974353001</v>
      </c>
      <c r="HC9">
        <v>-3178.6949322473101</v>
      </c>
      <c r="HD9">
        <v>-3342.1140983168998</v>
      </c>
      <c r="HE9">
        <v>-752.94514357853097</v>
      </c>
      <c r="HF9">
        <v>-260.63805825121398</v>
      </c>
      <c r="HG9">
        <v>461.14240473274498</v>
      </c>
      <c r="HH9">
        <v>-3512.46688414136</v>
      </c>
      <c r="HI9">
        <v>-2933.8255617435402</v>
      </c>
      <c r="HJ9">
        <v>-2911.8747200361599</v>
      </c>
      <c r="HK9">
        <v>-3832.7390333660301</v>
      </c>
      <c r="HL9">
        <v>-32.129875030369099</v>
      </c>
      <c r="HM9">
        <v>-3401.3463282134799</v>
      </c>
      <c r="HN9">
        <v>-3733.9452804738999</v>
      </c>
      <c r="HO9">
        <v>-3128.34938358605</v>
      </c>
      <c r="HP9">
        <v>-2921.3923240682102</v>
      </c>
      <c r="HQ9">
        <v>-2999.6802272748801</v>
      </c>
      <c r="HR9">
        <v>-3610.6138734881702</v>
      </c>
      <c r="HS9">
        <v>786.15855976334296</v>
      </c>
      <c r="HT9">
        <v>-2773.0126288760398</v>
      </c>
      <c r="HU9">
        <v>-3112.2622066560798</v>
      </c>
      <c r="HV9">
        <v>-2384.6255618950699</v>
      </c>
      <c r="HW9">
        <v>-2543.4254560079999</v>
      </c>
      <c r="HX9">
        <v>-3769.3960173773999</v>
      </c>
      <c r="HY9">
        <v>-2409.9610942228201</v>
      </c>
      <c r="HZ9">
        <v>-3848.22533246591</v>
      </c>
      <c r="IA9">
        <v>-2427.23756997386</v>
      </c>
      <c r="IB9">
        <v>-1016.16738680292</v>
      </c>
      <c r="IC9">
        <v>-2147.75251270423</v>
      </c>
      <c r="ID9">
        <v>-2080.8485075027802</v>
      </c>
      <c r="IE9">
        <v>-115.09134581464301</v>
      </c>
      <c r="IF9">
        <v>-1926.9053843224699</v>
      </c>
      <c r="IG9">
        <v>-1626.7721923215499</v>
      </c>
      <c r="IH9">
        <v>-348.79203391276099</v>
      </c>
      <c r="II9">
        <v>-1759.88096550767</v>
      </c>
      <c r="IJ9">
        <v>-3246.4944885796499</v>
      </c>
      <c r="IK9">
        <v>-601.38088866064902</v>
      </c>
      <c r="IL9">
        <v>-4074.5011694807599</v>
      </c>
      <c r="IM9">
        <v>-3115.8150929418698</v>
      </c>
      <c r="IN9">
        <v>-1005.94923824106</v>
      </c>
      <c r="IO9">
        <v>2244.00012913522</v>
      </c>
      <c r="IP9">
        <v>-2783.0279232801199</v>
      </c>
      <c r="IQ9">
        <v>-3436.3019888847698</v>
      </c>
      <c r="IR9">
        <v>92.749969061049399</v>
      </c>
      <c r="IS9">
        <v>-3124.0013371053101</v>
      </c>
      <c r="IT9">
        <v>-997.56799383480097</v>
      </c>
      <c r="IU9">
        <v>2338.4735642145602</v>
      </c>
      <c r="IV9">
        <v>-3373.3732504009499</v>
      </c>
      <c r="IW9">
        <v>-1211.2496050255199</v>
      </c>
      <c r="IX9">
        <v>566.17222478968597</v>
      </c>
      <c r="IY9">
        <v>-1733.2192597795299</v>
      </c>
      <c r="IZ9">
        <v>-2499.12197558155</v>
      </c>
      <c r="JA9">
        <v>-1894.5950845915299</v>
      </c>
      <c r="JB9">
        <v>-2651.3942828919999</v>
      </c>
      <c r="JC9">
        <v>-2268.5272124778799</v>
      </c>
      <c r="JD9">
        <v>-3008.27392430494</v>
      </c>
      <c r="JE9">
        <v>-955.96480585274696</v>
      </c>
      <c r="JF9">
        <v>-1115.23044832305</v>
      </c>
      <c r="JG9">
        <v>-1720.17185836048</v>
      </c>
      <c r="JH9">
        <v>-1214.09269163466</v>
      </c>
      <c r="JI9">
        <v>-958.69541965780195</v>
      </c>
      <c r="JJ9">
        <v>-750.08382910717398</v>
      </c>
      <c r="JK9">
        <v>-2234.1108582857601</v>
      </c>
      <c r="JL9">
        <v>2152.5998867887802</v>
      </c>
      <c r="JM9">
        <v>-1414.17318282575</v>
      </c>
      <c r="JN9">
        <v>-1150.4582424315199</v>
      </c>
      <c r="JO9">
        <v>454.28683688059601</v>
      </c>
      <c r="JP9">
        <v>-598.38533184110497</v>
      </c>
      <c r="JQ9">
        <v>2268.1775821523001</v>
      </c>
      <c r="JR9">
        <v>1150.97696472192</v>
      </c>
      <c r="JS9">
        <v>2069.2023447701899</v>
      </c>
      <c r="JT9">
        <v>2829.1063501314402</v>
      </c>
      <c r="JU9">
        <v>2978.1017329329602</v>
      </c>
      <c r="JV9">
        <v>1253.0237280036599</v>
      </c>
      <c r="JW9">
        <v>974.87907110923595</v>
      </c>
      <c r="JX9">
        <v>2335.2659185606699</v>
      </c>
      <c r="JY9">
        <v>-1040.2144028548701</v>
      </c>
      <c r="JZ9">
        <v>1134.8497823600801</v>
      </c>
      <c r="KA9">
        <v>36.561258821624897</v>
      </c>
      <c r="KB9">
        <v>-1186.3239324588901</v>
      </c>
      <c r="KC9">
        <v>1671.3745732034099</v>
      </c>
      <c r="KD9">
        <v>1582.2788210836</v>
      </c>
      <c r="KE9">
        <v>1161.95759058352</v>
      </c>
      <c r="KF9">
        <v>3919.4370420912101</v>
      </c>
      <c r="KG9">
        <v>-341.66455745882899</v>
      </c>
      <c r="KH9">
        <v>643.62042041697202</v>
      </c>
      <c r="KI9">
        <v>-782.96907707779997</v>
      </c>
      <c r="KJ9">
        <v>861.22658516828506</v>
      </c>
      <c r="KK9">
        <v>2286.7759594546101</v>
      </c>
      <c r="KL9">
        <v>2663.8722111611501</v>
      </c>
      <c r="KM9">
        <v>1064.38940086909</v>
      </c>
      <c r="KN9">
        <v>437.361807798386</v>
      </c>
      <c r="KO9">
        <v>2041.35862471931</v>
      </c>
      <c r="KP9">
        <v>1284.6396098831899</v>
      </c>
      <c r="KQ9">
        <v>1407.9697441835301</v>
      </c>
      <c r="KR9">
        <v>-1662.6910772527399</v>
      </c>
      <c r="KS9">
        <v>3476.0306388234599</v>
      </c>
      <c r="KT9">
        <v>-1573.84528626888</v>
      </c>
      <c r="KU9">
        <v>2332.9823619675099</v>
      </c>
      <c r="KV9">
        <v>-2003.52957979334</v>
      </c>
      <c r="KW9">
        <v>706.44419451486795</v>
      </c>
      <c r="KX9">
        <v>1768.09692273</v>
      </c>
      <c r="KY9">
        <v>-4204.1789859560604</v>
      </c>
      <c r="KZ9">
        <v>-2277.31582999898</v>
      </c>
      <c r="LA9">
        <v>-1722.59441047411</v>
      </c>
      <c r="LB9">
        <v>-2266.16414629257</v>
      </c>
      <c r="LC9">
        <v>-1735.8472799619899</v>
      </c>
      <c r="LD9">
        <v>1291.94876432966</v>
      </c>
      <c r="LE9">
        <v>-3843.0776946624101</v>
      </c>
      <c r="LF9">
        <v>1106.3100791308</v>
      </c>
      <c r="LG9">
        <v>1476.3064938642799</v>
      </c>
      <c r="LH9">
        <v>-3054.8219997087199</v>
      </c>
      <c r="LI9">
        <v>-2900.5412473544502</v>
      </c>
      <c r="LJ9">
        <v>-1440.12279452229</v>
      </c>
      <c r="LK9">
        <v>1482.58050409216</v>
      </c>
      <c r="LL9">
        <v>-3377.1205938387502</v>
      </c>
      <c r="LM9">
        <v>-3113.82192913789</v>
      </c>
      <c r="LN9">
        <v>2463.7451952197998</v>
      </c>
      <c r="LO9">
        <v>1418.10452174286</v>
      </c>
      <c r="LP9">
        <v>2653.2102227292798</v>
      </c>
      <c r="LQ9">
        <v>-1431.25333118392</v>
      </c>
      <c r="LR9">
        <v>-2734.9608923777901</v>
      </c>
      <c r="LS9">
        <v>-2342.3878360630001</v>
      </c>
      <c r="LT9">
        <v>2717.83204447465</v>
      </c>
      <c r="LU9">
        <v>-446.517452322167</v>
      </c>
      <c r="LV9">
        <v>-360.217669423453</v>
      </c>
      <c r="LW9">
        <v>2429.8723619263701</v>
      </c>
      <c r="LX9">
        <v>2387.9652356681499</v>
      </c>
      <c r="LY9">
        <v>1740.8059413425799</v>
      </c>
      <c r="LZ9">
        <v>3401.6134883381601</v>
      </c>
      <c r="MA9">
        <v>3084.9822489182802</v>
      </c>
      <c r="MB9">
        <v>2011.8467349187999</v>
      </c>
      <c r="MC9">
        <v>138.615989265922</v>
      </c>
      <c r="MD9">
        <v>957.4041559712</v>
      </c>
      <c r="ME9">
        <v>3072.6626825572898</v>
      </c>
      <c r="MF9">
        <v>2450.3281655740402</v>
      </c>
      <c r="MG9">
        <v>2824.5181611211901</v>
      </c>
      <c r="MH9">
        <v>1665.67899229261</v>
      </c>
      <c r="MI9">
        <v>3664.2912072109102</v>
      </c>
      <c r="MJ9">
        <v>1606.5432735222701</v>
      </c>
      <c r="MK9">
        <v>285.46191710111998</v>
      </c>
      <c r="ML9">
        <v>2623.7507368469901</v>
      </c>
      <c r="MM9">
        <v>-1225.7038031505299</v>
      </c>
      <c r="MN9">
        <v>3420.3235819660299</v>
      </c>
      <c r="MO9">
        <v>289.27096548724398</v>
      </c>
      <c r="MP9">
        <v>577.24170666939801</v>
      </c>
      <c r="MQ9">
        <v>-480.340508235583</v>
      </c>
      <c r="MR9">
        <v>2193.6399906339602</v>
      </c>
      <c r="MS9">
        <v>2669.8086082178502</v>
      </c>
      <c r="MT9">
        <v>2255.10373112964</v>
      </c>
      <c r="MU9">
        <v>3970.2726272668701</v>
      </c>
      <c r="MV9">
        <v>1712.9445522338301</v>
      </c>
      <c r="MW9">
        <v>3563.4387007263599</v>
      </c>
      <c r="MX9">
        <v>2866.1897414944101</v>
      </c>
      <c r="MY9">
        <v>-1272.2634032472999</v>
      </c>
      <c r="MZ9">
        <v>1825.1761856634701</v>
      </c>
      <c r="NA9">
        <v>3044.8663375647702</v>
      </c>
      <c r="NB9">
        <v>1499.9302459964899</v>
      </c>
      <c r="NC9">
        <v>-252.43353724789901</v>
      </c>
      <c r="ND9">
        <v>3139.6544665604301</v>
      </c>
      <c r="NE9">
        <v>2712.7314220081698</v>
      </c>
      <c r="NF9">
        <v>1640.3653290490399</v>
      </c>
      <c r="NG9">
        <v>1576.4949550178701</v>
      </c>
      <c r="NH9">
        <v>-1673.1571500109701</v>
      </c>
      <c r="NI9">
        <v>421.57777541224101</v>
      </c>
      <c r="NJ9">
        <v>2095.0396858895901</v>
      </c>
      <c r="NK9">
        <v>2901.3434354566002</v>
      </c>
      <c r="NL9">
        <v>2835.03628145128</v>
      </c>
      <c r="NM9">
        <v>-879.37386246739902</v>
      </c>
      <c r="NN9">
        <v>-2296.1185035652702</v>
      </c>
      <c r="NO9">
        <v>2568.23274055308</v>
      </c>
      <c r="NP9">
        <v>-483.74850607869399</v>
      </c>
      <c r="NQ9">
        <v>-198.05900431213499</v>
      </c>
      <c r="NR9">
        <v>2078.6667706216599</v>
      </c>
      <c r="NS9">
        <v>3170.8176990768402</v>
      </c>
      <c r="NT9">
        <v>-3270.6982459941601</v>
      </c>
      <c r="NU9">
        <v>-1097.99398207745</v>
      </c>
      <c r="NV9">
        <v>75.798711457445805</v>
      </c>
      <c r="NW9">
        <v>-59.187449382192</v>
      </c>
    </row>
    <row r="10" spans="1:387" x14ac:dyDescent="0.25">
      <c r="A10" t="s">
        <v>1178</v>
      </c>
      <c r="C10">
        <v>-165.63848630565201</v>
      </c>
      <c r="D10">
        <v>-1164.2781036234901</v>
      </c>
      <c r="E10">
        <v>3160.77208923843</v>
      </c>
      <c r="F10">
        <v>935.41499491894297</v>
      </c>
      <c r="G10">
        <v>767.33815069256104</v>
      </c>
      <c r="H10">
        <v>1248.2283268055501</v>
      </c>
      <c r="I10">
        <v>1907.1805475680401</v>
      </c>
      <c r="J10">
        <v>2660.2921230297402</v>
      </c>
      <c r="K10">
        <v>3065.1092961629101</v>
      </c>
      <c r="L10">
        <v>2249.1835237863402</v>
      </c>
      <c r="M10">
        <v>1908.7164705018199</v>
      </c>
      <c r="N10">
        <v>1778.6693178261501</v>
      </c>
      <c r="O10">
        <v>-2071.9726932179901</v>
      </c>
      <c r="P10">
        <v>1486.6783367016401</v>
      </c>
      <c r="Q10">
        <v>-2555.4080566805001</v>
      </c>
      <c r="R10">
        <v>-303.25952985024497</v>
      </c>
      <c r="S10">
        <v>-1408.4873796749</v>
      </c>
      <c r="T10">
        <v>1573.28190604478</v>
      </c>
      <c r="U10">
        <v>2313.0462069236701</v>
      </c>
      <c r="V10">
        <v>-177.07305572797301</v>
      </c>
      <c r="W10">
        <v>2696.9630210160899</v>
      </c>
      <c r="X10">
        <v>2981.6950181177199</v>
      </c>
      <c r="Y10">
        <v>383.455627861621</v>
      </c>
      <c r="Z10">
        <v>-1578.0618720566199</v>
      </c>
      <c r="AA10">
        <v>983.84269073028202</v>
      </c>
      <c r="AB10">
        <v>-2947.42090807553</v>
      </c>
      <c r="AC10">
        <v>982.08415964596804</v>
      </c>
      <c r="AD10">
        <v>47.7226450301876</v>
      </c>
      <c r="AE10">
        <v>1039.1894248321901</v>
      </c>
      <c r="AF10">
        <v>2939.2948867089799</v>
      </c>
      <c r="AG10">
        <v>-1420.01330493656</v>
      </c>
      <c r="AH10">
        <v>-463.06120244751997</v>
      </c>
      <c r="AI10">
        <v>-1082.3686469904301</v>
      </c>
      <c r="AJ10">
        <v>-1086.1130150843701</v>
      </c>
      <c r="AK10">
        <v>-287.900644750634</v>
      </c>
      <c r="AL10">
        <v>-888.54347904594204</v>
      </c>
      <c r="AM10">
        <v>-278.52963248294401</v>
      </c>
      <c r="AN10">
        <v>-511.12399968877202</v>
      </c>
      <c r="AO10">
        <v>-673.77822420975201</v>
      </c>
      <c r="AP10">
        <v>-1426.7253473344199</v>
      </c>
      <c r="AQ10">
        <v>-704.38488601919005</v>
      </c>
      <c r="AR10">
        <v>-114.815708296251</v>
      </c>
      <c r="AS10">
        <v>-1556.6036345934299</v>
      </c>
      <c r="AT10">
        <v>1450.8697028983499</v>
      </c>
      <c r="AU10">
        <v>550.45705201989404</v>
      </c>
      <c r="AV10">
        <v>-903.20910871287003</v>
      </c>
      <c r="AW10">
        <v>-2171.2001683550302</v>
      </c>
      <c r="AX10">
        <v>582.46632043549596</v>
      </c>
      <c r="AY10">
        <v>-154.49189017163201</v>
      </c>
      <c r="AZ10">
        <v>50.215361684973601</v>
      </c>
      <c r="BA10">
        <v>-1849.5242238472599</v>
      </c>
      <c r="BB10">
        <v>-850.31340749509104</v>
      </c>
      <c r="BC10">
        <v>1796.1871036321299</v>
      </c>
      <c r="BD10">
        <v>-1070.05738320349</v>
      </c>
      <c r="BE10">
        <v>-436.62560901790499</v>
      </c>
      <c r="BF10">
        <v>-2840.94486635774</v>
      </c>
      <c r="BG10">
        <v>-121.643120606338</v>
      </c>
      <c r="BH10">
        <v>502.52640909635102</v>
      </c>
      <c r="BI10">
        <v>-1719.12927155579</v>
      </c>
      <c r="BJ10">
        <v>-2436.46227834614</v>
      </c>
      <c r="BK10">
        <v>-2129.1658400490801</v>
      </c>
      <c r="BL10">
        <v>-318.549697027619</v>
      </c>
      <c r="BM10">
        <v>-3107.6258988261402</v>
      </c>
      <c r="BN10">
        <v>-1540.6146619434401</v>
      </c>
      <c r="BO10">
        <v>-765.27991546648002</v>
      </c>
      <c r="BP10">
        <v>-594.36632755478001</v>
      </c>
      <c r="BQ10">
        <v>-2442.9759316289301</v>
      </c>
      <c r="BR10">
        <v>291.49618639461301</v>
      </c>
      <c r="BS10">
        <v>-2466.87728822796</v>
      </c>
      <c r="BT10">
        <v>-336.86190939215601</v>
      </c>
      <c r="BU10">
        <v>-576.74181070471798</v>
      </c>
      <c r="BV10">
        <v>-1315.9871375288301</v>
      </c>
      <c r="BW10">
        <v>-749.74036506045798</v>
      </c>
      <c r="BX10">
        <v>-2038.9608205748</v>
      </c>
      <c r="BY10">
        <v>1931.02939598223</v>
      </c>
      <c r="BZ10">
        <v>2903.3937989369701</v>
      </c>
      <c r="CA10">
        <v>1770.8255371841699</v>
      </c>
      <c r="CB10">
        <v>943.66053973024896</v>
      </c>
      <c r="CC10">
        <v>2721.4661117344699</v>
      </c>
      <c r="CD10">
        <v>717.59290840519998</v>
      </c>
      <c r="CE10">
        <v>1413.0807020989</v>
      </c>
      <c r="CF10">
        <v>120.038610001691</v>
      </c>
      <c r="CG10">
        <v>805.21176641656405</v>
      </c>
      <c r="CH10">
        <v>1273.51172750571</v>
      </c>
      <c r="CI10">
        <v>-1364.8589827235</v>
      </c>
      <c r="CJ10">
        <v>677.491393917854</v>
      </c>
      <c r="CK10">
        <v>-857.11372131742803</v>
      </c>
      <c r="CL10">
        <v>-957.22092309944901</v>
      </c>
      <c r="CM10">
        <v>2478.9992095696798</v>
      </c>
      <c r="CN10">
        <v>2025.5026567252501</v>
      </c>
      <c r="CO10">
        <v>-312.01010712628198</v>
      </c>
      <c r="CP10">
        <v>-263.43774635037602</v>
      </c>
      <c r="CQ10">
        <v>-235.40015042934499</v>
      </c>
      <c r="CR10">
        <v>-1241.79568917909</v>
      </c>
      <c r="CS10">
        <v>815.98447930617294</v>
      </c>
      <c r="CT10">
        <v>2478.4004879056401</v>
      </c>
      <c r="CU10">
        <v>486.21682821096402</v>
      </c>
      <c r="CV10">
        <v>2010.05062522142</v>
      </c>
      <c r="CW10">
        <v>3562.2790555537299</v>
      </c>
      <c r="CX10">
        <v>3124.15677320952</v>
      </c>
      <c r="CY10">
        <v>710.95331776594696</v>
      </c>
      <c r="CZ10">
        <v>1947.4236933040199</v>
      </c>
      <c r="DA10">
        <v>2131.4904876731498</v>
      </c>
      <c r="DB10">
        <v>-527.76836062656503</v>
      </c>
      <c r="DC10">
        <v>592.83616060090299</v>
      </c>
      <c r="DD10">
        <v>658.20378813406796</v>
      </c>
      <c r="DE10">
        <v>2034.4340847015901</v>
      </c>
      <c r="DF10">
        <v>-1836.4146551623301</v>
      </c>
      <c r="DG10">
        <v>-11.2470871339026</v>
      </c>
      <c r="DH10">
        <v>-772.73173094202798</v>
      </c>
      <c r="DI10">
        <v>1438.1530298704599</v>
      </c>
      <c r="DJ10">
        <v>-274.68700481374901</v>
      </c>
      <c r="DK10">
        <v>1796.2786287850299</v>
      </c>
      <c r="DL10">
        <v>-1751.95548267666</v>
      </c>
      <c r="DM10">
        <v>589.81451820688596</v>
      </c>
      <c r="DN10">
        <v>-358.40608798737998</v>
      </c>
      <c r="DO10">
        <v>44.0755215835445</v>
      </c>
      <c r="DP10">
        <v>248.39525669547399</v>
      </c>
      <c r="DQ10">
        <v>-1566.0464291792</v>
      </c>
      <c r="DR10">
        <v>973.02845966267603</v>
      </c>
      <c r="DS10">
        <v>2374.6464612955401</v>
      </c>
      <c r="DT10">
        <v>-2175.7763425892999</v>
      </c>
      <c r="DU10">
        <v>1779.8897309741801</v>
      </c>
      <c r="DV10">
        <v>1977.6535025491</v>
      </c>
      <c r="DW10">
        <v>-1320.9522137696999</v>
      </c>
      <c r="DX10">
        <v>-1021.72529781307</v>
      </c>
      <c r="DY10">
        <v>-426.04485457051902</v>
      </c>
      <c r="DZ10">
        <v>290.268351590132</v>
      </c>
      <c r="EA10">
        <v>825.39757854762502</v>
      </c>
      <c r="EB10">
        <v>-981.76960991930696</v>
      </c>
      <c r="EC10">
        <v>-1771.2903748521801</v>
      </c>
      <c r="ED10">
        <v>106.529658838551</v>
      </c>
      <c r="EE10">
        <v>-1121.02567991402</v>
      </c>
      <c r="EF10">
        <v>-2528.93521690222</v>
      </c>
      <c r="EG10">
        <v>493.41849464161402</v>
      </c>
      <c r="EH10">
        <v>-702.88288077734103</v>
      </c>
      <c r="EI10">
        <v>-1094.65216622974</v>
      </c>
      <c r="EJ10">
        <v>-722.14300220419602</v>
      </c>
      <c r="EK10">
        <v>-1221.78326910602</v>
      </c>
      <c r="EL10">
        <v>-1806.01676466252</v>
      </c>
      <c r="EM10">
        <v>-25.2155835483807</v>
      </c>
      <c r="EN10">
        <v>-1662.9092291588599</v>
      </c>
      <c r="EO10">
        <v>1229.44320394689</v>
      </c>
      <c r="EP10">
        <v>574.60006949120202</v>
      </c>
      <c r="EQ10">
        <v>-588.16763388600202</v>
      </c>
      <c r="ER10">
        <v>-1835.21483154305</v>
      </c>
      <c r="ES10">
        <v>512.087078329821</v>
      </c>
      <c r="ET10">
        <v>790.61205664876104</v>
      </c>
      <c r="EU10">
        <v>-2059.9000656560602</v>
      </c>
      <c r="EV10">
        <v>-2686.8398012594498</v>
      </c>
      <c r="EW10">
        <v>435.563741298894</v>
      </c>
      <c r="EX10">
        <v>-2007.2890915528601</v>
      </c>
      <c r="EY10">
        <v>-1724.7298973301799</v>
      </c>
      <c r="EZ10">
        <v>-1132.46210394525</v>
      </c>
      <c r="FA10">
        <v>-3019.2093455580698</v>
      </c>
      <c r="FB10">
        <v>-810.55380085642798</v>
      </c>
      <c r="FC10">
        <v>-592.14037482709603</v>
      </c>
      <c r="FD10">
        <v>-1159.74419732303</v>
      </c>
      <c r="FE10">
        <v>-226.973613508699</v>
      </c>
      <c r="FF10">
        <v>-756.60693094446594</v>
      </c>
      <c r="FG10">
        <v>-1145.19474957129</v>
      </c>
      <c r="FH10">
        <v>2280.6289895698801</v>
      </c>
      <c r="FI10">
        <v>367.64580942541602</v>
      </c>
      <c r="FJ10">
        <v>-2207.3165589088399</v>
      </c>
      <c r="FK10">
        <v>1573.18536882424</v>
      </c>
      <c r="FL10">
        <v>-1320.6761659783299</v>
      </c>
      <c r="FM10">
        <v>-1386.8608850549899</v>
      </c>
      <c r="FN10">
        <v>789.23372058234702</v>
      </c>
      <c r="FO10">
        <v>-2318.6575630852199</v>
      </c>
      <c r="FP10">
        <v>-475.11852132708901</v>
      </c>
      <c r="FQ10">
        <v>-397.32236018179202</v>
      </c>
      <c r="FR10">
        <v>1776.7251823863301</v>
      </c>
      <c r="FS10">
        <v>-2291.19162412377</v>
      </c>
      <c r="FT10">
        <v>-1295.1578277362</v>
      </c>
      <c r="FU10">
        <v>-1353.30982598235</v>
      </c>
      <c r="FV10">
        <v>-2035.51948603251</v>
      </c>
      <c r="FW10">
        <v>-1672.3078178475801</v>
      </c>
      <c r="FX10">
        <v>-2490.7376429026499</v>
      </c>
      <c r="FY10">
        <v>354.51090482752699</v>
      </c>
      <c r="FZ10">
        <v>-2847.2473367604198</v>
      </c>
      <c r="GA10">
        <v>3772.0254215039699</v>
      </c>
      <c r="GB10">
        <v>481.24607128738899</v>
      </c>
      <c r="GC10">
        <v>-2497.9673085546201</v>
      </c>
      <c r="GD10">
        <v>-1352.65870894922</v>
      </c>
      <c r="GE10">
        <v>-1361.5521907930399</v>
      </c>
      <c r="GF10">
        <v>-2186.8996965336901</v>
      </c>
      <c r="GG10">
        <v>83.256151339183404</v>
      </c>
      <c r="GH10">
        <v>-1485.8744516818099</v>
      </c>
      <c r="GI10">
        <v>-2914.3956515157101</v>
      </c>
      <c r="GJ10">
        <v>-1518.41567439091</v>
      </c>
      <c r="GK10">
        <v>-1938.7809563543799</v>
      </c>
      <c r="GL10">
        <v>936.250407546421</v>
      </c>
      <c r="GM10">
        <v>1222.71209544458</v>
      </c>
      <c r="GN10">
        <v>4007.5741805621601</v>
      </c>
      <c r="GO10">
        <v>-3028.9276489612898</v>
      </c>
      <c r="GP10">
        <v>-736.96308169904603</v>
      </c>
      <c r="GQ10">
        <v>-1120.6222635045499</v>
      </c>
      <c r="GR10">
        <v>-3226.92185859864</v>
      </c>
      <c r="GS10">
        <v>1835.85112843459</v>
      </c>
      <c r="GT10">
        <v>-3730.05366997172</v>
      </c>
      <c r="GU10">
        <v>-915.35046407788695</v>
      </c>
      <c r="GV10">
        <v>-1186.89885933551</v>
      </c>
      <c r="GW10">
        <v>1182.2044715376201</v>
      </c>
      <c r="GX10">
        <v>831.17089037607195</v>
      </c>
      <c r="GY10">
        <v>-402.92806391258102</v>
      </c>
      <c r="GZ10">
        <v>-2094.4224479669601</v>
      </c>
      <c r="HA10">
        <v>-967.17300184463704</v>
      </c>
      <c r="HB10">
        <v>-1480.0359352985599</v>
      </c>
      <c r="HC10">
        <v>-1169.8419437605401</v>
      </c>
      <c r="HD10">
        <v>-2822.35693780976</v>
      </c>
      <c r="HE10">
        <v>-1510.2767296763</v>
      </c>
      <c r="HF10">
        <v>-683.85917780368595</v>
      </c>
      <c r="HG10">
        <v>2153.6118083534302</v>
      </c>
      <c r="HH10">
        <v>-1083.03667491699</v>
      </c>
      <c r="HI10">
        <v>-2376.6248256096701</v>
      </c>
      <c r="HJ10">
        <v>-2302.1292290401302</v>
      </c>
      <c r="HK10">
        <v>-1079.4292884296599</v>
      </c>
      <c r="HL10">
        <v>60.068929768495998</v>
      </c>
      <c r="HM10">
        <v>-2094.1990898652198</v>
      </c>
      <c r="HN10">
        <v>-1577.8860571200601</v>
      </c>
      <c r="HO10">
        <v>-2116.7637167808098</v>
      </c>
      <c r="HP10">
        <v>-2883.6052272792399</v>
      </c>
      <c r="HQ10">
        <v>-1266.0442828528001</v>
      </c>
      <c r="HR10">
        <v>-1800.48211013014</v>
      </c>
      <c r="HS10">
        <v>-1184.91258183689</v>
      </c>
      <c r="HT10">
        <v>-1770.6439527144701</v>
      </c>
      <c r="HU10">
        <v>97.306931590816504</v>
      </c>
      <c r="HV10">
        <v>-3228.7783942995602</v>
      </c>
      <c r="HW10">
        <v>-2047.87048307958</v>
      </c>
      <c r="HX10">
        <v>-2316.5157302063099</v>
      </c>
      <c r="HY10">
        <v>-1089.8002968421899</v>
      </c>
      <c r="HZ10">
        <v>-2293.52988449641</v>
      </c>
      <c r="IA10">
        <v>-974.33748149891699</v>
      </c>
      <c r="IB10">
        <v>-1568.73498711153</v>
      </c>
      <c r="IC10">
        <v>-1359.83243440826</v>
      </c>
      <c r="ID10">
        <v>-177.563799273619</v>
      </c>
      <c r="IE10">
        <v>422.04802147877598</v>
      </c>
      <c r="IF10">
        <v>-1326.2962943326199</v>
      </c>
      <c r="IG10">
        <v>-2952.00123507431</v>
      </c>
      <c r="IH10">
        <v>-1171.58072260781</v>
      </c>
      <c r="II10">
        <v>713.96949837249599</v>
      </c>
      <c r="IJ10">
        <v>-395.46048865186702</v>
      </c>
      <c r="IK10">
        <v>-1059.6250414030401</v>
      </c>
      <c r="IL10">
        <v>-1692.0519099836299</v>
      </c>
      <c r="IM10">
        <v>-2164.3797158501502</v>
      </c>
      <c r="IN10">
        <v>617.07843190078302</v>
      </c>
      <c r="IO10">
        <v>393.898321180256</v>
      </c>
      <c r="IP10">
        <v>-1579.6411167526901</v>
      </c>
      <c r="IQ10">
        <v>-891.23223023324704</v>
      </c>
      <c r="IR10">
        <v>-2324.8699040920001</v>
      </c>
      <c r="IS10">
        <v>-1401.8885880207899</v>
      </c>
      <c r="IT10">
        <v>-2320.4515523459499</v>
      </c>
      <c r="IU10">
        <v>-1620.74422945948</v>
      </c>
      <c r="IV10">
        <v>-1120.1097318219099</v>
      </c>
      <c r="IW10">
        <v>531.32562160837904</v>
      </c>
      <c r="IX10">
        <v>-1334.9817245302099</v>
      </c>
      <c r="IY10">
        <v>-985.64369006750303</v>
      </c>
      <c r="IZ10">
        <v>-1057.1853261159699</v>
      </c>
      <c r="JA10">
        <v>-3356.6753004409002</v>
      </c>
      <c r="JB10">
        <v>-2156.3350817934702</v>
      </c>
      <c r="JC10">
        <v>-1193.99614233888</v>
      </c>
      <c r="JD10">
        <v>-384.32495907546797</v>
      </c>
      <c r="JE10">
        <v>3348.6855372428399</v>
      </c>
      <c r="JF10">
        <v>-1078.8027632149399</v>
      </c>
      <c r="JG10">
        <v>-3623.7423758515502</v>
      </c>
      <c r="JH10">
        <v>-3464.85841278211</v>
      </c>
      <c r="JI10">
        <v>-1146.2592732041901</v>
      </c>
      <c r="JJ10">
        <v>-3483.1980099776902</v>
      </c>
      <c r="JK10">
        <v>-3500.0399539295499</v>
      </c>
      <c r="JL10">
        <v>1441.5626920657501</v>
      </c>
      <c r="JM10">
        <v>-1606.0664596565</v>
      </c>
      <c r="JN10">
        <v>-2056.1628842497998</v>
      </c>
      <c r="JO10">
        <v>1856.8875810356899</v>
      </c>
      <c r="JP10">
        <v>3032.6833859635899</v>
      </c>
      <c r="JQ10">
        <v>628.151154131358</v>
      </c>
      <c r="JR10">
        <v>2554.0413852279198</v>
      </c>
      <c r="JS10">
        <v>970.72001162535605</v>
      </c>
      <c r="JT10">
        <v>3750.9257881376602</v>
      </c>
      <c r="JU10">
        <v>2044.9693383643801</v>
      </c>
      <c r="JV10">
        <v>1658.1012650099101</v>
      </c>
      <c r="JW10">
        <v>1369.2893370487</v>
      </c>
      <c r="JX10">
        <v>2916.3491302618199</v>
      </c>
      <c r="JY10">
        <v>2801.7015916851901</v>
      </c>
      <c r="JZ10">
        <v>2170.7224358947601</v>
      </c>
      <c r="KA10">
        <v>161.68262980767699</v>
      </c>
      <c r="KB10">
        <v>246.10075082118399</v>
      </c>
      <c r="KC10">
        <v>1221.09808139082</v>
      </c>
      <c r="KD10">
        <v>109.76000978816</v>
      </c>
      <c r="KE10">
        <v>1873.2416264298199</v>
      </c>
      <c r="KF10">
        <v>3038.1992907646199</v>
      </c>
      <c r="KG10">
        <v>1531.8445959420801</v>
      </c>
      <c r="KH10">
        <v>1708.96061118281</v>
      </c>
      <c r="KI10">
        <v>2010.48188373273</v>
      </c>
      <c r="KJ10">
        <v>1194.8603423194199</v>
      </c>
      <c r="KK10">
        <v>2371.8707861958901</v>
      </c>
      <c r="KL10">
        <v>258.96549041359901</v>
      </c>
      <c r="KM10">
        <v>656.44851872284005</v>
      </c>
      <c r="KN10">
        <v>750.40477076396803</v>
      </c>
      <c r="KO10">
        <v>316.11564220536599</v>
      </c>
      <c r="KP10">
        <v>227.902286816962</v>
      </c>
      <c r="KQ10">
        <v>518.21667687958598</v>
      </c>
      <c r="KR10">
        <v>-880.97416151407401</v>
      </c>
      <c r="KS10">
        <v>1252.6394158139101</v>
      </c>
      <c r="KT10">
        <v>-635.89598276049105</v>
      </c>
      <c r="KU10">
        <v>257.55488208369201</v>
      </c>
      <c r="KV10">
        <v>-1373.75467652937</v>
      </c>
      <c r="KW10">
        <v>-498.31738616735498</v>
      </c>
      <c r="KX10">
        <v>465.39009627927601</v>
      </c>
      <c r="KY10">
        <v>-2260.2061360042298</v>
      </c>
      <c r="KZ10">
        <v>-29.6219756539804</v>
      </c>
      <c r="LA10">
        <v>332.97262199189998</v>
      </c>
      <c r="LB10">
        <v>-896.464962981555</v>
      </c>
      <c r="LC10">
        <v>-1487.39712049174</v>
      </c>
      <c r="LD10">
        <v>-814.43973576516203</v>
      </c>
      <c r="LE10">
        <v>-1507.7259145727901</v>
      </c>
      <c r="LF10">
        <v>-1975.2239889252901</v>
      </c>
      <c r="LG10">
        <v>-380.72090200951499</v>
      </c>
      <c r="LH10">
        <v>-761.07600861443404</v>
      </c>
      <c r="LI10">
        <v>-249.049586539926</v>
      </c>
      <c r="LJ10">
        <v>-1166.4903676962199</v>
      </c>
      <c r="LK10">
        <v>2902.3987574675898</v>
      </c>
      <c r="LL10">
        <v>-939.14213310020602</v>
      </c>
      <c r="LM10">
        <v>-1415.8265076274599</v>
      </c>
      <c r="LN10">
        <v>504.804514230081</v>
      </c>
      <c r="LO10">
        <v>632.67527725203797</v>
      </c>
      <c r="LP10">
        <v>1840.6076629909401</v>
      </c>
      <c r="LQ10">
        <v>-680.37298047342699</v>
      </c>
      <c r="LR10">
        <v>-2431.97590632427</v>
      </c>
      <c r="LS10">
        <v>-3195.3988580436499</v>
      </c>
      <c r="LT10">
        <v>1257.5419339728201</v>
      </c>
      <c r="LU10">
        <v>-786.04886751551498</v>
      </c>
      <c r="LV10">
        <v>-836.72146671809196</v>
      </c>
      <c r="LW10">
        <v>3987.8686654487201</v>
      </c>
      <c r="LX10">
        <v>3926.4837311873798</v>
      </c>
      <c r="LY10">
        <v>3884.3195672551401</v>
      </c>
      <c r="LZ10">
        <v>3875.6237464228798</v>
      </c>
      <c r="MA10">
        <v>3842.5492752820401</v>
      </c>
      <c r="MB10">
        <v>3772.6598489548701</v>
      </c>
      <c r="MC10">
        <v>3769.0755175427898</v>
      </c>
      <c r="MD10">
        <v>3644.4022130563098</v>
      </c>
      <c r="ME10">
        <v>3630.8412240898601</v>
      </c>
      <c r="MF10">
        <v>3598.04039442874</v>
      </c>
      <c r="MG10">
        <v>3537.5003271478599</v>
      </c>
      <c r="MH10">
        <v>3456.95831056826</v>
      </c>
      <c r="MI10">
        <v>3430.7918398052798</v>
      </c>
      <c r="MJ10">
        <v>3346.7362911260202</v>
      </c>
      <c r="MK10">
        <v>3293.1861955511499</v>
      </c>
      <c r="ML10">
        <v>3263.0205156857701</v>
      </c>
      <c r="MM10">
        <v>3234.9772470203302</v>
      </c>
      <c r="MN10">
        <v>3205.64737881978</v>
      </c>
      <c r="MO10">
        <v>3159.4105960629199</v>
      </c>
      <c r="MP10">
        <v>3149.5814983517898</v>
      </c>
      <c r="MQ10">
        <v>3144.0203379724098</v>
      </c>
      <c r="MR10">
        <v>3093.7866513260201</v>
      </c>
      <c r="MS10">
        <v>3026.5547078874902</v>
      </c>
      <c r="MT10">
        <v>3018.8187097084101</v>
      </c>
      <c r="MU10">
        <v>3012.5203920787999</v>
      </c>
      <c r="MV10">
        <v>2987.8202544767</v>
      </c>
      <c r="MW10">
        <v>2975.9383437849101</v>
      </c>
      <c r="MX10">
        <v>2918.1607130494999</v>
      </c>
      <c r="MY10">
        <v>2817.9130889151102</v>
      </c>
      <c r="MZ10">
        <v>2772.8069499695598</v>
      </c>
      <c r="NA10">
        <v>2763.91287438888</v>
      </c>
      <c r="NB10">
        <v>2668.0730764555901</v>
      </c>
      <c r="NC10">
        <v>2665.2270912925501</v>
      </c>
      <c r="ND10">
        <v>2630.6885194036399</v>
      </c>
      <c r="NE10">
        <v>2603.18932960354</v>
      </c>
      <c r="NF10">
        <v>2412.5176049115098</v>
      </c>
      <c r="NG10">
        <v>2306.9755069543298</v>
      </c>
      <c r="NH10">
        <v>2300.06491678968</v>
      </c>
      <c r="NI10">
        <v>2156.5017182172501</v>
      </c>
      <c r="NJ10">
        <v>2074.2567250330198</v>
      </c>
      <c r="NK10">
        <v>2063.1439414022602</v>
      </c>
      <c r="NL10">
        <v>2059.7874139216001</v>
      </c>
      <c r="NM10">
        <v>2043.2525173992101</v>
      </c>
      <c r="NN10">
        <v>1881.5356989464501</v>
      </c>
      <c r="NO10">
        <v>1866.46182211256</v>
      </c>
      <c r="NP10">
        <v>1756.68085022888</v>
      </c>
      <c r="NQ10">
        <v>1421.2081958941501</v>
      </c>
      <c r="NR10">
        <v>1182.30072813832</v>
      </c>
      <c r="NS10">
        <v>1103.04958216724</v>
      </c>
      <c r="NT10">
        <v>931.59166632796496</v>
      </c>
      <c r="NU10">
        <v>31.867763562128999</v>
      </c>
      <c r="NV10">
        <v>-440.126784025321</v>
      </c>
      <c r="NW10">
        <v>-765.96078711597499</v>
      </c>
    </row>
    <row r="12" spans="1:387" x14ac:dyDescent="0.25">
      <c r="A12" t="s">
        <v>0</v>
      </c>
      <c r="C12" t="s">
        <v>1183</v>
      </c>
      <c r="D12" t="s">
        <v>1184</v>
      </c>
      <c r="E12" t="s">
        <v>1185</v>
      </c>
      <c r="F12" t="s">
        <v>1186</v>
      </c>
      <c r="G12" t="s">
        <v>1187</v>
      </c>
      <c r="H12" t="s">
        <v>1188</v>
      </c>
      <c r="I12" t="s">
        <v>1189</v>
      </c>
      <c r="J12" t="s">
        <v>1190</v>
      </c>
      <c r="K12" t="s">
        <v>1191</v>
      </c>
      <c r="L12" t="s">
        <v>1192</v>
      </c>
      <c r="M12" t="s">
        <v>1193</v>
      </c>
      <c r="N12" t="s">
        <v>1194</v>
      </c>
      <c r="O12" t="s">
        <v>1195</v>
      </c>
      <c r="P12" t="s">
        <v>1196</v>
      </c>
      <c r="Q12" t="s">
        <v>1197</v>
      </c>
      <c r="R12" t="s">
        <v>1198</v>
      </c>
      <c r="S12" t="s">
        <v>1199</v>
      </c>
      <c r="T12" t="s">
        <v>1200</v>
      </c>
      <c r="U12" t="s">
        <v>1201</v>
      </c>
      <c r="V12" t="s">
        <v>1202</v>
      </c>
      <c r="W12" t="s">
        <v>1203</v>
      </c>
      <c r="X12" t="s">
        <v>1204</v>
      </c>
      <c r="Y12" t="s">
        <v>1205</v>
      </c>
      <c r="Z12" t="s">
        <v>1206</v>
      </c>
      <c r="AA12" t="s">
        <v>1207</v>
      </c>
      <c r="AB12" t="s">
        <v>1208</v>
      </c>
      <c r="AC12" t="s">
        <v>1209</v>
      </c>
      <c r="AD12" t="s">
        <v>1210</v>
      </c>
      <c r="AE12" t="s">
        <v>1211</v>
      </c>
      <c r="AF12" t="s">
        <v>1212</v>
      </c>
      <c r="AG12" t="s">
        <v>1213</v>
      </c>
      <c r="AH12" t="s">
        <v>1214</v>
      </c>
      <c r="AI12" t="s">
        <v>1215</v>
      </c>
      <c r="AJ12" t="s">
        <v>1216</v>
      </c>
      <c r="AK12" t="s">
        <v>1217</v>
      </c>
      <c r="AL12" t="s">
        <v>1218</v>
      </c>
      <c r="AM12" t="s">
        <v>1219</v>
      </c>
      <c r="AN12" t="s">
        <v>1220</v>
      </c>
      <c r="AO12" t="s">
        <v>1221</v>
      </c>
      <c r="AP12" t="s">
        <v>1222</v>
      </c>
      <c r="AQ12" t="s">
        <v>1223</v>
      </c>
      <c r="AR12" t="s">
        <v>1224</v>
      </c>
      <c r="AS12" t="s">
        <v>1225</v>
      </c>
      <c r="AT12" t="s">
        <v>1226</v>
      </c>
      <c r="AU12" t="s">
        <v>1227</v>
      </c>
      <c r="AV12" t="s">
        <v>1228</v>
      </c>
      <c r="AW12" t="s">
        <v>1229</v>
      </c>
      <c r="AX12" t="s">
        <v>1230</v>
      </c>
      <c r="AY12" t="s">
        <v>1231</v>
      </c>
      <c r="AZ12" t="s">
        <v>1232</v>
      </c>
      <c r="BA12" t="s">
        <v>1233</v>
      </c>
      <c r="BB12" t="s">
        <v>1234</v>
      </c>
      <c r="BC12" t="s">
        <v>1235</v>
      </c>
      <c r="BD12" t="s">
        <v>1236</v>
      </c>
      <c r="BE12" t="s">
        <v>1237</v>
      </c>
      <c r="BF12" t="s">
        <v>1238</v>
      </c>
      <c r="BG12" t="s">
        <v>1239</v>
      </c>
      <c r="BH12" t="s">
        <v>1240</v>
      </c>
      <c r="BI12" t="s">
        <v>1241</v>
      </c>
      <c r="BJ12" t="s">
        <v>1242</v>
      </c>
      <c r="BK12" t="s">
        <v>1243</v>
      </c>
      <c r="BL12" t="s">
        <v>1244</v>
      </c>
      <c r="BM12" t="s">
        <v>1245</v>
      </c>
      <c r="BN12" t="s">
        <v>1246</v>
      </c>
      <c r="BO12" t="s">
        <v>1247</v>
      </c>
      <c r="BP12" t="s">
        <v>1248</v>
      </c>
      <c r="BQ12" t="s">
        <v>1249</v>
      </c>
      <c r="BR12" t="s">
        <v>1250</v>
      </c>
      <c r="BS12" t="s">
        <v>1251</v>
      </c>
      <c r="BT12" t="s">
        <v>1252</v>
      </c>
      <c r="BU12" t="s">
        <v>1253</v>
      </c>
      <c r="BV12" t="s">
        <v>1254</v>
      </c>
      <c r="BW12" t="s">
        <v>1255</v>
      </c>
      <c r="BX12" t="s">
        <v>1256</v>
      </c>
      <c r="BY12" t="s">
        <v>1257</v>
      </c>
      <c r="BZ12" t="s">
        <v>1258</v>
      </c>
      <c r="CA12" t="s">
        <v>1259</v>
      </c>
      <c r="CB12" t="s">
        <v>1260</v>
      </c>
      <c r="CC12" t="s">
        <v>1261</v>
      </c>
      <c r="CD12" t="s">
        <v>1262</v>
      </c>
      <c r="CE12" t="s">
        <v>1263</v>
      </c>
      <c r="CF12" t="s">
        <v>1264</v>
      </c>
      <c r="CG12" t="s">
        <v>1265</v>
      </c>
      <c r="CH12" t="s">
        <v>1266</v>
      </c>
      <c r="CI12" t="s">
        <v>1267</v>
      </c>
      <c r="CJ12" t="s">
        <v>1268</v>
      </c>
      <c r="CK12" t="s">
        <v>1269</v>
      </c>
      <c r="CL12" t="s">
        <v>1270</v>
      </c>
      <c r="CM12" t="s">
        <v>1271</v>
      </c>
      <c r="CN12" t="s">
        <v>1272</v>
      </c>
      <c r="CO12" t="s">
        <v>1273</v>
      </c>
      <c r="CP12" t="s">
        <v>1274</v>
      </c>
      <c r="CQ12" t="s">
        <v>1275</v>
      </c>
      <c r="CR12" t="s">
        <v>1276</v>
      </c>
      <c r="CS12" t="s">
        <v>1277</v>
      </c>
      <c r="CT12" t="s">
        <v>1278</v>
      </c>
      <c r="CU12" t="s">
        <v>1279</v>
      </c>
      <c r="CV12" t="s">
        <v>1280</v>
      </c>
      <c r="CW12" t="s">
        <v>1281</v>
      </c>
      <c r="CX12" t="s">
        <v>1282</v>
      </c>
      <c r="CY12" t="s">
        <v>1283</v>
      </c>
      <c r="CZ12" t="s">
        <v>1284</v>
      </c>
      <c r="DA12" t="s">
        <v>1285</v>
      </c>
      <c r="DB12" t="s">
        <v>1286</v>
      </c>
      <c r="DC12" t="s">
        <v>1287</v>
      </c>
      <c r="DD12" t="s">
        <v>1288</v>
      </c>
      <c r="DE12" t="s">
        <v>1289</v>
      </c>
      <c r="DF12" t="s">
        <v>1290</v>
      </c>
      <c r="DG12" t="s">
        <v>1291</v>
      </c>
      <c r="DH12" t="s">
        <v>1292</v>
      </c>
      <c r="DI12" t="s">
        <v>1293</v>
      </c>
      <c r="DJ12" t="s">
        <v>1294</v>
      </c>
      <c r="DK12" t="s">
        <v>1295</v>
      </c>
      <c r="DL12" t="s">
        <v>1296</v>
      </c>
      <c r="DM12" t="s">
        <v>1297</v>
      </c>
      <c r="DN12" t="s">
        <v>1298</v>
      </c>
      <c r="DO12" t="s">
        <v>1299</v>
      </c>
      <c r="DP12" t="s">
        <v>1300</v>
      </c>
      <c r="DQ12" t="s">
        <v>1301</v>
      </c>
      <c r="DR12" t="s">
        <v>1302</v>
      </c>
      <c r="DS12" t="s">
        <v>1303</v>
      </c>
      <c r="DT12" t="s">
        <v>1304</v>
      </c>
      <c r="DU12" t="s">
        <v>1305</v>
      </c>
      <c r="DV12" t="s">
        <v>1306</v>
      </c>
      <c r="DW12" t="s">
        <v>1307</v>
      </c>
      <c r="DX12" t="s">
        <v>1308</v>
      </c>
      <c r="DY12" t="s">
        <v>1309</v>
      </c>
      <c r="DZ12" t="s">
        <v>1310</v>
      </c>
      <c r="EA12" t="s">
        <v>1311</v>
      </c>
      <c r="EB12" t="s">
        <v>1312</v>
      </c>
      <c r="EC12" t="s">
        <v>1313</v>
      </c>
      <c r="ED12" t="s">
        <v>1314</v>
      </c>
      <c r="EE12" t="s">
        <v>1315</v>
      </c>
      <c r="EF12" t="s">
        <v>1316</v>
      </c>
      <c r="EG12" t="s">
        <v>1317</v>
      </c>
      <c r="EH12" t="s">
        <v>1318</v>
      </c>
      <c r="EI12" t="s">
        <v>1319</v>
      </c>
      <c r="EJ12" t="s">
        <v>1320</v>
      </c>
      <c r="EK12" t="s">
        <v>1321</v>
      </c>
      <c r="EL12" t="s">
        <v>1322</v>
      </c>
      <c r="EM12" t="s">
        <v>1323</v>
      </c>
      <c r="EN12" t="s">
        <v>1324</v>
      </c>
      <c r="EO12" t="s">
        <v>1325</v>
      </c>
      <c r="EP12" t="s">
        <v>1326</v>
      </c>
      <c r="EQ12" t="s">
        <v>1327</v>
      </c>
      <c r="ER12" t="s">
        <v>1328</v>
      </c>
      <c r="ES12" t="s">
        <v>1329</v>
      </c>
      <c r="ET12" t="s">
        <v>1330</v>
      </c>
      <c r="EU12" t="s">
        <v>1331</v>
      </c>
      <c r="EV12" t="s">
        <v>1332</v>
      </c>
      <c r="EW12" t="s">
        <v>1333</v>
      </c>
      <c r="EX12" t="s">
        <v>1334</v>
      </c>
      <c r="EY12" t="s">
        <v>1335</v>
      </c>
      <c r="EZ12" t="s">
        <v>1336</v>
      </c>
      <c r="FA12" t="s">
        <v>1337</v>
      </c>
      <c r="FB12" t="s">
        <v>1338</v>
      </c>
      <c r="FC12" t="s">
        <v>1339</v>
      </c>
      <c r="FD12" t="s">
        <v>1340</v>
      </c>
      <c r="FE12" t="s">
        <v>1341</v>
      </c>
      <c r="FF12" t="s">
        <v>1342</v>
      </c>
      <c r="FG12" t="s">
        <v>1343</v>
      </c>
      <c r="FH12" t="s">
        <v>1344</v>
      </c>
      <c r="FI12" t="s">
        <v>1345</v>
      </c>
      <c r="FJ12" t="s">
        <v>1346</v>
      </c>
      <c r="FK12" t="s">
        <v>1347</v>
      </c>
      <c r="FL12" t="s">
        <v>1348</v>
      </c>
      <c r="FM12" t="s">
        <v>1349</v>
      </c>
      <c r="FN12" t="s">
        <v>1350</v>
      </c>
      <c r="FO12" t="s">
        <v>1351</v>
      </c>
      <c r="FP12" t="s">
        <v>1352</v>
      </c>
      <c r="FQ12" t="s">
        <v>1353</v>
      </c>
      <c r="FR12" t="s">
        <v>1354</v>
      </c>
      <c r="FS12" t="s">
        <v>1355</v>
      </c>
      <c r="FT12" t="s">
        <v>1356</v>
      </c>
      <c r="FU12" t="s">
        <v>1357</v>
      </c>
      <c r="FV12" t="s">
        <v>1358</v>
      </c>
      <c r="FW12" t="s">
        <v>1359</v>
      </c>
      <c r="FX12" t="s">
        <v>1360</v>
      </c>
      <c r="FY12" t="s">
        <v>1361</v>
      </c>
      <c r="FZ12" t="s">
        <v>1362</v>
      </c>
      <c r="GA12" t="s">
        <v>1363</v>
      </c>
      <c r="GB12" t="s">
        <v>1364</v>
      </c>
      <c r="GC12" t="s">
        <v>1365</v>
      </c>
      <c r="GD12" t="s">
        <v>1366</v>
      </c>
      <c r="GE12" t="s">
        <v>1367</v>
      </c>
      <c r="GF12" t="s">
        <v>1368</v>
      </c>
      <c r="GG12" t="s">
        <v>1369</v>
      </c>
      <c r="GH12" t="s">
        <v>1370</v>
      </c>
      <c r="GI12" t="s">
        <v>1371</v>
      </c>
      <c r="GJ12" t="s">
        <v>1372</v>
      </c>
      <c r="GK12" t="s">
        <v>1373</v>
      </c>
      <c r="GL12" t="s">
        <v>1374</v>
      </c>
      <c r="GM12" t="s">
        <v>1375</v>
      </c>
      <c r="GN12" t="s">
        <v>1376</v>
      </c>
      <c r="GO12" t="s">
        <v>1377</v>
      </c>
      <c r="GP12" t="s">
        <v>1378</v>
      </c>
      <c r="GQ12" t="s">
        <v>1379</v>
      </c>
      <c r="GR12" t="s">
        <v>1380</v>
      </c>
      <c r="GS12" t="s">
        <v>1381</v>
      </c>
      <c r="GT12" t="s">
        <v>1382</v>
      </c>
      <c r="GU12" t="s">
        <v>1383</v>
      </c>
      <c r="GV12" t="s">
        <v>1384</v>
      </c>
      <c r="GW12" t="s">
        <v>1385</v>
      </c>
      <c r="GX12" t="s">
        <v>1386</v>
      </c>
      <c r="GY12" t="s">
        <v>1387</v>
      </c>
      <c r="GZ12" t="s">
        <v>1388</v>
      </c>
      <c r="HA12" t="s">
        <v>1389</v>
      </c>
      <c r="HB12" t="s">
        <v>1390</v>
      </c>
      <c r="HC12" t="s">
        <v>1391</v>
      </c>
      <c r="HD12" t="s">
        <v>1392</v>
      </c>
      <c r="HE12" t="s">
        <v>1393</v>
      </c>
      <c r="HF12" t="s">
        <v>1394</v>
      </c>
      <c r="HG12" t="s">
        <v>1395</v>
      </c>
      <c r="HH12" t="s">
        <v>1396</v>
      </c>
      <c r="HI12" t="s">
        <v>1397</v>
      </c>
      <c r="HJ12" t="s">
        <v>1398</v>
      </c>
      <c r="HK12" t="s">
        <v>1399</v>
      </c>
      <c r="HL12" t="s">
        <v>1400</v>
      </c>
      <c r="HM12" t="s">
        <v>1401</v>
      </c>
      <c r="HN12" t="s">
        <v>1402</v>
      </c>
      <c r="HO12" t="s">
        <v>1403</v>
      </c>
      <c r="HP12" t="s">
        <v>1404</v>
      </c>
      <c r="HQ12" t="s">
        <v>1405</v>
      </c>
      <c r="HR12" t="s">
        <v>1406</v>
      </c>
      <c r="HS12" t="s">
        <v>1407</v>
      </c>
      <c r="HT12" t="s">
        <v>1408</v>
      </c>
      <c r="HU12" t="s">
        <v>1409</v>
      </c>
      <c r="HV12" t="s">
        <v>1410</v>
      </c>
      <c r="HW12" t="s">
        <v>1411</v>
      </c>
      <c r="HX12" t="s">
        <v>1412</v>
      </c>
      <c r="HY12" t="s">
        <v>1413</v>
      </c>
      <c r="HZ12" t="s">
        <v>1414</v>
      </c>
      <c r="IA12" t="s">
        <v>1415</v>
      </c>
      <c r="IB12" t="s">
        <v>1416</v>
      </c>
      <c r="IC12" t="s">
        <v>1417</v>
      </c>
      <c r="ID12" t="s">
        <v>1418</v>
      </c>
      <c r="IE12" t="s">
        <v>1419</v>
      </c>
      <c r="IF12" t="s">
        <v>1420</v>
      </c>
      <c r="IG12" t="s">
        <v>1421</v>
      </c>
      <c r="IH12" t="s">
        <v>1422</v>
      </c>
      <c r="II12" t="s">
        <v>1423</v>
      </c>
      <c r="IJ12" t="s">
        <v>1424</v>
      </c>
      <c r="IK12" t="s">
        <v>1425</v>
      </c>
      <c r="IL12" t="s">
        <v>1426</v>
      </c>
      <c r="IM12" t="s">
        <v>1427</v>
      </c>
      <c r="IN12" t="s">
        <v>1428</v>
      </c>
      <c r="IO12" t="s">
        <v>1429</v>
      </c>
      <c r="IP12" t="s">
        <v>1430</v>
      </c>
      <c r="IQ12" t="s">
        <v>1431</v>
      </c>
      <c r="IR12" t="s">
        <v>1432</v>
      </c>
      <c r="IS12" t="s">
        <v>1433</v>
      </c>
      <c r="IT12" t="s">
        <v>1434</v>
      </c>
      <c r="IU12" t="s">
        <v>1435</v>
      </c>
      <c r="IV12" t="s">
        <v>1436</v>
      </c>
      <c r="IW12" t="s">
        <v>1437</v>
      </c>
      <c r="IX12" t="s">
        <v>1438</v>
      </c>
      <c r="IY12" t="s">
        <v>1439</v>
      </c>
      <c r="IZ12" t="s">
        <v>1440</v>
      </c>
      <c r="JA12" t="s">
        <v>1441</v>
      </c>
      <c r="JB12" t="s">
        <v>1442</v>
      </c>
      <c r="JC12" t="s">
        <v>1443</v>
      </c>
      <c r="JD12" t="s">
        <v>1444</v>
      </c>
      <c r="JE12" t="s">
        <v>1445</v>
      </c>
      <c r="JF12" t="s">
        <v>1446</v>
      </c>
      <c r="JG12" t="s">
        <v>1447</v>
      </c>
      <c r="JH12" t="s">
        <v>1448</v>
      </c>
      <c r="JI12" t="s">
        <v>1449</v>
      </c>
      <c r="JJ12" t="s">
        <v>1450</v>
      </c>
      <c r="JK12" t="s">
        <v>1451</v>
      </c>
      <c r="JL12" t="s">
        <v>1452</v>
      </c>
      <c r="JM12" t="s">
        <v>1453</v>
      </c>
      <c r="JN12" t="s">
        <v>1454</v>
      </c>
      <c r="JO12" t="s">
        <v>1455</v>
      </c>
      <c r="JP12" t="s">
        <v>1456</v>
      </c>
      <c r="JQ12" t="s">
        <v>1457</v>
      </c>
      <c r="JR12" t="s">
        <v>1458</v>
      </c>
      <c r="JS12" t="s">
        <v>1459</v>
      </c>
      <c r="JT12" t="s">
        <v>1460</v>
      </c>
      <c r="JU12" t="s">
        <v>1461</v>
      </c>
      <c r="JV12" t="s">
        <v>1462</v>
      </c>
      <c r="JW12" t="s">
        <v>1463</v>
      </c>
      <c r="JX12" t="s">
        <v>1464</v>
      </c>
      <c r="JY12" t="s">
        <v>1465</v>
      </c>
      <c r="JZ12" t="s">
        <v>1466</v>
      </c>
      <c r="KA12" t="s">
        <v>1467</v>
      </c>
      <c r="KB12" t="s">
        <v>1468</v>
      </c>
      <c r="KC12" t="s">
        <v>1469</v>
      </c>
      <c r="KD12" t="s">
        <v>1470</v>
      </c>
      <c r="KE12" t="s">
        <v>1471</v>
      </c>
      <c r="KF12" t="s">
        <v>1472</v>
      </c>
      <c r="KG12" t="s">
        <v>1473</v>
      </c>
      <c r="KH12" t="s">
        <v>1474</v>
      </c>
      <c r="KI12" t="s">
        <v>1475</v>
      </c>
      <c r="KJ12" t="s">
        <v>1476</v>
      </c>
      <c r="KK12" t="s">
        <v>1477</v>
      </c>
      <c r="KL12" t="s">
        <v>1478</v>
      </c>
      <c r="KM12" t="s">
        <v>1479</v>
      </c>
      <c r="KN12" t="s">
        <v>1480</v>
      </c>
      <c r="KO12" t="s">
        <v>1481</v>
      </c>
      <c r="KP12" t="s">
        <v>1482</v>
      </c>
      <c r="KQ12" t="s">
        <v>1483</v>
      </c>
      <c r="KR12" t="s">
        <v>1484</v>
      </c>
      <c r="KS12" t="s">
        <v>1485</v>
      </c>
      <c r="KT12" t="s">
        <v>1486</v>
      </c>
      <c r="KU12" t="s">
        <v>1487</v>
      </c>
      <c r="KV12" t="s">
        <v>1488</v>
      </c>
      <c r="KW12" t="s">
        <v>1489</v>
      </c>
      <c r="KX12" t="s">
        <v>1490</v>
      </c>
      <c r="KY12" t="s">
        <v>1491</v>
      </c>
      <c r="KZ12" t="s">
        <v>1492</v>
      </c>
      <c r="LA12" t="s">
        <v>1493</v>
      </c>
      <c r="LB12" t="s">
        <v>1494</v>
      </c>
      <c r="LC12" t="s">
        <v>1495</v>
      </c>
      <c r="LD12" t="s">
        <v>1496</v>
      </c>
      <c r="LE12" t="s">
        <v>1497</v>
      </c>
      <c r="LF12" t="s">
        <v>1498</v>
      </c>
      <c r="LG12" t="s">
        <v>1499</v>
      </c>
      <c r="LH12" t="s">
        <v>1500</v>
      </c>
      <c r="LI12" t="s">
        <v>1501</v>
      </c>
      <c r="LJ12" t="s">
        <v>1502</v>
      </c>
      <c r="LK12" t="s">
        <v>1503</v>
      </c>
      <c r="LL12" t="s">
        <v>1504</v>
      </c>
      <c r="LM12" t="s">
        <v>1505</v>
      </c>
      <c r="LN12" t="s">
        <v>1506</v>
      </c>
      <c r="LO12" t="s">
        <v>1507</v>
      </c>
      <c r="LP12" t="s">
        <v>1508</v>
      </c>
      <c r="LQ12" t="s">
        <v>1509</v>
      </c>
      <c r="LR12" t="s">
        <v>1510</v>
      </c>
      <c r="LS12" t="s">
        <v>1511</v>
      </c>
      <c r="LT12" t="s">
        <v>1512</v>
      </c>
      <c r="LU12" t="s">
        <v>1513</v>
      </c>
      <c r="LV12" t="s">
        <v>1514</v>
      </c>
      <c r="LW12" t="s">
        <v>1515</v>
      </c>
      <c r="LX12" t="s">
        <v>1516</v>
      </c>
      <c r="LY12" t="s">
        <v>1517</v>
      </c>
      <c r="LZ12" t="s">
        <v>1518</v>
      </c>
      <c r="MA12" t="s">
        <v>1519</v>
      </c>
      <c r="MB12" t="s">
        <v>1520</v>
      </c>
      <c r="MC12" t="s">
        <v>1521</v>
      </c>
      <c r="MD12" t="s">
        <v>1522</v>
      </c>
      <c r="ME12" t="s">
        <v>1523</v>
      </c>
      <c r="MF12" t="s">
        <v>1524</v>
      </c>
      <c r="MG12" t="s">
        <v>1525</v>
      </c>
      <c r="MH12" t="s">
        <v>1526</v>
      </c>
      <c r="MI12" t="s">
        <v>1527</v>
      </c>
      <c r="MJ12" t="s">
        <v>1528</v>
      </c>
      <c r="MK12" t="s">
        <v>1529</v>
      </c>
      <c r="ML12" t="s">
        <v>1530</v>
      </c>
      <c r="MM12" t="s">
        <v>1531</v>
      </c>
      <c r="MN12" t="s">
        <v>1532</v>
      </c>
      <c r="MO12" t="s">
        <v>1533</v>
      </c>
      <c r="MP12" t="s">
        <v>1534</v>
      </c>
      <c r="MQ12" t="s">
        <v>1535</v>
      </c>
      <c r="MR12" t="s">
        <v>1536</v>
      </c>
      <c r="MS12" t="s">
        <v>1537</v>
      </c>
      <c r="MT12" t="s">
        <v>1538</v>
      </c>
      <c r="MU12" t="s">
        <v>1539</v>
      </c>
      <c r="MV12" t="s">
        <v>1540</v>
      </c>
      <c r="MW12" t="s">
        <v>1541</v>
      </c>
      <c r="MX12" t="s">
        <v>1542</v>
      </c>
      <c r="MY12" t="s">
        <v>1543</v>
      </c>
      <c r="MZ12" t="s">
        <v>1544</v>
      </c>
      <c r="NA12" t="s">
        <v>1545</v>
      </c>
      <c r="NB12" t="s">
        <v>1546</v>
      </c>
      <c r="NC12" t="s">
        <v>1547</v>
      </c>
      <c r="ND12" t="s">
        <v>1548</v>
      </c>
      <c r="NE12" t="s">
        <v>1549</v>
      </c>
      <c r="NF12" t="s">
        <v>1550</v>
      </c>
      <c r="NG12" t="s">
        <v>1551</v>
      </c>
      <c r="NH12" t="s">
        <v>1552</v>
      </c>
      <c r="NI12" t="s">
        <v>1553</v>
      </c>
      <c r="NJ12" t="s">
        <v>1554</v>
      </c>
      <c r="NK12" t="s">
        <v>1555</v>
      </c>
      <c r="NL12" t="s">
        <v>1556</v>
      </c>
      <c r="NM12" t="s">
        <v>1557</v>
      </c>
      <c r="NN12" t="s">
        <v>1558</v>
      </c>
      <c r="NO12" t="s">
        <v>1559</v>
      </c>
      <c r="NP12" t="s">
        <v>1560</v>
      </c>
      <c r="NQ12" t="s">
        <v>1561</v>
      </c>
      <c r="NR12" t="s">
        <v>1562</v>
      </c>
      <c r="NS12" t="s">
        <v>1563</v>
      </c>
      <c r="NT12" t="s">
        <v>1564</v>
      </c>
      <c r="NU12" t="s">
        <v>1565</v>
      </c>
      <c r="NV12" t="s">
        <v>1566</v>
      </c>
      <c r="NW12" t="s">
        <v>1567</v>
      </c>
    </row>
    <row r="13" spans="1:387" x14ac:dyDescent="0.25">
      <c r="A13" t="s">
        <v>1173</v>
      </c>
      <c r="C13">
        <v>5343.9690432755096</v>
      </c>
      <c r="D13">
        <v>5196.0451009930703</v>
      </c>
      <c r="E13">
        <v>5158.1459810881597</v>
      </c>
      <c r="F13">
        <v>5154.4927946350899</v>
      </c>
      <c r="G13">
        <v>4875.3462481644701</v>
      </c>
      <c r="H13">
        <v>4798.0236633992999</v>
      </c>
      <c r="I13">
        <v>4703.1959757343202</v>
      </c>
      <c r="J13">
        <v>4647.5400991214201</v>
      </c>
      <c r="K13">
        <v>4628.4990654213398</v>
      </c>
      <c r="L13">
        <v>4492.4810082245804</v>
      </c>
      <c r="M13">
        <v>4324.5809694092604</v>
      </c>
      <c r="N13">
        <v>4294.4728592328602</v>
      </c>
      <c r="O13">
        <v>4073.1494918752401</v>
      </c>
      <c r="P13">
        <v>4046.2054785732598</v>
      </c>
      <c r="Q13">
        <v>3975.61829350075</v>
      </c>
      <c r="R13">
        <v>3971.7536338907198</v>
      </c>
      <c r="S13">
        <v>3953.8690448675102</v>
      </c>
      <c r="T13">
        <v>3898.30422601595</v>
      </c>
      <c r="U13">
        <v>3879.45955443198</v>
      </c>
      <c r="V13">
        <v>3822.2351269220699</v>
      </c>
      <c r="W13">
        <v>3818.0907464977599</v>
      </c>
      <c r="X13">
        <v>3815.4576228063202</v>
      </c>
      <c r="Y13">
        <v>3692.1398823316399</v>
      </c>
      <c r="Z13">
        <v>3683.4059164508699</v>
      </c>
      <c r="AA13">
        <v>3649.1465887520699</v>
      </c>
      <c r="AB13">
        <v>3534.8061645665598</v>
      </c>
      <c r="AC13">
        <v>3520.2290628937499</v>
      </c>
      <c r="AD13">
        <v>3423.9524241008498</v>
      </c>
      <c r="AE13">
        <v>3269.2597880594499</v>
      </c>
      <c r="AF13">
        <v>3210.1240266557002</v>
      </c>
      <c r="AG13">
        <v>3066.1464700597598</v>
      </c>
      <c r="AH13">
        <v>3057.9517363203599</v>
      </c>
      <c r="AI13">
        <v>2768.3831560994799</v>
      </c>
      <c r="AJ13">
        <v>2743.3861236728699</v>
      </c>
      <c r="AK13">
        <v>2641.8516378423701</v>
      </c>
      <c r="AL13">
        <v>2631.1573658480402</v>
      </c>
      <c r="AM13">
        <v>2606.87119704518</v>
      </c>
      <c r="AN13">
        <v>2553.2006835092402</v>
      </c>
      <c r="AO13">
        <v>2523.5453076615299</v>
      </c>
      <c r="AP13">
        <v>2382.4765857047601</v>
      </c>
      <c r="AQ13">
        <v>2339.0084722912202</v>
      </c>
      <c r="AR13">
        <v>2324.6941867027699</v>
      </c>
      <c r="AS13">
        <v>2304.56538679594</v>
      </c>
      <c r="AT13">
        <v>2272.7375823799298</v>
      </c>
      <c r="AU13">
        <v>2267.1284975449098</v>
      </c>
      <c r="AV13">
        <v>2260.7304998027598</v>
      </c>
      <c r="AW13">
        <v>2197.0794761316702</v>
      </c>
      <c r="AX13">
        <v>2151.2778980952098</v>
      </c>
      <c r="AY13">
        <v>2095.04293623794</v>
      </c>
      <c r="AZ13">
        <v>2020.4370897552601</v>
      </c>
      <c r="BA13">
        <v>1998.1727456091701</v>
      </c>
      <c r="BB13">
        <v>1981.01623101824</v>
      </c>
      <c r="BC13">
        <v>1922.9851777966401</v>
      </c>
      <c r="BD13">
        <v>1914.0580089872201</v>
      </c>
      <c r="BE13">
        <v>1708.30838706345</v>
      </c>
      <c r="BF13">
        <v>1693.07419489008</v>
      </c>
      <c r="BG13">
        <v>1514.66598077822</v>
      </c>
      <c r="BH13">
        <v>1353.5527297368401</v>
      </c>
      <c r="BI13">
        <v>1328.8708837634899</v>
      </c>
      <c r="BJ13">
        <v>1181.8089835210401</v>
      </c>
      <c r="BK13">
        <v>1155.3347034999699</v>
      </c>
      <c r="BL13">
        <v>1151.30510443859</v>
      </c>
      <c r="BM13">
        <v>1049.80007281949</v>
      </c>
      <c r="BN13">
        <v>909.76564293231502</v>
      </c>
      <c r="BO13">
        <v>629.73141758318104</v>
      </c>
      <c r="BP13">
        <v>428.89128652058201</v>
      </c>
      <c r="BQ13">
        <v>416.29471956027999</v>
      </c>
      <c r="BR13">
        <v>394.27757909563098</v>
      </c>
      <c r="BS13">
        <v>374.45600864897102</v>
      </c>
      <c r="BT13">
        <v>350.37564467921499</v>
      </c>
      <c r="BU13">
        <v>346.387316696087</v>
      </c>
      <c r="BV13">
        <v>223.14789466249999</v>
      </c>
      <c r="BW13">
        <v>158.112965857109</v>
      </c>
      <c r="BX13">
        <v>53.499584887244403</v>
      </c>
      <c r="BY13">
        <v>-3338.1807678739301</v>
      </c>
      <c r="BZ13">
        <v>-2421.13550303895</v>
      </c>
      <c r="CA13">
        <v>-1648.95005698863</v>
      </c>
      <c r="CB13">
        <v>-985.61891072931701</v>
      </c>
      <c r="CC13">
        <v>-1888.4881615223801</v>
      </c>
      <c r="CD13">
        <v>-1362.4075985120201</v>
      </c>
      <c r="CE13">
        <v>-1334.66024002169</v>
      </c>
      <c r="CF13">
        <v>-1318.8173146915999</v>
      </c>
      <c r="CG13">
        <v>-2461.1132055181001</v>
      </c>
      <c r="CH13">
        <v>349.226074496423</v>
      </c>
      <c r="CI13">
        <v>-344.85238639878401</v>
      </c>
      <c r="CJ13">
        <v>-1032.06560655098</v>
      </c>
      <c r="CK13">
        <v>-2062.8469016491999</v>
      </c>
      <c r="CL13">
        <v>-1766.1159834237701</v>
      </c>
      <c r="CM13">
        <v>-538.61243958477303</v>
      </c>
      <c r="CN13">
        <v>-1066.6534384322499</v>
      </c>
      <c r="CO13">
        <v>-2090.7628511071698</v>
      </c>
      <c r="CP13">
        <v>-395.095553572293</v>
      </c>
      <c r="CQ13">
        <v>-793.85521282322395</v>
      </c>
      <c r="CR13">
        <v>-1122.7455279378901</v>
      </c>
      <c r="CS13">
        <v>-601.43975183025202</v>
      </c>
      <c r="CT13">
        <v>-1546.1001891052299</v>
      </c>
      <c r="CU13">
        <v>-1262.4267866991199</v>
      </c>
      <c r="CV13">
        <v>2692.4628639643602</v>
      </c>
      <c r="CW13">
        <v>-1519.9455667469999</v>
      </c>
      <c r="CX13">
        <v>-459.01557474417302</v>
      </c>
      <c r="CY13">
        <v>-216.99794928615299</v>
      </c>
      <c r="CZ13">
        <v>-1019.1546161939</v>
      </c>
      <c r="DA13">
        <v>-2273.5455417019002</v>
      </c>
      <c r="DB13">
        <v>-109.250744986304</v>
      </c>
      <c r="DC13">
        <v>1773.2808063464399</v>
      </c>
      <c r="DD13">
        <v>472.15850741255502</v>
      </c>
      <c r="DE13">
        <v>-652.37503842090996</v>
      </c>
      <c r="DF13">
        <v>229.21638950466399</v>
      </c>
      <c r="DG13">
        <v>763.25562502724301</v>
      </c>
      <c r="DH13">
        <v>351.12004330276397</v>
      </c>
      <c r="DI13">
        <v>1306.4004403163001</v>
      </c>
      <c r="DJ13">
        <v>880.64424129854604</v>
      </c>
      <c r="DK13">
        <v>-773.57765390634995</v>
      </c>
      <c r="DL13">
        <v>-376.202711650281</v>
      </c>
      <c r="DM13">
        <v>462.36902464100802</v>
      </c>
      <c r="DN13">
        <v>2074.9086396883699</v>
      </c>
      <c r="DO13">
        <v>1322.6050480556701</v>
      </c>
      <c r="DP13">
        <v>2475.8270398209702</v>
      </c>
      <c r="DQ13">
        <v>1697.48689077686</v>
      </c>
      <c r="DR13">
        <v>1107.51069886817</v>
      </c>
      <c r="DS13">
        <v>-815.32516358250996</v>
      </c>
      <c r="DT13">
        <v>151.33887061159299</v>
      </c>
      <c r="DU13">
        <v>1809.36330339182</v>
      </c>
      <c r="DV13">
        <v>-314.24474511406402</v>
      </c>
      <c r="DW13">
        <v>-56.201107830753998</v>
      </c>
      <c r="DX13">
        <v>1994.2133951026101</v>
      </c>
      <c r="DY13">
        <v>1156.73225643618</v>
      </c>
      <c r="DZ13">
        <v>595.61928721739105</v>
      </c>
      <c r="EA13">
        <v>-1272.17975852314</v>
      </c>
      <c r="EB13">
        <v>-2398.3482689430198</v>
      </c>
      <c r="EC13">
        <v>-1149.95882346433</v>
      </c>
      <c r="ED13">
        <v>841.89344589455197</v>
      </c>
      <c r="EE13">
        <v>-1088.93003814454</v>
      </c>
      <c r="EF13">
        <v>157.665323169462</v>
      </c>
      <c r="EG13">
        <v>495.16872349191402</v>
      </c>
      <c r="EH13">
        <v>115.023364272093</v>
      </c>
      <c r="EI13">
        <v>676.59791486814504</v>
      </c>
      <c r="EJ13">
        <v>61.456182072201599</v>
      </c>
      <c r="EK13">
        <v>-465.13413626839798</v>
      </c>
      <c r="EL13">
        <v>-1140.23966256826</v>
      </c>
      <c r="EM13">
        <v>1285.70123112897</v>
      </c>
      <c r="EN13">
        <v>-111.048107197324</v>
      </c>
      <c r="EO13">
        <v>1106.28015988433</v>
      </c>
      <c r="EP13">
        <v>-215.11690065518101</v>
      </c>
      <c r="EQ13">
        <v>908.71931594145599</v>
      </c>
      <c r="ER13">
        <v>305.97150773820402</v>
      </c>
      <c r="ES13">
        <v>-1260.3736165198</v>
      </c>
      <c r="ET13">
        <v>-916.476110146986</v>
      </c>
      <c r="EU13">
        <v>320.754311963107</v>
      </c>
      <c r="EV13">
        <v>-107.248217338418</v>
      </c>
      <c r="EW13">
        <v>164.21962265896801</v>
      </c>
      <c r="EX13">
        <v>452.64670492195302</v>
      </c>
      <c r="EY13">
        <v>-851.30585250787897</v>
      </c>
      <c r="EZ13">
        <v>-2972.0966893059799</v>
      </c>
      <c r="FA13">
        <v>-636.53567580776303</v>
      </c>
      <c r="FB13">
        <v>-2358.61601774878</v>
      </c>
      <c r="FC13">
        <v>-2334.9671115695601</v>
      </c>
      <c r="FD13">
        <v>159.26370688092999</v>
      </c>
      <c r="FE13">
        <v>-3535.5053361434202</v>
      </c>
      <c r="FF13">
        <v>-2128.2299523318302</v>
      </c>
      <c r="FG13">
        <v>-2361.7814232123801</v>
      </c>
      <c r="FH13">
        <v>1203.5876199445499</v>
      </c>
      <c r="FI13">
        <v>-627.67541631908</v>
      </c>
      <c r="FJ13">
        <v>-2761.9881353194901</v>
      </c>
      <c r="FK13">
        <v>-3100.6262685121401</v>
      </c>
      <c r="FL13">
        <v>-3367.8814285056401</v>
      </c>
      <c r="FM13">
        <v>-2227.5730568337299</v>
      </c>
      <c r="FN13">
        <v>-2449.6350927487401</v>
      </c>
      <c r="FO13">
        <v>-2716.7827930891799</v>
      </c>
      <c r="FP13">
        <v>-2831.8007392978898</v>
      </c>
      <c r="FQ13">
        <v>-1431.42800632379</v>
      </c>
      <c r="FR13">
        <v>305.54681279430298</v>
      </c>
      <c r="FS13">
        <v>-3371.38120840584</v>
      </c>
      <c r="FT13">
        <v>-1943.6184498769101</v>
      </c>
      <c r="FU13">
        <v>-1905.7487810063201</v>
      </c>
      <c r="FV13">
        <v>-1237.08478301677</v>
      </c>
      <c r="FW13">
        <v>-2516.2868421439498</v>
      </c>
      <c r="FX13">
        <v>-1979.7725477291301</v>
      </c>
      <c r="FY13">
        <v>-3447.7200621936299</v>
      </c>
      <c r="FZ13">
        <v>-1200.9087921847699</v>
      </c>
      <c r="GA13">
        <v>-1310.98584307128</v>
      </c>
      <c r="GB13">
        <v>-8.3265989320103007</v>
      </c>
      <c r="GC13">
        <v>-378.92386965993302</v>
      </c>
      <c r="GD13">
        <v>-3388.3115143648702</v>
      </c>
      <c r="GE13">
        <v>-2389.4628541357702</v>
      </c>
      <c r="GF13">
        <v>-1660.83504859598</v>
      </c>
      <c r="GG13">
        <v>-2897.66424983773</v>
      </c>
      <c r="GH13">
        <v>-1134.9039103231901</v>
      </c>
      <c r="GI13">
        <v>-1129.4187049334</v>
      </c>
      <c r="GJ13">
        <v>-2344.0229312923102</v>
      </c>
      <c r="GK13">
        <v>-2121.9323598645501</v>
      </c>
      <c r="GL13">
        <v>-2873.9018388908298</v>
      </c>
      <c r="GM13">
        <v>-1120.76285703591</v>
      </c>
      <c r="GN13">
        <v>-3131.1528685798198</v>
      </c>
      <c r="GO13">
        <v>-1612.3468007198701</v>
      </c>
      <c r="GP13">
        <v>-2832.2758330740899</v>
      </c>
      <c r="GQ13">
        <v>-3040.1341106436298</v>
      </c>
      <c r="GR13">
        <v>2532.2433640407598</v>
      </c>
      <c r="GS13">
        <v>-1243.3500879713099</v>
      </c>
      <c r="GT13">
        <v>-1757.33854246122</v>
      </c>
      <c r="GU13">
        <v>-1984.2365138006801</v>
      </c>
      <c r="GV13">
        <v>-2789.2156122107599</v>
      </c>
      <c r="GW13">
        <v>-2809.2782423304002</v>
      </c>
      <c r="GX13">
        <v>-2524.9865718646302</v>
      </c>
      <c r="GY13">
        <v>-2721.8061042300601</v>
      </c>
      <c r="GZ13">
        <v>-23.796145507538199</v>
      </c>
      <c r="HA13">
        <v>-3185.0372846813402</v>
      </c>
      <c r="HB13">
        <v>-927.22970262920899</v>
      </c>
      <c r="HC13">
        <v>-2323.3454150870002</v>
      </c>
      <c r="HD13">
        <v>-632.24430149359296</v>
      </c>
      <c r="HE13">
        <v>36.120864521833703</v>
      </c>
      <c r="HF13">
        <v>1641.78654747837</v>
      </c>
      <c r="HG13">
        <v>781.92936438681795</v>
      </c>
      <c r="HH13">
        <v>-2763.0988073950598</v>
      </c>
      <c r="HI13">
        <v>-1530.85021912568</v>
      </c>
      <c r="HJ13">
        <v>-1761.9809674467001</v>
      </c>
      <c r="HK13">
        <v>-1787.4417204624999</v>
      </c>
      <c r="HL13">
        <v>1961.28587232681</v>
      </c>
      <c r="HM13">
        <v>-2008.91020766102</v>
      </c>
      <c r="HN13">
        <v>-1467.45564133312</v>
      </c>
      <c r="HO13">
        <v>-3026.2114686543</v>
      </c>
      <c r="HP13">
        <v>-2357.8814264116199</v>
      </c>
      <c r="HQ13">
        <v>-2004.9666009412499</v>
      </c>
      <c r="HR13">
        <v>-2608.60163398542</v>
      </c>
      <c r="HS13">
        <v>430.32146360198601</v>
      </c>
      <c r="HT13">
        <v>-3254.8011299568302</v>
      </c>
      <c r="HU13">
        <v>-2547.2849657390102</v>
      </c>
      <c r="HV13">
        <v>-2095.48256733689</v>
      </c>
      <c r="HW13">
        <v>-2751.7015784049599</v>
      </c>
      <c r="HX13">
        <v>-1858.70632356188</v>
      </c>
      <c r="HY13">
        <v>-853.94125385766301</v>
      </c>
      <c r="HZ13">
        <v>1411.0459017391699</v>
      </c>
      <c r="IA13">
        <v>1167.00203316068</v>
      </c>
      <c r="IB13">
        <v>2689.3629942318098</v>
      </c>
      <c r="IC13">
        <v>280.29359918605297</v>
      </c>
      <c r="ID13">
        <v>-2382.4799953816</v>
      </c>
      <c r="IE13">
        <v>995.40025462765198</v>
      </c>
      <c r="IF13">
        <v>1108.3606919864501</v>
      </c>
      <c r="IG13">
        <v>-1214.70159006425</v>
      </c>
      <c r="IH13">
        <v>960.32717281470002</v>
      </c>
      <c r="II13">
        <v>1203.05342805948</v>
      </c>
      <c r="IJ13">
        <v>-1237.3560037546299</v>
      </c>
      <c r="IK13">
        <v>-310.91879252669298</v>
      </c>
      <c r="IL13">
        <v>1173.9835140881501</v>
      </c>
      <c r="IM13">
        <v>-741.95665607645003</v>
      </c>
      <c r="IN13">
        <v>-1299.70081346297</v>
      </c>
      <c r="IO13">
        <v>-560.67568946253004</v>
      </c>
      <c r="IP13">
        <v>-587.07303459058096</v>
      </c>
      <c r="IQ13">
        <v>-623.14308177750002</v>
      </c>
      <c r="IR13">
        <v>-237.40317723893099</v>
      </c>
      <c r="IS13">
        <v>-181.55391955450699</v>
      </c>
      <c r="IT13">
        <v>-570.13911220323303</v>
      </c>
      <c r="IU13">
        <v>-1288.1904952032201</v>
      </c>
      <c r="IV13">
        <v>-2806.26211440313</v>
      </c>
      <c r="IW13">
        <v>-282.23282281427902</v>
      </c>
      <c r="IX13">
        <v>34.146969083708598</v>
      </c>
      <c r="IY13">
        <v>-1731.06306829042</v>
      </c>
      <c r="IZ13">
        <v>-2082.74811023032</v>
      </c>
      <c r="JA13">
        <v>-857.43051771802902</v>
      </c>
      <c r="JB13">
        <v>-928.23853167399898</v>
      </c>
      <c r="JC13">
        <v>-3154.4933801727202</v>
      </c>
      <c r="JD13">
        <v>-2403.4454438041698</v>
      </c>
      <c r="JE13">
        <v>-1295.5343935021899</v>
      </c>
      <c r="JF13">
        <v>1279.9246942436</v>
      </c>
      <c r="JG13">
        <v>-1469.3884578910299</v>
      </c>
      <c r="JH13">
        <v>-1035.35793726937</v>
      </c>
      <c r="JI13">
        <v>576.38604450556602</v>
      </c>
      <c r="JJ13">
        <v>-1355.0732153582501</v>
      </c>
      <c r="JK13">
        <v>-305.84500481380098</v>
      </c>
      <c r="JL13">
        <v>-743.29593627332497</v>
      </c>
      <c r="JM13">
        <v>-381.41685644857699</v>
      </c>
      <c r="JN13">
        <v>-2580.08506285873</v>
      </c>
      <c r="JO13">
        <v>-1430.2277762922899</v>
      </c>
      <c r="JP13">
        <v>308.68842649617102</v>
      </c>
      <c r="JQ13">
        <v>1383.4034833186399</v>
      </c>
      <c r="JR13">
        <v>-1389.32346006436</v>
      </c>
      <c r="JS13">
        <v>662.78483940941203</v>
      </c>
      <c r="JT13">
        <v>165.47094521199901</v>
      </c>
      <c r="JU13">
        <v>1257.6100784406301</v>
      </c>
      <c r="JV13">
        <v>-1476.0195920466399</v>
      </c>
      <c r="JW13">
        <v>-186.06019269152799</v>
      </c>
      <c r="JX13">
        <v>531.21694957065301</v>
      </c>
      <c r="JY13">
        <v>1925.7883602040699</v>
      </c>
      <c r="JZ13">
        <v>1693.6322100498601</v>
      </c>
      <c r="KA13">
        <v>-1093.35886868224</v>
      </c>
      <c r="KB13">
        <v>2977.0692539164102</v>
      </c>
      <c r="KC13">
        <v>2228.9179918497998</v>
      </c>
      <c r="KD13">
        <v>1309.8816683621801</v>
      </c>
      <c r="KE13">
        <v>2281.2379820844199</v>
      </c>
      <c r="KF13">
        <v>-1410.51632318681</v>
      </c>
      <c r="KG13">
        <v>181.693632955113</v>
      </c>
      <c r="KH13">
        <v>460.38504334592</v>
      </c>
      <c r="KI13">
        <v>-2567.7606131709199</v>
      </c>
      <c r="KJ13">
        <v>594.24625990381605</v>
      </c>
      <c r="KK13">
        <v>-1117.9732688080301</v>
      </c>
      <c r="KL13">
        <v>1403.7807396626199</v>
      </c>
      <c r="KM13">
        <v>1027.83547990855</v>
      </c>
      <c r="KN13">
        <v>603.71324211195395</v>
      </c>
      <c r="KO13">
        <v>-8.8963372044497007</v>
      </c>
      <c r="KP13">
        <v>989.35671685891703</v>
      </c>
      <c r="KQ13">
        <v>224.34203376666301</v>
      </c>
      <c r="KR13">
        <v>448.573159126326</v>
      </c>
      <c r="KS13">
        <v>-575.36507245497398</v>
      </c>
      <c r="KT13">
        <v>874.650234236335</v>
      </c>
      <c r="KU13">
        <v>1840.54495810494</v>
      </c>
      <c r="KV13">
        <v>1708.17786343478</v>
      </c>
      <c r="KW13">
        <v>-2196.04557016332</v>
      </c>
      <c r="KX13">
        <v>866.18719129042995</v>
      </c>
      <c r="KY13">
        <v>-413.54350425491901</v>
      </c>
      <c r="KZ13">
        <v>404.92557591259902</v>
      </c>
      <c r="LA13">
        <v>-2804.0957445068202</v>
      </c>
      <c r="LB13">
        <v>580.98374035871905</v>
      </c>
      <c r="LC13">
        <v>466.88703101389802</v>
      </c>
      <c r="LD13">
        <v>433.05324758138198</v>
      </c>
      <c r="LE13">
        <v>-1780.34109421988</v>
      </c>
      <c r="LF13">
        <v>-380.04215612835702</v>
      </c>
      <c r="LG13">
        <v>118.676716702101</v>
      </c>
      <c r="LH13">
        <v>-734.64276657333301</v>
      </c>
      <c r="LI13">
        <v>-2070.7528115084801</v>
      </c>
      <c r="LJ13">
        <v>754.56410360578195</v>
      </c>
      <c r="LK13">
        <v>1957.1875133629501</v>
      </c>
      <c r="LL13">
        <v>-1674.4891265716201</v>
      </c>
      <c r="LM13">
        <v>-2119.8390714080201</v>
      </c>
      <c r="LN13">
        <v>2347.6326313760801</v>
      </c>
      <c r="LO13">
        <v>2360.6221175779401</v>
      </c>
      <c r="LP13">
        <v>1892.6290483176499</v>
      </c>
      <c r="LQ13">
        <v>-829.83478796543795</v>
      </c>
      <c r="LR13">
        <v>-1246.7666129985</v>
      </c>
      <c r="LS13">
        <v>1490.3745082325299</v>
      </c>
      <c r="LT13">
        <v>1326.25045548447</v>
      </c>
      <c r="LU13">
        <v>132.27062422259499</v>
      </c>
      <c r="LV13">
        <v>-1748.48737153409</v>
      </c>
      <c r="LW13">
        <v>-564.15433069067899</v>
      </c>
      <c r="LX13">
        <v>-1938.1886823304999</v>
      </c>
      <c r="LY13">
        <v>-1535.1804701210301</v>
      </c>
      <c r="LZ13">
        <v>-1316.46660737446</v>
      </c>
      <c r="MA13">
        <v>2199.4492666388101</v>
      </c>
      <c r="MB13">
        <v>-1248.14514525664</v>
      </c>
      <c r="MC13">
        <v>-340.79726661809798</v>
      </c>
      <c r="MD13">
        <v>2460.2609612040101</v>
      </c>
      <c r="ME13">
        <v>-586.097422714245</v>
      </c>
      <c r="MF13">
        <v>-686.159639565362</v>
      </c>
      <c r="MG13">
        <v>-1633.1701051653799</v>
      </c>
      <c r="MH13">
        <v>1462.83154110596</v>
      </c>
      <c r="MI13">
        <v>515.04547075739094</v>
      </c>
      <c r="MJ13">
        <v>293.03593003851</v>
      </c>
      <c r="MK13">
        <v>903.75954349456197</v>
      </c>
      <c r="ML13">
        <v>-219.7397861794</v>
      </c>
      <c r="MM13">
        <v>-152.69060936640599</v>
      </c>
      <c r="MN13">
        <v>-987.85447793947003</v>
      </c>
      <c r="MO13">
        <v>1054.3230628101401</v>
      </c>
      <c r="MP13">
        <v>1444.56235583941</v>
      </c>
      <c r="MQ13">
        <v>897.37965775116595</v>
      </c>
      <c r="MR13">
        <v>-1503.0386871293899</v>
      </c>
      <c r="MS13">
        <v>949.20332119810405</v>
      </c>
      <c r="MT13">
        <v>2120.67669625383</v>
      </c>
      <c r="MU13">
        <v>1541.4013431928499</v>
      </c>
      <c r="MV13">
        <v>-818.48772622816102</v>
      </c>
      <c r="MW13">
        <v>1063.70152288746</v>
      </c>
      <c r="MX13">
        <v>216.68735567154599</v>
      </c>
      <c r="MY13">
        <v>-477.04064354303301</v>
      </c>
      <c r="MZ13">
        <v>1116.06178276591</v>
      </c>
      <c r="NA13">
        <v>1249.06661718125</v>
      </c>
      <c r="NB13">
        <v>1573.88741293822</v>
      </c>
      <c r="NC13">
        <v>-2308.09262581753</v>
      </c>
      <c r="ND13">
        <v>2078.32106139903</v>
      </c>
      <c r="NE13">
        <v>126.820789243389</v>
      </c>
      <c r="NF13">
        <v>539.28808941398495</v>
      </c>
      <c r="NG13">
        <v>37.7132368739558</v>
      </c>
      <c r="NH13">
        <v>732.43602953841605</v>
      </c>
      <c r="NI13">
        <v>1006.6413176348</v>
      </c>
      <c r="NJ13">
        <v>-869.97410331559502</v>
      </c>
      <c r="NK13">
        <v>-1794.0834913321801</v>
      </c>
      <c r="NL13">
        <v>234.459653025215</v>
      </c>
      <c r="NM13">
        <v>1852.5048177000999</v>
      </c>
      <c r="NN13">
        <v>-1258.7232233958</v>
      </c>
      <c r="NO13">
        <v>1174.1059815818801</v>
      </c>
      <c r="NP13">
        <v>890.38334456352595</v>
      </c>
      <c r="NQ13">
        <v>-2231.4607028750502</v>
      </c>
      <c r="NR13">
        <v>1021.04703676663</v>
      </c>
      <c r="NS13">
        <v>213.04974792524499</v>
      </c>
      <c r="NT13">
        <v>-3068.6524655738699</v>
      </c>
      <c r="NU13">
        <v>-682.09066157623397</v>
      </c>
      <c r="NV13">
        <v>-1187.2081707648499</v>
      </c>
      <c r="NW13">
        <v>-1723.9680294761399</v>
      </c>
    </row>
    <row r="14" spans="1:387" x14ac:dyDescent="0.25">
      <c r="A14" t="s">
        <v>1174</v>
      </c>
      <c r="C14">
        <v>984.45653702538402</v>
      </c>
      <c r="D14">
        <v>-999.06061928669203</v>
      </c>
      <c r="E14">
        <v>-139.138459170028</v>
      </c>
      <c r="F14">
        <v>-696.14153157009798</v>
      </c>
      <c r="G14">
        <v>-831.24889986269795</v>
      </c>
      <c r="H14">
        <v>-1360.36429375936</v>
      </c>
      <c r="I14">
        <v>1615.3803696637999</v>
      </c>
      <c r="J14">
        <v>1516.1343164335899</v>
      </c>
      <c r="K14">
        <v>2040.2182383874799</v>
      </c>
      <c r="L14">
        <v>884.36444169240804</v>
      </c>
      <c r="M14">
        <v>1162.51613017092</v>
      </c>
      <c r="N14">
        <v>2870.1089575554602</v>
      </c>
      <c r="O14">
        <v>-2500.5211377179398</v>
      </c>
      <c r="P14">
        <v>383.826439776847</v>
      </c>
      <c r="Q14">
        <v>-3057.2107660863899</v>
      </c>
      <c r="R14">
        <v>-2047.66808698055</v>
      </c>
      <c r="S14">
        <v>-3398.4871485681401</v>
      </c>
      <c r="T14">
        <v>-1325.84359744566</v>
      </c>
      <c r="U14">
        <v>3516.6586415683801</v>
      </c>
      <c r="V14">
        <v>1578.8441216502499</v>
      </c>
      <c r="W14">
        <v>3100.2220852220698</v>
      </c>
      <c r="X14">
        <v>2340.4239687733102</v>
      </c>
      <c r="Y14">
        <v>40.935886240916901</v>
      </c>
      <c r="Z14">
        <v>-3118.6794209306099</v>
      </c>
      <c r="AA14">
        <v>-878.15476729073998</v>
      </c>
      <c r="AB14">
        <v>-2891.4210444742698</v>
      </c>
      <c r="AC14">
        <v>581.319430826646</v>
      </c>
      <c r="AD14">
        <v>-123.605747809313</v>
      </c>
      <c r="AE14">
        <v>405.59949524292699</v>
      </c>
      <c r="AF14">
        <v>2787.7400652147398</v>
      </c>
      <c r="AG14">
        <v>-2639.1798355525598</v>
      </c>
      <c r="AH14">
        <v>-2207.8145919430699</v>
      </c>
      <c r="AI14">
        <v>922.68794874765797</v>
      </c>
      <c r="AJ14">
        <v>-3430.7781040927198</v>
      </c>
      <c r="AK14">
        <v>-2918.6795608780699</v>
      </c>
      <c r="AL14">
        <v>-1040.21270507297</v>
      </c>
      <c r="AM14">
        <v>1444.15215756315</v>
      </c>
      <c r="AN14">
        <v>1703.8648572372999</v>
      </c>
      <c r="AO14">
        <v>-749.86676319535195</v>
      </c>
      <c r="AP14">
        <v>64.032436492208404</v>
      </c>
      <c r="AQ14">
        <v>-219.06586446712501</v>
      </c>
      <c r="AR14">
        <v>-36.223858608961301</v>
      </c>
      <c r="AS14">
        <v>-1961.1300564748699</v>
      </c>
      <c r="AT14">
        <v>402.72991332374198</v>
      </c>
      <c r="AU14">
        <v>-1491.20216407425</v>
      </c>
      <c r="AV14">
        <v>-1419.47465569415</v>
      </c>
      <c r="AW14">
        <v>-2066.724052733</v>
      </c>
      <c r="AX14">
        <v>-2108.1139423679801</v>
      </c>
      <c r="AY14">
        <v>-3060.5210621702199</v>
      </c>
      <c r="AZ14">
        <v>336.66912832154497</v>
      </c>
      <c r="BA14">
        <v>-2678.7443724740201</v>
      </c>
      <c r="BB14">
        <v>-1516.6235994464</v>
      </c>
      <c r="BC14">
        <v>870.20483420885898</v>
      </c>
      <c r="BD14">
        <v>-1820.0540976437001</v>
      </c>
      <c r="BE14">
        <v>452.29775481982</v>
      </c>
      <c r="BF14">
        <v>-170.645872347964</v>
      </c>
      <c r="BG14">
        <v>91.109115112093605</v>
      </c>
      <c r="BH14">
        <v>-2515.8298956210501</v>
      </c>
      <c r="BI14">
        <v>135.28602302585099</v>
      </c>
      <c r="BJ14">
        <v>-1682.3217775027199</v>
      </c>
      <c r="BK14">
        <v>-731.69097588517195</v>
      </c>
      <c r="BL14">
        <v>907.09870070847398</v>
      </c>
      <c r="BM14">
        <v>-1496.49347510902</v>
      </c>
      <c r="BN14">
        <v>-390.72469581670498</v>
      </c>
      <c r="BO14">
        <v>366.21657917795</v>
      </c>
      <c r="BP14">
        <v>273.05891655468002</v>
      </c>
      <c r="BQ14">
        <v>-450.23974451480598</v>
      </c>
      <c r="BR14">
        <v>63.1744332672802</v>
      </c>
      <c r="BS14">
        <v>-1623.93075621495</v>
      </c>
      <c r="BT14">
        <v>-12.2841460660658</v>
      </c>
      <c r="BU14">
        <v>-1810.5821689254201</v>
      </c>
      <c r="BV14">
        <v>-1351.33242293638</v>
      </c>
      <c r="BW14">
        <v>-2933.8835573761799</v>
      </c>
      <c r="BX14">
        <v>-181.46308822264601</v>
      </c>
      <c r="BY14">
        <v>4861.3398890891003</v>
      </c>
      <c r="BZ14">
        <v>4808.0467801015602</v>
      </c>
      <c r="CA14">
        <v>4729.3205310476496</v>
      </c>
      <c r="CB14">
        <v>4642.6770212291103</v>
      </c>
      <c r="CC14">
        <v>4638.8594603997699</v>
      </c>
      <c r="CD14">
        <v>4604.8329506579203</v>
      </c>
      <c r="CE14">
        <v>4602.4128301721403</v>
      </c>
      <c r="CF14">
        <v>4588.7207690151999</v>
      </c>
      <c r="CG14">
        <v>4554.4363928579596</v>
      </c>
      <c r="CH14">
        <v>4547.6856205500599</v>
      </c>
      <c r="CI14">
        <v>4492.0641840696298</v>
      </c>
      <c r="CJ14">
        <v>4489.7636884765197</v>
      </c>
      <c r="CK14">
        <v>4487.3543352479601</v>
      </c>
      <c r="CL14">
        <v>4428.7767458163898</v>
      </c>
      <c r="CM14">
        <v>4345.8623973268996</v>
      </c>
      <c r="CN14">
        <v>4282.4054211804696</v>
      </c>
      <c r="CO14">
        <v>4267.0229658563103</v>
      </c>
      <c r="CP14">
        <v>4252.78415742787</v>
      </c>
      <c r="CQ14">
        <v>4161.4306440025002</v>
      </c>
      <c r="CR14">
        <v>4137.6535977127096</v>
      </c>
      <c r="CS14">
        <v>3931.93934426124</v>
      </c>
      <c r="CT14">
        <v>3926.71029889175</v>
      </c>
      <c r="CU14">
        <v>3785.41810510305</v>
      </c>
      <c r="CV14">
        <v>3672.97077143564</v>
      </c>
      <c r="CW14">
        <v>3637.81338555718</v>
      </c>
      <c r="CX14">
        <v>3637.72451087947</v>
      </c>
      <c r="CY14">
        <v>3584.1546250435699</v>
      </c>
      <c r="CZ14">
        <v>3528.0614029667099</v>
      </c>
      <c r="DA14">
        <v>3499.0754236067601</v>
      </c>
      <c r="DB14">
        <v>3458.0337942423698</v>
      </c>
      <c r="DC14">
        <v>3404.5084390459101</v>
      </c>
      <c r="DD14">
        <v>3348.3579949213899</v>
      </c>
      <c r="DE14">
        <v>3328.90807075869</v>
      </c>
      <c r="DF14">
        <v>3230.5874128604</v>
      </c>
      <c r="DG14">
        <v>3216.67851304736</v>
      </c>
      <c r="DH14">
        <v>3195.0692549092601</v>
      </c>
      <c r="DI14">
        <v>3060.58740109982</v>
      </c>
      <c r="DJ14">
        <v>3016.8964970103102</v>
      </c>
      <c r="DK14">
        <v>3000.4045058064498</v>
      </c>
      <c r="DL14">
        <v>2992.6792953190302</v>
      </c>
      <c r="DM14">
        <v>2923.0160375584201</v>
      </c>
      <c r="DN14">
        <v>2918.6199745694398</v>
      </c>
      <c r="DO14">
        <v>2903.1590603845898</v>
      </c>
      <c r="DP14">
        <v>2621.0037863996299</v>
      </c>
      <c r="DQ14">
        <v>2508.96908040475</v>
      </c>
      <c r="DR14">
        <v>2491.7469091258699</v>
      </c>
      <c r="DS14">
        <v>2474.9857039870199</v>
      </c>
      <c r="DT14">
        <v>2468.0535146072498</v>
      </c>
      <c r="DU14">
        <v>2321.7618538533402</v>
      </c>
      <c r="DV14">
        <v>2305.7384543841999</v>
      </c>
      <c r="DW14">
        <v>2277.2626574016499</v>
      </c>
      <c r="DX14">
        <v>2248.0029236731998</v>
      </c>
      <c r="DY14">
        <v>2216.9231294464398</v>
      </c>
      <c r="DZ14">
        <v>2143.6644162563898</v>
      </c>
      <c r="EA14">
        <v>2103.15302134887</v>
      </c>
      <c r="EB14">
        <v>2059.4559687769502</v>
      </c>
      <c r="EC14">
        <v>1992.5312090058001</v>
      </c>
      <c r="ED14">
        <v>1921.70425825505</v>
      </c>
      <c r="EE14">
        <v>1850.48183888635</v>
      </c>
      <c r="EF14">
        <v>1831.2404954866499</v>
      </c>
      <c r="EG14">
        <v>1830.76455273171</v>
      </c>
      <c r="EH14">
        <v>1752.8802381625201</v>
      </c>
      <c r="EI14">
        <v>1652.9161084991399</v>
      </c>
      <c r="EJ14">
        <v>1613.43779502707</v>
      </c>
      <c r="EK14">
        <v>1612.23456261918</v>
      </c>
      <c r="EL14">
        <v>1566.3326544638701</v>
      </c>
      <c r="EM14">
        <v>1541.55104090133</v>
      </c>
      <c r="EN14">
        <v>1463.2659909745701</v>
      </c>
      <c r="EO14">
        <v>1447.9062022973301</v>
      </c>
      <c r="EP14">
        <v>1390.9246129580899</v>
      </c>
      <c r="EQ14">
        <v>1321.8840855431499</v>
      </c>
      <c r="ER14">
        <v>1318.9426523469399</v>
      </c>
      <c r="ES14">
        <v>1194.42112133403</v>
      </c>
      <c r="ET14">
        <v>1143.9739968940601</v>
      </c>
      <c r="EU14">
        <v>1103.5521660029101</v>
      </c>
      <c r="EV14">
        <v>1078.9974592046401</v>
      </c>
      <c r="EW14">
        <v>793.32681556089506</v>
      </c>
      <c r="EX14">
        <v>784.13685611027904</v>
      </c>
      <c r="EY14">
        <v>-3234.6290847700702</v>
      </c>
      <c r="EZ14">
        <v>-3161.51205708731</v>
      </c>
      <c r="FA14">
        <v>-4187.7834422330598</v>
      </c>
      <c r="FB14">
        <v>-1750.94131309058</v>
      </c>
      <c r="FC14">
        <v>-2675.0122932262102</v>
      </c>
      <c r="FD14">
        <v>-3509.8490525646498</v>
      </c>
      <c r="FE14">
        <v>-1397.22670537915</v>
      </c>
      <c r="FF14">
        <v>-1924.8480846692</v>
      </c>
      <c r="FG14">
        <v>-3511.0448952934898</v>
      </c>
      <c r="FH14">
        <v>1332.1483135250401</v>
      </c>
      <c r="FI14">
        <v>-1491.82051438031</v>
      </c>
      <c r="FJ14">
        <v>-3767.85351661405</v>
      </c>
      <c r="FK14">
        <v>-836.36737614934304</v>
      </c>
      <c r="FL14">
        <v>-2317.9712176867702</v>
      </c>
      <c r="FM14">
        <v>-1448.2865627179201</v>
      </c>
      <c r="FN14">
        <v>-1236.80870487064</v>
      </c>
      <c r="FO14">
        <v>-3110.8914360591498</v>
      </c>
      <c r="FP14">
        <v>-2211.4943666140298</v>
      </c>
      <c r="FQ14">
        <v>-1149.93556277278</v>
      </c>
      <c r="FR14">
        <v>-679.33064650240203</v>
      </c>
      <c r="FS14">
        <v>-3463.4846027199101</v>
      </c>
      <c r="FT14">
        <v>-1957.2482229908901</v>
      </c>
      <c r="FU14">
        <v>-2948.1273872464499</v>
      </c>
      <c r="FV14">
        <v>1754.19416977831</v>
      </c>
      <c r="FW14">
        <v>-3229.1661390197501</v>
      </c>
      <c r="FX14">
        <v>-2280.0047350719701</v>
      </c>
      <c r="FY14">
        <v>572.18278047100705</v>
      </c>
      <c r="FZ14">
        <v>-2923.3432488837302</v>
      </c>
      <c r="GA14">
        <v>2458.8535135393499</v>
      </c>
      <c r="GB14">
        <v>-1848.77018668549</v>
      </c>
      <c r="GC14">
        <v>-2937.9244954935202</v>
      </c>
      <c r="GD14">
        <v>-3571.9336869180302</v>
      </c>
      <c r="GE14">
        <v>-537.52082217747</v>
      </c>
      <c r="GF14">
        <v>-2769.0765749413199</v>
      </c>
      <c r="GG14">
        <v>-1919.8104374521599</v>
      </c>
      <c r="GH14">
        <v>-3686.7734165107099</v>
      </c>
      <c r="GI14">
        <v>-3652.0155415491899</v>
      </c>
      <c r="GJ14">
        <v>-2153.2471335663599</v>
      </c>
      <c r="GK14">
        <v>-3371.8853267956501</v>
      </c>
      <c r="GL14">
        <v>-2403.4435956111301</v>
      </c>
      <c r="GM14">
        <v>1233.6701762228599</v>
      </c>
      <c r="GN14">
        <v>2117.0740957103699</v>
      </c>
      <c r="GO14">
        <v>-3272.1537110163299</v>
      </c>
      <c r="GP14">
        <v>-3484.3001318706001</v>
      </c>
      <c r="GQ14">
        <v>-2577.16627839698</v>
      </c>
      <c r="GR14">
        <v>-3845.3567872304998</v>
      </c>
      <c r="GS14">
        <v>-1045.4210487543701</v>
      </c>
      <c r="GT14">
        <v>-3528.2753359268499</v>
      </c>
      <c r="GU14">
        <v>-3286.9603236773301</v>
      </c>
      <c r="GV14">
        <v>-2324.2935859854501</v>
      </c>
      <c r="GW14">
        <v>-119.654025860896</v>
      </c>
      <c r="GX14">
        <v>-1286.3211493021299</v>
      </c>
      <c r="GY14">
        <v>537.174453752761</v>
      </c>
      <c r="GZ14">
        <v>-1158.60131793142</v>
      </c>
      <c r="HA14">
        <v>-1693.8839664375801</v>
      </c>
      <c r="HB14">
        <v>-2798.5675300517</v>
      </c>
      <c r="HC14">
        <v>-2796.2830921476102</v>
      </c>
      <c r="HD14">
        <v>-1776.5137603369801</v>
      </c>
      <c r="HE14">
        <v>-1682.4052594781999</v>
      </c>
      <c r="HF14">
        <v>-2218.9697156290599</v>
      </c>
      <c r="HG14">
        <v>-1963.9523821492601</v>
      </c>
      <c r="HH14">
        <v>-2085.1181256879099</v>
      </c>
      <c r="HI14">
        <v>-3458.7537438330701</v>
      </c>
      <c r="HJ14">
        <v>-2569.3795088280899</v>
      </c>
      <c r="HK14">
        <v>-3150.2677318423398</v>
      </c>
      <c r="HL14">
        <v>-2362.1800841270001</v>
      </c>
      <c r="HM14">
        <v>-3873.43397149882</v>
      </c>
      <c r="HN14">
        <v>-3942.8108191678798</v>
      </c>
      <c r="HO14">
        <v>-617.24539296091598</v>
      </c>
      <c r="HP14">
        <v>-2809.2041801216401</v>
      </c>
      <c r="HQ14">
        <v>-2137.7067300103799</v>
      </c>
      <c r="HR14">
        <v>-2520.3319054209501</v>
      </c>
      <c r="HS14">
        <v>-1267.8712575433101</v>
      </c>
      <c r="HT14">
        <v>-1388.44669899415</v>
      </c>
      <c r="HU14">
        <v>-2816.1325278220902</v>
      </c>
      <c r="HV14">
        <v>-3376.3961248392102</v>
      </c>
      <c r="HW14">
        <v>-1513.34991815737</v>
      </c>
      <c r="HX14">
        <v>-2847.3894082838201</v>
      </c>
      <c r="HY14">
        <v>-3241.5337701101598</v>
      </c>
      <c r="HZ14">
        <v>-3566.1328940355902</v>
      </c>
      <c r="IA14">
        <v>-3756.8906426221401</v>
      </c>
      <c r="IB14">
        <v>-1084.09709242073</v>
      </c>
      <c r="IC14">
        <v>-1911.24037385255</v>
      </c>
      <c r="ID14">
        <v>230.61509711463</v>
      </c>
      <c r="IE14">
        <v>-1908.0167962002699</v>
      </c>
      <c r="IF14">
        <v>-1866.9855926246601</v>
      </c>
      <c r="IG14">
        <v>-649.12377483751402</v>
      </c>
      <c r="IH14">
        <v>-1222.4187882071501</v>
      </c>
      <c r="II14">
        <v>-856.80354059481601</v>
      </c>
      <c r="IJ14">
        <v>-2723.00380743599</v>
      </c>
      <c r="IK14">
        <v>-985.68264881093501</v>
      </c>
      <c r="IL14">
        <v>-2940.7400343600798</v>
      </c>
      <c r="IM14">
        <v>-2999.88265299975</v>
      </c>
      <c r="IN14">
        <v>-1044.9233196453899</v>
      </c>
      <c r="IO14">
        <v>1100.4105323890601</v>
      </c>
      <c r="IP14">
        <v>-3354.3997662445399</v>
      </c>
      <c r="IQ14">
        <v>-3196.3280552484798</v>
      </c>
      <c r="IR14">
        <v>-205.63965526042099</v>
      </c>
      <c r="IS14">
        <v>-1322.3622283884799</v>
      </c>
      <c r="IT14">
        <v>-856.01455680692595</v>
      </c>
      <c r="IU14">
        <v>486.201331163612</v>
      </c>
      <c r="IV14">
        <v>-3146.1979249933502</v>
      </c>
      <c r="IW14">
        <v>-1697.7717244671201</v>
      </c>
      <c r="IX14">
        <v>82.690438414413293</v>
      </c>
      <c r="IY14">
        <v>-1342.1673171597899</v>
      </c>
      <c r="IZ14">
        <v>-2450.3318445805799</v>
      </c>
      <c r="JA14">
        <v>42.771312806631599</v>
      </c>
      <c r="JB14">
        <v>-3352.0883178833201</v>
      </c>
      <c r="JC14">
        <v>-2204.7694074125102</v>
      </c>
      <c r="JD14">
        <v>-2708.7473956072099</v>
      </c>
      <c r="JE14">
        <v>-293.78644466538901</v>
      </c>
      <c r="JF14">
        <v>-622.31956501778905</v>
      </c>
      <c r="JG14">
        <v>-2419.5755389337501</v>
      </c>
      <c r="JH14">
        <v>-2116.1562966646902</v>
      </c>
      <c r="JI14">
        <v>-1703.4742080654601</v>
      </c>
      <c r="JJ14">
        <v>-3127.6529137776502</v>
      </c>
      <c r="JK14">
        <v>-3668.4378115202899</v>
      </c>
      <c r="JL14">
        <v>-99.291314862627004</v>
      </c>
      <c r="JM14">
        <v>-2511.5416502992798</v>
      </c>
      <c r="JN14">
        <v>-2595.41269078099</v>
      </c>
      <c r="JO14">
        <v>-408.279900080056</v>
      </c>
      <c r="JP14">
        <v>1122.48764052622</v>
      </c>
      <c r="JQ14">
        <v>1146.7997092021401</v>
      </c>
      <c r="JR14">
        <v>1676.5466245315199</v>
      </c>
      <c r="JS14">
        <v>1902.4799878605199</v>
      </c>
      <c r="JT14">
        <v>1351.9159501193899</v>
      </c>
      <c r="JU14">
        <v>3321.7545432552402</v>
      </c>
      <c r="JV14">
        <v>1538.13608442286</v>
      </c>
      <c r="JW14">
        <v>1635.5037431682499</v>
      </c>
      <c r="JX14">
        <v>2029.13317361687</v>
      </c>
      <c r="JY14">
        <v>759.56649835001599</v>
      </c>
      <c r="JZ14">
        <v>21.445650173518001</v>
      </c>
      <c r="KA14">
        <v>-1477.84793445572</v>
      </c>
      <c r="KB14">
        <v>-2809.8329764782702</v>
      </c>
      <c r="KC14">
        <v>-94.067987383215097</v>
      </c>
      <c r="KD14">
        <v>-1191.68933607636</v>
      </c>
      <c r="KE14">
        <v>1852.3121612984401</v>
      </c>
      <c r="KF14">
        <v>2992.6779455803999</v>
      </c>
      <c r="KG14">
        <v>-1251.03304524534</v>
      </c>
      <c r="KH14">
        <v>2142.5899090508501</v>
      </c>
      <c r="KI14">
        <v>-1642.4028427455701</v>
      </c>
      <c r="KJ14">
        <v>26.741666446116199</v>
      </c>
      <c r="KK14">
        <v>2714.5686943921901</v>
      </c>
      <c r="KL14">
        <v>1530.87465163813</v>
      </c>
      <c r="KM14">
        <v>-1445.3832755308699</v>
      </c>
      <c r="KN14">
        <v>-868.41176092020805</v>
      </c>
      <c r="KO14">
        <v>1439.33408518223</v>
      </c>
      <c r="KP14">
        <v>-89.941899117870506</v>
      </c>
      <c r="KQ14">
        <v>-1092.8518090740499</v>
      </c>
      <c r="KR14">
        <v>-2962.3421311167099</v>
      </c>
      <c r="KS14">
        <v>1712.57406213641</v>
      </c>
      <c r="KT14">
        <v>86.556492297749301</v>
      </c>
      <c r="KU14">
        <v>-852.38471607621602</v>
      </c>
      <c r="KV14">
        <v>-3285.7718972816901</v>
      </c>
      <c r="KW14">
        <v>230.49262499002899</v>
      </c>
      <c r="KX14">
        <v>858.02989233953394</v>
      </c>
      <c r="KY14">
        <v>-2735.5851581943398</v>
      </c>
      <c r="KZ14">
        <v>-1656.9682288183701</v>
      </c>
      <c r="LA14">
        <v>920.46436652723196</v>
      </c>
      <c r="LB14">
        <v>-82.837361651795007</v>
      </c>
      <c r="LC14">
        <v>366.65671653286398</v>
      </c>
      <c r="LD14">
        <v>132.50557364188401</v>
      </c>
      <c r="LE14">
        <v>-2475.37280977828</v>
      </c>
      <c r="LF14">
        <v>377.75387748057199</v>
      </c>
      <c r="LG14">
        <v>265.11032610311202</v>
      </c>
      <c r="LH14">
        <v>-2304.3697322625599</v>
      </c>
      <c r="LI14">
        <v>-1189.79090604053</v>
      </c>
      <c r="LJ14">
        <v>-1217.2289667239099</v>
      </c>
      <c r="LK14">
        <v>985.15942877895895</v>
      </c>
      <c r="LL14">
        <v>-2958.5924683153698</v>
      </c>
      <c r="LM14">
        <v>-2790.3091135273498</v>
      </c>
      <c r="LN14">
        <v>642.403748069431</v>
      </c>
      <c r="LO14">
        <v>-2018.3929351340601</v>
      </c>
      <c r="LP14">
        <v>1901.92472318713</v>
      </c>
      <c r="LQ14">
        <v>-2173.3854458411602</v>
      </c>
      <c r="LR14">
        <v>-738.28494853440304</v>
      </c>
      <c r="LS14">
        <v>-3114.8196004232</v>
      </c>
      <c r="LT14">
        <v>1301.4681395525899</v>
      </c>
      <c r="LU14">
        <v>-516.15727039139699</v>
      </c>
      <c r="LV14">
        <v>-1664.2663271260501</v>
      </c>
      <c r="LW14">
        <v>3028.15054373868</v>
      </c>
      <c r="LX14">
        <v>2194.8131328437898</v>
      </c>
      <c r="LY14">
        <v>3711.10480405013</v>
      </c>
      <c r="LZ14">
        <v>3267.0381738262399</v>
      </c>
      <c r="MA14">
        <v>1192.6726253325</v>
      </c>
      <c r="MB14">
        <v>3314.99653534956</v>
      </c>
      <c r="MC14">
        <v>653.50047545354096</v>
      </c>
      <c r="MD14">
        <v>1393.1070329828401</v>
      </c>
      <c r="ME14">
        <v>3453.52381442458</v>
      </c>
      <c r="MF14">
        <v>2215.8034252193402</v>
      </c>
      <c r="MG14">
        <v>1200.1022979107699</v>
      </c>
      <c r="MH14">
        <v>1435.0042163693399</v>
      </c>
      <c r="MI14">
        <v>2982.5701974884701</v>
      </c>
      <c r="MJ14">
        <v>1604.37782632022</v>
      </c>
      <c r="MK14">
        <v>609.24152671940703</v>
      </c>
      <c r="ML14">
        <v>2586.9351448767602</v>
      </c>
      <c r="MM14">
        <v>343.72286177196702</v>
      </c>
      <c r="MN14">
        <v>3177.5707762329298</v>
      </c>
      <c r="MO14">
        <v>-1472.8093563064201</v>
      </c>
      <c r="MP14">
        <v>1303.9704814798999</v>
      </c>
      <c r="MQ14">
        <v>-596.86647632621396</v>
      </c>
      <c r="MR14">
        <v>676.81261247081898</v>
      </c>
      <c r="MS14">
        <v>-11.4516434728682</v>
      </c>
      <c r="MT14">
        <v>1728.0690073144599</v>
      </c>
      <c r="MU14">
        <v>2975.0690754971602</v>
      </c>
      <c r="MV14">
        <v>-102.281285986822</v>
      </c>
      <c r="MW14">
        <v>2370.15052562031</v>
      </c>
      <c r="MX14">
        <v>858.57627382043995</v>
      </c>
      <c r="MY14">
        <v>-429.38367721267298</v>
      </c>
      <c r="MZ14">
        <v>2528.5958846167</v>
      </c>
      <c r="NA14">
        <v>1474.1404140034899</v>
      </c>
      <c r="NB14">
        <v>-438.04441539362699</v>
      </c>
      <c r="NC14">
        <v>1325.25272154496</v>
      </c>
      <c r="ND14">
        <v>2303.1465126245398</v>
      </c>
      <c r="NE14">
        <v>1761.0584512210901</v>
      </c>
      <c r="NF14">
        <v>-777.85364169379295</v>
      </c>
      <c r="NG14">
        <v>1928.5803439799799</v>
      </c>
      <c r="NH14">
        <v>-828.34329218924699</v>
      </c>
      <c r="NI14">
        <v>26.997554344785499</v>
      </c>
      <c r="NJ14">
        <v>-25.296362848593301</v>
      </c>
      <c r="NK14">
        <v>1680.6384519943099</v>
      </c>
      <c r="NL14">
        <v>1284.2181741832501</v>
      </c>
      <c r="NM14">
        <v>-521.39442039555695</v>
      </c>
      <c r="NN14">
        <v>-569.53849295349801</v>
      </c>
      <c r="NO14">
        <v>11.119374261715301</v>
      </c>
      <c r="NP14">
        <v>-766.85360724609802</v>
      </c>
      <c r="NQ14">
        <v>586.656261069729</v>
      </c>
      <c r="NR14">
        <v>-538.88157026476495</v>
      </c>
      <c r="NS14">
        <v>317.99138859076999</v>
      </c>
      <c r="NT14">
        <v>-2757.7208537437</v>
      </c>
      <c r="NU14">
        <v>-634.98353310897403</v>
      </c>
      <c r="NV14">
        <v>-650.20415597826104</v>
      </c>
      <c r="NW14">
        <v>-1081.4637765062901</v>
      </c>
    </row>
    <row r="15" spans="1:387" x14ac:dyDescent="0.25">
      <c r="A15" t="s">
        <v>1176</v>
      </c>
      <c r="C15">
        <v>-1269.39378830122</v>
      </c>
      <c r="D15">
        <v>-1386.3227275253701</v>
      </c>
      <c r="E15">
        <v>-702.23926462964903</v>
      </c>
      <c r="F15">
        <v>26.490820703990899</v>
      </c>
      <c r="G15">
        <v>-1889.69454419159</v>
      </c>
      <c r="H15">
        <v>-2667.9816473428</v>
      </c>
      <c r="I15">
        <v>-2890.9350667876201</v>
      </c>
      <c r="J15">
        <v>-3212.4510317121699</v>
      </c>
      <c r="K15">
        <v>-1633.0251605800599</v>
      </c>
      <c r="L15">
        <v>-2868.0284836905098</v>
      </c>
      <c r="M15">
        <v>-1170.9015162359599</v>
      </c>
      <c r="N15">
        <v>-582.47166411328203</v>
      </c>
      <c r="O15">
        <v>1090.9239301535999</v>
      </c>
      <c r="P15">
        <v>842.79558935259001</v>
      </c>
      <c r="Q15">
        <v>3667.96870641022</v>
      </c>
      <c r="R15">
        <v>2010.85387669184</v>
      </c>
      <c r="S15">
        <v>1049.8282232393501</v>
      </c>
      <c r="T15">
        <v>-895.75860804587796</v>
      </c>
      <c r="U15">
        <v>-1527.4574216057499</v>
      </c>
      <c r="V15">
        <v>-3121.72362726643</v>
      </c>
      <c r="W15">
        <v>-3927.67257452066</v>
      </c>
      <c r="X15">
        <v>-2275.1035000315101</v>
      </c>
      <c r="Y15">
        <v>-767.95093627013102</v>
      </c>
      <c r="Z15">
        <v>-266.74577957659801</v>
      </c>
      <c r="AA15">
        <v>1286.03102343515</v>
      </c>
      <c r="AB15">
        <v>2558.4742035294198</v>
      </c>
      <c r="AC15">
        <v>-481.21497036068598</v>
      </c>
      <c r="AD15">
        <v>2467.0740820251999</v>
      </c>
      <c r="AE15">
        <v>-2314.6815666726002</v>
      </c>
      <c r="AF15">
        <v>-2085.0689336133601</v>
      </c>
      <c r="AG15">
        <v>2678.68591934092</v>
      </c>
      <c r="AH15">
        <v>1319.4552844278301</v>
      </c>
      <c r="AI15">
        <v>-2631.0069275679498</v>
      </c>
      <c r="AJ15">
        <v>1733.1609342353599</v>
      </c>
      <c r="AK15">
        <v>-269.15664182719001</v>
      </c>
      <c r="AL15">
        <v>-1885.4455680982201</v>
      </c>
      <c r="AM15">
        <v>-933.24126164448796</v>
      </c>
      <c r="AN15">
        <v>-3838.2947736010401</v>
      </c>
      <c r="AO15">
        <v>105.978569172029</v>
      </c>
      <c r="AP15">
        <v>-4034.2991615052501</v>
      </c>
      <c r="AQ15">
        <v>-647.52193001281501</v>
      </c>
      <c r="AR15">
        <v>-1606.75515688828</v>
      </c>
      <c r="AS15">
        <v>-3482.8809830024002</v>
      </c>
      <c r="AT15">
        <v>-1372.86862688577</v>
      </c>
      <c r="AU15">
        <v>-568.23853990753105</v>
      </c>
      <c r="AV15">
        <v>-1014.97142406783</v>
      </c>
      <c r="AW15">
        <v>-2049.3823788647801</v>
      </c>
      <c r="AX15">
        <v>1729.5006187686299</v>
      </c>
      <c r="AY15">
        <v>1457.7734006236501</v>
      </c>
      <c r="AZ15">
        <v>-3489.3778057904601</v>
      </c>
      <c r="BA15">
        <v>-739.25690181311199</v>
      </c>
      <c r="BB15">
        <v>-1502.2159264299</v>
      </c>
      <c r="BC15">
        <v>-651.31599862806604</v>
      </c>
      <c r="BD15">
        <v>-1200.63358223147</v>
      </c>
      <c r="BE15">
        <v>187.00340599267301</v>
      </c>
      <c r="BF15">
        <v>-2644.3819859223499</v>
      </c>
      <c r="BG15">
        <v>-4412.5658925667803</v>
      </c>
      <c r="BH15">
        <v>901.26048715406898</v>
      </c>
      <c r="BI15">
        <v>-3740.7212692512999</v>
      </c>
      <c r="BJ15">
        <v>712.56225060507495</v>
      </c>
      <c r="BK15">
        <v>-3614.0071302976999</v>
      </c>
      <c r="BL15">
        <v>-112.41102078258599</v>
      </c>
      <c r="BM15">
        <v>405.91023382208999</v>
      </c>
      <c r="BN15">
        <v>-694.09238286042205</v>
      </c>
      <c r="BO15">
        <v>-2096.8231495429</v>
      </c>
      <c r="BP15">
        <v>-3833.1102758580801</v>
      </c>
      <c r="BQ15">
        <v>-1635.6337779752</v>
      </c>
      <c r="BR15">
        <v>-3489.0603108371201</v>
      </c>
      <c r="BS15">
        <v>-2252.5772187295902</v>
      </c>
      <c r="BT15">
        <v>-3056.1670779844499</v>
      </c>
      <c r="BU15">
        <v>-432.238711465954</v>
      </c>
      <c r="BV15">
        <v>-3645.4878665872802</v>
      </c>
      <c r="BW15">
        <v>-225.29428239546499</v>
      </c>
      <c r="BX15">
        <v>-3315.3001759519602</v>
      </c>
      <c r="BY15">
        <v>-4706.6251968210199</v>
      </c>
      <c r="BZ15">
        <v>-4533.5140450945901</v>
      </c>
      <c r="CA15">
        <v>-4124.3525191276303</v>
      </c>
      <c r="CB15">
        <v>-4736.44282096799</v>
      </c>
      <c r="CC15">
        <v>-3680.0112423882902</v>
      </c>
      <c r="CD15">
        <v>-4001.6151141339301</v>
      </c>
      <c r="CE15">
        <v>-4042.5393617705199</v>
      </c>
      <c r="CF15">
        <v>-4034.8184741252198</v>
      </c>
      <c r="CG15">
        <v>-4189.3167131735299</v>
      </c>
      <c r="CH15">
        <v>-5378.27487003037</v>
      </c>
      <c r="CI15">
        <v>-4019.3485482935598</v>
      </c>
      <c r="CJ15">
        <v>-4572.4919394489598</v>
      </c>
      <c r="CK15">
        <v>-4505.0513663068496</v>
      </c>
      <c r="CL15">
        <v>-4882.6032594068602</v>
      </c>
      <c r="CM15">
        <v>-3873.9705862917599</v>
      </c>
      <c r="CN15">
        <v>-2030.1973099485199</v>
      </c>
      <c r="CO15">
        <v>-4534.7305948102103</v>
      </c>
      <c r="CP15">
        <v>-4232.0943577014395</v>
      </c>
      <c r="CQ15">
        <v>-3886.7590235529001</v>
      </c>
      <c r="CR15">
        <v>-851.36241089146995</v>
      </c>
      <c r="CS15">
        <v>-4109.1144269982196</v>
      </c>
      <c r="CT15">
        <v>-3380.0616140453499</v>
      </c>
      <c r="CU15">
        <v>869.73266863961601</v>
      </c>
      <c r="CV15">
        <v>-3959.9728933251199</v>
      </c>
      <c r="CW15">
        <v>-1518.7045227415999</v>
      </c>
      <c r="CX15">
        <v>-466.51091951669002</v>
      </c>
      <c r="CY15">
        <v>-3327.62401451905</v>
      </c>
      <c r="CZ15">
        <v>-3737.50567987465</v>
      </c>
      <c r="DA15">
        <v>-3315.7839860281201</v>
      </c>
      <c r="DB15">
        <v>-4144.6115998929399</v>
      </c>
      <c r="DC15">
        <v>-3864.1187069165499</v>
      </c>
      <c r="DD15">
        <v>-4477.1985519622904</v>
      </c>
      <c r="DE15">
        <v>-75.454484925718404</v>
      </c>
      <c r="DF15">
        <v>-3511.8002819359599</v>
      </c>
      <c r="DG15">
        <v>-3091.8004700438901</v>
      </c>
      <c r="DH15">
        <v>-3185.7187018668701</v>
      </c>
      <c r="DI15">
        <v>-4084.2632969002698</v>
      </c>
      <c r="DJ15">
        <v>-4206.1351172734603</v>
      </c>
      <c r="DK15">
        <v>-698.73048564361397</v>
      </c>
      <c r="DL15">
        <v>-1096.5567085887999</v>
      </c>
      <c r="DM15">
        <v>-3615.82991748621</v>
      </c>
      <c r="DN15">
        <v>-3477.6528937708999</v>
      </c>
      <c r="DO15">
        <v>-2242.2066464456202</v>
      </c>
      <c r="DP15">
        <v>-3129.8128785147001</v>
      </c>
      <c r="DQ15">
        <v>-3583.2660671650301</v>
      </c>
      <c r="DR15">
        <v>-3488.3282302453199</v>
      </c>
      <c r="DS15">
        <v>-1724.8787979986701</v>
      </c>
      <c r="DT15">
        <v>1964.0173803924599</v>
      </c>
      <c r="DU15">
        <v>-1525.9600460008101</v>
      </c>
      <c r="DV15">
        <v>966.174070478418</v>
      </c>
      <c r="DW15">
        <v>-2264.24158778326</v>
      </c>
      <c r="DX15">
        <v>-3656.0328660764599</v>
      </c>
      <c r="DY15">
        <v>-3398.7909325630199</v>
      </c>
      <c r="DZ15">
        <v>-1469.6595688379</v>
      </c>
      <c r="EA15">
        <v>-3616.15728617374</v>
      </c>
      <c r="EB15">
        <v>307.5681593589</v>
      </c>
      <c r="EC15">
        <v>-3609.3518459707602</v>
      </c>
      <c r="ED15">
        <v>-275.79899090354598</v>
      </c>
      <c r="EE15">
        <v>233.928022778594</v>
      </c>
      <c r="EF15">
        <v>-3059.95977704905</v>
      </c>
      <c r="EG15">
        <v>-4879.4956286278502</v>
      </c>
      <c r="EH15">
        <v>-1563.65697574769</v>
      </c>
      <c r="EI15">
        <v>-2792.12059520504</v>
      </c>
      <c r="EJ15">
        <v>-3234.7953584934398</v>
      </c>
      <c r="EK15">
        <v>-1434.1093754650401</v>
      </c>
      <c r="EL15">
        <v>-3954.2632102899202</v>
      </c>
      <c r="EM15">
        <v>-2896.9994109609402</v>
      </c>
      <c r="EN15">
        <v>-193.855346398237</v>
      </c>
      <c r="EO15">
        <v>-2160.9564122593401</v>
      </c>
      <c r="EP15">
        <v>-1629.9541975734201</v>
      </c>
      <c r="EQ15">
        <v>-2718.3047724238399</v>
      </c>
      <c r="ER15">
        <v>-38.930494590917696</v>
      </c>
      <c r="ES15">
        <v>-2481.3797212588702</v>
      </c>
      <c r="ET15">
        <v>-139.924157507518</v>
      </c>
      <c r="EU15">
        <v>-4490.5728787330099</v>
      </c>
      <c r="EV15">
        <v>-1395.5043237546699</v>
      </c>
      <c r="EW15">
        <v>-4047.7063855784199</v>
      </c>
      <c r="EX15">
        <v>-4265.1204121234896</v>
      </c>
      <c r="EY15">
        <v>5410.9943501451899</v>
      </c>
      <c r="EZ15">
        <v>5400.8203746069103</v>
      </c>
      <c r="FA15">
        <v>5254.6305151330498</v>
      </c>
      <c r="FB15">
        <v>5198.0899775896196</v>
      </c>
      <c r="FC15">
        <v>5184.82951279388</v>
      </c>
      <c r="FD15">
        <v>5156.7755701190799</v>
      </c>
      <c r="FE15">
        <v>5008.9362812813197</v>
      </c>
      <c r="FF15">
        <v>5004.3728777500801</v>
      </c>
      <c r="FG15">
        <v>5001.84896351929</v>
      </c>
      <c r="FH15">
        <v>4984.0542906890696</v>
      </c>
      <c r="FI15">
        <v>4937.0233052486101</v>
      </c>
      <c r="FJ15">
        <v>4918.6028156294196</v>
      </c>
      <c r="FK15">
        <v>4892.6994110387104</v>
      </c>
      <c r="FL15">
        <v>4844.8118854664799</v>
      </c>
      <c r="FM15">
        <v>4834.5462143286404</v>
      </c>
      <c r="FN15">
        <v>4811.1847141927701</v>
      </c>
      <c r="FO15">
        <v>4805.9369296863197</v>
      </c>
      <c r="FP15">
        <v>4768.4915259243699</v>
      </c>
      <c r="FQ15">
        <v>4726.1477258827699</v>
      </c>
      <c r="FR15">
        <v>4702.73380154198</v>
      </c>
      <c r="FS15">
        <v>4650.6819673978498</v>
      </c>
      <c r="FT15">
        <v>4596.4190336525999</v>
      </c>
      <c r="FU15">
        <v>4565.1713735160802</v>
      </c>
      <c r="FV15">
        <v>4549.1239361597</v>
      </c>
      <c r="FW15">
        <v>4548.7078161673599</v>
      </c>
      <c r="FX15">
        <v>4532.0029413883503</v>
      </c>
      <c r="FY15">
        <v>4528.9439993497699</v>
      </c>
      <c r="FZ15">
        <v>4484.1451924068797</v>
      </c>
      <c r="GA15">
        <v>4448.5583362294701</v>
      </c>
      <c r="GB15">
        <v>4430.5601678269904</v>
      </c>
      <c r="GC15">
        <v>4391.9930728728796</v>
      </c>
      <c r="GD15">
        <v>4380.98054092651</v>
      </c>
      <c r="GE15">
        <v>4369.9551248666303</v>
      </c>
      <c r="GF15">
        <v>4355.6156874707904</v>
      </c>
      <c r="GG15">
        <v>4351.2198430173403</v>
      </c>
      <c r="GH15">
        <v>4312.7242006187298</v>
      </c>
      <c r="GI15">
        <v>4291.0569009075598</v>
      </c>
      <c r="GJ15">
        <v>4257.0501777793397</v>
      </c>
      <c r="GK15">
        <v>4236.54231346909</v>
      </c>
      <c r="GL15">
        <v>4192.7515636717299</v>
      </c>
      <c r="GM15">
        <v>4176.4150416919902</v>
      </c>
      <c r="GN15">
        <v>4172.3053183903103</v>
      </c>
      <c r="GO15">
        <v>4081.2169101251102</v>
      </c>
      <c r="GP15">
        <v>4079.2126387337998</v>
      </c>
      <c r="GQ15">
        <v>4059.46645672664</v>
      </c>
      <c r="GR15">
        <v>4009.1670829659001</v>
      </c>
      <c r="GS15">
        <v>4003.2511790732201</v>
      </c>
      <c r="GT15">
        <v>3969.83294963154</v>
      </c>
      <c r="GU15">
        <v>3968.59100874152</v>
      </c>
      <c r="GV15">
        <v>3953.6864827376198</v>
      </c>
      <c r="GW15">
        <v>3929.9704898415898</v>
      </c>
      <c r="GX15">
        <v>3890.7429581369001</v>
      </c>
      <c r="GY15">
        <v>3848.9831461661402</v>
      </c>
      <c r="GZ15">
        <v>3823.9572482006602</v>
      </c>
      <c r="HA15">
        <v>3779.0189829849301</v>
      </c>
      <c r="HB15">
        <v>3715.6349333725898</v>
      </c>
      <c r="HC15">
        <v>3703.6150163218699</v>
      </c>
      <c r="HD15">
        <v>3690.1126693925098</v>
      </c>
      <c r="HE15">
        <v>3622.84942656253</v>
      </c>
      <c r="HF15">
        <v>3597.3725304660602</v>
      </c>
      <c r="HG15">
        <v>3578.5222426329101</v>
      </c>
      <c r="HH15">
        <v>3552.0360851062201</v>
      </c>
      <c r="HI15">
        <v>3516.2342571241402</v>
      </c>
      <c r="HJ15">
        <v>3514.84680533856</v>
      </c>
      <c r="HK15">
        <v>3505.3593868265002</v>
      </c>
      <c r="HL15">
        <v>3495.56605364396</v>
      </c>
      <c r="HM15">
        <v>3393.80925102435</v>
      </c>
      <c r="HN15">
        <v>3384.9508819999601</v>
      </c>
      <c r="HO15">
        <v>3271.5322474916602</v>
      </c>
      <c r="HP15">
        <v>3258.7407013338998</v>
      </c>
      <c r="HQ15">
        <v>3171.30632671589</v>
      </c>
      <c r="HR15">
        <v>3113.1488267772902</v>
      </c>
      <c r="HS15">
        <v>3033.63336380889</v>
      </c>
      <c r="HT15">
        <v>2880.6628666698998</v>
      </c>
      <c r="HU15">
        <v>2860.1725144892698</v>
      </c>
      <c r="HV15">
        <v>2854.1873369764498</v>
      </c>
      <c r="HW15">
        <v>2753.5045267611099</v>
      </c>
      <c r="HX15">
        <v>2731.2910638367398</v>
      </c>
      <c r="HY15">
        <v>2719.7039248463302</v>
      </c>
      <c r="HZ15">
        <v>2719.6451663271</v>
      </c>
      <c r="IA15">
        <v>2692.8274478748799</v>
      </c>
      <c r="IB15">
        <v>2690.72680932615</v>
      </c>
      <c r="IC15">
        <v>2553.2045620642102</v>
      </c>
      <c r="ID15">
        <v>2551.0236905718898</v>
      </c>
      <c r="IE15">
        <v>2451.5725806513801</v>
      </c>
      <c r="IF15">
        <v>2264.8166870648902</v>
      </c>
      <c r="IG15">
        <v>2161.1221359194601</v>
      </c>
      <c r="IH15">
        <v>1848.18917016007</v>
      </c>
      <c r="II15">
        <v>1772.4411049942701</v>
      </c>
      <c r="IJ15">
        <v>1660.9809751722701</v>
      </c>
      <c r="IK15">
        <v>1612.82129726621</v>
      </c>
      <c r="IL15">
        <v>1584.9796896175001</v>
      </c>
      <c r="IM15">
        <v>1491.6183210796801</v>
      </c>
      <c r="IN15">
        <v>1374.7994644508101</v>
      </c>
      <c r="IO15">
        <v>1307.9234358026199</v>
      </c>
      <c r="IP15">
        <v>1260.0637016067999</v>
      </c>
      <c r="IQ15">
        <v>1150.2564465217499</v>
      </c>
      <c r="IR15">
        <v>1130.98148883263</v>
      </c>
      <c r="IS15">
        <v>1052.9953768667899</v>
      </c>
      <c r="IT15">
        <v>959.31780030850302</v>
      </c>
      <c r="IU15">
        <v>822.86991339568704</v>
      </c>
      <c r="IV15">
        <v>676.21384260797595</v>
      </c>
      <c r="IW15">
        <v>669.27447606090902</v>
      </c>
      <c r="IX15">
        <v>649.75856262948002</v>
      </c>
      <c r="IY15">
        <v>484.70944842975598</v>
      </c>
      <c r="IZ15">
        <v>291.15908172286697</v>
      </c>
      <c r="JA15">
        <v>255.672063150969</v>
      </c>
      <c r="JB15">
        <v>-599.89769574100899</v>
      </c>
      <c r="JC15">
        <v>-2170.2694608929901</v>
      </c>
      <c r="JD15">
        <v>-640.43547204116896</v>
      </c>
      <c r="JE15">
        <v>-1340.6970536438801</v>
      </c>
      <c r="JF15">
        <v>630.12783344847696</v>
      </c>
      <c r="JG15">
        <v>510.80803804983202</v>
      </c>
      <c r="JH15">
        <v>-883.29953009587496</v>
      </c>
      <c r="JI15">
        <v>537.31300726652398</v>
      </c>
      <c r="JJ15">
        <v>1669.34029206532</v>
      </c>
      <c r="JK15">
        <v>1912.7674464597501</v>
      </c>
      <c r="JL15">
        <v>-1857.2868604656701</v>
      </c>
      <c r="JM15">
        <v>774.97411423555002</v>
      </c>
      <c r="JN15">
        <v>144.21436555281699</v>
      </c>
      <c r="JO15">
        <v>-722.65456547165502</v>
      </c>
      <c r="JP15">
        <v>156.49124423710899</v>
      </c>
      <c r="JQ15">
        <v>441.885837554143</v>
      </c>
      <c r="JR15">
        <v>2245.6578586935102</v>
      </c>
      <c r="JS15">
        <v>-751.834846719182</v>
      </c>
      <c r="JT15">
        <v>-1882.3489142059</v>
      </c>
      <c r="JU15">
        <v>-703.68909805565499</v>
      </c>
      <c r="JV15">
        <v>772.81491921792804</v>
      </c>
      <c r="JW15">
        <v>-366.18713620727499</v>
      </c>
      <c r="JX15">
        <v>-1804.7457131738399</v>
      </c>
      <c r="JY15">
        <v>151.92516642143801</v>
      </c>
      <c r="JZ15">
        <v>1956.0919851660601</v>
      </c>
      <c r="KA15">
        <v>684.12216019358596</v>
      </c>
      <c r="KB15">
        <v>19.625734814911802</v>
      </c>
      <c r="KC15">
        <v>-2078.5432779548901</v>
      </c>
      <c r="KD15">
        <v>-775.80511386129399</v>
      </c>
      <c r="KE15">
        <v>-1285.5065554068699</v>
      </c>
      <c r="KF15">
        <v>-111.834832419413</v>
      </c>
      <c r="KG15">
        <v>2384.3320615431699</v>
      </c>
      <c r="KH15">
        <v>-634.10118133952903</v>
      </c>
      <c r="KI15">
        <v>594.59819418224299</v>
      </c>
      <c r="KJ15">
        <v>2636.2759475309699</v>
      </c>
      <c r="KK15">
        <v>220.90589017368501</v>
      </c>
      <c r="KL15">
        <v>-1563.6151490698901</v>
      </c>
      <c r="KM15">
        <v>110.016765930915</v>
      </c>
      <c r="KN15">
        <v>598.68224495257402</v>
      </c>
      <c r="KO15">
        <v>-963.26003556726096</v>
      </c>
      <c r="KP15">
        <v>-291.08461106394202</v>
      </c>
      <c r="KQ15">
        <v>-522.79978699500498</v>
      </c>
      <c r="KR15">
        <v>81.731607662941698</v>
      </c>
      <c r="KS15">
        <v>70.106491088674403</v>
      </c>
      <c r="KT15">
        <v>-1045.16504247537</v>
      </c>
      <c r="KU15">
        <v>-2234.2059878187601</v>
      </c>
      <c r="KV15">
        <v>1061.7413482306899</v>
      </c>
      <c r="KW15">
        <v>173.60155725003</v>
      </c>
      <c r="KX15">
        <v>-4800.6259727868101</v>
      </c>
      <c r="KY15">
        <v>-1076.0522131155001</v>
      </c>
      <c r="KZ15">
        <v>-951.27235511156698</v>
      </c>
      <c r="LA15">
        <v>272.08417714632498</v>
      </c>
      <c r="LB15">
        <v>754.93644469497701</v>
      </c>
      <c r="LC15">
        <v>-761.65320000947702</v>
      </c>
      <c r="LD15">
        <v>-835.94668264630195</v>
      </c>
      <c r="LE15">
        <v>-1284.35389436692</v>
      </c>
      <c r="LF15">
        <v>-4195.7957254472703</v>
      </c>
      <c r="LG15">
        <v>-9.3590040427467702</v>
      </c>
      <c r="LH15">
        <v>-450.23186031715397</v>
      </c>
      <c r="LI15">
        <v>3684.4495034318002</v>
      </c>
      <c r="LJ15">
        <v>1152.62323504902</v>
      </c>
      <c r="LK15">
        <v>-820.21477229358095</v>
      </c>
      <c r="LL15">
        <v>3232.47979270314</v>
      </c>
      <c r="LM15">
        <v>2343.8516573742199</v>
      </c>
      <c r="LN15">
        <v>-3089.8439697266799</v>
      </c>
      <c r="LO15">
        <v>-1156.73616705939</v>
      </c>
      <c r="LP15">
        <v>-3005.1254871507399</v>
      </c>
      <c r="LQ15">
        <v>-1112.2586398564099</v>
      </c>
      <c r="LR15">
        <v>-220.44497470039801</v>
      </c>
      <c r="LS15">
        <v>-686.52574816008905</v>
      </c>
      <c r="LT15">
        <v>-2742.9358624756201</v>
      </c>
      <c r="LU15">
        <v>-2217.72784261064</v>
      </c>
      <c r="LV15">
        <v>-772.03888562156305</v>
      </c>
      <c r="LW15">
        <v>-1752.8184905281901</v>
      </c>
      <c r="LX15">
        <v>-1259.1651253908101</v>
      </c>
      <c r="LY15">
        <v>-1285.5171892112501</v>
      </c>
      <c r="LZ15">
        <v>-1213.7003099163101</v>
      </c>
      <c r="MA15">
        <v>-1802.89907546014</v>
      </c>
      <c r="MB15">
        <v>-1466.33855493593</v>
      </c>
      <c r="MC15">
        <v>1054.53846269413</v>
      </c>
      <c r="MD15">
        <v>1868.5226135453399</v>
      </c>
      <c r="ME15">
        <v>-2238.8655589894202</v>
      </c>
      <c r="MF15">
        <v>-2688.9294184147898</v>
      </c>
      <c r="MG15">
        <v>-758.89976558801004</v>
      </c>
      <c r="MH15">
        <v>331.98546745514699</v>
      </c>
      <c r="MI15">
        <v>-2252.51422239265</v>
      </c>
      <c r="MJ15">
        <v>-339.35956405551002</v>
      </c>
      <c r="MK15">
        <v>-2899.5930287863298</v>
      </c>
      <c r="ML15">
        <v>-1121.9282520362301</v>
      </c>
      <c r="MM15">
        <v>388.45572395705199</v>
      </c>
      <c r="MN15">
        <v>-2422.3600818106902</v>
      </c>
      <c r="MO15">
        <v>-1738.99829264289</v>
      </c>
      <c r="MP15">
        <v>585.09466310908601</v>
      </c>
      <c r="MQ15">
        <v>-425.706890195131</v>
      </c>
      <c r="MR15">
        <v>-1221.6708178824799</v>
      </c>
      <c r="MS15">
        <v>-2832.1070980019599</v>
      </c>
      <c r="MT15">
        <v>-376.21505810365198</v>
      </c>
      <c r="MU15">
        <v>703.39821223543902</v>
      </c>
      <c r="MV15">
        <v>1476.0998616264801</v>
      </c>
      <c r="MW15">
        <v>-1100.01976199708</v>
      </c>
      <c r="MX15">
        <v>-642.30083250928601</v>
      </c>
      <c r="MY15">
        <v>168.80407523348001</v>
      </c>
      <c r="MZ15">
        <v>-489.78595954418103</v>
      </c>
      <c r="NA15">
        <v>-3654.0292882536701</v>
      </c>
      <c r="NB15">
        <v>-1757.2648331379801</v>
      </c>
      <c r="NC15">
        <v>-1170.5643051005</v>
      </c>
      <c r="ND15">
        <v>-521.74043545792995</v>
      </c>
      <c r="NE15">
        <v>-2893.5749864555301</v>
      </c>
      <c r="NF15">
        <v>1249.2709955068201</v>
      </c>
      <c r="NG15">
        <v>186.445701392627</v>
      </c>
      <c r="NH15">
        <v>1866.0031762184201</v>
      </c>
      <c r="NI15">
        <v>1258.4186896425399</v>
      </c>
      <c r="NJ15">
        <v>-1479.84449723802</v>
      </c>
      <c r="NK15">
        <v>272.13512731462401</v>
      </c>
      <c r="NL15">
        <v>-1675.49076886632</v>
      </c>
      <c r="NM15">
        <v>1430.0984106501301</v>
      </c>
      <c r="NN15">
        <v>-843.38496847140402</v>
      </c>
      <c r="NO15">
        <v>966.59120478564</v>
      </c>
      <c r="NP15">
        <v>44.8116477594725</v>
      </c>
      <c r="NQ15">
        <v>162.422249598229</v>
      </c>
      <c r="NR15">
        <v>-1745.0543927665999</v>
      </c>
      <c r="NS15">
        <v>-1374.9191014645801</v>
      </c>
      <c r="NT15">
        <v>-976.35210314746303</v>
      </c>
      <c r="NU15">
        <v>-3187.6266589357301</v>
      </c>
      <c r="NV15">
        <v>-3107.4752359531899</v>
      </c>
      <c r="NW15">
        <v>-837.50532582851304</v>
      </c>
    </row>
    <row r="16" spans="1:387" x14ac:dyDescent="0.25">
      <c r="A16" t="s">
        <v>1179</v>
      </c>
      <c r="C16">
        <v>381.72542664208203</v>
      </c>
      <c r="D16">
        <v>-406.78754643353398</v>
      </c>
      <c r="E16">
        <v>3574.6583800295198</v>
      </c>
      <c r="F16">
        <v>3557.6949328382302</v>
      </c>
      <c r="G16">
        <v>-2357.7586833423702</v>
      </c>
      <c r="H16">
        <v>-1849.4221892519899</v>
      </c>
      <c r="I16">
        <v>431.26822795008201</v>
      </c>
      <c r="J16">
        <v>-176.00019684591999</v>
      </c>
      <c r="K16">
        <v>1190.92016934038</v>
      </c>
      <c r="L16">
        <v>2989.7841738109501</v>
      </c>
      <c r="M16">
        <v>1363.1870853477899</v>
      </c>
      <c r="N16">
        <v>-147.757040674134</v>
      </c>
      <c r="O16">
        <v>-1109.15834420683</v>
      </c>
      <c r="P16">
        <v>462.24236058690798</v>
      </c>
      <c r="Q16">
        <v>-3186.7772762925201</v>
      </c>
      <c r="R16">
        <v>-260.80706563909501</v>
      </c>
      <c r="S16">
        <v>-2269.91962052795</v>
      </c>
      <c r="T16">
        <v>-994.53541640650201</v>
      </c>
      <c r="U16">
        <v>1992.35562102634</v>
      </c>
      <c r="V16">
        <v>1697.2382821282299</v>
      </c>
      <c r="W16">
        <v>1854.08886400711</v>
      </c>
      <c r="X16">
        <v>-290.080172284539</v>
      </c>
      <c r="Y16">
        <v>903.79828719984903</v>
      </c>
      <c r="Z16">
        <v>-716.04384479849296</v>
      </c>
      <c r="AA16">
        <v>2277.4918846410501</v>
      </c>
      <c r="AB16">
        <v>-1979.5245302273099</v>
      </c>
      <c r="AC16">
        <v>2395.5928931099702</v>
      </c>
      <c r="AD16">
        <v>-1119.4566190949499</v>
      </c>
      <c r="AE16">
        <v>-2456.0762032489502</v>
      </c>
      <c r="AF16">
        <v>1703.8151867558499</v>
      </c>
      <c r="AG16">
        <v>-830.57637388779096</v>
      </c>
      <c r="AH16">
        <v>-1524.87841324787</v>
      </c>
      <c r="AI16">
        <v>-339.567072937538</v>
      </c>
      <c r="AJ16">
        <v>-2411.0647615342</v>
      </c>
      <c r="AK16">
        <v>1858.2779241363401</v>
      </c>
      <c r="AL16">
        <v>1940.6703405369899</v>
      </c>
      <c r="AM16">
        <v>1179.41271754941</v>
      </c>
      <c r="AN16">
        <v>-2242.4308926584699</v>
      </c>
      <c r="AO16">
        <v>1172.5202516925399</v>
      </c>
      <c r="AP16">
        <v>-2654.00871496436</v>
      </c>
      <c r="AQ16">
        <v>1978.54615132651</v>
      </c>
      <c r="AR16">
        <v>1511.7599686856099</v>
      </c>
      <c r="AS16">
        <v>-4279.2523448018401</v>
      </c>
      <c r="AT16">
        <v>2173.2109802412601</v>
      </c>
      <c r="AU16">
        <v>1496.7089808586099</v>
      </c>
      <c r="AV16">
        <v>727.943448497595</v>
      </c>
      <c r="AW16">
        <v>1051.9536076264801</v>
      </c>
      <c r="AX16">
        <v>937.63248048889295</v>
      </c>
      <c r="AY16">
        <v>-3139.0187847112602</v>
      </c>
      <c r="AZ16">
        <v>63.4065460159865</v>
      </c>
      <c r="BA16">
        <v>143.99728136538101</v>
      </c>
      <c r="BB16">
        <v>1639.63678581156</v>
      </c>
      <c r="BC16">
        <v>-253.45028072020301</v>
      </c>
      <c r="BD16">
        <v>-1117.17468822605</v>
      </c>
      <c r="BE16">
        <v>-1622.20057836914</v>
      </c>
      <c r="BF16">
        <v>-462.80408741101297</v>
      </c>
      <c r="BG16">
        <v>930.05038047394601</v>
      </c>
      <c r="BH16">
        <v>-373.429837915181</v>
      </c>
      <c r="BI16">
        <v>1115.1504551560199</v>
      </c>
      <c r="BJ16">
        <v>-1205.1508721642699</v>
      </c>
      <c r="BK16">
        <v>-3096.8886899460199</v>
      </c>
      <c r="BL16">
        <v>-3441.5597705223199</v>
      </c>
      <c r="BM16">
        <v>-3607.9936897930002</v>
      </c>
      <c r="BN16">
        <v>-874.28539348957099</v>
      </c>
      <c r="BO16">
        <v>-2436.6464680009099</v>
      </c>
      <c r="BP16">
        <v>-3966.4403906943498</v>
      </c>
      <c r="BQ16">
        <v>-779.63008417712297</v>
      </c>
      <c r="BR16">
        <v>89.506980609711107</v>
      </c>
      <c r="BS16">
        <v>-882.17935246220804</v>
      </c>
      <c r="BT16">
        <v>-536.320768950147</v>
      </c>
      <c r="BU16">
        <v>-2572.9121976092702</v>
      </c>
      <c r="BV16">
        <v>-1146.01581760107</v>
      </c>
      <c r="BW16">
        <v>-100.586213463086</v>
      </c>
      <c r="BX16">
        <v>-1218.7291884859901</v>
      </c>
      <c r="BY16">
        <v>-2151.4695120449201</v>
      </c>
      <c r="BZ16">
        <v>-1631.4279454155401</v>
      </c>
      <c r="CA16">
        <v>-1538.3322981353001</v>
      </c>
      <c r="CB16">
        <v>-2101.27835661156</v>
      </c>
      <c r="CC16">
        <v>210.901129060426</v>
      </c>
      <c r="CD16">
        <v>-997.62339982579897</v>
      </c>
      <c r="CE16">
        <v>-347.79339322889001</v>
      </c>
      <c r="CF16">
        <v>-1614.6876312463501</v>
      </c>
      <c r="CG16">
        <v>-2512.7383582090401</v>
      </c>
      <c r="CH16">
        <v>-1131.48596665993</v>
      </c>
      <c r="CI16">
        <v>-1286.31848892474</v>
      </c>
      <c r="CJ16">
        <v>-1000.35780666166</v>
      </c>
      <c r="CK16">
        <v>-3159.8437591222601</v>
      </c>
      <c r="CL16">
        <v>-3142.5628273167699</v>
      </c>
      <c r="CM16">
        <v>1665.0487661950599</v>
      </c>
      <c r="CN16">
        <v>141.70499223335801</v>
      </c>
      <c r="CO16">
        <v>-3895.9835260955501</v>
      </c>
      <c r="CP16">
        <v>-2346.7874342846098</v>
      </c>
      <c r="CQ16">
        <v>-1832.71875244696</v>
      </c>
      <c r="CR16">
        <v>-1318.34249016785</v>
      </c>
      <c r="CS16">
        <v>-2653.2990838918099</v>
      </c>
      <c r="CT16">
        <v>-1811.2950897819901</v>
      </c>
      <c r="CU16">
        <v>-2441.7258133719902</v>
      </c>
      <c r="CV16">
        <v>1458.5621683203699</v>
      </c>
      <c r="CW16">
        <v>-379.67089708913301</v>
      </c>
      <c r="CX16">
        <v>3093.6156226704402</v>
      </c>
      <c r="CY16">
        <v>990.84880712162101</v>
      </c>
      <c r="CZ16">
        <v>1059.77252331622</v>
      </c>
      <c r="DA16">
        <v>19.847265752389902</v>
      </c>
      <c r="DB16">
        <v>-329.76744705510902</v>
      </c>
      <c r="DC16">
        <v>-1840.4272693784901</v>
      </c>
      <c r="DD16">
        <v>-1047.8224604515101</v>
      </c>
      <c r="DE16">
        <v>2233.1353025151702</v>
      </c>
      <c r="DF16">
        <v>-830.20643232514601</v>
      </c>
      <c r="DG16">
        <v>-331.44736131313601</v>
      </c>
      <c r="DH16">
        <v>-1220.9064622113799</v>
      </c>
      <c r="DI16">
        <v>2001.99972871256</v>
      </c>
      <c r="DJ16">
        <v>1898.05585133153</v>
      </c>
      <c r="DK16">
        <v>2169.2689148230302</v>
      </c>
      <c r="DL16">
        <v>-1680.9237727470299</v>
      </c>
      <c r="DM16">
        <v>534.19230207534395</v>
      </c>
      <c r="DN16">
        <v>-2844.8297872476401</v>
      </c>
      <c r="DO16">
        <v>2094.64859779989</v>
      </c>
      <c r="DP16">
        <v>-2266.5563037471302</v>
      </c>
      <c r="DQ16">
        <v>-1062.8021872755301</v>
      </c>
      <c r="DR16">
        <v>-2481.4423362422999</v>
      </c>
      <c r="DS16">
        <v>-1577.1011157056701</v>
      </c>
      <c r="DT16">
        <v>-3049.5464395153099</v>
      </c>
      <c r="DU16">
        <v>1500.5083972053999</v>
      </c>
      <c r="DV16">
        <v>2107.3195953784402</v>
      </c>
      <c r="DW16">
        <v>735.92661344725104</v>
      </c>
      <c r="DX16">
        <v>784.60311244555396</v>
      </c>
      <c r="DY16">
        <v>602.807413919135</v>
      </c>
      <c r="DZ16">
        <v>1841.39591416093</v>
      </c>
      <c r="EA16">
        <v>-1015.50942239244</v>
      </c>
      <c r="EB16">
        <v>48.294197792850802</v>
      </c>
      <c r="EC16">
        <v>55.202065438137701</v>
      </c>
      <c r="ED16">
        <v>1417.4354430666799</v>
      </c>
      <c r="EE16">
        <v>-2463.4844235791002</v>
      </c>
      <c r="EF16">
        <v>-1824.6283533364301</v>
      </c>
      <c r="EG16">
        <v>-2735.29281897601</v>
      </c>
      <c r="EH16">
        <v>-1684.5462414758999</v>
      </c>
      <c r="EI16">
        <v>-1105.1109839169501</v>
      </c>
      <c r="EJ16">
        <v>1345.8847416910201</v>
      </c>
      <c r="EK16">
        <v>-39.617925734932498</v>
      </c>
      <c r="EL16">
        <v>-961.03542962153404</v>
      </c>
      <c r="EM16">
        <v>-314.256664364671</v>
      </c>
      <c r="EN16">
        <v>-1742.1046928819001</v>
      </c>
      <c r="EO16">
        <v>-234.68521874304199</v>
      </c>
      <c r="EP16">
        <v>-1697.4396951077499</v>
      </c>
      <c r="EQ16">
        <v>-3397.33318283979</v>
      </c>
      <c r="ER16">
        <v>-3873.6547893485299</v>
      </c>
      <c r="ES16">
        <v>-904.08396399808396</v>
      </c>
      <c r="ET16">
        <v>-45.945982947282602</v>
      </c>
      <c r="EU16">
        <v>-368.179851631899</v>
      </c>
      <c r="EV16">
        <v>-1678.3016284525099</v>
      </c>
      <c r="EW16">
        <v>-2336.8476971404598</v>
      </c>
      <c r="EX16">
        <v>-525.67324849774798</v>
      </c>
      <c r="EY16">
        <v>-2459.0498980592401</v>
      </c>
      <c r="EZ16">
        <v>-2919.04330195894</v>
      </c>
      <c r="FA16">
        <v>-2507.1018542885299</v>
      </c>
      <c r="FB16">
        <v>-1318.7837271634801</v>
      </c>
      <c r="FC16">
        <v>-2810.8795467848599</v>
      </c>
      <c r="FD16">
        <v>-1764.1859923035699</v>
      </c>
      <c r="FE16">
        <v>-71.341761359202394</v>
      </c>
      <c r="FF16">
        <v>-2171.5498833268498</v>
      </c>
      <c r="FG16">
        <v>-936.45652133431497</v>
      </c>
      <c r="FH16">
        <v>-432.46783579085002</v>
      </c>
      <c r="FI16">
        <v>-223.78083080233901</v>
      </c>
      <c r="FJ16">
        <v>-2461.7056564508598</v>
      </c>
      <c r="FK16">
        <v>-2775.7671834836101</v>
      </c>
      <c r="FL16">
        <v>-2191.0514944422798</v>
      </c>
      <c r="FM16">
        <v>-2980.7349087197499</v>
      </c>
      <c r="FN16">
        <v>-438.67951276247197</v>
      </c>
      <c r="FO16">
        <v>-979.42560351161205</v>
      </c>
      <c r="FP16">
        <v>-1992.8483134083201</v>
      </c>
      <c r="FQ16">
        <v>-1970.2341516003401</v>
      </c>
      <c r="FR16">
        <v>-3350.0456159423102</v>
      </c>
      <c r="FS16">
        <v>-87.598496066944193</v>
      </c>
      <c r="FT16">
        <v>-1742.1370744442399</v>
      </c>
      <c r="FU16">
        <v>-252.056071669907</v>
      </c>
      <c r="FV16">
        <v>-2781.71841202115</v>
      </c>
      <c r="FW16">
        <v>298.31253751238</v>
      </c>
      <c r="FX16">
        <v>-1490.03396081132</v>
      </c>
      <c r="FY16">
        <v>24.747310032804801</v>
      </c>
      <c r="FZ16">
        <v>-3826.2353968382199</v>
      </c>
      <c r="GA16">
        <v>1446.1105957582899</v>
      </c>
      <c r="GB16">
        <v>-1560.8653536089</v>
      </c>
      <c r="GC16">
        <v>-1889.6736358161199</v>
      </c>
      <c r="GD16">
        <v>-1762.9292544809</v>
      </c>
      <c r="GE16">
        <v>-814.99045036765699</v>
      </c>
      <c r="GF16">
        <v>-1785.8462698498199</v>
      </c>
      <c r="GG16">
        <v>-382.92204708943598</v>
      </c>
      <c r="GH16">
        <v>-2988.8262795105502</v>
      </c>
      <c r="GI16">
        <v>-2062.7277585603902</v>
      </c>
      <c r="GJ16">
        <v>461.67171481551298</v>
      </c>
      <c r="GK16">
        <v>-1119.17652403488</v>
      </c>
      <c r="GL16">
        <v>-1088.95304578427</v>
      </c>
      <c r="GM16">
        <v>-2173.1827801692102</v>
      </c>
      <c r="GN16">
        <v>1893.31305497635</v>
      </c>
      <c r="GO16">
        <v>-250.638666832149</v>
      </c>
      <c r="GP16">
        <v>-606.24311924820699</v>
      </c>
      <c r="GQ16">
        <v>-444.66717601589397</v>
      </c>
      <c r="GR16">
        <v>-2998.8477109323198</v>
      </c>
      <c r="GS16">
        <v>-3333.6284711625399</v>
      </c>
      <c r="GT16">
        <v>-3915.28532963204</v>
      </c>
      <c r="GU16">
        <v>427.54694254984298</v>
      </c>
      <c r="GV16">
        <v>-250.45966306589801</v>
      </c>
      <c r="GW16">
        <v>809.04786116068306</v>
      </c>
      <c r="GX16">
        <v>-1749.44117527975</v>
      </c>
      <c r="GY16">
        <v>-2358.4341910432099</v>
      </c>
      <c r="GZ16">
        <v>-2390.55034698087</v>
      </c>
      <c r="HA16">
        <v>211.123735873979</v>
      </c>
      <c r="HB16">
        <v>-959.35087942262601</v>
      </c>
      <c r="HC16">
        <v>90.1010393269747</v>
      </c>
      <c r="HD16">
        <v>-79.561677680039693</v>
      </c>
      <c r="HE16">
        <v>-563.39108869004804</v>
      </c>
      <c r="HF16">
        <v>410.64345504476103</v>
      </c>
      <c r="HG16">
        <v>2353.3116443464401</v>
      </c>
      <c r="HH16">
        <v>-123.155328857168</v>
      </c>
      <c r="HI16">
        <v>-3083.50424977275</v>
      </c>
      <c r="HJ16">
        <v>-1110.2231459529501</v>
      </c>
      <c r="HK16">
        <v>-536.44075818418605</v>
      </c>
      <c r="HL16">
        <v>341.30250092384</v>
      </c>
      <c r="HM16">
        <v>-3068.0071453669898</v>
      </c>
      <c r="HN16">
        <v>-1230.0087003633</v>
      </c>
      <c r="HO16">
        <v>-49.447407850518402</v>
      </c>
      <c r="HP16">
        <v>-1388.2226591216299</v>
      </c>
      <c r="HQ16">
        <v>-877.81593383366101</v>
      </c>
      <c r="HR16">
        <v>776.77575258166405</v>
      </c>
      <c r="HS16">
        <v>490.807640912767</v>
      </c>
      <c r="HT16">
        <v>552.93981069388894</v>
      </c>
      <c r="HU16">
        <v>-451.17758773589998</v>
      </c>
      <c r="HV16">
        <v>-4530.2787325890404</v>
      </c>
      <c r="HW16">
        <v>1093.2911718279199</v>
      </c>
      <c r="HX16">
        <v>72.817602402879203</v>
      </c>
      <c r="HY16">
        <v>-2646.1075117195401</v>
      </c>
      <c r="HZ16">
        <v>-3019.3140625088799</v>
      </c>
      <c r="IA16">
        <v>-739.37732002590701</v>
      </c>
      <c r="IB16">
        <v>-1234.8457689547899</v>
      </c>
      <c r="IC16">
        <v>-1622.3276301215501</v>
      </c>
      <c r="ID16">
        <v>-1670.5617094358299</v>
      </c>
      <c r="IE16">
        <v>163.03823930105901</v>
      </c>
      <c r="IF16">
        <v>-677.66385440401302</v>
      </c>
      <c r="IG16">
        <v>-1290.2433057267201</v>
      </c>
      <c r="IH16">
        <v>-1976.3651888976599</v>
      </c>
      <c r="II16">
        <v>-214.22369494407701</v>
      </c>
      <c r="IJ16">
        <v>-3804.7128071894699</v>
      </c>
      <c r="IK16">
        <v>-2468.83987618935</v>
      </c>
      <c r="IL16">
        <v>-3199.49446290265</v>
      </c>
      <c r="IM16">
        <v>-2399.53341331826</v>
      </c>
      <c r="IN16">
        <v>329.92190676740103</v>
      </c>
      <c r="IO16">
        <v>224.46643319303899</v>
      </c>
      <c r="IP16">
        <v>315.44030183039598</v>
      </c>
      <c r="IQ16">
        <v>820.42067384112397</v>
      </c>
      <c r="IR16">
        <v>262.468301806748</v>
      </c>
      <c r="IS16">
        <v>-2088.1900640264198</v>
      </c>
      <c r="IT16">
        <v>-3048.5577854416802</v>
      </c>
      <c r="IU16">
        <v>534.79012663560297</v>
      </c>
      <c r="IV16">
        <v>-1909.8142336328699</v>
      </c>
      <c r="IW16">
        <v>-808.53577877579903</v>
      </c>
      <c r="IX16">
        <v>-1710.7799211301799</v>
      </c>
      <c r="IY16">
        <v>-1604.99170858198</v>
      </c>
      <c r="IZ16">
        <v>-760.09002720514297</v>
      </c>
      <c r="JA16">
        <v>-3632.3436850985399</v>
      </c>
      <c r="JB16">
        <v>-1298.9832565035199</v>
      </c>
      <c r="JC16">
        <v>5701.3173171895596</v>
      </c>
      <c r="JD16">
        <v>5620.3164322386901</v>
      </c>
      <c r="JE16">
        <v>5480.7964772838004</v>
      </c>
      <c r="JF16">
        <v>4997.2116446829395</v>
      </c>
      <c r="JG16">
        <v>4985.2386347124302</v>
      </c>
      <c r="JH16">
        <v>4720.7358511760103</v>
      </c>
      <c r="JI16">
        <v>4655.0053809324399</v>
      </c>
      <c r="JJ16">
        <v>4640.0973259898901</v>
      </c>
      <c r="JK16">
        <v>4489.0674407986298</v>
      </c>
      <c r="JL16">
        <v>4373.3146334700295</v>
      </c>
      <c r="JM16">
        <v>4272.6617985985304</v>
      </c>
      <c r="JN16">
        <v>4213.9323810690803</v>
      </c>
      <c r="JO16">
        <v>4150.8051280829504</v>
      </c>
      <c r="JP16">
        <v>4134.6098257929098</v>
      </c>
      <c r="JQ16">
        <v>4087.9993716867298</v>
      </c>
      <c r="JR16">
        <v>3974.8531534513299</v>
      </c>
      <c r="JS16">
        <v>3956.29001362692</v>
      </c>
      <c r="JT16">
        <v>3827.0878582427699</v>
      </c>
      <c r="JU16">
        <v>3821.4188422853399</v>
      </c>
      <c r="JV16">
        <v>3760.8631450297999</v>
      </c>
      <c r="JW16">
        <v>3759.97883523879</v>
      </c>
      <c r="JX16">
        <v>3704.10396198439</v>
      </c>
      <c r="JY16">
        <v>3689.43172077389</v>
      </c>
      <c r="JZ16">
        <v>3673.9988090423899</v>
      </c>
      <c r="KA16">
        <v>3599.8580217823901</v>
      </c>
      <c r="KB16">
        <v>3569.67147914518</v>
      </c>
      <c r="KC16">
        <v>3525.6875952430801</v>
      </c>
      <c r="KD16">
        <v>3523.6390958677898</v>
      </c>
      <c r="KE16">
        <v>3491.6639130797398</v>
      </c>
      <c r="KF16">
        <v>3470.6308892069501</v>
      </c>
      <c r="KG16">
        <v>3443.94576188772</v>
      </c>
      <c r="KH16">
        <v>3218.2515026003498</v>
      </c>
      <c r="KI16">
        <v>3182.9903102255698</v>
      </c>
      <c r="KJ16">
        <v>2964.8866247629499</v>
      </c>
      <c r="KK16">
        <v>2911.3351046624898</v>
      </c>
      <c r="KL16">
        <v>2895.3186592449301</v>
      </c>
      <c r="KM16">
        <v>2860.9209846553899</v>
      </c>
      <c r="KN16">
        <v>2610.4456164939902</v>
      </c>
      <c r="KO16">
        <v>2513.3742389038398</v>
      </c>
      <c r="KP16">
        <v>2410.3359260445</v>
      </c>
      <c r="KQ16">
        <v>2338.46612182436</v>
      </c>
      <c r="KR16">
        <v>2300.8323032977901</v>
      </c>
      <c r="KS16">
        <v>2182.99788224849</v>
      </c>
      <c r="KT16">
        <v>2124.1237534111301</v>
      </c>
      <c r="KU16">
        <v>2073.7083989907501</v>
      </c>
      <c r="KV16">
        <v>1928.35022782331</v>
      </c>
      <c r="KW16">
        <v>1883.9056938634501</v>
      </c>
      <c r="KX16">
        <v>1604.1191711839599</v>
      </c>
      <c r="KY16">
        <v>1065.6049294628499</v>
      </c>
      <c r="KZ16">
        <v>1049.7786029328299</v>
      </c>
      <c r="LA16">
        <v>959.12276444995905</v>
      </c>
      <c r="LB16">
        <v>776.83488598252802</v>
      </c>
      <c r="LC16">
        <v>776.11434724545404</v>
      </c>
      <c r="LD16">
        <v>723.702597512588</v>
      </c>
      <c r="LE16">
        <v>504.03639942586602</v>
      </c>
      <c r="LF16">
        <v>440.03461912757899</v>
      </c>
      <c r="LG16">
        <v>281.05866052780999</v>
      </c>
      <c r="LH16">
        <v>-430.75967161946897</v>
      </c>
      <c r="LI16">
        <v>587.38515453309697</v>
      </c>
      <c r="LJ16">
        <v>8.5767075707853309</v>
      </c>
      <c r="LK16">
        <v>2520.3586937382602</v>
      </c>
      <c r="LL16">
        <v>-746.76973401181795</v>
      </c>
      <c r="LM16">
        <v>2902.8286140929299</v>
      </c>
      <c r="LN16">
        <v>-431.320324793559</v>
      </c>
      <c r="LO16">
        <v>-321.38462360812002</v>
      </c>
      <c r="LP16">
        <v>1130.56369552509</v>
      </c>
      <c r="LQ16">
        <v>-1575.3407700796899</v>
      </c>
      <c r="LR16">
        <v>918.15665948240201</v>
      </c>
      <c r="LS16">
        <v>-2817.0701237799099</v>
      </c>
      <c r="LT16">
        <v>-247.16366385747401</v>
      </c>
      <c r="LU16">
        <v>-240.97735532976401</v>
      </c>
      <c r="LV16">
        <v>-800.99368062667099</v>
      </c>
      <c r="LW16">
        <v>-242.33305294544499</v>
      </c>
      <c r="LX16">
        <v>821.46580685798904</v>
      </c>
      <c r="LY16">
        <v>1011.01766192286</v>
      </c>
      <c r="LZ16">
        <v>1793.3299430670199</v>
      </c>
      <c r="MA16">
        <v>3097.8889447937099</v>
      </c>
      <c r="MB16">
        <v>1037.48321315521</v>
      </c>
      <c r="MC16">
        <v>2606.7598521684199</v>
      </c>
      <c r="MD16">
        <v>224.147848780847</v>
      </c>
      <c r="ME16">
        <v>1334.7352245929001</v>
      </c>
      <c r="MF16">
        <v>1619.4049363199299</v>
      </c>
      <c r="MG16">
        <v>3310.06365733966</v>
      </c>
      <c r="MH16">
        <v>3001.7010631538601</v>
      </c>
      <c r="MI16">
        <v>2995.0495500369202</v>
      </c>
      <c r="MJ16">
        <v>2702.2238432326399</v>
      </c>
      <c r="MK16">
        <v>1716.86324382313</v>
      </c>
      <c r="ML16">
        <v>3049.2749306106698</v>
      </c>
      <c r="MM16">
        <v>350.29652584449298</v>
      </c>
      <c r="MN16">
        <v>788.367040923437</v>
      </c>
      <c r="MO16">
        <v>26.472757927093099</v>
      </c>
      <c r="MP16">
        <v>2229.6837053658701</v>
      </c>
      <c r="MQ16">
        <v>1242.6179342665801</v>
      </c>
      <c r="MR16">
        <v>1.0311712696073601</v>
      </c>
      <c r="MS16">
        <v>2955.8418749418702</v>
      </c>
      <c r="MT16">
        <v>2889.4659224561901</v>
      </c>
      <c r="MU16">
        <v>1726.0351054908199</v>
      </c>
      <c r="MV16">
        <v>2665.4019438995401</v>
      </c>
      <c r="MW16">
        <v>201.454551412634</v>
      </c>
      <c r="MX16">
        <v>1349.7191517515901</v>
      </c>
      <c r="MY16">
        <v>1486.1709973684301</v>
      </c>
      <c r="MZ16">
        <v>324.720328461848</v>
      </c>
      <c r="NA16">
        <v>506.38081360427299</v>
      </c>
      <c r="NB16">
        <v>2404.6806412002402</v>
      </c>
      <c r="NC16">
        <v>673.684698054774</v>
      </c>
      <c r="ND16">
        <v>1713.29454538613</v>
      </c>
      <c r="NE16">
        <v>-872.45542232416199</v>
      </c>
      <c r="NF16">
        <v>1502.35355756126</v>
      </c>
      <c r="NG16">
        <v>62.854892997025701</v>
      </c>
      <c r="NH16">
        <v>359.75811196706002</v>
      </c>
      <c r="NI16">
        <v>1625.56162693279</v>
      </c>
      <c r="NJ16">
        <v>-1749.68965601984</v>
      </c>
      <c r="NK16">
        <v>1443.8460969574801</v>
      </c>
      <c r="NL16">
        <v>-2421.3754257253599</v>
      </c>
      <c r="NM16">
        <v>1865.1444848895301</v>
      </c>
      <c r="NN16">
        <v>-709.704969914559</v>
      </c>
      <c r="NO16">
        <v>1225.3013349022201</v>
      </c>
      <c r="NP16">
        <v>1615.7756778973001</v>
      </c>
      <c r="NQ16">
        <v>1237.0798891658101</v>
      </c>
      <c r="NR16">
        <v>34.649049412083102</v>
      </c>
      <c r="NS16">
        <v>-364.557442395723</v>
      </c>
      <c r="NT16">
        <v>-1632.7375512142401</v>
      </c>
      <c r="NU16">
        <v>-2505.0618344157601</v>
      </c>
      <c r="NV16">
        <v>-1278.4344252953599</v>
      </c>
      <c r="NW16">
        <v>-2635.3125623402502</v>
      </c>
    </row>
    <row r="17" spans="1:387" x14ac:dyDescent="0.25">
      <c r="A17" t="s">
        <v>1180</v>
      </c>
      <c r="C17">
        <v>-148.34976643283201</v>
      </c>
      <c r="D17">
        <v>3119.7839901583702</v>
      </c>
      <c r="E17">
        <v>2559.9508817763899</v>
      </c>
      <c r="F17">
        <v>747.20632139100303</v>
      </c>
      <c r="G17">
        <v>236.21315865477001</v>
      </c>
      <c r="H17">
        <v>848.39176928686697</v>
      </c>
      <c r="I17">
        <v>2397.3981026741499</v>
      </c>
      <c r="J17">
        <v>202.96994403239901</v>
      </c>
      <c r="K17">
        <v>-1158.8637944597399</v>
      </c>
      <c r="L17">
        <v>4016.02840665755</v>
      </c>
      <c r="M17">
        <v>-1183.69439080296</v>
      </c>
      <c r="N17">
        <v>-1860.4507588132201</v>
      </c>
      <c r="O17">
        <v>-982.51766386267605</v>
      </c>
      <c r="P17">
        <v>675.36850705247502</v>
      </c>
      <c r="Q17">
        <v>1176.2915890126501</v>
      </c>
      <c r="R17">
        <v>-536.51374535173704</v>
      </c>
      <c r="S17">
        <v>-398.613220629377</v>
      </c>
      <c r="T17">
        <v>-474.19988748548599</v>
      </c>
      <c r="U17">
        <v>-1436.7117905075499</v>
      </c>
      <c r="V17">
        <v>-1161.7137733863599</v>
      </c>
      <c r="W17">
        <v>-223.242688026895</v>
      </c>
      <c r="X17">
        <v>2098.64452581567</v>
      </c>
      <c r="Y17">
        <v>1521.3349551951701</v>
      </c>
      <c r="Z17">
        <v>-1500.73349541884</v>
      </c>
      <c r="AA17">
        <v>409.59901781532602</v>
      </c>
      <c r="AB17">
        <v>-1631.77624171093</v>
      </c>
      <c r="AC17">
        <v>176.03591525789199</v>
      </c>
      <c r="AD17">
        <v>64.4695785739098</v>
      </c>
      <c r="AE17">
        <v>1287.0727162266201</v>
      </c>
      <c r="AF17">
        <v>-2007.76470686421</v>
      </c>
      <c r="AG17">
        <v>370.95587967392902</v>
      </c>
      <c r="AH17">
        <v>403.40894327981903</v>
      </c>
      <c r="AI17">
        <v>-851.70928226755802</v>
      </c>
      <c r="AJ17">
        <v>-483.870440715744</v>
      </c>
      <c r="AK17">
        <v>2234.3235066351899</v>
      </c>
      <c r="AL17">
        <v>558.65214976873199</v>
      </c>
      <c r="AM17">
        <v>-1490.93930934782</v>
      </c>
      <c r="AN17">
        <v>428.60445842839903</v>
      </c>
      <c r="AO17">
        <v>584.82149295472198</v>
      </c>
      <c r="AP17">
        <v>-332.43961293628098</v>
      </c>
      <c r="AQ17">
        <v>-844.20484879706396</v>
      </c>
      <c r="AR17">
        <v>1665.3623189171799</v>
      </c>
      <c r="AS17">
        <v>1826.2480187465001</v>
      </c>
      <c r="AT17">
        <v>1700.10533951202</v>
      </c>
      <c r="AU17">
        <v>2004.6538937816099</v>
      </c>
      <c r="AV17">
        <v>1624.78846681818</v>
      </c>
      <c r="AW17">
        <v>1461.89529700709</v>
      </c>
      <c r="AX17">
        <v>1455.5967347773901</v>
      </c>
      <c r="AY17">
        <v>-762.244575682755</v>
      </c>
      <c r="AZ17">
        <v>21.0535488744693</v>
      </c>
      <c r="BA17">
        <v>1174.8849590993</v>
      </c>
      <c r="BB17">
        <v>1002.45632214761</v>
      </c>
      <c r="BC17">
        <v>124.129717595372</v>
      </c>
      <c r="BD17">
        <v>770.27073821694103</v>
      </c>
      <c r="BE17">
        <v>92.925709441606102</v>
      </c>
      <c r="BF17">
        <v>-1463.7278162108801</v>
      </c>
      <c r="BG17">
        <v>-1060.3756646831901</v>
      </c>
      <c r="BH17">
        <v>745.51760368191594</v>
      </c>
      <c r="BI17">
        <v>-1551.1089683351299</v>
      </c>
      <c r="BJ17">
        <v>-2118.55680207046</v>
      </c>
      <c r="BK17">
        <v>540.42201046809896</v>
      </c>
      <c r="BL17">
        <v>-885.52720680120694</v>
      </c>
      <c r="BM17">
        <v>-3065.1401418187202</v>
      </c>
      <c r="BN17">
        <v>-2966.66270578281</v>
      </c>
      <c r="BO17">
        <v>627.76688432018602</v>
      </c>
      <c r="BP17">
        <v>399.47466727383198</v>
      </c>
      <c r="BQ17">
        <v>-1797.1070237925701</v>
      </c>
      <c r="BR17">
        <v>-105.417139875156</v>
      </c>
      <c r="BS17">
        <v>-1651.60224179376</v>
      </c>
      <c r="BT17">
        <v>-1613.6814487558599</v>
      </c>
      <c r="BU17">
        <v>-1374.0149668320801</v>
      </c>
      <c r="BV17">
        <v>-1191.70077055041</v>
      </c>
      <c r="BW17">
        <v>-1087.98330384777</v>
      </c>
      <c r="BX17">
        <v>-81.508745211010904</v>
      </c>
      <c r="BY17">
        <v>-2778.9442475011801</v>
      </c>
      <c r="BZ17">
        <v>-2825.2428485505998</v>
      </c>
      <c r="CA17">
        <v>-2669.3787005491299</v>
      </c>
      <c r="CB17">
        <v>-1871.01156626785</v>
      </c>
      <c r="CC17">
        <v>-3683.5808735914102</v>
      </c>
      <c r="CD17">
        <v>-3180.9747508963201</v>
      </c>
      <c r="CE17">
        <v>-2741.0872192750298</v>
      </c>
      <c r="CF17">
        <v>-2961.1403178156802</v>
      </c>
      <c r="CG17">
        <v>-4105.66846457875</v>
      </c>
      <c r="CH17">
        <v>-3258.1648568154801</v>
      </c>
      <c r="CI17">
        <v>-2404.4920812987002</v>
      </c>
      <c r="CJ17">
        <v>-3024.9681033372699</v>
      </c>
      <c r="CK17">
        <v>-2630.0835274257802</v>
      </c>
      <c r="CL17">
        <v>-3503.2972191311001</v>
      </c>
      <c r="CM17">
        <v>-2430.24214938973</v>
      </c>
      <c r="CN17">
        <v>-705.22633080142498</v>
      </c>
      <c r="CO17">
        <v>-3768.7389117514999</v>
      </c>
      <c r="CP17">
        <v>-3321.8444385204202</v>
      </c>
      <c r="CQ17">
        <v>-2100.7729439100799</v>
      </c>
      <c r="CR17">
        <v>-833.52525262970005</v>
      </c>
      <c r="CS17">
        <v>-425.22597484507202</v>
      </c>
      <c r="CT17">
        <v>-3400.81532345391</v>
      </c>
      <c r="CU17">
        <v>1212.29200071987</v>
      </c>
      <c r="CV17">
        <v>-1823.5420770507601</v>
      </c>
      <c r="CW17">
        <v>-816.062079475985</v>
      </c>
      <c r="CX17">
        <v>435.70112332540202</v>
      </c>
      <c r="CY17">
        <v>-2367.0560931464502</v>
      </c>
      <c r="CZ17">
        <v>-1550.2016037743099</v>
      </c>
      <c r="DA17">
        <v>-2895.9309924702402</v>
      </c>
      <c r="DB17">
        <v>-1143.2730723475099</v>
      </c>
      <c r="DC17">
        <v>-874.40727466681301</v>
      </c>
      <c r="DD17">
        <v>-1002.40455402041</v>
      </c>
      <c r="DE17">
        <v>-11.047526361617299</v>
      </c>
      <c r="DF17">
        <v>-3792.4972038320202</v>
      </c>
      <c r="DG17">
        <v>-4028.90748435253</v>
      </c>
      <c r="DH17">
        <v>-1814.7994103348601</v>
      </c>
      <c r="DI17">
        <v>275.437291410157</v>
      </c>
      <c r="DJ17">
        <v>-2246.3762607857502</v>
      </c>
      <c r="DK17">
        <v>1955.2507552075399</v>
      </c>
      <c r="DL17">
        <v>-3353.3507649058602</v>
      </c>
      <c r="DM17">
        <v>-2698.8742515480499</v>
      </c>
      <c r="DN17">
        <v>-1681.94906117402</v>
      </c>
      <c r="DO17">
        <v>-1814.0847857582701</v>
      </c>
      <c r="DP17">
        <v>1143.90556621464</v>
      </c>
      <c r="DQ17">
        <v>-1555.74272134389</v>
      </c>
      <c r="DR17">
        <v>-857.17570999159295</v>
      </c>
      <c r="DS17">
        <v>265.12032574767102</v>
      </c>
      <c r="DT17">
        <v>-1947.0102221044799</v>
      </c>
      <c r="DU17">
        <v>-376.008008978514</v>
      </c>
      <c r="DV17">
        <v>-382.734589640705</v>
      </c>
      <c r="DW17">
        <v>-673.00257728768997</v>
      </c>
      <c r="DX17">
        <v>-1240.8705453477601</v>
      </c>
      <c r="DY17">
        <v>-2396.9394523004898</v>
      </c>
      <c r="DZ17">
        <v>-1757.6948211633101</v>
      </c>
      <c r="EA17">
        <v>-965.30422544972396</v>
      </c>
      <c r="EB17">
        <v>-298.53802472753898</v>
      </c>
      <c r="EC17">
        <v>-435.53992364861801</v>
      </c>
      <c r="ED17">
        <v>220.80260755762001</v>
      </c>
      <c r="EE17">
        <v>-756.12678080270302</v>
      </c>
      <c r="EF17">
        <v>-1965.67368305986</v>
      </c>
      <c r="EG17">
        <v>847.36641774858003</v>
      </c>
      <c r="EH17">
        <v>-3585.8969393039902</v>
      </c>
      <c r="EI17">
        <v>-191.30322650928699</v>
      </c>
      <c r="EJ17">
        <v>470.25254667538701</v>
      </c>
      <c r="EK17">
        <v>-1360.82629403036</v>
      </c>
      <c r="EL17">
        <v>-2599.0289785662299</v>
      </c>
      <c r="EM17">
        <v>822.48249215057899</v>
      </c>
      <c r="EN17">
        <v>-1508.1233931547899</v>
      </c>
      <c r="EO17">
        <v>929.67379656990397</v>
      </c>
      <c r="EP17">
        <v>-294.19885323046202</v>
      </c>
      <c r="EQ17">
        <v>-2184.9678286139401</v>
      </c>
      <c r="ER17">
        <v>-1277.15315985602</v>
      </c>
      <c r="ES17">
        <v>980.61084316968504</v>
      </c>
      <c r="ET17">
        <v>-2394.4994241075301</v>
      </c>
      <c r="EU17">
        <v>-247.43738969165599</v>
      </c>
      <c r="EV17">
        <v>-2252.2996477316201</v>
      </c>
      <c r="EW17">
        <v>-610.87565182635694</v>
      </c>
      <c r="EX17">
        <v>-250.67856337785801</v>
      </c>
      <c r="EY17">
        <v>1944.1502855700001</v>
      </c>
      <c r="EZ17">
        <v>1857.14883967677</v>
      </c>
      <c r="FA17">
        <v>418.66845776212801</v>
      </c>
      <c r="FB17">
        <v>4429.0053362134904</v>
      </c>
      <c r="FC17">
        <v>2916.7129281828302</v>
      </c>
      <c r="FD17">
        <v>487.88985109976602</v>
      </c>
      <c r="FE17">
        <v>3050.42942378932</v>
      </c>
      <c r="FF17">
        <v>2982.8014261380299</v>
      </c>
      <c r="FG17">
        <v>2826.06501135492</v>
      </c>
      <c r="FH17">
        <v>446.53395152953402</v>
      </c>
      <c r="FI17">
        <v>1778.1909958119199</v>
      </c>
      <c r="FJ17">
        <v>3262.1265340518898</v>
      </c>
      <c r="FK17">
        <v>2950.0037541193101</v>
      </c>
      <c r="FL17">
        <v>3462.1246079808798</v>
      </c>
      <c r="FM17">
        <v>3118.9369761110202</v>
      </c>
      <c r="FN17">
        <v>2600.1737313697899</v>
      </c>
      <c r="FO17">
        <v>2200.1302848612099</v>
      </c>
      <c r="FP17">
        <v>1783.1615215602301</v>
      </c>
      <c r="FQ17">
        <v>3729.8833795671499</v>
      </c>
      <c r="FR17">
        <v>824.07017374548002</v>
      </c>
      <c r="FS17">
        <v>3582.0220094870501</v>
      </c>
      <c r="FT17">
        <v>3182.9763464190701</v>
      </c>
      <c r="FU17">
        <v>2796.03081341292</v>
      </c>
      <c r="FV17">
        <v>1843.2908797068601</v>
      </c>
      <c r="FW17">
        <v>2988.9738058691701</v>
      </c>
      <c r="FX17">
        <v>3683.0619409976798</v>
      </c>
      <c r="FY17">
        <v>3062.68289774507</v>
      </c>
      <c r="FZ17">
        <v>1599.07924742212</v>
      </c>
      <c r="GA17">
        <v>1213.5169436994399</v>
      </c>
      <c r="GB17">
        <v>1253.56399467145</v>
      </c>
      <c r="GC17">
        <v>1691.97534834416</v>
      </c>
      <c r="GD17">
        <v>2918.2830862034498</v>
      </c>
      <c r="GE17">
        <v>2159.5090929719699</v>
      </c>
      <c r="GF17">
        <v>3533.7763865748898</v>
      </c>
      <c r="GG17">
        <v>3229.7737624237102</v>
      </c>
      <c r="GH17">
        <v>779.42164101946196</v>
      </c>
      <c r="GI17">
        <v>3671.9726523680702</v>
      </c>
      <c r="GJ17">
        <v>2072.9806970473001</v>
      </c>
      <c r="GK17">
        <v>3141.6775399160701</v>
      </c>
      <c r="GL17">
        <v>2790.50627793693</v>
      </c>
      <c r="GM17">
        <v>-216.67610570095999</v>
      </c>
      <c r="GN17">
        <v>3400.0567245311499</v>
      </c>
      <c r="GO17">
        <v>2135.3612443973002</v>
      </c>
      <c r="GP17">
        <v>3225.3174049787599</v>
      </c>
      <c r="GQ17">
        <v>2452.74839463737</v>
      </c>
      <c r="GR17">
        <v>-1633.92547691747</v>
      </c>
      <c r="GS17">
        <v>-362.684470169397</v>
      </c>
      <c r="GT17">
        <v>26.588441623045199</v>
      </c>
      <c r="GU17">
        <v>1747.20898061363</v>
      </c>
      <c r="GV17">
        <v>2001.88414446871</v>
      </c>
      <c r="GW17">
        <v>3023.2928333743098</v>
      </c>
      <c r="GX17">
        <v>1188.64820158</v>
      </c>
      <c r="GY17">
        <v>2760.9022512101801</v>
      </c>
      <c r="GZ17">
        <v>1833.0015354432401</v>
      </c>
      <c r="HA17">
        <v>1071.50880327763</v>
      </c>
      <c r="HB17">
        <v>2563.2676929293498</v>
      </c>
      <c r="HC17">
        <v>2046.1236769560101</v>
      </c>
      <c r="HD17">
        <v>1962.2176376284101</v>
      </c>
      <c r="HE17">
        <v>1028.87584471679</v>
      </c>
      <c r="HF17">
        <v>-271.13454873014501</v>
      </c>
      <c r="HG17">
        <v>108.955406600682</v>
      </c>
      <c r="HH17">
        <v>691.91677539355305</v>
      </c>
      <c r="HI17">
        <v>-1285.84068930679</v>
      </c>
      <c r="HJ17">
        <v>1845.4249403840799</v>
      </c>
      <c r="HK17">
        <v>2637.2011080932398</v>
      </c>
      <c r="HL17">
        <v>1944.79935297316</v>
      </c>
      <c r="HM17">
        <v>-1723.4642038429499</v>
      </c>
      <c r="HN17">
        <v>-294.30277054170199</v>
      </c>
      <c r="HO17">
        <v>1027.3466314198999</v>
      </c>
      <c r="HP17">
        <v>33.419468993618402</v>
      </c>
      <c r="HQ17">
        <v>-492.58242038608699</v>
      </c>
      <c r="HR17">
        <v>1958.6948576253701</v>
      </c>
      <c r="HS17">
        <v>1422.64619222175</v>
      </c>
      <c r="HT17">
        <v>-219.890259494362</v>
      </c>
      <c r="HU17">
        <v>-613.78812390648704</v>
      </c>
      <c r="HV17">
        <v>-373.02087262830702</v>
      </c>
      <c r="HW17">
        <v>-670.05752696925003</v>
      </c>
      <c r="HX17">
        <v>2141.9855439467301</v>
      </c>
      <c r="HY17">
        <v>-1301.4762501197199</v>
      </c>
      <c r="HZ17">
        <v>970.87817118601004</v>
      </c>
      <c r="IA17">
        <v>-254.563042694394</v>
      </c>
      <c r="IB17">
        <v>-65.672012536512696</v>
      </c>
      <c r="IC17">
        <v>-320.222722338273</v>
      </c>
      <c r="ID17">
        <v>734.14288148507899</v>
      </c>
      <c r="IE17">
        <v>1096.4929868673601</v>
      </c>
      <c r="IF17">
        <v>1829.8714171205499</v>
      </c>
      <c r="IG17">
        <v>-1648.9302514154799</v>
      </c>
      <c r="IH17">
        <v>-2081.7488009028302</v>
      </c>
      <c r="II17">
        <v>-781.057037215332</v>
      </c>
      <c r="IJ17">
        <v>417.39767315663198</v>
      </c>
      <c r="IK17">
        <v>-481.92927688705902</v>
      </c>
      <c r="IL17">
        <v>-850.26081047104401</v>
      </c>
      <c r="IM17">
        <v>-2865.1746010327702</v>
      </c>
      <c r="IN17">
        <v>-2.56584128086942</v>
      </c>
      <c r="IO17">
        <v>-1753.6372348431701</v>
      </c>
      <c r="IP17">
        <v>-2670.9480242459699</v>
      </c>
      <c r="IQ17">
        <v>249.586819621155</v>
      </c>
      <c r="IR17">
        <v>-964.736719618282</v>
      </c>
      <c r="IS17">
        <v>-2715.4166899295801</v>
      </c>
      <c r="IT17">
        <v>-643.86119321804995</v>
      </c>
      <c r="IU17">
        <v>-1498.0331871527001</v>
      </c>
      <c r="IV17">
        <v>-1615.3723957941399</v>
      </c>
      <c r="IW17">
        <v>543.82323839691503</v>
      </c>
      <c r="IX17">
        <v>-2674.3826451080599</v>
      </c>
      <c r="IY17">
        <v>288.98095160614503</v>
      </c>
      <c r="IZ17">
        <v>-3402.1565570842899</v>
      </c>
      <c r="JA17">
        <v>-625.75835922817896</v>
      </c>
      <c r="JB17">
        <v>-2874.7242208932998</v>
      </c>
      <c r="JC17">
        <v>85.560103099102705</v>
      </c>
      <c r="JD17">
        <v>1212.179506166</v>
      </c>
      <c r="JE17">
        <v>-1564.8617004984901</v>
      </c>
      <c r="JF17">
        <v>794.59860609618102</v>
      </c>
      <c r="JG17">
        <v>2427.3431717065801</v>
      </c>
      <c r="JH17">
        <v>1118.13551973431</v>
      </c>
      <c r="JI17">
        <v>2753.3565099835801</v>
      </c>
      <c r="JJ17">
        <v>3317.9847954123002</v>
      </c>
      <c r="JK17">
        <v>2412.1220645795102</v>
      </c>
      <c r="JL17">
        <v>124.99123144271</v>
      </c>
      <c r="JM17">
        <v>3522.2465668439199</v>
      </c>
      <c r="JN17">
        <v>3386.4635582323199</v>
      </c>
      <c r="JO17">
        <v>2478.5407494569799</v>
      </c>
      <c r="JP17">
        <v>-1282.7942091472601</v>
      </c>
      <c r="JQ17">
        <v>519.79209559257799</v>
      </c>
      <c r="JR17">
        <v>984.71602998793105</v>
      </c>
      <c r="JS17">
        <v>416.76358053417403</v>
      </c>
      <c r="JT17">
        <v>649.69772483670602</v>
      </c>
      <c r="JU17">
        <v>-2201.2381468045301</v>
      </c>
      <c r="JV17">
        <v>-1236.0747001954001</v>
      </c>
      <c r="JW17">
        <v>793.82498870550296</v>
      </c>
      <c r="JX17">
        <v>1013.76991020188</v>
      </c>
      <c r="JY17">
        <v>1022.51192277472</v>
      </c>
      <c r="JZ17">
        <v>-3534.0661012394698</v>
      </c>
      <c r="KA17">
        <v>-865.816269693604</v>
      </c>
      <c r="KB17">
        <v>-426.693175023599</v>
      </c>
      <c r="KC17">
        <v>1581.61802827009</v>
      </c>
      <c r="KD17">
        <v>-84.938897015950104</v>
      </c>
      <c r="KE17">
        <v>746.957454165478</v>
      </c>
      <c r="KF17">
        <v>1177.12754824994</v>
      </c>
      <c r="KG17">
        <v>1116.7558399532099</v>
      </c>
      <c r="KH17">
        <v>83.106703893349703</v>
      </c>
      <c r="KI17">
        <v>-750.77673314520803</v>
      </c>
      <c r="KJ17">
        <v>-75.461158564954204</v>
      </c>
      <c r="KK17">
        <v>581.10260248786403</v>
      </c>
      <c r="KL17">
        <v>-2476.2377844610501</v>
      </c>
      <c r="KM17">
        <v>67.439487543798094</v>
      </c>
      <c r="KN17">
        <v>-1278.5896644283</v>
      </c>
      <c r="KO17">
        <v>-1314.8115556370999</v>
      </c>
      <c r="KP17">
        <v>-848.43836316426496</v>
      </c>
      <c r="KQ17">
        <v>-126.458749559639</v>
      </c>
      <c r="KR17">
        <v>-1102.3746274492801</v>
      </c>
      <c r="KS17">
        <v>-1652.4566648755099</v>
      </c>
      <c r="KT17">
        <v>-1217.9958589862499</v>
      </c>
      <c r="KU17">
        <v>1276.9982556436801</v>
      </c>
      <c r="KV17">
        <v>539.88657144458296</v>
      </c>
      <c r="KW17">
        <v>520.10066310552304</v>
      </c>
      <c r="KX17">
        <v>-612.61359752487499</v>
      </c>
      <c r="KY17">
        <v>-3848.8065885525698</v>
      </c>
      <c r="KZ17">
        <v>-1088.9105600221501</v>
      </c>
      <c r="LA17">
        <v>393.25512802163098</v>
      </c>
      <c r="LB17">
        <v>-410.61918757979299</v>
      </c>
      <c r="LC17">
        <v>-1480.1870789933</v>
      </c>
      <c r="LD17">
        <v>-151.703630828755</v>
      </c>
      <c r="LE17">
        <v>-3333.8512089431701</v>
      </c>
      <c r="LF17">
        <v>-685.74190422337301</v>
      </c>
      <c r="LG17">
        <v>-3767.0954663782099</v>
      </c>
      <c r="LH17">
        <v>-2933.9073691119202</v>
      </c>
      <c r="LI17">
        <v>4526.4627740706301</v>
      </c>
      <c r="LJ17">
        <v>4516.3196071639304</v>
      </c>
      <c r="LK17">
        <v>4082.9882234687798</v>
      </c>
      <c r="LL17">
        <v>4064.8053188459498</v>
      </c>
      <c r="LM17">
        <v>4014.8080234434401</v>
      </c>
      <c r="LN17">
        <v>3137.1988974679598</v>
      </c>
      <c r="LO17">
        <v>2896.3739286004502</v>
      </c>
      <c r="LP17">
        <v>2877.5695404131402</v>
      </c>
      <c r="LQ17">
        <v>2515.8646352406199</v>
      </c>
      <c r="LR17">
        <v>1684.1722207939899</v>
      </c>
      <c r="LS17">
        <v>1611.7926350651401</v>
      </c>
      <c r="LT17">
        <v>1513.9915363152099</v>
      </c>
      <c r="LU17">
        <v>734.04503455347697</v>
      </c>
      <c r="LV17">
        <v>571.378738703218</v>
      </c>
      <c r="LW17">
        <v>1970.0889738916701</v>
      </c>
      <c r="LX17">
        <v>1217.19783754691</v>
      </c>
      <c r="LY17">
        <v>-2077.2219576479902</v>
      </c>
      <c r="LZ17">
        <v>732.97432039683702</v>
      </c>
      <c r="MA17">
        <v>781.186309063213</v>
      </c>
      <c r="MB17">
        <v>-461.45372161449501</v>
      </c>
      <c r="MC17">
        <v>-46.060743109347001</v>
      </c>
      <c r="MD17">
        <v>545.908537644445</v>
      </c>
      <c r="ME17">
        <v>245.59421754281601</v>
      </c>
      <c r="MF17">
        <v>11.907102193031999</v>
      </c>
      <c r="MG17">
        <v>1175.1869456244599</v>
      </c>
      <c r="MH17">
        <v>1110.5333775448601</v>
      </c>
      <c r="MI17">
        <v>781.44219218038597</v>
      </c>
      <c r="MJ17">
        <v>-922.14404489937203</v>
      </c>
      <c r="MK17">
        <v>-2189.02022251161</v>
      </c>
      <c r="ML17">
        <v>-1751.3848119030399</v>
      </c>
      <c r="MM17">
        <v>-1103.81129691621</v>
      </c>
      <c r="MN17">
        <v>-773.24476524431805</v>
      </c>
      <c r="MO17">
        <v>215.869391934269</v>
      </c>
      <c r="MP17">
        <v>-840.97340102855901</v>
      </c>
      <c r="MQ17">
        <v>452.30978495438501</v>
      </c>
      <c r="MR17">
        <v>1510.2046083125001</v>
      </c>
      <c r="MS17">
        <v>2242.6566483613701</v>
      </c>
      <c r="MT17">
        <v>461.85933517908501</v>
      </c>
      <c r="MU17">
        <v>2821.9302752713302</v>
      </c>
      <c r="MV17">
        <v>-232.116807804779</v>
      </c>
      <c r="MW17">
        <v>1351.77445702151</v>
      </c>
      <c r="MX17">
        <v>-108.632957000586</v>
      </c>
      <c r="MY17">
        <v>-769.55880827473402</v>
      </c>
      <c r="MZ17">
        <v>-824.98525051898002</v>
      </c>
      <c r="NA17">
        <v>-234.79901896192899</v>
      </c>
      <c r="NB17">
        <v>-1251.83249114005</v>
      </c>
      <c r="NC17">
        <v>843.62829361499098</v>
      </c>
      <c r="ND17">
        <v>388.28355100265702</v>
      </c>
      <c r="NE17">
        <v>-424.39006812295901</v>
      </c>
      <c r="NF17">
        <v>-2015.9566243333099</v>
      </c>
      <c r="NG17">
        <v>-1467.8936194299499</v>
      </c>
      <c r="NH17">
        <v>-2283.7996918727699</v>
      </c>
      <c r="NI17">
        <v>94.392025602294794</v>
      </c>
      <c r="NJ17">
        <v>1050.4922081873001</v>
      </c>
      <c r="NK17">
        <v>120.562910566247</v>
      </c>
      <c r="NL17">
        <v>-231.51998654433899</v>
      </c>
      <c r="NM17">
        <v>1188.08252280529</v>
      </c>
      <c r="NN17">
        <v>780.40421338598503</v>
      </c>
      <c r="NO17">
        <v>-348.63731007109999</v>
      </c>
      <c r="NP17">
        <v>-1112.6377419662399</v>
      </c>
      <c r="NQ17">
        <v>-2314.4778081826598</v>
      </c>
      <c r="NR17">
        <v>1180.1182643264899</v>
      </c>
      <c r="NS17">
        <v>-598.93965830530794</v>
      </c>
      <c r="NT17">
        <v>-2043.60555468239</v>
      </c>
      <c r="NU17">
        <v>-1391.09349431541</v>
      </c>
      <c r="NV17">
        <v>-2503.5534272979098</v>
      </c>
      <c r="NW17">
        <v>-1802.7117840271601</v>
      </c>
    </row>
    <row r="18" spans="1:387" x14ac:dyDescent="0.25">
      <c r="A18" t="s">
        <v>1178</v>
      </c>
      <c r="C18">
        <v>-165.63848630565201</v>
      </c>
      <c r="D18">
        <v>-1164.2781036234901</v>
      </c>
      <c r="E18">
        <v>3160.77208923843</v>
      </c>
      <c r="F18">
        <v>935.41499491894297</v>
      </c>
      <c r="G18">
        <v>767.33815069256104</v>
      </c>
      <c r="H18">
        <v>1248.2283268055501</v>
      </c>
      <c r="I18">
        <v>1907.1805475680401</v>
      </c>
      <c r="J18">
        <v>2660.2921230297402</v>
      </c>
      <c r="K18">
        <v>3065.1092961629101</v>
      </c>
      <c r="L18">
        <v>2249.1835237863402</v>
      </c>
      <c r="M18">
        <v>1908.7164705018199</v>
      </c>
      <c r="N18">
        <v>1778.6693178261501</v>
      </c>
      <c r="O18">
        <v>-2071.9726932179901</v>
      </c>
      <c r="P18">
        <v>1486.6783367016401</v>
      </c>
      <c r="Q18">
        <v>-2555.4080566805001</v>
      </c>
      <c r="R18">
        <v>-303.25952985024497</v>
      </c>
      <c r="S18">
        <v>-1408.4873796749</v>
      </c>
      <c r="T18">
        <v>1573.28190604478</v>
      </c>
      <c r="U18">
        <v>2313.0462069236701</v>
      </c>
      <c r="V18">
        <v>-177.07305572797301</v>
      </c>
      <c r="W18">
        <v>2696.9630210160899</v>
      </c>
      <c r="X18">
        <v>2981.6950181177199</v>
      </c>
      <c r="Y18">
        <v>383.455627861621</v>
      </c>
      <c r="Z18">
        <v>-1578.0618720566199</v>
      </c>
      <c r="AA18">
        <v>983.84269073028202</v>
      </c>
      <c r="AB18">
        <v>-2947.42090807553</v>
      </c>
      <c r="AC18">
        <v>982.08415964596804</v>
      </c>
      <c r="AD18">
        <v>47.7226450301876</v>
      </c>
      <c r="AE18">
        <v>1039.1894248321901</v>
      </c>
      <c r="AF18">
        <v>2939.2948867089799</v>
      </c>
      <c r="AG18">
        <v>-1420.01330493656</v>
      </c>
      <c r="AH18">
        <v>-463.06120244751997</v>
      </c>
      <c r="AI18">
        <v>-1082.3686469904301</v>
      </c>
      <c r="AJ18">
        <v>-1086.1130150843701</v>
      </c>
      <c r="AK18">
        <v>-287.900644750634</v>
      </c>
      <c r="AL18">
        <v>-888.54347904594204</v>
      </c>
      <c r="AM18">
        <v>-278.52963248294401</v>
      </c>
      <c r="AN18">
        <v>-511.12399968877202</v>
      </c>
      <c r="AO18">
        <v>-673.77822420975201</v>
      </c>
      <c r="AP18">
        <v>-1426.7253473344199</v>
      </c>
      <c r="AQ18">
        <v>-704.38488601919005</v>
      </c>
      <c r="AR18">
        <v>-114.815708296251</v>
      </c>
      <c r="AS18">
        <v>-1556.6036345934299</v>
      </c>
      <c r="AT18">
        <v>1450.8697028983499</v>
      </c>
      <c r="AU18">
        <v>550.45705201989404</v>
      </c>
      <c r="AV18">
        <v>-903.20910871287003</v>
      </c>
      <c r="AW18">
        <v>-2171.2001683550302</v>
      </c>
      <c r="AX18">
        <v>582.46632043549596</v>
      </c>
      <c r="AY18">
        <v>-154.49189017163201</v>
      </c>
      <c r="AZ18">
        <v>50.215361684973601</v>
      </c>
      <c r="BA18">
        <v>-1849.5242238472599</v>
      </c>
      <c r="BB18">
        <v>-850.31340749509104</v>
      </c>
      <c r="BC18">
        <v>1796.1871036321299</v>
      </c>
      <c r="BD18">
        <v>-1070.05738320349</v>
      </c>
      <c r="BE18">
        <v>-436.62560901790499</v>
      </c>
      <c r="BF18">
        <v>-2840.94486635774</v>
      </c>
      <c r="BG18">
        <v>-121.643120606338</v>
      </c>
      <c r="BH18">
        <v>502.52640909635102</v>
      </c>
      <c r="BI18">
        <v>-1719.12927155579</v>
      </c>
      <c r="BJ18">
        <v>-2436.46227834614</v>
      </c>
      <c r="BK18">
        <v>-2129.1658400490801</v>
      </c>
      <c r="BL18">
        <v>-318.549697027619</v>
      </c>
      <c r="BM18">
        <v>-3107.6258988261402</v>
      </c>
      <c r="BN18">
        <v>-1540.6146619434401</v>
      </c>
      <c r="BO18">
        <v>-765.27991546648002</v>
      </c>
      <c r="BP18">
        <v>-594.36632755478001</v>
      </c>
      <c r="BQ18">
        <v>-2442.9759316289301</v>
      </c>
      <c r="BR18">
        <v>291.49618639461301</v>
      </c>
      <c r="BS18">
        <v>-2466.87728822796</v>
      </c>
      <c r="BT18">
        <v>-336.86190939215601</v>
      </c>
      <c r="BU18">
        <v>-576.74181070471798</v>
      </c>
      <c r="BV18">
        <v>-1315.9871375288301</v>
      </c>
      <c r="BW18">
        <v>-749.74036506045798</v>
      </c>
      <c r="BX18">
        <v>-2038.9608205748</v>
      </c>
      <c r="BY18">
        <v>1931.02939598223</v>
      </c>
      <c r="BZ18">
        <v>2903.3937989369701</v>
      </c>
      <c r="CA18">
        <v>1770.8255371841699</v>
      </c>
      <c r="CB18">
        <v>943.66053973024896</v>
      </c>
      <c r="CC18">
        <v>2721.4661117344699</v>
      </c>
      <c r="CD18">
        <v>717.59290840519998</v>
      </c>
      <c r="CE18">
        <v>1413.0807020989</v>
      </c>
      <c r="CF18">
        <v>120.038610001691</v>
      </c>
      <c r="CG18">
        <v>805.21176641656405</v>
      </c>
      <c r="CH18">
        <v>1273.51172750571</v>
      </c>
      <c r="CI18">
        <v>-1364.8589827235</v>
      </c>
      <c r="CJ18">
        <v>677.491393917854</v>
      </c>
      <c r="CK18">
        <v>-857.11372131742803</v>
      </c>
      <c r="CL18">
        <v>-957.22092309944901</v>
      </c>
      <c r="CM18">
        <v>2478.9992095696798</v>
      </c>
      <c r="CN18">
        <v>2025.5026567252501</v>
      </c>
      <c r="CO18">
        <v>-312.01010712628198</v>
      </c>
      <c r="CP18">
        <v>-263.43774635037602</v>
      </c>
      <c r="CQ18">
        <v>-235.40015042934499</v>
      </c>
      <c r="CR18">
        <v>-1241.79568917909</v>
      </c>
      <c r="CS18">
        <v>815.98447930617294</v>
      </c>
      <c r="CT18">
        <v>2478.4004879056401</v>
      </c>
      <c r="CU18">
        <v>486.21682821096402</v>
      </c>
      <c r="CV18">
        <v>2010.05062522142</v>
      </c>
      <c r="CW18">
        <v>3562.2790555537299</v>
      </c>
      <c r="CX18">
        <v>3124.15677320952</v>
      </c>
      <c r="CY18">
        <v>710.95331776594696</v>
      </c>
      <c r="CZ18">
        <v>1947.4236933040199</v>
      </c>
      <c r="DA18">
        <v>2131.4904876731498</v>
      </c>
      <c r="DB18">
        <v>-527.76836062656503</v>
      </c>
      <c r="DC18">
        <v>592.83616060090299</v>
      </c>
      <c r="DD18">
        <v>658.20378813406796</v>
      </c>
      <c r="DE18">
        <v>2034.4340847015901</v>
      </c>
      <c r="DF18">
        <v>-1836.4146551623301</v>
      </c>
      <c r="DG18">
        <v>-11.2470871339026</v>
      </c>
      <c r="DH18">
        <v>-772.73173094202798</v>
      </c>
      <c r="DI18">
        <v>1438.1530298704599</v>
      </c>
      <c r="DJ18">
        <v>-274.68700481374901</v>
      </c>
      <c r="DK18">
        <v>1796.2786287850299</v>
      </c>
      <c r="DL18">
        <v>-1751.95548267666</v>
      </c>
      <c r="DM18">
        <v>589.81451820688596</v>
      </c>
      <c r="DN18">
        <v>-358.40608798737998</v>
      </c>
      <c r="DO18">
        <v>44.0755215835445</v>
      </c>
      <c r="DP18">
        <v>248.39525669547399</v>
      </c>
      <c r="DQ18">
        <v>-1566.0464291792</v>
      </c>
      <c r="DR18">
        <v>973.02845966267603</v>
      </c>
      <c r="DS18">
        <v>2374.6464612955401</v>
      </c>
      <c r="DT18">
        <v>-2175.7763425892999</v>
      </c>
      <c r="DU18">
        <v>1779.8897309741801</v>
      </c>
      <c r="DV18">
        <v>1977.6535025491</v>
      </c>
      <c r="DW18">
        <v>-1320.9522137696999</v>
      </c>
      <c r="DX18">
        <v>-1021.72529781307</v>
      </c>
      <c r="DY18">
        <v>-426.04485457051902</v>
      </c>
      <c r="DZ18">
        <v>290.268351590132</v>
      </c>
      <c r="EA18">
        <v>825.39757854762502</v>
      </c>
      <c r="EB18">
        <v>-981.76960991930696</v>
      </c>
      <c r="EC18">
        <v>-1771.2903748521801</v>
      </c>
      <c r="ED18">
        <v>106.529658838551</v>
      </c>
      <c r="EE18">
        <v>-1121.02567991402</v>
      </c>
      <c r="EF18">
        <v>-2528.93521690222</v>
      </c>
      <c r="EG18">
        <v>493.41849464161402</v>
      </c>
      <c r="EH18">
        <v>-702.88288077734103</v>
      </c>
      <c r="EI18">
        <v>-1094.65216622974</v>
      </c>
      <c r="EJ18">
        <v>-722.14300220419602</v>
      </c>
      <c r="EK18">
        <v>-1221.78326910602</v>
      </c>
      <c r="EL18">
        <v>-1806.01676466252</v>
      </c>
      <c r="EM18">
        <v>-25.2155835483807</v>
      </c>
      <c r="EN18">
        <v>-1662.9092291588599</v>
      </c>
      <c r="EO18">
        <v>1229.44320394689</v>
      </c>
      <c r="EP18">
        <v>574.60006949120202</v>
      </c>
      <c r="EQ18">
        <v>-588.16763388600202</v>
      </c>
      <c r="ER18">
        <v>-1835.21483154305</v>
      </c>
      <c r="ES18">
        <v>512.087078329821</v>
      </c>
      <c r="ET18">
        <v>790.61205664876104</v>
      </c>
      <c r="EU18">
        <v>-2059.9000656560602</v>
      </c>
      <c r="EV18">
        <v>-2686.8398012594498</v>
      </c>
      <c r="EW18">
        <v>435.563741298894</v>
      </c>
      <c r="EX18">
        <v>-2007.2890915528601</v>
      </c>
      <c r="EY18">
        <v>-1724.7298973301799</v>
      </c>
      <c r="EZ18">
        <v>-1132.46210394525</v>
      </c>
      <c r="FA18">
        <v>-3019.2093455580698</v>
      </c>
      <c r="FB18">
        <v>-810.55380085642798</v>
      </c>
      <c r="FC18">
        <v>-592.14037482709603</v>
      </c>
      <c r="FD18">
        <v>-1159.74419732303</v>
      </c>
      <c r="FE18">
        <v>-226.973613508699</v>
      </c>
      <c r="FF18">
        <v>-756.60693094446594</v>
      </c>
      <c r="FG18">
        <v>-1145.19474957129</v>
      </c>
      <c r="FH18">
        <v>2280.6289895698801</v>
      </c>
      <c r="FI18">
        <v>367.64580942541602</v>
      </c>
      <c r="FJ18">
        <v>-2207.3165589088399</v>
      </c>
      <c r="FK18">
        <v>1573.18536882424</v>
      </c>
      <c r="FL18">
        <v>-1320.6761659783299</v>
      </c>
      <c r="FM18">
        <v>-1386.8608850549899</v>
      </c>
      <c r="FN18">
        <v>789.23372058234702</v>
      </c>
      <c r="FO18">
        <v>-2318.6575630852199</v>
      </c>
      <c r="FP18">
        <v>-475.11852132708901</v>
      </c>
      <c r="FQ18">
        <v>-397.32236018179202</v>
      </c>
      <c r="FR18">
        <v>1776.7251823863301</v>
      </c>
      <c r="FS18">
        <v>-2291.19162412377</v>
      </c>
      <c r="FT18">
        <v>-1295.1578277362</v>
      </c>
      <c r="FU18">
        <v>-1353.30982598235</v>
      </c>
      <c r="FV18">
        <v>-2035.51948603251</v>
      </c>
      <c r="FW18">
        <v>-1672.3078178475801</v>
      </c>
      <c r="FX18">
        <v>-2490.7376429026499</v>
      </c>
      <c r="FY18">
        <v>354.51090482752699</v>
      </c>
      <c r="FZ18">
        <v>-2847.2473367604198</v>
      </c>
      <c r="GA18">
        <v>3772.0254215039699</v>
      </c>
      <c r="GB18">
        <v>481.24607128738899</v>
      </c>
      <c r="GC18">
        <v>-2497.9673085546201</v>
      </c>
      <c r="GD18">
        <v>-1352.65870894922</v>
      </c>
      <c r="GE18">
        <v>-1361.5521907930399</v>
      </c>
      <c r="GF18">
        <v>-2186.8996965336901</v>
      </c>
      <c r="GG18">
        <v>83.256151339183404</v>
      </c>
      <c r="GH18">
        <v>-1485.8744516818099</v>
      </c>
      <c r="GI18">
        <v>-2914.3956515157101</v>
      </c>
      <c r="GJ18">
        <v>-1518.41567439091</v>
      </c>
      <c r="GK18">
        <v>-1938.7809563543799</v>
      </c>
      <c r="GL18">
        <v>936.250407546421</v>
      </c>
      <c r="GM18">
        <v>1222.71209544458</v>
      </c>
      <c r="GN18">
        <v>4007.5741805621601</v>
      </c>
      <c r="GO18">
        <v>-3028.9276489612898</v>
      </c>
      <c r="GP18">
        <v>-736.96308169904603</v>
      </c>
      <c r="GQ18">
        <v>-1120.6222635045499</v>
      </c>
      <c r="GR18">
        <v>-3226.92185859864</v>
      </c>
      <c r="GS18">
        <v>1835.85112843459</v>
      </c>
      <c r="GT18">
        <v>-3730.05366997172</v>
      </c>
      <c r="GU18">
        <v>-915.35046407788695</v>
      </c>
      <c r="GV18">
        <v>-1186.89885933551</v>
      </c>
      <c r="GW18">
        <v>1182.2044715376201</v>
      </c>
      <c r="GX18">
        <v>831.17089037607195</v>
      </c>
      <c r="GY18">
        <v>-402.92806391258102</v>
      </c>
      <c r="GZ18">
        <v>-2094.4224479669601</v>
      </c>
      <c r="HA18">
        <v>-967.17300184463704</v>
      </c>
      <c r="HB18">
        <v>-1480.0359352985599</v>
      </c>
      <c r="HC18">
        <v>-1169.8419437605401</v>
      </c>
      <c r="HD18">
        <v>-2822.35693780976</v>
      </c>
      <c r="HE18">
        <v>-1510.2767296763</v>
      </c>
      <c r="HF18">
        <v>-683.85917780368595</v>
      </c>
      <c r="HG18">
        <v>2153.6118083534302</v>
      </c>
      <c r="HH18">
        <v>-1083.03667491699</v>
      </c>
      <c r="HI18">
        <v>-2376.6248256096701</v>
      </c>
      <c r="HJ18">
        <v>-2302.1292290401302</v>
      </c>
      <c r="HK18">
        <v>-1079.4292884296599</v>
      </c>
      <c r="HL18">
        <v>60.068929768495998</v>
      </c>
      <c r="HM18">
        <v>-2094.1990898652198</v>
      </c>
      <c r="HN18">
        <v>-1577.8860571200601</v>
      </c>
      <c r="HO18">
        <v>-2116.7637167808098</v>
      </c>
      <c r="HP18">
        <v>-2883.6052272792399</v>
      </c>
      <c r="HQ18">
        <v>-1266.0442828528001</v>
      </c>
      <c r="HR18">
        <v>-1800.48211013014</v>
      </c>
      <c r="HS18">
        <v>-1184.91258183689</v>
      </c>
      <c r="HT18">
        <v>-1770.6439527144701</v>
      </c>
      <c r="HU18">
        <v>97.306931590816504</v>
      </c>
      <c r="HV18">
        <v>-3228.7783942995602</v>
      </c>
      <c r="HW18">
        <v>-2047.87048307958</v>
      </c>
      <c r="HX18">
        <v>-2316.5157302063099</v>
      </c>
      <c r="HY18">
        <v>-1089.8002968421899</v>
      </c>
      <c r="HZ18">
        <v>-2293.52988449641</v>
      </c>
      <c r="IA18">
        <v>-974.33748149891699</v>
      </c>
      <c r="IB18">
        <v>-1568.73498711153</v>
      </c>
      <c r="IC18">
        <v>-1359.83243440826</v>
      </c>
      <c r="ID18">
        <v>-177.563799273619</v>
      </c>
      <c r="IE18">
        <v>422.04802147877598</v>
      </c>
      <c r="IF18">
        <v>-1326.2962943326199</v>
      </c>
      <c r="IG18">
        <v>-2952.00123507431</v>
      </c>
      <c r="IH18">
        <v>-1171.58072260781</v>
      </c>
      <c r="II18">
        <v>713.96949837249599</v>
      </c>
      <c r="IJ18">
        <v>-395.46048865186702</v>
      </c>
      <c r="IK18">
        <v>-1059.6250414030401</v>
      </c>
      <c r="IL18">
        <v>-1692.0519099836299</v>
      </c>
      <c r="IM18">
        <v>-2164.3797158501502</v>
      </c>
      <c r="IN18">
        <v>617.07843190078302</v>
      </c>
      <c r="IO18">
        <v>393.898321180256</v>
      </c>
      <c r="IP18">
        <v>-1579.6411167526901</v>
      </c>
      <c r="IQ18">
        <v>-891.23223023324704</v>
      </c>
      <c r="IR18">
        <v>-2324.8699040920001</v>
      </c>
      <c r="IS18">
        <v>-1401.8885880207899</v>
      </c>
      <c r="IT18">
        <v>-2320.4515523459499</v>
      </c>
      <c r="IU18">
        <v>-1620.74422945948</v>
      </c>
      <c r="IV18">
        <v>-1120.1097318219099</v>
      </c>
      <c r="IW18">
        <v>531.32562160837904</v>
      </c>
      <c r="IX18">
        <v>-1334.9817245302099</v>
      </c>
      <c r="IY18">
        <v>-985.64369006750303</v>
      </c>
      <c r="IZ18">
        <v>-1057.1853261159699</v>
      </c>
      <c r="JA18">
        <v>-3356.6753004409002</v>
      </c>
      <c r="JB18">
        <v>-2156.3350817934702</v>
      </c>
      <c r="JC18">
        <v>-1193.99614233888</v>
      </c>
      <c r="JD18">
        <v>-384.32495907546797</v>
      </c>
      <c r="JE18">
        <v>3348.6855372428399</v>
      </c>
      <c r="JF18">
        <v>-1078.8027632149399</v>
      </c>
      <c r="JG18">
        <v>-3623.7423758515502</v>
      </c>
      <c r="JH18">
        <v>-3464.85841278211</v>
      </c>
      <c r="JI18">
        <v>-1146.2592732041901</v>
      </c>
      <c r="JJ18">
        <v>-3483.1980099776902</v>
      </c>
      <c r="JK18">
        <v>-3500.0399539295499</v>
      </c>
      <c r="JL18">
        <v>1441.5626920657501</v>
      </c>
      <c r="JM18">
        <v>-1606.0664596565</v>
      </c>
      <c r="JN18">
        <v>-2056.1628842497998</v>
      </c>
      <c r="JO18">
        <v>1856.8875810356899</v>
      </c>
      <c r="JP18">
        <v>3032.6833859635899</v>
      </c>
      <c r="JQ18">
        <v>628.151154131358</v>
      </c>
      <c r="JR18">
        <v>2554.0413852279198</v>
      </c>
      <c r="JS18">
        <v>970.72001162535605</v>
      </c>
      <c r="JT18">
        <v>3750.9257881376602</v>
      </c>
      <c r="JU18">
        <v>2044.9693383643801</v>
      </c>
      <c r="JV18">
        <v>1658.1012650099101</v>
      </c>
      <c r="JW18">
        <v>1369.2893370487</v>
      </c>
      <c r="JX18">
        <v>2916.3491302618199</v>
      </c>
      <c r="JY18">
        <v>2801.7015916851901</v>
      </c>
      <c r="JZ18">
        <v>2170.7224358947601</v>
      </c>
      <c r="KA18">
        <v>161.68262980767699</v>
      </c>
      <c r="KB18">
        <v>246.10075082118399</v>
      </c>
      <c r="KC18">
        <v>1221.09808139082</v>
      </c>
      <c r="KD18">
        <v>109.76000978816</v>
      </c>
      <c r="KE18">
        <v>1873.2416264298199</v>
      </c>
      <c r="KF18">
        <v>3038.1992907646199</v>
      </c>
      <c r="KG18">
        <v>1531.8445959420801</v>
      </c>
      <c r="KH18">
        <v>1708.96061118281</v>
      </c>
      <c r="KI18">
        <v>2010.48188373273</v>
      </c>
      <c r="KJ18">
        <v>1194.8603423194199</v>
      </c>
      <c r="KK18">
        <v>2371.8707861958901</v>
      </c>
      <c r="KL18">
        <v>258.96549041359901</v>
      </c>
      <c r="KM18">
        <v>656.44851872284005</v>
      </c>
      <c r="KN18">
        <v>750.40477076396803</v>
      </c>
      <c r="KO18">
        <v>316.11564220536599</v>
      </c>
      <c r="KP18">
        <v>227.902286816962</v>
      </c>
      <c r="KQ18">
        <v>518.21667687958598</v>
      </c>
      <c r="KR18">
        <v>-880.97416151407401</v>
      </c>
      <c r="KS18">
        <v>1252.6394158139101</v>
      </c>
      <c r="KT18">
        <v>-635.89598276049105</v>
      </c>
      <c r="KU18">
        <v>257.55488208369201</v>
      </c>
      <c r="KV18">
        <v>-1373.75467652937</v>
      </c>
      <c r="KW18">
        <v>-498.31738616735498</v>
      </c>
      <c r="KX18">
        <v>465.39009627927601</v>
      </c>
      <c r="KY18">
        <v>-2260.2061360042298</v>
      </c>
      <c r="KZ18">
        <v>-29.6219756539804</v>
      </c>
      <c r="LA18">
        <v>332.97262199189998</v>
      </c>
      <c r="LB18">
        <v>-896.464962981555</v>
      </c>
      <c r="LC18">
        <v>-1487.39712049174</v>
      </c>
      <c r="LD18">
        <v>-814.43973576516203</v>
      </c>
      <c r="LE18">
        <v>-1507.7259145727901</v>
      </c>
      <c r="LF18">
        <v>-1975.2239889252901</v>
      </c>
      <c r="LG18">
        <v>-380.72090200951499</v>
      </c>
      <c r="LH18">
        <v>-761.07600861443404</v>
      </c>
      <c r="LI18">
        <v>-249.049586539926</v>
      </c>
      <c r="LJ18">
        <v>-1166.4903676962199</v>
      </c>
      <c r="LK18">
        <v>2902.3987574675898</v>
      </c>
      <c r="LL18">
        <v>-939.14213310020602</v>
      </c>
      <c r="LM18">
        <v>-1415.8265076274599</v>
      </c>
      <c r="LN18">
        <v>504.804514230081</v>
      </c>
      <c r="LO18">
        <v>632.67527725203797</v>
      </c>
      <c r="LP18">
        <v>1840.6076629909401</v>
      </c>
      <c r="LQ18">
        <v>-680.37298047342699</v>
      </c>
      <c r="LR18">
        <v>-2431.97590632427</v>
      </c>
      <c r="LS18">
        <v>-3195.3988580436499</v>
      </c>
      <c r="LT18">
        <v>1257.5419339728201</v>
      </c>
      <c r="LU18">
        <v>-786.04886751551498</v>
      </c>
      <c r="LV18">
        <v>-836.72146671809196</v>
      </c>
      <c r="LW18">
        <v>3987.8686654487201</v>
      </c>
      <c r="LX18">
        <v>3926.4837311873798</v>
      </c>
      <c r="LY18">
        <v>3884.3195672551401</v>
      </c>
      <c r="LZ18">
        <v>3875.6237464228798</v>
      </c>
      <c r="MA18">
        <v>3842.5492752820401</v>
      </c>
      <c r="MB18">
        <v>3772.6598489548701</v>
      </c>
      <c r="MC18">
        <v>3769.0755175427898</v>
      </c>
      <c r="MD18">
        <v>3644.4022130563098</v>
      </c>
      <c r="ME18">
        <v>3630.8412240898601</v>
      </c>
      <c r="MF18">
        <v>3598.04039442874</v>
      </c>
      <c r="MG18">
        <v>3537.5003271478599</v>
      </c>
      <c r="MH18">
        <v>3456.95831056826</v>
      </c>
      <c r="MI18">
        <v>3430.7918398052798</v>
      </c>
      <c r="MJ18">
        <v>3346.7362911260202</v>
      </c>
      <c r="MK18">
        <v>3293.1861955511499</v>
      </c>
      <c r="ML18">
        <v>3263.0205156857701</v>
      </c>
      <c r="MM18">
        <v>3234.9772470203302</v>
      </c>
      <c r="MN18">
        <v>3205.64737881978</v>
      </c>
      <c r="MO18">
        <v>3159.4105960629199</v>
      </c>
      <c r="MP18">
        <v>3149.5814983517898</v>
      </c>
      <c r="MQ18">
        <v>3144.0203379724098</v>
      </c>
      <c r="MR18">
        <v>3093.7866513260201</v>
      </c>
      <c r="MS18">
        <v>3026.5547078874902</v>
      </c>
      <c r="MT18">
        <v>3018.8187097084101</v>
      </c>
      <c r="MU18">
        <v>3012.5203920787999</v>
      </c>
      <c r="MV18">
        <v>2987.8202544767</v>
      </c>
      <c r="MW18">
        <v>2975.9383437849101</v>
      </c>
      <c r="MX18">
        <v>2918.1607130494999</v>
      </c>
      <c r="MY18">
        <v>2817.9130889151102</v>
      </c>
      <c r="MZ18">
        <v>2772.8069499695598</v>
      </c>
      <c r="NA18">
        <v>2763.91287438888</v>
      </c>
      <c r="NB18">
        <v>2668.0730764555901</v>
      </c>
      <c r="NC18">
        <v>2665.2270912925501</v>
      </c>
      <c r="ND18">
        <v>2630.6885194036399</v>
      </c>
      <c r="NE18">
        <v>2603.18932960354</v>
      </c>
      <c r="NF18">
        <v>2412.5176049115098</v>
      </c>
      <c r="NG18">
        <v>2306.9755069543298</v>
      </c>
      <c r="NH18">
        <v>2300.06491678968</v>
      </c>
      <c r="NI18">
        <v>2156.5017182172501</v>
      </c>
      <c r="NJ18">
        <v>2074.2567250330198</v>
      </c>
      <c r="NK18">
        <v>2063.1439414022602</v>
      </c>
      <c r="NL18">
        <v>2059.7874139216001</v>
      </c>
      <c r="NM18">
        <v>2043.2525173992101</v>
      </c>
      <c r="NN18">
        <v>1881.5356989464501</v>
      </c>
      <c r="NO18">
        <v>1866.46182211256</v>
      </c>
      <c r="NP18">
        <v>1756.68085022888</v>
      </c>
      <c r="NQ18">
        <v>1421.2081958941501</v>
      </c>
      <c r="NR18">
        <v>1182.30072813832</v>
      </c>
      <c r="NS18">
        <v>1103.04958216724</v>
      </c>
      <c r="NT18">
        <v>931.59166632796496</v>
      </c>
      <c r="NU18">
        <v>31.867763562128999</v>
      </c>
      <c r="NV18">
        <v>-440.126784025321</v>
      </c>
      <c r="NW18">
        <v>-765.96078711597499</v>
      </c>
    </row>
    <row r="20" spans="1:387" x14ac:dyDescent="0.25">
      <c r="A20" t="s">
        <v>1182</v>
      </c>
      <c r="C20">
        <v>5343.9690432755096</v>
      </c>
      <c r="D20">
        <v>5196.0451009930703</v>
      </c>
      <c r="E20">
        <v>5158.1459810881597</v>
      </c>
      <c r="F20">
        <v>5154.4927946350899</v>
      </c>
      <c r="G20">
        <v>4875.3462481644701</v>
      </c>
      <c r="H20">
        <v>4798.0236633992999</v>
      </c>
      <c r="I20">
        <v>4703.1959757343202</v>
      </c>
      <c r="J20">
        <v>4647.5400991214201</v>
      </c>
      <c r="K20">
        <v>4628.4990654213398</v>
      </c>
      <c r="L20">
        <v>4492.4810082245804</v>
      </c>
      <c r="M20">
        <v>4324.5809694092604</v>
      </c>
      <c r="N20">
        <v>4294.4728592328602</v>
      </c>
      <c r="O20">
        <v>4073.1494918752401</v>
      </c>
      <c r="P20">
        <v>4046.2054785732598</v>
      </c>
      <c r="Q20">
        <v>3975.61829350075</v>
      </c>
      <c r="R20">
        <v>3971.7536338907198</v>
      </c>
      <c r="S20">
        <v>3953.8690448675102</v>
      </c>
      <c r="T20">
        <v>3898.30422601595</v>
      </c>
      <c r="U20">
        <v>3879.45955443198</v>
      </c>
      <c r="V20">
        <v>3822.2351269220699</v>
      </c>
      <c r="W20">
        <v>3818.0907464977599</v>
      </c>
      <c r="X20">
        <v>3815.4576228063202</v>
      </c>
      <c r="Y20">
        <v>3692.1398823316399</v>
      </c>
      <c r="Z20">
        <v>3683.4059164508699</v>
      </c>
      <c r="AA20">
        <v>3649.1465887520699</v>
      </c>
      <c r="AB20">
        <v>3534.8061645665598</v>
      </c>
      <c r="AC20">
        <v>3520.2290628937499</v>
      </c>
      <c r="AD20">
        <v>3423.9524241008498</v>
      </c>
      <c r="AE20">
        <v>3269.2597880594499</v>
      </c>
      <c r="AF20">
        <v>3210.1240266557002</v>
      </c>
      <c r="AG20">
        <v>3066.1464700597598</v>
      </c>
      <c r="AH20">
        <v>3057.9517363203599</v>
      </c>
      <c r="AI20">
        <v>2768.3831560994799</v>
      </c>
      <c r="AJ20">
        <v>2743.3861236728699</v>
      </c>
      <c r="AK20">
        <v>2641.8516378423701</v>
      </c>
      <c r="AL20">
        <v>2631.1573658480402</v>
      </c>
      <c r="AM20">
        <v>2606.87119704518</v>
      </c>
      <c r="AN20">
        <v>2553.2006835092402</v>
      </c>
      <c r="AO20">
        <v>2523.5453076615299</v>
      </c>
      <c r="AP20">
        <v>2382.4765857047601</v>
      </c>
      <c r="AQ20">
        <v>2339.0084722912202</v>
      </c>
      <c r="AR20">
        <v>2324.6941867027699</v>
      </c>
      <c r="AS20">
        <v>2304.56538679594</v>
      </c>
      <c r="AT20">
        <v>2272.7375823799298</v>
      </c>
      <c r="AU20">
        <v>2267.1284975449098</v>
      </c>
      <c r="AV20">
        <v>2260.7304998027598</v>
      </c>
      <c r="AW20">
        <v>2197.0794761316702</v>
      </c>
      <c r="AX20">
        <v>2151.2778980952098</v>
      </c>
      <c r="AY20">
        <v>2095.04293623794</v>
      </c>
      <c r="AZ20">
        <v>2020.4370897552601</v>
      </c>
      <c r="BA20">
        <v>1998.1727456091701</v>
      </c>
      <c r="BB20">
        <v>1981.01623101824</v>
      </c>
      <c r="BC20">
        <v>1922.9851777966401</v>
      </c>
      <c r="BD20">
        <v>1914.0580089872201</v>
      </c>
      <c r="BE20">
        <v>1708.30838706345</v>
      </c>
      <c r="BF20">
        <v>1693.07419489008</v>
      </c>
      <c r="BG20">
        <v>1514.66598077822</v>
      </c>
      <c r="BH20">
        <v>1353.5527297368401</v>
      </c>
      <c r="BI20">
        <v>1328.8708837634899</v>
      </c>
      <c r="BJ20">
        <v>1181.8089835210401</v>
      </c>
      <c r="BK20">
        <v>1155.3347034999699</v>
      </c>
      <c r="BL20">
        <v>1151.30510443859</v>
      </c>
      <c r="BM20">
        <v>1049.80007281949</v>
      </c>
      <c r="BN20">
        <v>909.76564293231502</v>
      </c>
      <c r="BO20">
        <v>629.73141758318104</v>
      </c>
      <c r="BP20">
        <v>428.89128652058201</v>
      </c>
      <c r="BQ20">
        <v>416.29471956027999</v>
      </c>
      <c r="BR20">
        <v>394.27757909563098</v>
      </c>
      <c r="BS20">
        <v>374.45600864897102</v>
      </c>
      <c r="BT20">
        <v>350.37564467921499</v>
      </c>
      <c r="BU20">
        <v>346.387316696087</v>
      </c>
      <c r="BV20">
        <v>223.14789466249999</v>
      </c>
      <c r="BW20">
        <v>158.112965857109</v>
      </c>
      <c r="BX20">
        <v>53.499584887244403</v>
      </c>
      <c r="BY20">
        <v>4861.3398890891003</v>
      </c>
      <c r="BZ20">
        <v>4808.0467801015602</v>
      </c>
      <c r="CA20">
        <v>4729.3205310476496</v>
      </c>
      <c r="CB20">
        <v>4642.6770212291103</v>
      </c>
      <c r="CC20">
        <v>4638.8594603997699</v>
      </c>
      <c r="CD20">
        <v>4604.8329506579203</v>
      </c>
      <c r="CE20">
        <v>4602.4128301721403</v>
      </c>
      <c r="CF20">
        <v>4588.7207690151999</v>
      </c>
      <c r="CG20">
        <v>4554.4363928579596</v>
      </c>
      <c r="CH20">
        <v>4547.6856205500599</v>
      </c>
      <c r="CI20">
        <v>4492.0641840696298</v>
      </c>
      <c r="CJ20">
        <v>4489.7636884765197</v>
      </c>
      <c r="CK20">
        <v>4487.3543352479601</v>
      </c>
      <c r="CL20">
        <v>4428.7767458163898</v>
      </c>
      <c r="CM20">
        <v>4345.8623973268996</v>
      </c>
      <c r="CN20">
        <v>4282.4054211804696</v>
      </c>
      <c r="CO20">
        <v>4267.0229658563103</v>
      </c>
      <c r="CP20">
        <v>4252.78415742787</v>
      </c>
      <c r="CQ20">
        <v>4161.4306440025002</v>
      </c>
      <c r="CR20">
        <v>4137.6535977127096</v>
      </c>
      <c r="CS20">
        <v>3931.93934426124</v>
      </c>
      <c r="CT20">
        <v>3926.71029889175</v>
      </c>
      <c r="CU20">
        <v>3785.41810510305</v>
      </c>
      <c r="CV20">
        <v>3672.97077143564</v>
      </c>
      <c r="CW20">
        <v>3637.81338555718</v>
      </c>
      <c r="CX20">
        <v>3637.72451087947</v>
      </c>
      <c r="CY20">
        <v>3584.1546250435699</v>
      </c>
      <c r="CZ20">
        <v>3528.0614029667099</v>
      </c>
      <c r="DA20">
        <v>3499.0754236067601</v>
      </c>
      <c r="DB20">
        <v>3458.0337942423698</v>
      </c>
      <c r="DC20">
        <v>3404.5084390459101</v>
      </c>
      <c r="DD20">
        <v>3348.3579949213899</v>
      </c>
      <c r="DE20">
        <v>3328.90807075869</v>
      </c>
      <c r="DF20">
        <v>3230.5874128604</v>
      </c>
      <c r="DG20">
        <v>3216.67851304736</v>
      </c>
      <c r="DH20">
        <v>3195.0692549092601</v>
      </c>
      <c r="DI20">
        <v>3060.58740109982</v>
      </c>
      <c r="DJ20">
        <v>3016.8964970103102</v>
      </c>
      <c r="DK20">
        <v>3000.4045058064498</v>
      </c>
      <c r="DL20">
        <v>2992.6792953190302</v>
      </c>
      <c r="DM20">
        <v>2923.0160375584201</v>
      </c>
      <c r="DN20">
        <v>2918.6199745694398</v>
      </c>
      <c r="DO20">
        <v>2903.1590603845898</v>
      </c>
      <c r="DP20">
        <v>2621.0037863996299</v>
      </c>
      <c r="DQ20">
        <v>2508.96908040475</v>
      </c>
      <c r="DR20">
        <v>2491.7469091258699</v>
      </c>
      <c r="DS20">
        <v>2474.9857039870199</v>
      </c>
      <c r="DT20">
        <v>2468.0535146072498</v>
      </c>
      <c r="DU20">
        <v>2321.7618538533402</v>
      </c>
      <c r="DV20">
        <v>2305.7384543841999</v>
      </c>
      <c r="DW20">
        <v>2277.2626574016499</v>
      </c>
      <c r="DX20">
        <v>2248.0029236731998</v>
      </c>
      <c r="DY20">
        <v>2216.9231294464398</v>
      </c>
      <c r="DZ20">
        <v>2143.6644162563898</v>
      </c>
      <c r="EA20">
        <v>2103.15302134887</v>
      </c>
      <c r="EB20">
        <v>2059.4559687769502</v>
      </c>
      <c r="EC20">
        <v>1992.5312090058001</v>
      </c>
      <c r="ED20">
        <v>1921.70425825505</v>
      </c>
      <c r="EE20">
        <v>1850.48183888635</v>
      </c>
      <c r="EF20">
        <v>1831.2404954866499</v>
      </c>
      <c r="EG20">
        <v>1830.76455273171</v>
      </c>
      <c r="EH20">
        <v>1752.8802381625201</v>
      </c>
      <c r="EI20">
        <v>1652.9161084991399</v>
      </c>
      <c r="EJ20">
        <v>1613.43779502707</v>
      </c>
      <c r="EK20">
        <v>1612.23456261918</v>
      </c>
      <c r="EL20">
        <v>1566.3326544638701</v>
      </c>
      <c r="EM20">
        <v>1541.55104090133</v>
      </c>
      <c r="EN20">
        <v>1463.2659909745701</v>
      </c>
      <c r="EO20">
        <v>1447.9062022973301</v>
      </c>
      <c r="EP20">
        <v>1390.9246129580899</v>
      </c>
      <c r="EQ20">
        <v>1321.8840855431499</v>
      </c>
      <c r="ER20">
        <v>1318.9426523469399</v>
      </c>
      <c r="ES20">
        <v>1194.42112133403</v>
      </c>
      <c r="ET20">
        <v>1143.9739968940601</v>
      </c>
      <c r="EU20">
        <v>1103.5521660029101</v>
      </c>
      <c r="EV20">
        <v>1078.9974592046401</v>
      </c>
      <c r="EW20">
        <v>793.32681556089506</v>
      </c>
      <c r="EX20">
        <v>784.13685611027904</v>
      </c>
      <c r="EY20">
        <v>5410.9943501451899</v>
      </c>
      <c r="EZ20">
        <v>5400.8203746069103</v>
      </c>
      <c r="FA20">
        <v>5254.6305151330498</v>
      </c>
      <c r="FB20">
        <v>5198.0899775896196</v>
      </c>
      <c r="FC20">
        <v>5184.82951279388</v>
      </c>
      <c r="FD20">
        <v>5156.7755701190799</v>
      </c>
      <c r="FE20">
        <v>5008.9362812813197</v>
      </c>
      <c r="FF20">
        <v>5004.3728777500801</v>
      </c>
      <c r="FG20">
        <v>5001.84896351929</v>
      </c>
      <c r="FH20">
        <v>4984.0542906890696</v>
      </c>
      <c r="FI20">
        <v>4937.0233052486101</v>
      </c>
      <c r="FJ20">
        <v>4918.6028156294196</v>
      </c>
      <c r="FK20">
        <v>4892.6994110387104</v>
      </c>
      <c r="FL20">
        <v>4844.8118854664799</v>
      </c>
      <c r="FM20">
        <v>4834.5462143286404</v>
      </c>
      <c r="FN20">
        <v>4811.1847141927701</v>
      </c>
      <c r="FO20">
        <v>4805.9369296863197</v>
      </c>
      <c r="FP20">
        <v>4768.4915259243699</v>
      </c>
      <c r="FQ20">
        <v>4726.1477258827699</v>
      </c>
      <c r="FR20">
        <v>4702.73380154198</v>
      </c>
      <c r="FS20">
        <v>4650.6819673978498</v>
      </c>
      <c r="FT20">
        <v>4596.4190336525999</v>
      </c>
      <c r="FU20">
        <v>4565.1713735160802</v>
      </c>
      <c r="FV20">
        <v>4549.1239361597</v>
      </c>
      <c r="FW20">
        <v>4548.7078161673599</v>
      </c>
      <c r="FX20">
        <v>4532.0029413883503</v>
      </c>
      <c r="FY20">
        <v>4528.9439993497699</v>
      </c>
      <c r="FZ20">
        <v>4484.1451924068797</v>
      </c>
      <c r="GA20">
        <v>4448.5583362294701</v>
      </c>
      <c r="GB20">
        <v>4430.5601678269904</v>
      </c>
      <c r="GC20">
        <v>4391.9930728728796</v>
      </c>
      <c r="GD20">
        <v>4380.98054092651</v>
      </c>
      <c r="GE20">
        <v>4369.9551248666303</v>
      </c>
      <c r="GF20">
        <v>4355.6156874707904</v>
      </c>
      <c r="GG20">
        <v>4351.2198430173403</v>
      </c>
      <c r="GH20">
        <v>4312.7242006187298</v>
      </c>
      <c r="GI20">
        <v>4291.0569009075598</v>
      </c>
      <c r="GJ20">
        <v>4257.0501777793397</v>
      </c>
      <c r="GK20">
        <v>4236.54231346909</v>
      </c>
      <c r="GL20">
        <v>4192.7515636717299</v>
      </c>
      <c r="GM20">
        <v>4176.4150416919902</v>
      </c>
      <c r="GN20">
        <v>4172.3053183903103</v>
      </c>
      <c r="GO20">
        <v>4081.2169101251102</v>
      </c>
      <c r="GP20">
        <v>4079.2126387337998</v>
      </c>
      <c r="GQ20">
        <v>4059.46645672664</v>
      </c>
      <c r="GR20">
        <v>4009.1670829659001</v>
      </c>
      <c r="GS20">
        <v>4003.2511790732201</v>
      </c>
      <c r="GT20">
        <v>3969.83294963154</v>
      </c>
      <c r="GU20">
        <v>3968.59100874152</v>
      </c>
      <c r="GV20">
        <v>3953.6864827376198</v>
      </c>
      <c r="GW20">
        <v>3929.9704898415898</v>
      </c>
      <c r="GX20">
        <v>3890.7429581369001</v>
      </c>
      <c r="GY20">
        <v>3848.9831461661402</v>
      </c>
      <c r="GZ20">
        <v>3823.9572482006602</v>
      </c>
      <c r="HA20">
        <v>3779.0189829849301</v>
      </c>
      <c r="HB20">
        <v>3715.6349333725898</v>
      </c>
      <c r="HC20">
        <v>3703.6150163218699</v>
      </c>
      <c r="HD20">
        <v>3690.1126693925098</v>
      </c>
      <c r="HE20">
        <v>3622.84942656253</v>
      </c>
      <c r="HF20">
        <v>3597.3725304660602</v>
      </c>
      <c r="HG20">
        <v>3578.5222426329101</v>
      </c>
      <c r="HH20">
        <v>3552.0360851062201</v>
      </c>
      <c r="HI20">
        <v>3516.2342571241402</v>
      </c>
      <c r="HJ20">
        <v>3514.84680533856</v>
      </c>
      <c r="HK20">
        <v>3505.3593868265002</v>
      </c>
      <c r="HL20">
        <v>3495.56605364396</v>
      </c>
      <c r="HM20">
        <v>3393.80925102435</v>
      </c>
      <c r="HN20">
        <v>3384.9508819999601</v>
      </c>
      <c r="HO20">
        <v>3271.5322474916602</v>
      </c>
      <c r="HP20">
        <v>3258.7407013338998</v>
      </c>
      <c r="HQ20">
        <v>3171.30632671589</v>
      </c>
      <c r="HR20">
        <v>3113.1488267772902</v>
      </c>
      <c r="HS20">
        <v>3033.63336380889</v>
      </c>
      <c r="HT20">
        <v>2880.6628666698998</v>
      </c>
      <c r="HU20">
        <v>2860.1725144892698</v>
      </c>
      <c r="HV20">
        <v>2854.1873369764498</v>
      </c>
      <c r="HW20">
        <v>2753.5045267611099</v>
      </c>
      <c r="HX20">
        <v>2731.2910638367398</v>
      </c>
      <c r="HY20">
        <v>2719.7039248463302</v>
      </c>
      <c r="HZ20">
        <v>2719.6451663271</v>
      </c>
      <c r="IA20">
        <v>2692.8274478748799</v>
      </c>
      <c r="IB20">
        <v>2690.72680932615</v>
      </c>
      <c r="IC20">
        <v>2553.2045620642102</v>
      </c>
      <c r="ID20">
        <v>2551.0236905718898</v>
      </c>
      <c r="IE20">
        <v>2451.5725806513801</v>
      </c>
      <c r="IF20">
        <v>2264.8166870648902</v>
      </c>
      <c r="IG20">
        <v>2161.1221359194601</v>
      </c>
      <c r="IH20">
        <v>1848.18917016007</v>
      </c>
      <c r="II20">
        <v>1772.4411049942701</v>
      </c>
      <c r="IJ20">
        <v>1660.9809751722701</v>
      </c>
      <c r="IK20">
        <v>1612.82129726621</v>
      </c>
      <c r="IL20">
        <v>1584.9796896175001</v>
      </c>
      <c r="IM20">
        <v>1491.6183210796801</v>
      </c>
      <c r="IN20">
        <v>1374.7994644508101</v>
      </c>
      <c r="IO20">
        <v>1307.9234358026199</v>
      </c>
      <c r="IP20">
        <v>1260.0637016067999</v>
      </c>
      <c r="IQ20">
        <v>1150.2564465217499</v>
      </c>
      <c r="IR20">
        <v>1130.98148883263</v>
      </c>
      <c r="IS20">
        <v>1052.9953768667899</v>
      </c>
      <c r="IT20">
        <v>959.31780030850302</v>
      </c>
      <c r="IU20">
        <v>822.86991339568704</v>
      </c>
      <c r="IV20">
        <v>676.21384260797595</v>
      </c>
      <c r="IW20">
        <v>669.27447606090902</v>
      </c>
      <c r="IX20">
        <v>649.75856262948002</v>
      </c>
      <c r="IY20">
        <v>484.70944842975598</v>
      </c>
      <c r="IZ20">
        <v>291.15908172286697</v>
      </c>
      <c r="JA20">
        <v>255.672063150969</v>
      </c>
      <c r="JB20">
        <v>-599.89769574100899</v>
      </c>
      <c r="JC20">
        <v>5701.3173171895596</v>
      </c>
      <c r="JD20">
        <v>5620.3164322386901</v>
      </c>
      <c r="JE20">
        <v>5480.7964772838004</v>
      </c>
      <c r="JF20">
        <v>4997.2116446829395</v>
      </c>
      <c r="JG20">
        <v>4985.2386347124302</v>
      </c>
      <c r="JH20">
        <v>4720.7358511760103</v>
      </c>
      <c r="JI20">
        <v>4655.0053809324399</v>
      </c>
      <c r="JJ20">
        <v>4640.0973259898901</v>
      </c>
      <c r="JK20">
        <v>4489.0674407986298</v>
      </c>
      <c r="JL20">
        <v>4373.3146334700295</v>
      </c>
      <c r="JM20">
        <v>4272.6617985985304</v>
      </c>
      <c r="JN20">
        <v>4213.9323810690803</v>
      </c>
      <c r="JO20">
        <v>4150.8051280829504</v>
      </c>
      <c r="JP20">
        <v>4134.6098257929098</v>
      </c>
      <c r="JQ20">
        <v>4087.9993716867298</v>
      </c>
      <c r="JR20">
        <v>3974.8531534513299</v>
      </c>
      <c r="JS20">
        <v>3956.29001362692</v>
      </c>
      <c r="JT20">
        <v>3827.0878582427699</v>
      </c>
      <c r="JU20">
        <v>3821.4188422853399</v>
      </c>
      <c r="JV20">
        <v>3760.8631450297999</v>
      </c>
      <c r="JW20">
        <v>3759.97883523879</v>
      </c>
      <c r="JX20">
        <v>3704.10396198439</v>
      </c>
      <c r="JY20">
        <v>3689.43172077389</v>
      </c>
      <c r="JZ20">
        <v>3673.9988090423899</v>
      </c>
      <c r="KA20">
        <v>3599.8580217823901</v>
      </c>
      <c r="KB20">
        <v>3569.67147914518</v>
      </c>
      <c r="KC20">
        <v>3525.6875952430801</v>
      </c>
      <c r="KD20">
        <v>3523.6390958677898</v>
      </c>
      <c r="KE20">
        <v>3491.6639130797398</v>
      </c>
      <c r="KF20">
        <v>3470.6308892069501</v>
      </c>
      <c r="KG20">
        <v>3443.94576188772</v>
      </c>
      <c r="KH20">
        <v>3218.2515026003498</v>
      </c>
      <c r="KI20">
        <v>3182.9903102255698</v>
      </c>
      <c r="KJ20">
        <v>2964.8866247629499</v>
      </c>
      <c r="KK20">
        <v>2911.3351046624898</v>
      </c>
      <c r="KL20">
        <v>2895.3186592449301</v>
      </c>
      <c r="KM20">
        <v>2860.9209846553899</v>
      </c>
      <c r="KN20">
        <v>2610.4456164939902</v>
      </c>
      <c r="KO20">
        <v>2513.3742389038398</v>
      </c>
      <c r="KP20">
        <v>2410.3359260445</v>
      </c>
      <c r="KQ20">
        <v>2338.46612182436</v>
      </c>
      <c r="KR20">
        <v>2300.8323032977901</v>
      </c>
      <c r="KS20">
        <v>2182.99788224849</v>
      </c>
      <c r="KT20">
        <v>2124.1237534111301</v>
      </c>
      <c r="KU20">
        <v>2073.7083989907501</v>
      </c>
      <c r="KV20">
        <v>1928.35022782331</v>
      </c>
      <c r="KW20">
        <v>1883.9056938634501</v>
      </c>
      <c r="KX20">
        <v>1604.1191711839599</v>
      </c>
      <c r="KY20">
        <v>1065.6049294628499</v>
      </c>
      <c r="KZ20">
        <v>1049.7786029328299</v>
      </c>
      <c r="LA20">
        <v>959.12276444995905</v>
      </c>
      <c r="LB20">
        <v>776.83488598252802</v>
      </c>
      <c r="LC20">
        <v>776.11434724545404</v>
      </c>
      <c r="LD20">
        <v>723.702597512588</v>
      </c>
      <c r="LE20">
        <v>504.03639942586602</v>
      </c>
      <c r="LF20">
        <v>440.03461912757899</v>
      </c>
      <c r="LG20">
        <v>281.05866052780999</v>
      </c>
      <c r="LH20">
        <v>-430.75967161946897</v>
      </c>
      <c r="LI20">
        <v>4526.4627740706301</v>
      </c>
      <c r="LJ20">
        <v>4516.3196071639304</v>
      </c>
      <c r="LK20">
        <v>4082.9882234687798</v>
      </c>
      <c r="LL20">
        <v>4064.8053188459498</v>
      </c>
      <c r="LM20">
        <v>4014.8080234434401</v>
      </c>
      <c r="LN20">
        <v>3137.1988974679598</v>
      </c>
      <c r="LO20">
        <v>2896.3739286004502</v>
      </c>
      <c r="LP20">
        <v>2877.5695404131402</v>
      </c>
      <c r="LQ20">
        <v>2515.8646352406199</v>
      </c>
      <c r="LR20">
        <v>1684.1722207939899</v>
      </c>
      <c r="LS20">
        <v>1611.7926350651401</v>
      </c>
      <c r="LT20">
        <v>1513.9915363152099</v>
      </c>
      <c r="LU20">
        <v>734.04503455347697</v>
      </c>
      <c r="LV20">
        <v>571.378738703218</v>
      </c>
      <c r="LW20">
        <v>3987.8686654487201</v>
      </c>
      <c r="LX20">
        <v>3926.4837311873798</v>
      </c>
      <c r="LY20">
        <v>3884.3195672551401</v>
      </c>
      <c r="LZ20">
        <v>3875.6237464228798</v>
      </c>
      <c r="MA20">
        <v>3842.5492752820401</v>
      </c>
      <c r="MB20">
        <v>3772.6598489548701</v>
      </c>
      <c r="MC20">
        <v>3769.0755175427898</v>
      </c>
      <c r="MD20">
        <v>3644.4022130563098</v>
      </c>
      <c r="ME20">
        <v>3630.8412240898601</v>
      </c>
      <c r="MF20">
        <v>3598.04039442874</v>
      </c>
      <c r="MG20">
        <v>3537.5003271478599</v>
      </c>
      <c r="MH20">
        <v>3456.95831056826</v>
      </c>
      <c r="MI20">
        <v>3430.7918398052798</v>
      </c>
      <c r="MJ20">
        <v>3346.7362911260202</v>
      </c>
      <c r="MK20">
        <v>3293.1861955511499</v>
      </c>
      <c r="ML20">
        <v>3263.0205156857701</v>
      </c>
      <c r="MM20">
        <v>3234.9772470203302</v>
      </c>
      <c r="MN20">
        <v>3205.64737881978</v>
      </c>
      <c r="MO20">
        <v>3159.4105960629199</v>
      </c>
      <c r="MP20">
        <v>3149.5814983517898</v>
      </c>
      <c r="MQ20">
        <v>3144.0203379724098</v>
      </c>
      <c r="MR20">
        <v>3093.7866513260201</v>
      </c>
      <c r="MS20">
        <v>3026.5547078874902</v>
      </c>
      <c r="MT20">
        <v>3018.8187097084101</v>
      </c>
      <c r="MU20">
        <v>3012.5203920787999</v>
      </c>
      <c r="MV20">
        <v>2987.8202544767</v>
      </c>
      <c r="MW20">
        <v>2975.9383437849101</v>
      </c>
      <c r="MX20">
        <v>2918.1607130494999</v>
      </c>
      <c r="MY20">
        <v>2817.9130889151102</v>
      </c>
      <c r="MZ20">
        <v>2772.8069499695598</v>
      </c>
      <c r="NA20">
        <v>2763.91287438888</v>
      </c>
      <c r="NB20">
        <v>2668.0730764555901</v>
      </c>
      <c r="NC20">
        <v>2665.2270912925501</v>
      </c>
      <c r="ND20">
        <v>2630.6885194036399</v>
      </c>
      <c r="NE20">
        <v>2603.18932960354</v>
      </c>
      <c r="NF20">
        <v>2412.5176049115098</v>
      </c>
      <c r="NG20">
        <v>2306.9755069543298</v>
      </c>
      <c r="NH20">
        <v>2300.06491678968</v>
      </c>
      <c r="NI20">
        <v>2156.5017182172501</v>
      </c>
      <c r="NJ20">
        <v>2074.2567250330198</v>
      </c>
      <c r="NK20">
        <v>2063.1439414022602</v>
      </c>
      <c r="NL20">
        <v>2059.7874139216001</v>
      </c>
      <c r="NM20">
        <v>2043.2525173992101</v>
      </c>
      <c r="NN20">
        <v>1881.5356989464501</v>
      </c>
      <c r="NO20">
        <v>1866.46182211256</v>
      </c>
      <c r="NP20">
        <v>1756.68085022888</v>
      </c>
      <c r="NQ20">
        <v>1421.2081958941501</v>
      </c>
      <c r="NR20">
        <v>1182.30072813832</v>
      </c>
      <c r="NS20">
        <v>1103.04958216724</v>
      </c>
      <c r="NT20">
        <v>931.59166632796496</v>
      </c>
      <c r="NU20">
        <v>31.867763562128999</v>
      </c>
      <c r="NV20">
        <v>-440.126784025321</v>
      </c>
      <c r="NW20">
        <v>-765.96078711597499</v>
      </c>
    </row>
    <row r="21" spans="1:387" x14ac:dyDescent="0.25">
      <c r="A21" t="s">
        <v>1173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0</v>
      </c>
      <c r="KR21">
        <v>0</v>
      </c>
      <c r="KS21">
        <v>0</v>
      </c>
      <c r="KT21">
        <v>0</v>
      </c>
      <c r="KU21">
        <v>0</v>
      </c>
      <c r="KV21">
        <v>0</v>
      </c>
      <c r="KW21">
        <v>0</v>
      </c>
      <c r="KX21">
        <v>0</v>
      </c>
      <c r="KY21">
        <v>0</v>
      </c>
      <c r="KZ21">
        <v>0</v>
      </c>
      <c r="LA21">
        <v>0</v>
      </c>
      <c r="LB21">
        <v>0</v>
      </c>
      <c r="LC21">
        <v>0</v>
      </c>
      <c r="LD21">
        <v>0</v>
      </c>
      <c r="LE21">
        <v>0</v>
      </c>
      <c r="LF21">
        <v>0</v>
      </c>
      <c r="LG21">
        <v>0</v>
      </c>
      <c r="LH21">
        <v>0</v>
      </c>
      <c r="LI21">
        <v>0</v>
      </c>
      <c r="LJ21">
        <v>0</v>
      </c>
      <c r="LK21">
        <v>0</v>
      </c>
      <c r="LL21">
        <v>0</v>
      </c>
      <c r="LM21">
        <v>0</v>
      </c>
      <c r="LN21">
        <v>0</v>
      </c>
      <c r="LO21">
        <v>0</v>
      </c>
      <c r="LP21">
        <v>0</v>
      </c>
      <c r="LQ21">
        <v>0</v>
      </c>
      <c r="LR21">
        <v>0</v>
      </c>
      <c r="LS21">
        <v>0</v>
      </c>
      <c r="LT21">
        <v>0</v>
      </c>
      <c r="LU21">
        <v>0</v>
      </c>
      <c r="LV21">
        <v>0</v>
      </c>
      <c r="LW21">
        <v>0</v>
      </c>
      <c r="LX21">
        <v>0</v>
      </c>
      <c r="LY21">
        <v>0</v>
      </c>
      <c r="LZ21">
        <v>0</v>
      </c>
      <c r="MA21">
        <v>0</v>
      </c>
      <c r="MB21">
        <v>0</v>
      </c>
      <c r="MC21">
        <v>0</v>
      </c>
      <c r="MD21">
        <v>0</v>
      </c>
      <c r="ME21">
        <v>0</v>
      </c>
      <c r="MF21">
        <v>0</v>
      </c>
      <c r="MG21">
        <v>0</v>
      </c>
      <c r="MH21">
        <v>0</v>
      </c>
      <c r="MI21">
        <v>0</v>
      </c>
      <c r="MJ21">
        <v>0</v>
      </c>
      <c r="MK21">
        <v>0</v>
      </c>
      <c r="ML21">
        <v>0</v>
      </c>
      <c r="MM21">
        <v>0</v>
      </c>
      <c r="MN21">
        <v>0</v>
      </c>
      <c r="MO21">
        <v>0</v>
      </c>
      <c r="MP21">
        <v>0</v>
      </c>
      <c r="MQ21">
        <v>0</v>
      </c>
      <c r="MR21">
        <v>0</v>
      </c>
      <c r="MS21">
        <v>0</v>
      </c>
      <c r="MT21">
        <v>0</v>
      </c>
      <c r="MU21">
        <v>0</v>
      </c>
      <c r="MV21">
        <v>0</v>
      </c>
      <c r="MW21">
        <v>0</v>
      </c>
      <c r="MX21">
        <v>0</v>
      </c>
      <c r="MY21">
        <v>0</v>
      </c>
      <c r="MZ21">
        <v>0</v>
      </c>
      <c r="NA21">
        <v>0</v>
      </c>
      <c r="NB21">
        <v>0</v>
      </c>
      <c r="NC21">
        <v>0</v>
      </c>
      <c r="ND21">
        <v>0</v>
      </c>
      <c r="NE21">
        <v>0</v>
      </c>
      <c r="NF21">
        <v>0</v>
      </c>
      <c r="NG21">
        <v>0</v>
      </c>
      <c r="NH21">
        <v>0</v>
      </c>
      <c r="NI21">
        <v>0</v>
      </c>
      <c r="NJ21">
        <v>0</v>
      </c>
      <c r="NK21">
        <v>0</v>
      </c>
      <c r="NL21">
        <v>0</v>
      </c>
      <c r="NM21">
        <v>0</v>
      </c>
      <c r="NN21">
        <v>0</v>
      </c>
      <c r="NO21">
        <v>0</v>
      </c>
      <c r="NP21">
        <v>0</v>
      </c>
      <c r="NQ21">
        <v>0</v>
      </c>
      <c r="NR21">
        <v>0</v>
      </c>
      <c r="NS21">
        <v>0</v>
      </c>
      <c r="NT21">
        <v>0</v>
      </c>
      <c r="NU21">
        <v>0</v>
      </c>
      <c r="NV21">
        <v>0</v>
      </c>
      <c r="NW21">
        <v>0</v>
      </c>
    </row>
    <row r="22" spans="1:387" x14ac:dyDescent="0.25">
      <c r="A22" t="s">
        <v>1174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1</v>
      </c>
      <c r="CE22">
        <v>1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1</v>
      </c>
      <c r="CS22">
        <v>1</v>
      </c>
      <c r="CT22">
        <v>1</v>
      </c>
      <c r="CU22">
        <v>1</v>
      </c>
      <c r="CV22">
        <v>1</v>
      </c>
      <c r="CW22">
        <v>1</v>
      </c>
      <c r="CX22">
        <v>1</v>
      </c>
      <c r="CY22">
        <v>1</v>
      </c>
      <c r="CZ22">
        <v>1</v>
      </c>
      <c r="DA22">
        <v>1</v>
      </c>
      <c r="DB22">
        <v>1</v>
      </c>
      <c r="DC22">
        <v>1</v>
      </c>
      <c r="DD22">
        <v>1</v>
      </c>
      <c r="DE22">
        <v>1</v>
      </c>
      <c r="DF22">
        <v>1</v>
      </c>
      <c r="DG22">
        <v>1</v>
      </c>
      <c r="DH22">
        <v>1</v>
      </c>
      <c r="DI22">
        <v>1</v>
      </c>
      <c r="DJ22">
        <v>1</v>
      </c>
      <c r="DK22">
        <v>1</v>
      </c>
      <c r="DL22">
        <v>1</v>
      </c>
      <c r="DM22">
        <v>1</v>
      </c>
      <c r="DN22">
        <v>1</v>
      </c>
      <c r="DO22">
        <v>1</v>
      </c>
      <c r="DP22">
        <v>1</v>
      </c>
      <c r="DQ22">
        <v>1</v>
      </c>
      <c r="DR22">
        <v>1</v>
      </c>
      <c r="DS22">
        <v>1</v>
      </c>
      <c r="DT22">
        <v>1</v>
      </c>
      <c r="DU22">
        <v>1</v>
      </c>
      <c r="DV22">
        <v>1</v>
      </c>
      <c r="DW22">
        <v>1</v>
      </c>
      <c r="DX22">
        <v>1</v>
      </c>
      <c r="DY22">
        <v>1</v>
      </c>
      <c r="DZ22">
        <v>1</v>
      </c>
      <c r="EA22">
        <v>1</v>
      </c>
      <c r="EB22">
        <v>1</v>
      </c>
      <c r="EC22">
        <v>1</v>
      </c>
      <c r="ED22">
        <v>1</v>
      </c>
      <c r="EE22">
        <v>1</v>
      </c>
      <c r="EF22">
        <v>1</v>
      </c>
      <c r="EG22">
        <v>1</v>
      </c>
      <c r="EH22">
        <v>1</v>
      </c>
      <c r="EI22">
        <v>1</v>
      </c>
      <c r="EJ22">
        <v>1</v>
      </c>
      <c r="EK22">
        <v>1</v>
      </c>
      <c r="EL22">
        <v>1</v>
      </c>
      <c r="EM22">
        <v>1</v>
      </c>
      <c r="EN22">
        <v>1</v>
      </c>
      <c r="EO22">
        <v>1</v>
      </c>
      <c r="EP22">
        <v>1</v>
      </c>
      <c r="EQ22">
        <v>1</v>
      </c>
      <c r="ER22">
        <v>1</v>
      </c>
      <c r="ES22">
        <v>1</v>
      </c>
      <c r="ET22">
        <v>1</v>
      </c>
      <c r="EU22">
        <v>1</v>
      </c>
      <c r="EV22">
        <v>1</v>
      </c>
      <c r="EW22">
        <v>1</v>
      </c>
      <c r="EX22">
        <v>1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0</v>
      </c>
      <c r="KP22">
        <v>0</v>
      </c>
      <c r="KQ22">
        <v>0</v>
      </c>
      <c r="KR22">
        <v>0</v>
      </c>
      <c r="KS22">
        <v>0</v>
      </c>
      <c r="KT22">
        <v>0</v>
      </c>
      <c r="KU22">
        <v>0</v>
      </c>
      <c r="KV22">
        <v>0</v>
      </c>
      <c r="KW22">
        <v>0</v>
      </c>
      <c r="KX22">
        <v>0</v>
      </c>
      <c r="KY22">
        <v>0</v>
      </c>
      <c r="KZ22">
        <v>0</v>
      </c>
      <c r="LA22">
        <v>0</v>
      </c>
      <c r="LB22">
        <v>0</v>
      </c>
      <c r="LC22">
        <v>0</v>
      </c>
      <c r="LD22">
        <v>0</v>
      </c>
      <c r="LE22">
        <v>0</v>
      </c>
      <c r="LF22">
        <v>0</v>
      </c>
      <c r="LG22">
        <v>0</v>
      </c>
      <c r="LH22">
        <v>0</v>
      </c>
      <c r="LI22">
        <v>0</v>
      </c>
      <c r="LJ22">
        <v>0</v>
      </c>
      <c r="LK22">
        <v>0</v>
      </c>
      <c r="LL22">
        <v>0</v>
      </c>
      <c r="LM22">
        <v>0</v>
      </c>
      <c r="LN22">
        <v>0</v>
      </c>
      <c r="LO22">
        <v>0</v>
      </c>
      <c r="LP22">
        <v>0</v>
      </c>
      <c r="LQ22">
        <v>0</v>
      </c>
      <c r="LR22">
        <v>0</v>
      </c>
      <c r="LS22">
        <v>0</v>
      </c>
      <c r="LT22">
        <v>0</v>
      </c>
      <c r="LU22">
        <v>0</v>
      </c>
      <c r="LV22">
        <v>0</v>
      </c>
      <c r="LW22">
        <v>0</v>
      </c>
      <c r="LX22">
        <v>0</v>
      </c>
      <c r="LY22">
        <v>0</v>
      </c>
      <c r="LZ22">
        <v>0</v>
      </c>
      <c r="MA22">
        <v>0</v>
      </c>
      <c r="MB22">
        <v>0</v>
      </c>
      <c r="MC22">
        <v>0</v>
      </c>
      <c r="MD22">
        <v>0</v>
      </c>
      <c r="ME22">
        <v>0</v>
      </c>
      <c r="MF22">
        <v>0</v>
      </c>
      <c r="MG22">
        <v>0</v>
      </c>
      <c r="MH22">
        <v>0</v>
      </c>
      <c r="MI22">
        <v>0</v>
      </c>
      <c r="MJ22">
        <v>0</v>
      </c>
      <c r="MK22">
        <v>0</v>
      </c>
      <c r="ML22">
        <v>0</v>
      </c>
      <c r="MM22">
        <v>0</v>
      </c>
      <c r="MN22">
        <v>0</v>
      </c>
      <c r="MO22">
        <v>0</v>
      </c>
      <c r="MP22">
        <v>0</v>
      </c>
      <c r="MQ22">
        <v>0</v>
      </c>
      <c r="MR22">
        <v>0</v>
      </c>
      <c r="MS22">
        <v>0</v>
      </c>
      <c r="MT22">
        <v>0</v>
      </c>
      <c r="MU22">
        <v>0</v>
      </c>
      <c r="MV22">
        <v>0</v>
      </c>
      <c r="MW22">
        <v>0</v>
      </c>
      <c r="MX22">
        <v>0</v>
      </c>
      <c r="MY22">
        <v>0</v>
      </c>
      <c r="MZ22">
        <v>0</v>
      </c>
      <c r="NA22">
        <v>0</v>
      </c>
      <c r="NB22">
        <v>0</v>
      </c>
      <c r="NC22">
        <v>0</v>
      </c>
      <c r="ND22">
        <v>0</v>
      </c>
      <c r="NE22">
        <v>0</v>
      </c>
      <c r="NF22">
        <v>0</v>
      </c>
      <c r="NG22">
        <v>0</v>
      </c>
      <c r="NH22">
        <v>0</v>
      </c>
      <c r="NI22">
        <v>0</v>
      </c>
      <c r="NJ22">
        <v>0</v>
      </c>
      <c r="NK22">
        <v>0</v>
      </c>
      <c r="NL22">
        <v>0</v>
      </c>
      <c r="NM22">
        <v>0</v>
      </c>
      <c r="NN22">
        <v>0</v>
      </c>
      <c r="NO22">
        <v>0</v>
      </c>
      <c r="NP22">
        <v>0</v>
      </c>
      <c r="NQ22">
        <v>0</v>
      </c>
      <c r="NR22">
        <v>0</v>
      </c>
      <c r="NS22">
        <v>0</v>
      </c>
      <c r="NT22">
        <v>0</v>
      </c>
      <c r="NU22">
        <v>0</v>
      </c>
      <c r="NV22">
        <v>0</v>
      </c>
      <c r="NW22">
        <v>0</v>
      </c>
    </row>
    <row r="23" spans="1:387" x14ac:dyDescent="0.25">
      <c r="A23" t="s">
        <v>1176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1</v>
      </c>
      <c r="EZ23">
        <v>1</v>
      </c>
      <c r="FA23">
        <v>1</v>
      </c>
      <c r="FB23">
        <v>1</v>
      </c>
      <c r="FC23">
        <v>1</v>
      </c>
      <c r="FD23">
        <v>1</v>
      </c>
      <c r="FE23">
        <v>1</v>
      </c>
      <c r="FF23">
        <v>1</v>
      </c>
      <c r="FG23">
        <v>1</v>
      </c>
      <c r="FH23">
        <v>1</v>
      </c>
      <c r="FI23">
        <v>1</v>
      </c>
      <c r="FJ23">
        <v>1</v>
      </c>
      <c r="FK23">
        <v>1</v>
      </c>
      <c r="FL23">
        <v>1</v>
      </c>
      <c r="FM23">
        <v>1</v>
      </c>
      <c r="FN23">
        <v>1</v>
      </c>
      <c r="FO23">
        <v>1</v>
      </c>
      <c r="FP23">
        <v>1</v>
      </c>
      <c r="FQ23">
        <v>1</v>
      </c>
      <c r="FR23">
        <v>1</v>
      </c>
      <c r="FS23">
        <v>1</v>
      </c>
      <c r="FT23">
        <v>1</v>
      </c>
      <c r="FU23">
        <v>1</v>
      </c>
      <c r="FV23">
        <v>1</v>
      </c>
      <c r="FW23">
        <v>1</v>
      </c>
      <c r="FX23">
        <v>1</v>
      </c>
      <c r="FY23">
        <v>1</v>
      </c>
      <c r="FZ23">
        <v>1</v>
      </c>
      <c r="GA23">
        <v>1</v>
      </c>
      <c r="GB23">
        <v>1</v>
      </c>
      <c r="GC23">
        <v>1</v>
      </c>
      <c r="GD23">
        <v>1</v>
      </c>
      <c r="GE23">
        <v>1</v>
      </c>
      <c r="GF23">
        <v>1</v>
      </c>
      <c r="GG23">
        <v>1</v>
      </c>
      <c r="GH23">
        <v>1</v>
      </c>
      <c r="GI23">
        <v>1</v>
      </c>
      <c r="GJ23">
        <v>1</v>
      </c>
      <c r="GK23">
        <v>1</v>
      </c>
      <c r="GL23">
        <v>1</v>
      </c>
      <c r="GM23">
        <v>1</v>
      </c>
      <c r="GN23">
        <v>1</v>
      </c>
      <c r="GO23">
        <v>1</v>
      </c>
      <c r="GP23">
        <v>1</v>
      </c>
      <c r="GQ23">
        <v>1</v>
      </c>
      <c r="GR23">
        <v>1</v>
      </c>
      <c r="GS23">
        <v>1</v>
      </c>
      <c r="GT23">
        <v>1</v>
      </c>
      <c r="GU23">
        <v>1</v>
      </c>
      <c r="GV23">
        <v>1</v>
      </c>
      <c r="GW23">
        <v>1</v>
      </c>
      <c r="GX23">
        <v>1</v>
      </c>
      <c r="GY23">
        <v>1</v>
      </c>
      <c r="GZ23">
        <v>1</v>
      </c>
      <c r="HA23">
        <v>1</v>
      </c>
      <c r="HB23">
        <v>1</v>
      </c>
      <c r="HC23">
        <v>1</v>
      </c>
      <c r="HD23">
        <v>1</v>
      </c>
      <c r="HE23">
        <v>1</v>
      </c>
      <c r="HF23">
        <v>1</v>
      </c>
      <c r="HG23">
        <v>1</v>
      </c>
      <c r="HH23">
        <v>1</v>
      </c>
      <c r="HI23">
        <v>1</v>
      </c>
      <c r="HJ23">
        <v>1</v>
      </c>
      <c r="HK23">
        <v>1</v>
      </c>
      <c r="HL23">
        <v>1</v>
      </c>
      <c r="HM23">
        <v>1</v>
      </c>
      <c r="HN23">
        <v>1</v>
      </c>
      <c r="HO23">
        <v>1</v>
      </c>
      <c r="HP23">
        <v>1</v>
      </c>
      <c r="HQ23">
        <v>1</v>
      </c>
      <c r="HR23">
        <v>1</v>
      </c>
      <c r="HS23">
        <v>1</v>
      </c>
      <c r="HT23">
        <v>1</v>
      </c>
      <c r="HU23">
        <v>1</v>
      </c>
      <c r="HV23">
        <v>1</v>
      </c>
      <c r="HW23">
        <v>1</v>
      </c>
      <c r="HX23">
        <v>1</v>
      </c>
      <c r="HY23">
        <v>1</v>
      </c>
      <c r="HZ23">
        <v>1</v>
      </c>
      <c r="IA23">
        <v>1</v>
      </c>
      <c r="IB23">
        <v>1</v>
      </c>
      <c r="IC23">
        <v>1</v>
      </c>
      <c r="ID23">
        <v>1</v>
      </c>
      <c r="IE23">
        <v>1</v>
      </c>
      <c r="IF23">
        <v>1</v>
      </c>
      <c r="IG23">
        <v>1</v>
      </c>
      <c r="IH23">
        <v>1</v>
      </c>
      <c r="II23">
        <v>1</v>
      </c>
      <c r="IJ23">
        <v>1</v>
      </c>
      <c r="IK23">
        <v>1</v>
      </c>
      <c r="IL23">
        <v>1</v>
      </c>
      <c r="IM23">
        <v>1</v>
      </c>
      <c r="IN23">
        <v>1</v>
      </c>
      <c r="IO23">
        <v>1</v>
      </c>
      <c r="IP23">
        <v>1</v>
      </c>
      <c r="IQ23">
        <v>1</v>
      </c>
      <c r="IR23">
        <v>1</v>
      </c>
      <c r="IS23">
        <v>1</v>
      </c>
      <c r="IT23">
        <v>1</v>
      </c>
      <c r="IU23">
        <v>1</v>
      </c>
      <c r="IV23">
        <v>1</v>
      </c>
      <c r="IW23">
        <v>1</v>
      </c>
      <c r="IX23">
        <v>1</v>
      </c>
      <c r="IY23">
        <v>1</v>
      </c>
      <c r="IZ23">
        <v>1</v>
      </c>
      <c r="JA23">
        <v>1</v>
      </c>
      <c r="JB23">
        <v>1</v>
      </c>
      <c r="JC23">
        <v>0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0</v>
      </c>
      <c r="JU23">
        <v>0</v>
      </c>
      <c r="JV23">
        <v>0</v>
      </c>
      <c r="JW23">
        <v>0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</v>
      </c>
      <c r="KL23">
        <v>0</v>
      </c>
      <c r="KM23">
        <v>0</v>
      </c>
      <c r="KN23">
        <v>0</v>
      </c>
      <c r="KO23">
        <v>0</v>
      </c>
      <c r="KP23">
        <v>0</v>
      </c>
      <c r="KQ23">
        <v>0</v>
      </c>
      <c r="KR23">
        <v>0</v>
      </c>
      <c r="KS23">
        <v>0</v>
      </c>
      <c r="KT23">
        <v>0</v>
      </c>
      <c r="KU23">
        <v>0</v>
      </c>
      <c r="KV23">
        <v>0</v>
      </c>
      <c r="KW23">
        <v>0</v>
      </c>
      <c r="KX23">
        <v>0</v>
      </c>
      <c r="KY23">
        <v>0</v>
      </c>
      <c r="KZ23">
        <v>0</v>
      </c>
      <c r="LA23">
        <v>0</v>
      </c>
      <c r="LB23">
        <v>0</v>
      </c>
      <c r="LC23">
        <v>0</v>
      </c>
      <c r="LD23">
        <v>0</v>
      </c>
      <c r="LE23">
        <v>0</v>
      </c>
      <c r="LF23">
        <v>0</v>
      </c>
      <c r="LG23">
        <v>0</v>
      </c>
      <c r="LH23">
        <v>0</v>
      </c>
      <c r="LI23">
        <v>0</v>
      </c>
      <c r="LJ23">
        <v>0</v>
      </c>
      <c r="LK23">
        <v>0</v>
      </c>
      <c r="LL23">
        <v>0</v>
      </c>
      <c r="LM23">
        <v>0</v>
      </c>
      <c r="LN23">
        <v>0</v>
      </c>
      <c r="LO23">
        <v>0</v>
      </c>
      <c r="LP23">
        <v>0</v>
      </c>
      <c r="LQ23">
        <v>0</v>
      </c>
      <c r="LR23">
        <v>0</v>
      </c>
      <c r="LS23">
        <v>0</v>
      </c>
      <c r="LT23">
        <v>0</v>
      </c>
      <c r="LU23">
        <v>0</v>
      </c>
      <c r="LV23">
        <v>0</v>
      </c>
      <c r="LW23">
        <v>0</v>
      </c>
      <c r="LX23">
        <v>0</v>
      </c>
      <c r="LY23">
        <v>0</v>
      </c>
      <c r="LZ23">
        <v>0</v>
      </c>
      <c r="MA23">
        <v>0</v>
      </c>
      <c r="MB23">
        <v>0</v>
      </c>
      <c r="MC23">
        <v>0</v>
      </c>
      <c r="MD23">
        <v>0</v>
      </c>
      <c r="ME23">
        <v>0</v>
      </c>
      <c r="MF23">
        <v>0</v>
      </c>
      <c r="MG23">
        <v>0</v>
      </c>
      <c r="MH23">
        <v>0</v>
      </c>
      <c r="MI23">
        <v>0</v>
      </c>
      <c r="MJ23">
        <v>0</v>
      </c>
      <c r="MK23">
        <v>0</v>
      </c>
      <c r="ML23">
        <v>0</v>
      </c>
      <c r="MM23">
        <v>0</v>
      </c>
      <c r="MN23">
        <v>0</v>
      </c>
      <c r="MO23">
        <v>0</v>
      </c>
      <c r="MP23">
        <v>0</v>
      </c>
      <c r="MQ23">
        <v>0</v>
      </c>
      <c r="MR23">
        <v>0</v>
      </c>
      <c r="MS23">
        <v>0</v>
      </c>
      <c r="MT23">
        <v>0</v>
      </c>
      <c r="MU23">
        <v>0</v>
      </c>
      <c r="MV23">
        <v>0</v>
      </c>
      <c r="MW23">
        <v>0</v>
      </c>
      <c r="MX23">
        <v>0</v>
      </c>
      <c r="MY23">
        <v>0</v>
      </c>
      <c r="MZ23">
        <v>0</v>
      </c>
      <c r="NA23">
        <v>0</v>
      </c>
      <c r="NB23">
        <v>0</v>
      </c>
      <c r="NC23">
        <v>0</v>
      </c>
      <c r="ND23">
        <v>0</v>
      </c>
      <c r="NE23">
        <v>0</v>
      </c>
      <c r="NF23">
        <v>0</v>
      </c>
      <c r="NG23">
        <v>0</v>
      </c>
      <c r="NH23">
        <v>0</v>
      </c>
      <c r="NI23">
        <v>0</v>
      </c>
      <c r="NJ23">
        <v>0</v>
      </c>
      <c r="NK23">
        <v>0</v>
      </c>
      <c r="NL23">
        <v>0</v>
      </c>
      <c r="NM23">
        <v>0</v>
      </c>
      <c r="NN23">
        <v>0</v>
      </c>
      <c r="NO23">
        <v>0</v>
      </c>
      <c r="NP23">
        <v>0</v>
      </c>
      <c r="NQ23">
        <v>0</v>
      </c>
      <c r="NR23">
        <v>0</v>
      </c>
      <c r="NS23">
        <v>0</v>
      </c>
      <c r="NT23">
        <v>0</v>
      </c>
      <c r="NU23">
        <v>0</v>
      </c>
      <c r="NV23">
        <v>0</v>
      </c>
      <c r="NW23">
        <v>0</v>
      </c>
    </row>
    <row r="24" spans="1:387" x14ac:dyDescent="0.25">
      <c r="A24" t="s">
        <v>1179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1</v>
      </c>
      <c r="JD24">
        <v>1</v>
      </c>
      <c r="JE24">
        <v>1</v>
      </c>
      <c r="JF24">
        <v>1</v>
      </c>
      <c r="JG24">
        <v>1</v>
      </c>
      <c r="JH24">
        <v>1</v>
      </c>
      <c r="JI24">
        <v>1</v>
      </c>
      <c r="JJ24">
        <v>1</v>
      </c>
      <c r="JK24">
        <v>1</v>
      </c>
      <c r="JL24">
        <v>1</v>
      </c>
      <c r="JM24">
        <v>1</v>
      </c>
      <c r="JN24">
        <v>1</v>
      </c>
      <c r="JO24">
        <v>1</v>
      </c>
      <c r="JP24">
        <v>1</v>
      </c>
      <c r="JQ24">
        <v>1</v>
      </c>
      <c r="JR24">
        <v>1</v>
      </c>
      <c r="JS24">
        <v>1</v>
      </c>
      <c r="JT24">
        <v>1</v>
      </c>
      <c r="JU24">
        <v>1</v>
      </c>
      <c r="JV24">
        <v>1</v>
      </c>
      <c r="JW24">
        <v>1</v>
      </c>
      <c r="JX24">
        <v>1</v>
      </c>
      <c r="JY24">
        <v>1</v>
      </c>
      <c r="JZ24">
        <v>1</v>
      </c>
      <c r="KA24">
        <v>1</v>
      </c>
      <c r="KB24">
        <v>1</v>
      </c>
      <c r="KC24">
        <v>1</v>
      </c>
      <c r="KD24">
        <v>1</v>
      </c>
      <c r="KE24">
        <v>1</v>
      </c>
      <c r="KF24">
        <v>1</v>
      </c>
      <c r="KG24">
        <v>1</v>
      </c>
      <c r="KH24">
        <v>1</v>
      </c>
      <c r="KI24">
        <v>1</v>
      </c>
      <c r="KJ24">
        <v>1</v>
      </c>
      <c r="KK24">
        <v>1</v>
      </c>
      <c r="KL24">
        <v>1</v>
      </c>
      <c r="KM24">
        <v>1</v>
      </c>
      <c r="KN24">
        <v>1</v>
      </c>
      <c r="KO24">
        <v>1</v>
      </c>
      <c r="KP24">
        <v>1</v>
      </c>
      <c r="KQ24">
        <v>1</v>
      </c>
      <c r="KR24">
        <v>1</v>
      </c>
      <c r="KS24">
        <v>1</v>
      </c>
      <c r="KT24">
        <v>1</v>
      </c>
      <c r="KU24">
        <v>1</v>
      </c>
      <c r="KV24">
        <v>1</v>
      </c>
      <c r="KW24">
        <v>1</v>
      </c>
      <c r="KX24">
        <v>1</v>
      </c>
      <c r="KY24">
        <v>1</v>
      </c>
      <c r="KZ24">
        <v>1</v>
      </c>
      <c r="LA24">
        <v>1</v>
      </c>
      <c r="LB24">
        <v>1</v>
      </c>
      <c r="LC24">
        <v>1</v>
      </c>
      <c r="LD24">
        <v>1</v>
      </c>
      <c r="LE24">
        <v>1</v>
      </c>
      <c r="LF24">
        <v>1</v>
      </c>
      <c r="LG24">
        <v>1</v>
      </c>
      <c r="LH24">
        <v>1</v>
      </c>
      <c r="LI24">
        <v>0</v>
      </c>
      <c r="LJ24">
        <v>0</v>
      </c>
      <c r="LK24">
        <v>0</v>
      </c>
      <c r="LL24">
        <v>0</v>
      </c>
      <c r="LM24">
        <v>0</v>
      </c>
      <c r="LN24">
        <v>0</v>
      </c>
      <c r="LO24">
        <v>0</v>
      </c>
      <c r="LP24">
        <v>0</v>
      </c>
      <c r="LQ24">
        <v>0</v>
      </c>
      <c r="LR24">
        <v>0</v>
      </c>
      <c r="LS24">
        <v>0</v>
      </c>
      <c r="LT24">
        <v>0</v>
      </c>
      <c r="LU24">
        <v>0</v>
      </c>
      <c r="LV24">
        <v>0</v>
      </c>
      <c r="LW24">
        <v>0</v>
      </c>
      <c r="LX24">
        <v>0</v>
      </c>
      <c r="LY24">
        <v>0</v>
      </c>
      <c r="LZ24">
        <v>0</v>
      </c>
      <c r="MA24">
        <v>0</v>
      </c>
      <c r="MB24">
        <v>0</v>
      </c>
      <c r="MC24">
        <v>0</v>
      </c>
      <c r="MD24">
        <v>0</v>
      </c>
      <c r="ME24">
        <v>0</v>
      </c>
      <c r="MF24">
        <v>0</v>
      </c>
      <c r="MG24">
        <v>0</v>
      </c>
      <c r="MH24">
        <v>0</v>
      </c>
      <c r="MI24">
        <v>0</v>
      </c>
      <c r="MJ24">
        <v>0</v>
      </c>
      <c r="MK24">
        <v>0</v>
      </c>
      <c r="ML24">
        <v>0</v>
      </c>
      <c r="MM24">
        <v>0</v>
      </c>
      <c r="MN24">
        <v>0</v>
      </c>
      <c r="MO24">
        <v>0</v>
      </c>
      <c r="MP24">
        <v>0</v>
      </c>
      <c r="MQ24">
        <v>0</v>
      </c>
      <c r="MR24">
        <v>0</v>
      </c>
      <c r="MS24">
        <v>0</v>
      </c>
      <c r="MT24">
        <v>0</v>
      </c>
      <c r="MU24">
        <v>0</v>
      </c>
      <c r="MV24">
        <v>0</v>
      </c>
      <c r="MW24">
        <v>0</v>
      </c>
      <c r="MX24">
        <v>0</v>
      </c>
      <c r="MY24">
        <v>0</v>
      </c>
      <c r="MZ24">
        <v>0</v>
      </c>
      <c r="NA24">
        <v>0</v>
      </c>
      <c r="NB24">
        <v>0</v>
      </c>
      <c r="NC24">
        <v>0</v>
      </c>
      <c r="ND24">
        <v>0</v>
      </c>
      <c r="NE24">
        <v>0</v>
      </c>
      <c r="NF24">
        <v>0</v>
      </c>
      <c r="NG24">
        <v>0</v>
      </c>
      <c r="NH24">
        <v>0</v>
      </c>
      <c r="NI24">
        <v>0</v>
      </c>
      <c r="NJ24">
        <v>0</v>
      </c>
      <c r="NK24">
        <v>0</v>
      </c>
      <c r="NL24">
        <v>0</v>
      </c>
      <c r="NM24">
        <v>0</v>
      </c>
      <c r="NN24">
        <v>0</v>
      </c>
      <c r="NO24">
        <v>0</v>
      </c>
      <c r="NP24">
        <v>0</v>
      </c>
      <c r="NQ24">
        <v>0</v>
      </c>
      <c r="NR24">
        <v>0</v>
      </c>
      <c r="NS24">
        <v>0</v>
      </c>
      <c r="NT24">
        <v>0</v>
      </c>
      <c r="NU24">
        <v>0</v>
      </c>
      <c r="NV24">
        <v>0</v>
      </c>
      <c r="NW24">
        <v>0</v>
      </c>
    </row>
    <row r="25" spans="1:387" x14ac:dyDescent="0.25">
      <c r="A25" t="s">
        <v>118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0</v>
      </c>
      <c r="IZ25">
        <v>0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0</v>
      </c>
      <c r="JL25">
        <v>0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0</v>
      </c>
      <c r="JT25">
        <v>0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0</v>
      </c>
      <c r="KA25">
        <v>0</v>
      </c>
      <c r="KB25">
        <v>0</v>
      </c>
      <c r="KC25">
        <v>0</v>
      </c>
      <c r="KD25">
        <v>0</v>
      </c>
      <c r="KE25">
        <v>0</v>
      </c>
      <c r="KF25">
        <v>0</v>
      </c>
      <c r="KG25">
        <v>0</v>
      </c>
      <c r="KH25">
        <v>0</v>
      </c>
      <c r="KI25">
        <v>0</v>
      </c>
      <c r="KJ25">
        <v>0</v>
      </c>
      <c r="KK25">
        <v>0</v>
      </c>
      <c r="KL25">
        <v>0</v>
      </c>
      <c r="KM25">
        <v>0</v>
      </c>
      <c r="KN25">
        <v>0</v>
      </c>
      <c r="KO25">
        <v>0</v>
      </c>
      <c r="KP25">
        <v>0</v>
      </c>
      <c r="KQ25">
        <v>0</v>
      </c>
      <c r="KR25">
        <v>0</v>
      </c>
      <c r="KS25">
        <v>0</v>
      </c>
      <c r="KT25">
        <v>0</v>
      </c>
      <c r="KU25">
        <v>0</v>
      </c>
      <c r="KV25">
        <v>0</v>
      </c>
      <c r="KW25">
        <v>0</v>
      </c>
      <c r="KX25">
        <v>0</v>
      </c>
      <c r="KY25">
        <v>0</v>
      </c>
      <c r="KZ25">
        <v>0</v>
      </c>
      <c r="LA25">
        <v>0</v>
      </c>
      <c r="LB25">
        <v>0</v>
      </c>
      <c r="LC25">
        <v>0</v>
      </c>
      <c r="LD25">
        <v>0</v>
      </c>
      <c r="LE25">
        <v>0</v>
      </c>
      <c r="LF25">
        <v>0</v>
      </c>
      <c r="LG25">
        <v>0</v>
      </c>
      <c r="LH25">
        <v>0</v>
      </c>
      <c r="LI25">
        <v>1</v>
      </c>
      <c r="LJ25">
        <v>1</v>
      </c>
      <c r="LK25">
        <v>1</v>
      </c>
      <c r="LL25">
        <v>1</v>
      </c>
      <c r="LM25">
        <v>1</v>
      </c>
      <c r="LN25">
        <v>1</v>
      </c>
      <c r="LO25">
        <v>1</v>
      </c>
      <c r="LP25">
        <v>1</v>
      </c>
      <c r="LQ25">
        <v>1</v>
      </c>
      <c r="LR25">
        <v>1</v>
      </c>
      <c r="LS25">
        <v>1</v>
      </c>
      <c r="LT25">
        <v>1</v>
      </c>
      <c r="LU25">
        <v>1</v>
      </c>
      <c r="LV25">
        <v>1</v>
      </c>
      <c r="LW25">
        <v>0</v>
      </c>
      <c r="LX25">
        <v>0</v>
      </c>
      <c r="LY25">
        <v>0</v>
      </c>
      <c r="LZ25">
        <v>0</v>
      </c>
      <c r="MA25">
        <v>0</v>
      </c>
      <c r="MB25">
        <v>0</v>
      </c>
      <c r="MC25">
        <v>0</v>
      </c>
      <c r="MD25">
        <v>0</v>
      </c>
      <c r="ME25">
        <v>0</v>
      </c>
      <c r="MF25">
        <v>0</v>
      </c>
      <c r="MG25">
        <v>0</v>
      </c>
      <c r="MH25">
        <v>0</v>
      </c>
      <c r="MI25">
        <v>0</v>
      </c>
      <c r="MJ25">
        <v>0</v>
      </c>
      <c r="MK25">
        <v>0</v>
      </c>
      <c r="ML25">
        <v>0</v>
      </c>
      <c r="MM25">
        <v>0</v>
      </c>
      <c r="MN25">
        <v>0</v>
      </c>
      <c r="MO25">
        <v>0</v>
      </c>
      <c r="MP25">
        <v>0</v>
      </c>
      <c r="MQ25">
        <v>0</v>
      </c>
      <c r="MR25">
        <v>0</v>
      </c>
      <c r="MS25">
        <v>0</v>
      </c>
      <c r="MT25">
        <v>0</v>
      </c>
      <c r="MU25">
        <v>0</v>
      </c>
      <c r="MV25">
        <v>0</v>
      </c>
      <c r="MW25">
        <v>0</v>
      </c>
      <c r="MX25">
        <v>0</v>
      </c>
      <c r="MY25">
        <v>0</v>
      </c>
      <c r="MZ25">
        <v>0</v>
      </c>
      <c r="NA25">
        <v>0</v>
      </c>
      <c r="NB25">
        <v>0</v>
      </c>
      <c r="NC25">
        <v>0</v>
      </c>
      <c r="ND25">
        <v>0</v>
      </c>
      <c r="NE25">
        <v>0</v>
      </c>
      <c r="NF25">
        <v>0</v>
      </c>
      <c r="NG25">
        <v>0</v>
      </c>
      <c r="NH25">
        <v>0</v>
      </c>
      <c r="NI25">
        <v>0</v>
      </c>
      <c r="NJ25">
        <v>0</v>
      </c>
      <c r="NK25">
        <v>0</v>
      </c>
      <c r="NL25">
        <v>0</v>
      </c>
      <c r="NM25">
        <v>0</v>
      </c>
      <c r="NN25">
        <v>0</v>
      </c>
      <c r="NO25">
        <v>0</v>
      </c>
      <c r="NP25">
        <v>0</v>
      </c>
      <c r="NQ25">
        <v>0</v>
      </c>
      <c r="NR25">
        <v>0</v>
      </c>
      <c r="NS25">
        <v>0</v>
      </c>
      <c r="NT25">
        <v>0</v>
      </c>
      <c r="NU25">
        <v>0</v>
      </c>
      <c r="NV25">
        <v>0</v>
      </c>
      <c r="NW25">
        <v>0</v>
      </c>
    </row>
    <row r="26" spans="1:387" x14ac:dyDescent="0.25">
      <c r="A26" t="s">
        <v>1178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  <c r="IX26">
        <v>0</v>
      </c>
      <c r="IY26">
        <v>0</v>
      </c>
      <c r="IZ26">
        <v>0</v>
      </c>
      <c r="JA26">
        <v>0</v>
      </c>
      <c r="JB26">
        <v>0</v>
      </c>
      <c r="JC26">
        <v>0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D26">
        <v>0</v>
      </c>
      <c r="KE26">
        <v>0</v>
      </c>
      <c r="KF26">
        <v>0</v>
      </c>
      <c r="KG26">
        <v>0</v>
      </c>
      <c r="KH26">
        <v>0</v>
      </c>
      <c r="KI26">
        <v>0</v>
      </c>
      <c r="KJ26">
        <v>0</v>
      </c>
      <c r="KK26">
        <v>0</v>
      </c>
      <c r="KL26">
        <v>0</v>
      </c>
      <c r="KM26">
        <v>0</v>
      </c>
      <c r="KN26">
        <v>0</v>
      </c>
      <c r="KO26">
        <v>0</v>
      </c>
      <c r="KP26">
        <v>0</v>
      </c>
      <c r="KQ26">
        <v>0</v>
      </c>
      <c r="KR26">
        <v>0</v>
      </c>
      <c r="KS26">
        <v>0</v>
      </c>
      <c r="KT26">
        <v>0</v>
      </c>
      <c r="KU26">
        <v>0</v>
      </c>
      <c r="KV26">
        <v>0</v>
      </c>
      <c r="KW26">
        <v>0</v>
      </c>
      <c r="KX26">
        <v>0</v>
      </c>
      <c r="KY26">
        <v>0</v>
      </c>
      <c r="KZ26">
        <v>0</v>
      </c>
      <c r="LA26">
        <v>0</v>
      </c>
      <c r="LB26">
        <v>0</v>
      </c>
      <c r="LC26">
        <v>0</v>
      </c>
      <c r="LD26">
        <v>0</v>
      </c>
      <c r="LE26">
        <v>0</v>
      </c>
      <c r="LF26">
        <v>0</v>
      </c>
      <c r="LG26">
        <v>0</v>
      </c>
      <c r="LH26">
        <v>0</v>
      </c>
      <c r="LI26">
        <v>0</v>
      </c>
      <c r="LJ26">
        <v>0</v>
      </c>
      <c r="LK26">
        <v>0</v>
      </c>
      <c r="LL26">
        <v>0</v>
      </c>
      <c r="LM26">
        <v>0</v>
      </c>
      <c r="LN26">
        <v>0</v>
      </c>
      <c r="LO26">
        <v>0</v>
      </c>
      <c r="LP26">
        <v>0</v>
      </c>
      <c r="LQ26">
        <v>0</v>
      </c>
      <c r="LR26">
        <v>0</v>
      </c>
      <c r="LS26">
        <v>0</v>
      </c>
      <c r="LT26">
        <v>0</v>
      </c>
      <c r="LU26">
        <v>0</v>
      </c>
      <c r="LV26">
        <v>0</v>
      </c>
      <c r="LW26">
        <v>1</v>
      </c>
      <c r="LX26">
        <v>1</v>
      </c>
      <c r="LY26">
        <v>1</v>
      </c>
      <c r="LZ26">
        <v>1</v>
      </c>
      <c r="MA26">
        <v>1</v>
      </c>
      <c r="MB26">
        <v>1</v>
      </c>
      <c r="MC26">
        <v>1</v>
      </c>
      <c r="MD26">
        <v>1</v>
      </c>
      <c r="ME26">
        <v>1</v>
      </c>
      <c r="MF26">
        <v>1</v>
      </c>
      <c r="MG26">
        <v>1</v>
      </c>
      <c r="MH26">
        <v>1</v>
      </c>
      <c r="MI26">
        <v>1</v>
      </c>
      <c r="MJ26">
        <v>1</v>
      </c>
      <c r="MK26">
        <v>1</v>
      </c>
      <c r="ML26">
        <v>1</v>
      </c>
      <c r="MM26">
        <v>1</v>
      </c>
      <c r="MN26">
        <v>1</v>
      </c>
      <c r="MO26">
        <v>1</v>
      </c>
      <c r="MP26">
        <v>1</v>
      </c>
      <c r="MQ26">
        <v>1</v>
      </c>
      <c r="MR26">
        <v>1</v>
      </c>
      <c r="MS26">
        <v>1</v>
      </c>
      <c r="MT26">
        <v>1</v>
      </c>
      <c r="MU26">
        <v>1</v>
      </c>
      <c r="MV26">
        <v>1</v>
      </c>
      <c r="MW26">
        <v>1</v>
      </c>
      <c r="MX26">
        <v>1</v>
      </c>
      <c r="MY26">
        <v>1</v>
      </c>
      <c r="MZ26">
        <v>1</v>
      </c>
      <c r="NA26">
        <v>1</v>
      </c>
      <c r="NB26">
        <v>1</v>
      </c>
      <c r="NC26">
        <v>1</v>
      </c>
      <c r="ND26">
        <v>1</v>
      </c>
      <c r="NE26">
        <v>1</v>
      </c>
      <c r="NF26">
        <v>1</v>
      </c>
      <c r="NG26">
        <v>1</v>
      </c>
      <c r="NH26">
        <v>1</v>
      </c>
      <c r="NI26">
        <v>1</v>
      </c>
      <c r="NJ26">
        <v>1</v>
      </c>
      <c r="NK26">
        <v>1</v>
      </c>
      <c r="NL26">
        <v>1</v>
      </c>
      <c r="NM26">
        <v>1</v>
      </c>
      <c r="NN26">
        <v>1</v>
      </c>
      <c r="NO26">
        <v>1</v>
      </c>
      <c r="NP26">
        <v>1</v>
      </c>
      <c r="NQ26">
        <v>1</v>
      </c>
      <c r="NR26">
        <v>1</v>
      </c>
      <c r="NS26">
        <v>1</v>
      </c>
      <c r="NT26">
        <v>1</v>
      </c>
      <c r="NU26">
        <v>1</v>
      </c>
      <c r="NV26">
        <v>1</v>
      </c>
      <c r="NW2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llern et al BCR Dataset</vt:lpstr>
      <vt:lpstr>Pfefferle et al Genome Bio. D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ollern, Daniel</cp:lastModifiedBy>
  <dcterms:created xsi:type="dcterms:W3CDTF">2017-03-12T15:34:01Z</dcterms:created>
  <dcterms:modified xsi:type="dcterms:W3CDTF">2017-10-02T16:27:32Z</dcterms:modified>
</cp:coreProperties>
</file>